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Key for headers" sheetId="1" state="visible" r:id="rId2"/>
    <sheet name="Expressed_ssps" sheetId="2" state="visible" r:id="rId3"/>
    <sheet name="Enrichment_SSPs" sheetId="3" state="visible" r:id="rId4"/>
    <sheet name="CAZy" sheetId="4" state="visible" r:id="rId5"/>
    <sheet name="Peptidases" sheetId="5" state="visible" r:id="rId6"/>
    <sheet name="Peptidases count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7" uniqueCount="1070">
  <si>
    <t xml:space="preserve">File 4. TA secretory proteins including SSPs.</t>
  </si>
  <si>
    <t xml:space="preserve">Tab: Expressed_SSPs</t>
  </si>
  <si>
    <t xml:space="preserve">IPR</t>
  </si>
  <si>
    <t xml:space="preserve">Description</t>
  </si>
  <si>
    <t xml:space="preserve">CAZy</t>
  </si>
  <si>
    <t xml:space="preserve">Sequence</t>
  </si>
  <si>
    <t xml:space="preserve">Length</t>
  </si>
  <si>
    <t xml:space="preserve">No. of cysteines</t>
  </si>
  <si>
    <t xml:space="preserve">Cysteine Percentage</t>
  </si>
  <si>
    <t xml:space="preserve">GeneID</t>
  </si>
  <si>
    <t xml:space="preserve">Control</t>
  </si>
  <si>
    <t xml:space="preserve">Met_53hours</t>
  </si>
  <si>
    <t xml:space="preserve">Myco_62hours</t>
  </si>
  <si>
    <t xml:space="preserve">logFC_met</t>
  </si>
  <si>
    <t xml:space="preserve">ActualFC_met</t>
  </si>
  <si>
    <t xml:space="preserve">Upreg_met</t>
  </si>
  <si>
    <t xml:space="preserve">logFC_myc</t>
  </si>
  <si>
    <t xml:space="preserve">ActualFC_myc</t>
  </si>
  <si>
    <t xml:space="preserve">Upreg_myc</t>
  </si>
  <si>
    <t xml:space="preserve">InterPro annotation(s) of the Protein ID</t>
  </si>
  <si>
    <t xml:space="preserve">InterPro domain/family description(s) of the protein ID</t>
  </si>
  <si>
    <t xml:space="preserve">Carbohydrate active enzyme familiy annotation(s) of the protein ID</t>
  </si>
  <si>
    <t xml:space="preserve">Protein sequence of the protein ID</t>
  </si>
  <si>
    <t xml:space="preserve">Number of amino acids in the sequence</t>
  </si>
  <si>
    <t xml:space="preserve">Number of cysteine residues in the sequence</t>
  </si>
  <si>
    <t xml:space="preserve">Cysteine Percentage in a sequence</t>
  </si>
  <si>
    <t xml:space="preserve">Trichoderma atroviridae GeneID</t>
  </si>
  <si>
    <t xml:space="preserve">Averaged logTMMs in each stage</t>
  </si>
  <si>
    <t xml:space="preserve">log base 2 fold changes in Metabolite vs Control stage</t>
  </si>
  <si>
    <t xml:space="preserve">Fold changes in Metabolite vs Control stage</t>
  </si>
  <si>
    <t xml:space="preserve">Upregulated in which condition (logFC&lt;1 in Metabolite and logFC&gt;1 in Control)</t>
  </si>
  <si>
    <t xml:space="preserve">log base 2 fold changes in Mycoparasite vs Control stage</t>
  </si>
  <si>
    <t xml:space="preserve">Fold changes in Mycoparasite vs Control stage</t>
  </si>
  <si>
    <t xml:space="preserve">Upregulated in which condition (logFC&lt;1 in Mycoparasite and logFC&gt;1 in Control)</t>
  </si>
  <si>
    <t xml:space="preserve">Tab: Enrichment_SSPs</t>
  </si>
  <si>
    <t xml:space="preserve">Category</t>
  </si>
  <si>
    <t xml:space="preserve">A=Number of SSPs which were DEG in the specific condition</t>
  </si>
  <si>
    <t xml:space="preserve">B= Number of SSPs that were not DEG in the specific condition</t>
  </si>
  <si>
    <t xml:space="preserve">C= No. of other DEGs in that condition</t>
  </si>
  <si>
    <t xml:space="preserve">D= No. of remaining Non-DEGs</t>
  </si>
  <si>
    <t xml:space="preserve">Pvalue</t>
  </si>
  <si>
    <t xml:space="preserve">FDR</t>
  </si>
  <si>
    <t xml:space="preserve">Category of comparison for the Fisher's exact test</t>
  </si>
  <si>
    <t xml:space="preserve">Enrichment scheme for the Fisher's exact test</t>
  </si>
  <si>
    <t xml:space="preserve">p-value for the test</t>
  </si>
  <si>
    <t xml:space="preserve">Benjamini-Hochberg corrected p-values (&lt;0.05 are significant)</t>
  </si>
  <si>
    <t xml:space="preserve">Tab: CAZy</t>
  </si>
  <si>
    <t xml:space="preserve">FCWDE</t>
  </si>
  <si>
    <t xml:space="preserve">fcwde if the CAZy family was related to fungal cell wall degradation</t>
  </si>
  <si>
    <t xml:space="preserve">Trichoderma atroviridae GeneIDs</t>
  </si>
  <si>
    <t xml:space="preserve">Tab: Peptidases</t>
  </si>
  <si>
    <t xml:space="preserve">Peptidase Family</t>
  </si>
  <si>
    <t xml:space="preserve">Peptidase ID</t>
  </si>
  <si>
    <t xml:space="preserve">Secretory Type</t>
  </si>
  <si>
    <t xml:space="preserve">Peptidase Superfamily</t>
  </si>
  <si>
    <t xml:space="preserve">Peptidase ID from Merops</t>
  </si>
  <si>
    <t xml:space="preserve">Upregulated in which condition (logFC1&lt; in Mycoparasite and logFC&gt;1 in Control)</t>
  </si>
  <si>
    <t xml:space="preserve">Tab: Peptidase counts</t>
  </si>
  <si>
    <t xml:space="preserve">Family</t>
  </si>
  <si>
    <t xml:space="preserve">Stage</t>
  </si>
  <si>
    <t xml:space="preserve">Counts</t>
  </si>
  <si>
    <t xml:space="preserve">Stage at which the gene shows upregulation</t>
  </si>
  <si>
    <t xml:space="preserve">Counts of peptidase ID</t>
  </si>
  <si>
    <t xml:space="preserve">Ipr</t>
  </si>
  <si>
    <t xml:space="preserve">IPRDesc</t>
  </si>
  <si>
    <t xml:space="preserve">CAZY</t>
  </si>
  <si>
    <t xml:space="preserve">Protein Sequence</t>
  </si>
  <si>
    <t xml:space="preserve">SEQ_ID2</t>
  </si>
  <si>
    <t xml:space="preserve">type_of_sec</t>
  </si>
  <si>
    <t xml:space="preserve">Type</t>
  </si>
  <si>
    <t xml:space="preserve">Substrate</t>
  </si>
  <si>
    <t xml:space="preserve">Detailed substrates notes</t>
  </si>
  <si>
    <t xml:space="preserve">References</t>
  </si>
  <si>
    <t xml:space="preserve">MRSSAIIAAVASLAGLASASALPKFDQHAAHIAYTYTNGTYTKPFDVPTNGQAQKFSSNNIVVSDVFVSPPFDGRRYVLTQCSFQAPSNKSLGAVSIRKPTTVPVNPPAAIGYVTCKSN</t>
  </si>
  <si>
    <t xml:space="preserve">XM_014082335.1</t>
  </si>
  <si>
    <t xml:space="preserve">SSPs</t>
  </si>
  <si>
    <t xml:space="preserve">control</t>
  </si>
  <si>
    <t xml:space="preserve">MQLSSFTLLSSLAAMVLAQPNPGQACSGAGYDCSNDFHDILVCNGNQWVIAAACPSSCCAYPAGYPAPFCSC</t>
  </si>
  <si>
    <t xml:space="preserve">XM_014085288.1</t>
  </si>
  <si>
    <t xml:space="preserve">MLVQLVLVLLLLLLHGFGEILSGCCWQGMDDDSMIIPPVEQAWQSVQVPYWREMPPWNLPA</t>
  </si>
  <si>
    <t xml:space="preserve">XM_014092705.1</t>
  </si>
  <si>
    <t xml:space="preserve">MARLSYISLLGLASSVLAAPQPALTGTEGTIASTVRIAGPTAAPNIHGLDIAAAPQFLTITVINSHGDAISTSHAHDPNGPSAVSGNVGPGTMANGATAAFAVPTGWIGNVAINDAGWAITGDDSLIEGNFVVPQGSTDAVADVDISYVNGFSVAIVCSCNGQVVTGCNKNLFNLNSCGNNDGQNACVNPLRSDEGATSAAPFFAPCQHAAWTYVNDGAANSFGQCQSGQITCCVGAACPPNPRQP</t>
  </si>
  <si>
    <t xml:space="preserve">XM_014085070.1</t>
  </si>
  <si>
    <t xml:space="preserve">MKVSTVSLSVLLLASHGSPLRIRSPPPGHDEGKDIASGLPRSPPEKPRPVDDVTFSWCLDYTRPDTCFSRELKHGSCYNLGVLDPKMSELVEDVGVEGGACMFFTYPDCKDHHTAAFTGQHLWTSWLCPGTSKKRIQWNHEARSVRCCSGSPSTPWCSNSVKKPHECR</t>
  </si>
  <si>
    <t xml:space="preserve">XM_014084778.1</t>
  </si>
  <si>
    <t xml:space="preserve">MKFTVATVVSLLAGSAIAAPTEMKANKAIDMSAGASPVANMRLADMFSKRQMAVLKVLSEHQQELGMSQAEKDMLDAFMAALHDEAAVNVKRQEPLPVPVSTPTSVPAAVTALTPAVNATLLGSLGSALDGVKPDDAGAPTDVVGAVGDAASGAADTAVDSATDVLSILKNIPGLAGLLGNATGALGGATAGLGSATSGLSGLTGGLGGLTGGLGGLTGGLGGLTGGLGGLLGGARRGGLLGGILIPGIL</t>
  </si>
  <si>
    <t xml:space="preserve">XM_014093592.1</t>
  </si>
  <si>
    <t xml:space="preserve">Metabolite</t>
  </si>
  <si>
    <t xml:space="preserve">Mycoparasite</t>
  </si>
  <si>
    <t xml:space="preserve">IPR021054</t>
  </si>
  <si>
    <t xml:space="preserve">Cell wall mannoprotein 1</t>
  </si>
  <si>
    <t xml:space="preserve">MQFKPLLFLVAAFPFTQAQAAPTAKDVVDAIHNITDISAGALDIATNISSMNILGSALKITDDLRKIVTDVANDVKTLQGNTTLPQFSDRDQAEICEALGGFAKTHQDFFKALANKKIFLDATTLTEPIGALLVLLRAGLDHLAEGVIALVPTCGVKARDELKDLDKTLGETISTFSVHAPDVPSVQPPVATNESLNATNHPIPASIPAPRPGVVGSPLGGAIGAGGKPTEISATGPIGTPVAAPVGGQ</t>
  </si>
  <si>
    <t xml:space="preserve">XM_014087166.1</t>
  </si>
  <si>
    <t xml:space="preserve">MQFKTLFFAAALMAQSAFAMSSTQQGQVKPNEKNVQSEQSAQIHQLENLAHTMQSQRAQDSILLIGAPPLNASTIVTTIAAINAALGTTDALISAVTNATIVQNLPNIINNLGNLTNTIVADVSPIVSSPVIGVYSPIDQAAMITALSQLVDTNTDLINDFIGPLGLFSNSLYRGPIGVVLNLIERSIVDLAGAVVARVPAFAEEARPLLSNLHFSLAQTINF</t>
  </si>
  <si>
    <t xml:space="preserve">XM_014086595.1</t>
  </si>
  <si>
    <t xml:space="preserve">IPR011089</t>
  </si>
  <si>
    <t xml:space="preserve">Domain of unknown function DUF1524</t>
  </si>
  <si>
    <t xml:space="preserve">MRLSITIAVSAAITAWAAPAPMPMPIPPGIPSDDGARAALDNLIVAVPGSGSDYNRTLFPHWITISGTCDAREFVLKRDGAGVVVNSACVPTSGSWISPYDNAAFTNASKLDIDHMVPLKNAWISGASDWTTPQRQAFANDITIPQLWAVSASSNRSKGDKSPDKWKPPLSSFYCTYAKSWIEVKSSYALTISSAEKTALDSMLDTCE</t>
  </si>
  <si>
    <t xml:space="preserve">XM_014086354.1</t>
  </si>
  <si>
    <t xml:space="preserve">MKFSSIAIFAAAALVQANPAPSPAPSPAPAPEPGLFGDISSFIDGAENKVSTFAAGIHSAWDKGLSQGSQINSAIDSVFHTDASKVIASLTSEAGSIFSSLSSVEATATGDAKASYSSEISKLSASLASATSEAAAAASDKSKGAAAPVQTAYVAMGALMGGAAILANM</t>
  </si>
  <si>
    <t xml:space="preserve">XM_014088329.1</t>
  </si>
  <si>
    <t xml:space="preserve">IPR010829</t>
  </si>
  <si>
    <t xml:space="preserve">Cerato-platanin</t>
  </si>
  <si>
    <t xml:space="preserve">MQLSNIFTVATLVTAITATYVSFDPGYDDASRSLRDVSCSDGLNGLITKYHWETQGQISRFPYIGGVQGTTWNSTLCGACYKLEYADRSIHVLGIDAVYNGGLNIGLHALNDLTNGNAVAWGHVDATVTQVSGRGCGLPNAHKAN</t>
  </si>
  <si>
    <t xml:space="preserve">XM_014088753.1</t>
  </si>
  <si>
    <t xml:space="preserve">IPR010636,IPR010636</t>
  </si>
  <si>
    <t xml:space="preserve">Cerato-ulmin hydrophobin family,Cerato-ulmin hydrophobin family</t>
  </si>
  <si>
    <t xml:space="preserve">MQFTTFVALFASLAVAAPASEVVERDGINGPCSAGVTNNIPQCCGAGVLDLLYLDCETPRTVSSALNPLRNICATVGLQAKCCTLGIAGLGVLCQDALPL</t>
  </si>
  <si>
    <t xml:space="preserve">XM_014084796.1</t>
  </si>
  <si>
    <t xml:space="preserve">MKVLAIATILIAAVSAAPTKELCPSPIPPIPSYGLPSPPLNGEIPPLNGGNPPLNGVIPPVDSVIPPVNVANPPVDDVIPPVNVANPPVDDVIPPVNVATPVSGSNVFGQFECPAGLLYSNPQCCSVDVLGIADLDCSSPSKTPKDASDFQDICDTAGKKAQCCAVPIAGQAVLCQDVIGAY</t>
  </si>
  <si>
    <t xml:space="preserve">XM_014082751.1</t>
  </si>
  <si>
    <t xml:space="preserve">MKFSSVVSYLALGVSAAIAAPAVEADIDRRANLPGLNAVQTKYANAIIAKAKADDVGSHGCQAAIATAMVESSIIMYANKAVPGSLKYPHDRIGSDHDRVGLFQQRASIYKNVKCDMDAACSAGQFFAEMKKVSGWQTMAVGTLCQKIQRSAYPDRYAKQVGLATNVCKAGGL</t>
  </si>
  <si>
    <t xml:space="preserve">XM_014083267.1</t>
  </si>
  <si>
    <t xml:space="preserve">MMFKQAMVALLHAGLFSCMGIVIPITPIPIPTPFPIGPIAIDPPIIIDPFPIPLPCNDVALWSPTKLRNTKDGYSAVSLPTADADGGSSLPDLPYWLWDDREDGDGCVHWAYTDGDCSMSAQNDVACGRRMSLFVYLVDAGNGGTWPLWD</t>
  </si>
  <si>
    <t xml:space="preserve">XM_014091308.1</t>
  </si>
  <si>
    <t xml:space="preserve">MQFFAVATLFLATAFAAPSVDSNGNGVAHRQPAPFCPPGLLYTNPQCCDVDVLGVADLNCVVPPRGPSNCKTFSGICASIGKEPKCCAVPILGQALLCTDPVGSRN</t>
  </si>
  <si>
    <t xml:space="preserve">XM_014088786.1</t>
  </si>
  <si>
    <t xml:space="preserve">MRTSAFAAIIGFAVYGCQASAVHIPGNIPGNLPGNWPDNWFDNWFGRLGHFPENPCEWVGGTCDAVTLGFCNGINDARIELPCGGRGLVGVGCCWHGEPRV</t>
  </si>
  <si>
    <t xml:space="preserve">XM_014090385.1</t>
  </si>
  <si>
    <t xml:space="preserve">MQFSIVALFATGALASVSVCPNGLYSNPQCCGANVLGVAALDCHTPRVDVLTGPIFQAVCAAEGGKQPLCCVVPVAGQDLLCEEAQGTF</t>
  </si>
  <si>
    <t xml:space="preserve">XM_014085757.1</t>
  </si>
  <si>
    <t xml:space="preserve">MQFSIVALFATGALAAVCPTGIYSNPLCCVTDVFGVIGQNCEAPKSAIFDGLSFQNACAAVGLDPLCCVAPVADQGILCQIPVGTQ</t>
  </si>
  <si>
    <t xml:space="preserve">XM_014082790.1</t>
  </si>
  <si>
    <t xml:space="preserve">IPR000028</t>
  </si>
  <si>
    <t xml:space="preserve">Chloroperoxidase</t>
  </si>
  <si>
    <t xml:space="preserve">MMLFFAAVSFAALATALPAGVQVQPWTPAEEHDSRGPCPMLNTLANHGYLPHNGRNLTATLIENAFTNFLNVEAGFAAAVKDFTQAWGHDVFNLHDLNAPDILQHIASLTRDDYTSQNPHIRPNLHRIESLFDDSPSLHIDIDSIAKSRLRVQAESHPNMLSKARFDAALFEAAMVLVMMTDNVPDATSNPPLSAYEAPKDRLRTWFEQERFPVELGWQPSKRAIKLADLNPAIQAITESMQRQEKERSKSRIAAKVDAE</t>
  </si>
  <si>
    <t xml:space="preserve">XM_014092300.1</t>
  </si>
  <si>
    <t xml:space="preserve">MRYAIILSAFVATALAGDWDAATPEKTTSASWPDKTSSAEWSEKTSSSEWSEKATSAEWSEKATSAEWPEKTTSAEWPDKTNAEWPSKTEETHSQITPTWEAHPHPPPPKVDCKHVKECTDEVDKCRTKPEANQAECSSEYADCLGFNPLNPEADEAIKQCEEEDHKPGHNETRPKPPPIIVSGASSMAPLGLFSLLAAAAAALL</t>
  </si>
  <si>
    <t xml:space="preserve">XM_014085007.1</t>
  </si>
  <si>
    <t xml:space="preserve">MFASKAFALFAAVIASVSAAPAGTPTTGNDLVSRTGWTGVTHSVVVGRGGLHFDPENVVAEIGDTIEWHFTAANHSVAQSDFAHPCKPLADGTSFFAGFLFPTKEGQNPNVYQITVIDNNPIWYYCPQTKGNHCQMGMVGVVNQNFDSQNTLSNQKVIAAGTGVSTVGTIQGGKNGGFTRANPNPNSGF</t>
  </si>
  <si>
    <t xml:space="preserve">XM_014087171.1</t>
  </si>
  <si>
    <t xml:space="preserve">MLLQSILLAITATFAAAQTITPAQNQLGRTCGFKIAPCPLDMKCVPDNPYCPELNKCAGHCQFKNKYDSCGGFTPRPHNCDKNHECQDDPRLPPNCGLACDVPGICVPKEVHYCGGFVGLRCPDGLFCYDQLDGCDPLHGGADCSGICL</t>
  </si>
  <si>
    <t xml:space="preserve">XM_014092164.1</t>
  </si>
  <si>
    <t xml:space="preserve">MKLFYLVAGLSAIYGVEAATESTITCSACQPPSSTNDIVTRSAVATPSCSGASFTIIPNKTGAGSSAIEPTGSGTATPTAVVPVAAGSRNVAGIAGVLVIAAVAPYLM</t>
  </si>
  <si>
    <t xml:space="preserve">XM_014093461.1</t>
  </si>
  <si>
    <t xml:space="preserve">IPR008427</t>
  </si>
  <si>
    <t xml:space="preserve">Extracellular membrane protein, CFEM domain</t>
  </si>
  <si>
    <t xml:space="preserve">MKSFVSTLYITLLTTSVLTVTALDAQTCFEVCSKPAIEEQCPSAAVECTCKNEEFISLLYMCIQRTCQESLNEAEAIHTNMCE</t>
  </si>
  <si>
    <t xml:space="preserve">XM_014083277.1</t>
  </si>
  <si>
    <t xml:space="preserve">IPR024655</t>
  </si>
  <si>
    <t xml:space="preserve">Uncharacterised protein family, glycosyl hydrolase catalytic domain</t>
  </si>
  <si>
    <t xml:space="preserve">GH128</t>
  </si>
  <si>
    <t xml:space="preserve">MVSKYLIGAGALLSPLVSATSSAKRGLIFIPNSTTLQDNSIWVQTGSDLTWYYNYGNLPSSDYTHIPQSKFEFVPMMWGVGPNPSQDTAFHDSVVNLINTGTPISHVLSFNEPDAPSAWGGSDVTPANAALAWIANFVPLQKLGVKLGIPAVTGAPTGFDWTEQFLANCTSILQTQCPYDFIPLHWYDNLGGLQSHINQYATAFPGKKIWVTEYADPNQDLATTQQFFNQSASYMDGLASLERYSYFGAFRSNVSNVGPNATFLNNAGRLTDIGSLYLGFGLTGVVPTSNN</t>
  </si>
  <si>
    <t xml:space="preserve">XM_014085194.1</t>
  </si>
  <si>
    <t xml:space="preserve">FCW</t>
  </si>
  <si>
    <t xml:space="preserve">Glucan</t>
  </si>
  <si>
    <t xml:space="preserve">_-1,3-glucanase</t>
  </si>
  <si>
    <t xml:space="preserve">B. Henrissat (personal communication)</t>
  </si>
  <si>
    <t xml:space="preserve">IPR009939,IPR009939</t>
  </si>
  <si>
    <t xml:space="preserve">Fungal chitosanase,Fungal chitosanase</t>
  </si>
  <si>
    <t xml:space="preserve">GH75</t>
  </si>
  <si>
    <t xml:space="preserve">MRSSILFAAATAGTGSLAYTIPANLQAIYNAHKAGTCATPLSGTSSSGAVFCGDIPNAIFLKGSNGNYDNMDVDCDGSDDKAGDCSNDPTGYGETAFKDTVQSYGISDLNANIHPYVVFNEPPFFNAEQHGMKPLSVMAVVCNNQVWYGIWGDTNTEPTTGEAAISLAQLCFPNEGLNGDFGHGTKDVLYIGFLGDEAVPGKNGANWKASNVSQFEASIKSLGDSLVQSLGTSSGGGSGGGGSGTCSWEGHCIGASCGTDDDCSDDFVCSNGKCAAE</t>
  </si>
  <si>
    <t xml:space="preserve">XM_014093431.1</t>
  </si>
  <si>
    <t xml:space="preserve">Chitin</t>
  </si>
  <si>
    <t xml:space="preserve">chitosanase potential chitinase Gruber and Seidl-Seiboth Microbiology 2012</t>
  </si>
  <si>
    <t xml:space="preserve">IPR000675,IPR000254</t>
  </si>
  <si>
    <t xml:space="preserve">Cutinase/acetylxylan esterase,Cellulose-binding domain, fungal</t>
  </si>
  <si>
    <t xml:space="preserve">CE5</t>
  </si>
  <si>
    <t xml:space="preserve">MPSMKSSLALLLAQALLATNQANGAIVKRQCPGIHVFGARETTVSAGYGSSATVVNLIIAAHPGTTSEALNYPACGGQASCGGVQYNASVVAGINAAVTAIDNFHTSCPDTQLVLVGYSQGGQVYDDVVCGGGDPGEGYSNTAVPISASAAAAIKAVILMGDPRNIAGLPYNVGTCKAGGFDAHNAGFQCAAASKVQSYCDAADPYCCNGNDPNTHQGYGTEYGSQALAFVNSKLSGGGGSGPTSTPPSGPTSTGSSPTATQTHYGQCGGIGYSGPTQCGGGYTCQVLNSYYSQCL</t>
  </si>
  <si>
    <t xml:space="preserve">XM_014084305.1</t>
  </si>
  <si>
    <t xml:space="preserve">PCW</t>
  </si>
  <si>
    <t xml:space="preserve">Hemicellulose/Cutin</t>
  </si>
  <si>
    <t xml:space="preserve">Martino 2018</t>
  </si>
  <si>
    <t xml:space="preserve">IPR000675</t>
  </si>
  <si>
    <t xml:space="preserve">Cutinase/acetylxylan esterase</t>
  </si>
  <si>
    <t xml:space="preserve">MRSAAIFTALLAGQAFAYPKPVIQSTSKRDWPSINAFLTEIAKIMPIGDTVTAACDLIGDGEDIAADLFGISETENEACGDVTVLFARGTCDPGNVGVLVGPFFFESLQNALGSTSLGVQGFNYPASVQGFLSGAVQPGIDLATQITSVTQSCPNTKLVVGGYSQGSLVVHNAVGHLDAATASKISAVVLFGDPRDGQALPNIAASKVLTVCHDGDNICAGGDIILLPHLTYAEDADTAAAFVASLV</t>
  </si>
  <si>
    <t xml:space="preserve">XM_014084747.1</t>
  </si>
  <si>
    <t xml:space="preserve">MVRLSVASALTFALSVYALGDPAGAKNVGNGAGGQFIGGQCLSSKDCASTCCAFISGGGVCSGLGAQFQAGKSGCGFGDGGAPPQPSAAAGSSNSGSSSGSTSNTGTSANVPAGFNTAVGDPAGAKNLGNGQGQQFITGACLSDADCASGCCAGQNGGATCSGVGAQFQNGKTGCGFNANGGSSSAPAPAPAPSSNSGSSSGSTNSAVAAPAGFNTAVGDPAGAKNLGNGKGQQFITGACLSDADCASGCCAGQNGGATCSGVGAQFQNGKTGCGFSASTKRSFEFSRIARRFKA</t>
  </si>
  <si>
    <t xml:space="preserve">XM_014084402.1</t>
  </si>
  <si>
    <t xml:space="preserve">MRLPSLLLLWPLALLCLSGVLANQDSSKYELILYWRLRQFMIDALGEKKNVVAPLCESPCDFKKFMETVTVKRKGPKLKEADGVTNRKDANGKVLYQWYPDYDKDFSVFTDDLFSDPEAAAKEIDNVHFTGRFGSESQFEGAKSFDDIISSVTDAIKKSQAALTAAGRDPNGGWFKEIKNLLPIVANARRYNRAINLTKEFKAWLVENPTLKFVNVKMSAPIHRAPNFVYQKVDLHGTYDANRAVVGIENWQYGIKTFAVVQNSQGSALGHVMCIRSLEKLEKNLDAGCK</t>
  </si>
  <si>
    <t xml:space="preserve">XM_014085863.1</t>
  </si>
  <si>
    <t xml:space="preserve">IPR005320</t>
  </si>
  <si>
    <t xml:space="preserve">Peptidase S51</t>
  </si>
  <si>
    <t xml:space="preserve">MVHFNLQAILALAVTVSALPADSPTQYVGPENGNLVIVGGGTLDDSILQRVIDLAGGNDSSIVVIPTAQGDPSYDQNAANAGDFRRLGAKSVTVLHTYDPEVANTEEFVQPLLNATGVWFGGGRQWRLVDAYAGTLTQQTIRAVLDAGGVIGGSSAGASIQGDFLARGDTESNTLIIGDHQQGFAYVKNVAIDQHVLVRNRQFDMLNVLKYKPGILGIAINENTAVHVWKNSAQVFGASYAIIYDGTYWSRDGNDPNQLPDDSGLFYFLREGDEYDLGLRKVIKSS</t>
  </si>
  <si>
    <t xml:space="preserve">XM_014092032.1</t>
  </si>
  <si>
    <t xml:space="preserve">GH0</t>
  </si>
  <si>
    <t xml:space="preserve">MKFSFASLLACAGLATALPSSVISSTELSAPEGVNIESRSTNGNVTDKGIARFDNGNIWDGQGNGTDSYKLYLGNGTTAAGWPSIESWVSFGNMFENYKLTIQWACQNLNWRLPNNNDDEIEAIYNGIQLAANATGVDHRFILAVIMQESHGCPRVNTTNLGVRNPGLMQNHNGDASCNDNKKLTTPCPTSTIHKMIMEGTAGTSSGAGLSHCINESGRSDVSDYYRAARIYNSGSLSKTGDLQSNIATHCYASDIANRLTGWVYAKSTCTCDTDPKSCNVSKN</t>
  </si>
  <si>
    <t xml:space="preserve">XM_014092910.1</t>
  </si>
  <si>
    <t xml:space="preserve">MRFSVASAVLALASVASAASSWTFTEGTVKVASKSGNDAVEKFDGAARVRNTLTLGHQDKLKVTVVTKDGSKSKRPHQAFLVVKESITGLEAPFPLTVKDSGKGSVEISQKDLPSQLLLSDSPLSASLIIASFGSSQGSVTPVFDFNVKRDPAATVEVSEKPLRYGKLAEIHHIFRADPKNPPVIISLVFSLAVLATVPALFIGWFALGGNFTHAQKALGNAPISHAVFFGSIIAMEGVFFLYYTQWNLFQALPAMGVVGVTAFLSGNKALGEVQRRRLAGER</t>
  </si>
  <si>
    <t xml:space="preserve">XM_014082486.1</t>
  </si>
  <si>
    <t xml:space="preserve">MRLSNVLLVLTAAAANAQRPADVSMCDYYTKTLLAKDNTPENQLLLVTLLVNTVILGNYTTPNVGIAVPGLLAPAVVNGENVNLLPYFSGEYSTTNTGDCQGATVNFLDGGGPAPLLQNKPADDETSRQYFLVTHLYQYFGALLGCSFQGYPAFPAYAGAASMYQVHKFMELSYAQNKYFIDQHVVAAESLGFSSADSKIFSDNLYSIFAVRCGGPTSIIKAQGAQLQSTCLTDDCPVADDSECNLYPANVASSGNNVTAAPSQRSVKCNAEDCRKHLEL</t>
  </si>
  <si>
    <t xml:space="preserve">XM_014084415.1</t>
  </si>
  <si>
    <t xml:space="preserve">MRVISLLPFVGAAIALPTETPGAAPSNATAPDVNAIKSVPQDHFKSYQTGGLVRQSLKAEGTKSKRDWTCSTSPTLTWGDSDNGGKGIFITNTDNDWRGFYAFHNNCDTIPYKYIWVAAGATQFVSFPDGWEGRIQRGVDATMLNGQAHWLGTWFEFSWDANGWGWSDVSLIRGCDGPVLVNSQDGSGAWKGFTQDILSNAPANALDTKDDGQRVLAATEFIGGAINTPPRDWELQQVGSQYVYVDDSHGSPVIAATNGRFGTTWPAGRA</t>
  </si>
  <si>
    <t xml:space="preserve">XM_014085324.1</t>
  </si>
  <si>
    <t xml:space="preserve">MRFTTAAAVLATSVLAQEPVSTDYTTELITITQCAASITNCPARHQTTSVQTNYIPLTTSTFYVTNVHTITSCGPEVTNCPAHSTVLSTEVVPTSTAVGPVITSAPALPTTQVWSNGTAPYSSVVAPPPYSAPAAPVSSAAAVSVPAVSIPAQLPTSGVAAPTGGAPGAPVSSAAAQCPGSSVIAVTKSYTTVLTSVEYQTVAAPCATAPAGGAPGNGAGAPSGTGAVPPVPTGPAGNGTSVPPPVNGAASFTGSAAFAAIAGAVALLLV</t>
  </si>
  <si>
    <t xml:space="preserve">XM_014084278.1</t>
  </si>
  <si>
    <t xml:space="preserve">IPR001568,IPR001568</t>
  </si>
  <si>
    <t xml:space="preserve">Ribonuclease T2-like,Ribonuclease T2-like</t>
  </si>
  <si>
    <t xml:space="preserve">MYSYNAVSALAAFVSVAAAASKVCPSSSPLSCHNTTAVEDTCCFIPSGQLLQTQFWDTNPPTGPSDSWTVHGLWPDNCDGSFPQTCDSSRAYTNITDILTAMNASSTLDFMQTYWKDYQGDDESFWEHEWGKHGTCISTLDPSCYEDYVPTQEAVDFFSKTVSLFKTLPTYQWLADAGITPDGSKSYSLDDIQSALSQQHGADVTLGCEGKSLNQVYYHFNVQGSLQDGKFVAAAPDGSKSTCPDSVYYDPKNGGDGDDGTN</t>
  </si>
  <si>
    <t xml:space="preserve">XM_014085210.1</t>
  </si>
  <si>
    <t xml:space="preserve">MLFKSSLLAFLALQVFGAVAQEEPVAEAAEAATLNADIRTSFPDSDILGLKLVNGRTTTALVEVTNHEDGPIQFLFANGALWSPEELADDVPAYQGIVRNLTVVQYSLEIEPGETKSFPYSFVLDMNPQDVRLHLLAVFTNAKGVVFQVPAYEGSTAIVEAPTSFLDPQIIFLYLVLTAAFGGTLFFVYKTWIEALFPQAKKTRAPKKPVQKPVDPADALSGSESAGKSYDESWIPDHHINRPVAKRVKSSASSKKKVVE</t>
  </si>
  <si>
    <t xml:space="preserve">XM_014093236.1</t>
  </si>
  <si>
    <t xml:space="preserve">IPR000254,IPR009009</t>
  </si>
  <si>
    <t xml:space="preserve">Cellulose-binding domain, fungal,RlpA-like protein, double-psi beta-barrel domain</t>
  </si>
  <si>
    <t xml:space="preserve">GH45+CBM1</t>
  </si>
  <si>
    <t xml:space="preserve">MKASLFVGSLIASSAAAYKATTTRYYDGQEGACGCGGANGGAAFSWQLGISSGVYTAAGSQALYDTAGASWCGAGCGKCYNLTSTGEPPCTSCGTGGVAGQSIIVMVTNLCPNNGNAQWCPTVGGTNQYGYSYHFDIMAQNEIFGDNVVVDFEPVACPGQATSDWQQCLCVGMQETDTTPVLGGGSSPPPGSSSSRPPASATSSAPTGSGTQSLYGQCGGTGWAGPTACAPPATCKVLNQYYSQCLD</t>
  </si>
  <si>
    <t xml:space="preserve">XM_014093435.1</t>
  </si>
  <si>
    <t xml:space="preserve">MALARTLCLLSAFITLTFAGNCKSGLNYCGFNLLGIGNYQPQIIDALQKASLDASNKGVSTNTLFHCDGGYNGDISVVKFCTNRCIDGGPGKSDVCNEASSVGATSSSTVSTSSLSQTSGTTSSTTTQSTTATSTDTSGASDSTSVKKDSVHVGAIAGGVVGGVIGLALIGLGFFFFVRRSRQAKSLDKNKSEQKSTQEELLKQYNGPHPIPPDGTVLEAPGDVASPRYELSGAPVNPTGTRYELS</t>
  </si>
  <si>
    <t xml:space="preserve">XM_014086304.1</t>
  </si>
  <si>
    <t xml:space="preserve">MRVSAILPAVLSLASVSSAHFLMNYPDSIGFDDDKEGTAPCGGFTPDISSGSKQLVDFHVGGDSLAMRATHNQVTWLFRVTLDGTAQSGWKQIFPIVQQSGLGDFCEPHITLPASYAGKKGVIGVVTDAPDGLLYQCIAANFVSGSVDPPSACKNASITASFVSDSKLSPLVSGSVSGSGSSSNSTGGGSSSTPSSTQSSAAAATTSGNAAPGHLSAWSVSSFGLGSALTAVSMVLAGGALMI</t>
  </si>
  <si>
    <t xml:space="preserve">XM_014083321.1</t>
  </si>
  <si>
    <t xml:space="preserve">IPR014895</t>
  </si>
  <si>
    <t xml:space="preserve">Alginate lyase 2</t>
  </si>
  <si>
    <t xml:space="preserve">PL7_4</t>
  </si>
  <si>
    <t xml:space="preserve">MLVPKSMAIVATTLFFPAASALNASCAPGGNFDLSRFVLQLPSGSTNNPDQIPASRLEGCGGYQDPGHHYFFTESGDGAMVMKAPGGGNCATFPGAPRCRSEFGETTPWSSSAATNRLTADLLVTGGSSICIGQVFQSNSNNKPLAEVYYNGNGQITVGVEFVATGGQGQDLNQIGTVSPGSRFNYELRFESGTLQFSLNGGAFKTLKQYFTTDKAFFKMGNYNQGGDDSDIHVFGLTVQH</t>
  </si>
  <si>
    <t xml:space="preserve">XM_014090223.1</t>
  </si>
  <si>
    <t xml:space="preserve">IPR009784,IPR009784</t>
  </si>
  <si>
    <t xml:space="preserve">Protein of unknown function DUF1349,Protein of unknown function DUF1349</t>
  </si>
  <si>
    <t xml:space="preserve">MLLTTTIASCLLAASASATTLQWHWLNNPGVQPVSPLGRSITIQVPPDTDVWRPATRKNNFTAPYLYTTVAAARFSSVQVTVTAPWKTLYDQGGLVLAFPNRHSPNATRFIKAGIEFNDGAPALGVVATDILSDWSLSPITEKQTTANAEATILVERQDTDAWVYVLENGGQTRRALRQVTWAFNEDDAQGLAREVEVGIYGAKPTEESGAGHARDTIAVTFSEFALNLV</t>
  </si>
  <si>
    <t xml:space="preserve">XM_014083997.1</t>
  </si>
  <si>
    <t xml:space="preserve">MKASIALLAATAASSALAASLSGTDPEKNAREVVIGNFKRTGDFAVNTQADPSLDIGQDDQIIIPDSEQGKGKGKDDGKGKDDGKGKDDGKGKGKGKDDGKGKDDGKGKGKGKDDGKGKDDGKGKGKGKDDGKGKDDGKGKGKGKDDGKGKDDGKGKDDGKGKGKGKDDGKGKGKDDGKGKGKDDGKGKDDGKGKGKGKDDGKGKDDGKGKDDGKGKGKGKESSP</t>
  </si>
  <si>
    <t xml:space="preserve">XM_014092092.1</t>
  </si>
  <si>
    <t xml:space="preserve">IPR001283,IPR014044</t>
  </si>
  <si>
    <t xml:space="preserve">Cysteine-rich  secretory protein-related,CAP domain</t>
  </si>
  <si>
    <t xml:space="preserve">MRLLFLLHTLILFARPSSSTAIVTVTAAPAIPSNEPSYSIASSFTSAILNSTNTYRRQYNASSLSWNTTLEKFATSYLQSDTTCRFAHSGGPYGENLAIGYPNATASVEAWGNEEAKYNFNDPGFSEETGHFTQLVWKTTTTVGCGRRLCGTKGWFVVCEYWPRGNVGGEYAKEVDRNIDGGGGTRLSSPIVAAIAVVVSLVQCCVIIVVVWWFGTAKL</t>
  </si>
  <si>
    <t xml:space="preserve">XM_014089336.1</t>
  </si>
  <si>
    <t xml:space="preserve">IPR018466</t>
  </si>
  <si>
    <t xml:space="preserve">Kre9/Knh1 family</t>
  </si>
  <si>
    <t xml:space="preserve">MKYSVAAVSAFAAVALAKPSITNLSFDVEVGKPFTLTFAGCASGCDIELQTGASKDLKDVKTLATGVTGTSTTVTLDKIPSGTYNFKITDSTGDSNYSAQFPVQGDVAASASASASSASSETSAKETNTATAAPTSTAASSSAEKSTTLVKSTTAHSTVASNSTTAAPTSHSATAKHNSTSSALTTGAPTTTGTAAGRLASPIALVAGVALALAFLS</t>
  </si>
  <si>
    <t xml:space="preserve">XM_014090798.1</t>
  </si>
  <si>
    <t xml:space="preserve">MRFPTLIAGLMAFMATNVAATALTYKLAANEKACFYATTKNQDEKVAFYFAVQSGGSFDVDYLVEGPGGKVILQGEKERQGDFVFTAQLIGEYSFCFDNEMSTFSEKFVDFEIAVENESRTAQLPSKQGSSPEQTSVLEESIFKISGQLSTISRNQKYFRTRENRNFSTVTSTEKRIVNFSMIQIALIVCMGALQVFVVRFFFQGARKGYV</t>
  </si>
  <si>
    <t xml:space="preserve">XM_014084522.1</t>
  </si>
  <si>
    <t xml:space="preserve">MVSFRSVFLAATTAFAAVAQAQESIDPDSVPIATRTSWCSYETSSCPLICSQITTKKTLVNTCDPDTLQYGCLCGNNQQPNITEFSLTLPYFICQEFVVQCRNACGTDSTCATNCAVDHPCGATDPKRYNTTSSASSSIPDATPSASTTGADTIFTNVPGTTSSGKGGKSMAAPAVEIPRVYGLAALFGSMFVGFAML</t>
  </si>
  <si>
    <t xml:space="preserve">XM_014082483.1</t>
  </si>
  <si>
    <t xml:space="preserve">MMFLATLLFAAAGVSAASSATSPDAPGSTCLADYILEDCLKSTTVNANNCNPTDYTCLCAAYQAIFTCYNNCPNDIRAPSVQNQVDSYCRTASLLATTTKAAPKTKTSGSSSPDETSASEASPGNDEAATTEESSSTPTSGGEAEVTGSGGSKTASNAARTTSSKAAAPTMIGSVAGIFMAVAGAAAAAVMI</t>
  </si>
  <si>
    <t xml:space="preserve">XM_014087751.1</t>
  </si>
  <si>
    <t xml:space="preserve">MRSAIAILSLAASASAALNVHALLPRATGTLSDSDASKCASEALSIVSSLPTPPPAIVSDLTEHPQTDPCKLSVASSLSADYSSYEAKVLSWFSSHKDELTSLASDCSALASYTSLVPVCSNSLVAAAGASGATSSGAAAPTSGAAAPTGSGASKSSGAPKSGTSTAGGARETGMGLAVLAAAGLAVVL</t>
  </si>
  <si>
    <t xml:space="preserve">XM_014088892.1</t>
  </si>
  <si>
    <t xml:space="preserve">MRGIAFLSALCAAALVQANFHTAHIYIQPVENSESPTLLAELAYDPSLTTSSSIISYEAPEIPESTQLVRVGLYDPKSSSWISGTTVASVDNFGKGFSPNLILSIDENGEVLSAALKGVRIDAGQTRDFGPQAVVLPALKGKQPELNKPVVLSPEGKKVEEEEKTFLQKYWWMIGIVVFLAMSGGGGEK</t>
  </si>
  <si>
    <t xml:space="preserve">XM_014089177.1</t>
  </si>
  <si>
    <t xml:space="preserve">MNFQLLSLLLLPSALAQTAPNPILTALGTITSDTTSLNTTVATFNGDPLALIKITVQSAQLLSDINKGTDTANKAANLTLDQTLAIATATLALATDVNQTITTIINTKPKFDKLLVVDPVILLNLKLEQDATRKFSAAVVAKVPEALQSVAQGLTQGIDDSFSEGIAVYEQFL</t>
  </si>
  <si>
    <t xml:space="preserve">XM_014092475.1</t>
  </si>
  <si>
    <t xml:space="preserve">IPR003245</t>
  </si>
  <si>
    <t xml:space="preserve">Phytocyanin domain</t>
  </si>
  <si>
    <t xml:space="preserve">LFSTLAVTAFSAVASAKTIRIDVGQSGLTFSPSDITAAVGDILEFHYHPKNHSVVAADFATPCKPKAEGGFYSGFFPTTGTENSNVFQVEVNNTTPIWFYCSQSTGNHCGAGMVGAVNANANKTLAEFKAAAEKVTTNESPKTGVFGGKVLASSTTSSGATTTSGKPAAATT</t>
  </si>
  <si>
    <t xml:space="preserve">XM_014087932.1</t>
  </si>
  <si>
    <t xml:space="preserve">MLSSKLFLLLFSSLTSALVIPRDYDVPAGYCCFTLTDPSTSQVIQQNKEYGFLYLDASQPKGWYCFNSAKSQPILWDDFNNACIIDWDGHFQCLDPTPGDDVWTLGHGGSSSDLLLLHNGSPTYQACPDQSGGEFISSGGSETGCRNIQLEATGLQGTCSGYTA</t>
  </si>
  <si>
    <t xml:space="preserve">XM_014087391.1</t>
  </si>
  <si>
    <t xml:space="preserve">IPR006771</t>
  </si>
  <si>
    <t xml:space="preserve">Blastomyces yeast-phase-specific protein</t>
  </si>
  <si>
    <t xml:space="preserve">MKFTTTAVVAIAAFVESASALGKARVVNKCPYSVTLWSVGSAISAPTTLAQGGSYGETFSRDPVTGGRAIKVTIQSDGLYTGKPETIFATNLQDNTIWYDLSDVFGDAFNGKKVTVSSANTACPTITWSNGVPPAGSQVKNCGADKDVTLTLCA</t>
  </si>
  <si>
    <t xml:space="preserve">XM_014085515.1</t>
  </si>
  <si>
    <t xml:space="preserve">MKAQAAAALVAGLFAYTTAAQSTVALGDLTFAAPECDDGGSGANLADCNTAIPQLLAANCSGGVCSIPAAQDGAQESVISQLVGQCEVFIGAFANGDAVTFSQESVESAFPAFINQCFGHTGGFGNPLQLTTDGVIRLGFFNGIQGGGG</t>
  </si>
  <si>
    <t xml:space="preserve">XM_014093093.1</t>
  </si>
  <si>
    <t xml:space="preserve">MQFSSLFKLALFTAAVSADTVSYDTGYDDASRSLTVVSCSDGANGLITRYHWQTQGQIPRFPYIGGVQAVAGWNSPSCGTCWKLTYSGKTIYVLAVDHSAAGFNIGLDAMNALTNGNAVQYGRVDATASQVAVSNCGL</t>
  </si>
  <si>
    <t xml:space="preserve">XM_014082295.1</t>
  </si>
  <si>
    <t xml:space="preserve">IPR011058</t>
  </si>
  <si>
    <t xml:space="preserve">Cyanovirin-N</t>
  </si>
  <si>
    <t xml:space="preserve">MQTKSFAALAIVALGQFIAGASANSGYAGSCTNIQIYPPDGNTNYWKIAADCKNNAGQTNLNTKINIDSCFSNSNGALVAQLNGSFHSSCTNIILTGTVLSASCRNTGGANVNTSIDTNNVIGNADGALYCFNQGNL</t>
  </si>
  <si>
    <t xml:space="preserve">XM_014087217.1</t>
  </si>
  <si>
    <t xml:space="preserve">MHYSFPLIALATIIAASPLPANTNVNPEAITSTTCTAKKVAINSHDINVALLSICGGIAGTIEQCQGNPTNTTGASGSAFLSLEAATPGQTIDITKGRWEGCMRAARAVCGDSPFTSTCIGGADINKGNVKFSLTAQ</t>
  </si>
  <si>
    <t xml:space="preserve">XM_014091433.1</t>
  </si>
  <si>
    <t xml:space="preserve">MAWLSRPLTLVGLVLLAHGCYSAHEHTVLSSTSAQHSTSPSTAALPLDIYIETAVATFLLCVGLVLGSGTLKPIEWHTWAGKIEREADRSLSGSGDADGTTGNPFGALEARSGFINIHKLHEDFVKYSQQVGK</t>
  </si>
  <si>
    <t xml:space="preserve">XM_014091234.1</t>
  </si>
  <si>
    <t xml:space="preserve">MKVLLKVATVLTFASSAMAGQCSNHNKGAHKVDCVSKSEITQHGDDFCAAHWEDVSGSWSNFADSSGHTANIGMIGSFSSKAACKSAYAEIVDSCYNGWDGGGWSAYGTLLHINFCKWGSDDKQEL</t>
  </si>
  <si>
    <t xml:space="preserve">XM_014086173.1</t>
  </si>
  <si>
    <t xml:space="preserve">MHFFSVVAAAATLIAGSNALFIPRNIHVADFRLYGGEDCFAGNLGVWTVIDDDFKNGECKSLNDEEDGAVPHSLNLTDINNGCTLTAYTDLKCTEGTTVLAPQQCSKNTVGYQAWSMTCDYKE</t>
  </si>
  <si>
    <t xml:space="preserve">XM_014083455.1</t>
  </si>
  <si>
    <t xml:space="preserve">MQFSTLPLLAALTASVASASQMQINYYSDVCSSYEGQVDVTWATNIYNGKDNCYNYHFGNYANIANCNTGDGCRCNFYNSDNCQNYSGYTASGTGNCIPVANARSFECWYGSN</t>
  </si>
  <si>
    <t xml:space="preserve">XM_014082462.1</t>
  </si>
  <si>
    <t xml:space="preserve">MKFFVATALFATAAIAGPVEVRTGTAPLCPNGLYSNPQCCDTLVLGIVGLGCEVPTQTPRDGVDFKNICAKTGDQAVCCVVPVAGQDLLCQTAVGIQG</t>
  </si>
  <si>
    <t xml:space="preserve">XM_014085643.1</t>
  </si>
  <si>
    <t xml:space="preserve">MRCLLFIAALSLFQLGSAVDQKKSAIIWFDNPATPASFMDQVKDSILKAGGKITHTYTIINGFAVIAPANALASVQALGVEHSIRVEEDETVSTLK</t>
  </si>
  <si>
    <t xml:space="preserve">XM_014088199.1</t>
  </si>
  <si>
    <t xml:space="preserve">MKFTLALATFVAAVYGQTVADIPACAVPCIESAIASQTTCSDTDLACVCESANFDAIEAASTSCVIAACGADVAINQVLPAVQALCAAQ</t>
  </si>
  <si>
    <t xml:space="preserve">XM_014082836.1</t>
  </si>
  <si>
    <t xml:space="preserve">MHFNLAIGTILSAALFCTTHATLFETNEDIDSLKSKSQLVARSAAAHVVCEAGLSDTNICENTYCACSGDTIFCVPGVTCLSTCVCAV</t>
  </si>
  <si>
    <t xml:space="preserve">XM_014091132.1</t>
  </si>
  <si>
    <t xml:space="preserve">MKFLFVLLLTASTAYGCGDNAYRCKHPDKSVNDMWKVTHRICDELKEDDCYCSHWAEYYCDPSGDNINEFKRRCNNEGENWYWSEC</t>
  </si>
  <si>
    <t xml:space="preserve">XM_014086172.1</t>
  </si>
  <si>
    <t xml:space="preserve">MKFTGLTVVVAALAGLAAASPAPLVNGKLVCGTMKDSIVTCPFGQICLLAPGADEKSATGVCQTR</t>
  </si>
  <si>
    <t xml:space="preserve">XM_014089404.1</t>
  </si>
  <si>
    <t xml:space="preserve">MKTTFLLALLSTAVSFAAADIVITPVFADQVVQKQAGDCFFGVVTPQGCAPQRG</t>
  </si>
  <si>
    <t xml:space="preserve">XM_014087113.1</t>
  </si>
  <si>
    <t xml:space="preserve">MVNKAIVASLLFGAAMAVPYPPSATNGVRHPVPDHAYPHKKRSAGETVNNAVARYDNSNITDGVGDGNDSYTLYLGDGSTGAGWPDQSRWVSFENMFNNYKDQMFSSCDWMGVADDSGPEVGAIWDGIQSAAAATGVDHRFILAVIMQESGGCVRVWTTNYGVRNPGLMQDHNGAATCNENGNVQNPCPSATIYQMISEGTAGTNDGDGLANCINESGRSDVSAFYRAARIYNSGSISSTGNLQSNVATHCYASDIANRLTGWRNAPSTCTCDSNPGSCGSVNY</t>
  </si>
  <si>
    <t xml:space="preserve">XM_014082072.1</t>
  </si>
  <si>
    <t xml:space="preserve">MKFIWATLVVAAASAIASPVAKDNPSGAPRTDLHKPAYGDYGDNRDHGDYRGYGDNKEHGDEKYRGDNKDHGDKDHGDKDHGDKDHGDKDHGDNKDHRDHKVNNYHGGNNYHGGNNYHGGSNYHGDNNYHGDNKDHGDNNYHGDNKDHGDNKDHGDNKDHGDNNYHGDNNNRGDNNNHGDNNNHGNNKYHGDNRDHKDNNYHGDNRDHKDNNYHGDNRDHKDNNYHGGNNYHGGNNYHGDNNDHGDNRDHKDNNYHGDNRGHDDHGKHPKEE</t>
  </si>
  <si>
    <t xml:space="preserve">XM_014093501.1</t>
  </si>
  <si>
    <t xml:space="preserve">MLYKTTFILLALTTCILARPPDVTFLCNEMPEICTNMCWAVRCAQPSFSQTFSLDTGGYGPGSQNESTAISASCRVNSLCGNLHGLNKTGHRDHPFSACNVYPFSISTEGSPLPPITIPSASQVSRCVPEAEQCEQRTQLELLAQRLQKQQQHGGQQGLRQLSINFGNPGGIKYCNNDPCVNDGFEVQNSSDRRRSEAPLFKYYKTRSGITIASLDDIDMPSSITRRVGSGESIPSGFRTWFEQSREVTVHMVEDAVTQRLSAQPFVG</t>
  </si>
  <si>
    <t xml:space="preserve">XM_014084029.1</t>
  </si>
  <si>
    <t xml:space="preserve">IPR000250,IPR000250</t>
  </si>
  <si>
    <t xml:space="preserve">Peptidase G1,Peptidase G1</t>
  </si>
  <si>
    <t xml:space="preserve">MKSLTLAANLLLVASAAMATPLAARKQAAMDALRARNAARRSNKFQASSSTHVNSTADVESTNWAGAALTTSGITEVTGTFTVPKPTVPSGGSSSTEYCGAAWVGIDGYSDADLIQTGVLWCVQSGEYLYEAWYEYLPASLIAYSGITVTAGSVVTVTATKTGNNSGTTTLTSGGKTVSHTFSNQNSPLPGTSAEWIVEDFTSGSSLVPFADFGSVTFTGSSALVNGQTVTPGSGSSTIIDLENSRGQIITSTSISGGSVTVNYE</t>
  </si>
  <si>
    <t xml:space="preserve">XM_014091441.1</t>
  </si>
  <si>
    <t xml:space="preserve">MKTAAIFLAAAALASAQAPPEGTNKVNCAKPNANYCLSGDIIIRCDANGMGTAGRCSDNVAGYPPLGGVAECWQSSTTSGDAACQKNCVVYAQPSAFTLPASQCQPSAVITATGTGTPTTLETAVTSAPQTSAPAGTDTVVYTTTVVNGTVTLTVPCTTAEATSVTGIVIPPPTSPTSAASNSTVVIPPVTVVTPPSGTGAPPPPPAGGNQTAPAGSNTPVGPTTTGSTPPVPTGGAVANRATGALVAMGLVAAYLL</t>
  </si>
  <si>
    <t xml:space="preserve">XM_014091910.1</t>
  </si>
  <si>
    <t xml:space="preserve">MKFITGIAISALLCADAALAGVAANRGLARRLARRAGRRSAPFKNNTLHASVQSNWGGAILQGSGYSAASATVNVPTGGGGSSAAGTAWVGIDGDTCDSAILQTGIDWYGDGTYDAWYEWYPEFSADFSGIDISAGDQIAMSVVATSLTGGSATLENLTSGQKVTQNFSKVTAGSLCETSAEFIIEDFEECNENGSDCQFVPFASFSPAVKFSSASATQNGRTVSLSGAVLTEVEINNKDVTKCSVSGSTLTCSYV</t>
  </si>
  <si>
    <t xml:space="preserve">XM_014088298.1</t>
  </si>
  <si>
    <t xml:space="preserve">IPR001254</t>
  </si>
  <si>
    <t xml:space="preserve">Serine proteases, trypsin domain</t>
  </si>
  <si>
    <t xml:space="preserve">MAPASAVVSALMLPALALGAAIEPRGAEIVGGTTAAAGEFPYIVSLSSGGSHFCGGVLANANTVITAGHCSVDFSASQVKVRAGSLTWASGGTQVGVSSITVNPSYTTKNGVPDFDVAVWKLSTPIQTSSTIGYVTLPASGSDPAAGTTLTTAGWGTTSENSNSLPSRLNKVSVPVISRASCNSEYGNIISNNMFCAGLSQGGKDSCSGDSGGPIVDSNGVLQGLVSWGQGCAEAGFAGVYVRLGNLLSFVNSHL</t>
  </si>
  <si>
    <t xml:space="preserve">XM_014090664.1</t>
  </si>
  <si>
    <t xml:space="preserve">MRPTSVTSALVFAMFSLAPMASGHLAPGSTDMERRYVGSGAALATKFVRSMIEGLETRHHTEAQIAAKEAAAKKKGGKNNARDVPPDDEFGSWADKRDPHHTEAQIAAKEAAAKKKGGKKNNARDVPPDDEFGSWADKRDPHHTEAQIAAKEAAAKKKGGKKNQAREASDVPPDDEFGSWADKREPHHTEAQIAAKEAAAKKKTGNKHQARDEVPADDEFGSWADKREPHHTEAQIAAKEKAAKQKASKNKSN</t>
  </si>
  <si>
    <t xml:space="preserve">XM_014093780.1</t>
  </si>
  <si>
    <t xml:space="preserve">MKYSTVLLAAAGLAAAAPSNVSPKYGRRNGAHSLPNQRNTKYPQYSSNWAGAVQIGKGFNKVTGTITVPRASGGSNAAASAWVGIDGDTCQSAILQTGVSFYGDGSFDAWYEWIPDYSYSFSGFSLKVGDEIRMTVDASSKTTGVATLENLTTGKSVSHTFTNTPSTLCETNAEWIVEDFEEGSQLVPFANFGKVTFSNATASGSSGTITPSGSTIIDIESSSGKVLTDCSASSSGVTCSYTG</t>
  </si>
  <si>
    <t xml:space="preserve">XM_014093585.1</t>
  </si>
  <si>
    <t xml:space="preserve">MARSLALLALASGALAAQSTTVGLLLPYADIQTIDASIIGADSTATTYLVGCPKGEDSSDCGFATSQTITQGPSTWIYTATFSADPADETDLSGSEVQGGSCKLNTKADAADCTMYMTATVTGSVTSTTSATTMTFLDVQTPVTVTAGFDKLKAAPGSTATDASTTAPASTDASSTGPAQTTLSKHTSTGTQTGSSTSKPTSTNAAGIVNSQGGLLAGVAAIVGGAMML</t>
  </si>
  <si>
    <t xml:space="preserve">XM_014086103.1</t>
  </si>
  <si>
    <t xml:space="preserve">IPR040200</t>
  </si>
  <si>
    <t xml:space="preserve">FAS1 domain-containing protein Mug57-like</t>
  </si>
  <si>
    <t xml:space="preserve">MKFFTLLPLSLSLCTAATAPPSDQQPLRRPDEQQRLPPHPPPGHLPVMMGSSNDNDSQVQPAVLLYDILGTQRSLTTFFSLTRMHESTSEPLSDANTNTTVLAPGNVVIDDLPRKPWENPSDYAALGEQAYDGSGGKDRADDNLRRFVEAHLVVGTSPWEAGVKAKTAAGTEVWWEAKKDKDGNEQRVIMPDEVQVDRVASRVANGEVWILKGVLNYA</t>
  </si>
  <si>
    <t xml:space="preserve">XM_014082454.1</t>
  </si>
  <si>
    <t xml:space="preserve">MAVRSLAATLLLAVSALAKTDLAGCTYTDTVVQPSGLPGYDAYASRIWYVPGTGELCDFLDCGGGRAPPKTDVPGCPLYSGTATYSPSYLDLQTKAVDAAATSSAEASATGETLVIVKATTAKATTAEATTLATSVAVSQSASAAVTTAAPVVSSGSSTATASRGLSTGTPGHNGNGTSSGAHPTSSVPANGAAPNAAGIVGSVLAAGVVAAVALL</t>
  </si>
  <si>
    <t xml:space="preserve">XM_014090948.1</t>
  </si>
  <si>
    <t xml:space="preserve">MLVKSVLASLSAAAMAMAATPLESGNWVSASPGFQLQTCAGGSASGSTFSIPTSPNGSTSGSGCSNGHLRAENRYTDDYSSGVHQFAGTFKINSFGGNKVAIKQTFNGSTGPYFILGVKSDGTLYSVEGGATLASGVATVGSSVTINTVHNADIHSFRVYVNGALAFRDDNAPSGSFYDKIGAYTTDSGTGPMSITWSDVAFWTRQ</t>
  </si>
  <si>
    <t xml:space="preserve">XM_014092252.1</t>
  </si>
  <si>
    <t xml:space="preserve">IPR032382</t>
  </si>
  <si>
    <t xml:space="preserve">Alternaria alternata allergen 1</t>
  </si>
  <si>
    <t xml:space="preserve">MLSLLSTLLLVGSALALPSRVVPRDADTSYPPPPATTATGCTASSTKVSKWTVDDFDFHASYTFSTPAHQNSWGYVNFTLSNPALGYTPVCSAASDQLSDFFYGNFVYNCEVPASAAADKATFTFARPTNSLAINQTWHCADEGSRFTAQGGVQLNLTCSDTTWQNPNWQPGQIYSQRTVTCGKVTAPATIEEMSAVL</t>
  </si>
  <si>
    <t xml:space="preserve">XM_014091848.1</t>
  </si>
  <si>
    <t xml:space="preserve">MRFSVLLSGLFAVVAVAESTASAPPTSASLSPAQASQAACFKACAEGDVNCQAHCVAVPSPDRGQVNATTQCVAACPQGKGTAADNKAYGDCVQGCIGKNYFISSKGTPEATGAAGGNNAQNSNTDTAAAPTGTGSSSTGTETGPAPTGSATKSSNASSSKTGSAAAQTSTHNAAPAIIASGGAFVGVIAALLAM</t>
  </si>
  <si>
    <t xml:space="preserve">XM_014090766.1</t>
  </si>
  <si>
    <t xml:space="preserve">MMLLQTISTLSLLVASAIAAPQKAPATFDVMALRSASPIHFAQVSAAKGGLFLNLPHSNATCEGKSSGHATLYIEGEELVLYSCKGEKQKVFVDRSGMGQGVVRYVTGEQALPRYAELKGWATDKNKNLNFKGTGFVACPHSIDDSWSLWLDVGLGQPGGNKGCLGFTARELENKKPVGCRYTQ</t>
  </si>
  <si>
    <t xml:space="preserve">XM_014082849.1</t>
  </si>
  <si>
    <t xml:space="preserve">MKVNTLAVIALGLLSGEALGQSTNTGAGASASAAVSSAAAAGSSIASSIASAASSVASSVESAASSAASAASSAASSASSAASSASTAATGSTTSGSSTSTGPVSTTVTSVESGTTIPATTIPGTTNSQTTIAPTTVRGSTRPASTVTFTTTSSTGLAIAPTADAKLLAPIIGAAAAMLML</t>
  </si>
  <si>
    <t xml:space="preserve">XM_014088729.1</t>
  </si>
  <si>
    <t xml:space="preserve">MRLGISLLLTALLIIPSLAGILPRQVKPPWFFNTGSMAKKPWTLRGMDEIERALTNITNVFPYDCRCNNQYANDDIERCPPLEKISHIQLGRCYTTRAASVSLRVWDTRLGVTQYVECRAYWHGGCKGISSAPLVFEENFQCRDMVERYSNRGRFRSLMCVNLVRQQPWPEDVQQRR</t>
  </si>
  <si>
    <t xml:space="preserve">XM_014091960.1</t>
  </si>
  <si>
    <t xml:space="preserve">MKSVAAFSVIAAAMAGFTQACSTPGNFVVTFYGYPDNSPPGPATAHNCGGRNFKAGGTGTYADPITIATAPGELNVCEIVYLPLLTKYGRYEDDCEQCETDFNNGQPHIDIWTGSNSQNGGQNQINCEDNLTFGGRYSIVRNPPTNYGVDTTPLFSAPNTCNTNHVYPSNPAHC</t>
  </si>
  <si>
    <t xml:space="preserve">XM_014089490.1</t>
  </si>
  <si>
    <t xml:space="preserve">MQFSTLFTLAAGAAVAAAQSTSTLTSTTTSIVTITQCPETVTNCPYRTPTAPATTSEAVTTSAAPTTSAAETTAVPTSSHLPIWTVSNSTSATAAGTNPVGTTAPTTIVTVPAGTGAGSGAVPTGPSGSGAGAPTGIPSVPTSGAAKMVQSGSIVAAVAAAFALVF</t>
  </si>
  <si>
    <t xml:space="preserve">XM_014090317.1</t>
  </si>
  <si>
    <t xml:space="preserve">MKAATVLAVAFAALAQAQTRADIPSCALPCLDDAVKANTKCSTTDYACICKDFSAVQTAATSCVISKCGADVALNKVLPATQALCANPGSGSSAAGSSSAAATSAAQTSAAQTSAPASSAPASSAPASSAPVSSALLPGLAMLALGALAL</t>
  </si>
  <si>
    <t xml:space="preserve">XM_014092222.1</t>
  </si>
  <si>
    <t xml:space="preserve">MKASIVLSLAAAAMASVIERTNGCNADNCARAVTGTREGLAPISSRKADCSSFMRATVTPEATTTTITITVHPDITPKPKNDVNYAAATVYPTAVPAYASSCDGAKRYSSACSCWGITATTVTAHTPTKTEIVTVTQNYCEL</t>
  </si>
  <si>
    <t xml:space="preserve">XM_014091521.1</t>
  </si>
  <si>
    <t xml:space="preserve">IPR000026</t>
  </si>
  <si>
    <t xml:space="preserve">Guanine-specific ribonuclease N1/T1/U2</t>
  </si>
  <si>
    <t xml:space="preserve">MVSAKIIAAVAGLAVSVSAAAIEKRASSCVYTCGSTCYWQSDITAALNKGYSLYSSGSEEDSYPHQYNDYEGFSFPTSGPWYEFPILNSFDVYTGGSPGADRVIFDSDGNFDSVITHTGASGDDFVACKKD</t>
  </si>
  <si>
    <t xml:space="preserve">XM_014085555.1</t>
  </si>
  <si>
    <t xml:space="preserve">MKTSLFLGCIAIATSVAAAPVPDSDTVASYQWKKDTQTTDGVASYEWKRDTESTDGVASYEWKRKRDTESTDGVASYEWKKDTEHTDGVASYEWKKDTEHTDGVASYEWKKDTEHTDGVASYEWKKKRV</t>
  </si>
  <si>
    <t xml:space="preserve">XM_014082815.1</t>
  </si>
  <si>
    <t xml:space="preserve">MQFFAVATLFVVGVLAAPSPSGLNSRDTLCAAGLYSTPQCCAVDVLGVADLNCAGLVGTVTTAAEFKANCAAIGQEARCCVLPVLGQDVLCQTPPGL</t>
  </si>
  <si>
    <t xml:space="preserve">XM_014092471.1</t>
  </si>
  <si>
    <t xml:space="preserve">MRFAVVLATLVGLAVATPKSPLFKRQCPTQPQDCCLQTANCQTCYYGTEPYECNCDCVKIGGCPCTEIDNDLNPPQCIGWSAGMNHDCT</t>
  </si>
  <si>
    <t xml:space="preserve">XM_014092520.1</t>
  </si>
  <si>
    <t xml:space="preserve">MLPFSPLPLNRGIFLSLLISSFGVVAPMTCPICLAEDLLPDLPNPPSGVCPSSLNFPICIPKIIDSESCK</t>
  </si>
  <si>
    <t xml:space="preserve">XM_014090662.1</t>
  </si>
  <si>
    <t xml:space="preserve">MRFFNAASAIVLGLASVAHGHKQIIDREVDQSASTSAPISASASHVPGGVFITTTSAEPTAPVTITVTVSSSVSSSSSSKQESSIATSVLASSADTVPHRQPPRFPTAQPPQTPRRPQDQGAPERVSITASLTDRNTSDVLPDCGPSLCPWLWGIHVSPGWQIPLCRPRSEAAQALSQDAVSSMNTVVESVRLLGWIEK</t>
  </si>
  <si>
    <t xml:space="preserve">XM_014089100.1</t>
  </si>
  <si>
    <t xml:space="preserve">MVRYAVLPLAILAALSSFAAANNCKVNLKYCGATLLRVGNYDEQIREALRAAHKPTDGDHIEKSLFFCSGGPNGEIEYLQFCGNRCVDGGANHNDYCY</t>
  </si>
  <si>
    <t xml:space="preserve">XM_014088294.1</t>
  </si>
  <si>
    <t xml:space="preserve">IPR002594,IPR002594</t>
  </si>
  <si>
    <t xml:space="preserve">Glycoside hydrolase family 12,Glycoside hydrolase family 12</t>
  </si>
  <si>
    <t xml:space="preserve">GH12</t>
  </si>
  <si>
    <t xml:space="preserve">MKFLQIAPTLLPVALAQSSCSQYATFSGGNYALSNNLWGQTAGSGSGCITDVSLGGSAVWSTTWNWSGGQNNVKGYPNIALNIPNKRLVSSISSMPTTAQWSYTGSSLRADVAYDLFTASNPNHVTYSGDYELMIWLGKYGDIQPIGSSQGTVNVGGTSWNLWYGYNGAMQVYSFVAPGNLTNWSGDVKNFYTYLQNNKGYPASSQYVLSYQFGTEAFTGSGTLNNTWTASIN</t>
  </si>
  <si>
    <t xml:space="preserve">XM_014090045.1</t>
  </si>
  <si>
    <t xml:space="preserve">Cellulose</t>
  </si>
  <si>
    <t xml:space="preserve">Zifcakova 2017</t>
  </si>
  <si>
    <t xml:space="preserve">IPR033123</t>
  </si>
  <si>
    <t xml:space="preserve">Glycosyl hydrolases family 11 (GH11) domain</t>
  </si>
  <si>
    <t xml:space="preserve">GH11</t>
  </si>
  <si>
    <t xml:space="preserve">MVAFTSLLAGFAAVAGVLSAPTEDVQVEKRQAIGPGTGFNNGYYYSYWNDGHAGVTYTNGAGGSFSVNWANSGNFVGGKGWNPGSSTRTINFSGSYSPNGNSYLSVYGWSKNPLIEYYIVENFGTYNPSTGATKLGEVTSDGSVYDIYRTQRVNQPSIIGTATFYQYWSVRRSHRSSGSVNVGNHFNAWRNLGLTLGQLDYQIIAVEGYFSSGSANINVS</t>
  </si>
  <si>
    <t xml:space="preserve">XM_014082116.1</t>
  </si>
  <si>
    <t xml:space="preserve">Hemicellulose</t>
  </si>
  <si>
    <t xml:space="preserve">IPR001002</t>
  </si>
  <si>
    <t xml:space="preserve">Chitin-binding, type 1</t>
  </si>
  <si>
    <t xml:space="preserve">MRQSLPAFLALCLASSVMAMPSGSLKTRQTSPDGSCGGTTGFVCATGLCCSQFGFCGTGPAYCGSGSGTPPGNGTGTPPGNGGGTGAITCTSKIFYTGDGSTGSGWPDESAWASFDNLWNANLNVINGACQNNGWGVANNSPTETSELQSAITSIAASSGVDERYVLATVVQESKGCVRVPTTQGFWANPGLMQDANGTNTCWLGPGQGINPCPNNVIVGMIQDGTTGTASGSGLQQLLASLSTTGAQAVYQAARLYNSGSIPADGNLSEGGATSSYSSDIANRLTGCVF</t>
  </si>
  <si>
    <t xml:space="preserve">XM_014092053.1</t>
  </si>
  <si>
    <t xml:space="preserve">MKYHAATILAAAAAALMTTVSASAAVVCSESEFGVSNHSDVCRVDSVTPQPGNDFTLPCVEVIFRDNTCHFEANEPNYAKAHEECHCKGTTFSAWNECQKCLLEHGFHGENDEYWSKILDAASKALCTGTPTAAAVSTLSTPVEAGTVIPTPTSSDGSPVETFMGVNQTAIASQGPWAFNQTAAPAAGAAEPQKTCIDGFDVQQTNTAVPIDPSITIDPTLPFLPTNSFTLTNSLEPIVTTLEWLLPGENPESAPFSDHESSGAVSSSSFGKSGLAVAIAGAIVIGVL</t>
  </si>
  <si>
    <t xml:space="preserve">XM_014087837.1</t>
  </si>
  <si>
    <t xml:space="preserve">MKSNIFLITSLLSLCSADASADFFDNGAEGISNSDWNLAMRSANATGSASIPGYNIRKKYPGEKSDNWTVSISIASDIPGGNSASGKFVTGTQIEWNGPPGVISGADSSWFLCRNVYSSLKLKQSGAGPTNGSCSGLLSDGCLSALQKSLEAGTQCQTNSLPSDCVDELELDNGQGFGLTSAHPAKSSNTSDSFQIRHGNENHGRGNFTAYDAAIRQVWLVMTGFAQAGNDSASPRGSAGQPGSVACLQANQVQNNSRDFKNAANIASSSLVQVLIGIAVAVSLCW</t>
  </si>
  <si>
    <t xml:space="preserve">XM_014088722.1</t>
  </si>
  <si>
    <t xml:space="preserve">MHFILAVPLSFAGLALAVSNPSGQKVTSSAAFSSGAGNNNNANIFDGTGNGGSDTYRCYYGGWQSFPPVSEWIEFDAMWNNSKTAMAQSCANLGIGSCSNGAGAFGPGNSGEQTGLIWNAIQQVAQTSLVDHRFILATILQESIGCVNVCPSTNPDPSQPDNPGLMQSDGGATFVGNSASDSSQQSSITQMVIDGTQGTSLGDGLVQCINQYGNIYEAARCYNSGSVNSGNLNDGEGATASYVNDIANRMTGWLYSDSKFNQC</t>
  </si>
  <si>
    <t xml:space="preserve">XM_014086410.1</t>
  </si>
  <si>
    <t xml:space="preserve">IPR008914,IPR035810</t>
  </si>
  <si>
    <t xml:space="preserve">Phosphatidylethanolamine-binding protein,Phosphatidylethanolamine-binding protein, eukaryotic</t>
  </si>
  <si>
    <t xml:space="preserve">MNFSRFAIAAALSLICNTSQSCAQTPPGFSPATNKSLGATFAGTNAALGGSVPLSETKIPPLITAVEPLNTSSSHIVMMVDLDTPGGASNRSLAPYLHWLFTVPKGVTQLSNETNSTSIAQYVAPGPHVGDGPHRYVILLFVNPSSSFTMPASFRNRNLTDLYGRVIFDVNKFATEGHFDVVAATWFETERKTVVPITSAANLDGVDSMALFPYMTSLFISRLDKPESHIECKPISESREINVLGLHGECGWKAGVPRAYSLI</t>
  </si>
  <si>
    <t xml:space="preserve">XM_014091536.1</t>
  </si>
  <si>
    <t xml:space="preserve">IPR025975</t>
  </si>
  <si>
    <t xml:space="preserve">Polysaccharide lyase</t>
  </si>
  <si>
    <t xml:space="preserve">PL20</t>
  </si>
  <si>
    <t xml:space="preserve">MVAFKSLFAAAMALLPAVSATRTFYNDGHLNGFDFVRHEAQGTVSEVSNVVYKGTSALKMTQTYLGTSYHDRYHSEVDHNQGYKRGDELFYGFTFRLSDTWETSSQSYNLAQFIANRPGAGCGGDDWMPSTMIWTQNGQLYARYVNGHYRQPNCGRNIVTRPNLAAINPGQWHKVILQIKWASDGTGYFKVWFDDVKVHEEYNISTTLDDDSLFQFRIGLYANSWHDDNKMVGSQSFRQVWYDEVAVGTTFADVDPGAPN</t>
  </si>
  <si>
    <t xml:space="preserve">XM_014091722.1</t>
  </si>
  <si>
    <t xml:space="preserve">MRGLFFISTLGSLASGFAMPNFPVKGHEWIPAGPQDSRSPCPGINVLANHGYLPRNGKNIDLPTLQNAVAAAYNYAPNTFDDVFAQVQAMQLSTTGNISTFNLADVTKHGYMEFDGSLSRNDFYFGDAQHFDPKIWATMVERLALNKVTKDPMSKYVTIETAAKARAARVADAMKANPTFNASALEVQGSPGTTALYLTTLWDDSVGAAPKEWIKMFFEFERLPFTKPKTQKTNTDIGNMFAKVQAVQV</t>
  </si>
  <si>
    <t xml:space="preserve">XM_014091310.1</t>
  </si>
  <si>
    <t xml:space="preserve">MAGPKMTMALASLLLSGAFAITPYSDCQSTVTAEPQQIGSTTSNGILMYSMNYCTVVESTQCHVSLATATTAVAPETPSAGYSAPAIESTIEAASATQVVEATIVPGEPVPTTVMAEVSSGAPQSTGETAATVISTTDSLGNPTLQTSSILVATESAVTTSGTFLASSSASSSASGSTTGKQQTNSTATSSHDSPSGSMTAPSAPDRTSAGAAIKAISSVALGTAVMIMAYFI</t>
  </si>
  <si>
    <t xml:space="preserve">XM_014086383.1</t>
  </si>
  <si>
    <t xml:space="preserve">MRPLLTVLVLAAPSLAAPYRGQPTVPGGHLQEIEQATALPTSTAPTAIPTAIVVPLPGFNQVAQNKTQQQAAVTTGTAYKSPDSNAAFGGTCVQVTLGGHGKIGMTTLEARCVDDAGMWWDTSLDLNSCIGNVGGHLVYEARGAFDATCRPCTLDIIHETGNVLLKCNCLDEARFPRYTSLEMGPSVSNLFAVRPVNGQLVCGNHGGMQSPTYFI</t>
  </si>
  <si>
    <t xml:space="preserve">XM_014085063.1</t>
  </si>
  <si>
    <t xml:space="preserve">MSNAVGLVLSLLLVSFMQPIAMQPGLAAHSFEEHCKLIKINWWRRPWVLPAQRRHVPVVLPGSWALVGNWLSEVVHDLETYKQTTKSLARSTHTLMAWYGAEAFLDALYEGAVAKLQTTQKTGVGSEKAGWRNNGLYEAEIECARRERREDGNRSLGPSGTLRLDQASAEHTRYRVHDCSDVRVTANAYQQLCRYSQSSWHHATFQQC</t>
  </si>
  <si>
    <t xml:space="preserve">XM_014085812.1</t>
  </si>
  <si>
    <t xml:space="preserve">MAFKNMFVAALAALPAAFASPIELEPRGCTYGGPYQNFPPMSSWLPWTTVFGLYEQTMVNAGSSWDDVGRINVAISQAAASIGVDERVILAIILQESTGYVGVECTGGDDCGLMQCEGCPSFQGQNELSQSQTSSMINGGTQHFKQNLEDWGNQWATSSIYPALREYNSGSVNSGDLSQAAGGFGVPCYVSDVARRMMGQVF</t>
  </si>
  <si>
    <t xml:space="preserve">XM_014093663.1</t>
  </si>
  <si>
    <t xml:space="preserve">MSMRKLFAATTLVVVAAAASVPKCAAFPSSMIEYSSGFKQPKPPLVQPEFTANFVQHKWDETLSHIMTGYIDNSPAKGMVRVNEAYDDAPASSVFNYANVTGDGLVDNVMTIYNGTTPYVWQGYVNSNYPIFQQDFLAKADAVFGGIVTRQFNGDVASVSVIPVTVYVNSCNVIVGYDYFSPGRRTRVVTDFFNIQVQTGN</t>
  </si>
  <si>
    <t xml:space="preserve">XM_014089457.1</t>
  </si>
  <si>
    <t xml:space="preserve">MKLQHLALLAFGAAAVSAAPGIQLSEGIGSRNDCAHDNLLRCLIASPSIAIPFCSSSANVLISLPTVTVTVTPTSFVAATDVTTDFETLTDTSIELRTVTPTPIVAETLTSSPPENRERRKGCPAPNCIRVLNPQPSSASHGCSCFSGSYLATASTFTSTVTAPAVTKTSQTLWRTEISTATVIVTINYRVRTNF</t>
  </si>
  <si>
    <t xml:space="preserve">XM_014093768.1</t>
  </si>
  <si>
    <t xml:space="preserve">MSTNSNTISSIGLLCLALPLLSLPGSARATPSPLGPKGLNWVLPFVGDWNCYQQGEENGSGGGGSGTGANLTYSIKMTKNNVTLDSNQPSPLLTAHSVITYDADKEIFNYTYSDSGGNSGPGTSVGWEEGGHFRFITWPLTNPGRPGIQARTMDDFLRPTSADQFTDKFYASQDGGNTWLPAGQLDCTRAPSSH</t>
  </si>
  <si>
    <t xml:space="preserve">XM_014090596.1</t>
  </si>
  <si>
    <t xml:space="preserve">MHFSKLLPCVLIPFAAAAPAETIPVAPLVTLYHDSDWTGQQFDVRSLKTCVKVVGPLLCALFESDDCRPGTEVIFIKAGNSKVNIRHNDNVRSVYCLAMTFGIGYTGSRLFCLKTVDLDYSVRDTIPPLTAKIYSSQVPLPLSFREAVHKVALIKLGVYQAVSKIQY</t>
  </si>
  <si>
    <t xml:space="preserve">XM_014087996.1</t>
  </si>
  <si>
    <t xml:space="preserve">MFAKTAVVILAAVASVVSALPSSEPPSRVESAPRAKRTTHSGLATVYDQFGAAGSCGQVHADSDFIGALTPTWQGSSWPPKYCGRKVFITNTGSGDGVGGKGNSVTIAVADTCPGCPSADSIDLSRGAFSSLTNGATTGNVNIDWHFCNTNGQC</t>
  </si>
  <si>
    <t xml:space="preserve">XM_014092917.1</t>
  </si>
  <si>
    <t xml:space="preserve">MKFSISAISLALAVTASAVPIEEEQHAERSTITGSGPGSIFQFGSASNCRTIFWNSGACGLSTFFPNQVSASMPLVALPSRIFEAHGSSDQDNPLCAKVITMTHNGVTRQAVISDENTSDEQSIDMCLDLWQAFGGHDGDGTLIENISWSIAA</t>
  </si>
  <si>
    <t xml:space="preserve">XM_014093687.1</t>
  </si>
  <si>
    <t xml:space="preserve">MLVLQAITSALLFVGAASASAIDFSKRDGAVSLAKRDQKLTVSHCTGCLAGPGGGVSCVNNWYVHWGDDKLGSCNDSSFLYDDSSCTGQMPTPSGTGDFSASNCGAGQDQVFATVNAGGNTYTCYKAAGSFSNFCGENYACDVYASCYGP</t>
  </si>
  <si>
    <t xml:space="preserve">XM_014090794.1</t>
  </si>
  <si>
    <t xml:space="preserve">MRFSTALAGTLSLFCSFSNGKPVESQPTETITGTDLIVQEATNSTSSLTKRDTIAVVRFFQYVNCQGNVLQLNIDQSQVNGGYVDLQGYFGSAVVDWLWNDIYHIYACYAGSSCWGDPVTPLGGSSGGYSCMVPSHQGWNWDKMIITT</t>
  </si>
  <si>
    <t xml:space="preserve">XM_014086071.1</t>
  </si>
  <si>
    <t xml:space="preserve">MKATLVLFTLSSVALAAPVAQDAKREQLQNLFYVPAGAEGEAPAKREQLQNLFYVPAGAEGETPAKREQLQNLFYVPAGAEGETPAKRAKRVKREQLQNLFYVPAGAEGETPAKREQLQNLFYVPAGAEGETPAKQ</t>
  </si>
  <si>
    <t xml:space="preserve">XM_014082244.1</t>
  </si>
  <si>
    <t xml:space="preserve">MQLTILGLLALAIGPAAAIDGLDFEIFFTGDGSPAAQHCGGDSIQAFNETVTNNGCESWRFAYGDAVRLVSGQVIPASLQTNDEQTCTLYWVQEINGINSQTCADTILATTAELTDECYVAPVGVYGLNVVCEQN</t>
  </si>
  <si>
    <t xml:space="preserve">XM_014090247.1</t>
  </si>
  <si>
    <t xml:space="preserve">MYASKVVASLGLFLGLATAAINLGKDSAGDTVLSTPATPEEIAQITQWSKEDNKAMVMIMSAVHTDIVMLVTTAASAYQAWKTFTLNKGFTYYLAGCGGGGLSLFNNDNSFNSNCQFQPQSLQCGVKEQWSCF</t>
  </si>
  <si>
    <t xml:space="preserve">XM_014085453.1</t>
  </si>
  <si>
    <t xml:space="preserve">MLFKSTLLLPALLALGLATAVPGPEVEEDLVARGAEFGDNIAARGAEFGDNIAARDIEAEDLAARDRNPDCGRFASWNQRQRRCICRQPSFRYYDDGRICCQSDWFYDHRSHRCCRRQDWDFNRQRCR</t>
  </si>
  <si>
    <t xml:space="preserve">XM_014092040.1</t>
  </si>
  <si>
    <t xml:space="preserve">MLASIAFTLSTLALAVSAAPARRTTGTVQVQFANDVTGANGNAFIPLDGSNVVLGEAYANTNLEKDGTLFVTSLEFTADFSNVQCVVLKDLETVVASLADPERDFQTFSQKPLNWQAGFTIACNQAA</t>
  </si>
  <si>
    <t xml:space="preserve">XM_014088273.1</t>
  </si>
  <si>
    <t xml:space="preserve">MQTKKLAILIAYLAGSIFAPQASAEPTEAQDVPKVLFCDQTGFNPPCITEIASIGECITLRPQWADKVSSLQPNREAGICRFYKEKYCFGEYIDFEYPGHDNLPAIPGRWNDNIESYECFGNN</t>
  </si>
  <si>
    <t xml:space="preserve">XM_014092469.1</t>
  </si>
  <si>
    <t xml:space="preserve">MKSLSILLNIAALAGAANAFWGQMAAEPKYQDEGGTYQWVHLTDYNTGSKYSTQLPGGFDGCAAPFACYPVFREDSGGSYNFHSRVWRAADGCHHIDFQGGLDAHEGWCCGSLPCDFSA</t>
  </si>
  <si>
    <t xml:space="preserve">XM_014089114.1</t>
  </si>
  <si>
    <t xml:space="preserve">MHISLLAISVLLAVPAAASRWVVNWEQVVGATCCSRGTWWNDDINKGYYVSSFDEGCHSATQVEGVKEFCIDWGHKRGHFIRLTGEKKCMLERETTVIEESDFHATYQTVFSTGDCTW</t>
  </si>
  <si>
    <t xml:space="preserve">XM_014090000.1</t>
  </si>
  <si>
    <t xml:space="preserve">MMNTAVLLKALLVTATTVSAIAPLTVYTQNNFCDAGSATPAFTWDTFTENECYSFNSSFLSLQTGTIAEGCSATFYRNNLDCTGASYVIDDADSDNCFGLGGDVIKSFKFFACGSQ</t>
  </si>
  <si>
    <t xml:space="preserve">XM_014087284.1</t>
  </si>
  <si>
    <t xml:space="preserve">MQFSVLSLIFASVAAAQNVATLYSEPNFQGSTFDISGTDDALGACNPVTGFPIVQSIKIKAGHACDLYNTAACDIPYAAYSADTAETIIFGAFSAYSCAVAIPGGPFGGN</t>
  </si>
  <si>
    <t xml:space="preserve">XM_014085239.1</t>
  </si>
  <si>
    <t xml:space="preserve">MYASKIVASLGLFLGLATATVNVGKDSAGDTVAWIGGESECTNVFIAGNGANPCGINFTLNNGVTFQLVGCGGAGLSLDNGDGSFNSNCQFGEQNLQCGIQQQWSCF</t>
  </si>
  <si>
    <t xml:space="preserve">XM_014085376.1</t>
  </si>
  <si>
    <t xml:space="preserve">MQLPMLFALLPLAAAIPLAQNGTGVCIPSTVTVTVTASSTASTSVSTSVSTSTSAPQNGERRCPWPYFVGCWWHPSPTTSTSTSTSTSTSTSTSAASAFDSHFWPQ</t>
  </si>
  <si>
    <t xml:space="preserve">XM_014087534.1</t>
  </si>
  <si>
    <t xml:space="preserve">MHFPRIYAALLSAFVGTALSYDADFTVYPNPDCSNGGGTTIIGSVGAEDQFWPDQRSVRVNSIRNGKHVALYLGGSQSGAVTRLYDPDGCINGDWLSYGIYNGGP</t>
  </si>
  <si>
    <t xml:space="preserve">XM_014091195.1</t>
  </si>
  <si>
    <t xml:space="preserve">MRFSILLAIIPLAAAAALEARFESNEDLEARGTEGQYQEAINECNAARAKCYMNSYENSEFATCIEEWQVCIDSSSEDSPYCCKYPDGNDLPGFDSHN</t>
  </si>
  <si>
    <t xml:space="preserve">XM_014085762.1</t>
  </si>
  <si>
    <t xml:space="preserve">IPR002053</t>
  </si>
  <si>
    <t xml:space="preserve">Glycoside hydrolase, family 25</t>
  </si>
  <si>
    <t xml:space="preserve">GH25</t>
  </si>
  <si>
    <t xml:space="preserve">MKTVACFAAAIGIFASTTSASVQGFDISHYQATVNFAKAYSDGARFVIIKATEGTTYIDPSFSDHYTQATNAGFIRGGYHFAQPASSSGAAQANYFLKNGGGWSSDGITLPGMLDLEYAPSGNSCYGLSTSAMVSWINDFITTYHAATTQYPLIYTSTSWWQLCTGNSGSFGSKSPLVVARYASSVGTLPNGWSYYTIWQNSDSAPWGGDSDVFNGDLSQLQKIARGS</t>
  </si>
  <si>
    <t xml:space="preserve">XM_014087195.1</t>
  </si>
  <si>
    <t xml:space="preserve">BCW</t>
  </si>
  <si>
    <t xml:space="preserve">Peptidoglycan</t>
  </si>
  <si>
    <t xml:space="preserve">MVFSSKKLSVAASLFTLALADPWPKRGLAANDDIPISQFGGSYNGHGSQVNWQYNWDSTTSQKQSWAEFVPMLWGTQSYHTTQWFDNAWYWINNGGSGHLLAFNEPELGSQANLSPGDAANAWRQYMEPFYGHAQLGAPAVSNDGYNWISQFLQACSGCHIDFIPIHWYNDWTLEADFENWVNSICSLGGGRQVWITEFQAGGTPDQEATFLRSAIPFLDNNPCVYRYSYFGTADNGKDLLQNGGPSLSSLGLQYAFSAYGSGSL</t>
  </si>
  <si>
    <t xml:space="preserve">XM_014085100.1</t>
  </si>
  <si>
    <t xml:space="preserve">MYSNTLLTLAALGAVTSAFDLPDNLKQIYDNHRSGNCQNALSDAFSGGAVYCGDIPNAIFLKGSSGNYDNMDIDCDGANNSAGACSNDPSGQGETAFKDTVQSFGIDDLDANIHPYVVFGNEGADPSFSPEQFGMQPLSVMAVVCNNQVFYGIWGDTNGFTSTGESAISMGNLCFPNDGLTGDNGHDPKDVLYIGFMGQQAVPGADGANWSAGNTADFENSIKSLGDSLVAGLQA</t>
  </si>
  <si>
    <t xml:space="preserve">XM_014088825.1</t>
  </si>
  <si>
    <t xml:space="preserve">MLPSVLLGVATFGTAASAFSLPANLKTIYNNHKSGTCSNKLSGTFSGGAVYCGDISGAIFLKGSSGNYDNMDIDCDGANNSAGACANDPSGQSETAFKDTVQTFGISDLDANIHPYVVFGNEGGSPSFNPQPSMKPLSVMAVVCNNQVFYGIWGDTNGGTSTGEASLALGKLCFPNDGLSGDNGHDPKDVLFIGFTGSGAVPGKSGANWAAKNTNDFENSIKALGDKLVAGLKA</t>
  </si>
  <si>
    <t xml:space="preserve">XM_014093537.1</t>
  </si>
  <si>
    <t xml:space="preserve">AA14</t>
  </si>
  <si>
    <t xml:space="preserve">MLWSVPVALALASGANAHVAAFVKGMYCEGGPDPSNYNSNSNTPVNPLWDLPFEQWWMQADRGCDKAPPPGNASVELPAGGSFTVELAHNQAQTTLSFNGQFAGEWPDGQDHPENWSGPGNPPDCIQDDGAMHTQNQTMAAGSAWAISYNSDISQVNMENLVVFSVLEHTPWKRIATYEVPQDLPECPEGGCYCAWLWVPNGCGQPNMYMANYRCHVTGTSSTKKVAQAQVPVYCGNDSSKCLSGAKQMIAWNQASGNNVQVPNGASPAYGTNMGWTPGAQNDIFQ</t>
  </si>
  <si>
    <t xml:space="preserve">XM_014089456.1</t>
  </si>
  <si>
    <t xml:space="preserve">xylan associated to cellulose</t>
  </si>
  <si>
    <t xml:space="preserve">MN Rosso (personal communication)</t>
  </si>
  <si>
    <t xml:space="preserve">IPR002509</t>
  </si>
  <si>
    <t xml:space="preserve">NodB homology domain</t>
  </si>
  <si>
    <t xml:space="preserve">CE4</t>
  </si>
  <si>
    <t xml:space="preserve">MQGLLVLLVLLLALPLYSVYCVYKPPRFLIGYLRNKFPDVLFEVPVPATRKVIALSLDDAPSAHTGEIMQVLRENDAHATFFVIGGQVEGREATLRKLVAQGHELGNHAMRDEPSRGLSNDELESQVKEVKAMLTKAYEAEGKILPNNYFRPGSGLFNRRMRDLLGNRGFRIVLGSIYPHDPQIPYPNVNARHILSMAHPGAIIICHDRRGWTAPMLRIVLPELKRQGYEIVTITDLVTSVEPLGGRQAMQFGELKP</t>
  </si>
  <si>
    <t xml:space="preserve">XM_014084022.1</t>
  </si>
  <si>
    <t xml:space="preserve">Lange et. al. 2019</t>
  </si>
  <si>
    <t xml:space="preserve">IPR005103</t>
  </si>
  <si>
    <t xml:space="preserve">Glycoside hydrolase, family 61</t>
  </si>
  <si>
    <t xml:space="preserve">AA9</t>
  </si>
  <si>
    <t xml:space="preserve">MKSAAKLTLTALGCLAGSVLGHGQVQNFTINGAYNQGFILDYYYDKVNTGKFPNVAGWYAEDLDLGFIAPDAYTTPDIICHKNSAPGAITATIPAGGTVVFYWGPNPWPHPYGPIITYLAQCSGSCTNVDKTSLRWVKIQESGINYSTQVWANQVLINQGNKWSVTIPSSLKAGNYVIRHEILAAHGAGSADGMQNYPQCINLAITGSGTKSLPAGTAATALYKPTDPGILFNPYTTITNYTIPGPALWQG</t>
  </si>
  <si>
    <t xml:space="preserve">XM_014093645.1</t>
  </si>
  <si>
    <t xml:space="preserve">MPSIRNTLTFLLGQALLATGSPVDVEKVEKRQCPGIHVFGARETTVGPGYGSSATVVNLVISAHPGTTSEAINYPACGGQASCGGISYANSVVQGINAVVTAVNNFHNSCPNTKLVLVGYSQGGQIFDDALCGGGDPAEGYGNTAVPLSSGAVSAIKAAIFMGDPRNIHGLSYNVGTCTTQGFDPRPAGFSCPSASKIKSYCDASDPYCCNGNNPATHQGYGQEYGQQALSFINSKLSS</t>
  </si>
  <si>
    <t xml:space="preserve">XM_014089516.1</t>
  </si>
  <si>
    <t xml:space="preserve">MVAFSSFLAALAGIASSLAAPVEERNTDLIERGPHNFVLGGHNDVRRSSINYNQDYTTGGDVVYTHSSTGFAVNWSNPQDFVVGVGWQPGGSSPIKFSGNFGVGSGVGLLSVYGWSTNPLVEYYIMEDNFGYPSQGTVKGSVTSDGSSYTIWENTRVNEPSIQGTATFNQYISIRNSKRSSGTVTVANHFNAWKSLGMNLGTLNYQVIAVEGWGGQGGVQQTVSN</t>
  </si>
  <si>
    <t xml:space="preserve">XM_014089562.1</t>
  </si>
  <si>
    <t xml:space="preserve">MKMTPFWASIALLRVLPVLAQTTTTPTPTATSAAPSCTASLVTSLCSYPTPGPDFAVASAGKASCWNYCNAHPPCSFVIFAAGNPYTGTGTCWVYPGESFDASAGSSDCANPYLSVYDQPVCRGGTPTSGDCAATASPSAVASVCGYPTPPDDCFSTCSASEGASDCLSQCAKADSCSYVVFNPHNPDNSPYASGSCWMYSNGTYDAGAATTCSGPPEQFVYKNACPKPSPSSSSAPARSSTGAAGTESTATGTVGSGTAVVANAALASTTSKTSASTALRFTNPLAIYVAGLLWQAIA</t>
  </si>
  <si>
    <t xml:space="preserve">XM_014089951.1</t>
  </si>
  <si>
    <t xml:space="preserve">MKTFTVASAFLVAAAAAKPHHGHHAHHHVARDNVVTEIEWHTEYVTQTEVIDSTTTYLVQDGKTTPVAAPTSSGLAASAGEFVEPSSSTVAPSSSTAAVPTTSTQAPPPPPTTTAEASTSSVFTPPPPPPPQTTSAQVSIEAAAPSSSSVAPPPPPVSIAIPSPSPSPSPSPSPSPSPSPSQPAAGGSSGSSSGGSFQGDITYYTVGLGSCGVDNSGQDTTQNLVAINWEQMGTQSNGNPMCGKTITISAGGKTTTALVVDKCMGCASGSIDVSEKVFTELFGGLGAGRAPCSWSFN</t>
  </si>
  <si>
    <t xml:space="preserve">XM_014082343.1</t>
  </si>
  <si>
    <t xml:space="preserve">MKESTHTHSTITNFLSLLSLSSIALAATDPISHKPHARLIAQFPSPSLFQDASIQVGAAIEPCRPGELVCNDGCMPPRAECCPDGDGYCKQGYACVTDGCCPFGKICDGRIVCDFGEVPCGDKHCMPEGAVCCPGGSYCRAGETCFQNGFERYCQHAKSTTTEESKTNSIDKPTSSHDLSTTEALSSIRTSHEEASIPASTSTSTSTSTSTSLETSSSEHETSKPVVLPTPHLPAEPSTSSSVEAPSTTTSSAPASTTSPSNDNAATVVKVPGLELTLALALISMAIIRL</t>
  </si>
  <si>
    <t xml:space="preserve">XM_014082812.1</t>
  </si>
  <si>
    <t xml:space="preserve">IPR038903</t>
  </si>
  <si>
    <t xml:space="preserve">Allergen Asp f 4</t>
  </si>
  <si>
    <t xml:space="preserve">MKFSTTSVILAAALGVSAHPSGHVHQRAHNSVQARGDFVMANKPAVAPTSTSVAVAVPTPSAAAPAKDATSGSQGTGVSTYTKFCQGGNSKRATAAEIAYKGNVGGSGQYGCNLMAVQNHLVSQYQYTMVFNNAGGDAECACWNKIGPDGGINGFFKGNQALMFSLPAGGKQTVAVDSNSQIGCTCGEGSIPYTPIGQFAGTWIEGDVGNLSNGGWSGWDASSLVAAAAGMDIPGLNVCGTGAQEGTCSTIFPGGTGKNAFIAGTAAMDGLGLNCPPGNQSVTVTVGYTA</t>
  </si>
  <si>
    <t xml:space="preserve">XM_014091788.1</t>
  </si>
  <si>
    <t xml:space="preserve">IPR000757</t>
  </si>
  <si>
    <t xml:space="preserve">Glycoside hydrolase family 16</t>
  </si>
  <si>
    <t xml:space="preserve">GH16_3</t>
  </si>
  <si>
    <t xml:space="preserve">MWSPKIAAAVLAFVGASNAWAPPSYSGYNLVWSDSFAGNGGTSPNTGNWNIITGYLNVNGEQETYSSSTQNVQLSGGNTLQIVPWNNGGSWTSGRLESTYTFTPAAGKVTAVEASIRFGTNAPANQQGMWPAFWMLGNSIRTGGGWPSCGEIDIMEVVNDQSTGHGTIHCDVYPGGICNEGNGIGGSTGINGGNTNFHTWRVQIDRTPSSWQSETITFFLDGAQYFQVAGSRINNQNVWNSLAHSPLFIILNVAVGGSFPGNTNGNTLGGYGSMMEVGYVAQYST</t>
  </si>
  <si>
    <t xml:space="preserve">XM_014087338.1</t>
  </si>
  <si>
    <t xml:space="preserve">MLFQSLAFFSLALSARATLAPNVQGMNMVWQETFVGEQGGMVDLTQWNIITDIHNNQELETYTQSGSNMQLSGGQTLQLVPQQAANGEWTSSRIESVQSWTPAPGKVMQVQAALRGGDSAVNQKQGMWPAFWMLGESMRTGTPWPLCGELDIFEQINGQLTGYGTAHCDHVGGGACNEPAGLGESIAIPQDDQFHTWSLKIDRTSNNWQTETIQWFMDGTLFHTLTGAQMGDEGVWATLAHSPMYVILNLAVGGTWPGDPNEATLPGWGNMFEVQYVAVYATA</t>
  </si>
  <si>
    <t xml:space="preserve">XM_014087140.1</t>
  </si>
  <si>
    <t xml:space="preserve">MLHLHSLFSALTLASPALAASIPRSSSGSAPYSSTTTIWATPHEQYSSSVGVLGCKVNTNRVAYWPESVDCSNICVSVSYQDRQVYLLRVDQSQGAHDMSYDAWNYLVTGYSATKKPVAGGPMEMTAENADMSNCADLIHTKGSKLPLSAANSMNFLFSCLQQESSWVAGNYVLYNIMDAICTVGQDQTCTLDPPNNQPTCPGTLGLPDKLTSDPVWNIQYPSGDKVLAGAPPTVPTGVPVPAPAPSTTNDDESAAWSPRCRDSLLWIPVLSSISVIYTWMLW</t>
  </si>
  <si>
    <t xml:space="preserve">XM_014087698.1</t>
  </si>
  <si>
    <t xml:space="preserve">MLFRTATSVAILAAAAHVSAEPKPYRLAMMPVLGMSLGRRDTNGYKPEQTQCGDGETCSEACGASYSACSASNTEKSHCYNPSVGQSCCTDGSGNACDSGYYCTHDSAATTWCCPDSMDLAACAAAYKVAGALEAATAVSTTSTSTSTSTSSTKTSTSTTSTTPVTTTAAPTTTSTTEAATTTAAPTTTAAPTTTAAPTTTEAEETTAAPATSAGFTSAIGGFNSTVTTAVPIKPNQSKTPQGPVASIATGAPQPSQPSTISGAATTSASALLLLAAGVIALL</t>
  </si>
  <si>
    <t xml:space="preserve">XM_014085959.1</t>
  </si>
  <si>
    <t xml:space="preserve">MRPTATLLRVALCLSSAAPLVSAWPGWFPDVDALIVRADADNKEGSNTAQPTGGGSGQNTAQPTQPPDKNSKTADSKGSKTDTKTDTKSHKTTTKKKGPTHTTFDPESPPGGVVMQTPGVFAAGAALYRIGDYVTWGWNYTNLLGTPTAIDVLIGCSAVSETWTLTANMTFKTSAAYTWNSSVQATDVSQPLSNNMYTLIIKDSDAAVTQIPDPGYLGTYSQYTFGLYTSQPYVDYDQWSCDACNAALAKFDHHALGFAITMGLVTVLSFTWFVSGVDLA</t>
  </si>
  <si>
    <t xml:space="preserve">XM_014093705.1</t>
  </si>
  <si>
    <t xml:space="preserve">MRFTLSVPAFLALASTAFAQTADFDPVNSPSSNQVIAAGQPFTIQWEAPAKYAAGTISIELIGGATQGTQVPLSTIATGIKNSAGSFVWNVPADLGADAFYGFIVKYESDPSVFQYSNPFHVKAGAAPPAQDTTTVTTSTGVKTVSLATQSTSAPYSPPAVTSAPYSPPAVTDVTVVLNATTTVPCNGTVAPPTLTAPTTLQSATRLPVPPSSPVWVPPGQAVTTTWAIAPSGTAAPSNPPGTPLPPPTNAGARVGGSSFALVASLVVAYFAL</t>
  </si>
  <si>
    <t xml:space="preserve">XM_014083988.1</t>
  </si>
  <si>
    <t xml:space="preserve">MGFAKFVPLLLLAAKNALADTPIAVSDFTNNGGLAAAQAAAPMWYMPSGTCMPSAAEDGEGNQTNGVDTDNCNINALANGCPVQPTWQGANTFYGNVSGEPFVTIPTYWASTFCNGDSSGSDASYRIIYYVYFKKDTGHKSDWEGIVVRFTSPDGGNTYTRESVIMEQDGNHVHISWSDVNDTFEGDNDWQNFSQKNLDHGKFYFGKFHHSVHQDWYTAAFKNTCPPLSADDYRNDDYQFWAYNNLRPVSVLNPNWVWGQADSPANIDICSY</t>
  </si>
  <si>
    <t xml:space="preserve">XM_014090452.1</t>
  </si>
  <si>
    <t xml:space="preserve">IPR001148,IPR023561</t>
  </si>
  <si>
    <t xml:space="preserve">Alpha carbonic anhydrase domain,Carbonic anhydrase, alpha-class</t>
  </si>
  <si>
    <t xml:space="preserve">MTRFTQFTVCALALVAPAFASCDYGTHLYPREHTVPVSTFGYNDLIGPLNWYSLNKTANELCATGQHQSPIVLDSSIATAHGDSISFTVESYPFGAEFENLGSTVEVPVNGTLKAGGKDYKLAQFHFHTPSEHRIDSEYHPMEIHFVFSTPDKSTAVVSFLVDFGVPNLLLSSVFQNVNEIATPGETTLTGPLLFAALENHLKSNAIFTYSGSLTTPPCTEGVDWYISAQPLQIDTATYGKVKDVIKFNARYTQNKLGGVNLLQNIANELK</t>
  </si>
  <si>
    <t xml:space="preserve">XM_014091522.1</t>
  </si>
  <si>
    <t xml:space="preserve">MKPSSVLLLTAAGLATALPAQPIAARSEIQDAPVARSFFEHAVDVVFARDLVALNANTAAPPAADAAADKKGAAATTTSAAAAAATTTSAAGADNAAAPPAATDSVAAPPPAAATETTAAAPPPAATDATAAPPPPPAATDAAPPPAAGNGTASAGNGKGKGQGKGKDQGKGQGQGKGKGSGKGGNNNNNNNNGLGDAISGALAQLGLDGVLNVGKINSLNGAQQIQLLSQVVVLQTLADLSMVTSKQVVVALNQGFQSSGLNVVING</t>
  </si>
  <si>
    <t xml:space="preserve">XM_014086150.1</t>
  </si>
  <si>
    <t xml:space="preserve">IPR037654</t>
  </si>
  <si>
    <t xml:space="preserve">Protein Big1</t>
  </si>
  <si>
    <t xml:space="preserve">MHFQTIASLLALSGAANAFRDSSPWILLSTSPFAKAPSANQIQSSSSVLSFAKDVLSTCPTDRYLIVSQPGLNAADLRRSTGCAMPHLCQAVEDSRINGKAIVSEVVGDLAGANLSEFIKSACAKKDKTVTVDDVRLAALSVEDRTRSFSDNGMPLAKANADNSYTIVVFSTPHEPTYEPDFVDPVRMDLKRHVQSAQLQKRDNKTDWDKLPLFEKYQFFTPGIFMALITAIVLLSILGVGIKALGSLEVSYGAFEKDMGPAAQKKNQ</t>
  </si>
  <si>
    <t xml:space="preserve">XM_014093200.1</t>
  </si>
  <si>
    <t xml:space="preserve">MKFSAITLSYALFASYVSAAPRGHSTLEERIARRAAARSSRPNQRIETSDRSNDTNVSYSTNWSGAVITSPPSGQTFNAVSASFVVPTPKAPSGGSSRGTYSASAWVGIDGDTYQNSILQTGVDFTIENGVVSYDAWYEWFPDYAYDFSIQINEGDTIKASVSSTTSTSGVAVIENVTTGKTVTKSLTSSAALGGQNAEWIVEDYEEGSSLVSLANWGSVVFTGATASTKSSTLDASTASIIDIQQSGKTLTSVTVSGSTVTDKYV</t>
  </si>
  <si>
    <t xml:space="preserve">XM_014093681.1</t>
  </si>
  <si>
    <t xml:space="preserve">IPR019433</t>
  </si>
  <si>
    <t xml:space="preserve">GPI-Mannosyltransferase II co-activator, Pga1</t>
  </si>
  <si>
    <t xml:space="preserve">MPSLKPPHRRHPHQSSSISLLLLPFLSLVSPTYANTEKAIFTGPEPITLSNIPSALKDQNIPVLGPSTRWSIRTNLTRVFPLSQEETEQEEQGYPSWLLLDNLTPGQRYELRVCWSALQPTAFTLDTYTLSTIFSTPSLLQSLTQHATTSTQQQIVDEETETHQQKSSNYSLTAVNGSSVLLLRVLAAADYFSHHSSLMKDPPPVLVDLILDPYLYNVLPQSLVPTVGYIVVISIVSWFVARWVSNSLVSVASSGDDDQVKKQN</t>
  </si>
  <si>
    <t xml:space="preserve">XM_014089488.1</t>
  </si>
  <si>
    <t xml:space="preserve">MRLSSIAALALSGSALAASQRECFAQHSQELVEFSDCGNPTNLEFCLSQITSSDISDVEACYSNAGCSAAQAISEAKYALRRCDEFAKIGDLKKRYRGVPEGIEKTVAARDPVAAPAPTLWARSGSLECLATSTVKTESCDIQTDKGVLRTLTCVPTEVAKSACAPGLMCSMDSQGSTVCMKKQDSLGVGGIIIAIAFGAFIVIGITFLTFACCRERRHQKQLEARAEATALARAQTKKARAAEARAPLMRQEGGDPFTDRAQS</t>
  </si>
  <si>
    <t xml:space="preserve">XM_014091883.1</t>
  </si>
  <si>
    <t xml:space="preserve">MRFSAATFVAALPALAAAQENPLDQYVAQFQQILGQVSSKLPLPGSYDAAGAHEAKTGPMKLSVLSLDNWKETLYEPVAPGSKTPEEWYVLFSGGNKTCFGHCGRIEAAFNETATKFAELPNTPHMGLVNCDNQPVLCNAWSANPGNIWAIEMLPEPAPIDIYKTRLNMTTVTSDDIVKLHEAGNKDSFTLVDSWFHPFNGKAVELGLATPLGYLMWFFGLLPNWAFMLIISFASRSFMGNRMQPNRQPGGAPQGAPAAAPRK</t>
  </si>
  <si>
    <t xml:space="preserve">XM_014084200.1</t>
  </si>
  <si>
    <t xml:space="preserve">IPR021851</t>
  </si>
  <si>
    <t xml:space="preserve">Protein of unknown function DUF3455</t>
  </si>
  <si>
    <t xml:space="preserve">MRPSTFLVSSLAIFGAHAAPAIPKIDLKNVANPAAALDALSNYFNLIASKVQTSKVQPVAPICDMSKAQMPAINGLPPPSAGLTLHHVAVGRGTQNYTCDTSNPSSAPVAVGALATLFNVSCVAAINQDLLEKVPAMAVNFNFDAVTSTGSLGPMTPPPISGHHFFVDSTTPFFNLDTPTLNIGTVPTSKNNTVAAPATAAKGPSGSSAVPWLKLLAKDGATGGIKEVYRIDTAGGSAPATCQGQPANIEVQYSAVYWFWGSN</t>
  </si>
  <si>
    <t xml:space="preserve">XM_014092379.1</t>
  </si>
  <si>
    <t xml:space="preserve">MASIAKTLAVLAFSLGFSLHVSASGSHGGNLDFYSDDKCQDRIQAEAAPIPLDVCMPASPLGSLSRSFRVSQKPYCADGTTRPSLLFFQDCACTDGIANYIPDALYGDYGNGSCNALWGGEYLMFALSCGEFKAPVRSVISFASTFPGPSPTTTKPVGCPPLGSGASATATATATGGGGDDDEGATATAGGVMAAPTSDGSSSSSPTMTGTRTKVDHATSANSQTAAAATTSSAAVGRHDAVGLMYWTGFTAIFGAVLFLAL</t>
  </si>
  <si>
    <t xml:space="preserve">XM_014085559.1</t>
  </si>
  <si>
    <t xml:space="preserve">IPR001424,IPR024134</t>
  </si>
  <si>
    <t xml:space="preserve">Superoxide dismutase, copper/zinc binding domain,Superoxide dismutase (Cu/Zn) / superoxide dismutase copper chaperone</t>
  </si>
  <si>
    <t xml:space="preserve">MRACNVLAIFSTVSCAAAKDAPVVSGNPQGVEYTATLPKEPFFPKAELVGNVKGNVSAVAGPGGKGVRFTVQFENFPKSGGPFIYHIHEKPAIAGNCTSTLAHLDPFGRGETPACDDSKPETCQVGDLSGKYGKITSDPFLAEYFDLYTSMKPDNPAFFGNLSIVVHYANKTRLTCANFAKLQNPHNITNVLSATGVLTRTGVVTATGGLTIPASFTTASTSDAVGASATSSTVPFLGAAAGNKISISLLGGVVVIMLLSL</t>
  </si>
  <si>
    <t xml:space="preserve">XM_014090905.1</t>
  </si>
  <si>
    <t xml:space="preserve">MGIVNVFAAALAALPLAIATQTFQNGGTTAGFDYVRHENQGQVLQVADITYKGNSALLMQQTYTPGYTGRYHSEVDHNQGYKRGDELFYGFMFRLSSAWEFDQQSYNIAQFIADRLGAGCDDDDWMPSSLIWLEGNQLNSRIVSGNYRQPDCSRTFTGTGNIATVSAGAWHKVIIQAKWASDSSGYYKMWFDGNKVYEHYNIATTTNDDAVFAFRVGLYANGWHDDKKMVGNQGFRQVWYDEVAVGTTFADVDPDQYE</t>
  </si>
  <si>
    <t xml:space="preserve">XM_014082071.1</t>
  </si>
  <si>
    <t xml:space="preserve">MLGQSLFVLASAALALGSPVEKRDVTCRSPIPDPPLPITGGATELPPVPDNLELKVIALGLGIQNYTCASVGASPVSTGALAMFYDISLLYPESGPNALTIEKFNQLPAFALNHHEIPLHFNDSTVGRVSIEGPGASLKRPFTRATPLDLGEYGSLPFLGRHFFNSDGAPTFVLQRGSINVVAAKKASVPAPGSADPGPAGTGAVAWLALDANANSRGASLVYRVETAGGNSHGCAQAAGQDSTSYSAQYWFYGPK</t>
  </si>
  <si>
    <t xml:space="preserve">XM_014082258.1</t>
  </si>
  <si>
    <t xml:space="preserve">IPR008258</t>
  </si>
  <si>
    <t xml:space="preserve">Transglycosylase SLT domain 1</t>
  </si>
  <si>
    <t xml:space="preserve">MHSSHRTILAAKALLLANLAAAQTNPNAQGACSPTTGGSGACGPNGSQAWLNTGVQGNGWEPPFLDINSLTHISLDDYYNGVGQPCQQYDQYFKSSGSKYNIDPAILAFIAMQESSCNADAGGSTPGLMQCDPSNCQNGQSSCQYPIQDNVDCGAWVLRSALDNTGGNAVHALGSYNGWFTASDGTGLNGGKGLTEGYPCSSEGKAHGDPQNLNYLHETLNGWFLGYDMYGSDADLDGEYNCSQSCSNGSIC</t>
  </si>
  <si>
    <t xml:space="preserve">XM_014088809.1</t>
  </si>
  <si>
    <t xml:space="preserve">MPALKTLLATGLVGVASAALNPSCAPGGNFDLSKWSLQLPIGSAGSPTTISASQLSGCGGYQDPGHKYFFTESGDGALVMKVPGAPSNTGCVTTPNSQHCRTELRESNPSSWDPNASNNKLTVTLAVEQPDNSGYGTVVGQIHISDNVSTKPVCELYYSTSGDLTMGVEQTRSGGNEVMTKVGNVPVGQQFTYTISYSSNVLSVSINGAAAKTLSTYSLDAPSSYFKVGNYNQGSSASDVHFFSINVSH</t>
  </si>
  <si>
    <t xml:space="preserve">XM_014092022.1</t>
  </si>
  <si>
    <t xml:space="preserve">IPR015920</t>
  </si>
  <si>
    <t xml:space="preserve">Cellobiose dehydrogenase, cytochrome domain</t>
  </si>
  <si>
    <t xml:space="preserve">MFSLLLHSIFLLLAVVSATPSQYCLFGLPRNEVDFCMAVSLYHNHSTEAHDVHLSFALRRAASNGSHALGWTAIGAGPQMAGSLMFVLYGDPEAPDGAAARPTLSVRTVTKGHALPQLIAQDEAPKDLDVRISETKWTRAADGESDMYVASASIVCYACSKWPGTEISPETASQPWIWAWNKQQHMRSFLPDQQLEMHTLIDGYGHFYVDMEAATSHKASGPPAIVLAGENSNIGTSDRPM</t>
  </si>
  <si>
    <t xml:space="preserve">XM_014089054.1</t>
  </si>
  <si>
    <t xml:space="preserve">IPR000868</t>
  </si>
  <si>
    <t xml:space="preserve">Isochorismatase-like</t>
  </si>
  <si>
    <t xml:space="preserve">MMLLSLSYLTLFLSGLVSVRGEAFPYERLDVNNKALLIVDHQIGLMNYVHDIENTRFYRSVIAHATLAELFDIPVVMTTSGETGPNGPLLQEIRDMYPDAPFILRKGEIDAWDHPDVRKVVEATHRKQMIIAGIATDVCTAFLALSLRAEGYSVWANVEASGTNTPLIQEVTNAQMRDAGVHLVGINALLGYLVKDFSNPVPGGVRIYDWIEQYLPEGLMTARLFTTASGNNTF</t>
  </si>
  <si>
    <t xml:space="preserve">XM_014089615.1</t>
  </si>
  <si>
    <t xml:space="preserve">MFFSAAILGLATAAVAAPANVVPNYPAHQQSQGFRLVVNVTDKALDLKPSVQGLYVNSIHVGAGLNVAGVGSKDVSNVFYQNGTASEFRFSSATTITDEATPLTPFGLSLSKNADSDSVSSAYINGGAGTPGVQISQFPEGFLFLEPETFVICNNALQYYQGQKFLVVEQAATTVGSDGQVAKNLPEGCAPVRLVPECAPLEALPAGSYASHEFALQSECYADVASINWSQYGP</t>
  </si>
  <si>
    <t xml:space="preserve">XM_014084541.1</t>
  </si>
  <si>
    <t xml:space="preserve">MRLSLLLALALTALVEAHSVLVYPGTRGNNLITNDTFPYGMQWMYPCGGLGTSRNRTYWPTTGGAVSFQPGWFRGHLQAQLQINLGYGTDGPDGGPPNMSNIMLKPFMLLGPSNNPYPGTVCLPQVPLPAGAIVKAGDMATIQVVELAQHGAALYSCVDIVFAEPGDPRIPIVNETNCFNSTQFGFAQIYTVTTTNPVLDVVASTTSSAISLLRNGWAGWLPLAIGAIGLAIW</t>
  </si>
  <si>
    <t xml:space="preserve">XM_014085477.1</t>
  </si>
  <si>
    <t xml:space="preserve">MTRPGLKSFTAPWLALLGLLALYPADATAHGESPQATAATPTVTAAPIYLPYYDERSWSLVRGSIISTDPSASRTTYTIFCPTQTPLACDLSLEFPFVIVEGPDTLEFHGTVTSTYIADVECDLNGTTAATCSGYSSYKSGYTNGPRTGPTQVSWTSTFTGSELQWGTLTLADCPGATDGAADTSGVMATPTAPSGMMYEPSPTSLGSNLRIPQLRSLYGLVAGIVAICLAL</t>
  </si>
  <si>
    <t xml:space="preserve">XM_014086104.1</t>
  </si>
  <si>
    <t xml:space="preserve">MKASVVTLLLAGLVAAQDFSGQPDCAVPCLKDAIPKAGCALTDTACQCKTSTQAQLAGLVAPCLIEKCSASDLAKAQSAAAAACKANAAGSSSAAASSAASSAATSAADSSAPASTSAAATSEATTSAAQSTSAGETSAAQSSAAESSAPASTAASGGASIPTASPTGGVSNSTVSGSRSVVTRTSTAFVGGGGGAQTSSTPKTTSLNDATGPIAGVLGAVVAALMAL</t>
  </si>
  <si>
    <t xml:space="preserve">XM_014090154.1</t>
  </si>
  <si>
    <t xml:space="preserve">IPR010502</t>
  </si>
  <si>
    <t xml:space="preserve">Carbohydrate-binding domain, family 9</t>
  </si>
  <si>
    <t xml:space="preserve">MHNLFALTAAAAGLFATASATKVPSVNVPACPRVGSISYSKSVPDLTPFPRTQVDLCYTDTSLELAFTAFDEVNYYFNASQGINDDIWEYEVMEAFLYKGTDDPQTYVELEVNPNNVTYQAFVYNPSKNRTAGAPFDHFFVSDPAADGFSATTVLNKPAKTWKSTVTVPLGIFNVDECKAKGTQWRMNFFRTITSPETYPNQTLGAWSPPNEASFHISKYFGHVNFV</t>
  </si>
  <si>
    <t xml:space="preserve">XM_014093811.1</t>
  </si>
  <si>
    <t xml:space="preserve">MKGFIQKLILFLALAMLASVSAIRVPKKLPDGVYELSTRKHIHSIPYFIARFDMDMYASINLTAKDNDDRGPIVSNRHRCSRNVTTKHDSRNVTTARAMLSNWCAMYQPRVQSVVAAVYGDEVWYMCTYKVKHRSPALPNIPQSCAREELDVVSDRLDRWCGADRIAAVDIDDWTLTYGRTQRNTSFCARQQFRGPWSLRKATDIYNGPRPEDEGPDVEH</t>
  </si>
  <si>
    <t xml:space="preserve">XM_014086298.1</t>
  </si>
  <si>
    <t xml:space="preserve">MPSFTSSLGFLAATAATVSAAVLPRGGTVSVTPHEQYSSSIGVLGCHINTNRVAYWPGDVDCNNICVQLTYQGRSLNVLKIDSSGGAHDISYDAWNTLVFGQSATVDPQQGGGINMDWQFVDVSQCADLLHNGKLPLSAANSVNYVANCLNQPSSFAAQNYEFINILDPVCHYGYDEDCTFNLSVSNQPSCPHQLGVPNTPTGVSVQNIQYGTGKVYTA</t>
  </si>
  <si>
    <t xml:space="preserve">XM_014090268.1</t>
  </si>
  <si>
    <t xml:space="preserve">MFATFTAILAASAASVSAVAIRGNSGSASITPHEQYSSSIGVLGCKINTNRVAYWPMGVNCDNICVKVTNGDRSLHLLKIDQSGGAHDISYDAWNYLGFGESASSDPHTGGGINMNYEFVDASECAGLMHGGKLALSASNSMDYVASCLSEPNSWVAKNHELINMADPLCKYGYNEVCSLDLQKSNQPSCPHTLGAQHTPTGESVTNIVYGTGKAQSA</t>
  </si>
  <si>
    <t xml:space="preserve">XM_014082082.1</t>
  </si>
  <si>
    <t xml:space="preserve">MKHLLVTALLAAGALAMPAGSSCASPSTDYPPPSTDYPPPSTDYPPPSTDYTPPSYPTPTPTPTYTPPPPKNGGGKYPPPPPPPSSPPYSTAPHNGGGGGNGGNGGNGGNGGNNGGGNSGNGGGNNGNGGNNGGGNNGGGNNGQYECSGGGGLYSNLQCCSVDVLGIADLDCKPPSKTPVSGSDFKSICQASGAKPKCCVLPILGQGLLCEDAIGTA</t>
  </si>
  <si>
    <t xml:space="preserve">XM_014085437.1</t>
  </si>
  <si>
    <t xml:space="preserve">MAFKSILLALAASTAVNAHFKLAYPEWRADTLAEENEDKYGQWNNPCGGVPYKAGNITDWPLGGGSLSLELHHPWTYVYVNLGLGANTTNFNVSLTPEFLNVTGRGTFCVKELPVPLDDIKDGQLASLQVVTSGESGNALYNCADIRFTKNATQLKNCTDSDGMVVQAIKEQNGNGTDSAQNNDKKNAASPLNTDKSVVLATVAFLAVGFSLGLGI</t>
  </si>
  <si>
    <t xml:space="preserve">XM_014082604.1</t>
  </si>
  <si>
    <t xml:space="preserve">MRATTFTTAAVLALASHASAETIKIDVGANGLAFTPDSVTAKVNDILEFHFHPINHSVVLGDFANPCQPAKNAFFSGFQPVSSGVGNEVFQVTVNSTDPMFFYCSQNVLSHCISGMSGVVNPNSTQTLDAYQKAAKNAKDASNPSSGPVGGRLITSGSSSTTSAAPAATTSCTVSSKGSGNGYKRSDTCSGAGSVTASVGIVGAFTLGMAILLS</t>
  </si>
  <si>
    <t xml:space="preserve">XM_014086380.1</t>
  </si>
  <si>
    <t xml:space="preserve">MAAKSLLMAVWLLALPLLSWAHVVIVYPGWRGDNLITNATFPYGMQWMYPCGGHPVTTNRTYWPTTGAPISFQPGWFVGHATAMLQVNLGMGTDGPDGGPLHMEHQIVPKFGILGPSNNPFPGTICLDHVTVPTDIGVKAGVNATIQIVMSAQHGAALFSCVDITFVEPGDKRIPPHNRTNCFNSSDIGYSDIHLATISTGVDLGDLGELKM</t>
  </si>
  <si>
    <t xml:space="preserve">XM_014083558.1</t>
  </si>
  <si>
    <t xml:space="preserve">MPSVKSLLSAAALACLASGETIKITATSSNTFDPSTITASHGDILEFHFEPKNHSVVSGLYAFPCTPMQLGTGFFSGFSFNTTDGEADKVFRVTVNGTEPTPFYSSQGNECSGGMVGIINPSKNQTLADFKKRASALARSVSPGRTSFGGEIADNDDDSSNSTSSGNGSSGGKGGSSGGSSGSGSDKDGKDNGSVSLSVSIGALALAMLMAI</t>
  </si>
  <si>
    <t xml:space="preserve">XM_014086142.1</t>
  </si>
  <si>
    <t xml:space="preserve">MAYKILTAALVLATGVSQVVAQECAQNLLTTHAGVQFYLYDDSIPSNNYKPLQLRPSQDGKFSYLAIDNSSPVFTANLDNGVLVSESKSSDGTLFDTGARGFLQNYTNVDNYIPPTFVGQLAFANTSTFSNASDANWLLGPSGGTNVYNLWHNEPVNTLNGMQICEADFDLNEDGTPWYYFQYVDWVVYYPPNCEFVAILTNVTTPDLPSC</t>
  </si>
  <si>
    <t xml:space="preserve">XM_014089567.1</t>
  </si>
  <si>
    <t xml:space="preserve">MHFSTAASLVLSLATIAAAQIPAVPIIKAIAPNAENCADTTECRTAEQAAPFIAKSMSDYKIYNVAEMAAIIATMAFESADFKFKHNVSPGRPGQGTANMQMANFNLLYAQSIDSVKSQVSQFTTIDGLSDADLNHILSLVQPDEFNFASGAWFYSTHCDASVKAALQANPDDGFKNYLSSCVGTTVTDARLAYFDRAKTAFGLTYD</t>
  </si>
  <si>
    <t xml:space="preserve">XM_014086648.1</t>
  </si>
  <si>
    <t xml:space="preserve">MRSSAIFVAIAATAVSAQGTVPTYKSSLNMTIDPNTVAQQQRAVWCQGQTNTCQVLCDNNTDQNDCNQAQLTFDCTCASNNSAPGLQYYTQTLPTFICQQLFSSCIQSNAGNADGQDECKSKIQKLCATQNPPTIAEISKQAEASTAAATTASTSSAGHASTTSAEQSASSSASSTSSKGAAAATMAPAGAGVFAMAAAGLAAYAL</t>
  </si>
  <si>
    <t xml:space="preserve">XM_014087997.1</t>
  </si>
  <si>
    <t xml:space="preserve">MALVIGLVAAAARALASDHNGSNPGYNGNNNNGYNNGYNNGYNSNGYTRGYNNGYANNNYSGNNAACHAPFAAYGTCSHMTGSDRATRRMERRMRKAERKAERNDMIMSLMSSGSRSRAAGPAPSQPVSGVSYTNHGQGPAQRGASSEAQSVAGSYRDRMPSGAPEGYRWRDEQSRDRSRDLGSSSAMDGLPSYEQAIQKPRKS</t>
  </si>
  <si>
    <t xml:space="preserve">XM_014082641.1</t>
  </si>
  <si>
    <t xml:space="preserve">MKASIVSLVFTAALAAAQDLSGLPTCATGCVTKFTTGSAIGGCQQLDIGCICKNADFLNGIACCLADACSKSDQDKAVSFAQQICSSAGVSTPDTVVCKDSSSQTGSATASDSSASSKTTDSSDSSTTGSSDSSSTTATDSSSTSTGSGSTTAAPTGSSAQTTTGSSTRSAATSTSSGAAAPLASAGSLVGAAIAMLAAAL</t>
  </si>
  <si>
    <t xml:space="preserve">XM_014092582.1</t>
  </si>
  <si>
    <t xml:space="preserve">MHSTLLVAAFLSIFNVAVAVPIPVEDFQPRQAQPCFIVGNVALPQETEDAANSLASSITCDAKETTISGVPDVSSGGISFSSIDFATSGQSPLAFALEKFATTSPLAENDLAKFQNEANVYTATEAALRSIGGNLAIKAPKFFINFQIARIQTAQGNPPTNPGQTVEHLLGKVTKNASKADQQFLEQITKLSNTLS</t>
  </si>
  <si>
    <t xml:space="preserve">XM_014085304.1</t>
  </si>
  <si>
    <t xml:space="preserve">IPR015141</t>
  </si>
  <si>
    <t xml:space="preserve">Phospholipase A2, prokaryotic/fungal</t>
  </si>
  <si>
    <t xml:space="preserve">MKLATLFFTLAPAALALPASKESPSRRQSDLVAITDQLLFNTTLPDFITHRNAQNPSTLDWTSDGCTDSPDNPFGFPYVPACNRHDFGYQNYRLQSRFTDSGKLNIDNNFKSDLYYQCQSVSAQSACEDLADVYYAAVRAFGGGDSSPGKRDESHEDLVKEYEARLEIYHQAVKEAQEKGLLPILNQ</t>
  </si>
  <si>
    <t xml:space="preserve">XM_014089596.1</t>
  </si>
  <si>
    <t xml:space="preserve">MKLASVVFSLFPAALALPASEGTLSRRQTSLSAITDQLLFSTTLPDFITRRNAKNPSTLDWSSDGCTDSPDNPFGFPFVPACNRHDFGYQNYRLQSRFTESGKLNIDNNFKSDLYYQCQSSSVTSVCKALADVYYAAVRAFGGGDASPGKREESQDDLIREYEEKLEIYNQAVKDAQDKGLLPVLD</t>
  </si>
  <si>
    <t xml:space="preserve">XM_014093410.1</t>
  </si>
  <si>
    <t xml:space="preserve">MQFIQAIFILILLGFRAHATSAVSRTLTLWAWGDCSGNAAFCHDIVPGACCHGEHLIAGFTCEDCVKQDIVAGREEDDGTCGADFVTVRGWVCARSNKRLYGSSWHYDSQKDAVTGKAPACTRSVRADVLKIGEKWFYLVDDMPEDDVKALWDIWGLNSLVEIPENFLKYEGEEPQGRGVVAEL</t>
  </si>
  <si>
    <t xml:space="preserve">XM_014087950.1</t>
  </si>
  <si>
    <t xml:space="preserve">IPR003172,IPR039670</t>
  </si>
  <si>
    <t xml:space="preserve">MD-2-related lipid-recognition domain,Sterol transport protein NPC2-like</t>
  </si>
  <si>
    <t xml:space="preserve">MRFSTAVACLSACLAAPATALAIWGDSAYAFDSNLKVPGENPIEFCSASRDGNLIDIKKVDLAPNPPKAGKPLLITASGEVKETIASGAYVKLVVKYGLIQLLSTTADLCEQLGNVDLSCPLEPGNMTLTKSVDLPSAIPPGTYSVLADVYSADDEPITCLKATVNFPRPGLSSSEDSEEL</t>
  </si>
  <si>
    <t xml:space="preserve">XM_014086189.1</t>
  </si>
  <si>
    <t xml:space="preserve">MFAPRSFSAAFRLLVILVAASFSVAVASNPWGHNQEVVTNDQQHIKACVFGSPKKYDQWTIHYHEVKPPSQFPSQFILNPAWVARHQTVGDTDHFTLGTTWVPWAENRCQYSCNARKNCVSFAGYQDKHSTPNTGEFSCYFFDALIQPENIIPRPPDGPDEITHAYNRLCNDETGI</t>
  </si>
  <si>
    <t xml:space="preserve">XM_014092309.1</t>
  </si>
  <si>
    <t xml:space="preserve">MKSVATLATAGAAFVGLASACSTFNNVEVTFYGWPDNSPPGPGTAYDCGGRNYVAGGSGTYDDPITIATAESELSVCETVYIPLLKKYGRHEDDCTQCESDWNNGQAHIDIWTGSNSSGGGDAQIDCEDNLTSGGQYSIVRQPATDLEVDTTPLFVPPSTCNTGNIYEGNQASC</t>
  </si>
  <si>
    <t xml:space="preserve">XM_014082160.1</t>
  </si>
  <si>
    <t xml:space="preserve">MHFTKFYVAISLISSAIALPISGTSIERRALQFREYADFQISDGEAGNALAEAQAKFPIDTSNLKGVSSSDLAIINAARETAEAAETDAFNGQIKAASGSAATALQNGKIKNKVLKLFLEVSALQIQQAQGKDNQDKIDEEQTKLNNNIKLDTKAAGQTSTGVTFTEDVQPKN</t>
  </si>
  <si>
    <t xml:space="preserve">XM_014092139.1</t>
  </si>
  <si>
    <t xml:space="preserve">MLFTLFQALTLLVISAMALSPRDAIHTNDIDRYDTFIKDLELMDDHFLDMYLNNGTVTIDVYQHPSNDLTRTELFAPSSNAQQYFDQEKAAADEILGSGSDSQGDKSLAERGPCGAGPGPHPDARSEDSVGLEKRRSNCFQFCGTIANCRGNNGCPHCYAVRQGCLWQKWCR</t>
  </si>
  <si>
    <t xml:space="preserve">XM_014088212.1</t>
  </si>
  <si>
    <t xml:space="preserve">MKLAIALVALIGLTAANPRPQLPTPDTPPPPLSSQEPQPVPESSTTSSTSTSTSKDAPPPVATREPPVPEGSICECGYTYCASVLMGMKKPWSQKQLAESYCKTPHASCNNNVPATNTSSALYICLCDDADQKVGTHLDLVCGCDKCLNIGPDFRGRCETPCHGGNCQMEL</t>
  </si>
  <si>
    <t xml:space="preserve">XM_014084983.1</t>
  </si>
  <si>
    <t xml:space="preserve">MKAAFVLLAGAALASAQNVYFIRHGEKPSDDDDPNLSAQGLERAQCLRTVFGASSQYNIGYIIAEKPKSDSRLRPLDTVTPLAQDLGLTVDTSCGKTKSDCVADLVSGYNGSGNILICWEHSELTNIADAMGIKKPPTYPDDSFNLIWTSPAPYTAVTSITSENCPGLDS</t>
  </si>
  <si>
    <t xml:space="preserve">XM_014082302.1</t>
  </si>
  <si>
    <t xml:space="preserve">IPR038843</t>
  </si>
  <si>
    <t xml:space="preserve">Cell wall protein Sed1/Spi1</t>
  </si>
  <si>
    <t xml:space="preserve">MKFTAAVALAAVGVSAVYVPPSNVTVVTEVVDTYTTFCPFATQITHGSKTYTVTEPTTLTITDCPCTITRPVTTTSSVLCNTCGAAAPTGAVPTGGNGGSVPPAFTNSTISSPTQAPPAGGNAAPTGPAGTGAGVPTAPPAIPTGAASKAVLSGAGLAGIVGLAAFVL</t>
  </si>
  <si>
    <t xml:space="preserve">XM_014088211.1</t>
  </si>
  <si>
    <t xml:space="preserve">MRFATSVATLIASAALSTAASVSFVTLDNTQRTIYFTSNPGSSNIDSVTTAPGKNTTVTFPDTWQGNWYAVKDGASNVPGMLGEVNFGSWKGLTYFDVSAIVDPNDKDNVKQIFPAASHEPMSGCETFPCNDAYYLPDDIQTKATLESDLVCTLGAGSTGYSFTEAQ</t>
  </si>
  <si>
    <t xml:space="preserve">XM_014084510.1</t>
  </si>
  <si>
    <t xml:space="preserve">MHLKHLLAAVQIGLAVALPAPDLNTVDVNPTNGTVTDMSRYIPCDKKTIKKYCNKTCPAWCSVASPKCWSCVAVCAQAQYYWDVHCNDKLGKCARKGEKCKEDMKECTYGKIEDCSKKYAKCIQQGELCQGQLNTLQEMGKGVVVSEGTEFGKKRVVCRIL</t>
  </si>
  <si>
    <t xml:space="preserve">XM_014093555.1</t>
  </si>
  <si>
    <t xml:space="preserve">IPR002889</t>
  </si>
  <si>
    <t xml:space="preserve">Carbohydrate-binding WSC</t>
  </si>
  <si>
    <t xml:space="preserve">MGPSISLLLQLLLFIPFVHAANATVSVYDDSKKYKYDGCYNETTQVPGSADTRALGGGIDESLPGQMTVPICLAFCGNGNTEYRYAGLEWSRECWCAQTLAGIAEKLDDTACNYPCEGDNTTACGGSLKLTVYRVSLASGLSPPGLLTLVSTGLAMMTML</t>
  </si>
  <si>
    <t xml:space="preserve">XM_014092690.1</t>
  </si>
  <si>
    <t xml:space="preserve">MAIPSTKACLSLALLGANLATAQQNEVAPRANCTTTLTLTQSRLPTPPYWPQCSWDGTLSIYSSTVTVERSIDCHGCSDVRVAVTPIVHCPAMIITASVHVATPSTEHRTKGKQMAGNMERWIEGSGYVVFHDRNARHWRQKPGRLFLCCGNFCKVQI</t>
  </si>
  <si>
    <t xml:space="preserve">XM_014091785.1</t>
  </si>
  <si>
    <t xml:space="preserve">MKTATFIAAALAGLALAAPTSKQTKEVAALRYANSRPLDAAAIHGSASKRAETAATATREKNLVDLKYANKRPIPEGHAPKAAASKRDTASTAATREKNLVDLKYANKRPIPEGHAPKAAASKRDTASTAATREKNLVDLKYANKRPIPEGHAPKASA</t>
  </si>
  <si>
    <t xml:space="preserve">XM_014090443.1</t>
  </si>
  <si>
    <t xml:space="preserve">IPR029226</t>
  </si>
  <si>
    <t xml:space="preserve">Ecp2 effector protein</t>
  </si>
  <si>
    <t xml:space="preserve">MKSFTIIASLAVAAGVSAAPARFQNSTGITWTPAPSDQTTCDPSSFAQAPVSDAADWRFCAALSSAWSSTNGTFSIHDVSGSNYMPVLKEEGCTLGVKASEQGQGPYTMGDQDIKAILRIALQNYSDGTDLSVEGNVKCNVATGGRAGLKWQIYGQ</t>
  </si>
  <si>
    <t xml:space="preserve">XM_014087450.1</t>
  </si>
  <si>
    <t xml:space="preserve">MFVKPSSALFLLLSASRLASASLVAKIGYSAVLVPGLPGPEPGIGCGLWAQASTGSETASGNFGGNQPTDDCPAADVALFCGRWGCPFQMTFAGVVGLTVNSDNSGDKSISVTAVGLNGGTTTVNCPWTPETISQSDSITIYSAWSCDVSGVQP</t>
  </si>
  <si>
    <t xml:space="preserve">XM_014090623.1</t>
  </si>
  <si>
    <t xml:space="preserve">MKFLLYIGALTATLPHVSGSGSTQTVVPACPPQPATPLEQEKIFNAFVNEFNVQKSIPEAFNNYIWVDYIQHNPSVGQGRDAAIAALSGRPRVNTTIVHQAFINNTGFVHHCESSTLLIKIMDAYRMNGSCIVEHWDVIANLTLGEIDPTPL</t>
  </si>
  <si>
    <t xml:space="preserve">XM_014088703.1</t>
  </si>
  <si>
    <t xml:space="preserve">MKLSTSFLAIGLFTGVSIAQNSTVQVAHVTLRSEGDDHSFPMSVPADGKPVFTYSTLPVQKIDAPDFDVLQACVIDTVGPANLSSTIASDGVTQQVVIDPPQTVTSITCQGTCVETWSACFDDATGQSLGPCCNGLCIANRCRPFNQP</t>
  </si>
  <si>
    <t xml:space="preserve">XM_014085540.1</t>
  </si>
  <si>
    <t xml:space="preserve">MASLFQLFILLFAAALTVSAASAPNITSLVDKLPPCSLNCIIDGVTNDGCAVSDLACGCSKINDLTKTVSPCMAKAGCTLDEMTQAAGAVVQLCESAGLIANTTTSDTTSTTGAASAATSKSDAGRFSRELGFAYAAVGVLVAVVVL</t>
  </si>
  <si>
    <t xml:space="preserve">XM_014082287.1</t>
  </si>
  <si>
    <t xml:space="preserve">MQFTKTFIAALFAASNVAAAPTPADKSMMANVPQWTIENLKRTCDTANTSCTWTFAVDTHLAAATSCTYVVKAAKDASQATGGPVTCGSYTVTSSWSGQFGPGNGFTTLAVVDNSKKLIVWPAYTDVQVQSGKVVSPNQSYAPASLP</t>
  </si>
  <si>
    <t xml:space="preserve">XM_014087192.1</t>
  </si>
  <si>
    <t xml:space="preserve">MIGIKNAVLLSIAALAQIGSSSPTGQTEPPIPELARRAPNTIWIWAGPNYTGPSQSLTYNTVNECHAINWDTIGSIWMPDNIVCTFTVKPGDCQDDIGNFRSQTIFPSGLADIRQWYEPRKADFPAYWFHNARSIQCGGANF</t>
  </si>
  <si>
    <t xml:space="preserve">XM_014090793.1</t>
  </si>
  <si>
    <t xml:space="preserve">MKVAIYLSIVVAASAAVQRLSRATNEISVESICGELGVMRFNANELPDHVSPNDVRMCAKHPSGRNRTLDLSEGACYFKAPYGCSRGWCWKACDEGGKWCWTAAESGYGPWRKCASYADCGTHDDTFGCGRWCGKQCGCSC</t>
  </si>
  <si>
    <t xml:space="preserve">XM_014088706.1</t>
  </si>
  <si>
    <t xml:space="preserve">MRSSVYVQGAAAFFSLFTLGSAAADCYAHDDASIPSFSVSDGRKLQNEIAGNKFDPQLDFPFLIEASHTASFSMGSARACLANTYSWQNTHIDQNDLRFAVQSILDECDRNDGTSKGGKIQVTGDTGLVLDVVVKDVALEC</t>
  </si>
  <si>
    <t xml:space="preserve">XM_014092598.1</t>
  </si>
  <si>
    <t xml:space="preserve">MQFSIAAIIPFLASANAIISGIAVPETIKPGSPFQLTIETANYIQAVSDVAIAIGYQPGDGYPDCLGTVLGSFYLGPKNSNILTNITETITLPASIAQGDGIISATVYSLYGVSQMPTLVNHNVTITVGSETSKTLKSSSN</t>
  </si>
  <si>
    <t xml:space="preserve">XM_014091301.1</t>
  </si>
  <si>
    <t xml:space="preserve">MFQPIAVLLAATALLIPSAMAGEGVHLANCGPDVNSAFTSVVAYYADDSQSNTAPFSQNIAFATNPASLVTWEGHSYTASFATGNTFTTHIQGGSFSFGQYAGSGNNQQRQFACFRDNNRQLWRSTPAYACFSIYYCLDA</t>
  </si>
  <si>
    <t xml:space="preserve">XM_014091186.1</t>
  </si>
  <si>
    <t xml:space="preserve">MANLKTLLCVLASITTIVKGLEQVAVYLGPDCSFSQDIALGPFEGSLGPNNCPIVPLDKVEGGEQPDGTYRLWLSPPASLFENGNQLIVRSPAANGQDQCGPINDIITTVGCYEINTAANIVLQLCVDPENCGASS</t>
  </si>
  <si>
    <t xml:space="preserve">XM_014085502.1</t>
  </si>
  <si>
    <t xml:space="preserve">IPR015131</t>
  </si>
  <si>
    <t xml:space="preserve">Killer toxin, Kp4</t>
  </si>
  <si>
    <t xml:space="preserve">MHFINILLSLASAASAASAAPVASASGSNCRDSGVCAGINANLSSVIAQLKGMDQHQRFSDGEHITCVDANSEGGSSLCLSYQGTGRSWTVFQTAWFAQSLIEKGCQACGSLSLGSDRKHGELTSSVITTPAGGL</t>
  </si>
  <si>
    <t xml:space="preserve">XM_014089485.1</t>
  </si>
  <si>
    <t xml:space="preserve">MYVSMILYTLVALNGIMASPVQEPEVEPRAIGPRTPSVADIPFPKMPVRNKASNAMGKSASASGSGSDCGTNTQTNACSAGSPYCCSSDGNGGHTCSNTTACDQTIICCNNNNGFQICIGELDFNMPITINVYE</t>
  </si>
  <si>
    <t xml:space="preserve">XM_014084979.1</t>
  </si>
  <si>
    <t xml:space="preserve">MKSFVTTVIASSFLSLGLANPVNVTERAPGGGVYLCPGANWTPSNLCQHIDMTNGGCWTIPWQTLGSIGPDAGWVCSMFVEPNNCVYSSGNLNSGGIYTPGVADLTTWNDGFTGKWNGYWFTDAKTVQCEYA</t>
  </si>
  <si>
    <t xml:space="preserve">XM_014086209.1</t>
  </si>
  <si>
    <t xml:space="preserve">MYASVIIYTLVALSGVMSSPVQDEVVPRAIEPRMPTFADIPFPRFPSHNRHQKDKGNNSSGCSPDTNTQLNACSAGNPYCCSSDGNGGHVCANTTACDQKVICCNNNNGFQICIGEIDFNMPVTINIYE</t>
  </si>
  <si>
    <t xml:space="preserve">XM_014092817.1</t>
  </si>
  <si>
    <t xml:space="preserve">MRSAIALFPLLALASAAPPSHNAGKVTVQLSNDVSGANGDASIPLDGTPVDVGRAFGNSNLFKNGKLLVTSIFFVANFQNVDCKVVRNRVQQVANIFDPSKDFERFAQQPVDWEHGFTISCTKH</t>
  </si>
  <si>
    <t xml:space="preserve">XM_014083162.1</t>
  </si>
  <si>
    <t xml:space="preserve">MQFTTAIALLLTAATGAIAAPGGHGVHTPPPPPPPPQNVGTNTNYQSNNCGNGASPYCCSAETDALGSSYWECSNISDTCNSITVCCNNNNQNNNQQGDHNSEDNNSGNQSCSAFGQQKVIYK</t>
  </si>
  <si>
    <t xml:space="preserve">XM_014084978.1</t>
  </si>
  <si>
    <t xml:space="preserve">MQFLAVLPLLYTAAAALGINCRGNANCVGTPECRLSDLILQVSQQDPSTSYSPGQHIACCGIPGGNICAFTQGISNSITAGEALGMLQGLSSHGCGQCGSIPFKDNNVAEGQLTVNWTDH</t>
  </si>
  <si>
    <t xml:space="preserve">XM_014092867.1</t>
  </si>
  <si>
    <t xml:space="preserve">IPR034543</t>
  </si>
  <si>
    <t xml:space="preserve">Long chronological lifespan protein 2</t>
  </si>
  <si>
    <t xml:space="preserve">MRLLIALLSFFALANAQFGFFDQMFGGGGGGGGHHQEQRPQNNPSDARHYQHQYTHSTCDHYLCPDTLACVHFPHHCPCAWDANDDKFELAEGKRTCVSKGGFKQGEAARKIELARKGLL</t>
  </si>
  <si>
    <t xml:space="preserve">XM_014084742.1</t>
  </si>
  <si>
    <t xml:space="preserve">MKAYILLGIAALCGSASAFWGQLAAGDILQSEGGEYQFIYLTDYNTGSKYETELHDGFSGCVSSKCTAGFYETTPGGYNFNALIWRSSDGCHHIDFEGALGSHSGYCCGSLPCDIGA</t>
  </si>
  <si>
    <t xml:space="preserve">XM_014084081.1</t>
  </si>
  <si>
    <t xml:space="preserve">MRFILLAALIAPLASAAVAGVDIEARAEVEAIAKVEERSLLPLDKRSCVANGCKCSTKHPLKQGQYCGNCVWSNGDGYIITAKRVNNHVYECSPSGSCCDYGAGSDCGSGTARCG</t>
  </si>
  <si>
    <t xml:space="preserve">XM_014089512.1</t>
  </si>
  <si>
    <t xml:space="preserve">MYFSTTSFLAVLTASIASAQQMQLNYYSDQCSSYLGSVEVSWATNLYAGPPNCYNYHFGTFANIADCWAGGCVCDFYQGSNCGGGQLYEQAFGGGNCVLVDGANSFACYYGM</t>
  </si>
  <si>
    <t xml:space="preserve">XM_014091103.1</t>
  </si>
  <si>
    <t xml:space="preserve">MKVIILSALAGLASAATTTLAGVSYEQWFDSGCPGRALMSGSLTDGFCTVFENFPGQSILLTQTSPCPAGTSPQVTISTTNDCDSQPDWTFDTLGECIEVSIQPQAVHLNCV</t>
  </si>
  <si>
    <t xml:space="preserve">XM_014082134.1</t>
  </si>
  <si>
    <t xml:space="preserve">MLFSRDFIPTVLAMAMSVMHAEAAIAIGIASGFNVMWVDGDDPCRWDRINDQGQNPCNVPLANPLDNGFSYTLQGCGGPLWLDNSDGSFNSNCHSAVADLSCNVHRTYICS</t>
  </si>
  <si>
    <t xml:space="preserve">XM_014091140.1</t>
  </si>
  <si>
    <t xml:space="preserve">MPSLKSILSTSLLLSTTWATSPAPSLPATVPATSTLPITLNTTISTTAAPIATSSIHCDITYCVNGTSFCHFWAGISTWHMSGPSPGEVRTTLGSCKLGKSRRTAA</t>
  </si>
  <si>
    <t xml:space="preserve">XM_014083261.1</t>
  </si>
  <si>
    <t xml:space="preserve">MKTFSLAVVSMLLLGATAYRPPVRGPKPPIQDACCCCDISINAISCDRNITASDCFCAAVVCPPGAPTVWHGEPAPRPTAPTQQFYPVPDEPAAY</t>
  </si>
  <si>
    <t xml:space="preserve">XM_014083259.1</t>
  </si>
  <si>
    <t xml:space="preserve">IPR010636</t>
  </si>
  <si>
    <t xml:space="preserve">Cerato-ulmin hydrophobin family</t>
  </si>
  <si>
    <t xml:space="preserve">MQFSIVAIFATGAFAAICPTGLYSNPLCCGSGILGVVFLDCEAPKAQVSDSMSFQNACAAVGLQPLCCAAPTVSIPKSISDISLGGLC</t>
  </si>
  <si>
    <t xml:space="preserve">XM_014082902.1</t>
  </si>
  <si>
    <t xml:space="preserve">MKFTTLAIVAIASVATASPGYKPPPPPHGCKPATYACLPNDQGWQVCSTAGQWVFAGNCPPKTVCKFDNQNGSPYCVPPNFTIP</t>
  </si>
  <si>
    <t xml:space="preserve">XM_014091545.1</t>
  </si>
  <si>
    <t xml:space="preserve">MKFTSLFVLPALALAFPAQQPQARDIDNNLQRRFTCPPNVQDFCSASNIHSGCENGRFYSGAMDTCRECHC</t>
  </si>
  <si>
    <t xml:space="preserve">XM_014088693.1</t>
  </si>
  <si>
    <t xml:space="preserve">MQFSIVTVLALAAVAIASPTGFAKRQDIGADIPASTPAMSDSQGNVVPFSSKDVHLGAIKRGVYIKRSF</t>
  </si>
  <si>
    <t xml:space="preserve">XM_014086729.1</t>
  </si>
  <si>
    <t xml:space="preserve">MTQSTYLCRICIALWATVVLQSYCGGSLCSSQDAKSGTTEISPATIKPSSTAGVPNHWAWESIAAYT</t>
  </si>
  <si>
    <t xml:space="preserve">XM_014084717.1</t>
  </si>
  <si>
    <t xml:space="preserve">MKSVCLWIVSAILQASLVASAPLGPTGPCADAKVDAILRGDMDPSECCSYGSCKGDVVVSVGQ</t>
  </si>
  <si>
    <t xml:space="preserve">XM_014083122.1</t>
  </si>
  <si>
    <t xml:space="preserve">MFLLVPLTPSWFLLGLFIFSFSSSLDFNLPGPWAGISCLGVEQVRHKCFSVEKGFWPERRP</t>
  </si>
  <si>
    <t xml:space="preserve">XM_014083614.1</t>
  </si>
  <si>
    <t xml:space="preserve">LTIVTWLILPVVICLSQRLSHACLSISNYTAKLRMAHYISYRLFDNTLLLG</t>
  </si>
  <si>
    <t xml:space="preserve">XM_014091257.1</t>
  </si>
  <si>
    <t xml:space="preserve">MQFSLSIATFVLAMTASAAPSAKRQNILASGDNMQGSIFQFGDPAPARQTLYTVGSCGLSTYFPNAVDPSIPLVAMPAVVFDQFGAAQNDQLCAKIITMTHNGVTRQAAVADRNSFDSIDMTLDLWEAFGGHDGDGTIIQGFSWSIAA</t>
  </si>
  <si>
    <t xml:space="preserve">XM_014088321.1</t>
  </si>
  <si>
    <t xml:space="preserve">MPWPLLGLCLSFIFFRLMGLALPRWVYSTDTVIDADQASGIQHPASSIQHPAWTFEQHCWAVS</t>
  </si>
  <si>
    <t xml:space="preserve">XM_014086775.1</t>
  </si>
  <si>
    <t xml:space="preserve">Met_vs_control_both upreg and downreg</t>
  </si>
  <si>
    <t xml:space="preserve">Myc_vs_control_both upreg and downreg</t>
  </si>
  <si>
    <t xml:space="preserve">Met_vs_control_only upreg</t>
  </si>
  <si>
    <t xml:space="preserve">Myc_vs_control_only upreg</t>
  </si>
  <si>
    <t xml:space="preserve">CAZYme</t>
  </si>
  <si>
    <t xml:space="preserve">GH125</t>
  </si>
  <si>
    <t xml:space="preserve">fcwde</t>
  </si>
  <si>
    <t xml:space="preserve">XM_014093580.1</t>
  </si>
  <si>
    <t xml:space="preserve">GH18</t>
  </si>
  <si>
    <t xml:space="preserve">XM_014085820.1</t>
  </si>
  <si>
    <t xml:space="preserve">XM_014082779.1</t>
  </si>
  <si>
    <t xml:space="preserve">XM_014090565.1</t>
  </si>
  <si>
    <t xml:space="preserve">XM_014083559.1</t>
  </si>
  <si>
    <t xml:space="preserve">XM_014083450.1</t>
  </si>
  <si>
    <t xml:space="preserve">XM_014086461.1</t>
  </si>
  <si>
    <t xml:space="preserve">XM_014085864.1</t>
  </si>
  <si>
    <t xml:space="preserve">EXPN,GH18</t>
  </si>
  <si>
    <t xml:space="preserve">XM_014090026.1</t>
  </si>
  <si>
    <t xml:space="preserve">XM_014090551.1</t>
  </si>
  <si>
    <t xml:space="preserve">XM_014092021.1</t>
  </si>
  <si>
    <t xml:space="preserve">XM_014089918.1</t>
  </si>
  <si>
    <t xml:space="preserve">GH20</t>
  </si>
  <si>
    <t xml:space="preserve">XM_014088835.1</t>
  </si>
  <si>
    <t xml:space="preserve">GH30_5</t>
  </si>
  <si>
    <t xml:space="preserve">XM_014082886.1</t>
  </si>
  <si>
    <t xml:space="preserve">GH55</t>
  </si>
  <si>
    <t xml:space="preserve">XM_014092200.1</t>
  </si>
  <si>
    <t xml:space="preserve">XM_014092865.1</t>
  </si>
  <si>
    <t xml:space="preserve">XM_014089026.1</t>
  </si>
  <si>
    <t xml:space="preserve">XM_014085316.1</t>
  </si>
  <si>
    <t xml:space="preserve">GH71</t>
  </si>
  <si>
    <t xml:space="preserve">XM_014088990.1</t>
  </si>
  <si>
    <t xml:space="preserve">XM_014082837.1</t>
  </si>
  <si>
    <t xml:space="preserve">XM_014085671.1</t>
  </si>
  <si>
    <t xml:space="preserve">GH76</t>
  </si>
  <si>
    <t xml:space="preserve">XM_014086105.1</t>
  </si>
  <si>
    <t xml:space="preserve">GH92</t>
  </si>
  <si>
    <t xml:space="preserve">XM_014092898.1</t>
  </si>
  <si>
    <t xml:space="preserve">XM_014090973.1</t>
  </si>
  <si>
    <t xml:space="preserve">XM_014088328.1</t>
  </si>
  <si>
    <t xml:space="preserve">XM_014088291.1</t>
  </si>
  <si>
    <t xml:space="preserve">XM_014093062.1</t>
  </si>
  <si>
    <t xml:space="preserve">XM_014091992.1</t>
  </si>
  <si>
    <t xml:space="preserve">XM_014088518.1</t>
  </si>
  <si>
    <t xml:space="preserve">XM_014093807.1</t>
  </si>
  <si>
    <t xml:space="preserve">XM_014085328.1</t>
  </si>
  <si>
    <t xml:space="preserve">XM_014089522.1</t>
  </si>
  <si>
    <t xml:space="preserve">XM_014086187.1</t>
  </si>
  <si>
    <t xml:space="preserve">GH81</t>
  </si>
  <si>
    <t xml:space="preserve">XM_014086384.1</t>
  </si>
  <si>
    <t xml:space="preserve">GH72</t>
  </si>
  <si>
    <t xml:space="preserve">XM_014082543.1</t>
  </si>
  <si>
    <t xml:space="preserve">XM_014092988.1</t>
  </si>
  <si>
    <t xml:space="preserve">XM_014083180.1</t>
  </si>
  <si>
    <t xml:space="preserve">XM_014082331.1</t>
  </si>
  <si>
    <t xml:space="preserve">AA1</t>
  </si>
  <si>
    <t xml:space="preserve">XM_014089632.1</t>
  </si>
  <si>
    <t xml:space="preserve">CBM48</t>
  </si>
  <si>
    <t xml:space="preserve">XM_014088205.1</t>
  </si>
  <si>
    <t xml:space="preserve">AA3_2</t>
  </si>
  <si>
    <t xml:space="preserve">XM_014088283.1</t>
  </si>
  <si>
    <t xml:space="preserve">AA7</t>
  </si>
  <si>
    <t xml:space="preserve">XM_014090038.1</t>
  </si>
  <si>
    <t xml:space="preserve">XM_014084867.1</t>
  </si>
  <si>
    <t xml:space="preserve">XM_014092097.1</t>
  </si>
  <si>
    <t xml:space="preserve">CE9</t>
  </si>
  <si>
    <t xml:space="preserve">XM_014087002.1</t>
  </si>
  <si>
    <t xml:space="preserve">GH27</t>
  </si>
  <si>
    <t xml:space="preserve">XM_014090559.1</t>
  </si>
  <si>
    <t xml:space="preserve">GT1</t>
  </si>
  <si>
    <t xml:space="preserve">XM_014082689.1</t>
  </si>
  <si>
    <t xml:space="preserve">XM_014090549.1</t>
  </si>
  <si>
    <t xml:space="preserve">GT4</t>
  </si>
  <si>
    <t xml:space="preserve">XM_014084952.1</t>
  </si>
  <si>
    <t xml:space="preserve">XM_014089795.1</t>
  </si>
  <si>
    <t xml:space="preserve">GT2</t>
  </si>
  <si>
    <t xml:space="preserve">XM_014090120.1</t>
  </si>
  <si>
    <t xml:space="preserve">XM_014085460.1</t>
  </si>
  <si>
    <t xml:space="preserve">XM_014086311.1</t>
  </si>
  <si>
    <t xml:space="preserve">XM_014088989.1</t>
  </si>
  <si>
    <t xml:space="preserve">XM_014083249.1</t>
  </si>
  <si>
    <t xml:space="preserve">GH2</t>
  </si>
  <si>
    <t xml:space="preserve">XM_014085303.1</t>
  </si>
  <si>
    <t xml:space="preserve">XM_014091001.1</t>
  </si>
  <si>
    <t xml:space="preserve">GH28</t>
  </si>
  <si>
    <t xml:space="preserve">XM_014087245.1</t>
  </si>
  <si>
    <t xml:space="preserve">GH6</t>
  </si>
  <si>
    <t xml:space="preserve">XM_014092858.1</t>
  </si>
  <si>
    <t xml:space="preserve">GH88</t>
  </si>
  <si>
    <t xml:space="preserve">XM_014093795.1</t>
  </si>
  <si>
    <t xml:space="preserve">GT31</t>
  </si>
  <si>
    <t xml:space="preserve">XM_014083514.1</t>
  </si>
  <si>
    <t xml:space="preserve">GT33</t>
  </si>
  <si>
    <t xml:space="preserve">XM_014086131.1</t>
  </si>
  <si>
    <t xml:space="preserve">GT0</t>
  </si>
  <si>
    <t xml:space="preserve">XM_014090061.1</t>
  </si>
  <si>
    <t xml:space="preserve">CE3</t>
  </si>
  <si>
    <t xml:space="preserve">XM_014090400.1</t>
  </si>
  <si>
    <t xml:space="preserve">AA1_2</t>
  </si>
  <si>
    <t xml:space="preserve">XM_014091647.1</t>
  </si>
  <si>
    <t xml:space="preserve">XM_014093769.1</t>
  </si>
  <si>
    <t xml:space="preserve">AA3_3</t>
  </si>
  <si>
    <t xml:space="preserve">XM_014090503.1</t>
  </si>
  <si>
    <t xml:space="preserve">XM_014088824.1</t>
  </si>
  <si>
    <t xml:space="preserve">XM_014084369.1</t>
  </si>
  <si>
    <t xml:space="preserve">XM_014089472.1</t>
  </si>
  <si>
    <t xml:space="preserve">CBM13</t>
  </si>
  <si>
    <t xml:space="preserve">XM_014082202.1</t>
  </si>
  <si>
    <t xml:space="preserve">CBM50</t>
  </si>
  <si>
    <t xml:space="preserve">XM_014090024.1</t>
  </si>
  <si>
    <t xml:space="preserve">XM_014088736.1</t>
  </si>
  <si>
    <t xml:space="preserve">CE16</t>
  </si>
  <si>
    <t xml:space="preserve">XM_014083348.1</t>
  </si>
  <si>
    <t xml:space="preserve">XM_014084023.1</t>
  </si>
  <si>
    <t xml:space="preserve">XM_014090947.1</t>
  </si>
  <si>
    <t xml:space="preserve">GH105</t>
  </si>
  <si>
    <t xml:space="preserve">XM_014089571.1</t>
  </si>
  <si>
    <t xml:space="preserve">GH115</t>
  </si>
  <si>
    <t xml:space="preserve">XM_014087888.1</t>
  </si>
  <si>
    <t xml:space="preserve">GH13_1</t>
  </si>
  <si>
    <t xml:space="preserve">XM_014085248.1</t>
  </si>
  <si>
    <t xml:space="preserve">GH154</t>
  </si>
  <si>
    <t xml:space="preserve">XM_014084584.1</t>
  </si>
  <si>
    <t xml:space="preserve">XM_014082626.1</t>
  </si>
  <si>
    <t xml:space="preserve">XM_014084140.1</t>
  </si>
  <si>
    <t xml:space="preserve">XM_014092198.1</t>
  </si>
  <si>
    <t xml:space="preserve">XM_014086398.1</t>
  </si>
  <si>
    <t xml:space="preserve">XM_014085627.1</t>
  </si>
  <si>
    <t xml:space="preserve">XM_014092115.1</t>
  </si>
  <si>
    <t xml:space="preserve">XM_014092539.1</t>
  </si>
  <si>
    <t xml:space="preserve">XM_014093792.1</t>
  </si>
  <si>
    <t xml:space="preserve">XM_014083208.1</t>
  </si>
  <si>
    <t xml:space="preserve">GH3</t>
  </si>
  <si>
    <t xml:space="preserve">XM_014088830.1</t>
  </si>
  <si>
    <t xml:space="preserve">XM_014085109.1</t>
  </si>
  <si>
    <t xml:space="preserve">XM_014085346.1</t>
  </si>
  <si>
    <t xml:space="preserve">XM_014085010.1</t>
  </si>
  <si>
    <t xml:space="preserve">XM_014089439.1</t>
  </si>
  <si>
    <t xml:space="preserve">XM_014083670.1</t>
  </si>
  <si>
    <t xml:space="preserve">XM_014089433.1</t>
  </si>
  <si>
    <t xml:space="preserve">XM_014088923.1</t>
  </si>
  <si>
    <t xml:space="preserve">GH31</t>
  </si>
  <si>
    <t xml:space="preserve">XM_014088670.1</t>
  </si>
  <si>
    <t xml:space="preserve">XM_014084935.1</t>
  </si>
  <si>
    <t xml:space="preserve">XM_014083470.1</t>
  </si>
  <si>
    <t xml:space="preserve">XM_014084572.1</t>
  </si>
  <si>
    <t xml:space="preserve">XM_014087540.1</t>
  </si>
  <si>
    <t xml:space="preserve">XM_014093498.1</t>
  </si>
  <si>
    <t xml:space="preserve">XM_014085307.1</t>
  </si>
  <si>
    <t xml:space="preserve">GH38</t>
  </si>
  <si>
    <t xml:space="preserve">XM_014083822.1</t>
  </si>
  <si>
    <t xml:space="preserve">GH45</t>
  </si>
  <si>
    <t xml:space="preserve">GH47</t>
  </si>
  <si>
    <t xml:space="preserve">XM_014092611.1</t>
  </si>
  <si>
    <t xml:space="preserve">XM_014083546.1</t>
  </si>
  <si>
    <t xml:space="preserve">XM_014092666.1</t>
  </si>
  <si>
    <t xml:space="preserve">GH78</t>
  </si>
  <si>
    <t xml:space="preserve">XM_014088791.1</t>
  </si>
  <si>
    <t xml:space="preserve">XM_014086629.1</t>
  </si>
  <si>
    <t xml:space="preserve">XM_014090306.1</t>
  </si>
  <si>
    <t xml:space="preserve">GT22</t>
  </si>
  <si>
    <t xml:space="preserve">XM_014092481.1</t>
  </si>
  <si>
    <t xml:space="preserve">XM_014088295.1</t>
  </si>
  <si>
    <t xml:space="preserve">XM_014087940.1</t>
  </si>
  <si>
    <t xml:space="preserve">GT24</t>
  </si>
  <si>
    <t xml:space="preserve">XM_014082571.1</t>
  </si>
  <si>
    <t xml:space="preserve">XM_014082048.1</t>
  </si>
  <si>
    <t xml:space="preserve">XM_014090557.1</t>
  </si>
  <si>
    <t xml:space="preserve">XM_014092920.1</t>
  </si>
  <si>
    <t xml:space="preserve">XM_014083948.1</t>
  </si>
  <si>
    <t xml:space="preserve">XM_014092921.1</t>
  </si>
  <si>
    <t xml:space="preserve">XM_014093590.1</t>
  </si>
  <si>
    <t xml:space="preserve">GT32</t>
  </si>
  <si>
    <t xml:space="preserve">XM_014090048.1</t>
  </si>
  <si>
    <t xml:space="preserve">XM_014089348.1</t>
  </si>
  <si>
    <t xml:space="preserve">XM_014089347.1</t>
  </si>
  <si>
    <t xml:space="preserve">GT35</t>
  </si>
  <si>
    <t xml:space="preserve">XM_014086119.1</t>
  </si>
  <si>
    <t xml:space="preserve">GT57</t>
  </si>
  <si>
    <t xml:space="preserve">XM_014090334.1</t>
  </si>
  <si>
    <t xml:space="preserve">GT58</t>
  </si>
  <si>
    <t xml:space="preserve">XM_014093007.1</t>
  </si>
  <si>
    <t xml:space="preserve">GT76</t>
  </si>
  <si>
    <t xml:space="preserve">XM_014083543.1</t>
  </si>
  <si>
    <t xml:space="preserve">GT90</t>
  </si>
  <si>
    <t xml:space="preserve">XM_014090561.1</t>
  </si>
  <si>
    <t xml:space="preserve">PL8_4</t>
  </si>
  <si>
    <t xml:space="preserve">XM_014087625.1</t>
  </si>
  <si>
    <t xml:space="preserve">AA0</t>
  </si>
  <si>
    <t xml:space="preserve">XM_014090749.1</t>
  </si>
  <si>
    <t xml:space="preserve">XM_014082135.1</t>
  </si>
  <si>
    <t xml:space="preserve">AA3</t>
  </si>
  <si>
    <t xml:space="preserve">XM_014082908.1</t>
  </si>
  <si>
    <t xml:space="preserve">AA4</t>
  </si>
  <si>
    <t xml:space="preserve">XM_014092593.1</t>
  </si>
  <si>
    <t xml:space="preserve">AA5</t>
  </si>
  <si>
    <t xml:space="preserve">XM_014083886.1</t>
  </si>
  <si>
    <t xml:space="preserve">CBM57</t>
  </si>
  <si>
    <t xml:space="preserve">XM_014085906.1</t>
  </si>
  <si>
    <t xml:space="preserve">CBM66</t>
  </si>
  <si>
    <t xml:space="preserve">XM_014085204.1</t>
  </si>
  <si>
    <t xml:space="preserve">CE1</t>
  </si>
  <si>
    <t xml:space="preserve">XM_014088043.1</t>
  </si>
  <si>
    <t xml:space="preserve">XM_014089659.1</t>
  </si>
  <si>
    <t xml:space="preserve">XM_014088877.1</t>
  </si>
  <si>
    <t xml:space="preserve">GH16_1</t>
  </si>
  <si>
    <t xml:space="preserve">XM_014090075.1</t>
  </si>
  <si>
    <t xml:space="preserve">XM_014083768.1</t>
  </si>
  <si>
    <t xml:space="preserve">GH16_23</t>
  </si>
  <si>
    <t xml:space="preserve">XM_014093711.1</t>
  </si>
  <si>
    <t xml:space="preserve">GH36</t>
  </si>
  <si>
    <t xml:space="preserve">XM_014083101.1</t>
  </si>
  <si>
    <t xml:space="preserve">GH43_11</t>
  </si>
  <si>
    <t xml:space="preserve">XM_014086642.1</t>
  </si>
  <si>
    <t xml:space="preserve">GH43_21</t>
  </si>
  <si>
    <t xml:space="preserve">XM_014086927.1</t>
  </si>
  <si>
    <t xml:space="preserve">GH54</t>
  </si>
  <si>
    <t xml:space="preserve">XM_014087288.1</t>
  </si>
  <si>
    <t xml:space="preserve">GH65</t>
  </si>
  <si>
    <t xml:space="preserve">XM_014089524.1</t>
  </si>
  <si>
    <t xml:space="preserve">GH89</t>
  </si>
  <si>
    <t xml:space="preserve">XM_014083499.1</t>
  </si>
  <si>
    <t xml:space="preserve">XM_014085932.1</t>
  </si>
  <si>
    <t xml:space="preserve">GT13</t>
  </si>
  <si>
    <t xml:space="preserve">XM_014083801.1</t>
  </si>
  <si>
    <t xml:space="preserve">GT71</t>
  </si>
  <si>
    <t xml:space="preserve">XM_014088445.1</t>
  </si>
  <si>
    <t xml:space="preserve">PL38</t>
  </si>
  <si>
    <t xml:space="preserve">XM_014093791.1</t>
  </si>
  <si>
    <t xml:space="preserve">XM_014085064.1</t>
  </si>
  <si>
    <t xml:space="preserve">GT87</t>
  </si>
  <si>
    <t xml:space="preserve">XM_014083243.1</t>
  </si>
  <si>
    <t xml:space="preserve">XM_014090069.1</t>
  </si>
  <si>
    <t xml:space="preserve">XM_014087695.1</t>
  </si>
  <si>
    <t xml:space="preserve">Peptidase_ID</t>
  </si>
  <si>
    <t xml:space="preserve">Secretory_Type</t>
  </si>
  <si>
    <t xml:space="preserve">Aspartic_peptidases</t>
  </si>
  <si>
    <t xml:space="preserve">A01A</t>
  </si>
  <si>
    <t xml:space="preserve">XM_014084360.1</t>
  </si>
  <si>
    <t xml:space="preserve">Classically_secreted</t>
  </si>
  <si>
    <t xml:space="preserve">XM_014085126.1</t>
  </si>
  <si>
    <t xml:space="preserve">XM_014087661.1</t>
  </si>
  <si>
    <t xml:space="preserve">XM_014090772.1</t>
  </si>
  <si>
    <t xml:space="preserve">XM_014091443.1</t>
  </si>
  <si>
    <t xml:space="preserve">XM_014088391.1</t>
  </si>
  <si>
    <t xml:space="preserve">XM_014088521.1</t>
  </si>
  <si>
    <t xml:space="preserve">XM_014091935.1</t>
  </si>
  <si>
    <t xml:space="preserve">XM_014093734.1</t>
  </si>
  <si>
    <t xml:space="preserve">UPS</t>
  </si>
  <si>
    <t xml:space="preserve">XM_014085069.1</t>
  </si>
  <si>
    <t xml:space="preserve">XM_014083309.1</t>
  </si>
  <si>
    <t xml:space="preserve">XM_014088831.1</t>
  </si>
  <si>
    <t xml:space="preserve">XM_014088210.1</t>
  </si>
  <si>
    <t xml:space="preserve">XM_014089871.1</t>
  </si>
  <si>
    <t xml:space="preserve">XM_014082140.1</t>
  </si>
  <si>
    <t xml:space="preserve">XM_014083280.1</t>
  </si>
  <si>
    <t xml:space="preserve">XM_014082734.1</t>
  </si>
  <si>
    <t xml:space="preserve">Cysteine_peptidases</t>
  </si>
  <si>
    <t xml:space="preserve">C12</t>
  </si>
  <si>
    <t xml:space="preserve">XM_014086310.1</t>
  </si>
  <si>
    <t xml:space="preserve">XM_014090255.1</t>
  </si>
  <si>
    <t xml:space="preserve">XM_014089068.1</t>
  </si>
  <si>
    <t xml:space="preserve">C14B</t>
  </si>
  <si>
    <t xml:space="preserve">XM_014091055.1</t>
  </si>
  <si>
    <t xml:space="preserve">C15</t>
  </si>
  <si>
    <t xml:space="preserve">C46</t>
  </si>
  <si>
    <t xml:space="preserve">C56</t>
  </si>
  <si>
    <t xml:space="preserve">XM_014091102.1</t>
  </si>
  <si>
    <t xml:space="preserve">Glutamic_peptidases</t>
  </si>
  <si>
    <t xml:space="preserve">G01</t>
  </si>
  <si>
    <t xml:space="preserve">Inhibitor_family</t>
  </si>
  <si>
    <t xml:space="preserve">I63</t>
  </si>
  <si>
    <t xml:space="preserve">XM_014083930.1</t>
  </si>
  <si>
    <t xml:space="preserve">Metallo_peptidases</t>
  </si>
  <si>
    <t xml:space="preserve">M01</t>
  </si>
  <si>
    <t xml:space="preserve">XM_014092778.1</t>
  </si>
  <si>
    <t xml:space="preserve">M10A</t>
  </si>
  <si>
    <t xml:space="preserve">XM_014088584.1</t>
  </si>
  <si>
    <t xml:space="preserve">M12A</t>
  </si>
  <si>
    <t xml:space="preserve">M14A</t>
  </si>
  <si>
    <t xml:space="preserve">XM_014083950.1</t>
  </si>
  <si>
    <t xml:space="preserve">XM_014086647.1</t>
  </si>
  <si>
    <t xml:space="preserve">XM_014093420.1</t>
  </si>
  <si>
    <t xml:space="preserve">M16B</t>
  </si>
  <si>
    <t xml:space="preserve">XM_014092182.1</t>
  </si>
  <si>
    <t xml:space="preserve">M20A</t>
  </si>
  <si>
    <t xml:space="preserve">XM_014085358.1</t>
  </si>
  <si>
    <t xml:space="preserve">XM_014085076.1</t>
  </si>
  <si>
    <t xml:space="preserve">M20D</t>
  </si>
  <si>
    <t xml:space="preserve">XM_014084936.1</t>
  </si>
  <si>
    <t xml:space="preserve">XM_014082114.1</t>
  </si>
  <si>
    <t xml:space="preserve">M28A</t>
  </si>
  <si>
    <t xml:space="preserve">XM_014083415.1</t>
  </si>
  <si>
    <t xml:space="preserve">XM_014084411.1</t>
  </si>
  <si>
    <t xml:space="preserve">M28E</t>
  </si>
  <si>
    <t xml:space="preserve">XM_014089431.1</t>
  </si>
  <si>
    <t xml:space="preserve">M28X</t>
  </si>
  <si>
    <t xml:space="preserve">M41</t>
  </si>
  <si>
    <t xml:space="preserve">XM_014088535.1</t>
  </si>
  <si>
    <t xml:space="preserve">XM_014084520.1</t>
  </si>
  <si>
    <t xml:space="preserve">XM_014082171.1</t>
  </si>
  <si>
    <t xml:space="preserve">Mixed_peptidases</t>
  </si>
  <si>
    <t xml:space="preserve">P01</t>
  </si>
  <si>
    <t xml:space="preserve">Serine_peptidases</t>
  </si>
  <si>
    <t xml:space="preserve">S01A</t>
  </si>
  <si>
    <t xml:space="preserve">XM_014086309.1</t>
  </si>
  <si>
    <t xml:space="preserve">S08A</t>
  </si>
  <si>
    <t xml:space="preserve">XM_014092016.1</t>
  </si>
  <si>
    <t xml:space="preserve">XM_014085013.1</t>
  </si>
  <si>
    <t xml:space="preserve">XM_014083058.1</t>
  </si>
  <si>
    <t xml:space="preserve">XM_014085027.1</t>
  </si>
  <si>
    <t xml:space="preserve">XM_014083931.1</t>
  </si>
  <si>
    <t xml:space="preserve">XM_014082502.1</t>
  </si>
  <si>
    <t xml:space="preserve">XM_014091760.1</t>
  </si>
  <si>
    <t xml:space="preserve">XM_014093321.1</t>
  </si>
  <si>
    <t xml:space="preserve">XM_014089741.1</t>
  </si>
  <si>
    <t xml:space="preserve">S09B</t>
  </si>
  <si>
    <t xml:space="preserve">XM_014084297.1</t>
  </si>
  <si>
    <t xml:space="preserve">XM_014088894.1</t>
  </si>
  <si>
    <t xml:space="preserve">XM_014093632.1</t>
  </si>
  <si>
    <t xml:space="preserve">S09C</t>
  </si>
  <si>
    <t xml:space="preserve">XM_014083165.1</t>
  </si>
  <si>
    <t xml:space="preserve">S09X</t>
  </si>
  <si>
    <t xml:space="preserve">XM_014083707.1</t>
  </si>
  <si>
    <t xml:space="preserve">XM_014085139.1</t>
  </si>
  <si>
    <t xml:space="preserve">XM_014089984.1</t>
  </si>
  <si>
    <t xml:space="preserve">XM_014086374.1</t>
  </si>
  <si>
    <t xml:space="preserve">XM_014092904.1</t>
  </si>
  <si>
    <t xml:space="preserve">XM_014082832.1</t>
  </si>
  <si>
    <t xml:space="preserve">S10</t>
  </si>
  <si>
    <t xml:space="preserve">XM_014088787.1</t>
  </si>
  <si>
    <t xml:space="preserve">XM_014092018.1</t>
  </si>
  <si>
    <t xml:space="preserve">S12</t>
  </si>
  <si>
    <t xml:space="preserve">XM_014090073.1</t>
  </si>
  <si>
    <t xml:space="preserve">XM_014091324.1</t>
  </si>
  <si>
    <t xml:space="preserve">XM_014087548.1</t>
  </si>
  <si>
    <t xml:space="preserve">XM_014086522.1</t>
  </si>
  <si>
    <t xml:space="preserve">XM_014089471.1</t>
  </si>
  <si>
    <t xml:space="preserve">S15</t>
  </si>
  <si>
    <t xml:space="preserve">XM_014091893.1</t>
  </si>
  <si>
    <t xml:space="preserve">S33</t>
  </si>
  <si>
    <t xml:space="preserve">XM_014090068.1</t>
  </si>
  <si>
    <t xml:space="preserve">XM_014086379.1</t>
  </si>
  <si>
    <t xml:space="preserve">XM_014091309.1</t>
  </si>
  <si>
    <t xml:space="preserve">XM_014083240.1</t>
  </si>
  <si>
    <t xml:space="preserve">XM_014082340.1</t>
  </si>
  <si>
    <t xml:space="preserve">XM_014085330.1</t>
  </si>
  <si>
    <t xml:space="preserve">XM_014093621.1</t>
  </si>
  <si>
    <t xml:space="preserve">XM_014088322.1</t>
  </si>
  <si>
    <t xml:space="preserve">XM_014089526.1</t>
  </si>
  <si>
    <t xml:space="preserve">S51</t>
  </si>
  <si>
    <t xml:space="preserve">S53</t>
  </si>
  <si>
    <t xml:space="preserve">XM_014089896.1</t>
  </si>
  <si>
    <t xml:space="preserve">XM_014089858.1</t>
  </si>
  <si>
    <t xml:space="preserve">XM_014084972.1</t>
  </si>
  <si>
    <t xml:space="preserve">XM_014093775.1</t>
  </si>
  <si>
    <t xml:space="preserve">XM_014082095.1</t>
  </si>
  <si>
    <t xml:space="preserve">XM_014088844.1</t>
  </si>
  <si>
    <t xml:space="preserve">XM_014092505.1</t>
  </si>
  <si>
    <t xml:space="preserve">XM_014086419.1</t>
  </si>
  <si>
    <t xml:space="preserve">XM_014082224.1</t>
  </si>
  <si>
    <t xml:space="preserve">S54</t>
  </si>
  <si>
    <t xml:space="preserve">XM_014093737.1</t>
  </si>
  <si>
    <t xml:space="preserve">Threonine_peptidases</t>
  </si>
  <si>
    <t xml:space="preserve">T01A</t>
  </si>
  <si>
    <t xml:space="preserve">XM_014090250.1</t>
  </si>
  <si>
    <t xml:space="preserve">XM_014085012.1</t>
  </si>
  <si>
    <t xml:space="preserve">XM_014089487.1</t>
  </si>
  <si>
    <t xml:space="preserve">T03</t>
  </si>
  <si>
    <t xml:space="preserve">XM_014088159.1</t>
  </si>
  <si>
    <t xml:space="preserve">Subfamily</t>
  </si>
  <si>
    <t xml:space="preserve">Metabolite_Mycoparasi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1"/>
      <color rgb="FF000000"/>
      <name val="Arial"/>
      <family val="0"/>
    </font>
    <font>
      <b val="true"/>
      <sz val="11"/>
      <color rgb="FF000000"/>
      <name val="Calibri"/>
      <family val="0"/>
    </font>
    <font>
      <i val="true"/>
      <sz val="11"/>
      <color rgb="FF000000"/>
      <name val="Arial"/>
      <family val="0"/>
    </font>
    <font>
      <b val="true"/>
      <sz val="11"/>
      <color rgb="FF222222"/>
      <name val="Roboto"/>
      <family val="0"/>
    </font>
    <font>
      <b val="true"/>
      <sz val="12"/>
      <color rgb="FF000000"/>
      <name val="Calibri"/>
      <family val="0"/>
    </font>
    <font>
      <b val="true"/>
      <sz val="12"/>
      <name val="Arial"/>
      <family val="2"/>
    </font>
    <font>
      <b val="true"/>
      <i val="true"/>
      <sz val="10"/>
      <name val="Arial"/>
      <family val="2"/>
    </font>
    <font>
      <sz val="11"/>
      <color rgb="FF000000"/>
      <name val="Arial"/>
      <family val="0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9EAD3"/>
        <bgColor rgb="FFE8F2A1"/>
      </patternFill>
    </fill>
    <fill>
      <patternFill patternType="solid">
        <fgColor rgb="FFFFF2CC"/>
        <bgColor rgb="FFFCE5CD"/>
      </patternFill>
    </fill>
    <fill>
      <patternFill patternType="solid">
        <fgColor rgb="FFD9D2E9"/>
        <bgColor rgb="FFE0C2CD"/>
      </patternFill>
    </fill>
    <fill>
      <patternFill patternType="solid">
        <fgColor rgb="FFFCE5CD"/>
        <bgColor rgb="FFFFF2CC"/>
      </patternFill>
    </fill>
    <fill>
      <patternFill patternType="solid">
        <fgColor rgb="FFFFB66C"/>
        <bgColor rgb="FFE0C2CD"/>
      </patternFill>
    </fill>
    <fill>
      <patternFill patternType="solid">
        <fgColor rgb="FFE8F2A1"/>
        <bgColor rgb="FFFFE994"/>
      </patternFill>
    </fill>
    <fill>
      <patternFill patternType="solid">
        <fgColor rgb="FFFFFFFF"/>
        <bgColor rgb="FFFFF2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6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6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6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7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8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0C2CD"/>
      <rgbColor rgb="FF808080"/>
      <rgbColor rgb="FF9999FF"/>
      <rgbColor rgb="FF993366"/>
      <rgbColor rgb="FFFFF2CC"/>
      <rgbColor rgb="FFFCE5CD"/>
      <rgbColor rgb="FF660066"/>
      <rgbColor rgb="FFFF8080"/>
      <rgbColor rgb="FF0066CC"/>
      <rgbColor rgb="FFD9D2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D3"/>
      <rgbColor rgb="FFE8F2A1"/>
      <rgbColor rgb="FF99CCFF"/>
      <rgbColor rgb="FFFFB66C"/>
      <rgbColor rgb="FFCC99FF"/>
      <rgbColor rgb="FFFFE994"/>
      <rgbColor rgb="FF3366FF"/>
      <rgbColor rgb="FF33CCCC"/>
      <rgbColor rgb="FFAECF00"/>
      <rgbColor rgb="FFFFCC00"/>
      <rgbColor rgb="FFFF950E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C4" activeCellId="0" sqref="C4"/>
    </sheetView>
  </sheetViews>
  <sheetFormatPr defaultColWidth="11.5" defaultRowHeight="12.8" zeroHeight="false" outlineLevelRow="0" outlineLevelCol="0"/>
  <cols>
    <col collapsed="false" customWidth="true" hidden="false" outlineLevel="0" max="2" min="2" style="0" width="15.13"/>
    <col collapsed="false" customWidth="true" hidden="false" outlineLevel="0" max="3" min="3" style="0" width="18.88"/>
    <col collapsed="false" customWidth="true" hidden="false" outlineLevel="0" max="4" min="4" style="0" width="24.5"/>
    <col collapsed="false" customWidth="true" hidden="false" outlineLevel="0" max="7" min="7" style="0" width="14.38"/>
    <col collapsed="false" customWidth="true" hidden="false" outlineLevel="0" max="8" min="8" style="0" width="16.6"/>
    <col collapsed="false" customWidth="true" hidden="false" outlineLevel="0" max="9" min="9" style="0" width="14.01"/>
    <col collapsed="false" customWidth="true" hidden="false" outlineLevel="0" max="10" min="10" style="0" width="16.5"/>
    <col collapsed="false" customWidth="true" hidden="false" outlineLevel="0" max="11" min="11" style="0" width="18.28"/>
    <col collapsed="false" customWidth="true" hidden="false" outlineLevel="0" max="12" min="12" style="0" width="16.97"/>
    <col collapsed="false" customWidth="true" hidden="false" outlineLevel="0" max="14" min="14" style="0" width="13.19"/>
  </cols>
  <sheetData>
    <row r="1" customFormat="false" ht="42.7" hidden="false" customHeight="true" outlineLevel="0" collapsed="false">
      <c r="A1" s="1" t="s">
        <v>0</v>
      </c>
      <c r="B1" s="1"/>
      <c r="C1" s="1"/>
    </row>
    <row r="2" customFormat="false" ht="13.8" hidden="false" customHeight="true" outlineLevel="0" collapsed="false">
      <c r="A2" s="2" t="s">
        <v>1</v>
      </c>
    </row>
    <row r="3" customFormat="false" ht="28.35" hidden="false" customHeight="true" outlineLevel="0" collapsed="false"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</row>
    <row r="4" customFormat="false" ht="102.95" hidden="false" customHeight="true" outlineLevel="0" collapsed="false">
      <c r="A4" s="5"/>
      <c r="B4" s="6" t="s">
        <v>19</v>
      </c>
      <c r="C4" s="6" t="s">
        <v>20</v>
      </c>
      <c r="D4" s="6" t="s">
        <v>21</v>
      </c>
      <c r="E4" s="6" t="s">
        <v>22</v>
      </c>
      <c r="F4" s="6" t="s">
        <v>23</v>
      </c>
      <c r="G4" s="6" t="s">
        <v>24</v>
      </c>
      <c r="H4" s="6" t="s">
        <v>25</v>
      </c>
      <c r="I4" s="6" t="s">
        <v>26</v>
      </c>
      <c r="J4" s="6" t="s">
        <v>27</v>
      </c>
      <c r="K4" s="6"/>
      <c r="L4" s="6"/>
      <c r="M4" s="6" t="s">
        <v>28</v>
      </c>
      <c r="N4" s="6" t="s">
        <v>29</v>
      </c>
      <c r="O4" s="6" t="s">
        <v>30</v>
      </c>
      <c r="P4" s="6" t="s">
        <v>31</v>
      </c>
      <c r="Q4" s="6" t="s">
        <v>32</v>
      </c>
      <c r="R4" s="6" t="s">
        <v>33</v>
      </c>
    </row>
    <row r="6" customFormat="false" ht="13.8" hidden="false" customHeight="true" outlineLevel="0" collapsed="false">
      <c r="A6" s="7" t="s">
        <v>34</v>
      </c>
    </row>
    <row r="7" customFormat="false" ht="82.05" hidden="false" customHeight="true" outlineLevel="0" collapsed="false">
      <c r="B7" s="8" t="s">
        <v>35</v>
      </c>
      <c r="C7" s="8" t="s">
        <v>36</v>
      </c>
      <c r="D7" s="9" t="s">
        <v>37</v>
      </c>
      <c r="E7" s="9" t="s">
        <v>38</v>
      </c>
      <c r="F7" s="9" t="s">
        <v>39</v>
      </c>
      <c r="G7" s="8" t="s">
        <v>40</v>
      </c>
      <c r="H7" s="8" t="s">
        <v>41</v>
      </c>
    </row>
    <row r="8" customFormat="false" ht="64.9" hidden="false" customHeight="true" outlineLevel="0" collapsed="false">
      <c r="A8" s="10"/>
      <c r="B8" s="11" t="s">
        <v>42</v>
      </c>
      <c r="C8" s="11" t="s">
        <v>43</v>
      </c>
      <c r="D8" s="11"/>
      <c r="E8" s="11"/>
      <c r="F8" s="11"/>
      <c r="G8" s="11" t="s">
        <v>44</v>
      </c>
      <c r="H8" s="11" t="s">
        <v>45</v>
      </c>
      <c r="I8" s="10"/>
      <c r="J8" s="10"/>
      <c r="K8" s="10"/>
      <c r="L8" s="10"/>
      <c r="M8" s="10"/>
      <c r="N8" s="10"/>
      <c r="O8" s="10"/>
      <c r="P8" s="10"/>
      <c r="Q8" s="10"/>
    </row>
    <row r="9" customFormat="false" ht="13.8" hidden="false" customHeight="true" outlineLevel="0" collapsed="false">
      <c r="A9" s="12"/>
    </row>
    <row r="10" customFormat="false" ht="13.8" hidden="false" customHeight="true" outlineLevel="0" collapsed="false">
      <c r="A10" s="13" t="s">
        <v>46</v>
      </c>
    </row>
    <row r="11" customFormat="false" ht="28.35" hidden="false" customHeight="true" outlineLevel="0" collapsed="false">
      <c r="B11" s="14" t="s">
        <v>4</v>
      </c>
      <c r="C11" s="14" t="s">
        <v>47</v>
      </c>
      <c r="D11" s="14" t="s">
        <v>9</v>
      </c>
      <c r="E11" s="15" t="s">
        <v>10</v>
      </c>
      <c r="F11" s="15" t="s">
        <v>11</v>
      </c>
      <c r="G11" s="15" t="s">
        <v>12</v>
      </c>
      <c r="H11" s="15" t="s">
        <v>13</v>
      </c>
      <c r="I11" s="15" t="s">
        <v>14</v>
      </c>
      <c r="J11" s="15" t="s">
        <v>15</v>
      </c>
      <c r="K11" s="15" t="s">
        <v>16</v>
      </c>
      <c r="L11" s="15" t="s">
        <v>17</v>
      </c>
      <c r="M11" s="15" t="s">
        <v>18</v>
      </c>
    </row>
    <row r="12" customFormat="false" ht="102.95" hidden="false" customHeight="true" outlineLevel="0" collapsed="false">
      <c r="A12" s="10"/>
      <c r="B12" s="16" t="s">
        <v>21</v>
      </c>
      <c r="C12" s="16" t="s">
        <v>48</v>
      </c>
      <c r="D12" s="16" t="s">
        <v>49</v>
      </c>
      <c r="E12" s="16" t="s">
        <v>27</v>
      </c>
      <c r="F12" s="16"/>
      <c r="G12" s="16"/>
      <c r="H12" s="16" t="s">
        <v>28</v>
      </c>
      <c r="I12" s="16" t="s">
        <v>29</v>
      </c>
      <c r="J12" s="16" t="s">
        <v>30</v>
      </c>
      <c r="K12" s="16" t="s">
        <v>31</v>
      </c>
      <c r="L12" s="16" t="s">
        <v>32</v>
      </c>
      <c r="M12" s="16" t="s">
        <v>33</v>
      </c>
      <c r="N12" s="10"/>
      <c r="O12" s="10"/>
      <c r="P12" s="10"/>
      <c r="Q12" s="10"/>
    </row>
    <row r="15" customFormat="false" ht="13.8" hidden="false" customHeight="true" outlineLevel="0" collapsed="false">
      <c r="A15" s="17" t="s">
        <v>50</v>
      </c>
    </row>
    <row r="16" customFormat="false" ht="29.85" hidden="false" customHeight="true" outlineLevel="0" collapsed="false">
      <c r="B16" s="18" t="s">
        <v>51</v>
      </c>
      <c r="C16" s="19" t="s">
        <v>52</v>
      </c>
      <c r="D16" s="19" t="s">
        <v>9</v>
      </c>
      <c r="E16" s="19" t="s">
        <v>53</v>
      </c>
      <c r="F16" s="19" t="s">
        <v>10</v>
      </c>
      <c r="G16" s="19" t="s">
        <v>11</v>
      </c>
      <c r="H16" s="19" t="s">
        <v>12</v>
      </c>
      <c r="I16" s="20" t="s">
        <v>13</v>
      </c>
      <c r="J16" s="20" t="s">
        <v>14</v>
      </c>
      <c r="K16" s="20" t="s">
        <v>15</v>
      </c>
      <c r="L16" s="20" t="s">
        <v>16</v>
      </c>
      <c r="M16" s="20" t="s">
        <v>17</v>
      </c>
      <c r="N16" s="20" t="s">
        <v>18</v>
      </c>
    </row>
    <row r="17" customFormat="false" ht="90.2" hidden="false" customHeight="true" outlineLevel="0" collapsed="false">
      <c r="B17" s="21" t="s">
        <v>54</v>
      </c>
      <c r="C17" s="22" t="s">
        <v>55</v>
      </c>
      <c r="D17" s="22" t="s">
        <v>49</v>
      </c>
      <c r="E17" s="22" t="s">
        <v>49</v>
      </c>
      <c r="F17" s="21" t="s">
        <v>27</v>
      </c>
      <c r="G17" s="21"/>
      <c r="H17" s="21"/>
      <c r="I17" s="21" t="s">
        <v>28</v>
      </c>
      <c r="J17" s="21" t="s">
        <v>29</v>
      </c>
      <c r="K17" s="21" t="s">
        <v>30</v>
      </c>
      <c r="L17" s="21" t="s">
        <v>31</v>
      </c>
      <c r="M17" s="21" t="s">
        <v>32</v>
      </c>
      <c r="N17" s="21" t="s">
        <v>56</v>
      </c>
    </row>
    <row r="20" customFormat="false" ht="13.8" hidden="false" customHeight="true" outlineLevel="0" collapsed="false">
      <c r="A20" s="17" t="s">
        <v>57</v>
      </c>
    </row>
    <row r="21" customFormat="false" ht="39.3" hidden="false" customHeight="true" outlineLevel="0" collapsed="false">
      <c r="B21" s="23" t="s">
        <v>58</v>
      </c>
      <c r="C21" s="23" t="s">
        <v>52</v>
      </c>
      <c r="D21" s="23" t="s">
        <v>59</v>
      </c>
      <c r="E21" s="23" t="s">
        <v>60</v>
      </c>
    </row>
    <row r="22" customFormat="false" ht="39.55" hidden="false" customHeight="true" outlineLevel="0" collapsed="false">
      <c r="B22" s="24" t="s">
        <v>54</v>
      </c>
      <c r="C22" s="25" t="s">
        <v>55</v>
      </c>
      <c r="D22" s="25" t="s">
        <v>61</v>
      </c>
      <c r="E22" s="25" t="s">
        <v>62</v>
      </c>
    </row>
  </sheetData>
  <mergeCells count="5">
    <mergeCell ref="A1:C1"/>
    <mergeCell ref="J4:L4"/>
    <mergeCell ref="C8:F8"/>
    <mergeCell ref="E12:G12"/>
    <mergeCell ref="F17:H17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AECF00"/>
    <pageSetUpPr fitToPage="false"/>
  </sheetPr>
  <dimension ref="A1:U24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I2" activeCellId="0" sqref="I2"/>
    </sheetView>
  </sheetViews>
  <sheetFormatPr defaultColWidth="11.5" defaultRowHeight="14.65" zeroHeight="false" outlineLevelRow="0" outlineLevelCol="0"/>
  <cols>
    <col collapsed="false" customWidth="false" hidden="false" outlineLevel="0" max="257" min="1" style="26" width="11.5"/>
  </cols>
  <sheetData>
    <row r="1" customFormat="false" ht="15.8" hidden="false" customHeight="true" outlineLevel="0" collapsed="false">
      <c r="A1" s="27" t="s">
        <v>63</v>
      </c>
      <c r="B1" s="26" t="s">
        <v>64</v>
      </c>
      <c r="C1" s="28" t="s">
        <v>65</v>
      </c>
      <c r="D1" s="27" t="s">
        <v>66</v>
      </c>
      <c r="E1" s="27" t="s">
        <v>6</v>
      </c>
      <c r="F1" s="27" t="s">
        <v>7</v>
      </c>
      <c r="G1" s="28" t="s">
        <v>67</v>
      </c>
      <c r="H1" s="28" t="s">
        <v>68</v>
      </c>
      <c r="I1" s="27" t="s">
        <v>10</v>
      </c>
      <c r="J1" s="27" t="s">
        <v>11</v>
      </c>
      <c r="K1" s="27" t="s">
        <v>12</v>
      </c>
      <c r="L1" s="27" t="s">
        <v>13</v>
      </c>
      <c r="M1" s="27" t="s">
        <v>14</v>
      </c>
      <c r="N1" s="27" t="s">
        <v>15</v>
      </c>
      <c r="O1" s="27" t="s">
        <v>16</v>
      </c>
      <c r="P1" s="27" t="s">
        <v>17</v>
      </c>
      <c r="Q1" s="27" t="s">
        <v>18</v>
      </c>
      <c r="R1" s="26" t="s">
        <v>69</v>
      </c>
      <c r="S1" s="26" t="s">
        <v>70</v>
      </c>
      <c r="T1" s="26" t="s">
        <v>71</v>
      </c>
      <c r="U1" s="26" t="s">
        <v>72</v>
      </c>
    </row>
    <row r="2" customFormat="false" ht="14.65" hidden="false" customHeight="true" outlineLevel="0" collapsed="false">
      <c r="D2" s="26" t="s">
        <v>73</v>
      </c>
      <c r="E2" s="26" t="n">
        <v>119</v>
      </c>
      <c r="F2" s="26" t="n">
        <v>2</v>
      </c>
      <c r="G2" s="26" t="s">
        <v>74</v>
      </c>
      <c r="H2" s="26" t="s">
        <v>75</v>
      </c>
      <c r="I2" s="26" t="n">
        <v>3.45773793902565</v>
      </c>
      <c r="J2" s="26" t="n">
        <v>1.69044419539287</v>
      </c>
      <c r="K2" s="26" t="n">
        <v>0</v>
      </c>
      <c r="L2" s="26" t="n">
        <v>2.15614195320594</v>
      </c>
      <c r="M2" s="26" t="n">
        <v>4.45721314680245</v>
      </c>
      <c r="N2" s="26" t="s">
        <v>76</v>
      </c>
      <c r="O2" s="26" t="n">
        <v>3.11658252817156</v>
      </c>
      <c r="P2" s="26" t="n">
        <v>8.67330911714513</v>
      </c>
      <c r="Q2" s="26" t="s">
        <v>76</v>
      </c>
    </row>
    <row r="3" customFormat="false" ht="14.65" hidden="false" customHeight="true" outlineLevel="0" collapsed="false">
      <c r="D3" s="26" t="s">
        <v>77</v>
      </c>
      <c r="E3" s="26" t="n">
        <v>72</v>
      </c>
      <c r="F3" s="26" t="n">
        <v>8</v>
      </c>
      <c r="G3" s="26" t="s">
        <v>78</v>
      </c>
      <c r="H3" s="26" t="s">
        <v>75</v>
      </c>
      <c r="I3" s="26" t="n">
        <v>7.74574405087901</v>
      </c>
      <c r="J3" s="26" t="n">
        <v>5.42470499475256</v>
      </c>
      <c r="K3" s="26" t="n">
        <v>1.92025626109175</v>
      </c>
      <c r="L3" s="26" t="n">
        <v>2.23040543104094</v>
      </c>
      <c r="M3" s="26" t="n">
        <v>4.69265835837239</v>
      </c>
      <c r="N3" s="26" t="s">
        <v>76</v>
      </c>
      <c r="O3" s="26" t="n">
        <v>6.46280999836424</v>
      </c>
      <c r="P3" s="26" t="n">
        <v>88.2063123336693</v>
      </c>
      <c r="Q3" s="26" t="s">
        <v>76</v>
      </c>
    </row>
    <row r="4" customFormat="false" ht="14.65" hidden="false" customHeight="true" outlineLevel="0" collapsed="false">
      <c r="D4" s="26" t="s">
        <v>79</v>
      </c>
      <c r="E4" s="26" t="n">
        <v>61</v>
      </c>
      <c r="F4" s="26" t="n">
        <v>2</v>
      </c>
      <c r="G4" s="26" t="s">
        <v>80</v>
      </c>
      <c r="H4" s="26" t="s">
        <v>75</v>
      </c>
      <c r="I4" s="26" t="n">
        <v>3.04398505492088</v>
      </c>
      <c r="J4" s="26" t="n">
        <v>1.87866846901455</v>
      </c>
      <c r="K4" s="26" t="n">
        <v>0</v>
      </c>
      <c r="L4" s="26" t="n">
        <v>1.37571417935894</v>
      </c>
      <c r="M4" s="26" t="n">
        <v>2.59496337977704</v>
      </c>
      <c r="N4" s="26" t="s">
        <v>76</v>
      </c>
      <c r="O4" s="26" t="n">
        <v>2.70521639095698</v>
      </c>
      <c r="P4" s="26" t="n">
        <v>6.52155675926259</v>
      </c>
      <c r="Q4" s="26" t="s">
        <v>76</v>
      </c>
    </row>
    <row r="5" customFormat="false" ht="14.65" hidden="false" customHeight="true" outlineLevel="0" collapsed="false">
      <c r="D5" s="26" t="s">
        <v>81</v>
      </c>
      <c r="E5" s="26" t="n">
        <v>246</v>
      </c>
      <c r="F5" s="26" t="n">
        <v>10</v>
      </c>
      <c r="G5" s="26" t="s">
        <v>82</v>
      </c>
      <c r="H5" s="26" t="s">
        <v>75</v>
      </c>
      <c r="I5" s="26" t="n">
        <v>0.795713573434632</v>
      </c>
      <c r="J5" s="26" t="n">
        <v>0.29714480805422</v>
      </c>
      <c r="K5" s="26" t="n">
        <v>0</v>
      </c>
      <c r="L5" s="26" t="n">
        <v>1.62587878840766</v>
      </c>
      <c r="M5" s="26" t="n">
        <v>3.08630103600911</v>
      </c>
    </row>
    <row r="6" customFormat="false" ht="14.65" hidden="false" customHeight="true" outlineLevel="0" collapsed="false">
      <c r="D6" s="26" t="s">
        <v>83</v>
      </c>
      <c r="E6" s="26" t="n">
        <v>168</v>
      </c>
      <c r="F6" s="26" t="n">
        <v>10</v>
      </c>
      <c r="G6" s="26" t="s">
        <v>84</v>
      </c>
      <c r="H6" s="26" t="s">
        <v>75</v>
      </c>
      <c r="I6" s="26" t="n">
        <v>1.60674711659001</v>
      </c>
      <c r="J6" s="26" t="n">
        <v>0.71806593928546</v>
      </c>
      <c r="K6" s="26" t="n">
        <v>0.831717012077856</v>
      </c>
      <c r="L6" s="26" t="n">
        <v>1.60810324329085</v>
      </c>
      <c r="M6" s="26" t="n">
        <v>3.04850781261625</v>
      </c>
      <c r="N6" s="26" t="s">
        <v>76</v>
      </c>
    </row>
    <row r="7" customFormat="false" ht="14.65" hidden="false" customHeight="true" outlineLevel="0" collapsed="false">
      <c r="D7" s="26" t="s">
        <v>85</v>
      </c>
      <c r="E7" s="26" t="n">
        <v>250</v>
      </c>
      <c r="F7" s="26" t="n">
        <v>0</v>
      </c>
      <c r="G7" s="26" t="s">
        <v>86</v>
      </c>
      <c r="H7" s="26" t="s">
        <v>75</v>
      </c>
      <c r="I7" s="26" t="n">
        <v>0.757956517043481</v>
      </c>
      <c r="J7" s="26" t="n">
        <v>3.56751132988208</v>
      </c>
      <c r="K7" s="26" t="n">
        <v>3.40676827551979</v>
      </c>
      <c r="L7" s="26" t="n">
        <v>-4.01717646598123</v>
      </c>
      <c r="M7" s="26" t="n">
        <v>0.0617602984286825</v>
      </c>
      <c r="N7" s="26" t="s">
        <v>87</v>
      </c>
      <c r="O7" s="26" t="n">
        <v>-3.63762576706528</v>
      </c>
      <c r="P7" s="26" t="n">
        <v>0.0803462350820656</v>
      </c>
      <c r="Q7" s="26" t="s">
        <v>88</v>
      </c>
    </row>
    <row r="8" customFormat="false" ht="14.65" hidden="false" customHeight="true" outlineLevel="0" collapsed="false">
      <c r="A8" s="26" t="s">
        <v>89</v>
      </c>
      <c r="B8" s="26" t="s">
        <v>90</v>
      </c>
      <c r="D8" s="26" t="s">
        <v>91</v>
      </c>
      <c r="E8" s="26" t="n">
        <v>249</v>
      </c>
      <c r="F8" s="26" t="n">
        <v>2</v>
      </c>
      <c r="G8" s="26" t="s">
        <v>92</v>
      </c>
      <c r="H8" s="26" t="s">
        <v>75</v>
      </c>
      <c r="I8" s="26" t="n">
        <v>0.098531908863259</v>
      </c>
      <c r="J8" s="26" t="n">
        <v>1.13316632381133</v>
      </c>
      <c r="K8" s="26" t="n">
        <v>1.68955069676761</v>
      </c>
      <c r="L8" s="26" t="n">
        <v>-3.78004962034222</v>
      </c>
      <c r="M8" s="26" t="n">
        <v>0.0727933454423179</v>
      </c>
      <c r="N8" s="26" t="s">
        <v>87</v>
      </c>
      <c r="O8" s="26" t="n">
        <v>-4.87291301062928</v>
      </c>
      <c r="P8" s="26" t="n">
        <v>0.0341276997712155</v>
      </c>
      <c r="Q8" s="26" t="s">
        <v>88</v>
      </c>
    </row>
    <row r="9" customFormat="false" ht="14.65" hidden="false" customHeight="true" outlineLevel="0" collapsed="false">
      <c r="D9" s="26" t="s">
        <v>93</v>
      </c>
      <c r="E9" s="26" t="n">
        <v>223</v>
      </c>
      <c r="F9" s="26" t="n">
        <v>0</v>
      </c>
      <c r="G9" s="26" t="s">
        <v>94</v>
      </c>
      <c r="H9" s="26" t="s">
        <v>75</v>
      </c>
      <c r="I9" s="26" t="n">
        <v>0.711975103423085</v>
      </c>
      <c r="J9" s="26" t="n">
        <v>3.62252198259221</v>
      </c>
      <c r="K9" s="26" t="n">
        <v>3.00150290892568</v>
      </c>
      <c r="L9" s="26" t="n">
        <v>-4.1355442847604</v>
      </c>
      <c r="M9" s="26" t="n">
        <v>0.0568953956555039</v>
      </c>
      <c r="N9" s="26" t="s">
        <v>87</v>
      </c>
      <c r="O9" s="26" t="n">
        <v>-3.62406166104103</v>
      </c>
      <c r="P9" s="26" t="n">
        <v>0.0811052064087631</v>
      </c>
      <c r="Q9" s="26" t="s">
        <v>88</v>
      </c>
    </row>
    <row r="10" customFormat="false" ht="14.65" hidden="false" customHeight="true" outlineLevel="0" collapsed="false">
      <c r="A10" s="26" t="s">
        <v>95</v>
      </c>
      <c r="B10" s="26" t="s">
        <v>96</v>
      </c>
      <c r="D10" s="26" t="s">
        <v>97</v>
      </c>
      <c r="E10" s="26" t="n">
        <v>208</v>
      </c>
      <c r="F10" s="26" t="n">
        <v>4</v>
      </c>
      <c r="G10" s="26" t="s">
        <v>98</v>
      </c>
      <c r="H10" s="26" t="s">
        <v>75</v>
      </c>
      <c r="I10" s="26" t="n">
        <v>0.947446433667897</v>
      </c>
      <c r="J10" s="26" t="n">
        <v>3.10017278212202</v>
      </c>
      <c r="K10" s="26" t="n">
        <v>3.16876865518725</v>
      </c>
      <c r="L10" s="26" t="n">
        <v>-2.88131702870087</v>
      </c>
      <c r="M10" s="26" t="n">
        <v>0.135717905086051</v>
      </c>
      <c r="N10" s="26" t="s">
        <v>87</v>
      </c>
      <c r="O10" s="26" t="n">
        <v>-2.52119286571512</v>
      </c>
      <c r="P10" s="26" t="n">
        <v>0.174198865621211</v>
      </c>
      <c r="Q10" s="26" t="s">
        <v>88</v>
      </c>
    </row>
    <row r="11" customFormat="false" ht="14.65" hidden="false" customHeight="true" outlineLevel="0" collapsed="false">
      <c r="D11" s="26" t="s">
        <v>99</v>
      </c>
      <c r="E11" s="26" t="n">
        <v>169</v>
      </c>
      <c r="F11" s="26" t="n">
        <v>0</v>
      </c>
      <c r="G11" s="26" t="s">
        <v>100</v>
      </c>
      <c r="H11" s="26" t="s">
        <v>75</v>
      </c>
      <c r="I11" s="26" t="n">
        <v>5.02577112479115</v>
      </c>
      <c r="J11" s="26" t="n">
        <v>7.49687515026414</v>
      </c>
      <c r="K11" s="26" t="n">
        <v>6.75516668579954</v>
      </c>
      <c r="L11" s="26" t="n">
        <v>-2.55011149002752</v>
      </c>
      <c r="M11" s="26" t="n">
        <v>0.170741836826341</v>
      </c>
      <c r="N11" s="26" t="s">
        <v>87</v>
      </c>
      <c r="O11" s="26" t="n">
        <v>-1.65488987323743</v>
      </c>
      <c r="P11" s="26" t="n">
        <v>0.317561985503583</v>
      </c>
      <c r="Q11" s="26" t="s">
        <v>88</v>
      </c>
    </row>
    <row r="12" customFormat="false" ht="14.65" hidden="false" customHeight="true" outlineLevel="0" collapsed="false">
      <c r="A12" s="26" t="s">
        <v>101</v>
      </c>
      <c r="B12" s="26" t="s">
        <v>102</v>
      </c>
      <c r="D12" s="26" t="s">
        <v>103</v>
      </c>
      <c r="E12" s="26" t="n">
        <v>145</v>
      </c>
      <c r="F12" s="26" t="n">
        <v>4</v>
      </c>
      <c r="G12" s="26" t="s">
        <v>104</v>
      </c>
      <c r="H12" s="26" t="s">
        <v>75</v>
      </c>
      <c r="I12" s="26" t="n">
        <v>0.790642060008191</v>
      </c>
      <c r="J12" s="26" t="n">
        <v>2.8106670709362</v>
      </c>
      <c r="K12" s="26" t="n">
        <v>2.15408429063037</v>
      </c>
      <c r="L12" s="26" t="n">
        <v>-2.91995378058176</v>
      </c>
      <c r="M12" s="26" t="n">
        <v>0.132131488080277</v>
      </c>
      <c r="N12" s="26" t="s">
        <v>87</v>
      </c>
      <c r="O12" s="26" t="n">
        <v>-2.13397154406217</v>
      </c>
      <c r="P12" s="26" t="n">
        <v>0.227829813865092</v>
      </c>
      <c r="Q12" s="26" t="s">
        <v>88</v>
      </c>
    </row>
    <row r="13" customFormat="false" ht="14.65" hidden="false" customHeight="true" outlineLevel="0" collapsed="false">
      <c r="A13" s="26" t="s">
        <v>105</v>
      </c>
      <c r="B13" s="26" t="s">
        <v>106</v>
      </c>
      <c r="D13" s="26" t="s">
        <v>107</v>
      </c>
      <c r="E13" s="26" t="n">
        <v>100</v>
      </c>
      <c r="F13" s="26" t="n">
        <v>8</v>
      </c>
      <c r="G13" s="26" t="s">
        <v>108</v>
      </c>
      <c r="H13" s="26" t="s">
        <v>75</v>
      </c>
      <c r="I13" s="26" t="n">
        <v>1.71612103647863</v>
      </c>
      <c r="J13" s="26" t="n">
        <v>6.14779789072784</v>
      </c>
      <c r="K13" s="26" t="n">
        <v>5.6479069516611</v>
      </c>
      <c r="L13" s="26" t="n">
        <v>-4.89432847752403</v>
      </c>
      <c r="M13" s="26" t="n">
        <v>0.0336248472127218</v>
      </c>
      <c r="N13" s="26" t="s">
        <v>87</v>
      </c>
      <c r="O13" s="26" t="n">
        <v>-4.2403468870697</v>
      </c>
      <c r="P13" s="26" t="n">
        <v>0.0529088588863351</v>
      </c>
      <c r="Q13" s="26" t="s">
        <v>88</v>
      </c>
    </row>
    <row r="14" customFormat="false" ht="14.65" hidden="false" customHeight="true" outlineLevel="0" collapsed="false">
      <c r="A14" s="26" t="s">
        <v>105</v>
      </c>
      <c r="B14" s="26" t="s">
        <v>106</v>
      </c>
      <c r="D14" s="26" t="s">
        <v>109</v>
      </c>
      <c r="E14" s="26" t="n">
        <v>182</v>
      </c>
      <c r="F14" s="26" t="n">
        <v>9</v>
      </c>
      <c r="G14" s="26" t="s">
        <v>110</v>
      </c>
      <c r="H14" s="26" t="s">
        <v>75</v>
      </c>
      <c r="I14" s="26" t="n">
        <v>4.94693778635348</v>
      </c>
      <c r="J14" s="26" t="n">
        <v>7.27159601783689</v>
      </c>
      <c r="K14" s="26" t="n">
        <v>4.2613967361557</v>
      </c>
      <c r="L14" s="26" t="n">
        <v>-2.39718782160957</v>
      </c>
      <c r="M14" s="26" t="n">
        <v>0.189834245473624</v>
      </c>
      <c r="N14" s="26" t="s">
        <v>87</v>
      </c>
    </row>
    <row r="15" customFormat="false" ht="14.65" hidden="false" customHeight="true" outlineLevel="0" collapsed="false">
      <c r="D15" s="26" t="s">
        <v>111</v>
      </c>
      <c r="E15" s="26" t="n">
        <v>173</v>
      </c>
      <c r="F15" s="26" t="n">
        <v>5</v>
      </c>
      <c r="G15" s="26" t="s">
        <v>112</v>
      </c>
      <c r="H15" s="26" t="s">
        <v>75</v>
      </c>
      <c r="I15" s="26" t="n">
        <v>3.07660931548578</v>
      </c>
      <c r="J15" s="26" t="n">
        <v>6.09242573300589</v>
      </c>
      <c r="K15" s="26" t="n">
        <v>2.4098632353699</v>
      </c>
      <c r="L15" s="26" t="n">
        <v>-3.27484151887877</v>
      </c>
      <c r="M15" s="26" t="n">
        <v>0.103317638665228</v>
      </c>
      <c r="N15" s="26" t="s">
        <v>87</v>
      </c>
    </row>
    <row r="16" customFormat="false" ht="14.65" hidden="false" customHeight="true" outlineLevel="0" collapsed="false">
      <c r="D16" s="26" t="s">
        <v>113</v>
      </c>
      <c r="E16" s="26" t="n">
        <v>150</v>
      </c>
      <c r="F16" s="26" t="n">
        <v>5</v>
      </c>
      <c r="G16" s="26" t="s">
        <v>114</v>
      </c>
      <c r="H16" s="26" t="s">
        <v>75</v>
      </c>
      <c r="I16" s="26" t="n">
        <v>1.80891686506918</v>
      </c>
      <c r="J16" s="26" t="n">
        <v>3.59795008932047</v>
      </c>
      <c r="K16" s="26" t="n">
        <v>1.598432427648</v>
      </c>
      <c r="L16" s="26" t="n">
        <v>-2.18953038248456</v>
      </c>
      <c r="M16" s="26" t="n">
        <v>0.219222778811979</v>
      </c>
      <c r="N16" s="26" t="s">
        <v>87</v>
      </c>
    </row>
    <row r="17" customFormat="false" ht="14.65" hidden="false" customHeight="true" outlineLevel="0" collapsed="false">
      <c r="A17" s="26" t="s">
        <v>105</v>
      </c>
      <c r="B17" s="26" t="s">
        <v>106</v>
      </c>
      <c r="D17" s="26" t="s">
        <v>115</v>
      </c>
      <c r="E17" s="26" t="n">
        <v>106</v>
      </c>
      <c r="F17" s="26" t="n">
        <v>9</v>
      </c>
      <c r="G17" s="26" t="s">
        <v>116</v>
      </c>
      <c r="H17" s="26" t="s">
        <v>75</v>
      </c>
      <c r="I17" s="26" t="n">
        <v>7.8883357856449</v>
      </c>
      <c r="J17" s="26" t="n">
        <v>11.0106576937861</v>
      </c>
      <c r="K17" s="26" t="n">
        <v>7.82724601775961</v>
      </c>
      <c r="L17" s="26" t="n">
        <v>-3.1329697049781</v>
      </c>
      <c r="M17" s="26" t="n">
        <v>0.1139940394153</v>
      </c>
      <c r="N17" s="26" t="s">
        <v>87</v>
      </c>
    </row>
    <row r="18" customFormat="false" ht="14.65" hidden="false" customHeight="true" outlineLevel="0" collapsed="false">
      <c r="D18" s="26" t="s">
        <v>117</v>
      </c>
      <c r="E18" s="26" t="n">
        <v>101</v>
      </c>
      <c r="F18" s="26" t="n">
        <v>7</v>
      </c>
      <c r="G18" s="26" t="s">
        <v>118</v>
      </c>
      <c r="H18" s="26" t="s">
        <v>75</v>
      </c>
      <c r="I18" s="26" t="n">
        <v>0.857696550407616</v>
      </c>
      <c r="J18" s="26" t="n">
        <v>3.92940840647142</v>
      </c>
      <c r="K18" s="26" t="n">
        <v>1.598432427648</v>
      </c>
      <c r="L18" s="26" t="n">
        <v>-4.17383631596689</v>
      </c>
      <c r="M18" s="26" t="n">
        <v>0.0554051419512652</v>
      </c>
      <c r="N18" s="26" t="s">
        <v>87</v>
      </c>
    </row>
    <row r="19" customFormat="false" ht="14.65" hidden="false" customHeight="true" outlineLevel="0" collapsed="false">
      <c r="A19" s="26" t="s">
        <v>105</v>
      </c>
      <c r="B19" s="26" t="s">
        <v>106</v>
      </c>
      <c r="D19" s="26" t="s">
        <v>119</v>
      </c>
      <c r="E19" s="26" t="n">
        <v>89</v>
      </c>
      <c r="F19" s="26" t="n">
        <v>8</v>
      </c>
      <c r="G19" s="26" t="s">
        <v>120</v>
      </c>
      <c r="H19" s="26" t="s">
        <v>75</v>
      </c>
      <c r="I19" s="26" t="n">
        <v>9.70520892117128</v>
      </c>
      <c r="J19" s="26" t="n">
        <v>12.6026858380226</v>
      </c>
      <c r="K19" s="26" t="n">
        <v>10.2330205060549</v>
      </c>
      <c r="L19" s="26" t="n">
        <v>-2.91683490587545</v>
      </c>
      <c r="M19" s="26" t="n">
        <v>0.132417444096073</v>
      </c>
      <c r="N19" s="26" t="s">
        <v>87</v>
      </c>
    </row>
    <row r="20" customFormat="false" ht="14.65" hidden="false" customHeight="true" outlineLevel="0" collapsed="false">
      <c r="A20" s="26" t="s">
        <v>105</v>
      </c>
      <c r="B20" s="26" t="s">
        <v>106</v>
      </c>
      <c r="D20" s="26" t="s">
        <v>121</v>
      </c>
      <c r="E20" s="26" t="n">
        <v>86</v>
      </c>
      <c r="F20" s="26" t="n">
        <v>8</v>
      </c>
      <c r="G20" s="26" t="s">
        <v>122</v>
      </c>
      <c r="H20" s="26" t="s">
        <v>75</v>
      </c>
      <c r="I20" s="26" t="n">
        <v>2.42439097462427</v>
      </c>
      <c r="J20" s="26" t="n">
        <v>5.26416247858453</v>
      </c>
      <c r="K20" s="26" t="n">
        <v>2.60739938936912</v>
      </c>
      <c r="L20" s="26" t="n">
        <v>-3.21033789609797</v>
      </c>
      <c r="M20" s="26" t="n">
        <v>0.108041846282453</v>
      </c>
      <c r="N20" s="26" t="s">
        <v>87</v>
      </c>
    </row>
    <row r="21" customFormat="false" ht="14.65" hidden="false" customHeight="true" outlineLevel="0" collapsed="false">
      <c r="A21" s="26" t="s">
        <v>123</v>
      </c>
      <c r="B21" s="26" t="s">
        <v>124</v>
      </c>
      <c r="D21" s="26" t="s">
        <v>125</v>
      </c>
      <c r="E21" s="26" t="n">
        <v>260</v>
      </c>
      <c r="F21" s="26" t="n">
        <v>1</v>
      </c>
      <c r="G21" s="26" t="s">
        <v>126</v>
      </c>
      <c r="H21" s="26" t="s">
        <v>75</v>
      </c>
      <c r="I21" s="26" t="n">
        <v>4.43859626646151</v>
      </c>
      <c r="J21" s="26" t="n">
        <v>6.17612552063357</v>
      </c>
      <c r="K21" s="26" t="n">
        <v>2.70759330455733</v>
      </c>
      <c r="L21" s="26" t="n">
        <v>-1.7646075455003</v>
      </c>
      <c r="M21" s="26" t="n">
        <v>0.294306733303265</v>
      </c>
      <c r="N21" s="26" t="s">
        <v>87</v>
      </c>
      <c r="O21" s="26" t="n">
        <v>1.74314401926047</v>
      </c>
      <c r="P21" s="26" t="n">
        <v>3.34763913730072</v>
      </c>
    </row>
    <row r="22" customFormat="false" ht="14.65" hidden="false" customHeight="true" outlineLevel="0" collapsed="false">
      <c r="D22" s="26" t="s">
        <v>127</v>
      </c>
      <c r="E22" s="26" t="n">
        <v>205</v>
      </c>
      <c r="F22" s="26" t="n">
        <v>6</v>
      </c>
      <c r="G22" s="26" t="s">
        <v>128</v>
      </c>
      <c r="H22" s="26" t="s">
        <v>75</v>
      </c>
      <c r="I22" s="26" t="n">
        <v>1.81552541290509</v>
      </c>
      <c r="J22" s="26" t="n">
        <v>4.1191082842099</v>
      </c>
      <c r="K22" s="26" t="n">
        <v>3.04724093861624</v>
      </c>
      <c r="L22" s="26" t="n">
        <v>-2.69067447257424</v>
      </c>
      <c r="M22" s="26" t="n">
        <v>0.154891032647795</v>
      </c>
      <c r="N22" s="26" t="s">
        <v>87</v>
      </c>
      <c r="O22" s="26" t="n">
        <v>-1.47804160525825</v>
      </c>
      <c r="P22" s="26" t="n">
        <v>0.358975775159478</v>
      </c>
    </row>
    <row r="23" customFormat="false" ht="14.65" hidden="false" customHeight="true" outlineLevel="0" collapsed="false">
      <c r="D23" s="26" t="s">
        <v>129</v>
      </c>
      <c r="E23" s="26" t="n">
        <v>189</v>
      </c>
      <c r="F23" s="26" t="n">
        <v>3</v>
      </c>
      <c r="G23" s="26" t="s">
        <v>130</v>
      </c>
      <c r="H23" s="26" t="s">
        <v>75</v>
      </c>
      <c r="I23" s="26" t="n">
        <v>3.22876905398381</v>
      </c>
      <c r="J23" s="26" t="n">
        <v>4.21989984011953</v>
      </c>
      <c r="K23" s="26" t="n">
        <v>1.97151156452241</v>
      </c>
      <c r="L23" s="26" t="n">
        <v>-1.07936123374226</v>
      </c>
      <c r="M23" s="26" t="n">
        <v>0.473238307518149</v>
      </c>
      <c r="N23" s="26" t="s">
        <v>87</v>
      </c>
      <c r="O23" s="26" t="n">
        <v>1.1396207311017</v>
      </c>
      <c r="P23" s="26" t="n">
        <v>2.20323095006278</v>
      </c>
    </row>
    <row r="24" customFormat="false" ht="14.65" hidden="false" customHeight="true" outlineLevel="0" collapsed="false">
      <c r="D24" s="26" t="s">
        <v>131</v>
      </c>
      <c r="E24" s="26" t="n">
        <v>149</v>
      </c>
      <c r="F24" s="26" t="n">
        <v>18</v>
      </c>
      <c r="G24" s="26" t="s">
        <v>132</v>
      </c>
      <c r="H24" s="26" t="s">
        <v>75</v>
      </c>
      <c r="I24" s="26" t="n">
        <v>0.084954412988804</v>
      </c>
      <c r="J24" s="26" t="n">
        <v>1.83714804306558</v>
      </c>
      <c r="K24" s="26" t="n">
        <v>0</v>
      </c>
      <c r="L24" s="26" t="n">
        <v>-4.69185741476678</v>
      </c>
      <c r="M24" s="26" t="n">
        <v>0.0386910203320061</v>
      </c>
      <c r="N24" s="26" t="s">
        <v>87</v>
      </c>
      <c r="O24" s="26" t="n">
        <v>-3.58743432107255</v>
      </c>
      <c r="P24" s="26" t="n">
        <v>0.0831906776344686</v>
      </c>
    </row>
    <row r="25" customFormat="false" ht="14.65" hidden="false" customHeight="true" outlineLevel="0" collapsed="false">
      <c r="D25" s="26" t="s">
        <v>133</v>
      </c>
      <c r="E25" s="26" t="n">
        <v>108</v>
      </c>
      <c r="F25" s="26" t="n">
        <v>3</v>
      </c>
      <c r="G25" s="26" t="s">
        <v>134</v>
      </c>
      <c r="H25" s="26" t="s">
        <v>75</v>
      </c>
      <c r="I25" s="26" t="n">
        <v>0.17017712518078</v>
      </c>
      <c r="J25" s="26" t="n">
        <v>1.22622915260677</v>
      </c>
      <c r="K25" s="26" t="n">
        <v>0</v>
      </c>
      <c r="L25" s="26" t="n">
        <v>-3.68081422688497</v>
      </c>
      <c r="M25" s="26" t="n">
        <v>0.0779766385026163</v>
      </c>
      <c r="N25" s="26" t="s">
        <v>87</v>
      </c>
      <c r="O25" s="26" t="n">
        <v>-3.3686268223483</v>
      </c>
      <c r="P25" s="26" t="n">
        <v>0.0968149180710616</v>
      </c>
    </row>
    <row r="26" customFormat="false" ht="14.65" hidden="false" customHeight="true" outlineLevel="0" collapsed="false">
      <c r="A26" s="26" t="s">
        <v>135</v>
      </c>
      <c r="B26" s="26" t="s">
        <v>136</v>
      </c>
      <c r="D26" s="26" t="s">
        <v>137</v>
      </c>
      <c r="E26" s="26" t="n">
        <v>83</v>
      </c>
      <c r="F26" s="26" t="n">
        <v>8</v>
      </c>
      <c r="G26" s="26" t="s">
        <v>138</v>
      </c>
      <c r="H26" s="26" t="s">
        <v>75</v>
      </c>
      <c r="I26" s="26" t="n">
        <v>0.564196843870399</v>
      </c>
      <c r="J26" s="26" t="n">
        <v>1.42494719947471</v>
      </c>
      <c r="K26" s="26" t="n">
        <v>0</v>
      </c>
      <c r="L26" s="26" t="n">
        <v>-1.70206157876598</v>
      </c>
      <c r="M26" s="26" t="n">
        <v>0.307346598013334</v>
      </c>
      <c r="N26" s="26" t="s">
        <v>87</v>
      </c>
      <c r="O26" s="26" t="n">
        <v>-1.08505957786904</v>
      </c>
      <c r="P26" s="26" t="n">
        <v>0.471372801636629</v>
      </c>
    </row>
    <row r="27" s="29" customFormat="true" ht="14.65" hidden="false" customHeight="true" outlineLevel="0" collapsed="false">
      <c r="A27" s="29" t="s">
        <v>139</v>
      </c>
      <c r="B27" s="29" t="s">
        <v>140</v>
      </c>
      <c r="C27" s="29" t="s">
        <v>141</v>
      </c>
      <c r="D27" s="29" t="s">
        <v>142</v>
      </c>
      <c r="E27" s="29" t="n">
        <v>291</v>
      </c>
      <c r="F27" s="29" t="n">
        <v>2</v>
      </c>
      <c r="G27" s="29" t="s">
        <v>143</v>
      </c>
      <c r="H27" s="29" t="s">
        <v>75</v>
      </c>
      <c r="I27" s="26" t="n">
        <v>2.70339567503635</v>
      </c>
      <c r="J27" s="26" t="n">
        <v>1.91685533967111</v>
      </c>
      <c r="K27" s="26" t="n">
        <v>0</v>
      </c>
      <c r="O27" s="29" t="n">
        <v>2.35487745431092</v>
      </c>
      <c r="P27" s="29" t="n">
        <v>5.11550778417499</v>
      </c>
      <c r="Q27" s="29" t="s">
        <v>76</v>
      </c>
      <c r="R27" s="29" t="s">
        <v>144</v>
      </c>
      <c r="S27" s="29" t="s">
        <v>145</v>
      </c>
      <c r="T27" s="29" t="s">
        <v>146</v>
      </c>
      <c r="U27" s="29" t="s">
        <v>147</v>
      </c>
    </row>
    <row r="28" s="29" customFormat="true" ht="14.65" hidden="false" customHeight="true" outlineLevel="0" collapsed="false">
      <c r="A28" s="29" t="s">
        <v>148</v>
      </c>
      <c r="B28" s="29" t="s">
        <v>149</v>
      </c>
      <c r="C28" s="29" t="s">
        <v>150</v>
      </c>
      <c r="D28" s="29" t="s">
        <v>151</v>
      </c>
      <c r="E28" s="29" t="n">
        <v>277</v>
      </c>
      <c r="F28" s="29" t="n">
        <v>12</v>
      </c>
      <c r="G28" s="29" t="s">
        <v>152</v>
      </c>
      <c r="H28" s="29" t="s">
        <v>75</v>
      </c>
      <c r="I28" s="26" t="n">
        <v>2.8717789099864</v>
      </c>
      <c r="J28" s="26" t="n">
        <v>2.53932998471254</v>
      </c>
      <c r="K28" s="26" t="n">
        <v>1.25848962634343</v>
      </c>
      <c r="O28" s="29" t="n">
        <v>1.78931986948594</v>
      </c>
      <c r="P28" s="29" t="n">
        <v>3.45651903240859</v>
      </c>
      <c r="Q28" s="29" t="s">
        <v>76</v>
      </c>
      <c r="R28" s="29" t="s">
        <v>144</v>
      </c>
      <c r="S28" s="29" t="s">
        <v>153</v>
      </c>
      <c r="T28" s="29" t="s">
        <v>154</v>
      </c>
      <c r="U28" s="29" t="s">
        <v>147</v>
      </c>
    </row>
    <row r="29" s="29" customFormat="true" ht="14.65" hidden="false" customHeight="true" outlineLevel="0" collapsed="false">
      <c r="A29" s="29" t="s">
        <v>155</v>
      </c>
      <c r="B29" s="29" t="s">
        <v>156</v>
      </c>
      <c r="C29" s="29" t="s">
        <v>157</v>
      </c>
      <c r="D29" s="29" t="s">
        <v>158</v>
      </c>
      <c r="E29" s="29" t="n">
        <v>296</v>
      </c>
      <c r="F29" s="29" t="n">
        <v>14</v>
      </c>
      <c r="G29" s="29" t="s">
        <v>159</v>
      </c>
      <c r="H29" s="29" t="s">
        <v>75</v>
      </c>
      <c r="I29" s="26" t="n">
        <v>2.61905267050006</v>
      </c>
      <c r="J29" s="26" t="n">
        <v>2.13691241769884</v>
      </c>
      <c r="K29" s="26" t="n">
        <v>0</v>
      </c>
      <c r="O29" s="29" t="n">
        <v>2.25310757385709</v>
      </c>
      <c r="P29" s="29" t="n">
        <v>4.76708574048408</v>
      </c>
      <c r="Q29" s="29" t="s">
        <v>76</v>
      </c>
      <c r="R29" s="29" t="s">
        <v>160</v>
      </c>
      <c r="S29" s="29" t="s">
        <v>161</v>
      </c>
      <c r="U29" s="29" t="s">
        <v>162</v>
      </c>
    </row>
    <row r="30" s="29" customFormat="true" ht="14.65" hidden="false" customHeight="true" outlineLevel="0" collapsed="false">
      <c r="A30" s="29" t="s">
        <v>163</v>
      </c>
      <c r="B30" s="29" t="s">
        <v>164</v>
      </c>
      <c r="C30" s="29" t="s">
        <v>157</v>
      </c>
      <c r="D30" s="29" t="s">
        <v>165</v>
      </c>
      <c r="E30" s="29" t="n">
        <v>247</v>
      </c>
      <c r="F30" s="29" t="n">
        <v>6</v>
      </c>
      <c r="G30" s="29" t="s">
        <v>166</v>
      </c>
      <c r="H30" s="29" t="s">
        <v>75</v>
      </c>
      <c r="I30" s="26" t="n">
        <v>5.97957865895855</v>
      </c>
      <c r="J30" s="26" t="n">
        <v>5.23978858662657</v>
      </c>
      <c r="K30" s="26" t="n">
        <v>1.70302552626149</v>
      </c>
      <c r="O30" s="29" t="n">
        <v>4.57237403475727</v>
      </c>
      <c r="P30" s="29" t="n">
        <v>23.7914951614735</v>
      </c>
      <c r="Q30" s="29" t="s">
        <v>76</v>
      </c>
      <c r="R30" s="29" t="s">
        <v>160</v>
      </c>
      <c r="S30" s="29" t="s">
        <v>161</v>
      </c>
      <c r="U30" s="29" t="s">
        <v>162</v>
      </c>
    </row>
    <row r="31" s="29" customFormat="true" ht="14.65" hidden="false" customHeight="true" outlineLevel="0" collapsed="false">
      <c r="D31" s="29" t="s">
        <v>167</v>
      </c>
      <c r="E31" s="29" t="n">
        <v>295</v>
      </c>
      <c r="F31" s="29" t="n">
        <v>18</v>
      </c>
      <c r="G31" s="29" t="s">
        <v>168</v>
      </c>
      <c r="H31" s="29" t="s">
        <v>75</v>
      </c>
      <c r="I31" s="26" t="n">
        <v>7.70949813435577</v>
      </c>
      <c r="J31" s="26" t="n">
        <v>7.58324151386519</v>
      </c>
      <c r="K31" s="26" t="n">
        <v>5.77224475483121</v>
      </c>
      <c r="O31" s="29" t="n">
        <v>1.91823069310214</v>
      </c>
      <c r="P31" s="29" t="n">
        <v>3.77959248866084</v>
      </c>
      <c r="Q31" s="29" t="s">
        <v>76</v>
      </c>
    </row>
    <row r="32" s="29" customFormat="true" ht="14.65" hidden="false" customHeight="true" outlineLevel="0" collapsed="false">
      <c r="D32" s="29" t="s">
        <v>169</v>
      </c>
      <c r="E32" s="29" t="n">
        <v>290</v>
      </c>
      <c r="F32" s="29" t="n">
        <v>5</v>
      </c>
      <c r="G32" s="29" t="s">
        <v>170</v>
      </c>
      <c r="H32" s="29" t="s">
        <v>75</v>
      </c>
      <c r="I32" s="26" t="n">
        <v>3.67343006929353</v>
      </c>
      <c r="J32" s="26" t="n">
        <v>3.61576967332038</v>
      </c>
      <c r="K32" s="26" t="n">
        <v>1.92901203992437</v>
      </c>
      <c r="O32" s="29" t="n">
        <v>1.59551269745677</v>
      </c>
      <c r="P32" s="29" t="n">
        <v>3.02201892968357</v>
      </c>
      <c r="Q32" s="29" t="s">
        <v>76</v>
      </c>
    </row>
    <row r="33" s="29" customFormat="true" ht="14.65" hidden="false" customHeight="true" outlineLevel="0" collapsed="false">
      <c r="A33" s="29" t="s">
        <v>171</v>
      </c>
      <c r="B33" s="29" t="s">
        <v>172</v>
      </c>
      <c r="D33" s="29" t="s">
        <v>173</v>
      </c>
      <c r="E33" s="29" t="n">
        <v>286</v>
      </c>
      <c r="F33" s="29" t="n">
        <v>0</v>
      </c>
      <c r="G33" s="29" t="s">
        <v>174</v>
      </c>
      <c r="H33" s="29" t="s">
        <v>75</v>
      </c>
      <c r="I33" s="26" t="n">
        <v>2.6267086778654</v>
      </c>
      <c r="J33" s="26" t="n">
        <v>2.44799875107833</v>
      </c>
      <c r="K33" s="26" t="n">
        <v>0</v>
      </c>
      <c r="O33" s="29" t="n">
        <v>2.25077331387622</v>
      </c>
      <c r="P33" s="29" t="n">
        <v>4.75937890026885</v>
      </c>
      <c r="Q33" s="29" t="s">
        <v>76</v>
      </c>
    </row>
    <row r="34" s="29" customFormat="true" ht="14.65" hidden="false" customHeight="true" outlineLevel="0" collapsed="false">
      <c r="C34" s="29" t="s">
        <v>175</v>
      </c>
      <c r="D34" s="29" t="s">
        <v>176</v>
      </c>
      <c r="E34" s="29" t="n">
        <v>284</v>
      </c>
      <c r="F34" s="29" t="n">
        <v>10</v>
      </c>
      <c r="G34" s="29" t="s">
        <v>177</v>
      </c>
      <c r="H34" s="29" t="s">
        <v>75</v>
      </c>
      <c r="I34" s="26" t="n">
        <v>5.85449076041387</v>
      </c>
      <c r="J34" s="26" t="n">
        <v>5.98288844545337</v>
      </c>
      <c r="K34" s="26" t="n">
        <v>4.23123716429811</v>
      </c>
      <c r="O34" s="29" t="n">
        <v>1.90832178403351</v>
      </c>
      <c r="P34" s="29" t="n">
        <v>3.75372193665154</v>
      </c>
      <c r="Q34" s="29" t="s">
        <v>76</v>
      </c>
    </row>
    <row r="35" s="29" customFormat="true" ht="14.65" hidden="false" customHeight="true" outlineLevel="0" collapsed="false">
      <c r="D35" s="29" t="s">
        <v>178</v>
      </c>
      <c r="E35" s="29" t="n">
        <v>283</v>
      </c>
      <c r="F35" s="29" t="n">
        <v>0</v>
      </c>
      <c r="G35" s="29" t="s">
        <v>179</v>
      </c>
      <c r="H35" s="29" t="s">
        <v>75</v>
      </c>
      <c r="I35" s="26" t="n">
        <v>6.92314453296564</v>
      </c>
      <c r="J35" s="26" t="n">
        <v>7.22375730694904</v>
      </c>
      <c r="K35" s="26" t="n">
        <v>4.59315847537803</v>
      </c>
      <c r="O35" s="29" t="n">
        <v>2.33340832139221</v>
      </c>
      <c r="P35" s="29" t="n">
        <v>5.03994615789123</v>
      </c>
      <c r="Q35" s="29" t="s">
        <v>76</v>
      </c>
    </row>
    <row r="36" s="29" customFormat="true" ht="14.65" hidden="false" customHeight="true" outlineLevel="0" collapsed="false">
      <c r="D36" s="29" t="s">
        <v>180</v>
      </c>
      <c r="E36" s="29" t="n">
        <v>280</v>
      </c>
      <c r="F36" s="29" t="n">
        <v>9</v>
      </c>
      <c r="G36" s="29" t="s">
        <v>181</v>
      </c>
      <c r="H36" s="29" t="s">
        <v>75</v>
      </c>
      <c r="I36" s="26" t="n">
        <v>5.87546246527216</v>
      </c>
      <c r="J36" s="26" t="n">
        <v>5.00334551902881</v>
      </c>
      <c r="K36" s="26" t="n">
        <v>4.83317231872612</v>
      </c>
      <c r="O36" s="29" t="n">
        <v>1.28141609636156</v>
      </c>
      <c r="P36" s="29" t="n">
        <v>2.43077455704213</v>
      </c>
      <c r="Q36" s="29" t="s">
        <v>76</v>
      </c>
    </row>
    <row r="37" s="29" customFormat="true" ht="14.65" hidden="false" customHeight="true" outlineLevel="0" collapsed="false">
      <c r="D37" s="29" t="s">
        <v>182</v>
      </c>
      <c r="E37" s="29" t="n">
        <v>270</v>
      </c>
      <c r="F37" s="29" t="n">
        <v>3</v>
      </c>
      <c r="G37" s="29" t="s">
        <v>183</v>
      </c>
      <c r="H37" s="29" t="s">
        <v>75</v>
      </c>
      <c r="I37" s="26" t="n">
        <v>2.41045163428739</v>
      </c>
      <c r="J37" s="26" t="n">
        <v>1.74834358811426</v>
      </c>
      <c r="K37" s="26" t="n">
        <v>0</v>
      </c>
      <c r="O37" s="29" t="n">
        <v>2.02812925482902</v>
      </c>
      <c r="P37" s="29" t="n">
        <v>4.07875614207386</v>
      </c>
      <c r="Q37" s="29" t="s">
        <v>76</v>
      </c>
    </row>
    <row r="38" s="29" customFormat="true" ht="14.65" hidden="false" customHeight="true" outlineLevel="0" collapsed="false">
      <c r="D38" s="29" t="s">
        <v>184</v>
      </c>
      <c r="E38" s="29" t="n">
        <v>270</v>
      </c>
      <c r="F38" s="29" t="n">
        <v>6</v>
      </c>
      <c r="G38" s="29" t="s">
        <v>185</v>
      </c>
      <c r="H38" s="29" t="s">
        <v>75</v>
      </c>
      <c r="I38" s="26" t="n">
        <v>7.99118489423907</v>
      </c>
      <c r="J38" s="26" t="n">
        <v>7.72672930073303</v>
      </c>
      <c r="K38" s="26" t="n">
        <v>6.94343694613327</v>
      </c>
      <c r="O38" s="29" t="n">
        <v>1.06354549282909</v>
      </c>
      <c r="P38" s="29" t="n">
        <v>2.09006164289879</v>
      </c>
      <c r="Q38" s="29" t="s">
        <v>76</v>
      </c>
    </row>
    <row r="39" s="29" customFormat="true" ht="14.65" hidden="false" customHeight="true" outlineLevel="0" collapsed="false">
      <c r="A39" s="29" t="s">
        <v>186</v>
      </c>
      <c r="B39" s="29" t="s">
        <v>187</v>
      </c>
      <c r="D39" s="29" t="s">
        <v>188</v>
      </c>
      <c r="E39" s="29" t="n">
        <v>262</v>
      </c>
      <c r="F39" s="29" t="n">
        <v>10</v>
      </c>
      <c r="G39" s="29" t="s">
        <v>189</v>
      </c>
      <c r="H39" s="29" t="s">
        <v>75</v>
      </c>
      <c r="I39" s="26" t="n">
        <v>3.08403970241926</v>
      </c>
      <c r="J39" s="26" t="n">
        <v>3.14975022767011</v>
      </c>
      <c r="K39" s="26" t="n">
        <v>1.61278140094619</v>
      </c>
      <c r="O39" s="29" t="n">
        <v>1.50479313716873</v>
      </c>
      <c r="P39" s="29" t="n">
        <v>2.83783977563098</v>
      </c>
      <c r="Q39" s="29" t="s">
        <v>76</v>
      </c>
    </row>
    <row r="40" s="29" customFormat="true" ht="14.65" hidden="false" customHeight="true" outlineLevel="0" collapsed="false">
      <c r="D40" s="29" t="s">
        <v>190</v>
      </c>
      <c r="E40" s="29" t="n">
        <v>260</v>
      </c>
      <c r="F40" s="29" t="n">
        <v>0</v>
      </c>
      <c r="G40" s="29" t="s">
        <v>191</v>
      </c>
      <c r="H40" s="29" t="s">
        <v>75</v>
      </c>
      <c r="I40" s="26" t="n">
        <v>7.21957890752425</v>
      </c>
      <c r="J40" s="26" t="n">
        <v>7.08659849883507</v>
      </c>
      <c r="K40" s="26" t="n">
        <v>5.31943079922726</v>
      </c>
      <c r="O40" s="29" t="n">
        <v>1.99694924891736</v>
      </c>
      <c r="P40" s="29" t="n">
        <v>3.99155045888476</v>
      </c>
      <c r="Q40" s="29" t="s">
        <v>76</v>
      </c>
    </row>
    <row r="41" s="29" customFormat="true" ht="14.65" hidden="false" customHeight="true" outlineLevel="0" collapsed="false">
      <c r="A41" s="29" t="s">
        <v>192</v>
      </c>
      <c r="B41" s="29" t="s">
        <v>193</v>
      </c>
      <c r="C41" s="29" t="s">
        <v>194</v>
      </c>
      <c r="D41" s="29" t="s">
        <v>195</v>
      </c>
      <c r="E41" s="29" t="n">
        <v>247</v>
      </c>
      <c r="F41" s="29" t="n">
        <v>16</v>
      </c>
      <c r="G41" s="29" t="s">
        <v>196</v>
      </c>
      <c r="H41" s="29" t="s">
        <v>75</v>
      </c>
      <c r="I41" s="26" t="n">
        <v>5.98361057875685</v>
      </c>
      <c r="J41" s="26" t="n">
        <v>5.51405847263274</v>
      </c>
      <c r="K41" s="26" t="n">
        <v>2.88218298803156</v>
      </c>
      <c r="O41" s="29" t="n">
        <v>3.1568271682487</v>
      </c>
      <c r="P41" s="29" t="n">
        <v>8.91866124945743</v>
      </c>
      <c r="Q41" s="29" t="s">
        <v>76</v>
      </c>
    </row>
    <row r="42" s="29" customFormat="true" ht="14.65" hidden="false" customHeight="true" outlineLevel="0" collapsed="false">
      <c r="D42" s="29" t="s">
        <v>197</v>
      </c>
      <c r="E42" s="29" t="n">
        <v>246</v>
      </c>
      <c r="F42" s="29" t="n">
        <v>7</v>
      </c>
      <c r="G42" s="29" t="s">
        <v>198</v>
      </c>
      <c r="H42" s="29" t="s">
        <v>75</v>
      </c>
      <c r="I42" s="26" t="n">
        <v>3.36674344957952</v>
      </c>
      <c r="J42" s="26" t="n">
        <v>3.12269731649019</v>
      </c>
      <c r="K42" s="26" t="n">
        <v>0</v>
      </c>
      <c r="O42" s="29" t="n">
        <v>3.12491463047794</v>
      </c>
      <c r="P42" s="29" t="n">
        <v>8.72354564206886</v>
      </c>
      <c r="Q42" s="29" t="s">
        <v>76</v>
      </c>
    </row>
    <row r="43" customFormat="false" ht="14.65" hidden="false" customHeight="true" outlineLevel="0" collapsed="false">
      <c r="D43" s="26" t="s">
        <v>199</v>
      </c>
      <c r="E43" s="26" t="n">
        <v>243</v>
      </c>
      <c r="F43" s="26" t="n">
        <v>4</v>
      </c>
      <c r="G43" s="26" t="s">
        <v>200</v>
      </c>
      <c r="H43" s="26" t="s">
        <v>75</v>
      </c>
      <c r="I43" s="26" t="n">
        <v>3.48983286509512</v>
      </c>
      <c r="J43" s="26" t="n">
        <v>4.57706022192337</v>
      </c>
      <c r="K43" s="26" t="n">
        <v>2.13432757451723</v>
      </c>
      <c r="N43" s="26" t="s">
        <v>87</v>
      </c>
      <c r="O43" s="26" t="n">
        <v>1.49171446644918</v>
      </c>
      <c r="P43" s="26" t="n">
        <v>2.8122297572975</v>
      </c>
    </row>
    <row r="44" s="29" customFormat="true" ht="14.65" hidden="false" customHeight="true" outlineLevel="0" collapsed="false">
      <c r="A44" s="29" t="s">
        <v>201</v>
      </c>
      <c r="B44" s="29" t="s">
        <v>202</v>
      </c>
      <c r="C44" s="29" t="s">
        <v>203</v>
      </c>
      <c r="D44" s="29" t="s">
        <v>204</v>
      </c>
      <c r="E44" s="29" t="n">
        <v>241</v>
      </c>
      <c r="F44" s="29" t="n">
        <v>5</v>
      </c>
      <c r="G44" s="29" t="s">
        <v>205</v>
      </c>
      <c r="H44" s="29" t="s">
        <v>75</v>
      </c>
      <c r="I44" s="26" t="n">
        <v>4.7438874506725</v>
      </c>
      <c r="J44" s="26" t="n">
        <v>4.40217218193161</v>
      </c>
      <c r="K44" s="26" t="n">
        <v>3.56080452589884</v>
      </c>
      <c r="O44" s="29" t="n">
        <v>1.28467805290226</v>
      </c>
      <c r="P44" s="29" t="n">
        <v>2.43627679513775</v>
      </c>
      <c r="Q44" s="29" t="s">
        <v>76</v>
      </c>
    </row>
    <row r="45" s="29" customFormat="true" ht="14.65" hidden="false" customHeight="true" outlineLevel="0" collapsed="false">
      <c r="A45" s="29" t="s">
        <v>206</v>
      </c>
      <c r="B45" s="29" t="s">
        <v>207</v>
      </c>
      <c r="D45" s="29" t="s">
        <v>208</v>
      </c>
      <c r="E45" s="29" t="n">
        <v>230</v>
      </c>
      <c r="F45" s="29" t="n">
        <v>1</v>
      </c>
      <c r="G45" s="29" t="s">
        <v>209</v>
      </c>
      <c r="H45" s="29" t="s">
        <v>75</v>
      </c>
      <c r="I45" s="26" t="n">
        <v>6.10033685628768</v>
      </c>
      <c r="J45" s="26" t="n">
        <v>6.4322023996672</v>
      </c>
      <c r="K45" s="26" t="n">
        <v>4.28150655335545</v>
      </c>
      <c r="O45" s="29" t="n">
        <v>2.08854420222628</v>
      </c>
      <c r="P45" s="29" t="n">
        <v>4.25318674897687</v>
      </c>
      <c r="Q45" s="29" t="s">
        <v>76</v>
      </c>
    </row>
    <row r="46" customFormat="false" ht="14.65" hidden="false" customHeight="true" outlineLevel="0" collapsed="false">
      <c r="D46" s="26" t="s">
        <v>210</v>
      </c>
      <c r="E46" s="26" t="n">
        <v>225</v>
      </c>
      <c r="F46" s="26" t="n">
        <v>0</v>
      </c>
      <c r="G46" s="26" t="s">
        <v>211</v>
      </c>
      <c r="H46" s="26" t="s">
        <v>75</v>
      </c>
      <c r="I46" s="26" t="n">
        <v>5.14777872535863</v>
      </c>
      <c r="J46" s="26" t="n">
        <v>4.07131972778648</v>
      </c>
      <c r="K46" s="26" t="n">
        <v>1.66550816992642</v>
      </c>
      <c r="O46" s="26" t="n">
        <v>3.697939892434</v>
      </c>
      <c r="P46" s="26" t="n">
        <v>12.9774937915853</v>
      </c>
      <c r="Q46" s="26" t="s">
        <v>76</v>
      </c>
    </row>
    <row r="47" s="29" customFormat="true" ht="14.65" hidden="false" customHeight="true" outlineLevel="0" collapsed="false">
      <c r="A47" s="29" t="s">
        <v>212</v>
      </c>
      <c r="B47" s="29" t="s">
        <v>213</v>
      </c>
      <c r="D47" s="29" t="s">
        <v>214</v>
      </c>
      <c r="E47" s="29" t="n">
        <v>219</v>
      </c>
      <c r="F47" s="29" t="n">
        <v>6</v>
      </c>
      <c r="G47" s="29" t="s">
        <v>215</v>
      </c>
      <c r="H47" s="29" t="s">
        <v>75</v>
      </c>
      <c r="I47" s="26" t="n">
        <v>2.51139407161199</v>
      </c>
      <c r="J47" s="26" t="n">
        <v>2.58297082161133</v>
      </c>
      <c r="K47" s="26" t="n">
        <v>0.736351763982833</v>
      </c>
      <c r="O47" s="29" t="n">
        <v>1.60796022020418</v>
      </c>
      <c r="P47" s="29" t="n">
        <v>3.04820561057532</v>
      </c>
      <c r="Q47" s="29" t="s">
        <v>76</v>
      </c>
    </row>
    <row r="48" s="29" customFormat="true" ht="14.65" hidden="false" customHeight="true" outlineLevel="0" collapsed="false">
      <c r="A48" s="29" t="s">
        <v>216</v>
      </c>
      <c r="B48" s="29" t="s">
        <v>217</v>
      </c>
      <c r="D48" s="29" t="s">
        <v>218</v>
      </c>
      <c r="E48" s="29" t="n">
        <v>217</v>
      </c>
      <c r="F48" s="29" t="n">
        <v>2</v>
      </c>
      <c r="G48" s="29" t="s">
        <v>219</v>
      </c>
      <c r="H48" s="29" t="s">
        <v>75</v>
      </c>
      <c r="I48" s="26" t="n">
        <v>6.35156062097046</v>
      </c>
      <c r="J48" s="26" t="n">
        <v>6.70140161626564</v>
      </c>
      <c r="K48" s="26" t="n">
        <v>4.18192471729512</v>
      </c>
      <c r="O48" s="29" t="n">
        <v>2.49382660742434</v>
      </c>
      <c r="P48" s="29" t="n">
        <v>5.63269989205731</v>
      </c>
      <c r="Q48" s="29" t="s">
        <v>76</v>
      </c>
    </row>
    <row r="49" s="29" customFormat="true" ht="14.65" hidden="false" customHeight="true" outlineLevel="0" collapsed="false">
      <c r="D49" s="29" t="s">
        <v>220</v>
      </c>
      <c r="E49" s="29" t="n">
        <v>211</v>
      </c>
      <c r="F49" s="29" t="n">
        <v>3</v>
      </c>
      <c r="G49" s="29" t="s">
        <v>221</v>
      </c>
      <c r="H49" s="29" t="s">
        <v>75</v>
      </c>
      <c r="I49" s="26" t="n">
        <v>7.81172034734332</v>
      </c>
      <c r="J49" s="26" t="n">
        <v>8.01099052472927</v>
      </c>
      <c r="K49" s="26" t="n">
        <v>4.87764254239587</v>
      </c>
      <c r="O49" s="29" t="n">
        <v>2.92495841839615</v>
      </c>
      <c r="P49" s="29" t="n">
        <v>7.5945180739475</v>
      </c>
      <c r="Q49" s="29" t="s">
        <v>76</v>
      </c>
    </row>
    <row r="50" s="29" customFormat="true" ht="14.65" hidden="false" customHeight="true" outlineLevel="0" collapsed="false">
      <c r="D50" s="29" t="s">
        <v>222</v>
      </c>
      <c r="E50" s="29" t="n">
        <v>198</v>
      </c>
      <c r="F50" s="29" t="n">
        <v>12</v>
      </c>
      <c r="G50" s="29" t="s">
        <v>223</v>
      </c>
      <c r="H50" s="29" t="s">
        <v>75</v>
      </c>
      <c r="I50" s="26" t="n">
        <v>9.13575634327783</v>
      </c>
      <c r="J50" s="26" t="n">
        <v>9.11034487179199</v>
      </c>
      <c r="K50" s="26" t="n">
        <v>7.72024470508287</v>
      </c>
      <c r="O50" s="29" t="n">
        <v>1.52343437192693</v>
      </c>
      <c r="P50" s="29" t="n">
        <v>2.87474576182424</v>
      </c>
      <c r="Q50" s="29" t="s">
        <v>76</v>
      </c>
    </row>
    <row r="51" s="29" customFormat="true" ht="14.65" hidden="false" customHeight="true" outlineLevel="0" collapsed="false">
      <c r="D51" s="29" t="s">
        <v>224</v>
      </c>
      <c r="E51" s="29" t="n">
        <v>192</v>
      </c>
      <c r="F51" s="29" t="n">
        <v>8</v>
      </c>
      <c r="G51" s="29" t="s">
        <v>225</v>
      </c>
      <c r="H51" s="29" t="s">
        <v>75</v>
      </c>
      <c r="I51" s="26" t="n">
        <v>7.46747664896081</v>
      </c>
      <c r="J51" s="26" t="n">
        <v>8.03839509494893</v>
      </c>
      <c r="K51" s="26" t="n">
        <v>4.83177413068463</v>
      </c>
      <c r="O51" s="29" t="n">
        <v>2.93688153251292</v>
      </c>
      <c r="P51" s="29" t="n">
        <v>7.65754283751572</v>
      </c>
      <c r="Q51" s="29" t="s">
        <v>76</v>
      </c>
    </row>
    <row r="52" s="29" customFormat="true" ht="14.65" hidden="false" customHeight="true" outlineLevel="0" collapsed="false">
      <c r="D52" s="29" t="s">
        <v>226</v>
      </c>
      <c r="E52" s="29" t="n">
        <v>189</v>
      </c>
      <c r="F52" s="29" t="n">
        <v>4</v>
      </c>
      <c r="G52" s="29" t="s">
        <v>227</v>
      </c>
      <c r="H52" s="29" t="s">
        <v>75</v>
      </c>
      <c r="I52" s="26" t="n">
        <v>5.93070896458098</v>
      </c>
      <c r="J52" s="26" t="n">
        <v>5.92887160985822</v>
      </c>
      <c r="K52" s="26" t="n">
        <v>4.56548011121585</v>
      </c>
      <c r="O52" s="29" t="n">
        <v>1.43805899224171</v>
      </c>
      <c r="P52" s="29" t="n">
        <v>2.70956074747368</v>
      </c>
      <c r="Q52" s="29" t="s">
        <v>76</v>
      </c>
    </row>
    <row r="53" s="29" customFormat="true" ht="14.65" hidden="false" customHeight="true" outlineLevel="0" collapsed="false">
      <c r="D53" s="29" t="s">
        <v>228</v>
      </c>
      <c r="E53" s="29" t="n">
        <v>189</v>
      </c>
      <c r="F53" s="29" t="n">
        <v>1</v>
      </c>
      <c r="G53" s="29" t="s">
        <v>229</v>
      </c>
      <c r="H53" s="29" t="s">
        <v>75</v>
      </c>
      <c r="I53" s="26" t="n">
        <v>6.56256135835984</v>
      </c>
      <c r="J53" s="26" t="n">
        <v>6.80580699732016</v>
      </c>
      <c r="K53" s="26" t="n">
        <v>4.7253648288519</v>
      </c>
      <c r="O53" s="29" t="n">
        <v>1.83487006478556</v>
      </c>
      <c r="P53" s="29" t="n">
        <v>3.5673927687373</v>
      </c>
      <c r="Q53" s="29" t="s">
        <v>76</v>
      </c>
    </row>
    <row r="54" s="29" customFormat="true" ht="14.65" hidden="false" customHeight="true" outlineLevel="0" collapsed="false">
      <c r="A54" s="29" t="s">
        <v>89</v>
      </c>
      <c r="B54" s="29" t="s">
        <v>90</v>
      </c>
      <c r="D54" s="29" t="s">
        <v>230</v>
      </c>
      <c r="E54" s="29" t="n">
        <v>173</v>
      </c>
      <c r="F54" s="29" t="n">
        <v>0</v>
      </c>
      <c r="G54" s="29" t="s">
        <v>231</v>
      </c>
      <c r="H54" s="29" t="s">
        <v>75</v>
      </c>
      <c r="I54" s="26" t="n">
        <v>4.31521304794581</v>
      </c>
      <c r="J54" s="26" t="n">
        <v>4.1612299607685</v>
      </c>
      <c r="K54" s="26" t="n">
        <v>1.66550816992642</v>
      </c>
      <c r="O54" s="29" t="n">
        <v>2.83287197277435</v>
      </c>
      <c r="P54" s="29" t="n">
        <v>7.12491090001757</v>
      </c>
      <c r="Q54" s="29" t="s">
        <v>76</v>
      </c>
    </row>
    <row r="55" s="29" customFormat="true" ht="14.65" hidden="false" customHeight="true" outlineLevel="0" collapsed="false">
      <c r="A55" s="29" t="s">
        <v>232</v>
      </c>
      <c r="B55" s="29" t="s">
        <v>233</v>
      </c>
      <c r="D55" s="29" t="s">
        <v>234</v>
      </c>
      <c r="E55" s="29" t="n">
        <v>172</v>
      </c>
      <c r="F55" s="29" t="n">
        <v>3</v>
      </c>
      <c r="G55" s="29" t="s">
        <v>235</v>
      </c>
      <c r="H55" s="29" t="s">
        <v>75</v>
      </c>
      <c r="I55" s="26" t="n">
        <v>3.71803191076157</v>
      </c>
      <c r="J55" s="26" t="n">
        <v>4.01466223902626</v>
      </c>
      <c r="K55" s="26" t="n">
        <v>1.29028284827542</v>
      </c>
      <c r="O55" s="29" t="n">
        <v>2.33621734088217</v>
      </c>
      <c r="P55" s="29" t="n">
        <v>5.04976881488023</v>
      </c>
      <c r="Q55" s="29" t="s">
        <v>76</v>
      </c>
    </row>
    <row r="56" s="29" customFormat="true" ht="14.65" hidden="false" customHeight="true" outlineLevel="0" collapsed="false">
      <c r="D56" s="29" t="s">
        <v>236</v>
      </c>
      <c r="E56" s="29" t="n">
        <v>164</v>
      </c>
      <c r="F56" s="29" t="n">
        <v>8</v>
      </c>
      <c r="G56" s="29" t="s">
        <v>237</v>
      </c>
      <c r="H56" s="29" t="s">
        <v>75</v>
      </c>
      <c r="I56" s="26" t="n">
        <v>3.66387528898259</v>
      </c>
      <c r="J56" s="26" t="n">
        <v>3.7841215768295</v>
      </c>
      <c r="K56" s="26" t="n">
        <v>0.762328153555601</v>
      </c>
      <c r="O56" s="29" t="n">
        <v>2.88873510799326</v>
      </c>
      <c r="P56" s="29" t="n">
        <v>7.40620820779456</v>
      </c>
      <c r="Q56" s="29" t="s">
        <v>76</v>
      </c>
    </row>
    <row r="57" s="29" customFormat="true" ht="14.65" hidden="false" customHeight="true" outlineLevel="0" collapsed="false">
      <c r="A57" s="29" t="s">
        <v>238</v>
      </c>
      <c r="B57" s="29" t="s">
        <v>239</v>
      </c>
      <c r="D57" s="29" t="s">
        <v>240</v>
      </c>
      <c r="E57" s="29" t="n">
        <v>154</v>
      </c>
      <c r="F57" s="29" t="n">
        <v>4</v>
      </c>
      <c r="G57" s="29" t="s">
        <v>241</v>
      </c>
      <c r="H57" s="29" t="s">
        <v>75</v>
      </c>
      <c r="I57" s="26" t="n">
        <v>8.11854171152208</v>
      </c>
      <c r="J57" s="26" t="n">
        <v>7.6354047317551</v>
      </c>
      <c r="K57" s="26" t="n">
        <v>4.9711678018761</v>
      </c>
      <c r="O57" s="29" t="n">
        <v>3.25434549020345</v>
      </c>
      <c r="P57" s="29" t="n">
        <v>9.54235586606566</v>
      </c>
      <c r="Q57" s="29" t="s">
        <v>76</v>
      </c>
    </row>
    <row r="58" s="29" customFormat="true" ht="14.65" hidden="false" customHeight="true" outlineLevel="0" collapsed="false">
      <c r="D58" s="29" t="s">
        <v>242</v>
      </c>
      <c r="E58" s="29" t="n">
        <v>149</v>
      </c>
      <c r="F58" s="29" t="n">
        <v>6</v>
      </c>
      <c r="G58" s="29" t="s">
        <v>243</v>
      </c>
      <c r="H58" s="29" t="s">
        <v>75</v>
      </c>
      <c r="I58" s="26" t="n">
        <v>2.045690109562</v>
      </c>
      <c r="J58" s="26" t="n">
        <v>1.73491605326904</v>
      </c>
      <c r="K58" s="26" t="n">
        <v>0</v>
      </c>
      <c r="O58" s="29" t="n">
        <v>1.52507723035033</v>
      </c>
      <c r="P58" s="29" t="n">
        <v>2.87802122212884</v>
      </c>
      <c r="Q58" s="29" t="s">
        <v>76</v>
      </c>
    </row>
    <row r="59" s="29" customFormat="true" ht="14.65" hidden="false" customHeight="true" outlineLevel="0" collapsed="false">
      <c r="A59" s="29" t="s">
        <v>101</v>
      </c>
      <c r="B59" s="29" t="s">
        <v>102</v>
      </c>
      <c r="D59" s="29" t="s">
        <v>244</v>
      </c>
      <c r="E59" s="29" t="n">
        <v>138</v>
      </c>
      <c r="F59" s="29" t="n">
        <v>4</v>
      </c>
      <c r="G59" s="29" t="s">
        <v>245</v>
      </c>
      <c r="H59" s="29" t="s">
        <v>75</v>
      </c>
      <c r="I59" s="26" t="n">
        <v>11.8864594690218</v>
      </c>
      <c r="J59" s="26" t="n">
        <v>11.6003465246287</v>
      </c>
      <c r="K59" s="26" t="n">
        <v>9.91932511592619</v>
      </c>
      <c r="O59" s="29" t="n">
        <v>2.08967803295097</v>
      </c>
      <c r="P59" s="29" t="n">
        <v>4.25653069150193</v>
      </c>
      <c r="Q59" s="29" t="s">
        <v>76</v>
      </c>
    </row>
    <row r="60" s="29" customFormat="true" ht="14.65" hidden="false" customHeight="true" outlineLevel="0" collapsed="false">
      <c r="A60" s="29" t="s">
        <v>246</v>
      </c>
      <c r="B60" s="29" t="s">
        <v>247</v>
      </c>
      <c r="D60" s="29" t="s">
        <v>248</v>
      </c>
      <c r="E60" s="29" t="n">
        <v>137</v>
      </c>
      <c r="F60" s="29" t="n">
        <v>6</v>
      </c>
      <c r="G60" s="29" t="s">
        <v>249</v>
      </c>
      <c r="H60" s="29" t="s">
        <v>75</v>
      </c>
      <c r="I60" s="26" t="n">
        <v>2.78348015514277</v>
      </c>
      <c r="J60" s="26" t="n">
        <v>2.66552797610753</v>
      </c>
      <c r="K60" s="26" t="n">
        <v>0</v>
      </c>
      <c r="O60" s="29" t="n">
        <v>2.47074609438138</v>
      </c>
      <c r="P60" s="29" t="n">
        <v>5.54330386872811</v>
      </c>
      <c r="Q60" s="29" t="s">
        <v>76</v>
      </c>
    </row>
    <row r="61" s="29" customFormat="true" ht="14.65" hidden="false" customHeight="true" outlineLevel="0" collapsed="false">
      <c r="D61" s="29" t="s">
        <v>250</v>
      </c>
      <c r="E61" s="29" t="n">
        <v>137</v>
      </c>
      <c r="F61" s="29" t="n">
        <v>6</v>
      </c>
      <c r="G61" s="29" t="s">
        <v>251</v>
      </c>
      <c r="H61" s="29" t="s">
        <v>75</v>
      </c>
      <c r="I61" s="26" t="n">
        <v>3.4523296545996</v>
      </c>
      <c r="J61" s="26" t="n">
        <v>3.08082141314695</v>
      </c>
      <c r="K61" s="26" t="n">
        <v>1.30802764481447</v>
      </c>
      <c r="O61" s="29" t="n">
        <v>2.16797414049245</v>
      </c>
      <c r="P61" s="29" t="n">
        <v>4.49391906040076</v>
      </c>
      <c r="Q61" s="29" t="s">
        <v>76</v>
      </c>
    </row>
    <row r="62" s="29" customFormat="true" ht="14.65" hidden="false" customHeight="true" outlineLevel="0" collapsed="false">
      <c r="D62" s="29" t="s">
        <v>252</v>
      </c>
      <c r="E62" s="29" t="n">
        <v>133</v>
      </c>
      <c r="F62" s="29" t="n">
        <v>2</v>
      </c>
      <c r="G62" s="29" t="s">
        <v>253</v>
      </c>
      <c r="H62" s="29" t="s">
        <v>75</v>
      </c>
      <c r="I62" s="26" t="n">
        <v>7.70134225960737</v>
      </c>
      <c r="J62" s="26" t="n">
        <v>7.51967135518365</v>
      </c>
      <c r="K62" s="26" t="n">
        <v>5.76984580078033</v>
      </c>
      <c r="O62" s="29" t="n">
        <v>1.926250932596</v>
      </c>
      <c r="P62" s="29" t="n">
        <v>3.80066253549096</v>
      </c>
      <c r="Q62" s="29" t="s">
        <v>76</v>
      </c>
    </row>
    <row r="63" s="29" customFormat="true" ht="14.65" hidden="false" customHeight="true" outlineLevel="0" collapsed="false">
      <c r="D63" s="29" t="s">
        <v>254</v>
      </c>
      <c r="E63" s="29" t="n">
        <v>126</v>
      </c>
      <c r="F63" s="29" t="n">
        <v>6</v>
      </c>
      <c r="G63" s="29" t="s">
        <v>255</v>
      </c>
      <c r="H63" s="29" t="s">
        <v>75</v>
      </c>
      <c r="I63" s="26" t="n">
        <v>11.9497162327805</v>
      </c>
      <c r="J63" s="26" t="n">
        <v>10.9099802134226</v>
      </c>
      <c r="K63" s="26" t="n">
        <v>9.07369857612026</v>
      </c>
      <c r="O63" s="29" t="n">
        <v>3.07527105790824</v>
      </c>
      <c r="P63" s="29" t="n">
        <v>8.42847170564439</v>
      </c>
      <c r="Q63" s="29" t="s">
        <v>76</v>
      </c>
    </row>
    <row r="64" s="29" customFormat="true" ht="14.65" hidden="false" customHeight="true" outlineLevel="0" collapsed="false">
      <c r="D64" s="29" t="s">
        <v>256</v>
      </c>
      <c r="E64" s="29" t="n">
        <v>123</v>
      </c>
      <c r="F64" s="29" t="n">
        <v>6</v>
      </c>
      <c r="G64" s="29" t="s">
        <v>257</v>
      </c>
      <c r="H64" s="29" t="s">
        <v>75</v>
      </c>
      <c r="I64" s="26" t="n">
        <v>8.93053811676817</v>
      </c>
      <c r="J64" s="26" t="n">
        <v>8.24309596162778</v>
      </c>
      <c r="K64" s="26" t="n">
        <v>7.47053227274633</v>
      </c>
      <c r="O64" s="29" t="n">
        <v>1.73276685851192</v>
      </c>
      <c r="P64" s="29" t="n">
        <v>3.32364629719489</v>
      </c>
      <c r="Q64" s="29" t="s">
        <v>76</v>
      </c>
    </row>
    <row r="65" s="29" customFormat="true" ht="14.65" hidden="false" customHeight="true" outlineLevel="0" collapsed="false">
      <c r="D65" s="29" t="s">
        <v>258</v>
      </c>
      <c r="E65" s="29" t="n">
        <v>113</v>
      </c>
      <c r="F65" s="29" t="n">
        <v>8</v>
      </c>
      <c r="G65" s="29" t="s">
        <v>259</v>
      </c>
      <c r="H65" s="29" t="s">
        <v>75</v>
      </c>
      <c r="I65" s="26" t="n">
        <v>2.49849200740191</v>
      </c>
      <c r="J65" s="26" t="n">
        <v>2.25541263440509</v>
      </c>
      <c r="K65" s="26" t="n">
        <v>0</v>
      </c>
      <c r="O65" s="29" t="n">
        <v>2.09720700684494</v>
      </c>
      <c r="P65" s="29" t="n">
        <v>4.27880225661958</v>
      </c>
      <c r="Q65" s="29" t="s">
        <v>76</v>
      </c>
    </row>
    <row r="66" s="29" customFormat="true" ht="14.65" hidden="false" customHeight="true" outlineLevel="0" collapsed="false">
      <c r="A66" s="29" t="s">
        <v>105</v>
      </c>
      <c r="B66" s="29" t="s">
        <v>106</v>
      </c>
      <c r="D66" s="29" t="s">
        <v>260</v>
      </c>
      <c r="E66" s="29" t="n">
        <v>98</v>
      </c>
      <c r="F66" s="29" t="n">
        <v>8</v>
      </c>
      <c r="G66" s="29" t="s">
        <v>261</v>
      </c>
      <c r="H66" s="29" t="s">
        <v>75</v>
      </c>
      <c r="I66" s="26" t="n">
        <v>14.8719862237008</v>
      </c>
      <c r="J66" s="26" t="n">
        <v>14.9389896576166</v>
      </c>
      <c r="K66" s="26" t="n">
        <v>13.4935538796361</v>
      </c>
      <c r="O66" s="29" t="n">
        <v>1.39342335499956</v>
      </c>
      <c r="P66" s="29" t="n">
        <v>2.62701302769551</v>
      </c>
      <c r="Q66" s="29" t="s">
        <v>76</v>
      </c>
    </row>
    <row r="67" s="29" customFormat="true" ht="14.65" hidden="false" customHeight="true" outlineLevel="0" collapsed="false">
      <c r="D67" s="29" t="s">
        <v>262</v>
      </c>
      <c r="E67" s="29" t="n">
        <v>96</v>
      </c>
      <c r="F67" s="29" t="n">
        <v>1</v>
      </c>
      <c r="G67" s="29" t="s">
        <v>263</v>
      </c>
      <c r="H67" s="29" t="s">
        <v>75</v>
      </c>
      <c r="I67" s="26" t="n">
        <v>8.95754678032777</v>
      </c>
      <c r="J67" s="26" t="n">
        <v>8.68044719023931</v>
      </c>
      <c r="K67" s="26" t="n">
        <v>6.82307256995603</v>
      </c>
      <c r="O67" s="29" t="n">
        <v>2.11393410060246</v>
      </c>
      <c r="P67" s="29" t="n">
        <v>4.32870084726924</v>
      </c>
      <c r="Q67" s="29" t="s">
        <v>76</v>
      </c>
    </row>
    <row r="68" s="29" customFormat="true" ht="14.65" hidden="false" customHeight="true" outlineLevel="0" collapsed="false">
      <c r="A68" s="29" t="s">
        <v>135</v>
      </c>
      <c r="B68" s="29" t="s">
        <v>136</v>
      </c>
      <c r="D68" s="29" t="s">
        <v>264</v>
      </c>
      <c r="E68" s="29" t="n">
        <v>89</v>
      </c>
      <c r="F68" s="29" t="n">
        <v>8</v>
      </c>
      <c r="G68" s="29" t="s">
        <v>265</v>
      </c>
      <c r="H68" s="29" t="s">
        <v>75</v>
      </c>
      <c r="I68" s="26" t="n">
        <v>9.47221910322166</v>
      </c>
      <c r="J68" s="26" t="n">
        <v>9.54775812031138</v>
      </c>
      <c r="K68" s="26" t="n">
        <v>6.11242642861561</v>
      </c>
      <c r="O68" s="29" t="n">
        <v>3.81537218347272</v>
      </c>
      <c r="P68" s="29" t="n">
        <v>14.0780165638329</v>
      </c>
      <c r="Q68" s="29" t="s">
        <v>76</v>
      </c>
    </row>
    <row r="69" customFormat="false" ht="14.65" hidden="false" customHeight="true" outlineLevel="0" collapsed="false">
      <c r="D69" s="26" t="s">
        <v>266</v>
      </c>
      <c r="E69" s="26" t="n">
        <v>88</v>
      </c>
      <c r="F69" s="26" t="n">
        <v>9</v>
      </c>
      <c r="G69" s="26" t="s">
        <v>267</v>
      </c>
      <c r="H69" s="26" t="s">
        <v>75</v>
      </c>
      <c r="I69" s="26" t="n">
        <v>12.3848521691808</v>
      </c>
      <c r="J69" s="26" t="n">
        <v>11.3157772449618</v>
      </c>
      <c r="K69" s="26" t="n">
        <v>7.31616078081548</v>
      </c>
      <c r="O69" s="26" t="n">
        <v>5.73996253719993</v>
      </c>
      <c r="P69" s="26" t="n">
        <v>53.444239026323</v>
      </c>
      <c r="Q69" s="26" t="s">
        <v>76</v>
      </c>
    </row>
    <row r="70" s="29" customFormat="true" ht="14.65" hidden="false" customHeight="true" outlineLevel="0" collapsed="false">
      <c r="D70" s="29" t="s">
        <v>268</v>
      </c>
      <c r="E70" s="29" t="n">
        <v>86</v>
      </c>
      <c r="F70" s="29" t="n">
        <v>8</v>
      </c>
      <c r="G70" s="29" t="s">
        <v>269</v>
      </c>
      <c r="H70" s="29" t="s">
        <v>75</v>
      </c>
      <c r="I70" s="26" t="n">
        <v>12.9743597473483</v>
      </c>
      <c r="J70" s="26" t="n">
        <v>12.0588611673968</v>
      </c>
      <c r="K70" s="26" t="n">
        <v>8.61293777190198</v>
      </c>
      <c r="O70" s="29" t="n">
        <v>4.46446164814112</v>
      </c>
      <c r="P70" s="29" t="n">
        <v>22.076837988849</v>
      </c>
      <c r="Q70" s="29" t="s">
        <v>76</v>
      </c>
    </row>
    <row r="71" s="29" customFormat="true" ht="14.65" hidden="false" customHeight="true" outlineLevel="0" collapsed="false">
      <c r="D71" s="29" t="s">
        <v>270</v>
      </c>
      <c r="E71" s="29" t="n">
        <v>65</v>
      </c>
      <c r="F71" s="29" t="n">
        <v>4</v>
      </c>
      <c r="G71" s="29" t="s">
        <v>271</v>
      </c>
      <c r="H71" s="29" t="s">
        <v>75</v>
      </c>
      <c r="I71" s="26" t="n">
        <v>8.16185534731652</v>
      </c>
      <c r="J71" s="26" t="n">
        <v>8.3374705182775</v>
      </c>
      <c r="K71" s="26" t="n">
        <v>6.68220691632124</v>
      </c>
      <c r="O71" s="29" t="n">
        <v>1.5489750198663</v>
      </c>
      <c r="P71" s="29" t="n">
        <v>2.92609177595648</v>
      </c>
      <c r="Q71" s="29" t="s">
        <v>76</v>
      </c>
    </row>
    <row r="72" s="29" customFormat="true" ht="14.65" hidden="false" customHeight="true" outlineLevel="0" collapsed="false">
      <c r="D72" s="29" t="s">
        <v>272</v>
      </c>
      <c r="E72" s="29" t="n">
        <v>54</v>
      </c>
      <c r="F72" s="29" t="n">
        <v>2</v>
      </c>
      <c r="G72" s="29" t="s">
        <v>273</v>
      </c>
      <c r="H72" s="29" t="s">
        <v>75</v>
      </c>
      <c r="I72" s="26" t="n">
        <v>3.93129580028331</v>
      </c>
      <c r="J72" s="26" t="n">
        <v>3.61087961309832</v>
      </c>
      <c r="K72" s="26" t="n">
        <v>0.736351763982833</v>
      </c>
      <c r="O72" s="29" t="n">
        <v>3.17534826964113</v>
      </c>
      <c r="P72" s="29" t="n">
        <v>9.03389577683596</v>
      </c>
      <c r="Q72" s="29" t="s">
        <v>76</v>
      </c>
    </row>
    <row r="73" customFormat="false" ht="14.65" hidden="false" customHeight="true" outlineLevel="0" collapsed="false">
      <c r="C73" s="26" t="s">
        <v>175</v>
      </c>
      <c r="D73" s="26" t="s">
        <v>274</v>
      </c>
      <c r="E73" s="26" t="n">
        <v>284</v>
      </c>
      <c r="F73" s="26" t="n">
        <v>9</v>
      </c>
      <c r="G73" s="26" t="s">
        <v>275</v>
      </c>
      <c r="H73" s="26" t="s">
        <v>75</v>
      </c>
      <c r="I73" s="26" t="n">
        <v>0.541164259973315</v>
      </c>
      <c r="J73" s="26" t="n">
        <v>0.404332386569941</v>
      </c>
      <c r="K73" s="26" t="n">
        <v>1.97151156452241</v>
      </c>
      <c r="O73" s="26" t="n">
        <v>-3.20061084726071</v>
      </c>
      <c r="P73" s="26" t="n">
        <v>0.108772755508362</v>
      </c>
      <c r="Q73" s="26" t="s">
        <v>88</v>
      </c>
    </row>
    <row r="74" customFormat="false" ht="14.65" hidden="false" customHeight="true" outlineLevel="0" collapsed="false">
      <c r="D74" s="26" t="s">
        <v>276</v>
      </c>
      <c r="E74" s="26" t="n">
        <v>272</v>
      </c>
      <c r="F74" s="26" t="n">
        <v>0</v>
      </c>
      <c r="G74" s="26" t="s">
        <v>277</v>
      </c>
      <c r="H74" s="26" t="s">
        <v>75</v>
      </c>
      <c r="I74" s="26" t="n">
        <v>0.212375378743145</v>
      </c>
      <c r="J74" s="26" t="n">
        <v>0.624851170880339</v>
      </c>
      <c r="K74" s="26" t="n">
        <v>1.63771118549722</v>
      </c>
      <c r="O74" s="26" t="n">
        <v>-3.86504306087872</v>
      </c>
      <c r="P74" s="26" t="n">
        <v>0.0686287524326014</v>
      </c>
      <c r="Q74" s="26" t="s">
        <v>88</v>
      </c>
    </row>
    <row r="75" customFormat="false" ht="14.65" hidden="false" customHeight="true" outlineLevel="0" collapsed="false">
      <c r="D75" s="26" t="s">
        <v>278</v>
      </c>
      <c r="E75" s="26" t="n">
        <v>268</v>
      </c>
      <c r="F75" s="26" t="n">
        <v>12</v>
      </c>
      <c r="G75" s="26" t="s">
        <v>279</v>
      </c>
      <c r="H75" s="26" t="s">
        <v>75</v>
      </c>
      <c r="I75" s="26" t="n">
        <v>0.601766936057151</v>
      </c>
      <c r="J75" s="26" t="n">
        <v>1.03898863371766</v>
      </c>
      <c r="K75" s="26" t="n">
        <v>2.15408429063037</v>
      </c>
      <c r="O75" s="26" t="n">
        <v>-2.64652828708117</v>
      </c>
      <c r="P75" s="26" t="n">
        <v>0.15970392919514</v>
      </c>
      <c r="Q75" s="26" t="s">
        <v>88</v>
      </c>
    </row>
    <row r="76" customFormat="false" ht="14.65" hidden="false" customHeight="true" outlineLevel="0" collapsed="false">
      <c r="A76" s="26" t="s">
        <v>280</v>
      </c>
      <c r="B76" s="26" t="s">
        <v>281</v>
      </c>
      <c r="D76" s="26" t="s">
        <v>282</v>
      </c>
      <c r="E76" s="26" t="n">
        <v>265</v>
      </c>
      <c r="F76" s="26" t="n">
        <v>2</v>
      </c>
      <c r="G76" s="26" t="s">
        <v>283</v>
      </c>
      <c r="H76" s="26" t="s">
        <v>75</v>
      </c>
      <c r="I76" s="26" t="n">
        <v>4.93427108582814</v>
      </c>
      <c r="J76" s="26" t="n">
        <v>5.71950049350267</v>
      </c>
      <c r="K76" s="26" t="n">
        <v>7.86664325937992</v>
      </c>
      <c r="O76" s="26" t="n">
        <v>-2.83506168493853</v>
      </c>
      <c r="P76" s="26" t="n">
        <v>0.140139767705681</v>
      </c>
      <c r="Q76" s="26" t="s">
        <v>88</v>
      </c>
    </row>
    <row r="77" customFormat="false" ht="14.65" hidden="false" customHeight="true" outlineLevel="0" collapsed="false">
      <c r="D77" s="26" t="s">
        <v>284</v>
      </c>
      <c r="E77" s="26" t="n">
        <v>257</v>
      </c>
      <c r="F77" s="26" t="n">
        <v>9</v>
      </c>
      <c r="G77" s="26" t="s">
        <v>285</v>
      </c>
      <c r="H77" s="26" t="s">
        <v>75</v>
      </c>
      <c r="I77" s="26" t="n">
        <v>9.69491088658881</v>
      </c>
      <c r="J77" s="26" t="n">
        <v>9.14344090356991</v>
      </c>
      <c r="K77" s="26" t="n">
        <v>11.8538689773749</v>
      </c>
      <c r="O77" s="26" t="n">
        <v>-2.18481526912861</v>
      </c>
      <c r="P77" s="26" t="n">
        <v>0.219940429600102</v>
      </c>
      <c r="Q77" s="26" t="s">
        <v>88</v>
      </c>
    </row>
    <row r="78" customFormat="false" ht="14.65" hidden="false" customHeight="true" outlineLevel="0" collapsed="false">
      <c r="A78" s="26" t="s">
        <v>280</v>
      </c>
      <c r="B78" s="26" t="s">
        <v>281</v>
      </c>
      <c r="D78" s="26" t="s">
        <v>286</v>
      </c>
      <c r="E78" s="26" t="n">
        <v>256</v>
      </c>
      <c r="F78" s="26" t="n">
        <v>7</v>
      </c>
      <c r="G78" s="26" t="s">
        <v>287</v>
      </c>
      <c r="H78" s="26" t="s">
        <v>75</v>
      </c>
      <c r="I78" s="26" t="n">
        <v>4.64790527574856</v>
      </c>
      <c r="J78" s="26" t="n">
        <v>4.15278479851807</v>
      </c>
      <c r="K78" s="26" t="n">
        <v>7.25768548083121</v>
      </c>
      <c r="O78" s="26" t="n">
        <v>-2.51701620048812</v>
      </c>
      <c r="P78" s="26" t="n">
        <v>0.174703909663796</v>
      </c>
      <c r="Q78" s="26" t="s">
        <v>88</v>
      </c>
    </row>
    <row r="79" customFormat="false" ht="14.65" hidden="false" customHeight="true" outlineLevel="0" collapsed="false">
      <c r="A79" s="26" t="s">
        <v>288</v>
      </c>
      <c r="B79" s="26" t="s">
        <v>289</v>
      </c>
      <c r="D79" s="26" t="s">
        <v>290</v>
      </c>
      <c r="E79" s="26" t="n">
        <v>255</v>
      </c>
      <c r="F79" s="26" t="n">
        <v>6</v>
      </c>
      <c r="G79" s="26" t="s">
        <v>291</v>
      </c>
      <c r="H79" s="26" t="s">
        <v>75</v>
      </c>
      <c r="I79" s="26" t="n">
        <v>7.16535361745176</v>
      </c>
      <c r="J79" s="26" t="n">
        <v>8.18127086559351</v>
      </c>
      <c r="K79" s="26" t="n">
        <v>10.0381679532153</v>
      </c>
      <c r="O79" s="26" t="n">
        <v>-2.70514769397551</v>
      </c>
      <c r="P79" s="26" t="n">
        <v>0.15334492287173</v>
      </c>
      <c r="Q79" s="26" t="s">
        <v>88</v>
      </c>
    </row>
    <row r="80" customFormat="false" ht="14.65" hidden="false" customHeight="true" outlineLevel="0" collapsed="false">
      <c r="D80" s="26" t="s">
        <v>292</v>
      </c>
      <c r="E80" s="26" t="n">
        <v>253</v>
      </c>
      <c r="F80" s="26" t="n">
        <v>0</v>
      </c>
      <c r="G80" s="26" t="s">
        <v>293</v>
      </c>
      <c r="H80" s="26" t="s">
        <v>75</v>
      </c>
      <c r="I80" s="26" t="n">
        <v>0.283689933983318</v>
      </c>
      <c r="J80" s="26" t="n">
        <v>0.141332834653413</v>
      </c>
      <c r="K80" s="26" t="n">
        <v>1.3559209867802</v>
      </c>
      <c r="O80" s="26" t="n">
        <v>-2.87058417209267</v>
      </c>
      <c r="P80" s="26" t="n">
        <v>0.136731336571694</v>
      </c>
      <c r="Q80" s="26" t="s">
        <v>88</v>
      </c>
    </row>
    <row r="81" customFormat="false" ht="14.65" hidden="false" customHeight="true" outlineLevel="0" collapsed="false">
      <c r="A81" s="26" t="s">
        <v>280</v>
      </c>
      <c r="B81" s="26" t="s">
        <v>281</v>
      </c>
      <c r="D81" s="26" t="s">
        <v>294</v>
      </c>
      <c r="E81" s="26" t="n">
        <v>243</v>
      </c>
      <c r="F81" s="26" t="n">
        <v>4</v>
      </c>
      <c r="G81" s="26" t="s">
        <v>295</v>
      </c>
      <c r="H81" s="26" t="s">
        <v>75</v>
      </c>
      <c r="I81" s="26" t="n">
        <v>7.64855676248857</v>
      </c>
      <c r="J81" s="26" t="n">
        <v>8.64835049535849</v>
      </c>
      <c r="K81" s="26" t="n">
        <v>10.1480178159525</v>
      </c>
      <c r="O81" s="26" t="n">
        <v>-2.30878911387894</v>
      </c>
      <c r="P81" s="26" t="n">
        <v>0.201829768960775</v>
      </c>
      <c r="Q81" s="26" t="s">
        <v>88</v>
      </c>
    </row>
    <row r="82" customFormat="false" ht="14.65" hidden="false" customHeight="true" outlineLevel="0" collapsed="false">
      <c r="D82" s="26" t="s">
        <v>296</v>
      </c>
      <c r="E82" s="26" t="n">
        <v>229</v>
      </c>
      <c r="F82" s="26" t="n">
        <v>4</v>
      </c>
      <c r="G82" s="26" t="s">
        <v>297</v>
      </c>
      <c r="H82" s="26" t="s">
        <v>75</v>
      </c>
      <c r="I82" s="26" t="n">
        <v>6.17053162373838</v>
      </c>
      <c r="J82" s="26" t="n">
        <v>6.08524288672326</v>
      </c>
      <c r="K82" s="26" t="n">
        <v>7.85647958737054</v>
      </c>
      <c r="O82" s="26" t="n">
        <v>-1.67366526996419</v>
      </c>
      <c r="P82" s="26" t="n">
        <v>0.313455973845133</v>
      </c>
      <c r="Q82" s="26" t="s">
        <v>88</v>
      </c>
    </row>
    <row r="83" customFormat="false" ht="14.65" hidden="false" customHeight="true" outlineLevel="0" collapsed="false">
      <c r="A83" s="26" t="s">
        <v>298</v>
      </c>
      <c r="B83" s="26" t="s">
        <v>299</v>
      </c>
      <c r="D83" s="26" t="s">
        <v>300</v>
      </c>
      <c r="E83" s="26" t="n">
        <v>218</v>
      </c>
      <c r="F83" s="26" t="n">
        <v>1</v>
      </c>
      <c r="G83" s="26" t="s">
        <v>301</v>
      </c>
      <c r="H83" s="26" t="s">
        <v>75</v>
      </c>
      <c r="I83" s="26" t="n">
        <v>4.98813754969604</v>
      </c>
      <c r="J83" s="26" t="n">
        <v>5.08011584057755</v>
      </c>
      <c r="K83" s="26" t="n">
        <v>6.57638545249666</v>
      </c>
      <c r="O83" s="26" t="n">
        <v>-1.61986726578502</v>
      </c>
      <c r="P83" s="26" t="n">
        <v>0.325365397514344</v>
      </c>
      <c r="Q83" s="26" t="s">
        <v>88</v>
      </c>
    </row>
    <row r="84" customFormat="false" ht="14.65" hidden="false" customHeight="true" outlineLevel="0" collapsed="false">
      <c r="D84" s="26" t="s">
        <v>302</v>
      </c>
      <c r="E84" s="26" t="n">
        <v>216</v>
      </c>
      <c r="F84" s="26" t="n">
        <v>4</v>
      </c>
      <c r="G84" s="26" t="s">
        <v>303</v>
      </c>
      <c r="H84" s="26" t="s">
        <v>75</v>
      </c>
      <c r="I84" s="26" t="n">
        <v>4.93384110483519</v>
      </c>
      <c r="J84" s="26" t="n">
        <v>4.8621614085739</v>
      </c>
      <c r="K84" s="26" t="n">
        <v>7.14175465110333</v>
      </c>
      <c r="O84" s="26" t="n">
        <v>-2.267222597559</v>
      </c>
      <c r="P84" s="26" t="n">
        <v>0.20772941175844</v>
      </c>
      <c r="Q84" s="26" t="s">
        <v>88</v>
      </c>
    </row>
    <row r="85" customFormat="false" ht="14.65" hidden="false" customHeight="true" outlineLevel="0" collapsed="false">
      <c r="D85" s="26" t="s">
        <v>304</v>
      </c>
      <c r="E85" s="26" t="n">
        <v>206</v>
      </c>
      <c r="F85" s="26" t="n">
        <v>2</v>
      </c>
      <c r="G85" s="26" t="s">
        <v>305</v>
      </c>
      <c r="H85" s="26" t="s">
        <v>75</v>
      </c>
      <c r="I85" s="26" t="n">
        <v>2.87717993021152</v>
      </c>
      <c r="J85" s="26" t="n">
        <v>2.91348480956912</v>
      </c>
      <c r="K85" s="26" t="n">
        <v>4.0001016582596</v>
      </c>
      <c r="O85" s="26" t="n">
        <v>-1.21407556429431</v>
      </c>
      <c r="P85" s="26" t="n">
        <v>0.431049194777316</v>
      </c>
      <c r="Q85" s="26" t="s">
        <v>88</v>
      </c>
    </row>
    <row r="86" customFormat="false" ht="14.65" hidden="false" customHeight="true" outlineLevel="0" collapsed="false">
      <c r="A86" s="26" t="s">
        <v>306</v>
      </c>
      <c r="B86" s="26" t="s">
        <v>307</v>
      </c>
      <c r="D86" s="26" t="s">
        <v>308</v>
      </c>
      <c r="E86" s="26" t="n">
        <v>198</v>
      </c>
      <c r="F86" s="26" t="n">
        <v>6</v>
      </c>
      <c r="G86" s="26" t="s">
        <v>309</v>
      </c>
      <c r="H86" s="26" t="s">
        <v>75</v>
      </c>
      <c r="I86" s="26" t="n">
        <v>9.28265056484836</v>
      </c>
      <c r="J86" s="26" t="n">
        <v>8.4299331807261</v>
      </c>
      <c r="K86" s="26" t="n">
        <v>10.3953230644781</v>
      </c>
      <c r="O86" s="26" t="n">
        <v>-1.09012469596908</v>
      </c>
      <c r="P86" s="26" t="n">
        <v>0.469720773636768</v>
      </c>
      <c r="Q86" s="26" t="s">
        <v>88</v>
      </c>
    </row>
    <row r="87" customFormat="false" ht="14.65" hidden="false" customHeight="true" outlineLevel="0" collapsed="false">
      <c r="D87" s="26" t="s">
        <v>310</v>
      </c>
      <c r="E87" s="26" t="n">
        <v>195</v>
      </c>
      <c r="F87" s="26" t="n">
        <v>8</v>
      </c>
      <c r="G87" s="26" t="s">
        <v>311</v>
      </c>
      <c r="H87" s="26" t="s">
        <v>75</v>
      </c>
      <c r="I87" s="26" t="n">
        <v>10.0493328636425</v>
      </c>
      <c r="J87" s="26" t="n">
        <v>10.2283634271896</v>
      </c>
      <c r="K87" s="26" t="n">
        <v>12.3086755056763</v>
      </c>
      <c r="O87" s="26" t="n">
        <v>-2.29652753094653</v>
      </c>
      <c r="P87" s="26" t="n">
        <v>0.203552446864682</v>
      </c>
      <c r="Q87" s="26" t="s">
        <v>88</v>
      </c>
    </row>
    <row r="88" customFormat="false" ht="14.65" hidden="false" customHeight="true" outlineLevel="0" collapsed="false">
      <c r="D88" s="26" t="s">
        <v>312</v>
      </c>
      <c r="E88" s="26" t="n">
        <v>184</v>
      </c>
      <c r="F88" s="26" t="n">
        <v>5</v>
      </c>
      <c r="G88" s="26" t="s">
        <v>313</v>
      </c>
      <c r="H88" s="26" t="s">
        <v>75</v>
      </c>
      <c r="I88" s="26" t="n">
        <v>6.73913151300654</v>
      </c>
      <c r="J88" s="26" t="n">
        <v>6.33755379233006</v>
      </c>
      <c r="K88" s="26" t="n">
        <v>8.8461609653083</v>
      </c>
      <c r="O88" s="26" t="n">
        <v>-2.19491029344143</v>
      </c>
      <c r="P88" s="26" t="n">
        <v>0.218406804058877</v>
      </c>
      <c r="Q88" s="26" t="s">
        <v>88</v>
      </c>
    </row>
    <row r="89" customFormat="false" ht="14.65" hidden="false" customHeight="true" outlineLevel="0" collapsed="false">
      <c r="D89" s="26" t="s">
        <v>314</v>
      </c>
      <c r="E89" s="26" t="n">
        <v>181</v>
      </c>
      <c r="F89" s="26" t="n">
        <v>0</v>
      </c>
      <c r="G89" s="26" t="s">
        <v>315</v>
      </c>
      <c r="H89" s="26" t="s">
        <v>75</v>
      </c>
      <c r="I89" s="26" t="n">
        <v>9.13214131172547</v>
      </c>
      <c r="J89" s="26" t="n">
        <v>8.21783630882706</v>
      </c>
      <c r="K89" s="26" t="n">
        <v>10.9340800014669</v>
      </c>
      <c r="O89" s="26" t="n">
        <v>-1.88351013284844</v>
      </c>
      <c r="P89" s="26" t="n">
        <v>0.271023502128862</v>
      </c>
      <c r="Q89" s="26" t="s">
        <v>88</v>
      </c>
    </row>
    <row r="90" customFormat="false" ht="14.65" hidden="false" customHeight="true" outlineLevel="0" collapsed="false">
      <c r="D90" s="26" t="s">
        <v>316</v>
      </c>
      <c r="E90" s="26" t="n">
        <v>177</v>
      </c>
      <c r="F90" s="26" t="n">
        <v>8</v>
      </c>
      <c r="G90" s="26" t="s">
        <v>317</v>
      </c>
      <c r="H90" s="26" t="s">
        <v>75</v>
      </c>
      <c r="I90" s="26" t="n">
        <v>1.12891006509344</v>
      </c>
      <c r="J90" s="26" t="n">
        <v>2.07568737094871</v>
      </c>
      <c r="K90" s="26" t="n">
        <v>2.98084672818936</v>
      </c>
      <c r="O90" s="26" t="n">
        <v>-2.59394974223948</v>
      </c>
      <c r="P90" s="26" t="n">
        <v>0.165631646978347</v>
      </c>
      <c r="Q90" s="26" t="s">
        <v>88</v>
      </c>
    </row>
    <row r="91" customFormat="false" ht="14.65" hidden="false" customHeight="true" outlineLevel="0" collapsed="false">
      <c r="D91" s="26" t="s">
        <v>318</v>
      </c>
      <c r="E91" s="26" t="n">
        <v>174</v>
      </c>
      <c r="F91" s="26" t="n">
        <v>8</v>
      </c>
      <c r="G91" s="26" t="s">
        <v>319</v>
      </c>
      <c r="H91" s="26" t="s">
        <v>75</v>
      </c>
      <c r="I91" s="26" t="n">
        <v>1.20938509972742</v>
      </c>
      <c r="J91" s="26" t="n">
        <v>1.02735424985705</v>
      </c>
      <c r="K91" s="26" t="n">
        <v>3.22812936216322</v>
      </c>
      <c r="O91" s="26" t="n">
        <v>-2.80849926348666</v>
      </c>
      <c r="P91" s="26" t="n">
        <v>0.142743873923209</v>
      </c>
      <c r="Q91" s="26" t="s">
        <v>88</v>
      </c>
    </row>
    <row r="92" customFormat="false" ht="14.65" hidden="false" customHeight="true" outlineLevel="0" collapsed="false">
      <c r="D92" s="26" t="s">
        <v>320</v>
      </c>
      <c r="E92" s="26" t="n">
        <v>166</v>
      </c>
      <c r="F92" s="26" t="n">
        <v>2</v>
      </c>
      <c r="G92" s="26" t="s">
        <v>321</v>
      </c>
      <c r="H92" s="26" t="s">
        <v>75</v>
      </c>
      <c r="I92" s="26" t="n">
        <v>6.80711831182824</v>
      </c>
      <c r="J92" s="26" t="n">
        <v>7.10723260347013</v>
      </c>
      <c r="K92" s="26" t="n">
        <v>8.26432906380418</v>
      </c>
      <c r="O92" s="26" t="n">
        <v>-1.40835015151026</v>
      </c>
      <c r="P92" s="26" t="n">
        <v>0.376742278480513</v>
      </c>
      <c r="Q92" s="26" t="s">
        <v>88</v>
      </c>
    </row>
    <row r="93" customFormat="false" ht="14.65" hidden="false" customHeight="true" outlineLevel="0" collapsed="false">
      <c r="A93" s="26" t="s">
        <v>135</v>
      </c>
      <c r="B93" s="26" t="s">
        <v>136</v>
      </c>
      <c r="D93" s="26" t="s">
        <v>322</v>
      </c>
      <c r="E93" s="26" t="n">
        <v>150</v>
      </c>
      <c r="F93" s="26" t="n">
        <v>8</v>
      </c>
      <c r="G93" s="26" t="s">
        <v>323</v>
      </c>
      <c r="H93" s="26" t="s">
        <v>75</v>
      </c>
      <c r="I93" s="26" t="n">
        <v>10.2801838532977</v>
      </c>
      <c r="J93" s="26" t="n">
        <v>10.3344618633929</v>
      </c>
      <c r="K93" s="26" t="n">
        <v>11.5740061282678</v>
      </c>
      <c r="O93" s="26" t="n">
        <v>-1.29599863879627</v>
      </c>
      <c r="P93" s="26" t="n">
        <v>0.407254165785148</v>
      </c>
      <c r="Q93" s="26" t="s">
        <v>88</v>
      </c>
    </row>
    <row r="94" customFormat="false" ht="14.65" hidden="false" customHeight="true" outlineLevel="0" collapsed="false">
      <c r="D94" s="26" t="s">
        <v>324</v>
      </c>
      <c r="E94" s="26" t="n">
        <v>142</v>
      </c>
      <c r="F94" s="26" t="n">
        <v>7</v>
      </c>
      <c r="G94" s="26" t="s">
        <v>325</v>
      </c>
      <c r="H94" s="26" t="s">
        <v>75</v>
      </c>
      <c r="I94" s="26" t="n">
        <v>1.28255310738746</v>
      </c>
      <c r="J94" s="26" t="n">
        <v>1.55693868812148</v>
      </c>
      <c r="K94" s="26" t="n">
        <v>5.5940115775409</v>
      </c>
      <c r="O94" s="26" t="n">
        <v>-4.68314639785337</v>
      </c>
      <c r="P94" s="26" t="n">
        <v>0.038925344076744</v>
      </c>
      <c r="Q94" s="26" t="s">
        <v>88</v>
      </c>
    </row>
    <row r="95" customFormat="false" ht="14.65" hidden="false" customHeight="true" outlineLevel="0" collapsed="false">
      <c r="A95" s="26" t="s">
        <v>326</v>
      </c>
      <c r="B95" s="26" t="s">
        <v>327</v>
      </c>
      <c r="D95" s="26" t="s">
        <v>328</v>
      </c>
      <c r="E95" s="26" t="n">
        <v>131</v>
      </c>
      <c r="F95" s="26" t="n">
        <v>4</v>
      </c>
      <c r="G95" s="26" t="s">
        <v>329</v>
      </c>
      <c r="H95" s="26" t="s">
        <v>75</v>
      </c>
      <c r="I95" s="26" t="n">
        <v>4.68805486922617</v>
      </c>
      <c r="J95" s="26" t="n">
        <v>4.78371278751974</v>
      </c>
      <c r="K95" s="26" t="n">
        <v>6.05891766870963</v>
      </c>
      <c r="O95" s="26" t="n">
        <v>-1.25481538614257</v>
      </c>
      <c r="P95" s="26" t="n">
        <v>0.419047187098292</v>
      </c>
      <c r="Q95" s="26" t="s">
        <v>88</v>
      </c>
    </row>
    <row r="96" customFormat="false" ht="14.65" hidden="false" customHeight="true" outlineLevel="0" collapsed="false">
      <c r="D96" s="26" t="s">
        <v>330</v>
      </c>
      <c r="E96" s="26" t="n">
        <v>129</v>
      </c>
      <c r="F96" s="26" t="n">
        <v>1</v>
      </c>
      <c r="G96" s="26" t="s">
        <v>331</v>
      </c>
      <c r="H96" s="26" t="s">
        <v>75</v>
      </c>
      <c r="I96" s="26" t="n">
        <v>0.296148642890118</v>
      </c>
      <c r="J96" s="26" t="n">
        <v>0.432779825798343</v>
      </c>
      <c r="K96" s="26" t="n">
        <v>2.73251990471414</v>
      </c>
      <c r="O96" s="26" t="n">
        <v>-4.8451966528927</v>
      </c>
      <c r="P96" s="26" t="n">
        <v>0.0347896830856689</v>
      </c>
      <c r="Q96" s="26" t="s">
        <v>88</v>
      </c>
    </row>
    <row r="97" customFormat="false" ht="14.65" hidden="false" customHeight="true" outlineLevel="0" collapsed="false">
      <c r="A97" s="26" t="s">
        <v>105</v>
      </c>
      <c r="B97" s="26" t="s">
        <v>106</v>
      </c>
      <c r="D97" s="26" t="s">
        <v>332</v>
      </c>
      <c r="E97" s="26" t="n">
        <v>97</v>
      </c>
      <c r="F97" s="26" t="n">
        <v>8</v>
      </c>
      <c r="G97" s="26" t="s">
        <v>333</v>
      </c>
      <c r="H97" s="26" t="s">
        <v>75</v>
      </c>
      <c r="I97" s="26" t="n">
        <v>0.755803269283802</v>
      </c>
      <c r="J97" s="26" t="n">
        <v>0.123396288755971</v>
      </c>
      <c r="K97" s="26" t="n">
        <v>3.19264117127619</v>
      </c>
      <c r="O97" s="26" t="n">
        <v>-3.38109753961974</v>
      </c>
      <c r="P97" s="26" t="n">
        <v>0.095981652383487</v>
      </c>
      <c r="Q97" s="26" t="s">
        <v>88</v>
      </c>
    </row>
    <row r="98" customFormat="false" ht="14.65" hidden="false" customHeight="true" outlineLevel="0" collapsed="false">
      <c r="D98" s="26" t="s">
        <v>334</v>
      </c>
      <c r="E98" s="26" t="n">
        <v>89</v>
      </c>
      <c r="F98" s="26" t="n">
        <v>12</v>
      </c>
      <c r="G98" s="26" t="s">
        <v>335</v>
      </c>
      <c r="H98" s="26" t="s">
        <v>75</v>
      </c>
      <c r="I98" s="26" t="n">
        <v>0.346891789623818</v>
      </c>
      <c r="J98" s="26" t="n">
        <v>0.181349755261755</v>
      </c>
      <c r="K98" s="26" t="n">
        <v>1.61278140094619</v>
      </c>
      <c r="O98" s="26" t="n">
        <v>-3.33921498663325</v>
      </c>
      <c r="P98" s="26" t="n">
        <v>0.0988089142329635</v>
      </c>
      <c r="Q98" s="26" t="s">
        <v>88</v>
      </c>
    </row>
    <row r="99" customFormat="false" ht="14.65" hidden="false" customHeight="true" outlineLevel="0" collapsed="false">
      <c r="D99" s="26" t="s">
        <v>336</v>
      </c>
      <c r="E99" s="26" t="n">
        <v>70</v>
      </c>
      <c r="F99" s="26" t="n">
        <v>5</v>
      </c>
      <c r="G99" s="26" t="s">
        <v>337</v>
      </c>
      <c r="H99" s="26" t="s">
        <v>75</v>
      </c>
      <c r="I99" s="26" t="n">
        <v>4.37615781100102</v>
      </c>
      <c r="J99" s="26" t="n">
        <v>3.88134312264606</v>
      </c>
      <c r="K99" s="26" t="n">
        <v>6.13489226043264</v>
      </c>
      <c r="O99" s="26" t="n">
        <v>-1.89667127578729</v>
      </c>
      <c r="P99" s="26" t="n">
        <v>0.26856230399938</v>
      </c>
      <c r="Q99" s="26" t="s">
        <v>88</v>
      </c>
    </row>
    <row r="100" customFormat="false" ht="14.65" hidden="false" customHeight="true" outlineLevel="0" collapsed="false">
      <c r="D100" s="26" t="s">
        <v>338</v>
      </c>
      <c r="E100" s="26" t="n">
        <v>199</v>
      </c>
      <c r="F100" s="26" t="n">
        <v>3</v>
      </c>
      <c r="G100" s="26" t="s">
        <v>339</v>
      </c>
      <c r="H100" s="26" t="s">
        <v>75</v>
      </c>
      <c r="I100" s="26" t="n">
        <v>3.94286045539577</v>
      </c>
      <c r="J100" s="26" t="n">
        <v>2.50805233888319</v>
      </c>
      <c r="K100" s="26" t="n">
        <v>6.69750971995185</v>
      </c>
      <c r="L100" s="26" t="n">
        <v>1.58988694672462</v>
      </c>
      <c r="M100" s="26" t="n">
        <v>3.01025759409079</v>
      </c>
      <c r="O100" s="26" t="n">
        <v>-2.80255479706357</v>
      </c>
      <c r="P100" s="26" t="n">
        <v>0.143333247765262</v>
      </c>
      <c r="Q100" s="26" t="s">
        <v>88</v>
      </c>
    </row>
    <row r="101" customFormat="false" ht="14.65" hidden="false" customHeight="true" outlineLevel="0" collapsed="false">
      <c r="D101" s="26" t="s">
        <v>340</v>
      </c>
      <c r="E101" s="26" t="n">
        <v>98</v>
      </c>
      <c r="F101" s="26" t="n">
        <v>6</v>
      </c>
      <c r="G101" s="26" t="s">
        <v>341</v>
      </c>
      <c r="H101" s="26" t="s">
        <v>75</v>
      </c>
      <c r="I101" s="26" t="n">
        <v>0.167003142523845</v>
      </c>
      <c r="J101" s="26" t="n">
        <v>2.62350984813274</v>
      </c>
      <c r="K101" s="26" t="n">
        <v>4.12908027234438</v>
      </c>
      <c r="L101" s="26" t="n">
        <v>-5.3114605254582</v>
      </c>
      <c r="M101" s="26" t="n">
        <v>0.0251820487908228</v>
      </c>
      <c r="O101" s="26" t="n">
        <v>-6.16282638734083</v>
      </c>
      <c r="P101" s="26" t="n">
        <v>0.0139573959627743</v>
      </c>
      <c r="Q101" s="26" t="s">
        <v>88</v>
      </c>
    </row>
    <row r="102" customFormat="false" ht="14.65" hidden="false" customHeight="true" outlineLevel="0" collapsed="false">
      <c r="A102" s="26" t="s">
        <v>342</v>
      </c>
      <c r="B102" s="26" t="s">
        <v>343</v>
      </c>
      <c r="C102" s="26" t="s">
        <v>344</v>
      </c>
      <c r="D102" s="26" t="s">
        <v>345</v>
      </c>
      <c r="E102" s="26" t="n">
        <v>233</v>
      </c>
      <c r="F102" s="26" t="n">
        <v>2</v>
      </c>
      <c r="G102" s="26" t="s">
        <v>346</v>
      </c>
      <c r="H102" s="26" t="s">
        <v>75</v>
      </c>
      <c r="I102" s="26" t="n">
        <v>0.186509753118087</v>
      </c>
      <c r="J102" s="26" t="n">
        <v>0.127076284950637</v>
      </c>
      <c r="K102" s="26" t="n">
        <v>0</v>
      </c>
      <c r="R102" s="26" t="s">
        <v>160</v>
      </c>
      <c r="S102" s="26" t="s">
        <v>347</v>
      </c>
      <c r="U102" s="26" t="s">
        <v>348</v>
      </c>
    </row>
    <row r="103" customFormat="false" ht="14.65" hidden="false" customHeight="true" outlineLevel="0" collapsed="false">
      <c r="A103" s="26" t="s">
        <v>349</v>
      </c>
      <c r="B103" s="26" t="s">
        <v>350</v>
      </c>
      <c r="C103" s="26" t="s">
        <v>351</v>
      </c>
      <c r="D103" s="26" t="s">
        <v>352</v>
      </c>
      <c r="E103" s="26" t="n">
        <v>220</v>
      </c>
      <c r="F103" s="26" t="n">
        <v>0</v>
      </c>
      <c r="G103" s="26" t="s">
        <v>353</v>
      </c>
      <c r="H103" s="26" t="s">
        <v>75</v>
      </c>
      <c r="I103" s="26" t="n">
        <v>0.620916964299368</v>
      </c>
      <c r="J103" s="26" t="n">
        <v>0.796642280107244</v>
      </c>
      <c r="K103" s="26" t="n">
        <v>0.831717012077856</v>
      </c>
      <c r="R103" s="26" t="s">
        <v>160</v>
      </c>
      <c r="S103" s="26" t="s">
        <v>354</v>
      </c>
      <c r="U103" s="26" t="s">
        <v>348</v>
      </c>
    </row>
    <row r="104" customFormat="false" ht="14.65" hidden="false" customHeight="true" outlineLevel="0" collapsed="false">
      <c r="A104" s="26" t="s">
        <v>355</v>
      </c>
      <c r="B104" s="26" t="s">
        <v>356</v>
      </c>
      <c r="C104" s="26" t="s">
        <v>175</v>
      </c>
      <c r="D104" s="26" t="s">
        <v>357</v>
      </c>
      <c r="E104" s="26" t="n">
        <v>290</v>
      </c>
      <c r="F104" s="26" t="n">
        <v>13</v>
      </c>
      <c r="G104" s="26" t="s">
        <v>358</v>
      </c>
      <c r="H104" s="26" t="s">
        <v>75</v>
      </c>
      <c r="I104" s="26" t="n">
        <v>0.240539046981631</v>
      </c>
      <c r="J104" s="26" t="n">
        <v>0.066724112318674</v>
      </c>
      <c r="K104" s="26" t="n">
        <v>0</v>
      </c>
    </row>
    <row r="105" customFormat="false" ht="14.65" hidden="false" customHeight="true" outlineLevel="0" collapsed="false">
      <c r="D105" s="26" t="s">
        <v>359</v>
      </c>
      <c r="E105" s="26" t="n">
        <v>288</v>
      </c>
      <c r="F105" s="26" t="n">
        <v>10</v>
      </c>
      <c r="G105" s="26" t="s">
        <v>360</v>
      </c>
      <c r="H105" s="26" t="s">
        <v>75</v>
      </c>
      <c r="I105" s="26" t="n">
        <v>0.12968108598343</v>
      </c>
      <c r="J105" s="26" t="n">
        <v>0.041436090916883</v>
      </c>
      <c r="K105" s="26" t="n">
        <v>0</v>
      </c>
    </row>
    <row r="106" customFormat="false" ht="14.65" hidden="false" customHeight="true" outlineLevel="0" collapsed="false">
      <c r="D106" s="26" t="s">
        <v>361</v>
      </c>
      <c r="E106" s="26" t="n">
        <v>286</v>
      </c>
      <c r="F106" s="26" t="n">
        <v>8</v>
      </c>
      <c r="G106" s="26" t="s">
        <v>362</v>
      </c>
      <c r="H106" s="26" t="s">
        <v>75</v>
      </c>
      <c r="I106" s="26" t="n">
        <v>0.292195937257977</v>
      </c>
      <c r="J106" s="26" t="n">
        <v>0.137689070413435</v>
      </c>
      <c r="K106" s="26" t="n">
        <v>0.736351763982833</v>
      </c>
    </row>
    <row r="107" customFormat="false" ht="14.65" hidden="false" customHeight="true" outlineLevel="0" collapsed="false">
      <c r="C107" s="26" t="s">
        <v>175</v>
      </c>
      <c r="D107" s="26" t="s">
        <v>363</v>
      </c>
      <c r="E107" s="26" t="n">
        <v>263</v>
      </c>
      <c r="F107" s="26" t="n">
        <v>8</v>
      </c>
      <c r="G107" s="26" t="s">
        <v>364</v>
      </c>
      <c r="H107" s="26" t="s">
        <v>75</v>
      </c>
      <c r="I107" s="26" t="n">
        <v>0.14099529222069</v>
      </c>
      <c r="J107" s="26" t="n">
        <v>0.029954862693835</v>
      </c>
      <c r="K107" s="26" t="n">
        <v>0</v>
      </c>
    </row>
    <row r="108" customFormat="false" ht="14.65" hidden="false" customHeight="true" outlineLevel="0" collapsed="false">
      <c r="A108" s="26" t="s">
        <v>365</v>
      </c>
      <c r="B108" s="26" t="s">
        <v>366</v>
      </c>
      <c r="D108" s="26" t="s">
        <v>367</v>
      </c>
      <c r="E108" s="26" t="n">
        <v>263</v>
      </c>
      <c r="F108" s="26" t="n">
        <v>4</v>
      </c>
      <c r="G108" s="26" t="s">
        <v>368</v>
      </c>
      <c r="H108" s="26" t="s">
        <v>75</v>
      </c>
      <c r="I108" s="26" t="n">
        <v>0.242911093357767</v>
      </c>
      <c r="J108" s="26" t="n">
        <v>0.154529383018724</v>
      </c>
      <c r="K108" s="26" t="n">
        <v>0.831717012077856</v>
      </c>
    </row>
    <row r="109" customFormat="false" ht="14.65" hidden="false" customHeight="true" outlineLevel="0" collapsed="false">
      <c r="A109" s="26" t="s">
        <v>369</v>
      </c>
      <c r="B109" s="26" t="s">
        <v>370</v>
      </c>
      <c r="C109" s="26" t="s">
        <v>371</v>
      </c>
      <c r="D109" s="26" t="s">
        <v>372</v>
      </c>
      <c r="E109" s="26" t="n">
        <v>260</v>
      </c>
      <c r="F109" s="26" t="n">
        <v>2</v>
      </c>
      <c r="G109" s="26" t="s">
        <v>373</v>
      </c>
      <c r="H109" s="26" t="s">
        <v>75</v>
      </c>
      <c r="I109" s="26" t="n">
        <v>0.121560335126826</v>
      </c>
      <c r="J109" s="26" t="n">
        <v>0.127076284950637</v>
      </c>
      <c r="K109" s="26" t="n">
        <v>0.736351763982833</v>
      </c>
    </row>
    <row r="110" customFormat="false" ht="14.65" hidden="false" customHeight="true" outlineLevel="0" collapsed="false">
      <c r="A110" s="26" t="s">
        <v>123</v>
      </c>
      <c r="B110" s="26" t="s">
        <v>124</v>
      </c>
      <c r="D110" s="26" t="s">
        <v>374</v>
      </c>
      <c r="E110" s="26" t="n">
        <v>249</v>
      </c>
      <c r="F110" s="26" t="n">
        <v>1</v>
      </c>
      <c r="G110" s="26" t="s">
        <v>375</v>
      </c>
      <c r="H110" s="26" t="s">
        <v>75</v>
      </c>
      <c r="I110" s="26" t="n">
        <v>0.44832378206047</v>
      </c>
      <c r="J110" s="26" t="n">
        <v>0.408237076239802</v>
      </c>
      <c r="K110" s="26" t="n">
        <v>0</v>
      </c>
    </row>
    <row r="111" customFormat="false" ht="14.65" hidden="false" customHeight="true" outlineLevel="0" collapsed="false">
      <c r="D111" s="26" t="s">
        <v>376</v>
      </c>
      <c r="E111" s="26" t="n">
        <v>233</v>
      </c>
      <c r="F111" s="26" t="n">
        <v>3</v>
      </c>
      <c r="G111" s="26" t="s">
        <v>377</v>
      </c>
      <c r="H111" s="26" t="s">
        <v>75</v>
      </c>
      <c r="I111" s="26" t="n">
        <v>0.098531908863259</v>
      </c>
      <c r="J111" s="26" t="n">
        <v>0.137812819352976</v>
      </c>
      <c r="K111" s="26" t="n">
        <v>0</v>
      </c>
    </row>
    <row r="112" customFormat="false" ht="14.65" hidden="false" customHeight="true" outlineLevel="0" collapsed="false">
      <c r="A112" s="26" t="s">
        <v>246</v>
      </c>
      <c r="B112" s="26" t="s">
        <v>247</v>
      </c>
      <c r="D112" s="26" t="s">
        <v>378</v>
      </c>
      <c r="E112" s="26" t="n">
        <v>215</v>
      </c>
      <c r="F112" s="26" t="n">
        <v>8</v>
      </c>
      <c r="G112" s="26" t="s">
        <v>379</v>
      </c>
      <c r="H112" s="26" t="s">
        <v>75</v>
      </c>
      <c r="I112" s="26" t="n">
        <v>0.17017712518078</v>
      </c>
      <c r="J112" s="26" t="n">
        <v>0.208803445867964</v>
      </c>
      <c r="K112" s="26" t="n">
        <v>0</v>
      </c>
    </row>
    <row r="113" customFormat="false" ht="14.65" hidden="false" customHeight="true" outlineLevel="0" collapsed="false">
      <c r="D113" s="26" t="s">
        <v>380</v>
      </c>
      <c r="E113" s="26" t="n">
        <v>208</v>
      </c>
      <c r="F113" s="26" t="n">
        <v>5</v>
      </c>
      <c r="G113" s="26" t="s">
        <v>381</v>
      </c>
      <c r="H113" s="26" t="s">
        <v>75</v>
      </c>
      <c r="I113" s="26" t="n">
        <v>0.184043055506129</v>
      </c>
      <c r="J113" s="26" t="n">
        <v>0.091704270114803</v>
      </c>
      <c r="K113" s="26" t="n">
        <v>0</v>
      </c>
    </row>
    <row r="114" customFormat="false" ht="14.65" hidden="false" customHeight="true" outlineLevel="0" collapsed="false">
      <c r="D114" s="26" t="s">
        <v>382</v>
      </c>
      <c r="E114" s="26" t="n">
        <v>202</v>
      </c>
      <c r="F114" s="26" t="n">
        <v>6</v>
      </c>
      <c r="G114" s="26" t="s">
        <v>383</v>
      </c>
      <c r="H114" s="26" t="s">
        <v>75</v>
      </c>
      <c r="I114" s="26" t="n">
        <v>0.098531908863259</v>
      </c>
      <c r="J114" s="26" t="n">
        <v>0.059300398802317</v>
      </c>
      <c r="K114" s="26" t="n">
        <v>0.762328153555601</v>
      </c>
    </row>
    <row r="115" customFormat="false" ht="14.65" hidden="false" customHeight="true" outlineLevel="0" collapsed="false">
      <c r="D115" s="26" t="s">
        <v>384</v>
      </c>
      <c r="E115" s="26" t="n">
        <v>201</v>
      </c>
      <c r="F115" s="26" t="n">
        <v>2</v>
      </c>
      <c r="G115" s="26" t="s">
        <v>385</v>
      </c>
      <c r="H115" s="26" t="s">
        <v>75</v>
      </c>
      <c r="I115" s="26" t="n">
        <v>0.096623441047979</v>
      </c>
      <c r="J115" s="26" t="n">
        <v>0.099090630431059</v>
      </c>
      <c r="K115" s="26" t="n">
        <v>0</v>
      </c>
    </row>
    <row r="116" customFormat="false" ht="14.65" hidden="false" customHeight="true" outlineLevel="0" collapsed="false">
      <c r="D116" s="26" t="s">
        <v>386</v>
      </c>
      <c r="E116" s="26" t="n">
        <v>195</v>
      </c>
      <c r="F116" s="26" t="n">
        <v>7</v>
      </c>
      <c r="G116" s="26" t="s">
        <v>387</v>
      </c>
      <c r="H116" s="26" t="s">
        <v>75</v>
      </c>
      <c r="I116" s="26" t="n">
        <v>0.191430531719612</v>
      </c>
      <c r="J116" s="26" t="n">
        <v>0.074239145150139</v>
      </c>
      <c r="K116" s="26" t="n">
        <v>0</v>
      </c>
    </row>
    <row r="117" customFormat="false" ht="14.65" hidden="false" customHeight="true" outlineLevel="0" collapsed="false">
      <c r="D117" s="26" t="s">
        <v>388</v>
      </c>
      <c r="E117" s="26" t="n">
        <v>194</v>
      </c>
      <c r="F117" s="26" t="n">
        <v>3</v>
      </c>
      <c r="G117" s="26" t="s">
        <v>389</v>
      </c>
      <c r="H117" s="26" t="s">
        <v>75</v>
      </c>
      <c r="I117" s="26" t="n">
        <v>0.214794146943923</v>
      </c>
      <c r="J117" s="26" t="n">
        <v>0.033747767475296</v>
      </c>
      <c r="K117" s="26" t="n">
        <v>0</v>
      </c>
    </row>
    <row r="118" customFormat="false" ht="14.65" hidden="false" customHeight="true" outlineLevel="0" collapsed="false">
      <c r="D118" s="26" t="s">
        <v>390</v>
      </c>
      <c r="E118" s="26" t="n">
        <v>167</v>
      </c>
      <c r="F118" s="26" t="n">
        <v>6</v>
      </c>
      <c r="G118" s="26" t="s">
        <v>391</v>
      </c>
      <c r="H118" s="26" t="s">
        <v>75</v>
      </c>
      <c r="I118" s="26" t="n">
        <v>0.181572133148404</v>
      </c>
      <c r="J118" s="26" t="n">
        <v>0.675941903181465</v>
      </c>
      <c r="K118" s="26" t="n">
        <v>0</v>
      </c>
    </row>
    <row r="119" customFormat="false" ht="14.65" hidden="false" customHeight="true" outlineLevel="0" collapsed="false">
      <c r="D119" s="26" t="s">
        <v>392</v>
      </c>
      <c r="E119" s="26" t="n">
        <v>154</v>
      </c>
      <c r="F119" s="26" t="n">
        <v>6</v>
      </c>
      <c r="G119" s="26" t="s">
        <v>393</v>
      </c>
      <c r="H119" s="26" t="s">
        <v>75</v>
      </c>
      <c r="I119" s="26" t="n">
        <v>0.202659548661855</v>
      </c>
      <c r="J119" s="26" t="n">
        <v>0.041436090916883</v>
      </c>
      <c r="K119" s="26" t="n">
        <v>0</v>
      </c>
    </row>
    <row r="120" customFormat="false" ht="14.65" hidden="false" customHeight="true" outlineLevel="0" collapsed="false">
      <c r="D120" s="26" t="s">
        <v>394</v>
      </c>
      <c r="E120" s="26" t="n">
        <v>153</v>
      </c>
      <c r="F120" s="26" t="n">
        <v>4</v>
      </c>
      <c r="G120" s="26" t="s">
        <v>395</v>
      </c>
      <c r="H120" s="26" t="s">
        <v>75</v>
      </c>
      <c r="I120" s="26" t="n">
        <v>0.176223423383504</v>
      </c>
      <c r="J120" s="26" t="n">
        <v>0.033747767475296</v>
      </c>
      <c r="K120" s="26" t="n">
        <v>0.762328153555601</v>
      </c>
    </row>
    <row r="121" customFormat="false" ht="14.65" hidden="false" customHeight="true" outlineLevel="0" collapsed="false">
      <c r="D121" s="26" t="s">
        <v>396</v>
      </c>
      <c r="E121" s="26" t="n">
        <v>150</v>
      </c>
      <c r="F121" s="26" t="n">
        <v>10</v>
      </c>
      <c r="G121" s="26" t="s">
        <v>397</v>
      </c>
      <c r="H121" s="26" t="s">
        <v>75</v>
      </c>
      <c r="I121" s="26" t="n">
        <v>0.288290675911451</v>
      </c>
      <c r="J121" s="26" t="n">
        <v>0.237064841689928</v>
      </c>
      <c r="K121" s="26" t="n">
        <v>0</v>
      </c>
    </row>
    <row r="122" customFormat="false" ht="14.65" hidden="false" customHeight="true" outlineLevel="0" collapsed="false">
      <c r="D122" s="26" t="s">
        <v>398</v>
      </c>
      <c r="E122" s="26" t="n">
        <v>148</v>
      </c>
      <c r="F122" s="26" t="n">
        <v>5</v>
      </c>
      <c r="G122" s="26" t="s">
        <v>399</v>
      </c>
      <c r="H122" s="26" t="s">
        <v>75</v>
      </c>
      <c r="I122" s="26" t="n">
        <v>0.084954412988804</v>
      </c>
      <c r="J122" s="26" t="n">
        <v>0.095338458330268</v>
      </c>
      <c r="K122" s="26" t="n">
        <v>0</v>
      </c>
    </row>
    <row r="123" customFormat="false" ht="14.65" hidden="false" customHeight="true" outlineLevel="0" collapsed="false">
      <c r="D123" s="26" t="s">
        <v>400</v>
      </c>
      <c r="E123" s="26" t="n">
        <v>136</v>
      </c>
      <c r="F123" s="26" t="n">
        <v>0</v>
      </c>
      <c r="G123" s="26" t="s">
        <v>401</v>
      </c>
      <c r="H123" s="26" t="s">
        <v>75</v>
      </c>
      <c r="I123" s="26" t="n">
        <v>0.184043055506129</v>
      </c>
      <c r="J123" s="26" t="n">
        <v>0.3486385362848</v>
      </c>
      <c r="K123" s="26" t="n">
        <v>0.831717012077856</v>
      </c>
    </row>
    <row r="124" customFormat="false" ht="14.65" hidden="false" customHeight="true" outlineLevel="0" collapsed="false">
      <c r="D124" s="26" t="s">
        <v>402</v>
      </c>
      <c r="E124" s="26" t="n">
        <v>135</v>
      </c>
      <c r="F124" s="26" t="n">
        <v>6</v>
      </c>
      <c r="G124" s="26" t="s">
        <v>403</v>
      </c>
      <c r="H124" s="26" t="s">
        <v>75</v>
      </c>
      <c r="I124" s="26" t="n">
        <v>0.201609384709173</v>
      </c>
      <c r="J124" s="26" t="n">
        <v>0.324670320008976</v>
      </c>
      <c r="K124" s="26" t="n">
        <v>0.736351763982833</v>
      </c>
    </row>
    <row r="125" customFormat="false" ht="14.65" hidden="false" customHeight="true" outlineLevel="0" collapsed="false">
      <c r="D125" s="26" t="s">
        <v>404</v>
      </c>
      <c r="E125" s="26" t="n">
        <v>133</v>
      </c>
      <c r="F125" s="26" t="n">
        <v>4</v>
      </c>
      <c r="G125" s="26" t="s">
        <v>405</v>
      </c>
      <c r="H125" s="26" t="s">
        <v>75</v>
      </c>
      <c r="I125" s="26" t="n">
        <v>0.149695380413138</v>
      </c>
      <c r="J125" s="26" t="n">
        <v>0.033747767475296</v>
      </c>
      <c r="K125" s="26" t="n">
        <v>0</v>
      </c>
    </row>
    <row r="126" customFormat="false" ht="14.65" hidden="false" customHeight="true" outlineLevel="0" collapsed="false">
      <c r="D126" s="26" t="s">
        <v>406</v>
      </c>
      <c r="E126" s="26" t="n">
        <v>128</v>
      </c>
      <c r="F126" s="26" t="n">
        <v>8</v>
      </c>
      <c r="G126" s="26" t="s">
        <v>407</v>
      </c>
      <c r="H126" s="26" t="s">
        <v>75</v>
      </c>
      <c r="I126" s="26" t="n">
        <v>0.093998024174554</v>
      </c>
      <c r="J126" s="26" t="n">
        <v>0.293985542034691</v>
      </c>
      <c r="K126" s="26" t="n">
        <v>0</v>
      </c>
    </row>
    <row r="127" customFormat="false" ht="14.65" hidden="false" customHeight="true" outlineLevel="0" collapsed="false">
      <c r="D127" s="26" t="s">
        <v>408</v>
      </c>
      <c r="E127" s="26" t="n">
        <v>127</v>
      </c>
      <c r="F127" s="26" t="n">
        <v>2</v>
      </c>
      <c r="G127" s="26" t="s">
        <v>409</v>
      </c>
      <c r="H127" s="26" t="s">
        <v>75</v>
      </c>
      <c r="I127" s="26" t="n">
        <v>0.342474462239868</v>
      </c>
      <c r="J127" s="26" t="n">
        <v>0.204437159094937</v>
      </c>
      <c r="K127" s="26" t="n">
        <v>0.762328153555601</v>
      </c>
    </row>
    <row r="128" customFormat="false" ht="14.65" hidden="false" customHeight="true" outlineLevel="0" collapsed="false">
      <c r="D128" s="26" t="s">
        <v>410</v>
      </c>
      <c r="E128" s="26" t="n">
        <v>123</v>
      </c>
      <c r="F128" s="26" t="n">
        <v>6</v>
      </c>
      <c r="G128" s="26" t="s">
        <v>411</v>
      </c>
      <c r="H128" s="26" t="s">
        <v>75</v>
      </c>
      <c r="I128" s="26" t="n">
        <v>0.132242420183647</v>
      </c>
      <c r="J128" s="26" t="n">
        <v>0.24046635096252</v>
      </c>
      <c r="K128" s="26" t="n">
        <v>0</v>
      </c>
    </row>
    <row r="129" customFormat="false" ht="14.65" hidden="false" customHeight="true" outlineLevel="0" collapsed="false">
      <c r="D129" s="26" t="s">
        <v>412</v>
      </c>
      <c r="E129" s="26" t="n">
        <v>119</v>
      </c>
      <c r="F129" s="26" t="n">
        <v>6</v>
      </c>
      <c r="G129" s="26" t="s">
        <v>413</v>
      </c>
      <c r="H129" s="26" t="s">
        <v>75</v>
      </c>
      <c r="I129" s="26" t="n">
        <v>0.24629810927983</v>
      </c>
      <c r="J129" s="26" t="n">
        <v>0.214497776886324</v>
      </c>
      <c r="K129" s="26" t="n">
        <v>0</v>
      </c>
    </row>
    <row r="130" customFormat="false" ht="14.65" hidden="false" customHeight="true" outlineLevel="0" collapsed="false">
      <c r="D130" s="26" t="s">
        <v>414</v>
      </c>
      <c r="E130" s="26" t="n">
        <v>118</v>
      </c>
      <c r="F130" s="26" t="n">
        <v>6</v>
      </c>
      <c r="G130" s="26" t="s">
        <v>415</v>
      </c>
      <c r="H130" s="26" t="s">
        <v>75</v>
      </c>
      <c r="I130" s="26" t="n">
        <v>0.143536635559775</v>
      </c>
      <c r="J130" s="26" t="n">
        <v>0.059300398802317</v>
      </c>
      <c r="K130" s="26" t="n">
        <v>0</v>
      </c>
    </row>
    <row r="131" customFormat="false" ht="14.65" hidden="false" customHeight="true" outlineLevel="0" collapsed="false">
      <c r="D131" s="26" t="s">
        <v>416</v>
      </c>
      <c r="E131" s="26" t="n">
        <v>116</v>
      </c>
      <c r="F131" s="26" t="n">
        <v>6</v>
      </c>
      <c r="G131" s="26" t="s">
        <v>417</v>
      </c>
      <c r="H131" s="26" t="s">
        <v>75</v>
      </c>
      <c r="I131" s="26" t="n">
        <v>0.17125041171127</v>
      </c>
      <c r="J131" s="26" t="n">
        <v>0.191691306801585</v>
      </c>
      <c r="K131" s="26" t="n">
        <v>0.831717012077856</v>
      </c>
    </row>
    <row r="132" customFormat="false" ht="14.65" hidden="false" customHeight="true" outlineLevel="0" collapsed="false">
      <c r="D132" s="26" t="s">
        <v>418</v>
      </c>
      <c r="E132" s="26" t="n">
        <v>110</v>
      </c>
      <c r="F132" s="26" t="n">
        <v>4</v>
      </c>
      <c r="G132" s="26" t="s">
        <v>419</v>
      </c>
      <c r="H132" s="26" t="s">
        <v>75</v>
      </c>
      <c r="I132" s="26" t="n">
        <v>0.305617173444925</v>
      </c>
      <c r="J132" s="26" t="n">
        <v>0.36098006298618</v>
      </c>
      <c r="K132" s="26" t="n">
        <v>0</v>
      </c>
    </row>
    <row r="133" customFormat="false" ht="14.65" hidden="false" customHeight="true" outlineLevel="0" collapsed="false">
      <c r="D133" s="26" t="s">
        <v>420</v>
      </c>
      <c r="E133" s="26" t="n">
        <v>107</v>
      </c>
      <c r="F133" s="26" t="n">
        <v>6</v>
      </c>
      <c r="G133" s="26" t="s">
        <v>421</v>
      </c>
      <c r="H133" s="26" t="s">
        <v>75</v>
      </c>
      <c r="I133" s="26" t="n">
        <v>0.321104431273923</v>
      </c>
      <c r="J133" s="26" t="n">
        <v>0.091704270114803</v>
      </c>
      <c r="K133" s="26" t="n">
        <v>0</v>
      </c>
    </row>
    <row r="134" customFormat="false" ht="14.65" hidden="false" customHeight="true" outlineLevel="0" collapsed="false">
      <c r="D134" s="26" t="s">
        <v>422</v>
      </c>
      <c r="E134" s="26" t="n">
        <v>106</v>
      </c>
      <c r="F134" s="26" t="n">
        <v>3</v>
      </c>
      <c r="G134" s="26" t="s">
        <v>423</v>
      </c>
      <c r="H134" s="26" t="s">
        <v>75</v>
      </c>
      <c r="I134" s="26" t="n">
        <v>0.128576412277814</v>
      </c>
      <c r="J134" s="26" t="n">
        <v>0.195201363321827</v>
      </c>
      <c r="K134" s="26" t="n">
        <v>0</v>
      </c>
    </row>
    <row r="135" customFormat="false" ht="14.65" hidden="false" customHeight="true" outlineLevel="0" collapsed="false">
      <c r="D135" s="26" t="s">
        <v>424</v>
      </c>
      <c r="E135" s="26" t="n">
        <v>105</v>
      </c>
      <c r="F135" s="26" t="n">
        <v>2</v>
      </c>
      <c r="G135" s="26" t="s">
        <v>425</v>
      </c>
      <c r="H135" s="26" t="s">
        <v>75</v>
      </c>
      <c r="I135" s="26" t="n">
        <v>0.052813412833927</v>
      </c>
      <c r="J135" s="26" t="n">
        <v>0.130622561627439</v>
      </c>
      <c r="K135" s="26" t="n">
        <v>0</v>
      </c>
    </row>
    <row r="136" customFormat="false" ht="14.65" hidden="false" customHeight="true" outlineLevel="0" collapsed="false">
      <c r="D136" s="26" t="s">
        <v>426</v>
      </c>
      <c r="E136" s="26" t="n">
        <v>98</v>
      </c>
      <c r="F136" s="26" t="n">
        <v>6</v>
      </c>
      <c r="G136" s="26" t="s">
        <v>427</v>
      </c>
      <c r="H136" s="26" t="s">
        <v>75</v>
      </c>
      <c r="I136" s="26" t="n">
        <v>0.132242420183647</v>
      </c>
      <c r="J136" s="26" t="n">
        <v>0.253764395286628</v>
      </c>
      <c r="K136" s="26" t="n">
        <v>0</v>
      </c>
    </row>
    <row r="137" customFormat="false" ht="14.65" hidden="false" customHeight="true" outlineLevel="0" collapsed="false">
      <c r="A137" s="26" t="s">
        <v>428</v>
      </c>
      <c r="B137" s="26" t="s">
        <v>429</v>
      </c>
      <c r="C137" s="26" t="s">
        <v>430</v>
      </c>
      <c r="D137" s="26" t="s">
        <v>431</v>
      </c>
      <c r="E137" s="26" t="n">
        <v>228</v>
      </c>
      <c r="F137" s="26" t="n">
        <v>3</v>
      </c>
      <c r="G137" s="26" t="s">
        <v>432</v>
      </c>
      <c r="H137" s="26" t="s">
        <v>75</v>
      </c>
      <c r="I137" s="26" t="n">
        <v>1.93098483889882</v>
      </c>
      <c r="J137" s="26" t="n">
        <v>1.4270705016045</v>
      </c>
      <c r="K137" s="26" t="n">
        <v>1.73959191948931</v>
      </c>
      <c r="R137" s="26" t="s">
        <v>433</v>
      </c>
      <c r="S137" s="26" t="s">
        <v>434</v>
      </c>
      <c r="U137" s="26" t="s">
        <v>348</v>
      </c>
    </row>
    <row r="138" customFormat="false" ht="14.65" hidden="false" customHeight="true" outlineLevel="0" collapsed="false">
      <c r="A138" s="26" t="s">
        <v>139</v>
      </c>
      <c r="B138" s="26" t="s">
        <v>140</v>
      </c>
      <c r="C138" s="26" t="s">
        <v>141</v>
      </c>
      <c r="D138" s="26" t="s">
        <v>435</v>
      </c>
      <c r="E138" s="26" t="n">
        <v>265</v>
      </c>
      <c r="F138" s="26" t="n">
        <v>4</v>
      </c>
      <c r="G138" s="26" t="s">
        <v>436</v>
      </c>
      <c r="H138" s="26" t="s">
        <v>75</v>
      </c>
      <c r="I138" s="26" t="n">
        <v>1.62012039669431</v>
      </c>
      <c r="J138" s="26" t="n">
        <v>1.02881985153883</v>
      </c>
      <c r="K138" s="26" t="n">
        <v>0</v>
      </c>
      <c r="R138" s="26" t="s">
        <v>144</v>
      </c>
      <c r="S138" s="26" t="s">
        <v>145</v>
      </c>
      <c r="T138" s="26" t="s">
        <v>146</v>
      </c>
      <c r="U138" s="26" t="s">
        <v>147</v>
      </c>
    </row>
    <row r="139" customFormat="false" ht="14.65" hidden="false" customHeight="true" outlineLevel="0" collapsed="false">
      <c r="A139" s="26" t="s">
        <v>148</v>
      </c>
      <c r="B139" s="26" t="s">
        <v>149</v>
      </c>
      <c r="C139" s="26" t="s">
        <v>150</v>
      </c>
      <c r="D139" s="26" t="s">
        <v>437</v>
      </c>
      <c r="E139" s="26" t="n">
        <v>235</v>
      </c>
      <c r="F139" s="26" t="n">
        <v>6</v>
      </c>
      <c r="G139" s="26" t="s">
        <v>438</v>
      </c>
      <c r="H139" s="26" t="s">
        <v>75</v>
      </c>
      <c r="I139" s="26" t="n">
        <v>0.527878109396319</v>
      </c>
      <c r="J139" s="26" t="n">
        <v>0.26671466742171</v>
      </c>
      <c r="K139" s="26" t="n">
        <v>0</v>
      </c>
      <c r="R139" s="26" t="s">
        <v>144</v>
      </c>
      <c r="S139" s="26" t="s">
        <v>153</v>
      </c>
      <c r="T139" s="26" t="s">
        <v>154</v>
      </c>
      <c r="U139" s="26" t="s">
        <v>147</v>
      </c>
    </row>
    <row r="140" customFormat="false" ht="14.65" hidden="false" customHeight="true" outlineLevel="0" collapsed="false">
      <c r="A140" s="26" t="s">
        <v>148</v>
      </c>
      <c r="B140" s="26" t="s">
        <v>149</v>
      </c>
      <c r="C140" s="26" t="s">
        <v>150</v>
      </c>
      <c r="D140" s="26" t="s">
        <v>439</v>
      </c>
      <c r="E140" s="26" t="n">
        <v>234</v>
      </c>
      <c r="F140" s="26" t="n">
        <v>6</v>
      </c>
      <c r="G140" s="26" t="s">
        <v>440</v>
      </c>
      <c r="H140" s="26" t="s">
        <v>75</v>
      </c>
      <c r="I140" s="26" t="n">
        <v>1.74627304686619</v>
      </c>
      <c r="J140" s="26" t="n">
        <v>1.46561569718261</v>
      </c>
      <c r="K140" s="26" t="n">
        <v>0</v>
      </c>
      <c r="R140" s="26" t="s">
        <v>144</v>
      </c>
      <c r="S140" s="26" t="s">
        <v>153</v>
      </c>
      <c r="T140" s="26" t="s">
        <v>154</v>
      </c>
      <c r="U140" s="26" t="s">
        <v>147</v>
      </c>
    </row>
    <row r="141" customFormat="false" ht="14.65" hidden="false" customHeight="true" outlineLevel="0" collapsed="false">
      <c r="C141" s="26" t="s">
        <v>441</v>
      </c>
      <c r="D141" s="26" t="s">
        <v>442</v>
      </c>
      <c r="E141" s="26" t="n">
        <v>286</v>
      </c>
      <c r="F141" s="26" t="n">
        <v>10</v>
      </c>
      <c r="G141" s="26" t="s">
        <v>443</v>
      </c>
      <c r="H141" s="26" t="s">
        <v>75</v>
      </c>
      <c r="I141" s="26" t="n">
        <v>2.69902829107623</v>
      </c>
      <c r="J141" s="26" t="n">
        <v>2.52653195058249</v>
      </c>
      <c r="K141" s="26" t="n">
        <v>1.94043418404476</v>
      </c>
      <c r="R141" s="26" t="s">
        <v>160</v>
      </c>
      <c r="S141" s="26" t="s">
        <v>354</v>
      </c>
      <c r="T141" s="26" t="s">
        <v>444</v>
      </c>
      <c r="U141" s="26" t="s">
        <v>445</v>
      </c>
    </row>
    <row r="142" customFormat="false" ht="14.65" hidden="false" customHeight="true" outlineLevel="0" collapsed="false">
      <c r="A142" s="26" t="s">
        <v>446</v>
      </c>
      <c r="B142" s="26" t="s">
        <v>447</v>
      </c>
      <c r="C142" s="26" t="s">
        <v>448</v>
      </c>
      <c r="D142" s="26" t="s">
        <v>449</v>
      </c>
      <c r="E142" s="26" t="n">
        <v>257</v>
      </c>
      <c r="F142" s="26" t="n">
        <v>2</v>
      </c>
      <c r="G142" s="26" t="s">
        <v>450</v>
      </c>
      <c r="H142" s="26" t="s">
        <v>75</v>
      </c>
      <c r="I142" s="26" t="n">
        <v>3.57906950597325</v>
      </c>
      <c r="J142" s="26" t="n">
        <v>3.36995211418091</v>
      </c>
      <c r="K142" s="26" t="n">
        <v>3.13058045418986</v>
      </c>
      <c r="R142" s="26" t="s">
        <v>160</v>
      </c>
      <c r="S142" s="26" t="s">
        <v>354</v>
      </c>
      <c r="U142" s="26" t="s">
        <v>451</v>
      </c>
    </row>
    <row r="143" customFormat="false" ht="14.65" hidden="false" customHeight="true" outlineLevel="0" collapsed="false">
      <c r="A143" s="26" t="s">
        <v>452</v>
      </c>
      <c r="B143" s="26" t="s">
        <v>453</v>
      </c>
      <c r="C143" s="26" t="s">
        <v>454</v>
      </c>
      <c r="D143" s="26" t="s">
        <v>455</v>
      </c>
      <c r="E143" s="26" t="n">
        <v>251</v>
      </c>
      <c r="F143" s="26" t="n">
        <v>5</v>
      </c>
      <c r="G143" s="26" t="s">
        <v>456</v>
      </c>
      <c r="H143" s="26" t="s">
        <v>75</v>
      </c>
      <c r="I143" s="26" t="n">
        <v>0.340260716211986</v>
      </c>
      <c r="J143" s="26" t="n">
        <v>0.262520426638617</v>
      </c>
      <c r="K143" s="26" t="n">
        <v>0</v>
      </c>
      <c r="R143" s="26" t="s">
        <v>160</v>
      </c>
      <c r="S143" s="26" t="s">
        <v>347</v>
      </c>
      <c r="U143" s="26" t="s">
        <v>348</v>
      </c>
    </row>
    <row r="144" customFormat="false" ht="14.65" hidden="false" customHeight="true" outlineLevel="0" collapsed="false">
      <c r="A144" s="26" t="s">
        <v>163</v>
      </c>
      <c r="B144" s="26" t="s">
        <v>164</v>
      </c>
      <c r="C144" s="26" t="s">
        <v>157</v>
      </c>
      <c r="D144" s="26" t="s">
        <v>457</v>
      </c>
      <c r="E144" s="26" t="n">
        <v>239</v>
      </c>
      <c r="F144" s="26" t="n">
        <v>10</v>
      </c>
      <c r="G144" s="26" t="s">
        <v>458</v>
      </c>
      <c r="H144" s="26" t="s">
        <v>75</v>
      </c>
      <c r="I144" s="26" t="n">
        <v>1.88868347780111</v>
      </c>
      <c r="J144" s="26" t="n">
        <v>1.64419082260011</v>
      </c>
      <c r="K144" s="26" t="n">
        <v>0.831717012077856</v>
      </c>
      <c r="R144" s="26" t="s">
        <v>160</v>
      </c>
      <c r="S144" s="26" t="s">
        <v>161</v>
      </c>
      <c r="U144" s="26" t="s">
        <v>162</v>
      </c>
    </row>
    <row r="145" customFormat="false" ht="14.65" hidden="false" customHeight="true" outlineLevel="0" collapsed="false">
      <c r="A145" s="26" t="s">
        <v>349</v>
      </c>
      <c r="B145" s="26" t="s">
        <v>350</v>
      </c>
      <c r="C145" s="26" t="s">
        <v>351</v>
      </c>
      <c r="D145" s="26" t="s">
        <v>459</v>
      </c>
      <c r="E145" s="26" t="n">
        <v>225</v>
      </c>
      <c r="F145" s="26" t="n">
        <v>0</v>
      </c>
      <c r="G145" s="26" t="s">
        <v>460</v>
      </c>
      <c r="H145" s="26" t="s">
        <v>75</v>
      </c>
      <c r="I145" s="26" t="n">
        <v>0.72486894578611</v>
      </c>
      <c r="J145" s="26" t="n">
        <v>0.526190703236584</v>
      </c>
      <c r="K145" s="26" t="n">
        <v>0</v>
      </c>
      <c r="R145" s="26" t="s">
        <v>160</v>
      </c>
      <c r="S145" s="26" t="s">
        <v>354</v>
      </c>
      <c r="U145" s="26" t="s">
        <v>348</v>
      </c>
    </row>
    <row r="146" customFormat="false" ht="14.65" hidden="false" customHeight="true" outlineLevel="0" collapsed="false">
      <c r="D146" s="26" t="s">
        <v>461</v>
      </c>
      <c r="E146" s="26" t="n">
        <v>299</v>
      </c>
      <c r="F146" s="26" t="n">
        <v>18</v>
      </c>
      <c r="G146" s="26" t="s">
        <v>462</v>
      </c>
      <c r="H146" s="26" t="s">
        <v>75</v>
      </c>
      <c r="I146" s="26" t="n">
        <v>5.33445407373337</v>
      </c>
      <c r="J146" s="26" t="n">
        <v>5.64788593215664</v>
      </c>
      <c r="K146" s="26" t="n">
        <v>5.38458086578981</v>
      </c>
    </row>
    <row r="147" customFormat="false" ht="14.65" hidden="false" customHeight="true" outlineLevel="0" collapsed="false">
      <c r="D147" s="26" t="s">
        <v>463</v>
      </c>
      <c r="E147" s="26" t="n">
        <v>297</v>
      </c>
      <c r="F147" s="26" t="n">
        <v>5</v>
      </c>
      <c r="G147" s="26" t="s">
        <v>464</v>
      </c>
      <c r="H147" s="26" t="s">
        <v>75</v>
      </c>
      <c r="I147" s="26" t="n">
        <v>7.86789202394275</v>
      </c>
      <c r="J147" s="26" t="n">
        <v>8.01107414459291</v>
      </c>
      <c r="K147" s="26" t="n">
        <v>8.3279973828042</v>
      </c>
    </row>
    <row r="148" customFormat="false" ht="14.65" hidden="false" customHeight="true" outlineLevel="0" collapsed="false">
      <c r="D148" s="26" t="s">
        <v>465</v>
      </c>
      <c r="E148" s="26" t="n">
        <v>290</v>
      </c>
      <c r="F148" s="26" t="n">
        <v>18</v>
      </c>
      <c r="G148" s="26" t="s">
        <v>466</v>
      </c>
      <c r="H148" s="26" t="s">
        <v>75</v>
      </c>
      <c r="I148" s="26" t="n">
        <v>0.645445455316229</v>
      </c>
      <c r="J148" s="26" t="n">
        <v>0.75525438899141</v>
      </c>
      <c r="K148" s="26" t="n">
        <v>0.762328153555601</v>
      </c>
    </row>
    <row r="149" customFormat="false" ht="14.65" hidden="false" customHeight="true" outlineLevel="0" collapsed="false">
      <c r="A149" s="26" t="s">
        <v>467</v>
      </c>
      <c r="B149" s="26" t="s">
        <v>468</v>
      </c>
      <c r="D149" s="26" t="s">
        <v>469</v>
      </c>
      <c r="E149" s="26" t="n">
        <v>290</v>
      </c>
      <c r="F149" s="26" t="n">
        <v>9</v>
      </c>
      <c r="G149" s="26" t="s">
        <v>470</v>
      </c>
      <c r="H149" s="26" t="s">
        <v>75</v>
      </c>
      <c r="I149" s="26" t="n">
        <v>11.0538922753494</v>
      </c>
      <c r="J149" s="26" t="n">
        <v>10.7299106657306</v>
      </c>
      <c r="K149" s="26" t="n">
        <v>11.0336819676495</v>
      </c>
    </row>
    <row r="150" customFormat="false" ht="14.65" hidden="false" customHeight="true" outlineLevel="0" collapsed="false">
      <c r="A150" s="26" t="s">
        <v>471</v>
      </c>
      <c r="B150" s="26" t="s">
        <v>472</v>
      </c>
      <c r="C150" s="26" t="s">
        <v>473</v>
      </c>
      <c r="D150" s="26" t="s">
        <v>474</v>
      </c>
      <c r="E150" s="26" t="n">
        <v>285</v>
      </c>
      <c r="F150" s="26" t="n">
        <v>3</v>
      </c>
      <c r="G150" s="26" t="s">
        <v>475</v>
      </c>
      <c r="H150" s="26" t="s">
        <v>75</v>
      </c>
      <c r="I150" s="26" t="n">
        <v>2.26350779195303</v>
      </c>
      <c r="J150" s="26" t="n">
        <v>2.67229263591659</v>
      </c>
      <c r="K150" s="26" t="n">
        <v>2.84764979754535</v>
      </c>
    </row>
    <row r="151" customFormat="false" ht="14.65" hidden="false" customHeight="true" outlineLevel="0" collapsed="false">
      <c r="A151" s="26" t="s">
        <v>471</v>
      </c>
      <c r="B151" s="26" t="s">
        <v>472</v>
      </c>
      <c r="C151" s="26" t="s">
        <v>473</v>
      </c>
      <c r="D151" s="26" t="s">
        <v>476</v>
      </c>
      <c r="E151" s="26" t="n">
        <v>283</v>
      </c>
      <c r="F151" s="26" t="n">
        <v>3</v>
      </c>
      <c r="G151" s="26" t="s">
        <v>477</v>
      </c>
      <c r="H151" s="26" t="s">
        <v>75</v>
      </c>
      <c r="I151" s="26" t="n">
        <v>5.82330378142182</v>
      </c>
      <c r="J151" s="26" t="n">
        <v>6.11851096509651</v>
      </c>
      <c r="K151" s="26" t="n">
        <v>5.54122787046631</v>
      </c>
    </row>
    <row r="152" customFormat="false" ht="14.65" hidden="false" customHeight="true" outlineLevel="0" collapsed="false">
      <c r="D152" s="26" t="s">
        <v>478</v>
      </c>
      <c r="E152" s="26" t="n">
        <v>283</v>
      </c>
      <c r="F152" s="26" t="n">
        <v>9</v>
      </c>
      <c r="G152" s="26" t="s">
        <v>479</v>
      </c>
      <c r="H152" s="26" t="s">
        <v>75</v>
      </c>
      <c r="I152" s="26" t="n">
        <v>5.3069471847579</v>
      </c>
      <c r="J152" s="26" t="n">
        <v>5.55581191815338</v>
      </c>
      <c r="K152" s="26" t="n">
        <v>5.10669248687243</v>
      </c>
    </row>
    <row r="153" customFormat="false" ht="14.65" hidden="false" customHeight="true" outlineLevel="0" collapsed="false">
      <c r="D153" s="26" t="s">
        <v>480</v>
      </c>
      <c r="E153" s="26" t="n">
        <v>283</v>
      </c>
      <c r="F153" s="26" t="n">
        <v>12</v>
      </c>
      <c r="G153" s="26" t="s">
        <v>481</v>
      </c>
      <c r="H153" s="26" t="s">
        <v>75</v>
      </c>
      <c r="I153" s="26" t="n">
        <v>7.09549831401045</v>
      </c>
      <c r="J153" s="26" t="n">
        <v>6.78494453974496</v>
      </c>
      <c r="K153" s="26" t="n">
        <v>6.73221416404565</v>
      </c>
    </row>
    <row r="154" customFormat="false" ht="14.65" hidden="false" customHeight="true" outlineLevel="0" collapsed="false">
      <c r="D154" s="26" t="s">
        <v>482</v>
      </c>
      <c r="E154" s="26" t="n">
        <v>280</v>
      </c>
      <c r="F154" s="26" t="n">
        <v>4</v>
      </c>
      <c r="G154" s="26" t="s">
        <v>483</v>
      </c>
      <c r="H154" s="26" t="s">
        <v>75</v>
      </c>
      <c r="I154" s="26" t="n">
        <v>7.54465402011588</v>
      </c>
      <c r="J154" s="26" t="n">
        <v>7.61064393593695</v>
      </c>
      <c r="K154" s="26" t="n">
        <v>7.58170051744571</v>
      </c>
    </row>
    <row r="155" customFormat="false" ht="14.65" hidden="false" customHeight="true" outlineLevel="0" collapsed="false">
      <c r="A155" s="26" t="s">
        <v>216</v>
      </c>
      <c r="B155" s="26" t="s">
        <v>217</v>
      </c>
      <c r="D155" s="26" t="s">
        <v>484</v>
      </c>
      <c r="E155" s="26" t="n">
        <v>273</v>
      </c>
      <c r="F155" s="26" t="n">
        <v>1</v>
      </c>
      <c r="G155" s="26" t="s">
        <v>485</v>
      </c>
      <c r="H155" s="26" t="s">
        <v>75</v>
      </c>
      <c r="I155" s="26" t="n">
        <v>8.37657954702087</v>
      </c>
      <c r="J155" s="26" t="n">
        <v>8.1458832893512</v>
      </c>
      <c r="K155" s="26" t="n">
        <v>8.63299612910769</v>
      </c>
    </row>
    <row r="156" customFormat="false" ht="14.65" hidden="false" customHeight="true" outlineLevel="0" collapsed="false">
      <c r="D156" s="26" t="s">
        <v>486</v>
      </c>
      <c r="E156" s="26" t="n">
        <v>272</v>
      </c>
      <c r="F156" s="26" t="n">
        <v>6</v>
      </c>
      <c r="G156" s="26" t="s">
        <v>487</v>
      </c>
      <c r="H156" s="26" t="s">
        <v>75</v>
      </c>
      <c r="I156" s="26" t="n">
        <v>1.92688260799801</v>
      </c>
      <c r="J156" s="26" t="n">
        <v>1.67578887274795</v>
      </c>
      <c r="K156" s="26" t="n">
        <v>3.0028043364402</v>
      </c>
    </row>
    <row r="157" customFormat="false" ht="14.65" hidden="false" customHeight="true" outlineLevel="0" collapsed="false">
      <c r="A157" s="26" t="s">
        <v>488</v>
      </c>
      <c r="B157" s="26" t="s">
        <v>489</v>
      </c>
      <c r="D157" s="26" t="s">
        <v>490</v>
      </c>
      <c r="E157" s="26" t="n">
        <v>271</v>
      </c>
      <c r="F157" s="26" t="n">
        <v>4</v>
      </c>
      <c r="G157" s="26" t="s">
        <v>491</v>
      </c>
      <c r="H157" s="26" t="s">
        <v>75</v>
      </c>
      <c r="I157" s="26" t="n">
        <v>5.2858545954696</v>
      </c>
      <c r="J157" s="26" t="n">
        <v>4.91426285723493</v>
      </c>
      <c r="K157" s="26" t="n">
        <v>5.57599380268511</v>
      </c>
    </row>
    <row r="158" customFormat="false" ht="14.65" hidden="false" customHeight="true" outlineLevel="0" collapsed="false">
      <c r="D158" s="26" t="s">
        <v>492</v>
      </c>
      <c r="E158" s="26" t="n">
        <v>268</v>
      </c>
      <c r="F158" s="26" t="n">
        <v>0</v>
      </c>
      <c r="G158" s="26" t="s">
        <v>493</v>
      </c>
      <c r="H158" s="26" t="s">
        <v>75</v>
      </c>
      <c r="I158" s="26" t="n">
        <v>3.02474607513515</v>
      </c>
      <c r="J158" s="26" t="n">
        <v>2.68975862347474</v>
      </c>
      <c r="K158" s="26" t="n">
        <v>2.77475039585905</v>
      </c>
    </row>
    <row r="159" customFormat="false" ht="14.65" hidden="false" customHeight="true" outlineLevel="0" collapsed="false">
      <c r="A159" s="26" t="s">
        <v>494</v>
      </c>
      <c r="B159" s="26" t="s">
        <v>495</v>
      </c>
      <c r="D159" s="26" t="s">
        <v>496</v>
      </c>
      <c r="E159" s="26" t="n">
        <v>268</v>
      </c>
      <c r="F159" s="26" t="n">
        <v>4</v>
      </c>
      <c r="G159" s="26" t="s">
        <v>497</v>
      </c>
      <c r="H159" s="26" t="s">
        <v>75</v>
      </c>
      <c r="I159" s="26" t="n">
        <v>6.58605099508389</v>
      </c>
      <c r="J159" s="26" t="n">
        <v>6.56877043510918</v>
      </c>
      <c r="K159" s="26" t="n">
        <v>6.79932196109503</v>
      </c>
    </row>
    <row r="160" customFormat="false" ht="14.65" hidden="false" customHeight="true" outlineLevel="0" collapsed="false">
      <c r="A160" s="26" t="s">
        <v>280</v>
      </c>
      <c r="B160" s="26" t="s">
        <v>281</v>
      </c>
      <c r="D160" s="26" t="s">
        <v>498</v>
      </c>
      <c r="E160" s="26" t="n">
        <v>266</v>
      </c>
      <c r="F160" s="26" t="n">
        <v>0</v>
      </c>
      <c r="G160" s="26" t="s">
        <v>499</v>
      </c>
      <c r="H160" s="26" t="s">
        <v>75</v>
      </c>
      <c r="I160" s="26" t="n">
        <v>1.45574931145559</v>
      </c>
      <c r="J160" s="26" t="n">
        <v>0.89465775230839</v>
      </c>
      <c r="K160" s="26" t="n">
        <v>1.25848962634343</v>
      </c>
    </row>
    <row r="161" customFormat="false" ht="14.65" hidden="false" customHeight="true" outlineLevel="0" collapsed="false">
      <c r="A161" s="26" t="s">
        <v>500</v>
      </c>
      <c r="B161" s="26" t="s">
        <v>501</v>
      </c>
      <c r="D161" s="26" t="s">
        <v>502</v>
      </c>
      <c r="E161" s="26" t="n">
        <v>264</v>
      </c>
      <c r="F161" s="26" t="n">
        <v>1</v>
      </c>
      <c r="G161" s="26" t="s">
        <v>503</v>
      </c>
      <c r="H161" s="26" t="s">
        <v>75</v>
      </c>
      <c r="I161" s="26" t="n">
        <v>3.47339009441536</v>
      </c>
      <c r="J161" s="26" t="n">
        <v>3.12750403264628</v>
      </c>
      <c r="K161" s="26" t="n">
        <v>2.89257699223169</v>
      </c>
    </row>
    <row r="162" customFormat="false" ht="14.65" hidden="false" customHeight="true" outlineLevel="0" collapsed="false">
      <c r="D162" s="26" t="s">
        <v>504</v>
      </c>
      <c r="E162" s="26" t="n">
        <v>264</v>
      </c>
      <c r="F162" s="26" t="n">
        <v>14</v>
      </c>
      <c r="G162" s="26" t="s">
        <v>505</v>
      </c>
      <c r="H162" s="26" t="s">
        <v>75</v>
      </c>
      <c r="I162" s="26" t="n">
        <v>7.97216813644522</v>
      </c>
      <c r="J162" s="26" t="n">
        <v>8.07273371856822</v>
      </c>
      <c r="K162" s="26" t="n">
        <v>7.5850071118605</v>
      </c>
    </row>
    <row r="163" customFormat="false" ht="14.65" hidden="false" customHeight="true" outlineLevel="0" collapsed="false">
      <c r="D163" s="26" t="s">
        <v>506</v>
      </c>
      <c r="E163" s="26" t="n">
        <v>263</v>
      </c>
      <c r="F163" s="26" t="n">
        <v>4</v>
      </c>
      <c r="G163" s="26" t="s">
        <v>507</v>
      </c>
      <c r="H163" s="26" t="s">
        <v>75</v>
      </c>
      <c r="I163" s="26" t="n">
        <v>5.13709525969596</v>
      </c>
      <c r="J163" s="26" t="n">
        <v>4.89406943622252</v>
      </c>
      <c r="K163" s="26" t="n">
        <v>5.56800959350408</v>
      </c>
    </row>
    <row r="164" customFormat="false" ht="14.65" hidden="false" customHeight="true" outlineLevel="0" collapsed="false">
      <c r="A164" s="26" t="s">
        <v>508</v>
      </c>
      <c r="B164" s="26" t="s">
        <v>509</v>
      </c>
      <c r="D164" s="26" t="s">
        <v>510</v>
      </c>
      <c r="E164" s="26" t="n">
        <v>263</v>
      </c>
      <c r="F164" s="26" t="n">
        <v>4</v>
      </c>
      <c r="G164" s="26" t="s">
        <v>511</v>
      </c>
      <c r="H164" s="26" t="s">
        <v>75</v>
      </c>
      <c r="I164" s="26" t="n">
        <v>6.56409658596365</v>
      </c>
      <c r="J164" s="26" t="n">
        <v>7.548775932498</v>
      </c>
      <c r="K164" s="26" t="n">
        <v>6.45409459662054</v>
      </c>
    </row>
    <row r="165" customFormat="false" ht="14.65" hidden="false" customHeight="true" outlineLevel="0" collapsed="false">
      <c r="D165" s="26" t="s">
        <v>512</v>
      </c>
      <c r="E165" s="26" t="n">
        <v>262</v>
      </c>
      <c r="F165" s="26" t="n">
        <v>8</v>
      </c>
      <c r="G165" s="26" t="s">
        <v>513</v>
      </c>
      <c r="H165" s="26" t="s">
        <v>75</v>
      </c>
      <c r="I165" s="26" t="n">
        <v>1.97151231000685</v>
      </c>
      <c r="J165" s="26" t="n">
        <v>2.05496254426398</v>
      </c>
      <c r="K165" s="26" t="n">
        <v>2.5672749282965</v>
      </c>
    </row>
    <row r="166" customFormat="false" ht="14.65" hidden="false" customHeight="true" outlineLevel="0" collapsed="false">
      <c r="A166" s="26" t="s">
        <v>514</v>
      </c>
      <c r="B166" s="26" t="s">
        <v>515</v>
      </c>
      <c r="D166" s="26" t="s">
        <v>516</v>
      </c>
      <c r="E166" s="26" t="n">
        <v>261</v>
      </c>
      <c r="F166" s="26" t="n">
        <v>6</v>
      </c>
      <c r="G166" s="26" t="s">
        <v>517</v>
      </c>
      <c r="H166" s="26" t="s">
        <v>75</v>
      </c>
      <c r="I166" s="26" t="n">
        <v>3.54682333765313</v>
      </c>
      <c r="J166" s="26" t="n">
        <v>4.32286763690711</v>
      </c>
      <c r="K166" s="26" t="n">
        <v>2.61996471487914</v>
      </c>
    </row>
    <row r="167" customFormat="false" ht="14.65" hidden="false" customHeight="true" outlineLevel="0" collapsed="false">
      <c r="A167" s="26" t="s">
        <v>369</v>
      </c>
      <c r="B167" s="26" t="s">
        <v>370</v>
      </c>
      <c r="C167" s="26" t="s">
        <v>371</v>
      </c>
      <c r="D167" s="26" t="s">
        <v>518</v>
      </c>
      <c r="E167" s="26" t="n">
        <v>258</v>
      </c>
      <c r="F167" s="26" t="n">
        <v>2</v>
      </c>
      <c r="G167" s="26" t="s">
        <v>519</v>
      </c>
      <c r="H167" s="26" t="s">
        <v>75</v>
      </c>
      <c r="I167" s="26" t="n">
        <v>0.736466157766225</v>
      </c>
      <c r="J167" s="26" t="n">
        <v>0.498432807543733</v>
      </c>
      <c r="K167" s="26" t="n">
        <v>0</v>
      </c>
    </row>
    <row r="168" customFormat="false" ht="14.65" hidden="false" customHeight="true" outlineLevel="0" collapsed="false">
      <c r="A168" s="26" t="s">
        <v>508</v>
      </c>
      <c r="B168" s="26" t="s">
        <v>509</v>
      </c>
      <c r="D168" s="26" t="s">
        <v>520</v>
      </c>
      <c r="E168" s="26" t="n">
        <v>256</v>
      </c>
      <c r="F168" s="26" t="n">
        <v>3</v>
      </c>
      <c r="G168" s="26" t="s">
        <v>521</v>
      </c>
      <c r="H168" s="26" t="s">
        <v>75</v>
      </c>
      <c r="I168" s="26" t="n">
        <v>5.04170277158085</v>
      </c>
      <c r="J168" s="26" t="n">
        <v>5.39217542956395</v>
      </c>
      <c r="K168" s="26" t="n">
        <v>4.13806190898207</v>
      </c>
    </row>
    <row r="169" customFormat="false" ht="14.65" hidden="false" customHeight="true" outlineLevel="0" collapsed="false">
      <c r="A169" s="26" t="s">
        <v>522</v>
      </c>
      <c r="B169" s="26" t="s">
        <v>523</v>
      </c>
      <c r="D169" s="26" t="s">
        <v>524</v>
      </c>
      <c r="E169" s="26" t="n">
        <v>252</v>
      </c>
      <c r="F169" s="26" t="n">
        <v>12</v>
      </c>
      <c r="G169" s="26" t="s">
        <v>525</v>
      </c>
      <c r="H169" s="26" t="s">
        <v>75</v>
      </c>
      <c r="I169" s="26" t="n">
        <v>0.695888330948225</v>
      </c>
      <c r="J169" s="26" t="n">
        <v>0.533349761846629</v>
      </c>
      <c r="K169" s="26" t="n">
        <v>0</v>
      </c>
    </row>
    <row r="170" customFormat="false" ht="14.65" hidden="false" customHeight="true" outlineLevel="0" collapsed="false">
      <c r="A170" s="26" t="s">
        <v>201</v>
      </c>
      <c r="B170" s="26" t="s">
        <v>202</v>
      </c>
      <c r="C170" s="26" t="s">
        <v>203</v>
      </c>
      <c r="D170" s="26" t="s">
        <v>526</v>
      </c>
      <c r="E170" s="26" t="n">
        <v>249</v>
      </c>
      <c r="F170" s="26" t="n">
        <v>5</v>
      </c>
      <c r="G170" s="26" t="s">
        <v>527</v>
      </c>
      <c r="H170" s="26" t="s">
        <v>75</v>
      </c>
      <c r="I170" s="26" t="n">
        <v>1.7824447789183</v>
      </c>
      <c r="J170" s="26" t="n">
        <v>1.63883119656712</v>
      </c>
      <c r="K170" s="26" t="n">
        <v>1.24012097983682</v>
      </c>
    </row>
    <row r="171" customFormat="false" ht="14.65" hidden="false" customHeight="true" outlineLevel="0" collapsed="false">
      <c r="A171" s="26" t="s">
        <v>528</v>
      </c>
      <c r="B171" s="26" t="s">
        <v>529</v>
      </c>
      <c r="D171" s="26" t="s">
        <v>530</v>
      </c>
      <c r="E171" s="26" t="n">
        <v>241</v>
      </c>
      <c r="F171" s="26" t="n">
        <v>4</v>
      </c>
      <c r="G171" s="26" t="s">
        <v>531</v>
      </c>
      <c r="H171" s="26" t="s">
        <v>75</v>
      </c>
      <c r="I171" s="26" t="n">
        <v>3.84959313096345</v>
      </c>
      <c r="J171" s="26" t="n">
        <v>4.04005675617963</v>
      </c>
      <c r="K171" s="26" t="n">
        <v>3.87698370661346</v>
      </c>
    </row>
    <row r="172" customFormat="false" ht="14.65" hidden="false" customHeight="true" outlineLevel="0" collapsed="false">
      <c r="A172" s="26" t="s">
        <v>532</v>
      </c>
      <c r="B172" s="26" t="s">
        <v>533</v>
      </c>
      <c r="D172" s="26" t="s">
        <v>534</v>
      </c>
      <c r="E172" s="26" t="n">
        <v>234</v>
      </c>
      <c r="F172" s="26" t="n">
        <v>1</v>
      </c>
      <c r="G172" s="26" t="s">
        <v>535</v>
      </c>
      <c r="H172" s="26" t="s">
        <v>75</v>
      </c>
      <c r="I172" s="26" t="n">
        <v>0.840361205707729</v>
      </c>
      <c r="J172" s="26" t="n">
        <v>0.281897989640074</v>
      </c>
      <c r="K172" s="26" t="n">
        <v>0</v>
      </c>
    </row>
    <row r="173" customFormat="false" ht="14.65" hidden="false" customHeight="true" outlineLevel="0" collapsed="false">
      <c r="D173" s="26" t="s">
        <v>536</v>
      </c>
      <c r="E173" s="26" t="n">
        <v>234</v>
      </c>
      <c r="F173" s="26" t="n">
        <v>4</v>
      </c>
      <c r="G173" s="26" t="s">
        <v>537</v>
      </c>
      <c r="H173" s="26" t="s">
        <v>75</v>
      </c>
      <c r="I173" s="26" t="n">
        <v>6.72783500303986</v>
      </c>
      <c r="J173" s="26" t="n">
        <v>6.22297526020837</v>
      </c>
      <c r="K173" s="26" t="n">
        <v>6.30034860328417</v>
      </c>
    </row>
    <row r="174" customFormat="false" ht="14.65" hidden="false" customHeight="true" outlineLevel="0" collapsed="false">
      <c r="D174" s="26" t="s">
        <v>538</v>
      </c>
      <c r="E174" s="26" t="n">
        <v>233</v>
      </c>
      <c r="F174" s="26" t="n">
        <v>4</v>
      </c>
      <c r="G174" s="26" t="s">
        <v>539</v>
      </c>
      <c r="H174" s="26" t="s">
        <v>75</v>
      </c>
      <c r="I174" s="26" t="n">
        <v>6.38523943354772</v>
      </c>
      <c r="J174" s="26" t="n">
        <v>6.55105314662777</v>
      </c>
      <c r="K174" s="26" t="n">
        <v>6.06487745223355</v>
      </c>
    </row>
    <row r="175" customFormat="false" ht="14.65" hidden="false" customHeight="true" outlineLevel="0" collapsed="false">
      <c r="D175" s="26" t="s">
        <v>540</v>
      </c>
      <c r="E175" s="26" t="n">
        <v>232</v>
      </c>
      <c r="F175" s="26" t="n">
        <v>6</v>
      </c>
      <c r="G175" s="26" t="s">
        <v>541</v>
      </c>
      <c r="H175" s="26" t="s">
        <v>75</v>
      </c>
      <c r="I175" s="26" t="n">
        <v>5.27057154218836</v>
      </c>
      <c r="J175" s="26" t="n">
        <v>5.62751311062404</v>
      </c>
      <c r="K175" s="26" t="n">
        <v>5.96390651979403</v>
      </c>
    </row>
    <row r="176" customFormat="false" ht="14.65" hidden="false" customHeight="true" outlineLevel="0" collapsed="false">
      <c r="A176" s="26" t="s">
        <v>135</v>
      </c>
      <c r="B176" s="26" t="s">
        <v>136</v>
      </c>
      <c r="D176" s="26" t="s">
        <v>542</v>
      </c>
      <c r="E176" s="26" t="n">
        <v>228</v>
      </c>
      <c r="F176" s="26" t="n">
        <v>8</v>
      </c>
      <c r="G176" s="26" t="s">
        <v>543</v>
      </c>
      <c r="H176" s="26" t="s">
        <v>75</v>
      </c>
      <c r="I176" s="26" t="n">
        <v>5.941133373589</v>
      </c>
      <c r="J176" s="26" t="n">
        <v>5.69189717304551</v>
      </c>
      <c r="K176" s="26" t="n">
        <v>5.70451359149362</v>
      </c>
    </row>
    <row r="177" customFormat="false" ht="14.65" hidden="false" customHeight="true" outlineLevel="0" collapsed="false">
      <c r="A177" s="26" t="s">
        <v>544</v>
      </c>
      <c r="B177" s="26" t="s">
        <v>545</v>
      </c>
      <c r="D177" s="26" t="s">
        <v>546</v>
      </c>
      <c r="E177" s="26" t="n">
        <v>227</v>
      </c>
      <c r="F177" s="26" t="n">
        <v>3</v>
      </c>
      <c r="G177" s="26" t="s">
        <v>547</v>
      </c>
      <c r="H177" s="26" t="s">
        <v>75</v>
      </c>
      <c r="I177" s="26" t="n">
        <v>6.70915132224367</v>
      </c>
      <c r="J177" s="26" t="n">
        <v>6.96054907363628</v>
      </c>
      <c r="K177" s="26" t="n">
        <v>5.83831573892369</v>
      </c>
    </row>
    <row r="178" customFormat="false" ht="14.65" hidden="false" customHeight="true" outlineLevel="0" collapsed="false">
      <c r="D178" s="26" t="s">
        <v>548</v>
      </c>
      <c r="E178" s="26" t="n">
        <v>220</v>
      </c>
      <c r="F178" s="26" t="n">
        <v>6</v>
      </c>
      <c r="G178" s="26" t="s">
        <v>549</v>
      </c>
      <c r="H178" s="26" t="s">
        <v>75</v>
      </c>
      <c r="I178" s="26" t="n">
        <v>0.584145826139728</v>
      </c>
      <c r="J178" s="26" t="n">
        <v>0.246901249474168</v>
      </c>
      <c r="K178" s="26" t="n">
        <v>0</v>
      </c>
    </row>
    <row r="179" customFormat="false" ht="14.65" hidden="false" customHeight="true" outlineLevel="0" collapsed="false">
      <c r="A179" s="26" t="s">
        <v>101</v>
      </c>
      <c r="B179" s="26" t="s">
        <v>102</v>
      </c>
      <c r="D179" s="26" t="s">
        <v>550</v>
      </c>
      <c r="E179" s="26" t="n">
        <v>219</v>
      </c>
      <c r="F179" s="26" t="n">
        <v>8</v>
      </c>
      <c r="G179" s="26" t="s">
        <v>551</v>
      </c>
      <c r="H179" s="26" t="s">
        <v>75</v>
      </c>
      <c r="I179" s="26" t="n">
        <v>4.24193827390081</v>
      </c>
      <c r="J179" s="26" t="n">
        <v>3.96519406264137</v>
      </c>
      <c r="K179" s="26" t="n">
        <v>3.94932178029513</v>
      </c>
    </row>
    <row r="180" customFormat="false" ht="14.65" hidden="false" customHeight="true" outlineLevel="0" collapsed="false">
      <c r="D180" s="26" t="s">
        <v>552</v>
      </c>
      <c r="E180" s="26" t="n">
        <v>218</v>
      </c>
      <c r="F180" s="26" t="n">
        <v>8</v>
      </c>
      <c r="G180" s="26" t="s">
        <v>553</v>
      </c>
      <c r="H180" s="26" t="s">
        <v>75</v>
      </c>
      <c r="I180" s="26" t="n">
        <v>3.42960049385162</v>
      </c>
      <c r="J180" s="26" t="n">
        <v>3.33094727637519</v>
      </c>
      <c r="K180" s="26" t="n">
        <v>3.19533853473547</v>
      </c>
    </row>
    <row r="181" customFormat="false" ht="14.65" hidden="false" customHeight="true" outlineLevel="0" collapsed="false">
      <c r="A181" s="26" t="s">
        <v>105</v>
      </c>
      <c r="B181" s="26" t="s">
        <v>106</v>
      </c>
      <c r="D181" s="26" t="s">
        <v>554</v>
      </c>
      <c r="E181" s="26" t="n">
        <v>217</v>
      </c>
      <c r="F181" s="26" t="n">
        <v>9</v>
      </c>
      <c r="G181" s="26" t="s">
        <v>555</v>
      </c>
      <c r="H181" s="26" t="s">
        <v>75</v>
      </c>
      <c r="I181" s="26" t="n">
        <v>1.97628341576755</v>
      </c>
      <c r="J181" s="26" t="n">
        <v>1.75218281404544</v>
      </c>
      <c r="K181" s="26" t="n">
        <v>1.30802764481447</v>
      </c>
    </row>
    <row r="182" customFormat="false" ht="14.65" hidden="false" customHeight="true" outlineLevel="0" collapsed="false">
      <c r="D182" s="26" t="s">
        <v>556</v>
      </c>
      <c r="E182" s="26" t="n">
        <v>216</v>
      </c>
      <c r="F182" s="26" t="n">
        <v>4</v>
      </c>
      <c r="G182" s="26" t="s">
        <v>557</v>
      </c>
      <c r="H182" s="26" t="s">
        <v>75</v>
      </c>
      <c r="I182" s="26" t="n">
        <v>1.59217588282576</v>
      </c>
      <c r="J182" s="26" t="n">
        <v>2.66612548264778</v>
      </c>
      <c r="K182" s="26" t="n">
        <v>0.736351763982833</v>
      </c>
    </row>
    <row r="183" customFormat="false" ht="14.65" hidden="false" customHeight="true" outlineLevel="0" collapsed="false">
      <c r="D183" s="26" t="s">
        <v>558</v>
      </c>
      <c r="E183" s="26" t="n">
        <v>214</v>
      </c>
      <c r="F183" s="26" t="n">
        <v>5</v>
      </c>
      <c r="G183" s="26" t="s">
        <v>559</v>
      </c>
      <c r="H183" s="26" t="s">
        <v>75</v>
      </c>
      <c r="I183" s="26" t="n">
        <v>0.630787656854401</v>
      </c>
      <c r="J183" s="26" t="n">
        <v>0.382170221294494</v>
      </c>
      <c r="K183" s="26" t="n">
        <v>0</v>
      </c>
    </row>
    <row r="184" customFormat="false" ht="14.65" hidden="false" customHeight="true" outlineLevel="0" collapsed="false">
      <c r="D184" s="26" t="s">
        <v>560</v>
      </c>
      <c r="E184" s="26" t="n">
        <v>212</v>
      </c>
      <c r="F184" s="26" t="n">
        <v>4</v>
      </c>
      <c r="G184" s="26" t="s">
        <v>561</v>
      </c>
      <c r="H184" s="26" t="s">
        <v>75</v>
      </c>
      <c r="I184" s="26" t="n">
        <v>6.14712733849</v>
      </c>
      <c r="J184" s="26" t="n">
        <v>6.84154027339882</v>
      </c>
      <c r="K184" s="26" t="n">
        <v>5.61394138443437</v>
      </c>
    </row>
    <row r="185" customFormat="false" ht="14.65" hidden="false" customHeight="true" outlineLevel="0" collapsed="false">
      <c r="D185" s="26" t="s">
        <v>562</v>
      </c>
      <c r="E185" s="26" t="n">
        <v>212</v>
      </c>
      <c r="F185" s="26" t="n">
        <v>3</v>
      </c>
      <c r="G185" s="26" t="s">
        <v>563</v>
      </c>
      <c r="H185" s="26" t="s">
        <v>75</v>
      </c>
      <c r="I185" s="26" t="n">
        <v>8.30019670180694</v>
      </c>
      <c r="J185" s="26" t="n">
        <v>8.56917219358646</v>
      </c>
      <c r="K185" s="26" t="n">
        <v>8.99709235156184</v>
      </c>
    </row>
    <row r="186" customFormat="false" ht="14.65" hidden="false" customHeight="true" outlineLevel="0" collapsed="false">
      <c r="D186" s="26" t="s">
        <v>564</v>
      </c>
      <c r="E186" s="26" t="n">
        <v>211</v>
      </c>
      <c r="F186" s="26" t="n">
        <v>4</v>
      </c>
      <c r="G186" s="26" t="s">
        <v>565</v>
      </c>
      <c r="H186" s="26" t="s">
        <v>75</v>
      </c>
      <c r="I186" s="26" t="n">
        <v>1.28053008737042</v>
      </c>
      <c r="J186" s="26" t="n">
        <v>1.36359453578275</v>
      </c>
      <c r="K186" s="26" t="n">
        <v>0</v>
      </c>
    </row>
    <row r="187" customFormat="false" ht="14.65" hidden="false" customHeight="true" outlineLevel="0" collapsed="false">
      <c r="D187" s="26" t="s">
        <v>566</v>
      </c>
      <c r="E187" s="26" t="n">
        <v>207</v>
      </c>
      <c r="F187" s="26" t="n">
        <v>4</v>
      </c>
      <c r="G187" s="26" t="s">
        <v>567</v>
      </c>
      <c r="H187" s="26" t="s">
        <v>75</v>
      </c>
      <c r="I187" s="26" t="n">
        <v>5.01045419889744</v>
      </c>
      <c r="J187" s="26" t="n">
        <v>5.67990784397468</v>
      </c>
      <c r="K187" s="26" t="n">
        <v>5.87287733411893</v>
      </c>
    </row>
    <row r="188" customFormat="false" ht="14.65" hidden="false" customHeight="true" outlineLevel="0" collapsed="false">
      <c r="D188" s="26" t="s">
        <v>568</v>
      </c>
      <c r="E188" s="26" t="n">
        <v>206</v>
      </c>
      <c r="F188" s="26" t="n">
        <v>10</v>
      </c>
      <c r="G188" s="26" t="s">
        <v>569</v>
      </c>
      <c r="H188" s="26" t="s">
        <v>75</v>
      </c>
      <c r="I188" s="26" t="n">
        <v>8.67692120714934</v>
      </c>
      <c r="J188" s="26" t="n">
        <v>8.56123956202256</v>
      </c>
      <c r="K188" s="26" t="n">
        <v>8.21848805749135</v>
      </c>
    </row>
    <row r="189" customFormat="false" ht="14.65" hidden="false" customHeight="true" outlineLevel="0" collapsed="false">
      <c r="D189" s="26" t="s">
        <v>570</v>
      </c>
      <c r="E189" s="26" t="n">
        <v>204</v>
      </c>
      <c r="F189" s="26" t="n">
        <v>2</v>
      </c>
      <c r="G189" s="26" t="s">
        <v>571</v>
      </c>
      <c r="H189" s="26" t="s">
        <v>75</v>
      </c>
      <c r="I189" s="26" t="n">
        <v>7.11913715812571</v>
      </c>
      <c r="J189" s="26" t="n">
        <v>7.27172065638711</v>
      </c>
      <c r="K189" s="26" t="n">
        <v>7.25733253063407</v>
      </c>
    </row>
    <row r="190" customFormat="false" ht="14.65" hidden="false" customHeight="true" outlineLevel="0" collapsed="false">
      <c r="A190" s="26" t="s">
        <v>135</v>
      </c>
      <c r="B190" s="26" t="s">
        <v>136</v>
      </c>
      <c r="D190" s="26" t="s">
        <v>572</v>
      </c>
      <c r="E190" s="26" t="n">
        <v>201</v>
      </c>
      <c r="F190" s="26" t="n">
        <v>10</v>
      </c>
      <c r="G190" s="26" t="s">
        <v>573</v>
      </c>
      <c r="H190" s="26" t="s">
        <v>75</v>
      </c>
      <c r="I190" s="26" t="n">
        <v>6.90668527112953</v>
      </c>
      <c r="J190" s="26" t="n">
        <v>7.78480140094283</v>
      </c>
      <c r="K190" s="26" t="n">
        <v>7.88361493424195</v>
      </c>
    </row>
    <row r="191" customFormat="false" ht="14.65" hidden="false" customHeight="true" outlineLevel="0" collapsed="false">
      <c r="D191" s="26" t="s">
        <v>574</v>
      </c>
      <c r="E191" s="26" t="n">
        <v>196</v>
      </c>
      <c r="F191" s="26" t="n">
        <v>2</v>
      </c>
      <c r="G191" s="26" t="s">
        <v>575</v>
      </c>
      <c r="H191" s="26" t="s">
        <v>75</v>
      </c>
      <c r="I191" s="26" t="n">
        <v>3.45952688489863</v>
      </c>
      <c r="J191" s="26" t="n">
        <v>3.15926447727592</v>
      </c>
      <c r="K191" s="26" t="n">
        <v>2.43237581700644</v>
      </c>
    </row>
    <row r="192" customFormat="false" ht="14.65" hidden="false" customHeight="true" outlineLevel="0" collapsed="false">
      <c r="A192" s="26" t="s">
        <v>576</v>
      </c>
      <c r="B192" s="26" t="s">
        <v>577</v>
      </c>
      <c r="D192" s="26" t="s">
        <v>578</v>
      </c>
      <c r="E192" s="26" t="n">
        <v>187</v>
      </c>
      <c r="F192" s="26" t="n">
        <v>4</v>
      </c>
      <c r="G192" s="26" t="s">
        <v>579</v>
      </c>
      <c r="H192" s="26" t="s">
        <v>75</v>
      </c>
      <c r="I192" s="26" t="n">
        <v>2.77570969386456</v>
      </c>
      <c r="J192" s="26" t="n">
        <v>2.70389062344394</v>
      </c>
      <c r="K192" s="26" t="n">
        <v>2.87171355569542</v>
      </c>
    </row>
    <row r="193" customFormat="false" ht="14.65" hidden="false" customHeight="true" outlineLevel="0" collapsed="false">
      <c r="A193" s="26" t="s">
        <v>576</v>
      </c>
      <c r="B193" s="26" t="s">
        <v>577</v>
      </c>
      <c r="D193" s="26" t="s">
        <v>580</v>
      </c>
      <c r="E193" s="26" t="n">
        <v>186</v>
      </c>
      <c r="F193" s="26" t="n">
        <v>4</v>
      </c>
      <c r="G193" s="26" t="s">
        <v>581</v>
      </c>
      <c r="H193" s="26" t="s">
        <v>75</v>
      </c>
      <c r="I193" s="26" t="n">
        <v>3.33745242893161</v>
      </c>
      <c r="J193" s="26" t="n">
        <v>4.03392766452427</v>
      </c>
      <c r="K193" s="26" t="n">
        <v>2.69276265877787</v>
      </c>
    </row>
    <row r="194" customFormat="false" ht="14.65" hidden="false" customHeight="true" outlineLevel="0" collapsed="false">
      <c r="D194" s="26" t="s">
        <v>582</v>
      </c>
      <c r="E194" s="26" t="n">
        <v>184</v>
      </c>
      <c r="F194" s="26" t="n">
        <v>9</v>
      </c>
      <c r="G194" s="26" t="s">
        <v>583</v>
      </c>
      <c r="H194" s="26" t="s">
        <v>75</v>
      </c>
      <c r="I194" s="26" t="n">
        <v>2.55415921054213</v>
      </c>
      <c r="J194" s="26" t="n">
        <v>3.01865865991611</v>
      </c>
      <c r="K194" s="26" t="n">
        <v>3.0028043364402</v>
      </c>
    </row>
    <row r="195" customFormat="false" ht="14.65" hidden="false" customHeight="true" outlineLevel="0" collapsed="false">
      <c r="A195" s="26" t="s">
        <v>584</v>
      </c>
      <c r="B195" s="26" t="s">
        <v>585</v>
      </c>
      <c r="D195" s="26" t="s">
        <v>586</v>
      </c>
      <c r="E195" s="26" t="n">
        <v>181</v>
      </c>
      <c r="F195" s="26" t="n">
        <v>6</v>
      </c>
      <c r="G195" s="26" t="s">
        <v>587</v>
      </c>
      <c r="H195" s="26" t="s">
        <v>75</v>
      </c>
      <c r="I195" s="26" t="n">
        <v>8.25829998495064</v>
      </c>
      <c r="J195" s="26" t="n">
        <v>8.47601974686868</v>
      </c>
      <c r="K195" s="26" t="n">
        <v>9.01981774716477</v>
      </c>
    </row>
    <row r="196" customFormat="false" ht="14.65" hidden="false" customHeight="true" outlineLevel="0" collapsed="false">
      <c r="D196" s="26" t="s">
        <v>588</v>
      </c>
      <c r="E196" s="26" t="n">
        <v>176</v>
      </c>
      <c r="F196" s="26" t="n">
        <v>6</v>
      </c>
      <c r="G196" s="26" t="s">
        <v>589</v>
      </c>
      <c r="H196" s="26" t="s">
        <v>75</v>
      </c>
      <c r="I196" s="26" t="n">
        <v>1.65659524543209</v>
      </c>
      <c r="J196" s="26" t="n">
        <v>2.78666317135471</v>
      </c>
      <c r="K196" s="26" t="n">
        <v>1.25848962634343</v>
      </c>
    </row>
    <row r="197" customFormat="false" ht="14.65" hidden="false" customHeight="true" outlineLevel="0" collapsed="false">
      <c r="D197" s="26" t="s">
        <v>590</v>
      </c>
      <c r="E197" s="26" t="n">
        <v>174</v>
      </c>
      <c r="F197" s="26" t="n">
        <v>8</v>
      </c>
      <c r="G197" s="26" t="s">
        <v>591</v>
      </c>
      <c r="H197" s="26" t="s">
        <v>75</v>
      </c>
      <c r="I197" s="26" t="n">
        <v>3.44260321641714</v>
      </c>
      <c r="J197" s="26" t="n">
        <v>3.85630010889503</v>
      </c>
      <c r="K197" s="26" t="n">
        <v>2.39333476192794</v>
      </c>
    </row>
    <row r="198" customFormat="false" ht="14.65" hidden="false" customHeight="true" outlineLevel="0" collapsed="false">
      <c r="D198" s="26" t="s">
        <v>592</v>
      </c>
      <c r="E198" s="26" t="n">
        <v>173</v>
      </c>
      <c r="F198" s="26" t="n">
        <v>0</v>
      </c>
      <c r="G198" s="26" t="s">
        <v>593</v>
      </c>
      <c r="H198" s="26" t="s">
        <v>75</v>
      </c>
      <c r="I198" s="26" t="n">
        <v>8.71825045790531</v>
      </c>
      <c r="J198" s="26" t="n">
        <v>8.10533885922052</v>
      </c>
      <c r="K198" s="26" t="n">
        <v>8.13324646811447</v>
      </c>
    </row>
    <row r="199" customFormat="false" ht="14.65" hidden="false" customHeight="true" outlineLevel="0" collapsed="false">
      <c r="D199" s="26" t="s">
        <v>594</v>
      </c>
      <c r="E199" s="26" t="n">
        <v>172</v>
      </c>
      <c r="F199" s="26" t="n">
        <v>8</v>
      </c>
      <c r="G199" s="26" t="s">
        <v>595</v>
      </c>
      <c r="H199" s="26" t="s">
        <v>75</v>
      </c>
      <c r="I199" s="26" t="n">
        <v>2.04869687349287</v>
      </c>
      <c r="J199" s="26" t="n">
        <v>2.22159845110846</v>
      </c>
      <c r="K199" s="26" t="n">
        <v>0.762328153555601</v>
      </c>
    </row>
    <row r="200" customFormat="false" ht="14.65" hidden="false" customHeight="true" outlineLevel="0" collapsed="false">
      <c r="D200" s="26" t="s">
        <v>596</v>
      </c>
      <c r="E200" s="26" t="n">
        <v>171</v>
      </c>
      <c r="F200" s="26" t="n">
        <v>13</v>
      </c>
      <c r="G200" s="26" t="s">
        <v>597</v>
      </c>
      <c r="H200" s="26" t="s">
        <v>75</v>
      </c>
      <c r="I200" s="26" t="n">
        <v>1.42398409918045</v>
      </c>
      <c r="J200" s="26" t="n">
        <v>2.02901447361353</v>
      </c>
      <c r="K200" s="26" t="n">
        <v>1.22151544110367</v>
      </c>
    </row>
    <row r="201" customFormat="false" ht="14.65" hidden="false" customHeight="true" outlineLevel="0" collapsed="false">
      <c r="D201" s="26" t="s">
        <v>598</v>
      </c>
      <c r="E201" s="26" t="n">
        <v>170</v>
      </c>
      <c r="F201" s="26" t="n">
        <v>5</v>
      </c>
      <c r="G201" s="26" t="s">
        <v>599</v>
      </c>
      <c r="H201" s="26" t="s">
        <v>75</v>
      </c>
      <c r="I201" s="26" t="n">
        <v>1.46998866619878</v>
      </c>
      <c r="J201" s="26" t="n">
        <v>0.867400305888321</v>
      </c>
      <c r="K201" s="26" t="n">
        <v>0</v>
      </c>
    </row>
    <row r="202" customFormat="false" ht="14.65" hidden="false" customHeight="true" outlineLevel="0" collapsed="false">
      <c r="A202" s="26" t="s">
        <v>600</v>
      </c>
      <c r="B202" s="26" t="s">
        <v>601</v>
      </c>
      <c r="D202" s="26" t="s">
        <v>602</v>
      </c>
      <c r="E202" s="26" t="n">
        <v>168</v>
      </c>
      <c r="F202" s="26" t="n">
        <v>5</v>
      </c>
      <c r="G202" s="26" t="s">
        <v>603</v>
      </c>
      <c r="H202" s="26" t="s">
        <v>75</v>
      </c>
      <c r="I202" s="26" t="n">
        <v>10.0288971293339</v>
      </c>
      <c r="J202" s="26" t="n">
        <v>10.4138124240193</v>
      </c>
      <c r="K202" s="26" t="n">
        <v>9.60084661837196</v>
      </c>
    </row>
    <row r="203" customFormat="false" ht="14.65" hidden="false" customHeight="true" outlineLevel="0" collapsed="false">
      <c r="D203" s="26" t="s">
        <v>604</v>
      </c>
      <c r="E203" s="26" t="n">
        <v>167</v>
      </c>
      <c r="F203" s="26" t="n">
        <v>3</v>
      </c>
      <c r="G203" s="26" t="s">
        <v>605</v>
      </c>
      <c r="H203" s="26" t="s">
        <v>75</v>
      </c>
      <c r="I203" s="26" t="n">
        <v>7.43048723809958</v>
      </c>
      <c r="J203" s="26" t="n">
        <v>7.54663503234191</v>
      </c>
      <c r="K203" s="26" t="n">
        <v>7.84310896873752</v>
      </c>
    </row>
    <row r="204" customFormat="false" ht="14.65" hidden="false" customHeight="true" outlineLevel="0" collapsed="false">
      <c r="D204" s="26" t="s">
        <v>606</v>
      </c>
      <c r="E204" s="26" t="n">
        <v>161</v>
      </c>
      <c r="F204" s="26" t="n">
        <v>15</v>
      </c>
      <c r="G204" s="26" t="s">
        <v>607</v>
      </c>
      <c r="H204" s="26" t="s">
        <v>75</v>
      </c>
      <c r="I204" s="26" t="n">
        <v>0.510000725437745</v>
      </c>
      <c r="J204" s="26" t="n">
        <v>0.354609555930328</v>
      </c>
      <c r="K204" s="26" t="n">
        <v>0</v>
      </c>
    </row>
    <row r="205" customFormat="false" ht="14.65" hidden="false" customHeight="true" outlineLevel="0" collapsed="false">
      <c r="A205" s="26" t="s">
        <v>608</v>
      </c>
      <c r="B205" s="26" t="s">
        <v>609</v>
      </c>
      <c r="D205" s="26" t="s">
        <v>610</v>
      </c>
      <c r="E205" s="26" t="n">
        <v>160</v>
      </c>
      <c r="F205" s="26" t="n">
        <v>8</v>
      </c>
      <c r="G205" s="26" t="s">
        <v>611</v>
      </c>
      <c r="H205" s="26" t="s">
        <v>75</v>
      </c>
      <c r="I205" s="26" t="n">
        <v>5.61745546143884</v>
      </c>
      <c r="J205" s="26" t="n">
        <v>5.6097292324753</v>
      </c>
      <c r="K205" s="26" t="n">
        <v>5.24708182116389</v>
      </c>
    </row>
    <row r="206" customFormat="false" ht="14.65" hidden="false" customHeight="true" outlineLevel="0" collapsed="false">
      <c r="D206" s="26" t="s">
        <v>612</v>
      </c>
      <c r="E206" s="26" t="n">
        <v>158</v>
      </c>
      <c r="F206" s="26" t="n">
        <v>9</v>
      </c>
      <c r="G206" s="26" t="s">
        <v>613</v>
      </c>
      <c r="H206" s="26" t="s">
        <v>75</v>
      </c>
      <c r="I206" s="26" t="n">
        <v>3.56594571447255</v>
      </c>
      <c r="J206" s="26" t="n">
        <v>3.8331469499553</v>
      </c>
      <c r="K206" s="26" t="n">
        <v>2.34668752315549</v>
      </c>
    </row>
    <row r="207" customFormat="false" ht="14.65" hidden="false" customHeight="true" outlineLevel="0" collapsed="false">
      <c r="D207" s="26" t="s">
        <v>614</v>
      </c>
      <c r="E207" s="26" t="n">
        <v>158</v>
      </c>
      <c r="F207" s="26" t="n">
        <v>0</v>
      </c>
      <c r="G207" s="26" t="s">
        <v>615</v>
      </c>
      <c r="H207" s="26" t="s">
        <v>75</v>
      </c>
      <c r="I207" s="26" t="n">
        <v>5.01160702844927</v>
      </c>
      <c r="J207" s="26" t="n">
        <v>4.94360301913016</v>
      </c>
      <c r="K207" s="26" t="n">
        <v>5.33016139189387</v>
      </c>
    </row>
    <row r="208" customFormat="false" ht="14.65" hidden="false" customHeight="true" outlineLevel="0" collapsed="false">
      <c r="A208" s="26" t="s">
        <v>616</v>
      </c>
      <c r="B208" s="26" t="s">
        <v>617</v>
      </c>
      <c r="D208" s="26" t="s">
        <v>618</v>
      </c>
      <c r="E208" s="26" t="n">
        <v>156</v>
      </c>
      <c r="F208" s="26" t="n">
        <v>4</v>
      </c>
      <c r="G208" s="26" t="s">
        <v>619</v>
      </c>
      <c r="H208" s="26" t="s">
        <v>75</v>
      </c>
      <c r="I208" s="26" t="n">
        <v>5.09773341355507</v>
      </c>
      <c r="J208" s="26" t="n">
        <v>4.06924831693893</v>
      </c>
      <c r="K208" s="26" t="n">
        <v>4.04173921050677</v>
      </c>
    </row>
    <row r="209" customFormat="false" ht="14.65" hidden="false" customHeight="true" outlineLevel="0" collapsed="false">
      <c r="D209" s="26" t="s">
        <v>620</v>
      </c>
      <c r="E209" s="26" t="n">
        <v>154</v>
      </c>
      <c r="F209" s="26" t="n">
        <v>6</v>
      </c>
      <c r="G209" s="26" t="s">
        <v>621</v>
      </c>
      <c r="H209" s="26" t="s">
        <v>75</v>
      </c>
      <c r="I209" s="26" t="n">
        <v>1.33815597787979</v>
      </c>
      <c r="J209" s="26" t="n">
        <v>0.854440437689344</v>
      </c>
      <c r="K209" s="26" t="n">
        <v>0</v>
      </c>
    </row>
    <row r="210" customFormat="false" ht="14.65" hidden="false" customHeight="true" outlineLevel="0" collapsed="false">
      <c r="D210" s="26" t="s">
        <v>622</v>
      </c>
      <c r="E210" s="26" t="n">
        <v>152</v>
      </c>
      <c r="F210" s="26" t="n">
        <v>3</v>
      </c>
      <c r="G210" s="26" t="s">
        <v>623</v>
      </c>
      <c r="H210" s="26" t="s">
        <v>75</v>
      </c>
      <c r="I210" s="26" t="n">
        <v>1.03467918844118</v>
      </c>
      <c r="J210" s="26" t="n">
        <v>0.822835432733353</v>
      </c>
      <c r="K210" s="26" t="n">
        <v>0.831717012077856</v>
      </c>
    </row>
    <row r="211" customFormat="false" ht="14.65" hidden="false" customHeight="true" outlineLevel="0" collapsed="false">
      <c r="D211" s="26" t="s">
        <v>624</v>
      </c>
      <c r="E211" s="26" t="n">
        <v>148</v>
      </c>
      <c r="F211" s="26" t="n">
        <v>8</v>
      </c>
      <c r="G211" s="26" t="s">
        <v>625</v>
      </c>
      <c r="H211" s="26" t="s">
        <v>75</v>
      </c>
      <c r="I211" s="26" t="n">
        <v>2.22234403873475</v>
      </c>
      <c r="J211" s="26" t="n">
        <v>2.8458796065153</v>
      </c>
      <c r="K211" s="26" t="n">
        <v>2.19052167357415</v>
      </c>
    </row>
    <row r="212" customFormat="false" ht="14.65" hidden="false" customHeight="true" outlineLevel="0" collapsed="false">
      <c r="A212" s="26" t="s">
        <v>135</v>
      </c>
      <c r="B212" s="26" t="s">
        <v>136</v>
      </c>
      <c r="D212" s="26" t="s">
        <v>626</v>
      </c>
      <c r="E212" s="26" t="n">
        <v>147</v>
      </c>
      <c r="F212" s="26" t="n">
        <v>8</v>
      </c>
      <c r="G212" s="26" t="s">
        <v>627</v>
      </c>
      <c r="H212" s="26" t="s">
        <v>75</v>
      </c>
      <c r="I212" s="26" t="n">
        <v>2.55306660104011</v>
      </c>
      <c r="J212" s="26" t="n">
        <v>2.38401728400263</v>
      </c>
      <c r="K212" s="26" t="n">
        <v>2.19778543490314</v>
      </c>
    </row>
    <row r="213" customFormat="false" ht="14.65" hidden="false" customHeight="true" outlineLevel="0" collapsed="false">
      <c r="D213" s="26" t="s">
        <v>628</v>
      </c>
      <c r="E213" s="26" t="n">
        <v>147</v>
      </c>
      <c r="F213" s="26" t="n">
        <v>4</v>
      </c>
      <c r="G213" s="26" t="s">
        <v>629</v>
      </c>
      <c r="H213" s="26" t="s">
        <v>75</v>
      </c>
      <c r="I213" s="26" t="n">
        <v>9.78169021024835</v>
      </c>
      <c r="J213" s="26" t="n">
        <v>8.92111223432581</v>
      </c>
      <c r="K213" s="26" t="n">
        <v>9.80714110889141</v>
      </c>
    </row>
    <row r="214" customFormat="false" ht="14.65" hidden="false" customHeight="true" outlineLevel="0" collapsed="false">
      <c r="D214" s="26" t="s">
        <v>630</v>
      </c>
      <c r="E214" s="26" t="n">
        <v>142</v>
      </c>
      <c r="F214" s="26" t="n">
        <v>4</v>
      </c>
      <c r="G214" s="26" t="s">
        <v>631</v>
      </c>
      <c r="H214" s="26" t="s">
        <v>75</v>
      </c>
      <c r="I214" s="26" t="n">
        <v>1.77590754621877</v>
      </c>
      <c r="J214" s="26" t="n">
        <v>1.13167876548048</v>
      </c>
      <c r="K214" s="26" t="n">
        <v>0</v>
      </c>
    </row>
    <row r="215" customFormat="false" ht="14.65" hidden="false" customHeight="true" outlineLevel="0" collapsed="false">
      <c r="D215" s="26" t="s">
        <v>632</v>
      </c>
      <c r="E215" s="26" t="n">
        <v>141</v>
      </c>
      <c r="F215" s="26" t="n">
        <v>14</v>
      </c>
      <c r="G215" s="26" t="s">
        <v>633</v>
      </c>
      <c r="H215" s="26" t="s">
        <v>75</v>
      </c>
      <c r="I215" s="26" t="n">
        <v>1.00256318544989</v>
      </c>
      <c r="J215" s="26" t="n">
        <v>0.6171101929104</v>
      </c>
      <c r="K215" s="26" t="n">
        <v>0</v>
      </c>
    </row>
    <row r="216" customFormat="false" ht="14.65" hidden="false" customHeight="true" outlineLevel="0" collapsed="false">
      <c r="D216" s="26" t="s">
        <v>634</v>
      </c>
      <c r="E216" s="26" t="n">
        <v>141</v>
      </c>
      <c r="F216" s="26" t="n">
        <v>4</v>
      </c>
      <c r="G216" s="26" t="s">
        <v>635</v>
      </c>
      <c r="H216" s="26" t="s">
        <v>75</v>
      </c>
      <c r="I216" s="26" t="n">
        <v>1.047094989628</v>
      </c>
      <c r="J216" s="26" t="n">
        <v>1.68523163425328</v>
      </c>
      <c r="K216" s="26" t="n">
        <v>1.25848962634343</v>
      </c>
    </row>
    <row r="217" customFormat="false" ht="14.65" hidden="false" customHeight="true" outlineLevel="0" collapsed="false">
      <c r="D217" s="26" t="s">
        <v>636</v>
      </c>
      <c r="E217" s="26" t="n">
        <v>141</v>
      </c>
      <c r="F217" s="26" t="n">
        <v>1</v>
      </c>
      <c r="G217" s="26" t="s">
        <v>637</v>
      </c>
      <c r="H217" s="26" t="s">
        <v>75</v>
      </c>
      <c r="I217" s="26" t="n">
        <v>5.84285257224184</v>
      </c>
      <c r="J217" s="26" t="n">
        <v>4.70547611440736</v>
      </c>
      <c r="K217" s="26" t="n">
        <v>6.39625183193784</v>
      </c>
    </row>
    <row r="218" customFormat="false" ht="14.65" hidden="false" customHeight="true" outlineLevel="0" collapsed="false">
      <c r="D218" s="26" t="s">
        <v>638</v>
      </c>
      <c r="E218" s="26" t="n">
        <v>140</v>
      </c>
      <c r="F218" s="26" t="n">
        <v>4</v>
      </c>
      <c r="G218" s="26" t="s">
        <v>639</v>
      </c>
      <c r="H218" s="26" t="s">
        <v>75</v>
      </c>
      <c r="I218" s="26" t="n">
        <v>1.45976109425089</v>
      </c>
      <c r="J218" s="26" t="n">
        <v>1.37879457155724</v>
      </c>
      <c r="K218" s="26" t="n">
        <v>0</v>
      </c>
    </row>
    <row r="219" customFormat="false" ht="14.65" hidden="false" customHeight="true" outlineLevel="0" collapsed="false">
      <c r="D219" s="26" t="s">
        <v>640</v>
      </c>
      <c r="E219" s="26" t="n">
        <v>136</v>
      </c>
      <c r="F219" s="26" t="n">
        <v>7</v>
      </c>
      <c r="G219" s="26" t="s">
        <v>641</v>
      </c>
      <c r="H219" s="26" t="s">
        <v>75</v>
      </c>
      <c r="I219" s="26" t="n">
        <v>2.45313088753086</v>
      </c>
      <c r="J219" s="26" t="n">
        <v>2.88893837728504</v>
      </c>
      <c r="K219" s="26" t="n">
        <v>1.65167662363335</v>
      </c>
    </row>
    <row r="220" customFormat="false" ht="14.65" hidden="false" customHeight="true" outlineLevel="0" collapsed="false">
      <c r="A220" s="26" t="s">
        <v>642</v>
      </c>
      <c r="B220" s="26" t="s">
        <v>643</v>
      </c>
      <c r="D220" s="26" t="s">
        <v>644</v>
      </c>
      <c r="E220" s="26" t="n">
        <v>135</v>
      </c>
      <c r="F220" s="26" t="n">
        <v>6</v>
      </c>
      <c r="G220" s="26" t="s">
        <v>645</v>
      </c>
      <c r="H220" s="26" t="s">
        <v>75</v>
      </c>
      <c r="I220" s="26" t="n">
        <v>8.83451416702117</v>
      </c>
      <c r="J220" s="26" t="n">
        <v>8.00875676851831</v>
      </c>
      <c r="K220" s="26" t="n">
        <v>8.51658718173801</v>
      </c>
    </row>
    <row r="221" customFormat="false" ht="14.65" hidden="false" customHeight="true" outlineLevel="0" collapsed="false">
      <c r="D221" s="26" t="s">
        <v>646</v>
      </c>
      <c r="E221" s="26" t="n">
        <v>134</v>
      </c>
      <c r="F221" s="26" t="n">
        <v>9</v>
      </c>
      <c r="G221" s="26" t="s">
        <v>647</v>
      </c>
      <c r="H221" s="26" t="s">
        <v>75</v>
      </c>
      <c r="I221" s="26" t="n">
        <v>3.22273793149796</v>
      </c>
      <c r="J221" s="26" t="n">
        <v>3.33891340930259</v>
      </c>
      <c r="K221" s="26" t="n">
        <v>3.71682206004202</v>
      </c>
    </row>
    <row r="222" customFormat="false" ht="14.65" hidden="false" customHeight="true" outlineLevel="0" collapsed="false">
      <c r="D222" s="26" t="s">
        <v>648</v>
      </c>
      <c r="E222" s="26" t="n">
        <v>132</v>
      </c>
      <c r="F222" s="26" t="n">
        <v>6</v>
      </c>
      <c r="G222" s="26" t="s">
        <v>649</v>
      </c>
      <c r="H222" s="26" t="s">
        <v>75</v>
      </c>
      <c r="I222" s="26" t="n">
        <v>0.471173379222695</v>
      </c>
      <c r="J222" s="26" t="n">
        <v>0.704147655399646</v>
      </c>
      <c r="K222" s="26" t="n">
        <v>0.762328153555601</v>
      </c>
    </row>
    <row r="223" customFormat="false" ht="14.65" hidden="false" customHeight="true" outlineLevel="0" collapsed="false">
      <c r="D223" s="26" t="s">
        <v>650</v>
      </c>
      <c r="E223" s="26" t="n">
        <v>129</v>
      </c>
      <c r="F223" s="26" t="n">
        <v>9</v>
      </c>
      <c r="G223" s="26" t="s">
        <v>651</v>
      </c>
      <c r="H223" s="26" t="s">
        <v>75</v>
      </c>
      <c r="I223" s="26" t="n">
        <v>0.598322509970502</v>
      </c>
      <c r="J223" s="26" t="n">
        <v>1.2186821847127</v>
      </c>
      <c r="K223" s="26" t="n">
        <v>0</v>
      </c>
    </row>
    <row r="224" customFormat="false" ht="14.65" hidden="false" customHeight="true" outlineLevel="0" collapsed="false">
      <c r="D224" s="26" t="s">
        <v>652</v>
      </c>
      <c r="E224" s="26" t="n">
        <v>124</v>
      </c>
      <c r="F224" s="26" t="n">
        <v>2</v>
      </c>
      <c r="G224" s="26" t="s">
        <v>653</v>
      </c>
      <c r="H224" s="26" t="s">
        <v>75</v>
      </c>
      <c r="I224" s="26" t="n">
        <v>1.02856558062182</v>
      </c>
      <c r="J224" s="26" t="n">
        <v>1.25478540746793</v>
      </c>
      <c r="K224" s="26" t="n">
        <v>3.38367005853637</v>
      </c>
    </row>
    <row r="225" customFormat="false" ht="14.65" hidden="false" customHeight="true" outlineLevel="0" collapsed="false">
      <c r="D225" s="26" t="s">
        <v>654</v>
      </c>
      <c r="E225" s="26" t="n">
        <v>123</v>
      </c>
      <c r="F225" s="26" t="n">
        <v>8</v>
      </c>
      <c r="G225" s="26" t="s">
        <v>655</v>
      </c>
      <c r="H225" s="26" t="s">
        <v>75</v>
      </c>
      <c r="I225" s="26" t="n">
        <v>5.35833083796044</v>
      </c>
      <c r="J225" s="26" t="n">
        <v>5.9336484242736</v>
      </c>
      <c r="K225" s="26" t="n">
        <v>5.71049281871294</v>
      </c>
    </row>
    <row r="226" customFormat="false" ht="14.65" hidden="false" customHeight="true" outlineLevel="0" collapsed="false">
      <c r="A226" s="26" t="s">
        <v>642</v>
      </c>
      <c r="B226" s="26" t="s">
        <v>643</v>
      </c>
      <c r="D226" s="26" t="s">
        <v>656</v>
      </c>
      <c r="E226" s="26" t="n">
        <v>120</v>
      </c>
      <c r="F226" s="26" t="n">
        <v>8</v>
      </c>
      <c r="G226" s="26" t="s">
        <v>657</v>
      </c>
      <c r="H226" s="26" t="s">
        <v>75</v>
      </c>
      <c r="I226" s="26" t="n">
        <v>2.17468365063237</v>
      </c>
      <c r="J226" s="26" t="n">
        <v>1.02811718702802</v>
      </c>
      <c r="K226" s="26" t="n">
        <v>0</v>
      </c>
    </row>
    <row r="227" customFormat="false" ht="14.65" hidden="false" customHeight="true" outlineLevel="0" collapsed="false">
      <c r="A227" s="26" t="s">
        <v>658</v>
      </c>
      <c r="B227" s="26" t="s">
        <v>659</v>
      </c>
      <c r="D227" s="26" t="s">
        <v>660</v>
      </c>
      <c r="E227" s="26" t="n">
        <v>120</v>
      </c>
      <c r="F227" s="26" t="n">
        <v>6</v>
      </c>
      <c r="G227" s="26" t="s">
        <v>661</v>
      </c>
      <c r="H227" s="26" t="s">
        <v>75</v>
      </c>
      <c r="I227" s="26" t="n">
        <v>4.52897721208338</v>
      </c>
      <c r="J227" s="26" t="n">
        <v>4.90658999269049</v>
      </c>
      <c r="K227" s="26" t="n">
        <v>3.81997768922121</v>
      </c>
    </row>
    <row r="228" customFormat="false" ht="14.65" hidden="false" customHeight="true" outlineLevel="0" collapsed="false">
      <c r="D228" s="26" t="s">
        <v>662</v>
      </c>
      <c r="E228" s="26" t="n">
        <v>117</v>
      </c>
      <c r="F228" s="26" t="n">
        <v>7</v>
      </c>
      <c r="G228" s="26" t="s">
        <v>663</v>
      </c>
      <c r="H228" s="26" t="s">
        <v>75</v>
      </c>
      <c r="I228" s="26" t="n">
        <v>0.58868628094424</v>
      </c>
      <c r="J228" s="26" t="n">
        <v>0.243629892935636</v>
      </c>
      <c r="K228" s="26" t="n">
        <v>0</v>
      </c>
    </row>
    <row r="229" customFormat="false" ht="14.65" hidden="false" customHeight="true" outlineLevel="0" collapsed="false">
      <c r="D229" s="26" t="s">
        <v>664</v>
      </c>
      <c r="E229" s="26" t="n">
        <v>115</v>
      </c>
      <c r="F229" s="26" t="n">
        <v>10</v>
      </c>
      <c r="G229" s="26" t="s">
        <v>665</v>
      </c>
      <c r="H229" s="26" t="s">
        <v>75</v>
      </c>
      <c r="I229" s="26" t="n">
        <v>0.904579621381417</v>
      </c>
      <c r="J229" s="26" t="n">
        <v>0.868739454395817</v>
      </c>
      <c r="K229" s="26" t="n">
        <v>0</v>
      </c>
    </row>
    <row r="230" customFormat="false" ht="14.65" hidden="false" customHeight="true" outlineLevel="0" collapsed="false">
      <c r="D230" s="26" t="s">
        <v>666</v>
      </c>
      <c r="E230" s="26" t="n">
        <v>112</v>
      </c>
      <c r="F230" s="26" t="n">
        <v>8</v>
      </c>
      <c r="G230" s="26" t="s">
        <v>667</v>
      </c>
      <c r="H230" s="26" t="s">
        <v>75</v>
      </c>
      <c r="I230" s="26" t="n">
        <v>1.14077829479319</v>
      </c>
      <c r="J230" s="26" t="n">
        <v>1.26735740274276</v>
      </c>
      <c r="K230" s="26" t="n">
        <v>0.762328153555601</v>
      </c>
    </row>
    <row r="231" customFormat="false" ht="14.65" hidden="false" customHeight="true" outlineLevel="0" collapsed="false">
      <c r="D231" s="26" t="s">
        <v>668</v>
      </c>
      <c r="E231" s="26" t="n">
        <v>112</v>
      </c>
      <c r="F231" s="26" t="n">
        <v>6</v>
      </c>
      <c r="G231" s="26" t="s">
        <v>669</v>
      </c>
      <c r="H231" s="26" t="s">
        <v>75</v>
      </c>
      <c r="I231" s="26" t="n">
        <v>2.72269596663583</v>
      </c>
      <c r="J231" s="26" t="n">
        <v>2.27363181669427</v>
      </c>
      <c r="K231" s="26" t="n">
        <v>1.97151156452241</v>
      </c>
    </row>
    <row r="232" customFormat="false" ht="14.65" hidden="false" customHeight="true" outlineLevel="0" collapsed="false">
      <c r="D232" s="26" t="s">
        <v>670</v>
      </c>
      <c r="E232" s="26" t="n">
        <v>111</v>
      </c>
      <c r="F232" s="26" t="n">
        <v>6</v>
      </c>
      <c r="G232" s="26" t="s">
        <v>671</v>
      </c>
      <c r="H232" s="26" t="s">
        <v>75</v>
      </c>
      <c r="I232" s="26" t="n">
        <v>3.08417810020355</v>
      </c>
      <c r="J232" s="26" t="n">
        <v>2.71147205097271</v>
      </c>
      <c r="K232" s="26" t="n">
        <v>2.22383100220003</v>
      </c>
    </row>
    <row r="233" customFormat="false" ht="14.65" hidden="false" customHeight="true" outlineLevel="0" collapsed="false">
      <c r="D233" s="26" t="s">
        <v>672</v>
      </c>
      <c r="E233" s="26" t="n">
        <v>106</v>
      </c>
      <c r="F233" s="26" t="n">
        <v>4</v>
      </c>
      <c r="G233" s="26" t="s">
        <v>673</v>
      </c>
      <c r="H233" s="26" t="s">
        <v>75</v>
      </c>
      <c r="I233" s="26" t="n">
        <v>0.663827783892571</v>
      </c>
      <c r="J233" s="26" t="n">
        <v>0.3486385362848</v>
      </c>
      <c r="K233" s="26" t="n">
        <v>0</v>
      </c>
    </row>
    <row r="234" customFormat="false" ht="14.65" hidden="false" customHeight="true" outlineLevel="0" collapsed="false">
      <c r="D234" s="26" t="s">
        <v>674</v>
      </c>
      <c r="E234" s="26" t="n">
        <v>95</v>
      </c>
      <c r="F234" s="26" t="n">
        <v>8</v>
      </c>
      <c r="G234" s="26" t="s">
        <v>675</v>
      </c>
      <c r="H234" s="26" t="s">
        <v>75</v>
      </c>
      <c r="I234" s="26" t="n">
        <v>1.42206360828837</v>
      </c>
      <c r="J234" s="26" t="n">
        <v>1.69419664463861</v>
      </c>
      <c r="K234" s="26" t="n">
        <v>0.762328153555601</v>
      </c>
    </row>
    <row r="235" customFormat="false" ht="14.65" hidden="false" customHeight="true" outlineLevel="0" collapsed="false">
      <c r="A235" s="26" t="s">
        <v>676</v>
      </c>
      <c r="B235" s="26" t="s">
        <v>677</v>
      </c>
      <c r="D235" s="26" t="s">
        <v>678</v>
      </c>
      <c r="E235" s="26" t="n">
        <v>88</v>
      </c>
      <c r="F235" s="26" t="n">
        <v>8</v>
      </c>
      <c r="G235" s="26" t="s">
        <v>679</v>
      </c>
      <c r="H235" s="26" t="s">
        <v>75</v>
      </c>
      <c r="I235" s="26" t="n">
        <v>3.53892043417455</v>
      </c>
      <c r="J235" s="26" t="n">
        <v>4.80916215232971</v>
      </c>
      <c r="K235" s="26" t="n">
        <v>1.87335286870655</v>
      </c>
    </row>
    <row r="236" customFormat="false" ht="14.65" hidden="false" customHeight="true" outlineLevel="0" collapsed="false">
      <c r="D236" s="26" t="s">
        <v>680</v>
      </c>
      <c r="E236" s="26" t="n">
        <v>84</v>
      </c>
      <c r="F236" s="26" t="n">
        <v>6</v>
      </c>
      <c r="G236" s="26" t="s">
        <v>681</v>
      </c>
      <c r="H236" s="26" t="s">
        <v>75</v>
      </c>
      <c r="I236" s="26" t="n">
        <v>3.68478866514369</v>
      </c>
      <c r="J236" s="26" t="n">
        <v>2.79542283325358</v>
      </c>
      <c r="K236" s="26" t="n">
        <v>2.84157061561711</v>
      </c>
    </row>
    <row r="237" customFormat="false" ht="14.65" hidden="false" customHeight="true" outlineLevel="0" collapsed="false">
      <c r="D237" s="26" t="s">
        <v>682</v>
      </c>
      <c r="E237" s="26" t="n">
        <v>71</v>
      </c>
      <c r="F237" s="26" t="n">
        <v>6</v>
      </c>
      <c r="G237" s="26" t="s">
        <v>683</v>
      </c>
      <c r="H237" s="26" t="s">
        <v>75</v>
      </c>
      <c r="I237" s="26" t="n">
        <v>2.21821291917939</v>
      </c>
      <c r="J237" s="26" t="n">
        <v>3.68503277938329</v>
      </c>
      <c r="K237" s="26" t="n">
        <v>0.831717012077856</v>
      </c>
    </row>
    <row r="238" customFormat="false" ht="14.65" hidden="false" customHeight="true" outlineLevel="0" collapsed="false">
      <c r="D238" s="26" t="s">
        <v>684</v>
      </c>
      <c r="E238" s="26" t="n">
        <v>69</v>
      </c>
      <c r="F238" s="26" t="n">
        <v>0</v>
      </c>
      <c r="G238" s="26" t="s">
        <v>685</v>
      </c>
      <c r="H238" s="26" t="s">
        <v>75</v>
      </c>
      <c r="I238" s="26" t="n">
        <v>7.36352224612825</v>
      </c>
      <c r="J238" s="26" t="n">
        <v>6.88780643480901</v>
      </c>
      <c r="K238" s="26" t="n">
        <v>7.46502984764119</v>
      </c>
    </row>
    <row r="239" customFormat="false" ht="14.65" hidden="false" customHeight="true" outlineLevel="0" collapsed="false">
      <c r="D239" s="26" t="s">
        <v>686</v>
      </c>
      <c r="E239" s="26" t="n">
        <v>67</v>
      </c>
      <c r="F239" s="26" t="n">
        <v>4</v>
      </c>
      <c r="G239" s="26" t="s">
        <v>687</v>
      </c>
      <c r="H239" s="26" t="s">
        <v>75</v>
      </c>
      <c r="I239" s="26" t="n">
        <v>5.57210182532816</v>
      </c>
      <c r="J239" s="26" t="n">
        <v>4.77009414938729</v>
      </c>
      <c r="K239" s="26" t="n">
        <v>4.26174784031524</v>
      </c>
    </row>
    <row r="240" customFormat="false" ht="14.65" hidden="false" customHeight="true" outlineLevel="0" collapsed="false">
      <c r="D240" s="26" t="s">
        <v>688</v>
      </c>
      <c r="E240" s="26" t="n">
        <v>63</v>
      </c>
      <c r="F240" s="26" t="n">
        <v>5</v>
      </c>
      <c r="G240" s="26" t="s">
        <v>689</v>
      </c>
      <c r="H240" s="26" t="s">
        <v>75</v>
      </c>
      <c r="I240" s="26" t="n">
        <v>2.65043210293542</v>
      </c>
      <c r="J240" s="26" t="n">
        <v>2.28411629921935</v>
      </c>
      <c r="K240" s="26" t="n">
        <v>2.63410215745901</v>
      </c>
    </row>
    <row r="241" customFormat="false" ht="14.65" hidden="false" customHeight="true" outlineLevel="0" collapsed="false">
      <c r="D241" s="26" t="s">
        <v>690</v>
      </c>
      <c r="E241" s="26" t="n">
        <v>61</v>
      </c>
      <c r="F241" s="26" t="n">
        <v>2</v>
      </c>
      <c r="G241" s="26" t="s">
        <v>691</v>
      </c>
      <c r="H241" s="26" t="s">
        <v>75</v>
      </c>
      <c r="I241" s="26" t="n">
        <v>0.373748124079889</v>
      </c>
      <c r="J241" s="26" t="n">
        <v>0.159049117121967</v>
      </c>
      <c r="K241" s="26" t="n">
        <v>0</v>
      </c>
    </row>
    <row r="242" customFormat="false" ht="14.65" hidden="false" customHeight="true" outlineLevel="0" collapsed="false">
      <c r="D242" s="26" t="s">
        <v>692</v>
      </c>
      <c r="E242" s="26" t="n">
        <v>51</v>
      </c>
      <c r="F242" s="26" t="n">
        <v>2</v>
      </c>
      <c r="G242" s="26" t="s">
        <v>693</v>
      </c>
      <c r="H242" s="26" t="s">
        <v>75</v>
      </c>
      <c r="I242" s="26" t="n">
        <v>10.8259836501531</v>
      </c>
      <c r="J242" s="26" t="n">
        <v>11.6404179200249</v>
      </c>
      <c r="K242" s="26" t="n">
        <v>12.4494973058508</v>
      </c>
    </row>
    <row r="243" customFormat="false" ht="14.65" hidden="false" customHeight="true" outlineLevel="0" collapsed="false">
      <c r="D243" s="26" t="s">
        <v>694</v>
      </c>
      <c r="E243" s="26" t="n">
        <v>148</v>
      </c>
      <c r="F243" s="26" t="n">
        <v>2</v>
      </c>
      <c r="G243" s="26" t="s">
        <v>695</v>
      </c>
      <c r="H243" s="26" t="s">
        <v>75</v>
      </c>
      <c r="I243" s="26" t="n">
        <v>0.522611035983253</v>
      </c>
      <c r="J243" s="26" t="n">
        <v>0.091704270114803</v>
      </c>
      <c r="K243" s="26" t="n">
        <v>0</v>
      </c>
      <c r="L243" s="26" t="n">
        <v>2.32836293669974</v>
      </c>
      <c r="M243" s="26" t="n">
        <v>5.02235127184758</v>
      </c>
      <c r="O243" s="26" t="n">
        <v>-1.21353900083974</v>
      </c>
      <c r="P243" s="26" t="n">
        <v>0.431209539308436</v>
      </c>
    </row>
    <row r="244" customFormat="false" ht="14.65" hidden="false" customHeight="true" outlineLevel="0" collapsed="false">
      <c r="D244" s="26" t="s">
        <v>696</v>
      </c>
      <c r="E244" s="26" t="n">
        <v>63</v>
      </c>
      <c r="F244" s="26" t="n">
        <v>2</v>
      </c>
      <c r="G244" s="26" t="s">
        <v>697</v>
      </c>
      <c r="H244" s="26" t="s">
        <v>75</v>
      </c>
      <c r="I244" s="26" t="n">
        <v>0.251019454657415</v>
      </c>
      <c r="J244" s="26" t="n">
        <v>0.033747767475296</v>
      </c>
      <c r="K244" s="26" t="n">
        <v>0</v>
      </c>
      <c r="L244" s="26" t="n">
        <v>2.05527442865208</v>
      </c>
      <c r="M244" s="26" t="n">
        <v>4.1562269331887</v>
      </c>
      <c r="O244" s="26" t="n">
        <v>-2.29177665238525</v>
      </c>
      <c r="P244" s="26" t="n">
        <v>0.2042238617919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E994"/>
    <pageSetUpPr fitToPage="false"/>
  </sheetPr>
  <dimension ref="A1:G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2" activeCellId="0" sqref="E2"/>
    </sheetView>
  </sheetViews>
  <sheetFormatPr defaultColWidth="11.5" defaultRowHeight="12.8" zeroHeight="false" outlineLevelRow="0" outlineLevelCol="0"/>
  <cols>
    <col collapsed="false" customWidth="true" hidden="false" outlineLevel="0" max="1" min="1" style="0" width="39.66"/>
    <col collapsed="false" customWidth="true" hidden="false" outlineLevel="0" max="2" min="2" style="0" width="17.72"/>
    <col collapsed="false" customWidth="true" hidden="false" outlineLevel="0" max="3" min="3" style="0" width="19.2"/>
    <col collapsed="false" customWidth="true" hidden="false" outlineLevel="0" max="4" min="4" style="0" width="16.24"/>
    <col collapsed="false" customWidth="true" hidden="false" outlineLevel="0" max="5" min="5" style="0" width="15.86"/>
    <col collapsed="false" customWidth="true" hidden="false" outlineLevel="0" max="6" min="6" style="0" width="15.31"/>
    <col collapsed="false" customWidth="true" hidden="false" outlineLevel="0" max="7" min="7" style="0" width="18.65"/>
  </cols>
  <sheetData>
    <row r="1" customFormat="false" ht="66.45" hidden="false" customHeight="true" outlineLevel="0" collapsed="false">
      <c r="A1" s="30" t="s">
        <v>35</v>
      </c>
      <c r="B1" s="30" t="s">
        <v>36</v>
      </c>
      <c r="C1" s="31" t="s">
        <v>37</v>
      </c>
      <c r="D1" s="31" t="s">
        <v>38</v>
      </c>
      <c r="E1" s="31" t="s">
        <v>39</v>
      </c>
      <c r="F1" s="30" t="s">
        <v>40</v>
      </c>
      <c r="G1" s="30" t="s">
        <v>41</v>
      </c>
    </row>
    <row r="2" customFormat="false" ht="15.8" hidden="false" customHeight="true" outlineLevel="0" collapsed="false">
      <c r="A2" s="32" t="s">
        <v>698</v>
      </c>
      <c r="B2" s="33" t="n">
        <v>29</v>
      </c>
      <c r="C2" s="33" t="n">
        <f aca="false">243-B2</f>
        <v>214</v>
      </c>
      <c r="D2" s="33" t="n">
        <f aca="false">539-B2</f>
        <v>510</v>
      </c>
      <c r="E2" s="33" t="n">
        <v>10469</v>
      </c>
      <c r="F2" s="34" t="n">
        <v>5.383E-006</v>
      </c>
      <c r="G2" s="34" t="n">
        <v>1.0766E-005</v>
      </c>
    </row>
    <row r="3" customFormat="false" ht="15.8" hidden="false" customHeight="true" outlineLevel="0" collapsed="false">
      <c r="A3" s="32" t="s">
        <v>699</v>
      </c>
      <c r="B3" s="33" t="n">
        <v>128</v>
      </c>
      <c r="C3" s="33" t="n">
        <f aca="false">243-B3</f>
        <v>115</v>
      </c>
      <c r="D3" s="33" t="n">
        <v>5039</v>
      </c>
      <c r="E3" s="33" t="n">
        <v>5841</v>
      </c>
      <c r="F3" s="34" t="n">
        <v>0.05117</v>
      </c>
      <c r="G3" s="34" t="n">
        <v>0.05117</v>
      </c>
    </row>
    <row r="4" customFormat="false" ht="15.8" hidden="false" customHeight="true" outlineLevel="0" collapsed="false">
      <c r="A4" s="32" t="s">
        <v>700</v>
      </c>
      <c r="B4" s="33" t="n">
        <v>21</v>
      </c>
      <c r="C4" s="33" t="n">
        <f aca="false">243-B4</f>
        <v>222</v>
      </c>
      <c r="D4" s="33" t="n">
        <f aca="false">240-B4</f>
        <v>219</v>
      </c>
      <c r="E4" s="33" t="n">
        <v>10768</v>
      </c>
      <c r="F4" s="34" t="n">
        <v>5.285E-008</v>
      </c>
      <c r="G4" s="34" t="n">
        <v>2.114E-007</v>
      </c>
    </row>
    <row r="5" customFormat="false" ht="15.8" hidden="false" customHeight="true" outlineLevel="0" collapsed="false">
      <c r="A5" s="32" t="s">
        <v>701</v>
      </c>
      <c r="B5" s="33" t="n">
        <v>77</v>
      </c>
      <c r="C5" s="33" t="n">
        <f aca="false">243-B5</f>
        <v>166</v>
      </c>
      <c r="D5" s="33" t="n">
        <f aca="false">2670-C5</f>
        <v>2504</v>
      </c>
      <c r="E5" s="33" t="n">
        <v>8427</v>
      </c>
      <c r="F5" s="34" t="n">
        <v>0.002003</v>
      </c>
      <c r="G5" s="34" t="n">
        <v>0.00267066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E0C2CD"/>
    <pageSetUpPr fitToPage="false"/>
  </sheetPr>
  <dimension ref="A1:L16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14" activeCellId="0" sqref="F14"/>
    </sheetView>
  </sheetViews>
  <sheetFormatPr defaultColWidth="11.5" defaultRowHeight="14.65" zeroHeight="false" outlineLevelRow="0" outlineLevelCol="0"/>
  <cols>
    <col collapsed="false" customWidth="false" hidden="false" outlineLevel="0" max="257" min="1" style="26" width="11.5"/>
  </cols>
  <sheetData>
    <row r="1" customFormat="false" ht="15.8" hidden="false" customHeight="true" outlineLevel="0" collapsed="false">
      <c r="A1" s="26" t="s">
        <v>702</v>
      </c>
      <c r="B1" s="35" t="s">
        <v>47</v>
      </c>
      <c r="C1" s="27" t="s">
        <v>9</v>
      </c>
      <c r="D1" s="27" t="s">
        <v>10</v>
      </c>
      <c r="E1" s="27" t="s">
        <v>11</v>
      </c>
      <c r="F1" s="27" t="s">
        <v>12</v>
      </c>
      <c r="G1" s="36" t="s">
        <v>13</v>
      </c>
      <c r="H1" s="36" t="s">
        <v>14</v>
      </c>
      <c r="I1" s="36" t="s">
        <v>15</v>
      </c>
      <c r="J1" s="36" t="s">
        <v>16</v>
      </c>
      <c r="K1" s="36" t="s">
        <v>17</v>
      </c>
      <c r="L1" s="36" t="s">
        <v>18</v>
      </c>
    </row>
    <row r="2" customFormat="false" ht="14.65" hidden="false" customHeight="true" outlineLevel="0" collapsed="false">
      <c r="A2" s="29" t="s">
        <v>703</v>
      </c>
      <c r="B2" s="29" t="s">
        <v>704</v>
      </c>
      <c r="C2" s="29" t="s">
        <v>705</v>
      </c>
      <c r="D2" s="26" t="n">
        <v>2.36036979784181</v>
      </c>
      <c r="E2" s="26" t="n">
        <v>2.44981890918131</v>
      </c>
      <c r="F2" s="26" t="n">
        <v>1.53878943534866</v>
      </c>
      <c r="G2" s="29"/>
      <c r="H2" s="29"/>
      <c r="I2" s="29"/>
      <c r="J2" s="29" t="n">
        <v>2.15372362007821</v>
      </c>
      <c r="K2" s="29" t="n">
        <v>4.44974795372885</v>
      </c>
      <c r="L2" s="29" t="s">
        <v>76</v>
      </c>
    </row>
    <row r="3" customFormat="false" ht="14.65" hidden="false" customHeight="true" outlineLevel="0" collapsed="false">
      <c r="A3" s="29" t="s">
        <v>141</v>
      </c>
      <c r="B3" s="29" t="s">
        <v>704</v>
      </c>
      <c r="C3" s="29" t="s">
        <v>143</v>
      </c>
      <c r="D3" s="26" t="n">
        <v>1.88348343281828</v>
      </c>
      <c r="E3" s="26" t="n">
        <v>1.54330434255666</v>
      </c>
      <c r="F3" s="26" t="n">
        <v>0</v>
      </c>
      <c r="G3" s="29"/>
      <c r="H3" s="29"/>
      <c r="I3" s="29"/>
      <c r="J3" s="29" t="n">
        <v>2.35487745431092</v>
      </c>
      <c r="K3" s="29" t="n">
        <v>5.11550778417499</v>
      </c>
      <c r="L3" s="29" t="s">
        <v>76</v>
      </c>
    </row>
    <row r="4" customFormat="false" ht="14.65" hidden="false" customHeight="true" outlineLevel="0" collapsed="false">
      <c r="A4" s="29" t="s">
        <v>706</v>
      </c>
      <c r="B4" s="29" t="s">
        <v>704</v>
      </c>
      <c r="C4" s="29" t="s">
        <v>707</v>
      </c>
      <c r="D4" s="26" t="n">
        <v>1.83607976224503</v>
      </c>
      <c r="E4" s="26" t="n">
        <v>1.73807066930152</v>
      </c>
      <c r="F4" s="26" t="n">
        <v>0.625111188458691</v>
      </c>
      <c r="G4" s="29"/>
      <c r="H4" s="29"/>
      <c r="I4" s="29"/>
      <c r="J4" s="29" t="n">
        <v>1.69463246499135</v>
      </c>
      <c r="K4" s="29" t="n">
        <v>3.23694413067139</v>
      </c>
      <c r="L4" s="29" t="s">
        <v>76</v>
      </c>
    </row>
    <row r="5" customFormat="false" ht="14.65" hidden="false" customHeight="true" outlineLevel="0" collapsed="false">
      <c r="A5" s="29" t="s">
        <v>706</v>
      </c>
      <c r="B5" s="29" t="s">
        <v>704</v>
      </c>
      <c r="C5" s="29" t="s">
        <v>708</v>
      </c>
      <c r="D5" s="26" t="n">
        <v>2.4641696332332</v>
      </c>
      <c r="E5" s="26" t="n">
        <v>2.37769581272303</v>
      </c>
      <c r="F5" s="26" t="n">
        <v>1.80024611760759</v>
      </c>
      <c r="G5" s="29"/>
      <c r="H5" s="29"/>
      <c r="I5" s="29"/>
      <c r="J5" s="29" t="n">
        <v>1.96432718863581</v>
      </c>
      <c r="K5" s="29" t="n">
        <v>3.90230674944429</v>
      </c>
      <c r="L5" s="29" t="s">
        <v>76</v>
      </c>
    </row>
    <row r="6" customFormat="false" ht="14.65" hidden="false" customHeight="true" outlineLevel="0" collapsed="false">
      <c r="A6" s="29" t="s">
        <v>706</v>
      </c>
      <c r="B6" s="29" t="s">
        <v>704</v>
      </c>
      <c r="C6" s="29" t="s">
        <v>709</v>
      </c>
      <c r="D6" s="26" t="n">
        <v>1.8595662304509</v>
      </c>
      <c r="E6" s="26" t="n">
        <v>1.90182124835459</v>
      </c>
      <c r="F6" s="26" t="n">
        <v>0.659800347205437</v>
      </c>
      <c r="G6" s="29"/>
      <c r="H6" s="29"/>
      <c r="I6" s="29"/>
      <c r="J6" s="29" t="n">
        <v>1.79429500640916</v>
      </c>
      <c r="K6" s="29" t="n">
        <v>3.46845942205496</v>
      </c>
      <c r="L6" s="29" t="s">
        <v>76</v>
      </c>
    </row>
    <row r="7" customFormat="false" ht="14.65" hidden="false" customHeight="true" outlineLevel="0" collapsed="false">
      <c r="A7" s="29" t="s">
        <v>706</v>
      </c>
      <c r="B7" s="29" t="s">
        <v>704</v>
      </c>
      <c r="C7" s="29" t="s">
        <v>710</v>
      </c>
      <c r="D7" s="26" t="n">
        <v>2.48162855041748</v>
      </c>
      <c r="E7" s="26" t="n">
        <v>2.3771899754339</v>
      </c>
      <c r="F7" s="26" t="n">
        <v>1.60866460815753</v>
      </c>
      <c r="G7" s="29"/>
      <c r="H7" s="29"/>
      <c r="I7" s="29"/>
      <c r="J7" s="29" t="n">
        <v>2.36839112869677</v>
      </c>
      <c r="K7" s="29" t="n">
        <v>5.16364968785238</v>
      </c>
      <c r="L7" s="29" t="s">
        <v>76</v>
      </c>
    </row>
    <row r="8" customFormat="false" ht="14.65" hidden="false" customHeight="true" outlineLevel="0" collapsed="false">
      <c r="A8" s="29" t="s">
        <v>706</v>
      </c>
      <c r="B8" s="29" t="s">
        <v>704</v>
      </c>
      <c r="C8" s="29" t="s">
        <v>711</v>
      </c>
      <c r="D8" s="26" t="n">
        <v>2.09917546161079</v>
      </c>
      <c r="E8" s="26" t="n">
        <v>2.17796735543472</v>
      </c>
      <c r="F8" s="26" t="n">
        <v>1.21332744164835</v>
      </c>
      <c r="G8" s="29"/>
      <c r="H8" s="29"/>
      <c r="I8" s="29"/>
      <c r="J8" s="29" t="n">
        <v>1.75112041466288</v>
      </c>
      <c r="K8" s="29" t="n">
        <v>3.36619887748899</v>
      </c>
      <c r="L8" s="29" t="s">
        <v>76</v>
      </c>
    </row>
    <row r="9" customFormat="false" ht="14.65" hidden="false" customHeight="true" outlineLevel="0" collapsed="false">
      <c r="A9" s="29" t="s">
        <v>706</v>
      </c>
      <c r="B9" s="29" t="s">
        <v>704</v>
      </c>
      <c r="C9" s="29" t="s">
        <v>712</v>
      </c>
      <c r="D9" s="26" t="n">
        <v>2.02699173148519</v>
      </c>
      <c r="E9" s="26" t="n">
        <v>2.11800189954878</v>
      </c>
      <c r="F9" s="26" t="n">
        <v>0.875934581487694</v>
      </c>
      <c r="G9" s="29"/>
      <c r="H9" s="29"/>
      <c r="I9" s="29"/>
      <c r="J9" s="29" t="n">
        <v>2.07712555331626</v>
      </c>
      <c r="K9" s="29" t="n">
        <v>4.21965647603038</v>
      </c>
      <c r="L9" s="29" t="s">
        <v>76</v>
      </c>
    </row>
    <row r="10" customFormat="false" ht="14.65" hidden="false" customHeight="true" outlineLevel="0" collapsed="false">
      <c r="A10" s="29" t="s">
        <v>706</v>
      </c>
      <c r="B10" s="29" t="s">
        <v>704</v>
      </c>
      <c r="C10" s="29" t="s">
        <v>713</v>
      </c>
      <c r="D10" s="26" t="n">
        <v>2.31404565909946</v>
      </c>
      <c r="E10" s="26" t="n">
        <v>2.22301930886559</v>
      </c>
      <c r="F10" s="26" t="n">
        <v>1.07576792124821</v>
      </c>
      <c r="G10" s="29"/>
      <c r="H10" s="29"/>
      <c r="I10" s="29"/>
      <c r="J10" s="29" t="n">
        <v>2.75178416557855</v>
      </c>
      <c r="K10" s="29" t="n">
        <v>6.73549588948583</v>
      </c>
      <c r="L10" s="29" t="s">
        <v>76</v>
      </c>
    </row>
    <row r="11" customFormat="false" ht="14.65" hidden="false" customHeight="true" outlineLevel="0" collapsed="false">
      <c r="A11" s="29" t="s">
        <v>714</v>
      </c>
      <c r="B11" s="29" t="s">
        <v>704</v>
      </c>
      <c r="C11" s="29" t="s">
        <v>715</v>
      </c>
      <c r="D11" s="26" t="n">
        <v>2.47319645230403</v>
      </c>
      <c r="E11" s="26" t="n">
        <v>2.49637119868535</v>
      </c>
      <c r="F11" s="26" t="n">
        <v>1.5436609478168</v>
      </c>
      <c r="G11" s="29"/>
      <c r="H11" s="29"/>
      <c r="I11" s="29"/>
      <c r="J11" s="29" t="n">
        <v>2.59824641078435</v>
      </c>
      <c r="K11" s="29" t="n">
        <v>6.05550135677248</v>
      </c>
      <c r="L11" s="29" t="s">
        <v>76</v>
      </c>
    </row>
    <row r="12" customFormat="false" ht="14.65" hidden="false" customHeight="true" outlineLevel="0" collapsed="false">
      <c r="A12" s="29" t="s">
        <v>706</v>
      </c>
      <c r="B12" s="29" t="s">
        <v>704</v>
      </c>
      <c r="C12" s="29" t="s">
        <v>716</v>
      </c>
      <c r="D12" s="26" t="n">
        <v>2.64520797503719</v>
      </c>
      <c r="E12" s="26" t="n">
        <v>2.49692686847641</v>
      </c>
      <c r="F12" s="26" t="n">
        <v>1.38336603440012</v>
      </c>
      <c r="G12" s="29"/>
      <c r="H12" s="29"/>
      <c r="I12" s="29"/>
      <c r="J12" s="29" t="n">
        <v>3.58115755528501</v>
      </c>
      <c r="K12" s="29" t="n">
        <v>11.9683930517864</v>
      </c>
      <c r="L12" s="29" t="s">
        <v>76</v>
      </c>
    </row>
    <row r="13" customFormat="false" ht="14.65" hidden="false" customHeight="true" outlineLevel="0" collapsed="false">
      <c r="A13" s="29" t="s">
        <v>706</v>
      </c>
      <c r="B13" s="29" t="s">
        <v>704</v>
      </c>
      <c r="C13" s="29" t="s">
        <v>717</v>
      </c>
      <c r="D13" s="26" t="n">
        <v>2.86655458270642</v>
      </c>
      <c r="E13" s="26" t="n">
        <v>2.87457021100458</v>
      </c>
      <c r="F13" s="26" t="n">
        <v>2.03669473693328</v>
      </c>
      <c r="G13" s="29"/>
      <c r="H13" s="29"/>
      <c r="I13" s="29"/>
      <c r="J13" s="29" t="n">
        <v>3.18640930390887</v>
      </c>
      <c r="K13" s="29" t="n">
        <v>9.10342416954937</v>
      </c>
      <c r="L13" s="29" t="s">
        <v>76</v>
      </c>
    </row>
    <row r="14" customFormat="false" ht="14.65" hidden="false" customHeight="true" outlineLevel="0" collapsed="false">
      <c r="A14" s="29" t="s">
        <v>706</v>
      </c>
      <c r="B14" s="29" t="s">
        <v>704</v>
      </c>
      <c r="C14" s="29" t="s">
        <v>718</v>
      </c>
      <c r="D14" s="26" t="n">
        <v>2.71261511547709</v>
      </c>
      <c r="E14" s="26" t="n">
        <v>2.72644663181691</v>
      </c>
      <c r="F14" s="26" t="n">
        <v>1.72131613291127</v>
      </c>
      <c r="G14" s="29"/>
      <c r="H14" s="29"/>
      <c r="I14" s="29"/>
      <c r="J14" s="29" t="n">
        <v>3.23838019779325</v>
      </c>
      <c r="K14" s="29" t="n">
        <v>9.43733946105717</v>
      </c>
      <c r="L14" s="29" t="s">
        <v>76</v>
      </c>
    </row>
    <row r="15" customFormat="false" ht="14.65" hidden="false" customHeight="true" outlineLevel="0" collapsed="false">
      <c r="A15" s="29" t="s">
        <v>719</v>
      </c>
      <c r="B15" s="29" t="s">
        <v>704</v>
      </c>
      <c r="C15" s="29" t="s">
        <v>720</v>
      </c>
      <c r="D15" s="26" t="n">
        <v>2.61463333768614</v>
      </c>
      <c r="E15" s="26" t="n">
        <v>2.62926336657</v>
      </c>
      <c r="F15" s="26" t="n">
        <v>0.659800347205437</v>
      </c>
      <c r="G15" s="29"/>
      <c r="H15" s="29"/>
      <c r="I15" s="29"/>
      <c r="J15" s="29" t="n">
        <v>4.47384469063458</v>
      </c>
      <c r="K15" s="29" t="n">
        <v>22.2208899147095</v>
      </c>
      <c r="L15" s="29" t="s">
        <v>76</v>
      </c>
    </row>
    <row r="16" customFormat="false" ht="14.65" hidden="false" customHeight="true" outlineLevel="0" collapsed="false">
      <c r="A16" s="29" t="s">
        <v>721</v>
      </c>
      <c r="B16" s="29" t="s">
        <v>704</v>
      </c>
      <c r="C16" s="29" t="s">
        <v>722</v>
      </c>
      <c r="D16" s="26" t="n">
        <v>2.60478636043461</v>
      </c>
      <c r="E16" s="26" t="n">
        <v>2.54927785419099</v>
      </c>
      <c r="F16" s="26" t="n">
        <v>1.04984642862389</v>
      </c>
      <c r="G16" s="29"/>
      <c r="H16" s="29"/>
      <c r="I16" s="29"/>
      <c r="J16" s="29" t="n">
        <v>3.87696991081471</v>
      </c>
      <c r="K16" s="29" t="n">
        <v>14.6921121714907</v>
      </c>
      <c r="L16" s="29" t="s">
        <v>76</v>
      </c>
    </row>
    <row r="17" customFormat="false" ht="14.65" hidden="false" customHeight="true" outlineLevel="0" collapsed="false">
      <c r="A17" s="29" t="s">
        <v>723</v>
      </c>
      <c r="B17" s="29" t="s">
        <v>704</v>
      </c>
      <c r="C17" s="29" t="s">
        <v>724</v>
      </c>
      <c r="D17" s="26" t="n">
        <v>2.48575785426869</v>
      </c>
      <c r="E17" s="26" t="n">
        <v>2.2341778778596</v>
      </c>
      <c r="F17" s="26" t="n">
        <v>1.61426991282985</v>
      </c>
      <c r="G17" s="29"/>
      <c r="H17" s="29"/>
      <c r="I17" s="29"/>
      <c r="J17" s="29" t="n">
        <v>2.45324788424729</v>
      </c>
      <c r="K17" s="29" t="n">
        <v>5.47647614112657</v>
      </c>
      <c r="L17" s="29" t="s">
        <v>76</v>
      </c>
    </row>
    <row r="18" customFormat="false" ht="14.65" hidden="false" customHeight="true" outlineLevel="0" collapsed="false">
      <c r="A18" s="29" t="s">
        <v>723</v>
      </c>
      <c r="B18" s="29" t="s">
        <v>704</v>
      </c>
      <c r="C18" s="29" t="s">
        <v>725</v>
      </c>
      <c r="D18" s="26" t="n">
        <v>2.14080347498432</v>
      </c>
      <c r="E18" s="26" t="n">
        <v>2.13909369875462</v>
      </c>
      <c r="F18" s="26" t="n">
        <v>1.3467718391084</v>
      </c>
      <c r="G18" s="29"/>
      <c r="H18" s="29"/>
      <c r="I18" s="29"/>
      <c r="J18" s="29" t="n">
        <v>1.72775654443674</v>
      </c>
      <c r="K18" s="29" t="n">
        <v>3.31212367552655</v>
      </c>
      <c r="L18" s="29" t="s">
        <v>76</v>
      </c>
    </row>
    <row r="19" customFormat="false" ht="14.65" hidden="false" customHeight="true" outlineLevel="0" collapsed="false">
      <c r="A19" s="29" t="s">
        <v>723</v>
      </c>
      <c r="B19" s="29" t="s">
        <v>704</v>
      </c>
      <c r="C19" s="29" t="s">
        <v>726</v>
      </c>
      <c r="D19" s="26" t="n">
        <v>2.06933330107116</v>
      </c>
      <c r="E19" s="26" t="n">
        <v>2.00127213544446</v>
      </c>
      <c r="F19" s="26" t="n">
        <v>0</v>
      </c>
      <c r="G19" s="29"/>
      <c r="H19" s="29"/>
      <c r="I19" s="29"/>
      <c r="J19" s="29" t="n">
        <v>2.96392218300893</v>
      </c>
      <c r="K19" s="29" t="n">
        <v>7.80242282888869</v>
      </c>
      <c r="L19" s="29" t="s">
        <v>76</v>
      </c>
    </row>
    <row r="20" customFormat="false" ht="14.65" hidden="false" customHeight="true" outlineLevel="0" collapsed="false">
      <c r="A20" s="29" t="s">
        <v>723</v>
      </c>
      <c r="B20" s="29" t="s">
        <v>704</v>
      </c>
      <c r="C20" s="29" t="s">
        <v>727</v>
      </c>
      <c r="D20" s="26" t="n">
        <v>2.49642674915261</v>
      </c>
      <c r="E20" s="26" t="n">
        <v>2.52903526329189</v>
      </c>
      <c r="F20" s="26" t="n">
        <v>1.53534734224839</v>
      </c>
      <c r="G20" s="29"/>
      <c r="H20" s="29"/>
      <c r="I20" s="29"/>
      <c r="J20" s="29" t="n">
        <v>2.66240198090634</v>
      </c>
      <c r="K20" s="29" t="n">
        <v>6.3308621441054</v>
      </c>
      <c r="L20" s="29" t="s">
        <v>76</v>
      </c>
    </row>
    <row r="21" customFormat="false" ht="14.65" hidden="false" customHeight="true" outlineLevel="0" collapsed="false">
      <c r="A21" s="29" t="s">
        <v>728</v>
      </c>
      <c r="B21" s="29" t="s">
        <v>704</v>
      </c>
      <c r="C21" s="29" t="s">
        <v>729</v>
      </c>
      <c r="D21" s="26" t="n">
        <v>2.47812995888321</v>
      </c>
      <c r="E21" s="26" t="n">
        <v>2.49475192432969</v>
      </c>
      <c r="F21" s="26" t="n">
        <v>1.88303905016714</v>
      </c>
      <c r="G21" s="29"/>
      <c r="H21" s="29"/>
      <c r="I21" s="29"/>
      <c r="J21" s="29" t="n">
        <v>1.82435018118048</v>
      </c>
      <c r="K21" s="29" t="n">
        <v>3.54147456584485</v>
      </c>
      <c r="L21" s="29" t="s">
        <v>76</v>
      </c>
    </row>
    <row r="22" customFormat="false" ht="14.65" hidden="false" customHeight="true" outlineLevel="0" collapsed="false">
      <c r="A22" s="29" t="s">
        <v>728</v>
      </c>
      <c r="B22" s="29" t="s">
        <v>704</v>
      </c>
      <c r="C22" s="29" t="s">
        <v>730</v>
      </c>
      <c r="D22" s="26" t="n">
        <v>2.58223878252315</v>
      </c>
      <c r="E22" s="26" t="n">
        <v>2.66031870435174</v>
      </c>
      <c r="F22" s="26" t="n">
        <v>1.93520866157626</v>
      </c>
      <c r="G22" s="29"/>
      <c r="H22" s="29"/>
      <c r="I22" s="29"/>
      <c r="J22" s="29" t="n">
        <v>2.12063781815365</v>
      </c>
      <c r="K22" s="29" t="n">
        <v>4.34886166497439</v>
      </c>
      <c r="L22" s="29" t="s">
        <v>76</v>
      </c>
    </row>
    <row r="23" customFormat="false" ht="14.65" hidden="false" customHeight="true" outlineLevel="0" collapsed="false">
      <c r="A23" s="29" t="s">
        <v>728</v>
      </c>
      <c r="B23" s="29" t="s">
        <v>704</v>
      </c>
      <c r="C23" s="29" t="s">
        <v>731</v>
      </c>
      <c r="D23" s="26" t="n">
        <v>2.66620866981797</v>
      </c>
      <c r="E23" s="26" t="n">
        <v>2.57618142542237</v>
      </c>
      <c r="F23" s="26" t="n">
        <v>1.99178711881369</v>
      </c>
      <c r="G23" s="29"/>
      <c r="H23" s="29"/>
      <c r="I23" s="29"/>
      <c r="J23" s="29" t="n">
        <v>2.36045475688823</v>
      </c>
      <c r="K23" s="29" t="n">
        <v>5.13532205776479</v>
      </c>
      <c r="L23" s="29" t="s">
        <v>76</v>
      </c>
    </row>
    <row r="24" customFormat="false" ht="14.65" hidden="false" customHeight="true" outlineLevel="0" collapsed="false">
      <c r="A24" s="29" t="s">
        <v>150</v>
      </c>
      <c r="B24" s="29" t="s">
        <v>704</v>
      </c>
      <c r="C24" s="29" t="s">
        <v>152</v>
      </c>
      <c r="D24" s="26" t="n">
        <v>1.95272835922203</v>
      </c>
      <c r="E24" s="26" t="n">
        <v>1.81943826477088</v>
      </c>
      <c r="F24" s="26" t="n">
        <v>0.840554551603663</v>
      </c>
      <c r="G24" s="29"/>
      <c r="H24" s="29"/>
      <c r="I24" s="29"/>
      <c r="J24" s="29" t="n">
        <v>1.78931986948594</v>
      </c>
      <c r="K24" s="29" t="n">
        <v>3.45651903240859</v>
      </c>
      <c r="L24" s="29" t="s">
        <v>76</v>
      </c>
    </row>
    <row r="25" customFormat="false" ht="14.65" hidden="false" customHeight="true" outlineLevel="0" collapsed="false">
      <c r="A25" s="29" t="s">
        <v>732</v>
      </c>
      <c r="B25" s="29" t="s">
        <v>704</v>
      </c>
      <c r="C25" s="29" t="s">
        <v>733</v>
      </c>
      <c r="D25" s="26" t="n">
        <v>2.57882316764059</v>
      </c>
      <c r="E25" s="26" t="n">
        <v>2.604452133319</v>
      </c>
      <c r="F25" s="26" t="n">
        <v>1.95287833855244</v>
      </c>
      <c r="G25" s="29"/>
      <c r="H25" s="29"/>
      <c r="I25" s="29"/>
      <c r="J25" s="29" t="n">
        <v>2.07035247966014</v>
      </c>
      <c r="K25" s="29" t="n">
        <v>4.19989272812999</v>
      </c>
      <c r="L25" s="29" t="s">
        <v>76</v>
      </c>
    </row>
    <row r="26" customFormat="false" ht="14.65" hidden="false" customHeight="true" outlineLevel="0" collapsed="false">
      <c r="A26" s="29" t="s">
        <v>734</v>
      </c>
      <c r="B26" s="29" t="s">
        <v>704</v>
      </c>
      <c r="C26" s="29" t="s">
        <v>735</v>
      </c>
      <c r="D26" s="26" t="n">
        <v>2.15130308269449</v>
      </c>
      <c r="E26" s="26" t="n">
        <v>2.11162182593871</v>
      </c>
      <c r="F26" s="26" t="n">
        <v>1.39283114535186</v>
      </c>
      <c r="G26" s="29"/>
      <c r="H26" s="29"/>
      <c r="I26" s="29"/>
      <c r="J26" s="29" t="n">
        <v>1.69381989484258</v>
      </c>
      <c r="K26" s="29" t="n">
        <v>3.23512149766774</v>
      </c>
      <c r="L26" s="29" t="s">
        <v>76</v>
      </c>
    </row>
    <row r="27" customFormat="false" ht="14.65" hidden="false" customHeight="true" outlineLevel="0" collapsed="false">
      <c r="A27" s="29" t="s">
        <v>734</v>
      </c>
      <c r="B27" s="29" t="s">
        <v>704</v>
      </c>
      <c r="C27" s="29" t="s">
        <v>736</v>
      </c>
      <c r="D27" s="26" t="n">
        <v>2.5440740974748</v>
      </c>
      <c r="E27" s="26" t="n">
        <v>2.51344342428645</v>
      </c>
      <c r="F27" s="26" t="n">
        <v>1.88215987709831</v>
      </c>
      <c r="G27" s="29"/>
      <c r="H27" s="29"/>
      <c r="I27" s="29"/>
      <c r="J27" s="29" t="n">
        <v>2.0599051358809</v>
      </c>
      <c r="K27" s="29" t="n">
        <v>4.16958886388225</v>
      </c>
      <c r="L27" s="29" t="s">
        <v>76</v>
      </c>
    </row>
    <row r="28" customFormat="false" ht="14.65" hidden="false" customHeight="true" outlineLevel="0" collapsed="false">
      <c r="A28" s="29" t="s">
        <v>734</v>
      </c>
      <c r="B28" s="29" t="s">
        <v>704</v>
      </c>
      <c r="C28" s="29" t="s">
        <v>737</v>
      </c>
      <c r="D28" s="26" t="n">
        <v>2.40037110224114</v>
      </c>
      <c r="E28" s="26" t="n">
        <v>2.39084409155629</v>
      </c>
      <c r="F28" s="26" t="n">
        <v>1.53534734224839</v>
      </c>
      <c r="G28" s="29"/>
      <c r="H28" s="29"/>
      <c r="I28" s="29"/>
      <c r="J28" s="29" t="n">
        <v>2.27614559943325</v>
      </c>
      <c r="K28" s="29" t="n">
        <v>4.84382115846307</v>
      </c>
      <c r="L28" s="29" t="s">
        <v>76</v>
      </c>
    </row>
    <row r="29" customFormat="false" ht="14.65" hidden="false" customHeight="true" outlineLevel="0" collapsed="false">
      <c r="A29" s="29" t="s">
        <v>734</v>
      </c>
      <c r="B29" s="29" t="s">
        <v>704</v>
      </c>
      <c r="C29" s="29" t="s">
        <v>738</v>
      </c>
      <c r="D29" s="26" t="n">
        <v>1.9469679809139</v>
      </c>
      <c r="E29" s="26" t="n">
        <v>2.01574237017043</v>
      </c>
      <c r="F29" s="26" t="n">
        <v>0.659800347205437</v>
      </c>
      <c r="G29" s="29"/>
      <c r="H29" s="29"/>
      <c r="I29" s="29"/>
      <c r="J29" s="29" t="n">
        <v>2.03004128239887</v>
      </c>
      <c r="K29" s="29" t="n">
        <v>4.08416536864363</v>
      </c>
      <c r="L29" s="29" t="s">
        <v>76</v>
      </c>
    </row>
    <row r="30" customFormat="false" ht="14.65" hidden="false" customHeight="true" outlineLevel="0" collapsed="false">
      <c r="A30" s="29" t="s">
        <v>734</v>
      </c>
      <c r="B30" s="29" t="s">
        <v>704</v>
      </c>
      <c r="C30" s="29" t="s">
        <v>739</v>
      </c>
      <c r="D30" s="26" t="n">
        <v>2.46235428559207</v>
      </c>
      <c r="E30" s="26" t="n">
        <v>2.49139087119848</v>
      </c>
      <c r="F30" s="26" t="n">
        <v>1.53534734224839</v>
      </c>
      <c r="G30" s="29"/>
      <c r="H30" s="29"/>
      <c r="I30" s="29"/>
      <c r="J30" s="29" t="n">
        <v>2.52564954981619</v>
      </c>
      <c r="K30" s="29" t="n">
        <v>5.75832632862432</v>
      </c>
      <c r="L30" s="29" t="s">
        <v>76</v>
      </c>
    </row>
    <row r="31" customFormat="false" ht="14.65" hidden="false" customHeight="true" outlineLevel="0" collapsed="false">
      <c r="A31" s="29" t="s">
        <v>734</v>
      </c>
      <c r="B31" s="29" t="s">
        <v>704</v>
      </c>
      <c r="C31" s="29" t="s">
        <v>740</v>
      </c>
      <c r="D31" s="26" t="n">
        <v>2.91289474101565</v>
      </c>
      <c r="E31" s="26" t="n">
        <v>3.01831503870049</v>
      </c>
      <c r="F31" s="26" t="n">
        <v>2.23797943851825</v>
      </c>
      <c r="G31" s="29"/>
      <c r="H31" s="29"/>
      <c r="I31" s="29"/>
      <c r="J31" s="29" t="n">
        <v>2.80778392856873</v>
      </c>
      <c r="K31" s="29" t="n">
        <v>7.00208186209616</v>
      </c>
      <c r="L31" s="29" t="s">
        <v>76</v>
      </c>
    </row>
    <row r="32" customFormat="false" ht="14.65" hidden="false" customHeight="true" outlineLevel="0" collapsed="false">
      <c r="A32" s="29" t="s">
        <v>706</v>
      </c>
      <c r="B32" s="29" t="s">
        <v>704</v>
      </c>
      <c r="C32" s="29" t="s">
        <v>741</v>
      </c>
      <c r="D32" s="26" t="n">
        <v>2.68945010415623</v>
      </c>
      <c r="E32" s="26" t="n">
        <v>2.59391247792369</v>
      </c>
      <c r="F32" s="26" t="n">
        <v>3.49775369182103</v>
      </c>
      <c r="G32" s="29"/>
      <c r="H32" s="29"/>
      <c r="I32" s="29"/>
      <c r="J32" s="29" t="n">
        <v>-4.8776934569702</v>
      </c>
      <c r="K32" s="29" t="n">
        <v>0.034014802980606</v>
      </c>
      <c r="L32" s="29" t="s">
        <v>88</v>
      </c>
    </row>
    <row r="33" customFormat="false" ht="14.65" hidden="false" customHeight="true" outlineLevel="0" collapsed="false">
      <c r="A33" s="29" t="s">
        <v>706</v>
      </c>
      <c r="B33" s="29" t="s">
        <v>704</v>
      </c>
      <c r="C33" s="29" t="s">
        <v>742</v>
      </c>
      <c r="D33" s="26" t="n">
        <v>1.9316309438142</v>
      </c>
      <c r="E33" s="26" t="n">
        <v>1.87698934503725</v>
      </c>
      <c r="F33" s="26" t="n">
        <v>3.03135824846871</v>
      </c>
      <c r="G33" s="29"/>
      <c r="H33" s="29"/>
      <c r="I33" s="29"/>
      <c r="J33" s="29" t="n">
        <v>-4.56145061487885</v>
      </c>
      <c r="K33" s="29" t="n">
        <v>0.042351280044595</v>
      </c>
      <c r="L33" s="29" t="s">
        <v>88</v>
      </c>
    </row>
    <row r="34" customFormat="false" ht="14.65" hidden="false" customHeight="true" outlineLevel="0" collapsed="false">
      <c r="A34" s="29" t="s">
        <v>706</v>
      </c>
      <c r="B34" s="29" t="s">
        <v>704</v>
      </c>
      <c r="C34" s="29" t="s">
        <v>743</v>
      </c>
      <c r="D34" s="26" t="n">
        <v>1.00491600470192</v>
      </c>
      <c r="E34" s="26" t="n">
        <v>1.36966787149932</v>
      </c>
      <c r="F34" s="26" t="n">
        <v>2.328404966685</v>
      </c>
      <c r="G34" s="29"/>
      <c r="H34" s="29"/>
      <c r="I34" s="29"/>
      <c r="J34" s="29" t="n">
        <v>-3.98991365132043</v>
      </c>
      <c r="K34" s="29" t="n">
        <v>0.062938488781883</v>
      </c>
      <c r="L34" s="29" t="s">
        <v>88</v>
      </c>
    </row>
    <row r="35" customFormat="false" ht="14.65" hidden="false" customHeight="true" outlineLevel="0" collapsed="false">
      <c r="A35" s="29" t="s">
        <v>706</v>
      </c>
      <c r="B35" s="29" t="s">
        <v>704</v>
      </c>
      <c r="C35" s="29" t="s">
        <v>744</v>
      </c>
      <c r="D35" s="26" t="n">
        <v>1.37335342778663</v>
      </c>
      <c r="E35" s="26" t="n">
        <v>1.51563058503978</v>
      </c>
      <c r="F35" s="26" t="n">
        <v>2.22711281293459</v>
      </c>
      <c r="G35" s="29"/>
      <c r="H35" s="29"/>
      <c r="I35" s="29"/>
      <c r="J35" s="29" t="n">
        <v>-2.66123685955643</v>
      </c>
      <c r="K35" s="29" t="n">
        <v>0.158083986666444</v>
      </c>
      <c r="L35" s="29" t="s">
        <v>88</v>
      </c>
    </row>
    <row r="36" customFormat="false" ht="14.65" hidden="false" customHeight="true" outlineLevel="0" collapsed="false">
      <c r="A36" s="29" t="s">
        <v>728</v>
      </c>
      <c r="B36" s="29" t="s">
        <v>704</v>
      </c>
      <c r="C36" s="29" t="s">
        <v>745</v>
      </c>
      <c r="D36" s="26" t="n">
        <v>1.47050412453515</v>
      </c>
      <c r="E36" s="26" t="n">
        <v>1.53084871232913</v>
      </c>
      <c r="F36" s="26" t="n">
        <v>2.08428379125261</v>
      </c>
      <c r="G36" s="29"/>
      <c r="H36" s="29"/>
      <c r="I36" s="29"/>
      <c r="J36" s="29" t="n">
        <v>-1.97860587564919</v>
      </c>
      <c r="K36" s="29" t="n">
        <v>0.253734944058623</v>
      </c>
      <c r="L36" s="29" t="s">
        <v>88</v>
      </c>
    </row>
    <row r="37" customFormat="false" ht="14.65" hidden="false" customHeight="true" outlineLevel="0" collapsed="false">
      <c r="A37" s="29" t="s">
        <v>746</v>
      </c>
      <c r="B37" s="29" t="s">
        <v>704</v>
      </c>
      <c r="C37" s="29" t="s">
        <v>747</v>
      </c>
      <c r="D37" s="26" t="n">
        <v>2.40777809678739</v>
      </c>
      <c r="E37" s="26" t="n">
        <v>2.35748697947897</v>
      </c>
      <c r="F37" s="26" t="n">
        <v>3.16644291594394</v>
      </c>
      <c r="G37" s="29"/>
      <c r="H37" s="29"/>
      <c r="I37" s="29"/>
      <c r="J37" s="29" t="n">
        <v>-3.74828185250367</v>
      </c>
      <c r="K37" s="29" t="n">
        <v>0.074414013751358</v>
      </c>
      <c r="L37" s="29" t="s">
        <v>88</v>
      </c>
    </row>
    <row r="38" customFormat="false" ht="14.65" hidden="false" customHeight="true" outlineLevel="0" collapsed="false">
      <c r="A38" s="29" t="s">
        <v>748</v>
      </c>
      <c r="B38" s="29" t="s">
        <v>704</v>
      </c>
      <c r="C38" s="29" t="s">
        <v>749</v>
      </c>
      <c r="D38" s="26" t="n">
        <v>1.30020399766273</v>
      </c>
      <c r="E38" s="26" t="n">
        <v>2.25422331314968</v>
      </c>
      <c r="F38" s="26" t="n">
        <v>0.611625441157122</v>
      </c>
      <c r="G38" s="29" t="n">
        <v>-2.83705691591109</v>
      </c>
      <c r="H38" s="29" t="n">
        <v>0.139946089945222</v>
      </c>
      <c r="I38" s="29" t="s">
        <v>87</v>
      </c>
      <c r="J38" s="29"/>
      <c r="K38" s="29"/>
      <c r="L38" s="29"/>
    </row>
    <row r="39" customFormat="false" ht="14.65" hidden="false" customHeight="true" outlineLevel="0" collapsed="false">
      <c r="A39" s="29" t="s">
        <v>706</v>
      </c>
      <c r="B39" s="29" t="s">
        <v>704</v>
      </c>
      <c r="C39" s="29" t="s">
        <v>750</v>
      </c>
      <c r="D39" s="26" t="n">
        <v>1.28986882672849</v>
      </c>
      <c r="E39" s="26" t="n">
        <v>1.69594460135993</v>
      </c>
      <c r="F39" s="26" t="n">
        <v>0</v>
      </c>
      <c r="G39" s="29" t="n">
        <v>-1.09016537991173</v>
      </c>
      <c r="H39" s="29" t="n">
        <v>0.469707527716442</v>
      </c>
      <c r="I39" s="29"/>
      <c r="J39" s="29"/>
      <c r="K39" s="29"/>
      <c r="L39" s="29"/>
    </row>
    <row r="40" customFormat="false" ht="14.65" hidden="false" customHeight="true" outlineLevel="0" collapsed="false">
      <c r="A40" s="29" t="s">
        <v>732</v>
      </c>
      <c r="B40" s="29" t="s">
        <v>704</v>
      </c>
      <c r="C40" s="29" t="s">
        <v>751</v>
      </c>
      <c r="D40" s="26" t="n">
        <v>1.89331860248709</v>
      </c>
      <c r="E40" s="26" t="n">
        <v>2.15802444230727</v>
      </c>
      <c r="F40" s="26" t="n">
        <v>1.3467718391084</v>
      </c>
      <c r="G40" s="29"/>
      <c r="H40" s="29"/>
      <c r="I40" s="29"/>
      <c r="J40" s="29"/>
      <c r="K40" s="29"/>
      <c r="L40" s="29"/>
    </row>
    <row r="41" customFormat="false" ht="14.65" hidden="false" customHeight="true" outlineLevel="0" collapsed="false">
      <c r="A41" s="29" t="s">
        <v>732</v>
      </c>
      <c r="B41" s="29" t="s">
        <v>704</v>
      </c>
      <c r="C41" s="29" t="s">
        <v>752</v>
      </c>
      <c r="D41" s="26" t="n">
        <v>1.53595295191144</v>
      </c>
      <c r="E41" s="26" t="n">
        <v>1.79214671961409</v>
      </c>
      <c r="F41" s="26" t="n">
        <v>0.826653607786235</v>
      </c>
      <c r="G41" s="29"/>
      <c r="H41" s="29"/>
      <c r="I41" s="29"/>
      <c r="J41" s="29"/>
      <c r="K41" s="29"/>
      <c r="L41" s="29"/>
    </row>
    <row r="42" customFormat="false" ht="14.65" hidden="false" customHeight="true" outlineLevel="0" collapsed="false">
      <c r="A42" s="26" t="s">
        <v>753</v>
      </c>
      <c r="C42" s="26" t="s">
        <v>754</v>
      </c>
      <c r="D42" s="26" t="n">
        <v>0.726085825013295</v>
      </c>
      <c r="E42" s="26" t="n">
        <v>2.15917353842724</v>
      </c>
      <c r="F42" s="26" t="n">
        <v>1.33860914885235</v>
      </c>
      <c r="G42" s="26" t="n">
        <v>-4.06421374600462</v>
      </c>
      <c r="H42" s="26" t="n">
        <v>0.059779152498388</v>
      </c>
      <c r="I42" s="26" t="s">
        <v>87</v>
      </c>
      <c r="J42" s="26" t="n">
        <v>-2.27968647527458</v>
      </c>
      <c r="K42" s="26" t="n">
        <v>0.20594250462792</v>
      </c>
      <c r="L42" s="26" t="s">
        <v>88</v>
      </c>
    </row>
    <row r="43" customFormat="false" ht="14.65" hidden="false" customHeight="true" outlineLevel="0" collapsed="false">
      <c r="A43" s="26" t="s">
        <v>755</v>
      </c>
      <c r="C43" s="26" t="s">
        <v>756</v>
      </c>
      <c r="D43" s="26" t="n">
        <v>1.94578820098445</v>
      </c>
      <c r="E43" s="26" t="n">
        <v>2.62614297450658</v>
      </c>
      <c r="F43" s="26" t="n">
        <v>3.43588794700251</v>
      </c>
      <c r="G43" s="26" t="n">
        <v>-2.54071092898361</v>
      </c>
      <c r="H43" s="26" t="n">
        <v>0.171858018474944</v>
      </c>
      <c r="I43" s="26" t="s">
        <v>87</v>
      </c>
      <c r="J43" s="26" t="n">
        <v>-7.22596755391857</v>
      </c>
      <c r="K43" s="26" t="n">
        <v>0.006679854742423</v>
      </c>
      <c r="L43" s="26" t="s">
        <v>88</v>
      </c>
    </row>
    <row r="44" customFormat="false" ht="14.65" hidden="false" customHeight="true" outlineLevel="0" collapsed="false">
      <c r="A44" s="26" t="s">
        <v>757</v>
      </c>
      <c r="C44" s="26" t="s">
        <v>758</v>
      </c>
      <c r="D44" s="26" t="n">
        <v>1.57676986151098</v>
      </c>
      <c r="E44" s="26" t="n">
        <v>1.38218955232724</v>
      </c>
      <c r="F44" s="26" t="n">
        <v>2.6991390358844</v>
      </c>
      <c r="J44" s="26" t="n">
        <v>-3.96543714015355</v>
      </c>
      <c r="K44" s="26" t="n">
        <v>0.064015401676108</v>
      </c>
      <c r="L44" s="26" t="s">
        <v>88</v>
      </c>
    </row>
    <row r="45" customFormat="false" ht="14.65" hidden="false" customHeight="true" outlineLevel="0" collapsed="false">
      <c r="A45" s="26" t="s">
        <v>759</v>
      </c>
      <c r="C45" s="26" t="s">
        <v>760</v>
      </c>
      <c r="D45" s="26" t="n">
        <v>1.35114154331513</v>
      </c>
      <c r="E45" s="26" t="n">
        <v>1.34391878166013</v>
      </c>
      <c r="F45" s="26" t="n">
        <v>2.26202037902786</v>
      </c>
      <c r="J45" s="26" t="n">
        <v>-2.84616171606678</v>
      </c>
      <c r="K45" s="26" t="n">
        <v>0.139065675905623</v>
      </c>
      <c r="L45" s="26" t="s">
        <v>88</v>
      </c>
    </row>
    <row r="46" customFormat="false" ht="14.65" hidden="false" customHeight="true" outlineLevel="0" collapsed="false">
      <c r="A46" s="26" t="s">
        <v>759</v>
      </c>
      <c r="C46" s="26" t="s">
        <v>761</v>
      </c>
      <c r="D46" s="26" t="n">
        <v>1.84662165876462</v>
      </c>
      <c r="E46" s="26" t="n">
        <v>2.16396386444829</v>
      </c>
      <c r="F46" s="26" t="n">
        <v>2.83813614770689</v>
      </c>
      <c r="J46" s="26" t="n">
        <v>-3.83313903591116</v>
      </c>
      <c r="K46" s="26" t="n">
        <v>0.070163326749095</v>
      </c>
      <c r="L46" s="26" t="s">
        <v>88</v>
      </c>
    </row>
    <row r="47" customFormat="false" ht="14.65" hidden="false" customHeight="true" outlineLevel="0" collapsed="false">
      <c r="A47" s="26" t="s">
        <v>755</v>
      </c>
      <c r="C47" s="26" t="s">
        <v>762</v>
      </c>
      <c r="D47" s="26" t="n">
        <v>1.61178374287818</v>
      </c>
      <c r="E47" s="26" t="n">
        <v>1.0999427540475</v>
      </c>
      <c r="F47" s="26" t="n">
        <v>2.73988931541885</v>
      </c>
      <c r="J47" s="26" t="n">
        <v>-3.99848559574306</v>
      </c>
      <c r="K47" s="26" t="n">
        <v>0.062565641010881</v>
      </c>
      <c r="L47" s="26" t="s">
        <v>88</v>
      </c>
    </row>
    <row r="48" customFormat="false" ht="14.65" hidden="false" customHeight="true" outlineLevel="0" collapsed="false">
      <c r="A48" s="26" t="s">
        <v>763</v>
      </c>
      <c r="C48" s="26" t="s">
        <v>764</v>
      </c>
      <c r="D48" s="26" t="n">
        <v>2.18450775811626</v>
      </c>
      <c r="E48" s="26" t="n">
        <v>2.20282511685224</v>
      </c>
      <c r="F48" s="26" t="n">
        <v>3.21988893016647</v>
      </c>
      <c r="J48" s="26" t="n">
        <v>-4.90136085245138</v>
      </c>
      <c r="K48" s="26" t="n">
        <v>0.03346134269777</v>
      </c>
      <c r="L48" s="26" t="s">
        <v>88</v>
      </c>
    </row>
    <row r="49" customFormat="false" ht="14.65" hidden="false" customHeight="true" outlineLevel="0" collapsed="false">
      <c r="A49" s="26" t="s">
        <v>765</v>
      </c>
      <c r="C49" s="26" t="s">
        <v>766</v>
      </c>
      <c r="D49" s="26" t="n">
        <v>2.37990887239372</v>
      </c>
      <c r="E49" s="26" t="n">
        <v>2.49832010260882</v>
      </c>
      <c r="F49" s="26" t="n">
        <v>3.25140037175064</v>
      </c>
      <c r="J49" s="26" t="n">
        <v>-4.39117354103336</v>
      </c>
      <c r="K49" s="26" t="n">
        <v>0.047656818705614</v>
      </c>
      <c r="L49" s="26" t="s">
        <v>88</v>
      </c>
    </row>
    <row r="50" customFormat="false" ht="14.65" hidden="false" customHeight="true" outlineLevel="0" collapsed="false">
      <c r="A50" s="26" t="s">
        <v>767</v>
      </c>
      <c r="C50" s="26" t="s">
        <v>768</v>
      </c>
      <c r="D50" s="26" t="n">
        <v>2.63990635762137</v>
      </c>
      <c r="E50" s="26" t="n">
        <v>2.65590818593304</v>
      </c>
      <c r="F50" s="26" t="n">
        <v>3.19474340377402</v>
      </c>
      <c r="J50" s="26" t="n">
        <v>-2.95629646768252</v>
      </c>
      <c r="K50" s="26" t="n">
        <v>0.128844560120703</v>
      </c>
      <c r="L50" s="26" t="s">
        <v>88</v>
      </c>
    </row>
    <row r="51" customFormat="false" ht="14.65" hidden="false" customHeight="true" outlineLevel="0" collapsed="false">
      <c r="A51" s="26" t="s">
        <v>767</v>
      </c>
      <c r="C51" s="26" t="s">
        <v>769</v>
      </c>
      <c r="D51" s="26" t="n">
        <v>1.61690970566101</v>
      </c>
      <c r="E51" s="26" t="n">
        <v>1.78774263156632</v>
      </c>
      <c r="F51" s="26" t="n">
        <v>2.41223815225333</v>
      </c>
      <c r="J51" s="26" t="n">
        <v>-2.628898028358</v>
      </c>
      <c r="K51" s="26" t="n">
        <v>0.161667542963294</v>
      </c>
      <c r="L51" s="26" t="s">
        <v>88</v>
      </c>
    </row>
    <row r="52" customFormat="false" ht="14.65" hidden="false" customHeight="true" outlineLevel="0" collapsed="false">
      <c r="A52" s="26" t="s">
        <v>770</v>
      </c>
      <c r="C52" s="26" t="s">
        <v>771</v>
      </c>
      <c r="D52" s="26" t="n">
        <v>1.4281560829943</v>
      </c>
      <c r="E52" s="26" t="n">
        <v>1.28621724886015</v>
      </c>
      <c r="F52" s="26" t="n">
        <v>2.4306679817052</v>
      </c>
      <c r="J52" s="26" t="n">
        <v>-3.29151206407876</v>
      </c>
      <c r="K52" s="26" t="n">
        <v>0.102130659802466</v>
      </c>
      <c r="L52" s="26" t="s">
        <v>88</v>
      </c>
    </row>
    <row r="53" customFormat="false" ht="14.65" hidden="false" customHeight="true" outlineLevel="0" collapsed="false">
      <c r="A53" s="26" t="s">
        <v>759</v>
      </c>
      <c r="C53" s="26" t="s">
        <v>772</v>
      </c>
      <c r="D53" s="26" t="n">
        <v>1.29076765986827</v>
      </c>
      <c r="E53" s="26" t="n">
        <v>0.583561525374055</v>
      </c>
      <c r="F53" s="26" t="n">
        <v>0</v>
      </c>
      <c r="G53" s="26" t="n">
        <v>1.9743126925441</v>
      </c>
      <c r="H53" s="26" t="n">
        <v>3.92940995676144</v>
      </c>
      <c r="I53" s="26" t="s">
        <v>76</v>
      </c>
    </row>
    <row r="54" customFormat="false" ht="14.65" hidden="false" customHeight="true" outlineLevel="0" collapsed="false">
      <c r="A54" s="26" t="s">
        <v>773</v>
      </c>
      <c r="C54" s="26" t="s">
        <v>774</v>
      </c>
      <c r="D54" s="26" t="n">
        <v>0.773122882214914</v>
      </c>
      <c r="E54" s="26" t="n">
        <v>1.19954832460645</v>
      </c>
      <c r="F54" s="26" t="n">
        <v>0</v>
      </c>
      <c r="G54" s="26" t="n">
        <v>-1.15970675075934</v>
      </c>
      <c r="H54" s="26" t="n">
        <v>0.447603508293237</v>
      </c>
      <c r="I54" s="26" t="s">
        <v>87</v>
      </c>
    </row>
    <row r="55" customFormat="false" ht="14.65" hidden="false" customHeight="true" outlineLevel="0" collapsed="false">
      <c r="A55" s="26" t="s">
        <v>753</v>
      </c>
      <c r="C55" s="26" t="s">
        <v>775</v>
      </c>
      <c r="D55" s="26" t="n">
        <v>0.554502781329877</v>
      </c>
      <c r="E55" s="26" t="n">
        <v>0.652928413600644</v>
      </c>
      <c r="F55" s="26" t="n">
        <v>0</v>
      </c>
    </row>
    <row r="56" customFormat="false" ht="14.65" hidden="false" customHeight="true" outlineLevel="0" collapsed="false">
      <c r="A56" s="26" t="s">
        <v>759</v>
      </c>
      <c r="C56" s="26" t="s">
        <v>776</v>
      </c>
      <c r="D56" s="26" t="n">
        <v>1.93301985606158</v>
      </c>
      <c r="E56" s="26" t="n">
        <v>2.17007763521952</v>
      </c>
      <c r="F56" s="26" t="n">
        <v>1.38336603440012</v>
      </c>
    </row>
    <row r="57" customFormat="false" ht="14.65" hidden="false" customHeight="true" outlineLevel="0" collapsed="false">
      <c r="A57" s="26" t="s">
        <v>759</v>
      </c>
      <c r="C57" s="26" t="s">
        <v>777</v>
      </c>
      <c r="D57" s="26" t="n">
        <v>0.1175304089916</v>
      </c>
      <c r="E57" s="26" t="n">
        <v>0.302021642002218</v>
      </c>
      <c r="F57" s="26" t="n">
        <v>0.875934581487694</v>
      </c>
    </row>
    <row r="58" customFormat="false" ht="14.65" hidden="false" customHeight="true" outlineLevel="0" collapsed="false">
      <c r="A58" s="26" t="s">
        <v>759</v>
      </c>
      <c r="C58" s="26" t="s">
        <v>778</v>
      </c>
      <c r="D58" s="26" t="n">
        <v>0.719544554394776</v>
      </c>
      <c r="E58" s="26" t="n">
        <v>0.548678940108677</v>
      </c>
      <c r="F58" s="26" t="n">
        <v>0</v>
      </c>
    </row>
    <row r="59" customFormat="false" ht="14.65" hidden="false" customHeight="true" outlineLevel="0" collapsed="false">
      <c r="A59" s="26" t="s">
        <v>779</v>
      </c>
      <c r="C59" s="26" t="s">
        <v>780</v>
      </c>
      <c r="D59" s="26" t="n">
        <v>0.574566343835164</v>
      </c>
      <c r="E59" s="26" t="n">
        <v>0.51320307245389</v>
      </c>
      <c r="F59" s="26" t="n">
        <v>0</v>
      </c>
    </row>
    <row r="60" customFormat="false" ht="14.65" hidden="false" customHeight="true" outlineLevel="0" collapsed="false">
      <c r="A60" s="26" t="s">
        <v>765</v>
      </c>
      <c r="C60" s="26" t="s">
        <v>781</v>
      </c>
      <c r="D60" s="26" t="n">
        <v>2.39369916824488</v>
      </c>
      <c r="E60" s="26" t="n">
        <v>2.19954184912957</v>
      </c>
      <c r="F60" s="26" t="n">
        <v>2.90999216093663</v>
      </c>
    </row>
    <row r="61" customFormat="false" ht="14.65" hidden="false" customHeight="true" outlineLevel="0" collapsed="false">
      <c r="A61" s="26" t="s">
        <v>782</v>
      </c>
      <c r="C61" s="26" t="s">
        <v>783</v>
      </c>
      <c r="D61" s="26" t="n">
        <v>0.637453786716195</v>
      </c>
      <c r="E61" s="26" t="n">
        <v>0.657809929963065</v>
      </c>
      <c r="F61" s="26" t="n">
        <v>0</v>
      </c>
    </row>
    <row r="62" customFormat="false" ht="14.65" hidden="false" customHeight="true" outlineLevel="0" collapsed="false">
      <c r="A62" s="26" t="s">
        <v>784</v>
      </c>
      <c r="C62" s="26" t="s">
        <v>785</v>
      </c>
      <c r="D62" s="26" t="n">
        <v>1.28868766834539</v>
      </c>
      <c r="E62" s="26" t="n">
        <v>1.62698313730692</v>
      </c>
      <c r="F62" s="26" t="n">
        <v>0</v>
      </c>
    </row>
    <row r="63" customFormat="false" ht="14.65" hidden="false" customHeight="true" outlineLevel="0" collapsed="false">
      <c r="A63" s="26" t="s">
        <v>786</v>
      </c>
      <c r="C63" s="26" t="s">
        <v>787</v>
      </c>
      <c r="D63" s="26" t="n">
        <v>0.559473906798103</v>
      </c>
      <c r="E63" s="26" t="n">
        <v>0.934808303176187</v>
      </c>
      <c r="F63" s="26" t="n">
        <v>0</v>
      </c>
    </row>
    <row r="64" customFormat="false" ht="14.65" hidden="false" customHeight="true" outlineLevel="0" collapsed="false">
      <c r="A64" s="26" t="s">
        <v>788</v>
      </c>
      <c r="C64" s="26" t="s">
        <v>789</v>
      </c>
      <c r="D64" s="26" t="n">
        <v>0.547154477594497</v>
      </c>
      <c r="E64" s="26" t="n">
        <v>0.847106508316232</v>
      </c>
      <c r="F64" s="26" t="n">
        <v>0</v>
      </c>
    </row>
    <row r="65" customFormat="false" ht="14.65" hidden="false" customHeight="true" outlineLevel="0" collapsed="false">
      <c r="A65" s="26" t="s">
        <v>790</v>
      </c>
      <c r="C65" s="26" t="s">
        <v>791</v>
      </c>
      <c r="D65" s="26" t="n">
        <v>2.52052029814903</v>
      </c>
      <c r="E65" s="26" t="n">
        <v>2.6083353828877</v>
      </c>
      <c r="F65" s="26" t="n">
        <v>1.90902182343415</v>
      </c>
    </row>
    <row r="66" customFormat="false" ht="14.65" hidden="false" customHeight="true" outlineLevel="0" collapsed="false">
      <c r="A66" s="26" t="s">
        <v>792</v>
      </c>
      <c r="C66" s="26" t="s">
        <v>793</v>
      </c>
      <c r="D66" s="26" t="n">
        <v>2.1412381380476</v>
      </c>
      <c r="E66" s="26" t="n">
        <v>1.765619242123</v>
      </c>
      <c r="F66" s="26" t="n">
        <v>0</v>
      </c>
      <c r="G66" s="26" t="n">
        <v>1.1965706246314</v>
      </c>
      <c r="H66" s="26" t="n">
        <v>2.2919421413714</v>
      </c>
      <c r="I66" s="26" t="s">
        <v>76</v>
      </c>
      <c r="J66" s="26" t="n">
        <v>3.18454389269223</v>
      </c>
      <c r="K66" s="26" t="n">
        <v>9.0916610074513</v>
      </c>
      <c r="L66" s="26" t="s">
        <v>76</v>
      </c>
    </row>
    <row r="67" customFormat="false" ht="14.65" hidden="false" customHeight="true" outlineLevel="0" collapsed="false">
      <c r="A67" s="26" t="s">
        <v>794</v>
      </c>
      <c r="C67" s="26" t="s">
        <v>795</v>
      </c>
      <c r="D67" s="26" t="n">
        <v>1.57698979048705</v>
      </c>
      <c r="E67" s="26" t="n">
        <v>2.01277406331834</v>
      </c>
      <c r="F67" s="26" t="n">
        <v>0</v>
      </c>
      <c r="G67" s="26" t="n">
        <v>-1.26567422880312</v>
      </c>
      <c r="H67" s="26" t="n">
        <v>0.415904952995488</v>
      </c>
      <c r="I67" s="26" t="s">
        <v>87</v>
      </c>
      <c r="J67" s="26" t="n">
        <v>1.49017289019458</v>
      </c>
      <c r="K67" s="26" t="n">
        <v>2.80922638436209</v>
      </c>
      <c r="L67" s="26" t="s">
        <v>76</v>
      </c>
    </row>
    <row r="68" customFormat="false" ht="14.65" hidden="false" customHeight="true" outlineLevel="0" collapsed="false">
      <c r="A68" s="26" t="s">
        <v>796</v>
      </c>
      <c r="C68" s="26" t="s">
        <v>797</v>
      </c>
      <c r="D68" s="26" t="n">
        <v>2.36854132141085</v>
      </c>
      <c r="E68" s="26" t="n">
        <v>2.40530008753748</v>
      </c>
      <c r="F68" s="26" t="n">
        <v>0.611625441157122</v>
      </c>
      <c r="J68" s="26" t="n">
        <v>3.46789764077009</v>
      </c>
      <c r="K68" s="26" t="n">
        <v>11.0647399608089</v>
      </c>
      <c r="L68" s="26" t="s">
        <v>76</v>
      </c>
    </row>
    <row r="69" customFormat="false" ht="14.65" hidden="false" customHeight="true" outlineLevel="0" collapsed="false">
      <c r="A69" s="26" t="s">
        <v>757</v>
      </c>
      <c r="C69" s="26" t="s">
        <v>798</v>
      </c>
      <c r="D69" s="26" t="n">
        <v>2.66819284287466</v>
      </c>
      <c r="E69" s="26" t="n">
        <v>2.67025603101719</v>
      </c>
      <c r="F69" s="26" t="n">
        <v>1.99023055951556</v>
      </c>
      <c r="J69" s="26" t="n">
        <v>2.34459636388174</v>
      </c>
      <c r="K69" s="26" t="n">
        <v>5.07918268148954</v>
      </c>
      <c r="L69" s="26" t="s">
        <v>76</v>
      </c>
    </row>
    <row r="70" customFormat="false" ht="14.65" hidden="false" customHeight="true" outlineLevel="0" collapsed="false">
      <c r="A70" s="26" t="s">
        <v>799</v>
      </c>
      <c r="C70" s="26" t="s">
        <v>800</v>
      </c>
      <c r="D70" s="26" t="n">
        <v>2.49894642924457</v>
      </c>
      <c r="E70" s="26" t="n">
        <v>2.75770475103897</v>
      </c>
      <c r="F70" s="26" t="n">
        <v>0.966225589194618</v>
      </c>
      <c r="J70" s="26" t="n">
        <v>3.57043658958407</v>
      </c>
      <c r="K70" s="26" t="n">
        <v>11.879783091045</v>
      </c>
      <c r="L70" s="26" t="s">
        <v>76</v>
      </c>
    </row>
    <row r="71" customFormat="false" ht="14.65" hidden="false" customHeight="true" outlineLevel="0" collapsed="false">
      <c r="A71" s="26" t="s">
        <v>799</v>
      </c>
      <c r="C71" s="26" t="s">
        <v>801</v>
      </c>
      <c r="D71" s="26" t="n">
        <v>2.9878303676582</v>
      </c>
      <c r="E71" s="26" t="n">
        <v>3.01177271197683</v>
      </c>
      <c r="F71" s="26" t="n">
        <v>1.64939281972281</v>
      </c>
      <c r="J71" s="26" t="n">
        <v>4.74616625096501</v>
      </c>
      <c r="K71" s="26" t="n">
        <v>26.8372743544762</v>
      </c>
      <c r="L71" s="26" t="s">
        <v>76</v>
      </c>
    </row>
    <row r="72" customFormat="false" ht="14.65" hidden="false" customHeight="true" outlineLevel="0" collapsed="false">
      <c r="A72" s="26" t="s">
        <v>759</v>
      </c>
      <c r="C72" s="26" t="s">
        <v>802</v>
      </c>
      <c r="D72" s="26" t="n">
        <v>2.04057346926454</v>
      </c>
      <c r="E72" s="26" t="n">
        <v>2.11998357741519</v>
      </c>
      <c r="F72" s="26" t="n">
        <v>1.04984642862389</v>
      </c>
      <c r="J72" s="26" t="n">
        <v>1.79678827367493</v>
      </c>
      <c r="K72" s="26" t="n">
        <v>3.47445880027892</v>
      </c>
      <c r="L72" s="26" t="s">
        <v>76</v>
      </c>
    </row>
    <row r="73" customFormat="false" ht="14.65" hidden="false" customHeight="true" outlineLevel="0" collapsed="false">
      <c r="A73" s="26" t="s">
        <v>454</v>
      </c>
      <c r="C73" s="26" t="s">
        <v>803</v>
      </c>
      <c r="D73" s="26" t="n">
        <v>1.9427120145604</v>
      </c>
      <c r="E73" s="26" t="n">
        <v>1.83353711008012</v>
      </c>
      <c r="F73" s="26" t="n">
        <v>0.611625441157122</v>
      </c>
      <c r="J73" s="26" t="n">
        <v>2.00898413089787</v>
      </c>
      <c r="K73" s="26" t="n">
        <v>4.02498702040622</v>
      </c>
      <c r="L73" s="26" t="s">
        <v>76</v>
      </c>
    </row>
    <row r="74" customFormat="false" ht="14.65" hidden="false" customHeight="true" outlineLevel="0" collapsed="false">
      <c r="A74" s="26" t="s">
        <v>804</v>
      </c>
      <c r="C74" s="26" t="s">
        <v>805</v>
      </c>
      <c r="D74" s="26" t="n">
        <v>3.30319683089254</v>
      </c>
      <c r="E74" s="26" t="n">
        <v>3.46413318691345</v>
      </c>
      <c r="F74" s="26" t="n">
        <v>2.7594765847154</v>
      </c>
      <c r="J74" s="26" t="n">
        <v>3.10074291801831</v>
      </c>
      <c r="K74" s="26" t="n">
        <v>8.57860412838883</v>
      </c>
      <c r="L74" s="26" t="s">
        <v>76</v>
      </c>
    </row>
    <row r="75" customFormat="false" ht="14.65" hidden="false" customHeight="true" outlineLevel="0" collapsed="false">
      <c r="A75" s="26" t="s">
        <v>806</v>
      </c>
      <c r="C75" s="26" t="s">
        <v>807</v>
      </c>
      <c r="D75" s="26" t="n">
        <v>1.61539499963243</v>
      </c>
      <c r="E75" s="26" t="n">
        <v>1.65010931101252</v>
      </c>
      <c r="F75" s="26" t="n">
        <v>0</v>
      </c>
      <c r="J75" s="26" t="n">
        <v>1.60348748034631</v>
      </c>
      <c r="K75" s="26" t="n">
        <v>3.03876999326924</v>
      </c>
      <c r="L75" s="26" t="s">
        <v>76</v>
      </c>
    </row>
    <row r="76" customFormat="false" ht="14.65" hidden="false" customHeight="true" outlineLevel="0" collapsed="false">
      <c r="A76" s="26" t="s">
        <v>806</v>
      </c>
      <c r="C76" s="26" t="s">
        <v>808</v>
      </c>
      <c r="D76" s="26" t="n">
        <v>2.82502201637236</v>
      </c>
      <c r="E76" s="26" t="n">
        <v>2.94821243070784</v>
      </c>
      <c r="F76" s="26" t="n">
        <v>2.23801716774316</v>
      </c>
      <c r="J76" s="26" t="n">
        <v>2.32764339344254</v>
      </c>
      <c r="K76" s="26" t="n">
        <v>5.01984700181798</v>
      </c>
      <c r="L76" s="26" t="s">
        <v>76</v>
      </c>
    </row>
    <row r="77" customFormat="false" ht="14.65" hidden="false" customHeight="true" outlineLevel="0" collapsed="false">
      <c r="A77" s="26" t="s">
        <v>809</v>
      </c>
      <c r="C77" s="26" t="s">
        <v>810</v>
      </c>
      <c r="D77" s="26" t="n">
        <v>1.46152419329801</v>
      </c>
      <c r="E77" s="26" t="n">
        <v>1.1975017501925</v>
      </c>
      <c r="F77" s="26" t="n">
        <v>0</v>
      </c>
      <c r="J77" s="26" t="n">
        <v>1.14834817619197</v>
      </c>
      <c r="K77" s="26" t="n">
        <v>2.21659957944276</v>
      </c>
      <c r="L77" s="26" t="s">
        <v>76</v>
      </c>
    </row>
    <row r="78" customFormat="false" ht="14.65" hidden="false" customHeight="true" outlineLevel="0" collapsed="false">
      <c r="A78" s="26" t="s">
        <v>448</v>
      </c>
      <c r="C78" s="26" t="s">
        <v>811</v>
      </c>
      <c r="D78" s="26" t="n">
        <v>2.8665177115457</v>
      </c>
      <c r="E78" s="26" t="n">
        <v>2.80741314793175</v>
      </c>
      <c r="F78" s="26" t="n">
        <v>2.12362631426966</v>
      </c>
      <c r="J78" s="26" t="n">
        <v>2.93303202400818</v>
      </c>
      <c r="K78" s="26" t="n">
        <v>7.63713763546083</v>
      </c>
      <c r="L78" s="26" t="s">
        <v>76</v>
      </c>
    </row>
    <row r="79" customFormat="false" ht="14.65" hidden="false" customHeight="true" outlineLevel="0" collapsed="false">
      <c r="A79" s="26" t="s">
        <v>448</v>
      </c>
      <c r="C79" s="26" t="s">
        <v>812</v>
      </c>
      <c r="D79" s="26" t="n">
        <v>2.14461334775014</v>
      </c>
      <c r="E79" s="26" t="n">
        <v>2.20639819344223</v>
      </c>
      <c r="F79" s="26" t="n">
        <v>0</v>
      </c>
      <c r="J79" s="26" t="n">
        <v>3.19108590651693</v>
      </c>
      <c r="K79" s="26" t="n">
        <v>9.1329814720592</v>
      </c>
      <c r="L79" s="26" t="s">
        <v>76</v>
      </c>
    </row>
    <row r="80" customFormat="false" ht="14.65" hidden="false" customHeight="true" outlineLevel="0" collapsed="false">
      <c r="A80" s="26" t="s">
        <v>813</v>
      </c>
      <c r="C80" s="26" t="s">
        <v>814</v>
      </c>
      <c r="D80" s="26" t="n">
        <v>1.95954950086154</v>
      </c>
      <c r="E80" s="26" t="n">
        <v>2.14977073547291</v>
      </c>
      <c r="F80" s="26" t="n">
        <v>0.840554551603663</v>
      </c>
      <c r="J80" s="26" t="n">
        <v>1.8142375350993</v>
      </c>
      <c r="K80" s="26" t="n">
        <v>3.51673721545689</v>
      </c>
      <c r="L80" s="26" t="s">
        <v>76</v>
      </c>
    </row>
    <row r="81" customFormat="false" ht="14.65" hidden="false" customHeight="true" outlineLevel="0" collapsed="false">
      <c r="A81" s="26" t="s">
        <v>815</v>
      </c>
      <c r="C81" s="26" t="s">
        <v>816</v>
      </c>
      <c r="D81" s="26" t="n">
        <v>1.43307722551765</v>
      </c>
      <c r="E81" s="26" t="n">
        <v>1.45983823663454</v>
      </c>
      <c r="F81" s="26" t="n">
        <v>0</v>
      </c>
      <c r="J81" s="26" t="n">
        <v>1.07811848988802</v>
      </c>
      <c r="K81" s="26" t="n">
        <v>2.11128082961716</v>
      </c>
      <c r="L81" s="26" t="s">
        <v>76</v>
      </c>
    </row>
    <row r="82" customFormat="false" ht="14.65" hidden="false" customHeight="true" outlineLevel="0" collapsed="false">
      <c r="A82" s="26" t="s">
        <v>817</v>
      </c>
      <c r="C82" s="26" t="s">
        <v>818</v>
      </c>
      <c r="D82" s="26" t="n">
        <v>1.96611328619396</v>
      </c>
      <c r="E82" s="26" t="n">
        <v>1.73133406410443</v>
      </c>
      <c r="F82" s="26" t="n">
        <v>0.625111188458691</v>
      </c>
      <c r="J82" s="26" t="n">
        <v>2.05006731145975</v>
      </c>
      <c r="K82" s="26" t="n">
        <v>4.14125290825373</v>
      </c>
      <c r="L82" s="26" t="s">
        <v>76</v>
      </c>
    </row>
    <row r="83" customFormat="false" ht="14.65" hidden="false" customHeight="true" outlineLevel="0" collapsed="false">
      <c r="A83" s="26" t="s">
        <v>819</v>
      </c>
      <c r="C83" s="26" t="s">
        <v>820</v>
      </c>
      <c r="D83" s="26" t="n">
        <v>2.29372676298443</v>
      </c>
      <c r="E83" s="26" t="n">
        <v>2.24107251314834</v>
      </c>
      <c r="F83" s="26" t="n">
        <v>1.2407272717159</v>
      </c>
      <c r="J83" s="26" t="n">
        <v>2.43152751715272</v>
      </c>
      <c r="K83" s="26" t="n">
        <v>5.39464310157874</v>
      </c>
      <c r="L83" s="26" t="s">
        <v>76</v>
      </c>
    </row>
    <row r="84" customFormat="false" ht="14.65" hidden="false" customHeight="true" outlineLevel="0" collapsed="false">
      <c r="A84" s="26" t="s">
        <v>779</v>
      </c>
      <c r="C84" s="26" t="s">
        <v>821</v>
      </c>
      <c r="D84" s="26" t="n">
        <v>2.26726012432443</v>
      </c>
      <c r="E84" s="26" t="n">
        <v>2.26517978717958</v>
      </c>
      <c r="F84" s="26" t="n">
        <v>1.39283114535186</v>
      </c>
      <c r="J84" s="26" t="n">
        <v>2.09521383475189</v>
      </c>
      <c r="K84" s="26" t="n">
        <v>4.27289490927831</v>
      </c>
      <c r="L84" s="26" t="s">
        <v>76</v>
      </c>
    </row>
    <row r="85" customFormat="false" ht="14.65" hidden="false" customHeight="true" outlineLevel="0" collapsed="false">
      <c r="A85" s="26" t="s">
        <v>779</v>
      </c>
      <c r="C85" s="26" t="s">
        <v>822</v>
      </c>
      <c r="D85" s="26" t="n">
        <v>2.33651675569678</v>
      </c>
      <c r="E85" s="26" t="n">
        <v>2.44079292178221</v>
      </c>
      <c r="F85" s="26" t="n">
        <v>1.54108262963131</v>
      </c>
      <c r="J85" s="26" t="n">
        <v>1.97494457410409</v>
      </c>
      <c r="K85" s="26" t="n">
        <v>3.9311313638821</v>
      </c>
      <c r="L85" s="26" t="s">
        <v>76</v>
      </c>
    </row>
    <row r="86" customFormat="false" ht="14.65" hidden="false" customHeight="true" outlineLevel="0" collapsed="false">
      <c r="A86" s="26" t="s">
        <v>779</v>
      </c>
      <c r="C86" s="26" t="s">
        <v>823</v>
      </c>
      <c r="D86" s="26" t="n">
        <v>2.82826123203025</v>
      </c>
      <c r="E86" s="26" t="n">
        <v>2.76127244451676</v>
      </c>
      <c r="F86" s="26" t="n">
        <v>2.1166132247248</v>
      </c>
      <c r="J86" s="26" t="n">
        <v>2.751926609526</v>
      </c>
      <c r="K86" s="26" t="n">
        <v>6.73616094894844</v>
      </c>
      <c r="L86" s="26" t="s">
        <v>76</v>
      </c>
    </row>
    <row r="87" customFormat="false" ht="14.65" hidden="false" customHeight="true" outlineLevel="0" collapsed="false">
      <c r="A87" s="26" t="s">
        <v>779</v>
      </c>
      <c r="C87" s="26" t="s">
        <v>824</v>
      </c>
      <c r="D87" s="26" t="n">
        <v>2.44990644722952</v>
      </c>
      <c r="E87" s="26" t="n">
        <v>2.54121730806552</v>
      </c>
      <c r="F87" s="26" t="n">
        <v>1.53878943534866</v>
      </c>
      <c r="J87" s="26" t="n">
        <v>2.48163228783531</v>
      </c>
      <c r="K87" s="26" t="n">
        <v>5.58529037716284</v>
      </c>
      <c r="L87" s="26" t="s">
        <v>76</v>
      </c>
    </row>
    <row r="88" customFormat="false" ht="14.65" hidden="false" customHeight="true" outlineLevel="0" collapsed="false">
      <c r="A88" s="26" t="s">
        <v>779</v>
      </c>
      <c r="C88" s="26" t="s">
        <v>825</v>
      </c>
      <c r="D88" s="26" t="n">
        <v>2.40870800703867</v>
      </c>
      <c r="E88" s="26" t="n">
        <v>2.6087642343658</v>
      </c>
      <c r="F88" s="26" t="n">
        <v>1.56306858008175</v>
      </c>
      <c r="J88" s="26" t="n">
        <v>2.29882792920555</v>
      </c>
      <c r="K88" s="26" t="n">
        <v>4.92057846471155</v>
      </c>
      <c r="L88" s="26" t="s">
        <v>76</v>
      </c>
    </row>
    <row r="89" customFormat="false" ht="14.65" hidden="false" customHeight="true" outlineLevel="0" collapsed="false">
      <c r="A89" s="26" t="s">
        <v>765</v>
      </c>
      <c r="C89" s="26" t="s">
        <v>826</v>
      </c>
      <c r="D89" s="26" t="n">
        <v>2.02251293692737</v>
      </c>
      <c r="E89" s="26" t="n">
        <v>2.17575380444559</v>
      </c>
      <c r="F89" s="26" t="n">
        <v>0.625111188458691</v>
      </c>
      <c r="J89" s="26" t="n">
        <v>2.28659499794858</v>
      </c>
      <c r="K89" s="26" t="n">
        <v>4.87903217748597</v>
      </c>
      <c r="L89" s="26" t="s">
        <v>76</v>
      </c>
    </row>
    <row r="90" customFormat="false" ht="14.65" hidden="false" customHeight="true" outlineLevel="0" collapsed="false">
      <c r="A90" s="26" t="s">
        <v>765</v>
      </c>
      <c r="C90" s="26" t="s">
        <v>827</v>
      </c>
      <c r="D90" s="26" t="n">
        <v>2.39534161310083</v>
      </c>
      <c r="E90" s="26" t="n">
        <v>2.4723348586271</v>
      </c>
      <c r="F90" s="26" t="n">
        <v>1.41496730797896</v>
      </c>
      <c r="J90" s="26" t="n">
        <v>2.54109445042337</v>
      </c>
      <c r="K90" s="26" t="n">
        <v>5.8203037659731</v>
      </c>
      <c r="L90" s="26" t="s">
        <v>76</v>
      </c>
    </row>
    <row r="91" customFormat="false" ht="14.65" hidden="false" customHeight="true" outlineLevel="0" collapsed="false">
      <c r="A91" s="26" t="s">
        <v>782</v>
      </c>
      <c r="C91" s="26" t="s">
        <v>828</v>
      </c>
      <c r="D91" s="26" t="n">
        <v>1.61177424273048</v>
      </c>
      <c r="E91" s="26" t="n">
        <v>1.69829325149339</v>
      </c>
      <c r="F91" s="26" t="n">
        <v>0</v>
      </c>
      <c r="J91" s="26" t="n">
        <v>1.56276951793752</v>
      </c>
      <c r="K91" s="26" t="n">
        <v>2.95420413174422</v>
      </c>
      <c r="L91" s="26" t="s">
        <v>76</v>
      </c>
    </row>
    <row r="92" customFormat="false" ht="14.65" hidden="false" customHeight="true" outlineLevel="0" collapsed="false">
      <c r="A92" s="26" t="s">
        <v>782</v>
      </c>
      <c r="C92" s="26" t="s">
        <v>829</v>
      </c>
      <c r="D92" s="26" t="n">
        <v>1.83043316676582</v>
      </c>
      <c r="E92" s="26" t="n">
        <v>1.90435668427619</v>
      </c>
      <c r="F92" s="26" t="n">
        <v>0</v>
      </c>
      <c r="J92" s="26" t="n">
        <v>2.22386938790527</v>
      </c>
      <c r="K92" s="26" t="n">
        <v>4.67144663733628</v>
      </c>
      <c r="L92" s="26" t="s">
        <v>76</v>
      </c>
    </row>
    <row r="93" customFormat="false" ht="14.65" hidden="false" customHeight="true" outlineLevel="0" collapsed="false">
      <c r="A93" s="26" t="s">
        <v>830</v>
      </c>
      <c r="C93" s="26" t="s">
        <v>831</v>
      </c>
      <c r="D93" s="26" t="n">
        <v>2.30699155380059</v>
      </c>
      <c r="E93" s="26" t="n">
        <v>2.28488533056049</v>
      </c>
      <c r="F93" s="26" t="n">
        <v>1.41496730797896</v>
      </c>
      <c r="J93" s="26" t="n">
        <v>2.20932907699056</v>
      </c>
      <c r="K93" s="26" t="n">
        <v>4.62460157193595</v>
      </c>
      <c r="L93" s="26" t="s">
        <v>76</v>
      </c>
    </row>
    <row r="94" customFormat="false" ht="14.65" hidden="false" customHeight="true" outlineLevel="0" collapsed="false">
      <c r="A94" s="26" t="s">
        <v>830</v>
      </c>
      <c r="C94" s="26" t="s">
        <v>832</v>
      </c>
      <c r="D94" s="26" t="n">
        <v>2.0700861133735</v>
      </c>
      <c r="E94" s="26" t="n">
        <v>2.06581373151751</v>
      </c>
      <c r="F94" s="26" t="n">
        <v>0.875934581487694</v>
      </c>
      <c r="J94" s="26" t="n">
        <v>2.18819042993791</v>
      </c>
      <c r="K94" s="26" t="n">
        <v>4.55733501906635</v>
      </c>
      <c r="L94" s="26" t="s">
        <v>76</v>
      </c>
    </row>
    <row r="95" customFormat="false" ht="14.65" hidden="false" customHeight="true" outlineLevel="0" collapsed="false">
      <c r="A95" s="26" t="s">
        <v>830</v>
      </c>
      <c r="C95" s="26" t="s">
        <v>833</v>
      </c>
      <c r="D95" s="26" t="n">
        <v>2.16812233917433</v>
      </c>
      <c r="E95" s="26" t="n">
        <v>2.19638881218396</v>
      </c>
      <c r="F95" s="26" t="n">
        <v>1.0855563157398</v>
      </c>
      <c r="J95" s="26" t="n">
        <v>2.23140846435816</v>
      </c>
      <c r="K95" s="26" t="n">
        <v>4.69592206217568</v>
      </c>
      <c r="L95" s="26" t="s">
        <v>76</v>
      </c>
    </row>
    <row r="96" customFormat="false" ht="14.65" hidden="false" customHeight="true" outlineLevel="0" collapsed="false">
      <c r="A96" s="26" t="s">
        <v>830</v>
      </c>
      <c r="C96" s="26" t="s">
        <v>834</v>
      </c>
      <c r="D96" s="26" t="n">
        <v>2.63363706422737</v>
      </c>
      <c r="E96" s="26" t="n">
        <v>2.69286999900218</v>
      </c>
      <c r="F96" s="26" t="n">
        <v>1.98891109987208</v>
      </c>
      <c r="J96" s="26" t="n">
        <v>2.2096789917421</v>
      </c>
      <c r="K96" s="26" t="n">
        <v>4.62572337004509</v>
      </c>
      <c r="L96" s="26" t="s">
        <v>76</v>
      </c>
    </row>
    <row r="97" customFormat="false" ht="14.65" hidden="false" customHeight="true" outlineLevel="0" collapsed="false">
      <c r="A97" s="26" t="s">
        <v>830</v>
      </c>
      <c r="C97" s="26" t="s">
        <v>835</v>
      </c>
      <c r="D97" s="26" t="n">
        <v>2.71280990812451</v>
      </c>
      <c r="E97" s="26" t="n">
        <v>2.80352895658164</v>
      </c>
      <c r="F97" s="26" t="n">
        <v>2.11424496315423</v>
      </c>
      <c r="J97" s="26" t="n">
        <v>2.19313405269096</v>
      </c>
      <c r="K97" s="26" t="n">
        <v>4.57297823502671</v>
      </c>
      <c r="L97" s="26" t="s">
        <v>76</v>
      </c>
    </row>
    <row r="98" customFormat="false" ht="14.65" hidden="false" customHeight="true" outlineLevel="0" collapsed="false">
      <c r="A98" s="26" t="s">
        <v>830</v>
      </c>
      <c r="C98" s="26" t="s">
        <v>836</v>
      </c>
      <c r="D98" s="26" t="n">
        <v>2.80464125529127</v>
      </c>
      <c r="E98" s="26" t="n">
        <v>2.92182901869432</v>
      </c>
      <c r="F98" s="26" t="n">
        <v>2.22003093149308</v>
      </c>
      <c r="J98" s="26" t="n">
        <v>2.29477062395726</v>
      </c>
      <c r="K98" s="26" t="n">
        <v>4.90675971460774</v>
      </c>
      <c r="L98" s="26" t="s">
        <v>76</v>
      </c>
    </row>
    <row r="99" customFormat="false" ht="14.65" hidden="false" customHeight="true" outlineLevel="0" collapsed="false">
      <c r="A99" s="26" t="s">
        <v>830</v>
      </c>
      <c r="C99" s="26" t="s">
        <v>837</v>
      </c>
      <c r="D99" s="26" t="n">
        <v>1.9349434848989</v>
      </c>
      <c r="E99" s="26" t="n">
        <v>2.05532306646758</v>
      </c>
      <c r="F99" s="26" t="n">
        <v>0</v>
      </c>
      <c r="J99" s="26" t="n">
        <v>2.51167960266216</v>
      </c>
      <c r="K99" s="26" t="n">
        <v>5.70283622862072</v>
      </c>
      <c r="L99" s="26" t="s">
        <v>76</v>
      </c>
    </row>
    <row r="100" customFormat="false" ht="14.65" hidden="false" customHeight="true" outlineLevel="0" collapsed="false">
      <c r="A100" s="26" t="s">
        <v>830</v>
      </c>
      <c r="C100" s="26" t="s">
        <v>838</v>
      </c>
      <c r="D100" s="26" t="n">
        <v>2.22965529869077</v>
      </c>
      <c r="E100" s="26" t="n">
        <v>1.87625635429666</v>
      </c>
      <c r="F100" s="26" t="n">
        <v>1.34118108749122</v>
      </c>
      <c r="J100" s="26" t="n">
        <v>2.01290740728982</v>
      </c>
      <c r="K100" s="26" t="n">
        <v>4.0359474984383</v>
      </c>
      <c r="L100" s="26" t="s">
        <v>76</v>
      </c>
    </row>
    <row r="101" customFormat="false" ht="14.65" hidden="false" customHeight="true" outlineLevel="0" collapsed="false">
      <c r="A101" s="26" t="s">
        <v>839</v>
      </c>
      <c r="C101" s="26" t="s">
        <v>840</v>
      </c>
      <c r="D101" s="26" t="n">
        <v>2.67092930346381</v>
      </c>
      <c r="E101" s="26" t="n">
        <v>2.8463504960221</v>
      </c>
      <c r="F101" s="26" t="n">
        <v>2.09025639377303</v>
      </c>
      <c r="J101" s="26" t="n">
        <v>2.06462700077729</v>
      </c>
      <c r="K101" s="26" t="n">
        <v>4.18325806574954</v>
      </c>
      <c r="L101" s="26" t="s">
        <v>76</v>
      </c>
    </row>
    <row r="102" customFormat="false" ht="14.65" hidden="false" customHeight="true" outlineLevel="0" collapsed="false">
      <c r="A102" s="26" t="s">
        <v>839</v>
      </c>
      <c r="C102" s="26" t="s">
        <v>841</v>
      </c>
      <c r="D102" s="26" t="n">
        <v>1.83197808793926</v>
      </c>
      <c r="E102" s="26" t="n">
        <v>1.85209035729829</v>
      </c>
      <c r="F102" s="26" t="n">
        <v>0</v>
      </c>
      <c r="J102" s="26" t="n">
        <v>2.22980059244635</v>
      </c>
      <c r="K102" s="26" t="n">
        <v>4.69069141045798</v>
      </c>
      <c r="L102" s="26" t="s">
        <v>76</v>
      </c>
    </row>
    <row r="103" customFormat="false" ht="14.65" hidden="false" customHeight="true" outlineLevel="0" collapsed="false">
      <c r="A103" s="26" t="s">
        <v>839</v>
      </c>
      <c r="C103" s="26" t="s">
        <v>842</v>
      </c>
      <c r="D103" s="26" t="n">
        <v>2.44914041139925</v>
      </c>
      <c r="E103" s="26" t="n">
        <v>2.29883324177356</v>
      </c>
      <c r="F103" s="26" t="n">
        <v>0.840554551603663</v>
      </c>
      <c r="J103" s="26" t="n">
        <v>3.51885095379186</v>
      </c>
      <c r="K103" s="26" t="n">
        <v>11.4625089390217</v>
      </c>
      <c r="L103" s="26" t="s">
        <v>76</v>
      </c>
    </row>
    <row r="104" customFormat="false" ht="14.65" hidden="false" customHeight="true" outlineLevel="0" collapsed="false">
      <c r="A104" s="26" t="s">
        <v>839</v>
      </c>
      <c r="C104" s="26" t="s">
        <v>843</v>
      </c>
      <c r="D104" s="26" t="n">
        <v>2.92348926756373</v>
      </c>
      <c r="E104" s="26" t="n">
        <v>2.94264765628241</v>
      </c>
      <c r="F104" s="26" t="n">
        <v>2.16190725345646</v>
      </c>
      <c r="J104" s="26" t="n">
        <v>3.07929692832553</v>
      </c>
      <c r="K104" s="26" t="n">
        <v>8.45202437747892</v>
      </c>
      <c r="L104" s="26" t="s">
        <v>76</v>
      </c>
    </row>
    <row r="105" customFormat="false" ht="14.65" hidden="false" customHeight="true" outlineLevel="0" collapsed="false">
      <c r="A105" s="26" t="s">
        <v>839</v>
      </c>
      <c r="C105" s="26" t="s">
        <v>844</v>
      </c>
      <c r="D105" s="26" t="n">
        <v>2.07431968540023</v>
      </c>
      <c r="E105" s="26" t="n">
        <v>2.25224384664523</v>
      </c>
      <c r="F105" s="26" t="n">
        <v>0</v>
      </c>
      <c r="J105" s="26" t="n">
        <v>2.96353634514121</v>
      </c>
      <c r="K105" s="26" t="n">
        <v>7.80033640897721</v>
      </c>
      <c r="L105" s="26" t="s">
        <v>76</v>
      </c>
    </row>
    <row r="106" customFormat="false" ht="14.65" hidden="false" customHeight="true" outlineLevel="0" collapsed="false">
      <c r="A106" s="26" t="s">
        <v>839</v>
      </c>
      <c r="C106" s="26" t="s">
        <v>845</v>
      </c>
      <c r="D106" s="26" t="n">
        <v>2.59226241385181</v>
      </c>
      <c r="E106" s="26" t="n">
        <v>2.38954552743306</v>
      </c>
      <c r="F106" s="26" t="n">
        <v>0</v>
      </c>
      <c r="J106" s="26" t="n">
        <v>4.89500580540696</v>
      </c>
      <c r="K106" s="26" t="n">
        <v>29.7538778930286</v>
      </c>
      <c r="L106" s="26" t="s">
        <v>76</v>
      </c>
    </row>
    <row r="107" customFormat="false" ht="14.65" hidden="false" customHeight="true" outlineLevel="0" collapsed="false">
      <c r="A107" s="26" t="s">
        <v>839</v>
      </c>
      <c r="C107" s="26" t="s">
        <v>846</v>
      </c>
      <c r="D107" s="26" t="n">
        <v>1.7255907132902</v>
      </c>
      <c r="E107" s="26" t="n">
        <v>1.57509914596387</v>
      </c>
      <c r="F107" s="26" t="n">
        <v>0.625111188458691</v>
      </c>
      <c r="J107" s="26" t="n">
        <v>1.37318580646879</v>
      </c>
      <c r="K107" s="26" t="n">
        <v>2.59041959955226</v>
      </c>
      <c r="L107" s="26" t="s">
        <v>76</v>
      </c>
    </row>
    <row r="108" customFormat="false" ht="14.65" hidden="false" customHeight="true" outlineLevel="0" collapsed="false">
      <c r="A108" s="26" t="s">
        <v>847</v>
      </c>
      <c r="C108" s="26" t="s">
        <v>848</v>
      </c>
      <c r="D108" s="26" t="n">
        <v>2.98377446967674</v>
      </c>
      <c r="E108" s="26" t="n">
        <v>3.0249537554629</v>
      </c>
      <c r="F108" s="26" t="n">
        <v>2.32496382208579</v>
      </c>
      <c r="J108" s="26" t="n">
        <v>2.87706734241786</v>
      </c>
      <c r="K108" s="26" t="n">
        <v>7.3465522142895</v>
      </c>
      <c r="L108" s="26" t="s">
        <v>76</v>
      </c>
    </row>
    <row r="109" customFormat="false" ht="14.65" hidden="false" customHeight="true" outlineLevel="0" collapsed="false">
      <c r="A109" s="26" t="s">
        <v>849</v>
      </c>
      <c r="C109" s="26" t="s">
        <v>196</v>
      </c>
      <c r="D109" s="26" t="n">
        <v>2.80252280506647</v>
      </c>
      <c r="E109" s="26" t="n">
        <v>2.68988803413205</v>
      </c>
      <c r="F109" s="26" t="n">
        <v>1.91873374384333</v>
      </c>
      <c r="J109" s="26" t="n">
        <v>3.1568271682487</v>
      </c>
      <c r="K109" s="26" t="n">
        <v>8.91866124945743</v>
      </c>
      <c r="L109" s="26" t="s">
        <v>76</v>
      </c>
    </row>
    <row r="110" customFormat="false" ht="14.65" hidden="false" customHeight="true" outlineLevel="0" collapsed="false">
      <c r="A110" s="26" t="s">
        <v>850</v>
      </c>
      <c r="C110" s="26" t="s">
        <v>851</v>
      </c>
      <c r="D110" s="26" t="n">
        <v>2.83547224497869</v>
      </c>
      <c r="E110" s="26" t="n">
        <v>2.86517021262469</v>
      </c>
      <c r="F110" s="26" t="n">
        <v>2.2016726640325</v>
      </c>
      <c r="J110" s="26" t="n">
        <v>2.51221904308887</v>
      </c>
      <c r="K110" s="26" t="n">
        <v>5.70496898400756</v>
      </c>
      <c r="L110" s="26" t="s">
        <v>76</v>
      </c>
    </row>
    <row r="111" customFormat="false" ht="14.65" hidden="false" customHeight="true" outlineLevel="0" collapsed="false">
      <c r="A111" s="26" t="s">
        <v>850</v>
      </c>
      <c r="C111" s="26" t="s">
        <v>852</v>
      </c>
      <c r="D111" s="26" t="n">
        <v>2.88213248708252</v>
      </c>
      <c r="E111" s="26" t="n">
        <v>2.84527743571939</v>
      </c>
      <c r="F111" s="26" t="n">
        <v>2.05453854893563</v>
      </c>
      <c r="J111" s="26" t="n">
        <v>3.2206666214812</v>
      </c>
      <c r="K111" s="26" t="n">
        <v>9.32217516438107</v>
      </c>
      <c r="L111" s="26" t="s">
        <v>76</v>
      </c>
    </row>
    <row r="112" customFormat="false" ht="14.65" hidden="false" customHeight="true" outlineLevel="0" collapsed="false">
      <c r="A112" s="26" t="s">
        <v>784</v>
      </c>
      <c r="C112" s="26" t="s">
        <v>853</v>
      </c>
      <c r="D112" s="26" t="n">
        <v>2.65233495580077</v>
      </c>
      <c r="E112" s="26" t="n">
        <v>2.38245179157231</v>
      </c>
      <c r="F112" s="26" t="n">
        <v>1.51035313702974</v>
      </c>
      <c r="J112" s="26" t="n">
        <v>3.30908583473334</v>
      </c>
      <c r="K112" s="26" t="n">
        <v>9.91137925317451</v>
      </c>
      <c r="L112" s="26" t="s">
        <v>76</v>
      </c>
    </row>
    <row r="113" customFormat="false" ht="14.65" hidden="false" customHeight="true" outlineLevel="0" collapsed="false">
      <c r="A113" s="26" t="s">
        <v>854</v>
      </c>
      <c r="C113" s="26" t="s">
        <v>855</v>
      </c>
      <c r="D113" s="26" t="n">
        <v>1.45743595637583</v>
      </c>
      <c r="E113" s="26" t="n">
        <v>1.51120127991736</v>
      </c>
      <c r="F113" s="26" t="n">
        <v>0</v>
      </c>
      <c r="J113" s="26" t="n">
        <v>1.1551904503886</v>
      </c>
      <c r="K113" s="26" t="n">
        <v>2.2271372217709</v>
      </c>
      <c r="L113" s="26" t="s">
        <v>76</v>
      </c>
    </row>
    <row r="114" customFormat="false" ht="14.65" hidden="false" customHeight="true" outlineLevel="0" collapsed="false">
      <c r="A114" s="26" t="s">
        <v>767</v>
      </c>
      <c r="C114" s="26" t="s">
        <v>856</v>
      </c>
      <c r="D114" s="26" t="n">
        <v>2.04189716510031</v>
      </c>
      <c r="E114" s="26" t="n">
        <v>2.05423326189952</v>
      </c>
      <c r="F114" s="26" t="n">
        <v>0.659800347205437</v>
      </c>
      <c r="J114" s="26" t="n">
        <v>2.34487579594481</v>
      </c>
      <c r="K114" s="26" t="n">
        <v>5.08016655120081</v>
      </c>
      <c r="L114" s="26" t="s">
        <v>76</v>
      </c>
    </row>
    <row r="115" customFormat="false" ht="14.65" hidden="false" customHeight="true" outlineLevel="0" collapsed="false">
      <c r="A115" s="26" t="s">
        <v>773</v>
      </c>
      <c r="C115" s="26" t="s">
        <v>857</v>
      </c>
      <c r="D115" s="26" t="n">
        <v>2.19967257116024</v>
      </c>
      <c r="E115" s="26" t="n">
        <v>2.08802242375862</v>
      </c>
      <c r="F115" s="26" t="n">
        <v>1.2400126537248</v>
      </c>
      <c r="J115" s="26" t="n">
        <v>1.99121080963358</v>
      </c>
      <c r="K115" s="26" t="n">
        <v>3.97570526926377</v>
      </c>
      <c r="L115" s="26" t="s">
        <v>76</v>
      </c>
    </row>
    <row r="116" customFormat="false" ht="14.65" hidden="false" customHeight="true" outlineLevel="0" collapsed="false">
      <c r="A116" s="26" t="s">
        <v>858</v>
      </c>
      <c r="C116" s="26" t="s">
        <v>859</v>
      </c>
      <c r="D116" s="26" t="n">
        <v>2.17876977997533</v>
      </c>
      <c r="E116" s="26" t="n">
        <v>2.06578269350892</v>
      </c>
      <c r="F116" s="26" t="n">
        <v>1.04984642862389</v>
      </c>
      <c r="J116" s="26" t="n">
        <v>2.2468156782125</v>
      </c>
      <c r="K116" s="26" t="n">
        <v>4.74634074929571</v>
      </c>
      <c r="L116" s="26" t="s">
        <v>76</v>
      </c>
    </row>
    <row r="117" customFormat="false" ht="14.65" hidden="false" customHeight="true" outlineLevel="0" collapsed="false">
      <c r="A117" s="26" t="s">
        <v>858</v>
      </c>
      <c r="C117" s="26" t="s">
        <v>860</v>
      </c>
      <c r="D117" s="26" t="n">
        <v>1.89516142470658</v>
      </c>
      <c r="E117" s="26" t="n">
        <v>1.99119619266026</v>
      </c>
      <c r="F117" s="26" t="n">
        <v>0.826653607786235</v>
      </c>
      <c r="J117" s="26" t="n">
        <v>1.61796385900403</v>
      </c>
      <c r="K117" s="26" t="n">
        <v>3.06941529902557</v>
      </c>
      <c r="L117" s="26" t="s">
        <v>76</v>
      </c>
    </row>
    <row r="118" customFormat="false" ht="14.65" hidden="false" customHeight="true" outlineLevel="0" collapsed="false">
      <c r="A118" s="26" t="s">
        <v>858</v>
      </c>
      <c r="C118" s="26" t="s">
        <v>861</v>
      </c>
      <c r="D118" s="26" t="n">
        <v>2.04931636194775</v>
      </c>
      <c r="E118" s="26" t="n">
        <v>2.03455164504988</v>
      </c>
      <c r="F118" s="26" t="n">
        <v>0.625111188458691</v>
      </c>
      <c r="J118" s="26" t="n">
        <v>2.35012585981218</v>
      </c>
      <c r="K118" s="26" t="n">
        <v>5.09868729616303</v>
      </c>
      <c r="L118" s="26" t="s">
        <v>76</v>
      </c>
    </row>
    <row r="119" customFormat="false" ht="14.65" hidden="false" customHeight="true" outlineLevel="0" collapsed="false">
      <c r="A119" s="26" t="s">
        <v>862</v>
      </c>
      <c r="C119" s="26" t="s">
        <v>863</v>
      </c>
      <c r="D119" s="26" t="n">
        <v>2.6824469391408</v>
      </c>
      <c r="E119" s="26" t="n">
        <v>2.71184771872627</v>
      </c>
      <c r="F119" s="26" t="n">
        <v>1.94481785356725</v>
      </c>
      <c r="J119" s="26" t="n">
        <v>2.52806462352572</v>
      </c>
      <c r="K119" s="26" t="n">
        <v>5.76797384845224</v>
      </c>
      <c r="L119" s="26" t="s">
        <v>76</v>
      </c>
    </row>
    <row r="120" customFormat="false" ht="14.65" hidden="false" customHeight="true" outlineLevel="0" collapsed="false">
      <c r="A120" s="26" t="s">
        <v>788</v>
      </c>
      <c r="C120" s="26" t="s">
        <v>864</v>
      </c>
      <c r="D120" s="26" t="n">
        <v>1.44889429208271</v>
      </c>
      <c r="E120" s="26" t="n">
        <v>1.55810936931309</v>
      </c>
      <c r="F120" s="26" t="n">
        <v>0</v>
      </c>
      <c r="J120" s="26" t="n">
        <v>1.13469712659183</v>
      </c>
      <c r="K120" s="26" t="n">
        <v>2.19572461787287</v>
      </c>
      <c r="L120" s="26" t="s">
        <v>76</v>
      </c>
    </row>
    <row r="121" customFormat="false" ht="14.65" hidden="false" customHeight="true" outlineLevel="0" collapsed="false">
      <c r="A121" s="26" t="s">
        <v>788</v>
      </c>
      <c r="C121" s="26" t="s">
        <v>865</v>
      </c>
      <c r="D121" s="26" t="n">
        <v>2.53854852772725</v>
      </c>
      <c r="E121" s="26" t="n">
        <v>2.3966259240279</v>
      </c>
      <c r="F121" s="26" t="n">
        <v>1.84972098674411</v>
      </c>
      <c r="J121" s="26" t="n">
        <v>2.14974102887179</v>
      </c>
      <c r="K121" s="26" t="n">
        <v>4.43748126622353</v>
      </c>
      <c r="L121" s="26" t="s">
        <v>76</v>
      </c>
    </row>
    <row r="122" customFormat="false" ht="14.65" hidden="false" customHeight="true" outlineLevel="0" collapsed="false">
      <c r="A122" s="26" t="s">
        <v>788</v>
      </c>
      <c r="C122" s="26" t="s">
        <v>866</v>
      </c>
      <c r="D122" s="26" t="n">
        <v>2.21949094900528</v>
      </c>
      <c r="E122" s="26" t="n">
        <v>2.13482581708349</v>
      </c>
      <c r="F122" s="26" t="n">
        <v>1.34118108749122</v>
      </c>
      <c r="J122" s="26" t="n">
        <v>1.98812984993289</v>
      </c>
      <c r="K122" s="26" t="n">
        <v>3.9672239773344</v>
      </c>
      <c r="L122" s="26" t="s">
        <v>76</v>
      </c>
    </row>
    <row r="123" customFormat="false" ht="14.65" hidden="false" customHeight="true" outlineLevel="0" collapsed="false">
      <c r="A123" s="26" t="s">
        <v>788</v>
      </c>
      <c r="C123" s="26" t="s">
        <v>867</v>
      </c>
      <c r="D123" s="26" t="n">
        <v>2.12579398242302</v>
      </c>
      <c r="E123" s="26" t="n">
        <v>2.19041808703214</v>
      </c>
      <c r="F123" s="26" t="n">
        <v>1.07576792124821</v>
      </c>
      <c r="J123" s="26" t="n">
        <v>2.06638082335402</v>
      </c>
      <c r="K123" s="26" t="n">
        <v>4.18834656573806</v>
      </c>
      <c r="L123" s="26" t="s">
        <v>76</v>
      </c>
    </row>
    <row r="124" customFormat="false" ht="14.65" hidden="false" customHeight="true" outlineLevel="0" collapsed="false">
      <c r="A124" s="26" t="s">
        <v>788</v>
      </c>
      <c r="C124" s="26" t="s">
        <v>868</v>
      </c>
      <c r="D124" s="26" t="n">
        <v>1.73366949275482</v>
      </c>
      <c r="E124" s="26" t="n">
        <v>1.86848688807731</v>
      </c>
      <c r="F124" s="26" t="n">
        <v>0</v>
      </c>
      <c r="J124" s="26" t="n">
        <v>1.94080175575136</v>
      </c>
      <c r="K124" s="26" t="n">
        <v>3.83918945550943</v>
      </c>
      <c r="L124" s="26" t="s">
        <v>76</v>
      </c>
    </row>
    <row r="125" customFormat="false" ht="14.65" hidden="false" customHeight="true" outlineLevel="0" collapsed="false">
      <c r="A125" s="26" t="s">
        <v>788</v>
      </c>
      <c r="C125" s="26" t="s">
        <v>869</v>
      </c>
      <c r="D125" s="26" t="n">
        <v>1.93066867229729</v>
      </c>
      <c r="E125" s="26" t="n">
        <v>1.94998853690981</v>
      </c>
      <c r="F125" s="26" t="n">
        <v>1.2115707246315</v>
      </c>
      <c r="J125" s="26" t="n">
        <v>1.19408904588516</v>
      </c>
      <c r="K125" s="26" t="n">
        <v>2.28800316196159</v>
      </c>
      <c r="L125" s="26" t="s">
        <v>76</v>
      </c>
    </row>
    <row r="126" customFormat="false" ht="14.65" hidden="false" customHeight="true" outlineLevel="0" collapsed="false">
      <c r="A126" s="26" t="s">
        <v>870</v>
      </c>
      <c r="C126" s="26" t="s">
        <v>871</v>
      </c>
      <c r="D126" s="26" t="n">
        <v>1.90675077213258</v>
      </c>
      <c r="E126" s="26" t="n">
        <v>2.01661103356434</v>
      </c>
      <c r="F126" s="26" t="n">
        <v>0.952591824613277</v>
      </c>
      <c r="J126" s="26" t="n">
        <v>1.49439519443309</v>
      </c>
      <c r="K126" s="26" t="n">
        <v>2.81746012908405</v>
      </c>
      <c r="L126" s="26" t="s">
        <v>76</v>
      </c>
    </row>
    <row r="127" customFormat="false" ht="14.65" hidden="false" customHeight="true" outlineLevel="0" collapsed="false">
      <c r="A127" s="26" t="s">
        <v>870</v>
      </c>
      <c r="C127" s="26" t="s">
        <v>872</v>
      </c>
      <c r="D127" s="26" t="n">
        <v>2.82546825458141</v>
      </c>
      <c r="E127" s="26" t="n">
        <v>2.71112141127179</v>
      </c>
      <c r="F127" s="26" t="n">
        <v>1.9217877472746</v>
      </c>
      <c r="J127" s="26" t="n">
        <v>3.29840849979303</v>
      </c>
      <c r="K127" s="26" t="n">
        <v>9.83829626199211</v>
      </c>
      <c r="L127" s="26" t="s">
        <v>76</v>
      </c>
    </row>
    <row r="128" customFormat="false" ht="14.65" hidden="false" customHeight="true" outlineLevel="0" collapsed="false">
      <c r="A128" s="26" t="s">
        <v>870</v>
      </c>
      <c r="C128" s="26" t="s">
        <v>873</v>
      </c>
      <c r="D128" s="26" t="n">
        <v>2.71885929708621</v>
      </c>
      <c r="E128" s="26" t="n">
        <v>2.61543344043052</v>
      </c>
      <c r="F128" s="26" t="n">
        <v>1.39283114535186</v>
      </c>
      <c r="J128" s="26" t="n">
        <v>3.92253358442999</v>
      </c>
      <c r="K128" s="26" t="n">
        <v>15.163528362129</v>
      </c>
      <c r="L128" s="26" t="s">
        <v>76</v>
      </c>
    </row>
    <row r="129" customFormat="false" ht="14.65" hidden="false" customHeight="true" outlineLevel="0" collapsed="false">
      <c r="A129" s="26" t="s">
        <v>874</v>
      </c>
      <c r="C129" s="26" t="s">
        <v>875</v>
      </c>
      <c r="D129" s="26" t="n">
        <v>3.3835662916471</v>
      </c>
      <c r="E129" s="26" t="n">
        <v>3.40502057434051</v>
      </c>
      <c r="F129" s="26" t="n">
        <v>2.87091908196402</v>
      </c>
      <c r="J129" s="26" t="n">
        <v>3.12364258707518</v>
      </c>
      <c r="K129" s="26" t="n">
        <v>8.71585736579482</v>
      </c>
      <c r="L129" s="26" t="s">
        <v>76</v>
      </c>
    </row>
    <row r="130" customFormat="false" ht="14.65" hidden="false" customHeight="true" outlineLevel="0" collapsed="false">
      <c r="A130" s="26" t="s">
        <v>876</v>
      </c>
      <c r="C130" s="26" t="s">
        <v>877</v>
      </c>
      <c r="D130" s="26" t="n">
        <v>2.41628532788811</v>
      </c>
      <c r="E130" s="26" t="n">
        <v>2.48930940193006</v>
      </c>
      <c r="F130" s="26" t="n">
        <v>1.7332788720299</v>
      </c>
      <c r="J130" s="26" t="n">
        <v>1.84555722895055</v>
      </c>
      <c r="K130" s="26" t="n">
        <v>3.59391734415363</v>
      </c>
      <c r="L130" s="26" t="s">
        <v>76</v>
      </c>
    </row>
    <row r="131" customFormat="false" ht="14.65" hidden="false" customHeight="true" outlineLevel="0" collapsed="false">
      <c r="A131" s="26" t="s">
        <v>878</v>
      </c>
      <c r="C131" s="26" t="s">
        <v>879</v>
      </c>
      <c r="D131" s="26" t="n">
        <v>2.31013124316639</v>
      </c>
      <c r="E131" s="26" t="n">
        <v>2.27141103008935</v>
      </c>
      <c r="F131" s="26" t="n">
        <v>1.2407272717159</v>
      </c>
      <c r="J131" s="26" t="n">
        <v>2.48365101975258</v>
      </c>
      <c r="K131" s="26" t="n">
        <v>5.59311122348646</v>
      </c>
      <c r="L131" s="26" t="s">
        <v>76</v>
      </c>
    </row>
    <row r="132" customFormat="false" ht="14.65" hidden="false" customHeight="true" outlineLevel="0" collapsed="false">
      <c r="A132" s="26" t="s">
        <v>880</v>
      </c>
      <c r="C132" s="26" t="s">
        <v>881</v>
      </c>
      <c r="D132" s="26" t="n">
        <v>2.07401582445954</v>
      </c>
      <c r="E132" s="26" t="n">
        <v>2.10514991606499</v>
      </c>
      <c r="F132" s="26" t="n">
        <v>0</v>
      </c>
      <c r="J132" s="26" t="n">
        <v>2.9411493748398</v>
      </c>
      <c r="K132" s="26" t="n">
        <v>7.68022924847444</v>
      </c>
      <c r="L132" s="26" t="s">
        <v>76</v>
      </c>
    </row>
    <row r="133" customFormat="false" ht="14.65" hidden="false" customHeight="true" outlineLevel="0" collapsed="false">
      <c r="A133" s="26" t="s">
        <v>882</v>
      </c>
      <c r="C133" s="26" t="s">
        <v>883</v>
      </c>
      <c r="D133" s="26" t="n">
        <v>2.28128209102865</v>
      </c>
      <c r="E133" s="26" t="n">
        <v>2.36854502736609</v>
      </c>
      <c r="F133" s="26" t="n">
        <v>1.24525366239326</v>
      </c>
      <c r="J133" s="26" t="n">
        <v>2.38753545705629</v>
      </c>
      <c r="K133" s="26" t="n">
        <v>5.23262712621725</v>
      </c>
      <c r="L133" s="26" t="s">
        <v>76</v>
      </c>
    </row>
    <row r="134" customFormat="false" ht="14.65" hidden="false" customHeight="true" outlineLevel="0" collapsed="false">
      <c r="A134" s="26" t="s">
        <v>884</v>
      </c>
      <c r="C134" s="26" t="s">
        <v>885</v>
      </c>
      <c r="D134" s="26" t="n">
        <v>2.01699739528324</v>
      </c>
      <c r="E134" s="26" t="n">
        <v>2.02172087235366</v>
      </c>
      <c r="F134" s="26" t="n">
        <v>0.952591824613277</v>
      </c>
      <c r="J134" s="26" t="n">
        <v>1.80963358179219</v>
      </c>
      <c r="K134" s="26" t="n">
        <v>3.5055324309361</v>
      </c>
      <c r="L134" s="26" t="s">
        <v>76</v>
      </c>
    </row>
    <row r="135" customFormat="false" ht="14.65" hidden="false" customHeight="true" outlineLevel="0" collapsed="false">
      <c r="A135" s="26" t="s">
        <v>886</v>
      </c>
      <c r="C135" s="26" t="s">
        <v>887</v>
      </c>
      <c r="D135" s="26" t="n">
        <v>1.94523587774153</v>
      </c>
      <c r="E135" s="26" t="n">
        <v>2.02220400677689</v>
      </c>
      <c r="F135" s="26" t="n">
        <v>0.966225589194618</v>
      </c>
      <c r="J135" s="26" t="n">
        <v>1.5631514362356</v>
      </c>
      <c r="K135" s="26" t="n">
        <v>2.95498628870437</v>
      </c>
      <c r="L135" s="26" t="s">
        <v>76</v>
      </c>
    </row>
    <row r="136" customFormat="false" ht="14.65" hidden="false" customHeight="true" outlineLevel="0" collapsed="false">
      <c r="A136" s="26" t="s">
        <v>886</v>
      </c>
      <c r="C136" s="26" t="s">
        <v>888</v>
      </c>
      <c r="D136" s="26" t="n">
        <v>3.14807552569516</v>
      </c>
      <c r="E136" s="26" t="n">
        <v>3.16805627341173</v>
      </c>
      <c r="F136" s="26" t="n">
        <v>2.6225715055539</v>
      </c>
      <c r="J136" s="26" t="n">
        <v>2.69787748920988</v>
      </c>
      <c r="K136" s="26" t="n">
        <v>6.48846623358883</v>
      </c>
      <c r="L136" s="26" t="s">
        <v>76</v>
      </c>
    </row>
    <row r="137" customFormat="false" ht="14.65" hidden="false" customHeight="true" outlineLevel="0" collapsed="false">
      <c r="A137" s="26" t="s">
        <v>889</v>
      </c>
      <c r="C137" s="26" t="s">
        <v>890</v>
      </c>
      <c r="D137" s="26" t="n">
        <v>1.6340121963585</v>
      </c>
      <c r="E137" s="26" t="n">
        <v>1.5400082964264</v>
      </c>
      <c r="F137" s="26" t="n">
        <v>0</v>
      </c>
      <c r="J137" s="26" t="n">
        <v>1.63262756517778</v>
      </c>
      <c r="K137" s="26" t="n">
        <v>3.10077225104362</v>
      </c>
      <c r="L137" s="26" t="s">
        <v>76</v>
      </c>
    </row>
    <row r="138" customFormat="false" ht="14.65" hidden="false" customHeight="true" outlineLevel="0" collapsed="false">
      <c r="A138" s="26" t="s">
        <v>891</v>
      </c>
      <c r="C138" s="26" t="s">
        <v>892</v>
      </c>
      <c r="D138" s="26" t="n">
        <v>2.78466654557511</v>
      </c>
      <c r="E138" s="26" t="n">
        <v>2.77938088458298</v>
      </c>
      <c r="F138" s="26" t="n">
        <v>1.89191752334422</v>
      </c>
      <c r="J138" s="26" t="n">
        <v>3.12062270518569</v>
      </c>
      <c r="K138" s="26" t="n">
        <v>8.69763221732844</v>
      </c>
      <c r="L138" s="26" t="s">
        <v>76</v>
      </c>
    </row>
    <row r="139" customFormat="false" ht="14.65" hidden="false" customHeight="true" outlineLevel="0" collapsed="false">
      <c r="A139" s="26" t="s">
        <v>893</v>
      </c>
      <c r="C139" s="26" t="s">
        <v>894</v>
      </c>
      <c r="D139" s="26" t="n">
        <v>3.28225885300435</v>
      </c>
      <c r="E139" s="26" t="n">
        <v>3.33391445755848</v>
      </c>
      <c r="F139" s="26" t="n">
        <v>2.69855986767672</v>
      </c>
      <c r="J139" s="26" t="n">
        <v>3.2328789164467</v>
      </c>
      <c r="K139" s="26" t="n">
        <v>9.40142154493517</v>
      </c>
      <c r="L139" s="26" t="s">
        <v>76</v>
      </c>
    </row>
    <row r="140" customFormat="false" ht="14.65" hidden="false" customHeight="true" outlineLevel="0" collapsed="false">
      <c r="A140" s="26" t="s">
        <v>895</v>
      </c>
      <c r="C140" s="26" t="s">
        <v>896</v>
      </c>
      <c r="D140" s="26" t="n">
        <v>3.02235152016202</v>
      </c>
      <c r="E140" s="26" t="n">
        <v>3.08168377834502</v>
      </c>
      <c r="F140" s="26" t="n">
        <v>2.43171252291021</v>
      </c>
      <c r="J140" s="26" t="n">
        <v>2.71761731953421</v>
      </c>
      <c r="K140" s="26" t="n">
        <v>6.57785551653477</v>
      </c>
      <c r="L140" s="26" t="s">
        <v>76</v>
      </c>
    </row>
    <row r="141" customFormat="false" ht="14.65" hidden="false" customHeight="true" outlineLevel="0" collapsed="false">
      <c r="A141" s="26" t="s">
        <v>897</v>
      </c>
      <c r="C141" s="26" t="s">
        <v>898</v>
      </c>
      <c r="D141" s="26" t="n">
        <v>2.21032813407474</v>
      </c>
      <c r="E141" s="26" t="n">
        <v>2.12974288316895</v>
      </c>
      <c r="F141" s="26" t="n">
        <v>0.625111188458691</v>
      </c>
      <c r="J141" s="26" t="n">
        <v>2.90609935557825</v>
      </c>
      <c r="K141" s="26" t="n">
        <v>7.49588778429584</v>
      </c>
      <c r="L141" s="26" t="s">
        <v>76</v>
      </c>
    </row>
    <row r="142" customFormat="false" ht="14.65" hidden="false" customHeight="true" outlineLevel="0" collapsed="false">
      <c r="A142" s="26" t="s">
        <v>899</v>
      </c>
      <c r="C142" s="26" t="s">
        <v>900</v>
      </c>
      <c r="D142" s="26" t="n">
        <v>1.97706881715835</v>
      </c>
      <c r="E142" s="26" t="n">
        <v>1.96858506413773</v>
      </c>
      <c r="F142" s="26" t="n">
        <v>1.07576792124821</v>
      </c>
      <c r="J142" s="26" t="n">
        <v>1.61445556335165</v>
      </c>
      <c r="K142" s="26" t="n">
        <v>3.06196026970857</v>
      </c>
      <c r="L142" s="26" t="s">
        <v>76</v>
      </c>
    </row>
    <row r="143" customFormat="false" ht="14.65" hidden="false" customHeight="true" outlineLevel="0" collapsed="false">
      <c r="A143" s="26" t="s">
        <v>794</v>
      </c>
      <c r="C143" s="26" t="s">
        <v>901</v>
      </c>
      <c r="D143" s="26" t="n">
        <v>2.16627030177086</v>
      </c>
      <c r="E143" s="26" t="n">
        <v>2.24173213791698</v>
      </c>
      <c r="F143" s="26" t="n">
        <v>1.30898760324667</v>
      </c>
      <c r="J143" s="26" t="n">
        <v>1.78260756319804</v>
      </c>
      <c r="K143" s="26" t="n">
        <v>3.44047452943683</v>
      </c>
      <c r="L143" s="26" t="s">
        <v>76</v>
      </c>
    </row>
    <row r="144" customFormat="false" ht="14.65" hidden="false" customHeight="true" outlineLevel="0" collapsed="false">
      <c r="A144" s="26" t="s">
        <v>794</v>
      </c>
      <c r="C144" s="26" t="s">
        <v>902</v>
      </c>
      <c r="D144" s="26" t="n">
        <v>2.24841538869886</v>
      </c>
      <c r="E144" s="26" t="n">
        <v>2.31883960346434</v>
      </c>
      <c r="F144" s="26" t="n">
        <v>1.2407272717159</v>
      </c>
      <c r="J144" s="26" t="n">
        <v>2.26151930607721</v>
      </c>
      <c r="K144" s="26" t="n">
        <v>4.79496174781903</v>
      </c>
      <c r="L144" s="26" t="s">
        <v>76</v>
      </c>
    </row>
    <row r="145" customFormat="false" ht="14.65" hidden="false" customHeight="true" outlineLevel="0" collapsed="false">
      <c r="A145" s="26" t="s">
        <v>157</v>
      </c>
      <c r="C145" s="26" t="s">
        <v>159</v>
      </c>
      <c r="D145" s="26" t="n">
        <v>1.85336174130351</v>
      </c>
      <c r="E145" s="26" t="n">
        <v>1.64708348004705</v>
      </c>
      <c r="F145" s="26" t="n">
        <v>0</v>
      </c>
      <c r="J145" s="26" t="n">
        <v>2.25310757385709</v>
      </c>
      <c r="K145" s="26" t="n">
        <v>4.76708574048408</v>
      </c>
      <c r="L145" s="26" t="s">
        <v>76</v>
      </c>
    </row>
    <row r="146" customFormat="false" ht="14.65" hidden="false" customHeight="true" outlineLevel="0" collapsed="false">
      <c r="A146" s="26" t="s">
        <v>157</v>
      </c>
      <c r="C146" s="26" t="s">
        <v>166</v>
      </c>
      <c r="D146" s="26" t="n">
        <v>2.80262448638791</v>
      </c>
      <c r="E146" s="26" t="n">
        <v>2.638842284475</v>
      </c>
      <c r="F146" s="26" t="n">
        <v>1.24946126040357</v>
      </c>
      <c r="J146" s="26" t="n">
        <v>4.57237403475727</v>
      </c>
      <c r="K146" s="26" t="n">
        <v>23.7914951614735</v>
      </c>
      <c r="L146" s="26" t="s">
        <v>76</v>
      </c>
    </row>
    <row r="147" customFormat="false" ht="14.65" hidden="false" customHeight="true" outlineLevel="0" collapsed="false">
      <c r="A147" s="26" t="s">
        <v>903</v>
      </c>
      <c r="C147" s="26" t="s">
        <v>904</v>
      </c>
      <c r="D147" s="26" t="n">
        <v>2.32987291185177</v>
      </c>
      <c r="E147" s="26" t="n">
        <v>2.05983147104797</v>
      </c>
      <c r="F147" s="26" t="n">
        <v>0</v>
      </c>
      <c r="J147" s="26" t="n">
        <v>3.83818534022696</v>
      </c>
      <c r="K147" s="26" t="n">
        <v>14.3023998811954</v>
      </c>
      <c r="L147" s="26" t="s">
        <v>76</v>
      </c>
    </row>
    <row r="148" customFormat="false" ht="14.65" hidden="false" customHeight="true" outlineLevel="0" collapsed="false">
      <c r="A148" s="26" t="s">
        <v>903</v>
      </c>
      <c r="C148" s="26" t="s">
        <v>905</v>
      </c>
      <c r="D148" s="26" t="n">
        <v>2.12050854279492</v>
      </c>
      <c r="E148" s="26" t="n">
        <v>2.09109395975425</v>
      </c>
      <c r="F148" s="26" t="n">
        <v>0.659800347205437</v>
      </c>
      <c r="J148" s="26" t="n">
        <v>2.59886585837211</v>
      </c>
      <c r="K148" s="26" t="n">
        <v>6.05810195565964</v>
      </c>
      <c r="L148" s="26" t="s">
        <v>76</v>
      </c>
    </row>
    <row r="149" customFormat="false" ht="14.65" hidden="false" customHeight="true" outlineLevel="0" collapsed="false">
      <c r="A149" s="26" t="s">
        <v>906</v>
      </c>
      <c r="C149" s="26" t="s">
        <v>907</v>
      </c>
      <c r="D149" s="26" t="n">
        <v>2.03792911520558</v>
      </c>
      <c r="E149" s="26" t="n">
        <v>1.91533253178081</v>
      </c>
      <c r="F149" s="26" t="n">
        <v>1.0855563157398</v>
      </c>
      <c r="J149" s="26" t="n">
        <v>1.76639680776413</v>
      </c>
      <c r="K149" s="26" t="n">
        <v>3.40203222756443</v>
      </c>
      <c r="L149" s="26" t="s">
        <v>76</v>
      </c>
    </row>
    <row r="150" customFormat="false" ht="14.65" hidden="false" customHeight="true" outlineLevel="0" collapsed="false">
      <c r="A150" s="26" t="s">
        <v>908</v>
      </c>
      <c r="C150" s="26" t="s">
        <v>909</v>
      </c>
      <c r="D150" s="26" t="n">
        <v>2.89690508658517</v>
      </c>
      <c r="E150" s="26" t="n">
        <v>2.9582045647401</v>
      </c>
      <c r="F150" s="26" t="n">
        <v>1.91929390972962</v>
      </c>
      <c r="J150" s="26" t="n">
        <v>3.64902961931279</v>
      </c>
      <c r="K150" s="26" t="n">
        <v>12.5449048162776</v>
      </c>
      <c r="L150" s="26" t="s">
        <v>76</v>
      </c>
    </row>
    <row r="151" customFormat="false" ht="14.65" hidden="false" customHeight="true" outlineLevel="0" collapsed="false">
      <c r="A151" s="26" t="s">
        <v>910</v>
      </c>
      <c r="C151" s="26" t="s">
        <v>911</v>
      </c>
      <c r="D151" s="26" t="n">
        <v>1.56541698325213</v>
      </c>
      <c r="E151" s="26" t="n">
        <v>1.71977496722177</v>
      </c>
      <c r="F151" s="26" t="n">
        <v>0</v>
      </c>
      <c r="J151" s="26" t="n">
        <v>1.44748467407946</v>
      </c>
      <c r="K151" s="26" t="n">
        <v>2.72732130555479</v>
      </c>
      <c r="L151" s="26" t="s">
        <v>76</v>
      </c>
    </row>
    <row r="152" customFormat="false" ht="14.65" hidden="false" customHeight="true" outlineLevel="0" collapsed="false">
      <c r="A152" s="26" t="s">
        <v>912</v>
      </c>
      <c r="C152" s="26" t="s">
        <v>913</v>
      </c>
      <c r="D152" s="26" t="n">
        <v>2.76181354913577</v>
      </c>
      <c r="E152" s="26" t="n">
        <v>2.77357961313164</v>
      </c>
      <c r="F152" s="26" t="n">
        <v>1.5900401683015</v>
      </c>
      <c r="J152" s="26" t="n">
        <v>3.65039598864391</v>
      </c>
      <c r="K152" s="26" t="n">
        <v>12.5567916616228</v>
      </c>
      <c r="L152" s="26" t="s">
        <v>76</v>
      </c>
    </row>
    <row r="153" customFormat="false" ht="14.65" hidden="false" customHeight="true" outlineLevel="0" collapsed="false">
      <c r="A153" s="26" t="s">
        <v>914</v>
      </c>
      <c r="C153" s="26" t="s">
        <v>915</v>
      </c>
      <c r="D153" s="26" t="n">
        <v>2.53788874314243</v>
      </c>
      <c r="E153" s="26" t="n">
        <v>2.5295307432497</v>
      </c>
      <c r="F153" s="26" t="n">
        <v>1.88800134737714</v>
      </c>
      <c r="J153" s="26" t="n">
        <v>2.05383906844167</v>
      </c>
      <c r="K153" s="26" t="n">
        <v>4.15209389335421</v>
      </c>
      <c r="L153" s="26" t="s">
        <v>76</v>
      </c>
    </row>
    <row r="154" customFormat="false" ht="14.65" hidden="false" customHeight="true" outlineLevel="0" collapsed="false">
      <c r="A154" s="26" t="s">
        <v>916</v>
      </c>
      <c r="C154" s="26" t="s">
        <v>917</v>
      </c>
      <c r="D154" s="26" t="n">
        <v>1.46742795572161</v>
      </c>
      <c r="E154" s="26" t="n">
        <v>1.63657586703369</v>
      </c>
      <c r="F154" s="26" t="n">
        <v>0</v>
      </c>
      <c r="J154" s="26" t="n">
        <v>1.1853745267636</v>
      </c>
      <c r="K154" s="26" t="n">
        <v>2.27422426339931</v>
      </c>
      <c r="L154" s="26" t="s">
        <v>76</v>
      </c>
    </row>
    <row r="155" customFormat="false" ht="14.65" hidden="false" customHeight="true" outlineLevel="0" collapsed="false">
      <c r="A155" s="26" t="s">
        <v>918</v>
      </c>
      <c r="C155" s="26" t="s">
        <v>919</v>
      </c>
      <c r="D155" s="26" t="n">
        <v>1.73193463294299</v>
      </c>
      <c r="E155" s="26" t="n">
        <v>1.68041944643467</v>
      </c>
      <c r="F155" s="26" t="n">
        <v>0</v>
      </c>
      <c r="J155" s="26" t="n">
        <v>1.91628057099154</v>
      </c>
      <c r="K155" s="26" t="n">
        <v>3.77448698308187</v>
      </c>
      <c r="L155" s="26" t="s">
        <v>76</v>
      </c>
    </row>
    <row r="156" customFormat="false" ht="14.65" hidden="false" customHeight="true" outlineLevel="0" collapsed="false">
      <c r="A156" s="26" t="s">
        <v>792</v>
      </c>
      <c r="C156" s="26" t="s">
        <v>920</v>
      </c>
      <c r="D156" s="26" t="n">
        <v>2.29461586969256</v>
      </c>
      <c r="E156" s="26" t="n">
        <v>2.36976951050481</v>
      </c>
      <c r="F156" s="26" t="n">
        <v>1.09926436474931</v>
      </c>
      <c r="J156" s="26" t="n">
        <v>2.66188200209278</v>
      </c>
      <c r="K156" s="26" t="n">
        <v>6.32858077422085</v>
      </c>
      <c r="L156" s="26" t="s">
        <v>76</v>
      </c>
    </row>
    <row r="157" customFormat="false" ht="14.65" hidden="false" customHeight="true" outlineLevel="0" collapsed="false">
      <c r="A157" s="26" t="s">
        <v>921</v>
      </c>
      <c r="C157" s="26" t="s">
        <v>922</v>
      </c>
      <c r="D157" s="26" t="n">
        <v>3.06039124844018</v>
      </c>
      <c r="E157" s="26" t="n">
        <v>3.02825083595402</v>
      </c>
      <c r="F157" s="26" t="n">
        <v>2.43634800757733</v>
      </c>
      <c r="J157" s="26" t="n">
        <v>2.91927889753145</v>
      </c>
      <c r="K157" s="26" t="n">
        <v>7.56467917403168</v>
      </c>
      <c r="L157" s="26" t="s">
        <v>76</v>
      </c>
    </row>
    <row r="158" customFormat="false" ht="14.65" hidden="false" customHeight="true" outlineLevel="0" collapsed="false">
      <c r="A158" s="26" t="s">
        <v>923</v>
      </c>
      <c r="C158" s="26" t="s">
        <v>924</v>
      </c>
      <c r="D158" s="26" t="n">
        <v>1.92352988633313</v>
      </c>
      <c r="E158" s="26" t="n">
        <v>1.69231061195656</v>
      </c>
      <c r="F158" s="26" t="n">
        <v>0</v>
      </c>
      <c r="J158" s="26" t="n">
        <v>2.39635864833863</v>
      </c>
      <c r="K158" s="26" t="n">
        <v>5.26472672790117</v>
      </c>
      <c r="L158" s="26" t="s">
        <v>76</v>
      </c>
    </row>
    <row r="159" customFormat="false" ht="14.65" hidden="false" customHeight="true" outlineLevel="0" collapsed="false">
      <c r="A159" s="26" t="s">
        <v>925</v>
      </c>
      <c r="C159" s="26" t="s">
        <v>926</v>
      </c>
      <c r="D159" s="26" t="n">
        <v>1.41405903783002</v>
      </c>
      <c r="E159" s="26" t="n">
        <v>1.27805191266578</v>
      </c>
      <c r="F159" s="26" t="n">
        <v>0</v>
      </c>
      <c r="J159" s="26" t="n">
        <v>1.02450784903813</v>
      </c>
      <c r="K159" s="26" t="n">
        <v>2.03426531069313</v>
      </c>
      <c r="L159" s="26" t="s">
        <v>76</v>
      </c>
    </row>
    <row r="160" customFormat="false" ht="14.65" hidden="false" customHeight="true" outlineLevel="0" collapsed="false">
      <c r="A160" s="26" t="s">
        <v>889</v>
      </c>
      <c r="C160" s="26" t="s">
        <v>927</v>
      </c>
      <c r="D160" s="26" t="n">
        <v>1.16433642997178</v>
      </c>
      <c r="E160" s="26" t="n">
        <v>1.30664724693648</v>
      </c>
      <c r="F160" s="26" t="n">
        <v>1.83288426427496</v>
      </c>
      <c r="J160" s="26" t="n">
        <v>-2.10049061790421</v>
      </c>
      <c r="K160" s="26" t="n">
        <v>0.23317893714095</v>
      </c>
      <c r="L160" s="26" t="s">
        <v>88</v>
      </c>
    </row>
    <row r="161" customFormat="false" ht="14.65" hidden="false" customHeight="true" outlineLevel="0" collapsed="false">
      <c r="A161" s="26" t="s">
        <v>175</v>
      </c>
      <c r="C161" s="26" t="s">
        <v>275</v>
      </c>
      <c r="D161" s="26" t="n">
        <v>0.602251854830217</v>
      </c>
      <c r="E161" s="26" t="n">
        <v>0.484538273921339</v>
      </c>
      <c r="F161" s="26" t="n">
        <v>1.53878943534866</v>
      </c>
      <c r="J161" s="26" t="n">
        <v>-3.20061084726071</v>
      </c>
      <c r="K161" s="26" t="n">
        <v>0.108772755508362</v>
      </c>
      <c r="L161" s="26" t="s">
        <v>88</v>
      </c>
    </row>
    <row r="162" customFormat="false" ht="14.65" hidden="false" customHeight="true" outlineLevel="0" collapsed="false">
      <c r="A162" s="26" t="s">
        <v>928</v>
      </c>
      <c r="C162" s="26" t="s">
        <v>929</v>
      </c>
      <c r="D162" s="26" t="n">
        <v>1.93534405127034</v>
      </c>
      <c r="E162" s="26" t="n">
        <v>1.73375014758995</v>
      </c>
      <c r="F162" s="26" t="n">
        <v>2.89514796092444</v>
      </c>
      <c r="J162" s="26" t="n">
        <v>-3.81934166440564</v>
      </c>
      <c r="K162" s="26" t="n">
        <v>0.070837560297508</v>
      </c>
      <c r="L162" s="26" t="s">
        <v>88</v>
      </c>
    </row>
    <row r="163" customFormat="false" ht="14.65" hidden="false" customHeight="true" outlineLevel="0" collapsed="false">
      <c r="A163" s="26" t="s">
        <v>794</v>
      </c>
      <c r="C163" s="26" t="s">
        <v>930</v>
      </c>
      <c r="D163" s="26" t="n">
        <v>0.554502781329877</v>
      </c>
      <c r="E163" s="26" t="n">
        <v>0.729792230322211</v>
      </c>
      <c r="F163" s="26" t="n">
        <v>0</v>
      </c>
    </row>
    <row r="164" customFormat="false" ht="14.65" hidden="false" customHeight="true" outlineLevel="0" collapsed="false">
      <c r="A164" s="26" t="s">
        <v>925</v>
      </c>
      <c r="C164" s="26" t="s">
        <v>931</v>
      </c>
      <c r="D164" s="26" t="n">
        <v>1.45854055878909</v>
      </c>
      <c r="E164" s="26" t="n">
        <v>1.70088586513804</v>
      </c>
      <c r="F164" s="26" t="n">
        <v>0.62511118845869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950E"/>
    <pageSetUpPr fitToPage="false"/>
  </sheetPr>
  <dimension ref="A1:T1100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2" activeCellId="0" sqref="E2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19.94"/>
    <col collapsed="false" customWidth="true" hidden="false" outlineLevel="0" max="2" min="2" style="0" width="16.03"/>
    <col collapsed="false" customWidth="true" hidden="false" outlineLevel="0" max="4" min="4" style="0" width="18.94"/>
    <col collapsed="false" customWidth="true" hidden="false" outlineLevel="0" max="17" min="17" style="0" width="15.59"/>
    <col collapsed="false" customWidth="true" hidden="false" outlineLevel="0" max="18" min="18" style="0" width="17.54"/>
    <col collapsed="false" customWidth="true" hidden="false" outlineLevel="0" max="20" min="19" style="0" width="17.68"/>
  </cols>
  <sheetData>
    <row r="1" customFormat="false" ht="12.8" hidden="false" customHeight="true" outlineLevel="0" collapsed="false">
      <c r="A1" s="37" t="s">
        <v>51</v>
      </c>
      <c r="B1" s="38" t="s">
        <v>932</v>
      </c>
      <c r="C1" s="39" t="s">
        <v>9</v>
      </c>
      <c r="D1" s="39" t="s">
        <v>933</v>
      </c>
      <c r="E1" s="39" t="s">
        <v>10</v>
      </c>
      <c r="F1" s="39" t="s">
        <v>11</v>
      </c>
      <c r="G1" s="39" t="s">
        <v>12</v>
      </c>
      <c r="H1" s="0" t="s">
        <v>13</v>
      </c>
      <c r="I1" s="0" t="s">
        <v>14</v>
      </c>
      <c r="J1" s="0" t="s">
        <v>15</v>
      </c>
      <c r="K1" s="0" t="s">
        <v>16</v>
      </c>
      <c r="L1" s="0" t="s">
        <v>17</v>
      </c>
      <c r="M1" s="0" t="s">
        <v>18</v>
      </c>
      <c r="T1" s="0" t="s">
        <v>88</v>
      </c>
    </row>
    <row r="2" customFormat="false" ht="14.65" hidden="false" customHeight="true" outlineLevel="0" collapsed="false">
      <c r="A2" s="0" t="s">
        <v>934</v>
      </c>
      <c r="B2" s="0" t="s">
        <v>935</v>
      </c>
      <c r="C2" s="0" t="s">
        <v>936</v>
      </c>
      <c r="D2" s="0" t="s">
        <v>937</v>
      </c>
      <c r="E2" s="0" t="n">
        <v>3.30554065767622</v>
      </c>
      <c r="F2" s="0" t="n">
        <v>2.1370330527332</v>
      </c>
      <c r="G2" s="0" t="n">
        <v>0.762328153555601</v>
      </c>
      <c r="H2" s="0" t="n">
        <v>1.38667270393796</v>
      </c>
      <c r="I2" s="0" t="n">
        <v>2.61474943636924</v>
      </c>
      <c r="J2" s="0" t="s">
        <v>76</v>
      </c>
      <c r="K2" s="0" t="n">
        <v>2.53475353635965</v>
      </c>
      <c r="L2" s="0" t="n">
        <v>5.79477857931038</v>
      </c>
      <c r="M2" s="0" t="s">
        <v>76</v>
      </c>
      <c r="T2" s="0" t="n">
        <v>1.25848962634343</v>
      </c>
    </row>
    <row r="3" customFormat="false" ht="14.65" hidden="false" customHeight="true" outlineLevel="0" collapsed="false">
      <c r="A3" s="0" t="s">
        <v>934</v>
      </c>
      <c r="B3" s="0" t="s">
        <v>935</v>
      </c>
      <c r="C3" s="0" t="s">
        <v>938</v>
      </c>
      <c r="D3" s="0" t="s">
        <v>937</v>
      </c>
      <c r="E3" s="0" t="n">
        <v>5.63718712293055</v>
      </c>
      <c r="F3" s="0" t="n">
        <v>3.99372632893522</v>
      </c>
      <c r="G3" s="0" t="n">
        <v>2.01279486271727</v>
      </c>
      <c r="H3" s="0" t="n">
        <v>1.70008102531075</v>
      </c>
      <c r="I3" s="0" t="n">
        <v>3.24919206293849</v>
      </c>
      <c r="J3" s="0" t="s">
        <v>76</v>
      </c>
      <c r="K3" s="0" t="n">
        <v>4.05125528284182</v>
      </c>
      <c r="L3" s="0" t="n">
        <v>16.5786575273719</v>
      </c>
      <c r="M3" s="0" t="s">
        <v>76</v>
      </c>
      <c r="T3" s="0" t="n">
        <v>8.77857542742848</v>
      </c>
    </row>
    <row r="4" customFormat="false" ht="14.65" hidden="false" customHeight="true" outlineLevel="0" collapsed="false">
      <c r="A4" s="0" t="s">
        <v>934</v>
      </c>
      <c r="B4" s="0" t="s">
        <v>935</v>
      </c>
      <c r="C4" s="0" t="s">
        <v>939</v>
      </c>
      <c r="D4" s="0" t="s">
        <v>937</v>
      </c>
      <c r="E4" s="0" t="n">
        <v>6.96221393601578</v>
      </c>
      <c r="F4" s="0" t="n">
        <v>6.90597762551537</v>
      </c>
      <c r="G4" s="0" t="n">
        <v>5.90702533752637</v>
      </c>
      <c r="K4" s="0" t="n">
        <v>1.04212531670715</v>
      </c>
      <c r="L4" s="0" t="n">
        <v>2.05925903235669</v>
      </c>
      <c r="M4" s="0" t="s">
        <v>76</v>
      </c>
      <c r="T4" s="0" t="n">
        <v>0</v>
      </c>
    </row>
    <row r="5" customFormat="false" ht="14.65" hidden="false" customHeight="true" outlineLevel="0" collapsed="false">
      <c r="A5" s="0" t="s">
        <v>934</v>
      </c>
      <c r="B5" s="0" t="s">
        <v>935</v>
      </c>
      <c r="C5" s="0" t="s">
        <v>940</v>
      </c>
      <c r="D5" s="0" t="s">
        <v>937</v>
      </c>
      <c r="E5" s="0" t="n">
        <v>7.46228571673469</v>
      </c>
      <c r="F5" s="0" t="n">
        <v>7.59992315461364</v>
      </c>
      <c r="G5" s="0" t="n">
        <v>5.88314504290937</v>
      </c>
      <c r="K5" s="0" t="n">
        <v>1.72908321823472</v>
      </c>
      <c r="L5" s="0" t="n">
        <v>3.31517083972831</v>
      </c>
      <c r="M5" s="0" t="s">
        <v>76</v>
      </c>
      <c r="T5" s="0" t="n">
        <v>5.73131754209028</v>
      </c>
    </row>
    <row r="6" customFormat="false" ht="14.65" hidden="false" customHeight="true" outlineLevel="0" collapsed="false">
      <c r="A6" s="0" t="s">
        <v>934</v>
      </c>
      <c r="B6" s="0" t="s">
        <v>935</v>
      </c>
      <c r="C6" s="0" t="s">
        <v>941</v>
      </c>
      <c r="D6" s="0" t="s">
        <v>937</v>
      </c>
      <c r="E6" s="0" t="n">
        <v>7.46253804909434</v>
      </c>
      <c r="F6" s="0" t="n">
        <v>7.38531627137923</v>
      </c>
      <c r="G6" s="0" t="n">
        <v>6.39636499905597</v>
      </c>
      <c r="K6" s="0" t="n">
        <v>1.30633191080506</v>
      </c>
      <c r="L6" s="0" t="n">
        <v>2.47311942976819</v>
      </c>
      <c r="M6" s="0" t="s">
        <v>76</v>
      </c>
      <c r="T6" s="0" t="n">
        <v>0</v>
      </c>
    </row>
    <row r="7" customFormat="false" ht="14.65" hidden="false" customHeight="true" outlineLevel="0" collapsed="false">
      <c r="A7" s="0" t="s">
        <v>934</v>
      </c>
      <c r="B7" s="0" t="s">
        <v>935</v>
      </c>
      <c r="C7" s="0" t="s">
        <v>215</v>
      </c>
      <c r="D7" s="0" t="s">
        <v>75</v>
      </c>
      <c r="E7" s="0" t="n">
        <v>2.51139407161199</v>
      </c>
      <c r="F7" s="0" t="n">
        <v>2.58297082161133</v>
      </c>
      <c r="G7" s="0" t="n">
        <v>0.736351763982833</v>
      </c>
      <c r="K7" s="0" t="n">
        <v>1.60796022020418</v>
      </c>
      <c r="L7" s="0" t="n">
        <v>3.04820561057532</v>
      </c>
      <c r="M7" s="0" t="s">
        <v>76</v>
      </c>
      <c r="T7" s="0" t="n">
        <v>3.03130546011147</v>
      </c>
    </row>
    <row r="8" customFormat="false" ht="14.65" hidden="false" customHeight="true" outlineLevel="0" collapsed="false">
      <c r="A8" s="0" t="s">
        <v>934</v>
      </c>
      <c r="B8" s="0" t="s">
        <v>935</v>
      </c>
      <c r="C8" s="0" t="s">
        <v>942</v>
      </c>
      <c r="D8" s="0" t="s">
        <v>937</v>
      </c>
      <c r="E8" s="0" t="n">
        <v>2.00776434322584</v>
      </c>
      <c r="F8" s="0" t="n">
        <v>1.75893083141937</v>
      </c>
      <c r="G8" s="0" t="n">
        <v>3.13058045418986</v>
      </c>
      <c r="K8" s="0" t="n">
        <v>-1.56875418927019</v>
      </c>
      <c r="L8" s="0" t="n">
        <v>0.337099364047254</v>
      </c>
      <c r="M8" s="0" t="s">
        <v>88</v>
      </c>
      <c r="T8" s="0" t="n">
        <v>0</v>
      </c>
    </row>
    <row r="9" customFormat="false" ht="14.65" hidden="false" customHeight="true" outlineLevel="0" collapsed="false">
      <c r="A9" s="0" t="s">
        <v>934</v>
      </c>
      <c r="B9" s="0" t="s">
        <v>935</v>
      </c>
      <c r="C9" s="0" t="s">
        <v>943</v>
      </c>
      <c r="D9" s="0" t="s">
        <v>937</v>
      </c>
      <c r="E9" s="0" t="n">
        <v>5.38692983518448</v>
      </c>
      <c r="F9" s="0" t="n">
        <v>5.73265869103702</v>
      </c>
      <c r="G9" s="0" t="n">
        <v>7.47799223760887</v>
      </c>
      <c r="K9" s="0" t="n">
        <v>-1.70815691566149</v>
      </c>
      <c r="L9" s="0" t="n">
        <v>0.306050808475089</v>
      </c>
      <c r="M9" s="0" t="s">
        <v>88</v>
      </c>
      <c r="T9" s="0" t="n">
        <v>2.2331488452949</v>
      </c>
    </row>
    <row r="10" customFormat="false" ht="14.65" hidden="false" customHeight="true" outlineLevel="0" collapsed="false">
      <c r="A10" s="0" t="s">
        <v>934</v>
      </c>
      <c r="B10" s="0" t="s">
        <v>935</v>
      </c>
      <c r="C10" s="0" t="s">
        <v>944</v>
      </c>
      <c r="D10" s="0" t="s">
        <v>937</v>
      </c>
      <c r="E10" s="0" t="n">
        <v>7.95639451515205</v>
      </c>
      <c r="F10" s="0" t="n">
        <v>7.11061167061323</v>
      </c>
      <c r="G10" s="0" t="n">
        <v>9.14494333833168</v>
      </c>
      <c r="K10" s="0" t="n">
        <v>-1.07941051689063</v>
      </c>
      <c r="L10" s="0" t="n">
        <v>0.473222141748731</v>
      </c>
      <c r="M10" s="0" t="s">
        <v>88</v>
      </c>
      <c r="T10" s="0" t="n">
        <v>2.96415638904869</v>
      </c>
    </row>
    <row r="11" customFormat="false" ht="14.65" hidden="false" customHeight="true" outlineLevel="0" collapsed="false">
      <c r="A11" s="0" t="s">
        <v>934</v>
      </c>
      <c r="B11" s="0" t="s">
        <v>935</v>
      </c>
      <c r="C11" s="0" t="s">
        <v>945</v>
      </c>
      <c r="D11" s="0" t="s">
        <v>946</v>
      </c>
      <c r="E11" s="0" t="n">
        <v>6.92055180628238</v>
      </c>
      <c r="F11" s="0" t="n">
        <v>6.73785165840814</v>
      </c>
      <c r="G11" s="0" t="n">
        <v>9.74450318692008</v>
      </c>
      <c r="K11" s="0" t="n">
        <v>-2.79201743855658</v>
      </c>
      <c r="L11" s="0" t="n">
        <v>0.144383977819293</v>
      </c>
      <c r="M11" s="0" t="s">
        <v>88</v>
      </c>
      <c r="T11" s="0" t="n">
        <v>0</v>
      </c>
    </row>
    <row r="12" customFormat="false" ht="14.65" hidden="false" customHeight="true" outlineLevel="0" collapsed="false">
      <c r="A12" s="0" t="s">
        <v>934</v>
      </c>
      <c r="B12" s="0" t="s">
        <v>935</v>
      </c>
      <c r="C12" s="0" t="s">
        <v>947</v>
      </c>
      <c r="D12" s="0" t="s">
        <v>937</v>
      </c>
      <c r="E12" s="0" t="n">
        <v>3.19720633726308</v>
      </c>
      <c r="F12" s="0" t="n">
        <v>5.5011376472538</v>
      </c>
      <c r="G12" s="0" t="n">
        <v>2.5672749282965</v>
      </c>
      <c r="H12" s="0" t="n">
        <v>-2.40437247415433</v>
      </c>
      <c r="I12" s="0" t="n">
        <v>0.188891216920642</v>
      </c>
      <c r="J12" s="0" t="s">
        <v>87</v>
      </c>
      <c r="T12" s="0" t="n">
        <v>3.7737362014976</v>
      </c>
    </row>
    <row r="13" customFormat="false" ht="14.65" hidden="false" customHeight="true" outlineLevel="0" collapsed="false">
      <c r="A13" s="0" t="s">
        <v>934</v>
      </c>
      <c r="B13" s="0" t="s">
        <v>935</v>
      </c>
      <c r="C13" s="0" t="s">
        <v>948</v>
      </c>
      <c r="D13" s="0" t="s">
        <v>937</v>
      </c>
      <c r="E13" s="0" t="n">
        <v>0.140303432015613</v>
      </c>
      <c r="F13" s="0" t="n">
        <v>0.106312896722054</v>
      </c>
      <c r="G13" s="0" t="n">
        <v>0</v>
      </c>
      <c r="T13" s="0" t="n">
        <v>4.01626797355654</v>
      </c>
    </row>
    <row r="14" customFormat="false" ht="14.65" hidden="false" customHeight="true" outlineLevel="0" collapsed="false">
      <c r="A14" s="0" t="s">
        <v>934</v>
      </c>
      <c r="B14" s="0" t="s">
        <v>935</v>
      </c>
      <c r="C14" s="0" t="s">
        <v>949</v>
      </c>
      <c r="D14" s="0" t="s">
        <v>937</v>
      </c>
      <c r="E14" s="0" t="n">
        <v>2.44380280798128</v>
      </c>
      <c r="F14" s="0" t="n">
        <v>2.23155122177832</v>
      </c>
      <c r="G14" s="0" t="n">
        <v>2.44655391479696</v>
      </c>
      <c r="T14" s="0" t="n">
        <v>0</v>
      </c>
    </row>
    <row r="15" customFormat="false" ht="14.65" hidden="false" customHeight="true" outlineLevel="0" collapsed="false">
      <c r="A15" s="0" t="s">
        <v>934</v>
      </c>
      <c r="B15" s="0" t="s">
        <v>935</v>
      </c>
      <c r="C15" s="0" t="s">
        <v>950</v>
      </c>
      <c r="D15" s="0" t="s">
        <v>937</v>
      </c>
      <c r="E15" s="0" t="n">
        <v>2.97418993116081</v>
      </c>
      <c r="F15" s="0" t="n">
        <v>3.32176463995123</v>
      </c>
      <c r="G15" s="0" t="n">
        <v>2.60021592729517</v>
      </c>
      <c r="T15" s="0" t="n">
        <v>2.78745589072197</v>
      </c>
    </row>
    <row r="16" customFormat="false" ht="14.65" hidden="false" customHeight="true" outlineLevel="0" collapsed="false">
      <c r="A16" s="0" t="s">
        <v>934</v>
      </c>
      <c r="B16" s="0" t="s">
        <v>935</v>
      </c>
      <c r="C16" s="0" t="s">
        <v>951</v>
      </c>
      <c r="D16" s="0" t="s">
        <v>937</v>
      </c>
      <c r="E16" s="0" t="n">
        <v>4.18538822093687</v>
      </c>
      <c r="F16" s="0" t="n">
        <v>4.2869195302231</v>
      </c>
      <c r="G16" s="0" t="n">
        <v>3.7713038500771</v>
      </c>
      <c r="T16" s="0" t="n">
        <v>0</v>
      </c>
    </row>
    <row r="17" customFormat="false" ht="14.65" hidden="false" customHeight="true" outlineLevel="0" collapsed="false">
      <c r="A17" s="0" t="s">
        <v>934</v>
      </c>
      <c r="B17" s="0" t="s">
        <v>935</v>
      </c>
      <c r="C17" s="0" t="s">
        <v>952</v>
      </c>
      <c r="D17" s="0" t="s">
        <v>937</v>
      </c>
      <c r="E17" s="0" t="n">
        <v>4.71379466027709</v>
      </c>
      <c r="F17" s="0" t="n">
        <v>5.02060579147788</v>
      </c>
      <c r="G17" s="0" t="n">
        <v>3.91234588332548</v>
      </c>
      <c r="T17" s="0" t="n">
        <v>3.77054001838725</v>
      </c>
    </row>
    <row r="18" customFormat="false" ht="14.65" hidden="false" customHeight="true" outlineLevel="0" collapsed="false">
      <c r="A18" s="0" t="s">
        <v>934</v>
      </c>
      <c r="B18" s="0" t="s">
        <v>935</v>
      </c>
      <c r="C18" s="0" t="s">
        <v>953</v>
      </c>
      <c r="D18" s="0" t="s">
        <v>937</v>
      </c>
      <c r="E18" s="0" t="n">
        <v>5.22400764760858</v>
      </c>
      <c r="F18" s="0" t="n">
        <v>5.61026562858268</v>
      </c>
      <c r="G18" s="0" t="n">
        <v>5.6727627957223</v>
      </c>
      <c r="T18" s="0" t="n">
        <v>0</v>
      </c>
    </row>
    <row r="19" customFormat="false" ht="14.65" hidden="false" customHeight="true" outlineLevel="0" collapsed="false">
      <c r="A19" s="0" t="s">
        <v>934</v>
      </c>
      <c r="B19" s="0" t="s">
        <v>935</v>
      </c>
      <c r="C19" s="0" t="s">
        <v>954</v>
      </c>
      <c r="D19" s="0" t="s">
        <v>937</v>
      </c>
      <c r="E19" s="0" t="n">
        <v>7.96576878144207</v>
      </c>
      <c r="F19" s="0" t="n">
        <v>7.81357895604221</v>
      </c>
      <c r="G19" s="0" t="n">
        <v>8.29962690579663</v>
      </c>
      <c r="T19" s="0" t="n">
        <v>0</v>
      </c>
    </row>
    <row r="20" customFormat="false" ht="14.65" hidden="false" customHeight="true" outlineLevel="0" collapsed="false">
      <c r="A20" s="0" t="s">
        <v>955</v>
      </c>
      <c r="B20" s="0" t="s">
        <v>956</v>
      </c>
      <c r="C20" s="0" t="s">
        <v>957</v>
      </c>
      <c r="D20" s="0" t="s">
        <v>937</v>
      </c>
      <c r="E20" s="0" t="n">
        <v>0.33486546725741</v>
      </c>
      <c r="F20" s="0" t="n">
        <v>0.17196448472285</v>
      </c>
      <c r="G20" s="0" t="n">
        <v>0.762328153555601</v>
      </c>
      <c r="T20" s="0" t="n">
        <v>0</v>
      </c>
    </row>
    <row r="21" customFormat="false" ht="14.65" hidden="false" customHeight="true" outlineLevel="0" collapsed="false">
      <c r="A21" s="0" t="s">
        <v>955</v>
      </c>
      <c r="B21" s="0" t="s">
        <v>956</v>
      </c>
      <c r="C21" s="0" t="s">
        <v>958</v>
      </c>
      <c r="D21" s="0" t="s">
        <v>946</v>
      </c>
      <c r="E21" s="0" t="n">
        <v>1.27240198180041</v>
      </c>
      <c r="F21" s="0" t="n">
        <v>1.1396935649799</v>
      </c>
      <c r="G21" s="0" t="n">
        <v>0</v>
      </c>
      <c r="T21" s="0" t="n">
        <v>0.831717012077856</v>
      </c>
    </row>
    <row r="22" customFormat="false" ht="14.65" hidden="false" customHeight="true" outlineLevel="0" collapsed="false">
      <c r="A22" s="0" t="s">
        <v>955</v>
      </c>
      <c r="B22" s="0" t="s">
        <v>956</v>
      </c>
      <c r="C22" s="0" t="s">
        <v>959</v>
      </c>
      <c r="D22" s="0" t="s">
        <v>946</v>
      </c>
      <c r="E22" s="0" t="n">
        <v>1.38569549072609</v>
      </c>
      <c r="F22" s="0" t="n">
        <v>1.45087807275246</v>
      </c>
      <c r="G22" s="0" t="n">
        <v>1.62698906437542</v>
      </c>
      <c r="T22" s="0" t="n">
        <v>1.29028284827542</v>
      </c>
    </row>
    <row r="23" customFormat="false" ht="14.65" hidden="false" customHeight="true" outlineLevel="0" collapsed="false">
      <c r="A23" s="0" t="s">
        <v>955</v>
      </c>
      <c r="B23" s="0" t="s">
        <v>960</v>
      </c>
      <c r="C23" s="0" t="s">
        <v>961</v>
      </c>
      <c r="D23" s="0" t="s">
        <v>946</v>
      </c>
      <c r="E23" s="0" t="n">
        <v>2.7389516446852</v>
      </c>
      <c r="F23" s="0" t="n">
        <v>3.07095091030073</v>
      </c>
      <c r="G23" s="0" t="n">
        <v>0</v>
      </c>
      <c r="K23" s="0" t="n">
        <v>2.39409499853718</v>
      </c>
      <c r="L23" s="0" t="n">
        <v>5.25647262524411</v>
      </c>
      <c r="M23" s="0" t="s">
        <v>76</v>
      </c>
      <c r="T23" s="0" t="n">
        <v>0</v>
      </c>
    </row>
    <row r="24" customFormat="false" ht="14.65" hidden="false" customHeight="true" outlineLevel="0" collapsed="false">
      <c r="A24" s="0" t="s">
        <v>955</v>
      </c>
      <c r="B24" s="0" t="s">
        <v>962</v>
      </c>
      <c r="C24" s="0" t="s">
        <v>783</v>
      </c>
      <c r="D24" s="0" t="s">
        <v>937</v>
      </c>
      <c r="E24" s="0" t="n">
        <v>0.555767495352452</v>
      </c>
      <c r="F24" s="0" t="n">
        <v>0.580647865688212</v>
      </c>
      <c r="G24" s="0" t="n">
        <v>0</v>
      </c>
      <c r="T24" s="0" t="n">
        <v>0</v>
      </c>
    </row>
    <row r="25" customFormat="false" ht="14.65" hidden="false" customHeight="true" outlineLevel="0" collapsed="false">
      <c r="A25" s="0" t="s">
        <v>955</v>
      </c>
      <c r="B25" s="0" t="s">
        <v>963</v>
      </c>
      <c r="C25" s="0" t="s">
        <v>754</v>
      </c>
      <c r="D25" s="0" t="s">
        <v>937</v>
      </c>
      <c r="E25" s="0" t="n">
        <v>0.654948797588602</v>
      </c>
      <c r="F25" s="0" t="n">
        <v>3.46827360387546</v>
      </c>
      <c r="G25" s="0" t="n">
        <v>2.00193359322955</v>
      </c>
      <c r="H25" s="0" t="n">
        <v>-4.06421374600462</v>
      </c>
      <c r="I25" s="0" t="n">
        <v>0.0597791524983879</v>
      </c>
      <c r="J25" s="0" t="s">
        <v>87</v>
      </c>
      <c r="K25" s="0" t="n">
        <v>-2.27968647527458</v>
      </c>
      <c r="L25" s="0" t="n">
        <v>0.205942504627921</v>
      </c>
      <c r="T25" s="0" t="n">
        <v>2.83891989756957</v>
      </c>
    </row>
    <row r="26" customFormat="false" ht="14.65" hidden="false" customHeight="true" outlineLevel="0" collapsed="false">
      <c r="A26" s="0" t="s">
        <v>955</v>
      </c>
      <c r="B26" s="0" t="s">
        <v>964</v>
      </c>
      <c r="C26" s="0" t="s">
        <v>98</v>
      </c>
      <c r="D26" s="0" t="s">
        <v>75</v>
      </c>
      <c r="E26" s="0" t="n">
        <v>0.947446433667897</v>
      </c>
      <c r="F26" s="0" t="n">
        <v>3.10017278212202</v>
      </c>
      <c r="G26" s="0" t="n">
        <v>3.16876865518725</v>
      </c>
      <c r="H26" s="0" t="n">
        <v>-2.88131702870087</v>
      </c>
      <c r="I26" s="0" t="n">
        <v>0.135717905086051</v>
      </c>
      <c r="J26" s="0" t="s">
        <v>87</v>
      </c>
      <c r="K26" s="0" t="n">
        <v>-2.52119286571512</v>
      </c>
      <c r="L26" s="0" t="n">
        <v>0.174198865621211</v>
      </c>
      <c r="M26" s="0" t="s">
        <v>88</v>
      </c>
      <c r="T26" s="0" t="n">
        <v>0</v>
      </c>
    </row>
    <row r="27" customFormat="false" ht="14.65" hidden="false" customHeight="true" outlineLevel="0" collapsed="false">
      <c r="A27" s="0" t="s">
        <v>955</v>
      </c>
      <c r="B27" s="0" t="s">
        <v>964</v>
      </c>
      <c r="C27" s="0" t="s">
        <v>965</v>
      </c>
      <c r="D27" s="0" t="s">
        <v>946</v>
      </c>
      <c r="E27" s="0" t="n">
        <v>6.19102293236185</v>
      </c>
      <c r="F27" s="0" t="n">
        <v>5.10240839063677</v>
      </c>
      <c r="G27" s="0" t="n">
        <v>5.96997867806118</v>
      </c>
      <c r="H27" s="0" t="n">
        <v>1.10313513490971</v>
      </c>
      <c r="I27" s="0" t="n">
        <v>2.14821015318511</v>
      </c>
      <c r="J27" s="0" t="s">
        <v>76</v>
      </c>
      <c r="T27" s="0" t="n">
        <v>3.0028043364402</v>
      </c>
    </row>
    <row r="28" customFormat="false" ht="14.65" hidden="false" customHeight="true" outlineLevel="0" collapsed="false">
      <c r="A28" s="0" t="s">
        <v>966</v>
      </c>
      <c r="B28" s="0" t="s">
        <v>967</v>
      </c>
      <c r="C28" s="0" t="s">
        <v>287</v>
      </c>
      <c r="D28" s="0" t="s">
        <v>75</v>
      </c>
      <c r="E28" s="0" t="n">
        <v>4.64790527574856</v>
      </c>
      <c r="F28" s="0" t="n">
        <v>4.15278479851807</v>
      </c>
      <c r="G28" s="0" t="n">
        <v>7.25768548083121</v>
      </c>
      <c r="K28" s="0" t="n">
        <v>-2.51701620048812</v>
      </c>
      <c r="L28" s="0" t="n">
        <v>0.174703909663796</v>
      </c>
      <c r="M28" s="0" t="s">
        <v>88</v>
      </c>
      <c r="T28" s="0" t="n">
        <v>1.24012097983682</v>
      </c>
    </row>
    <row r="29" customFormat="false" ht="14.65" hidden="false" customHeight="true" outlineLevel="0" collapsed="false">
      <c r="A29" s="0" t="s">
        <v>966</v>
      </c>
      <c r="B29" s="0" t="s">
        <v>967</v>
      </c>
      <c r="C29" s="0" t="s">
        <v>283</v>
      </c>
      <c r="D29" s="0" t="s">
        <v>75</v>
      </c>
      <c r="E29" s="0" t="n">
        <v>4.93427108582814</v>
      </c>
      <c r="F29" s="0" t="n">
        <v>5.71950049350267</v>
      </c>
      <c r="G29" s="0" t="n">
        <v>7.86664325937992</v>
      </c>
      <c r="K29" s="0" t="n">
        <v>-2.83506168493853</v>
      </c>
      <c r="L29" s="0" t="n">
        <v>0.140139767705681</v>
      </c>
      <c r="M29" s="0" t="s">
        <v>88</v>
      </c>
      <c r="T29" s="0" t="n">
        <v>2.35524697911137</v>
      </c>
    </row>
    <row r="30" customFormat="false" ht="14.65" hidden="false" customHeight="true" outlineLevel="0" collapsed="false">
      <c r="A30" s="0" t="s">
        <v>966</v>
      </c>
      <c r="B30" s="0" t="s">
        <v>967</v>
      </c>
      <c r="C30" s="0" t="s">
        <v>295</v>
      </c>
      <c r="D30" s="0" t="s">
        <v>75</v>
      </c>
      <c r="E30" s="0" t="n">
        <v>7.64855676248857</v>
      </c>
      <c r="F30" s="0" t="n">
        <v>8.64835049535849</v>
      </c>
      <c r="G30" s="0" t="n">
        <v>10.1480178159525</v>
      </c>
      <c r="K30" s="0" t="n">
        <v>-2.30878911387894</v>
      </c>
      <c r="L30" s="0" t="n">
        <v>0.201829768960775</v>
      </c>
      <c r="M30" s="0" t="s">
        <v>88</v>
      </c>
      <c r="T30" s="0" t="n">
        <v>1.29028284827542</v>
      </c>
    </row>
    <row r="31" customFormat="false" ht="14.65" hidden="false" customHeight="true" outlineLevel="0" collapsed="false">
      <c r="A31" s="0" t="s">
        <v>966</v>
      </c>
      <c r="B31" s="0" t="s">
        <v>967</v>
      </c>
      <c r="C31" s="0" t="s">
        <v>499</v>
      </c>
      <c r="D31" s="0" t="s">
        <v>75</v>
      </c>
      <c r="E31" s="0" t="n">
        <v>1.45574931145559</v>
      </c>
      <c r="F31" s="0" t="n">
        <v>0.89465775230839</v>
      </c>
      <c r="G31" s="0" t="n">
        <v>1.25848962634343</v>
      </c>
      <c r="T31" s="0" t="n">
        <v>0</v>
      </c>
    </row>
    <row r="32" customFormat="false" ht="14.65" hidden="false" customHeight="true" outlineLevel="0" collapsed="false">
      <c r="A32" s="0" t="s">
        <v>968</v>
      </c>
      <c r="B32" s="0" t="s">
        <v>969</v>
      </c>
      <c r="C32" s="0" t="s">
        <v>970</v>
      </c>
      <c r="D32" s="0" t="s">
        <v>937</v>
      </c>
      <c r="E32" s="0" t="n">
        <v>7.68981910106446</v>
      </c>
      <c r="F32" s="0" t="n">
        <v>8.05893624893975</v>
      </c>
      <c r="G32" s="0" t="n">
        <v>4.00814932036201</v>
      </c>
      <c r="K32" s="0" t="n">
        <v>3.91103189194569</v>
      </c>
      <c r="L32" s="0" t="n">
        <v>15.0431197768518</v>
      </c>
      <c r="M32" s="0" t="s">
        <v>76</v>
      </c>
      <c r="T32" s="0" t="n">
        <v>0.762328153555601</v>
      </c>
    </row>
    <row r="33" customFormat="false" ht="14.65" hidden="false" customHeight="true" outlineLevel="0" collapsed="false">
      <c r="A33" s="0" t="s">
        <v>971</v>
      </c>
      <c r="B33" s="0" t="s">
        <v>972</v>
      </c>
      <c r="C33" s="0" t="s">
        <v>973</v>
      </c>
      <c r="D33" s="0" t="s">
        <v>937</v>
      </c>
      <c r="E33" s="0" t="n">
        <v>8.42914252636311</v>
      </c>
      <c r="F33" s="0" t="n">
        <v>8.21426422683419</v>
      </c>
      <c r="G33" s="0" t="n">
        <v>7.93225264284078</v>
      </c>
      <c r="T33" s="0" t="n">
        <v>7.91126874669127</v>
      </c>
    </row>
    <row r="34" customFormat="false" ht="14.65" hidden="false" customHeight="true" outlineLevel="0" collapsed="false">
      <c r="A34" s="0" t="s">
        <v>971</v>
      </c>
      <c r="B34" s="0" t="s">
        <v>974</v>
      </c>
      <c r="C34" s="0" t="s">
        <v>975</v>
      </c>
      <c r="D34" s="0" t="s">
        <v>937</v>
      </c>
      <c r="E34" s="0" t="n">
        <v>5.95395021647138</v>
      </c>
      <c r="F34" s="0" t="n">
        <v>5.75660185945381</v>
      </c>
      <c r="G34" s="0" t="n">
        <v>6.69291902910449</v>
      </c>
      <c r="T34" s="0" t="n">
        <v>2.61454726071404</v>
      </c>
    </row>
    <row r="35" customFormat="false" ht="14.65" hidden="false" customHeight="true" outlineLevel="0" collapsed="false">
      <c r="A35" s="0" t="s">
        <v>971</v>
      </c>
      <c r="B35" s="0" t="s">
        <v>976</v>
      </c>
      <c r="C35" s="0" t="s">
        <v>711</v>
      </c>
      <c r="D35" s="0" t="s">
        <v>937</v>
      </c>
      <c r="E35" s="0" t="n">
        <v>3.3259563703787</v>
      </c>
      <c r="F35" s="0" t="n">
        <v>3.5278914728687</v>
      </c>
      <c r="G35" s="0" t="n">
        <v>1.61278140094619</v>
      </c>
      <c r="K35" s="0" t="n">
        <v>1.75112041466288</v>
      </c>
      <c r="L35" s="0" t="n">
        <v>3.36619887748899</v>
      </c>
      <c r="M35" s="0" t="s">
        <v>76</v>
      </c>
      <c r="T35" s="0" t="n">
        <v>1.25848962634343</v>
      </c>
    </row>
    <row r="36" customFormat="false" ht="14.65" hidden="false" customHeight="true" outlineLevel="0" collapsed="false">
      <c r="A36" s="0" t="s">
        <v>971</v>
      </c>
      <c r="B36" s="0" t="s">
        <v>977</v>
      </c>
      <c r="C36" s="0" t="s">
        <v>735</v>
      </c>
      <c r="D36" s="0" t="s">
        <v>937</v>
      </c>
      <c r="E36" s="0" t="n">
        <v>3.46134112477408</v>
      </c>
      <c r="F36" s="0" t="n">
        <v>3.33902732735199</v>
      </c>
      <c r="G36" s="0" t="n">
        <v>1.98260340930697</v>
      </c>
      <c r="K36" s="0" t="n">
        <v>1.69381989484258</v>
      </c>
      <c r="L36" s="0" t="n">
        <v>3.23512149766774</v>
      </c>
      <c r="M36" s="0" t="s">
        <v>76</v>
      </c>
      <c r="T36" s="0" t="n">
        <v>0.736351763982833</v>
      </c>
    </row>
    <row r="37" customFormat="false" ht="14.65" hidden="false" customHeight="true" outlineLevel="0" collapsed="false">
      <c r="A37" s="0" t="s">
        <v>971</v>
      </c>
      <c r="B37" s="0" t="s">
        <v>977</v>
      </c>
      <c r="C37" s="0" t="s">
        <v>978</v>
      </c>
      <c r="D37" s="0" t="s">
        <v>937</v>
      </c>
      <c r="E37" s="0" t="n">
        <v>5.8985402777931</v>
      </c>
      <c r="F37" s="0" t="n">
        <v>6.62188762100014</v>
      </c>
      <c r="G37" s="0" t="n">
        <v>4.75446285549143</v>
      </c>
      <c r="K37" s="0" t="n">
        <v>1.1698247923404</v>
      </c>
      <c r="L37" s="0" t="n">
        <v>2.24984372120057</v>
      </c>
      <c r="M37" s="0" t="s">
        <v>76</v>
      </c>
      <c r="T37" s="0" t="n">
        <v>1.98260340930697</v>
      </c>
    </row>
    <row r="38" customFormat="false" ht="14.65" hidden="false" customHeight="true" outlineLevel="0" collapsed="false">
      <c r="A38" s="0" t="s">
        <v>971</v>
      </c>
      <c r="B38" s="0" t="s">
        <v>977</v>
      </c>
      <c r="C38" s="0" t="s">
        <v>740</v>
      </c>
      <c r="D38" s="0" t="s">
        <v>937</v>
      </c>
      <c r="E38" s="0" t="n">
        <v>6.60093258017947</v>
      </c>
      <c r="F38" s="0" t="n">
        <v>7.11368348624707</v>
      </c>
      <c r="G38" s="0" t="n">
        <v>4.3091608958895</v>
      </c>
      <c r="K38" s="0" t="n">
        <v>2.80778392856873</v>
      </c>
      <c r="L38" s="0" t="n">
        <v>7.00208186209616</v>
      </c>
      <c r="M38" s="0" t="s">
        <v>76</v>
      </c>
      <c r="T38" s="0" t="n">
        <v>9.26573530363962</v>
      </c>
    </row>
    <row r="39" customFormat="false" ht="14.65" hidden="false" customHeight="true" outlineLevel="0" collapsed="false">
      <c r="A39" s="0" t="s">
        <v>971</v>
      </c>
      <c r="B39" s="0" t="s">
        <v>977</v>
      </c>
      <c r="C39" s="0" t="s">
        <v>979</v>
      </c>
      <c r="D39" s="0" t="s">
        <v>937</v>
      </c>
      <c r="E39" s="0" t="n">
        <v>2.02877132056593</v>
      </c>
      <c r="F39" s="0" t="n">
        <v>3.0381820446372</v>
      </c>
      <c r="G39" s="0" t="n">
        <v>1.65167662363335</v>
      </c>
      <c r="H39" s="0" t="n">
        <v>-1.19902838476338</v>
      </c>
      <c r="I39" s="0" t="n">
        <v>0.435568526255035</v>
      </c>
      <c r="J39" s="0" t="s">
        <v>87</v>
      </c>
      <c r="T39" s="0" t="n">
        <v>7.25216480741088</v>
      </c>
    </row>
    <row r="40" customFormat="false" ht="14.65" hidden="false" customHeight="true" outlineLevel="0" collapsed="false">
      <c r="A40" s="0" t="s">
        <v>971</v>
      </c>
      <c r="B40" s="0" t="s">
        <v>977</v>
      </c>
      <c r="C40" s="0" t="s">
        <v>980</v>
      </c>
      <c r="D40" s="0" t="s">
        <v>937</v>
      </c>
      <c r="E40" s="0" t="n">
        <v>1.06384720531065</v>
      </c>
      <c r="F40" s="0" t="n">
        <v>0.814117678947297</v>
      </c>
      <c r="G40" s="0" t="n">
        <v>0</v>
      </c>
      <c r="T40" s="0" t="n">
        <v>8.49834564460875</v>
      </c>
    </row>
    <row r="41" customFormat="false" ht="14.65" hidden="false" customHeight="true" outlineLevel="0" collapsed="false">
      <c r="A41" s="0" t="s">
        <v>971</v>
      </c>
      <c r="B41" s="0" t="s">
        <v>981</v>
      </c>
      <c r="C41" s="0" t="s">
        <v>982</v>
      </c>
      <c r="D41" s="0" t="s">
        <v>946</v>
      </c>
      <c r="E41" s="0" t="n">
        <v>5.02290137597055</v>
      </c>
      <c r="F41" s="0" t="n">
        <v>4.93927397111005</v>
      </c>
      <c r="G41" s="0" t="n">
        <v>7.0639478282131</v>
      </c>
      <c r="K41" s="0" t="n">
        <v>-2.01090059134698</v>
      </c>
      <c r="L41" s="0" t="n">
        <v>0.248118189623523</v>
      </c>
      <c r="M41" s="0" t="s">
        <v>88</v>
      </c>
      <c r="T41" s="0" t="n">
        <v>10.0819355873994</v>
      </c>
    </row>
    <row r="42" customFormat="false" ht="14.65" hidden="false" customHeight="true" outlineLevel="0" collapsed="false">
      <c r="A42" s="0" t="s">
        <v>971</v>
      </c>
      <c r="B42" s="0" t="s">
        <v>983</v>
      </c>
      <c r="C42" s="0" t="s">
        <v>984</v>
      </c>
      <c r="D42" s="0" t="s">
        <v>937</v>
      </c>
      <c r="E42" s="0" t="n">
        <v>3.50794619665949</v>
      </c>
      <c r="F42" s="0" t="n">
        <v>3.49875515990625</v>
      </c>
      <c r="G42" s="0" t="n">
        <v>1.68955069676761</v>
      </c>
      <c r="K42" s="0" t="n">
        <v>1.99035607655886</v>
      </c>
      <c r="L42" s="0" t="n">
        <v>3.97335053714117</v>
      </c>
      <c r="M42" s="0" t="s">
        <v>76</v>
      </c>
      <c r="T42" s="0" t="n">
        <v>8.22412014138886</v>
      </c>
    </row>
    <row r="43" customFormat="false" ht="14.65" hidden="false" customHeight="true" outlineLevel="0" collapsed="false">
      <c r="A43" s="0" t="s">
        <v>971</v>
      </c>
      <c r="B43" s="0" t="s">
        <v>983</v>
      </c>
      <c r="C43" s="0" t="s">
        <v>985</v>
      </c>
      <c r="D43" s="0" t="s">
        <v>937</v>
      </c>
      <c r="E43" s="0" t="n">
        <v>0.293240314967253</v>
      </c>
      <c r="F43" s="0" t="n">
        <v>0.119832182663464</v>
      </c>
      <c r="G43" s="0" t="n">
        <v>0</v>
      </c>
      <c r="T43" s="0" t="n">
        <v>8.42815266315888</v>
      </c>
    </row>
    <row r="44" customFormat="false" ht="14.65" hidden="false" customHeight="true" outlineLevel="0" collapsed="false">
      <c r="A44" s="0" t="s">
        <v>971</v>
      </c>
      <c r="B44" s="0" t="s">
        <v>986</v>
      </c>
      <c r="C44" s="0" t="s">
        <v>987</v>
      </c>
      <c r="D44" s="0" t="s">
        <v>937</v>
      </c>
      <c r="E44" s="0" t="n">
        <v>3.55382842308798</v>
      </c>
      <c r="F44" s="0" t="n">
        <v>3.71666242696344</v>
      </c>
      <c r="G44" s="0" t="n">
        <v>5.27794686570416</v>
      </c>
      <c r="K44" s="0" t="n">
        <v>-1.84151940261583</v>
      </c>
      <c r="L44" s="0" t="n">
        <v>0.279027766147793</v>
      </c>
      <c r="M44" s="0" t="s">
        <v>88</v>
      </c>
      <c r="T44" s="0" t="n">
        <v>9.97622729590866</v>
      </c>
    </row>
    <row r="45" customFormat="false" ht="14.65" hidden="false" customHeight="true" outlineLevel="0" collapsed="false">
      <c r="A45" s="0" t="s">
        <v>971</v>
      </c>
      <c r="B45" s="0" t="s">
        <v>986</v>
      </c>
      <c r="C45" s="0" t="s">
        <v>780</v>
      </c>
      <c r="D45" s="0" t="s">
        <v>937</v>
      </c>
      <c r="E45" s="0" t="n">
        <v>0.490989041638139</v>
      </c>
      <c r="F45" s="0" t="n">
        <v>0.433740505821637</v>
      </c>
      <c r="G45" s="0" t="n">
        <v>0</v>
      </c>
      <c r="T45" s="0" t="n">
        <v>1.92901203992437</v>
      </c>
    </row>
    <row r="46" customFormat="false" ht="14.65" hidden="false" customHeight="true" outlineLevel="0" collapsed="false">
      <c r="A46" s="0" t="s">
        <v>971</v>
      </c>
      <c r="B46" s="0" t="s">
        <v>986</v>
      </c>
      <c r="C46" s="0" t="s">
        <v>988</v>
      </c>
      <c r="D46" s="0" t="s">
        <v>946</v>
      </c>
      <c r="E46" s="0" t="n">
        <v>1.28304963563505</v>
      </c>
      <c r="F46" s="0" t="n">
        <v>1.38500727650003</v>
      </c>
      <c r="G46" s="0" t="n">
        <v>0.762328153555601</v>
      </c>
      <c r="T46" s="0" t="n">
        <v>8.03205123618744</v>
      </c>
    </row>
    <row r="47" customFormat="false" ht="14.65" hidden="false" customHeight="true" outlineLevel="0" collapsed="false">
      <c r="A47" s="0" t="s">
        <v>971</v>
      </c>
      <c r="B47" s="0" t="s">
        <v>989</v>
      </c>
      <c r="C47" s="0" t="s">
        <v>990</v>
      </c>
      <c r="D47" s="0" t="s">
        <v>937</v>
      </c>
      <c r="E47" s="0" t="n">
        <v>0.143536635559775</v>
      </c>
      <c r="F47" s="0" t="n">
        <v>0.221282881258263</v>
      </c>
      <c r="G47" s="0" t="n">
        <v>0</v>
      </c>
      <c r="T47" s="0" t="n">
        <v>0</v>
      </c>
    </row>
    <row r="48" customFormat="false" ht="14.65" hidden="false" customHeight="true" outlineLevel="0" collapsed="false">
      <c r="A48" s="0" t="s">
        <v>971</v>
      </c>
      <c r="B48" s="0" t="s">
        <v>989</v>
      </c>
      <c r="C48" s="0" t="s">
        <v>991</v>
      </c>
      <c r="D48" s="0" t="s">
        <v>946</v>
      </c>
      <c r="E48" s="0" t="n">
        <v>7.09549766758186</v>
      </c>
      <c r="F48" s="0" t="n">
        <v>7.32488007673587</v>
      </c>
      <c r="G48" s="0" t="n">
        <v>6.64243946169206</v>
      </c>
      <c r="T48" s="0" t="n">
        <v>1.97151156452241</v>
      </c>
    </row>
    <row r="49" customFormat="false" ht="14.65" hidden="false" customHeight="true" outlineLevel="0" collapsed="false">
      <c r="A49" s="0" t="s">
        <v>971</v>
      </c>
      <c r="B49" s="0" t="s">
        <v>992</v>
      </c>
      <c r="C49" s="0" t="s">
        <v>993</v>
      </c>
      <c r="D49" s="0" t="s">
        <v>937</v>
      </c>
      <c r="E49" s="0" t="n">
        <v>1.42688048552739</v>
      </c>
      <c r="F49" s="0" t="n">
        <v>1.51803985123424</v>
      </c>
      <c r="G49" s="0" t="n">
        <v>0</v>
      </c>
      <c r="T49" s="0" t="n">
        <v>2.74560110502366</v>
      </c>
    </row>
    <row r="50" customFormat="false" ht="14.65" hidden="false" customHeight="true" outlineLevel="0" collapsed="false">
      <c r="A50" s="0" t="s">
        <v>971</v>
      </c>
      <c r="B50" s="0" t="s">
        <v>994</v>
      </c>
      <c r="C50" s="0" t="s">
        <v>179</v>
      </c>
      <c r="D50" s="0" t="s">
        <v>75</v>
      </c>
      <c r="E50" s="0" t="n">
        <v>6.92314453296564</v>
      </c>
      <c r="F50" s="0" t="n">
        <v>7.22375730694904</v>
      </c>
      <c r="G50" s="0" t="n">
        <v>4.59315847537803</v>
      </c>
      <c r="K50" s="0" t="n">
        <v>2.33340832139221</v>
      </c>
      <c r="L50" s="0" t="n">
        <v>5.03994615789123</v>
      </c>
      <c r="M50" s="0" t="s">
        <v>76</v>
      </c>
      <c r="T50" s="0" t="n">
        <v>0</v>
      </c>
    </row>
    <row r="51" customFormat="false" ht="14.65" hidden="false" customHeight="true" outlineLevel="0" collapsed="false">
      <c r="A51" s="0" t="s">
        <v>971</v>
      </c>
      <c r="B51" s="0" t="s">
        <v>995</v>
      </c>
      <c r="C51" s="0" t="s">
        <v>996</v>
      </c>
      <c r="D51" s="0" t="s">
        <v>937</v>
      </c>
      <c r="E51" s="0" t="n">
        <v>0.834509540116494</v>
      </c>
      <c r="F51" s="0" t="n">
        <v>0.693084759285092</v>
      </c>
      <c r="G51" s="0" t="n">
        <v>0.736351763982833</v>
      </c>
      <c r="T51" s="0" t="n">
        <v>0.736351763982833</v>
      </c>
    </row>
    <row r="52" customFormat="false" ht="14.65" hidden="false" customHeight="true" outlineLevel="0" collapsed="false">
      <c r="A52" s="0" t="s">
        <v>971</v>
      </c>
      <c r="B52" s="0" t="s">
        <v>995</v>
      </c>
      <c r="C52" s="0" t="s">
        <v>997</v>
      </c>
      <c r="D52" s="0" t="s">
        <v>937</v>
      </c>
      <c r="E52" s="0" t="n">
        <v>5.96438564136093</v>
      </c>
      <c r="F52" s="0" t="n">
        <v>6.49416812681254</v>
      </c>
      <c r="G52" s="0" t="n">
        <v>5.44379868801718</v>
      </c>
      <c r="T52" s="0" t="n">
        <v>1.98260340930697</v>
      </c>
    </row>
    <row r="53" customFormat="false" ht="14.65" hidden="false" customHeight="true" outlineLevel="0" collapsed="false">
      <c r="A53" s="0" t="s">
        <v>971</v>
      </c>
      <c r="B53" s="0" t="s">
        <v>995</v>
      </c>
      <c r="C53" s="0" t="s">
        <v>998</v>
      </c>
      <c r="D53" s="0" t="s">
        <v>937</v>
      </c>
      <c r="E53" s="0" t="n">
        <v>6.95027318714825</v>
      </c>
      <c r="F53" s="0" t="n">
        <v>7.06059289739949</v>
      </c>
      <c r="G53" s="0" t="n">
        <v>6.899946336718</v>
      </c>
      <c r="T53" s="0" t="n">
        <v>5.26328963336545</v>
      </c>
    </row>
    <row r="54" customFormat="false" ht="14.65" hidden="false" customHeight="true" outlineLevel="0" collapsed="false">
      <c r="A54" s="40" t="s">
        <v>999</v>
      </c>
      <c r="B54" s="0" t="s">
        <v>1000</v>
      </c>
      <c r="C54" s="0" t="s">
        <v>559</v>
      </c>
      <c r="D54" s="0" t="s">
        <v>75</v>
      </c>
      <c r="E54" s="0" t="n">
        <v>0.630787656854401</v>
      </c>
      <c r="F54" s="0" t="n">
        <v>0.382170221294494</v>
      </c>
      <c r="G54" s="0" t="n">
        <v>0</v>
      </c>
      <c r="T54" s="0" t="n">
        <v>6.49908142141065</v>
      </c>
    </row>
    <row r="55" customFormat="false" ht="14.65" hidden="false" customHeight="true" outlineLevel="0" collapsed="false">
      <c r="A55" s="40" t="s">
        <v>999</v>
      </c>
      <c r="B55" s="0" t="s">
        <v>1000</v>
      </c>
      <c r="C55" s="0" t="s">
        <v>563</v>
      </c>
      <c r="D55" s="0" t="s">
        <v>75</v>
      </c>
      <c r="E55" s="0" t="n">
        <v>8.30019670180694</v>
      </c>
      <c r="F55" s="0" t="n">
        <v>8.56917219358646</v>
      </c>
      <c r="G55" s="0" t="n">
        <v>8.99709235156184</v>
      </c>
      <c r="T55" s="0" t="n">
        <v>7.10547689181209</v>
      </c>
    </row>
    <row r="56" customFormat="false" ht="14.65" hidden="false" customHeight="true" outlineLevel="0" collapsed="false">
      <c r="A56" s="0" t="s">
        <v>1001</v>
      </c>
      <c r="B56" s="0" t="s">
        <v>1002</v>
      </c>
      <c r="C56" s="0" t="s">
        <v>1003</v>
      </c>
      <c r="D56" s="0" t="s">
        <v>937</v>
      </c>
      <c r="E56" s="0" t="n">
        <v>1.84948486766732</v>
      </c>
      <c r="F56" s="0" t="n">
        <v>1.05058891926523</v>
      </c>
      <c r="G56" s="0" t="n">
        <v>3.32092556020548</v>
      </c>
      <c r="K56" s="0" t="n">
        <v>-1.53238260110354</v>
      </c>
      <c r="L56" s="0" t="n">
        <v>0.345705964261622</v>
      </c>
      <c r="M56" s="0" t="s">
        <v>88</v>
      </c>
      <c r="T56" s="0" t="n">
        <v>5.77174078732649</v>
      </c>
    </row>
    <row r="57" customFormat="false" ht="14.65" hidden="false" customHeight="true" outlineLevel="0" collapsed="false">
      <c r="A57" s="0" t="s">
        <v>1001</v>
      </c>
      <c r="B57" s="0" t="s">
        <v>1002</v>
      </c>
      <c r="C57" s="0" t="s">
        <v>291</v>
      </c>
      <c r="D57" s="0" t="s">
        <v>75</v>
      </c>
      <c r="E57" s="0" t="n">
        <v>7.16535361745176</v>
      </c>
      <c r="F57" s="0" t="n">
        <v>8.18127086559351</v>
      </c>
      <c r="G57" s="0" t="n">
        <v>10.0381679532153</v>
      </c>
      <c r="K57" s="0" t="n">
        <v>-2.70514769397551</v>
      </c>
      <c r="L57" s="0" t="n">
        <v>0.15334492287173</v>
      </c>
      <c r="M57" s="0" t="s">
        <v>88</v>
      </c>
      <c r="T57" s="0" t="n">
        <v>3.19533853473547</v>
      </c>
    </row>
    <row r="58" customFormat="false" ht="14.65" hidden="false" customHeight="true" outlineLevel="0" collapsed="false">
      <c r="A58" s="0" t="s">
        <v>1001</v>
      </c>
      <c r="B58" s="0" t="s">
        <v>1004</v>
      </c>
      <c r="C58" s="0" t="s">
        <v>725</v>
      </c>
      <c r="D58" s="0" t="s">
        <v>937</v>
      </c>
      <c r="E58" s="0" t="n">
        <v>3.41552579340458</v>
      </c>
      <c r="F58" s="0" t="n">
        <v>3.4075594065523</v>
      </c>
      <c r="G58" s="0" t="n">
        <v>2.01279486271727</v>
      </c>
      <c r="K58" s="0" t="n">
        <v>1.72775654443674</v>
      </c>
      <c r="L58" s="0" t="n">
        <v>3.31212367552655</v>
      </c>
      <c r="M58" s="0" t="s">
        <v>76</v>
      </c>
      <c r="T58" s="0" t="n">
        <v>5.07592948647781</v>
      </c>
    </row>
    <row r="59" customFormat="false" ht="14.65" hidden="false" customHeight="true" outlineLevel="0" collapsed="false">
      <c r="A59" s="0" t="s">
        <v>1001</v>
      </c>
      <c r="B59" s="0" t="s">
        <v>1004</v>
      </c>
      <c r="C59" s="0" t="s">
        <v>727</v>
      </c>
      <c r="D59" s="0" t="s">
        <v>937</v>
      </c>
      <c r="E59" s="0" t="n">
        <v>4.64695942106155</v>
      </c>
      <c r="F59" s="0" t="n">
        <v>4.77519860773904</v>
      </c>
      <c r="G59" s="0" t="n">
        <v>1.94043418404476</v>
      </c>
      <c r="K59" s="0" t="n">
        <v>2.66240198090634</v>
      </c>
      <c r="L59" s="0" t="n">
        <v>6.3308621441054</v>
      </c>
      <c r="M59" s="0" t="s">
        <v>76</v>
      </c>
      <c r="T59" s="0" t="n">
        <v>2.24240689381159</v>
      </c>
    </row>
    <row r="60" customFormat="false" ht="14.65" hidden="false" customHeight="true" outlineLevel="0" collapsed="false">
      <c r="A60" s="0" t="s">
        <v>1001</v>
      </c>
      <c r="B60" s="0" t="s">
        <v>1004</v>
      </c>
      <c r="C60" s="0" t="s">
        <v>852</v>
      </c>
      <c r="D60" s="0" t="s">
        <v>937</v>
      </c>
      <c r="E60" s="0" t="n">
        <v>6.37511962534013</v>
      </c>
      <c r="F60" s="0" t="n">
        <v>6.18965885912038</v>
      </c>
      <c r="G60" s="0" t="n">
        <v>4.15984334508241</v>
      </c>
      <c r="K60" s="0" t="n">
        <v>3.2206666214812</v>
      </c>
      <c r="L60" s="0" t="n">
        <v>9.32217516438107</v>
      </c>
      <c r="M60" s="0" t="s">
        <v>76</v>
      </c>
      <c r="T60" s="0" t="n">
        <v>2.50558963913223</v>
      </c>
    </row>
    <row r="61" customFormat="false" ht="14.65" hidden="false" customHeight="true" outlineLevel="0" collapsed="false">
      <c r="A61" s="0" t="s">
        <v>1001</v>
      </c>
      <c r="B61" s="0" t="s">
        <v>1004</v>
      </c>
      <c r="C61" s="0" t="s">
        <v>1005</v>
      </c>
      <c r="D61" s="0" t="s">
        <v>937</v>
      </c>
      <c r="E61" s="0" t="n">
        <v>3.94211356619353</v>
      </c>
      <c r="F61" s="0" t="n">
        <v>3.57069618109236</v>
      </c>
      <c r="G61" s="0" t="n">
        <v>5.5540749511053</v>
      </c>
      <c r="K61" s="0" t="n">
        <v>-1.54099015764077</v>
      </c>
      <c r="L61" s="0" t="n">
        <v>0.343649518331974</v>
      </c>
      <c r="M61" s="0" t="s">
        <v>88</v>
      </c>
      <c r="T61" s="0" t="n">
        <v>2.7698850124802</v>
      </c>
    </row>
    <row r="62" customFormat="false" ht="14.65" hidden="false" customHeight="true" outlineLevel="0" collapsed="false">
      <c r="A62" s="0" t="s">
        <v>1001</v>
      </c>
      <c r="B62" s="0" t="s">
        <v>1004</v>
      </c>
      <c r="C62" s="0" t="s">
        <v>1006</v>
      </c>
      <c r="D62" s="0" t="s">
        <v>937</v>
      </c>
      <c r="E62" s="0" t="n">
        <v>4.56870452381602</v>
      </c>
      <c r="F62" s="0" t="n">
        <v>4.72558023285116</v>
      </c>
      <c r="G62" s="0" t="n">
        <v>6.85691552630681</v>
      </c>
      <c r="K62" s="0" t="n">
        <v>-2.21099516430014</v>
      </c>
      <c r="L62" s="0" t="n">
        <v>0.215985270799458</v>
      </c>
      <c r="M62" s="0" t="s">
        <v>88</v>
      </c>
      <c r="T62" s="0" t="n">
        <v>1.30802764481447</v>
      </c>
    </row>
    <row r="63" customFormat="false" ht="14.65" hidden="false" customHeight="true" outlineLevel="0" collapsed="false">
      <c r="A63" s="0" t="s">
        <v>1001</v>
      </c>
      <c r="B63" s="0" t="s">
        <v>1004</v>
      </c>
      <c r="C63" s="0" t="s">
        <v>1007</v>
      </c>
      <c r="D63" s="0" t="s">
        <v>937</v>
      </c>
      <c r="E63" s="0" t="n">
        <v>0.384287708526769</v>
      </c>
      <c r="F63" s="0" t="n">
        <v>0.074239145150139</v>
      </c>
      <c r="G63" s="0" t="n">
        <v>0.762328153555601</v>
      </c>
      <c r="T63" s="0" t="n">
        <v>2.15408429063037</v>
      </c>
    </row>
    <row r="64" customFormat="false" ht="14.65" hidden="false" customHeight="true" outlineLevel="0" collapsed="false">
      <c r="A64" s="0" t="s">
        <v>1001</v>
      </c>
      <c r="B64" s="0" t="s">
        <v>1004</v>
      </c>
      <c r="C64" s="0" t="s">
        <v>1008</v>
      </c>
      <c r="D64" s="0" t="s">
        <v>937</v>
      </c>
      <c r="E64" s="0" t="n">
        <v>0.698407319610259</v>
      </c>
      <c r="F64" s="0" t="n">
        <v>0.646084185753455</v>
      </c>
      <c r="G64" s="0" t="n">
        <v>0</v>
      </c>
      <c r="T64" s="0" t="n">
        <v>0.831717012077856</v>
      </c>
    </row>
    <row r="65" customFormat="false" ht="14.65" hidden="false" customHeight="true" outlineLevel="0" collapsed="false">
      <c r="A65" s="0" t="s">
        <v>1001</v>
      </c>
      <c r="B65" s="0" t="s">
        <v>1004</v>
      </c>
      <c r="C65" s="0" t="s">
        <v>1009</v>
      </c>
      <c r="D65" s="0" t="s">
        <v>937</v>
      </c>
      <c r="E65" s="0" t="n">
        <v>1.43437648303993</v>
      </c>
      <c r="F65" s="0" t="n">
        <v>0.808657001672123</v>
      </c>
      <c r="G65" s="0" t="n">
        <v>2.2331488452949</v>
      </c>
      <c r="T65" s="0" t="n">
        <v>2.34668752315549</v>
      </c>
    </row>
    <row r="66" customFormat="false" ht="14.65" hidden="false" customHeight="true" outlineLevel="0" collapsed="false">
      <c r="A66" s="0" t="s">
        <v>1001</v>
      </c>
      <c r="B66" s="0" t="s">
        <v>1004</v>
      </c>
      <c r="C66" s="0" t="s">
        <v>1010</v>
      </c>
      <c r="D66" s="0" t="s">
        <v>937</v>
      </c>
      <c r="E66" s="0" t="n">
        <v>3.12069683515824</v>
      </c>
      <c r="F66" s="0" t="n">
        <v>3.09403615480335</v>
      </c>
      <c r="G66" s="0" t="n">
        <v>3.47307343003628</v>
      </c>
      <c r="T66" s="0" t="n">
        <v>0</v>
      </c>
    </row>
    <row r="67" customFormat="false" ht="14.65" hidden="false" customHeight="true" outlineLevel="0" collapsed="false">
      <c r="A67" s="0" t="s">
        <v>1001</v>
      </c>
      <c r="B67" s="0" t="s">
        <v>1004</v>
      </c>
      <c r="C67" s="0" t="s">
        <v>1011</v>
      </c>
      <c r="D67" s="0" t="s">
        <v>937</v>
      </c>
      <c r="E67" s="0" t="n">
        <v>3.95512832614564</v>
      </c>
      <c r="F67" s="0" t="n">
        <v>4.15084694687495</v>
      </c>
      <c r="G67" s="0" t="n">
        <v>3.93524043503672</v>
      </c>
      <c r="T67" s="0" t="n">
        <v>0</v>
      </c>
    </row>
    <row r="68" customFormat="false" ht="14.65" hidden="false" customHeight="true" outlineLevel="0" collapsed="false">
      <c r="A68" s="0" t="s">
        <v>1001</v>
      </c>
      <c r="B68" s="0" t="s">
        <v>1004</v>
      </c>
      <c r="C68" s="0" t="s">
        <v>1012</v>
      </c>
      <c r="D68" s="0" t="s">
        <v>937</v>
      </c>
      <c r="E68" s="0" t="n">
        <v>7.96126613277521</v>
      </c>
      <c r="F68" s="0" t="n">
        <v>7.94942043447551</v>
      </c>
      <c r="G68" s="0" t="n">
        <v>8.18268463063174</v>
      </c>
      <c r="T68" s="0" t="n">
        <v>1.30802764481447</v>
      </c>
    </row>
    <row r="69" customFormat="false" ht="14.65" hidden="false" customHeight="true" outlineLevel="0" collapsed="false">
      <c r="A69" s="0" t="s">
        <v>1001</v>
      </c>
      <c r="B69" s="0" t="s">
        <v>1004</v>
      </c>
      <c r="C69" s="0" t="s">
        <v>1013</v>
      </c>
      <c r="D69" s="0" t="s">
        <v>937</v>
      </c>
      <c r="E69" s="0" t="n">
        <v>9.34662414625408</v>
      </c>
      <c r="F69" s="0" t="n">
        <v>8.76271922329103</v>
      </c>
      <c r="G69" s="0" t="n">
        <v>10.148565455158</v>
      </c>
      <c r="T69" s="0" t="n">
        <v>5.51491251926769</v>
      </c>
    </row>
    <row r="70" customFormat="false" ht="14.65" hidden="false" customHeight="true" outlineLevel="0" collapsed="false">
      <c r="A70" s="0" t="s">
        <v>1001</v>
      </c>
      <c r="B70" s="0" t="s">
        <v>1014</v>
      </c>
      <c r="C70" s="0" t="s">
        <v>1015</v>
      </c>
      <c r="D70" s="0" t="s">
        <v>946</v>
      </c>
      <c r="E70" s="0" t="n">
        <v>5.25423626388152</v>
      </c>
      <c r="F70" s="0" t="n">
        <v>5.10839540716672</v>
      </c>
      <c r="G70" s="0" t="n">
        <v>3.80694544349061</v>
      </c>
      <c r="K70" s="0" t="n">
        <v>1.462970612284</v>
      </c>
      <c r="L70" s="0" t="n">
        <v>2.75675415026285</v>
      </c>
      <c r="M70" s="0" t="s">
        <v>76</v>
      </c>
      <c r="T70" s="0" t="n">
        <v>5.68829349832953</v>
      </c>
    </row>
    <row r="71" customFormat="false" ht="14.65" hidden="false" customHeight="true" outlineLevel="0" collapsed="false">
      <c r="A71" s="0" t="s">
        <v>1001</v>
      </c>
      <c r="B71" s="0" t="s">
        <v>1014</v>
      </c>
      <c r="C71" s="0" t="s">
        <v>1016</v>
      </c>
      <c r="D71" s="0" t="s">
        <v>937</v>
      </c>
      <c r="E71" s="0" t="n">
        <v>0.14099529222069</v>
      </c>
      <c r="F71" s="0" t="n">
        <v>0.288485566644271</v>
      </c>
      <c r="G71" s="0" t="n">
        <v>0</v>
      </c>
      <c r="T71" s="0" t="n">
        <v>0.762328153555601</v>
      </c>
    </row>
    <row r="72" customFormat="false" ht="14.65" hidden="false" customHeight="true" outlineLevel="0" collapsed="false">
      <c r="A72" s="0" t="s">
        <v>1001</v>
      </c>
      <c r="B72" s="0" t="s">
        <v>1014</v>
      </c>
      <c r="C72" s="0" t="s">
        <v>1017</v>
      </c>
      <c r="D72" s="0" t="s">
        <v>937</v>
      </c>
      <c r="E72" s="0" t="n">
        <v>3.37601868376864</v>
      </c>
      <c r="F72" s="0" t="n">
        <v>3.52737937357919</v>
      </c>
      <c r="G72" s="0" t="n">
        <v>2.94184145226222</v>
      </c>
      <c r="T72" s="0" t="n">
        <v>3.58803880658841</v>
      </c>
    </row>
    <row r="73" customFormat="false" ht="14.65" hidden="false" customHeight="true" outlineLevel="0" collapsed="false">
      <c r="A73" s="0" t="s">
        <v>1001</v>
      </c>
      <c r="B73" s="0" t="s">
        <v>1018</v>
      </c>
      <c r="C73" s="0" t="s">
        <v>1019</v>
      </c>
      <c r="D73" s="0" t="s">
        <v>937</v>
      </c>
      <c r="E73" s="0" t="n">
        <v>1.79559624963617</v>
      </c>
      <c r="F73" s="0" t="n">
        <v>1.26580811863357</v>
      </c>
      <c r="G73" s="0" t="n">
        <v>3.43302198862744</v>
      </c>
      <c r="T73" s="0" t="n">
        <v>3.83184489754047</v>
      </c>
    </row>
    <row r="74" customFormat="false" ht="14.65" hidden="false" customHeight="true" outlineLevel="0" collapsed="false">
      <c r="A74" s="0" t="s">
        <v>1001</v>
      </c>
      <c r="B74" s="0" t="s">
        <v>1020</v>
      </c>
      <c r="C74" s="0" t="s">
        <v>798</v>
      </c>
      <c r="D74" s="0" t="s">
        <v>937</v>
      </c>
      <c r="E74" s="0" t="n">
        <v>5.36199302752961</v>
      </c>
      <c r="F74" s="0" t="n">
        <v>5.36549777068679</v>
      </c>
      <c r="G74" s="0" t="n">
        <v>3.04194864587155</v>
      </c>
      <c r="K74" s="0" t="n">
        <v>2.34459636388174</v>
      </c>
      <c r="L74" s="0" t="n">
        <v>5.07918268148954</v>
      </c>
      <c r="M74" s="0" t="s">
        <v>76</v>
      </c>
      <c r="T74" s="0" t="n">
        <v>3.14921337354509</v>
      </c>
    </row>
    <row r="75" customFormat="false" ht="14.65" hidden="false" customHeight="true" outlineLevel="0" collapsed="false">
      <c r="A75" s="0" t="s">
        <v>1001</v>
      </c>
      <c r="B75" s="0" t="s">
        <v>1020</v>
      </c>
      <c r="C75" s="0" t="s">
        <v>1021</v>
      </c>
      <c r="D75" s="0" t="s">
        <v>946</v>
      </c>
      <c r="E75" s="0" t="n">
        <v>5.1082483859924</v>
      </c>
      <c r="F75" s="0" t="n">
        <v>5.16047466757938</v>
      </c>
      <c r="G75" s="0" t="n">
        <v>2.71931900844856</v>
      </c>
      <c r="K75" s="0" t="n">
        <v>2.49187232476789</v>
      </c>
      <c r="L75" s="0" t="n">
        <v>5.62507497127437</v>
      </c>
      <c r="M75" s="0" t="s">
        <v>76</v>
      </c>
      <c r="T75" s="0" t="n">
        <v>1.25848962634343</v>
      </c>
    </row>
    <row r="76" customFormat="false" ht="14.65" hidden="false" customHeight="true" outlineLevel="0" collapsed="false">
      <c r="A76" s="0" t="s">
        <v>1001</v>
      </c>
      <c r="B76" s="0" t="s">
        <v>1020</v>
      </c>
      <c r="C76" s="0" t="s">
        <v>1022</v>
      </c>
      <c r="D76" s="0" t="s">
        <v>937</v>
      </c>
      <c r="E76" s="0" t="n">
        <v>1.10877680111356</v>
      </c>
      <c r="F76" s="0" t="n">
        <v>1.07591216539905</v>
      </c>
      <c r="G76" s="0" t="n">
        <v>2.7698850124802</v>
      </c>
      <c r="K76" s="0" t="n">
        <v>-1.93894872920222</v>
      </c>
      <c r="L76" s="0" t="n">
        <v>0.260806416810702</v>
      </c>
      <c r="M76" s="0" t="s">
        <v>88</v>
      </c>
      <c r="T76" s="0" t="n">
        <v>5.26750884197135</v>
      </c>
    </row>
    <row r="77" customFormat="false" ht="14.65" hidden="false" customHeight="true" outlineLevel="0" collapsed="false">
      <c r="A77" s="0" t="s">
        <v>1001</v>
      </c>
      <c r="B77" s="0" t="s">
        <v>1020</v>
      </c>
      <c r="C77" s="0" t="s">
        <v>1023</v>
      </c>
      <c r="D77" s="0" t="s">
        <v>937</v>
      </c>
      <c r="E77" s="0" t="n">
        <v>2.8320293399747</v>
      </c>
      <c r="F77" s="0" t="n">
        <v>3.03036582632742</v>
      </c>
      <c r="G77" s="0" t="n">
        <v>4.50851682653757</v>
      </c>
      <c r="K77" s="0" t="n">
        <v>-1.82555251589544</v>
      </c>
      <c r="L77" s="0" t="n">
        <v>0.282133030657801</v>
      </c>
      <c r="M77" s="0" t="s">
        <v>88</v>
      </c>
      <c r="T77" s="0" t="n">
        <v>9.54907534613084</v>
      </c>
    </row>
    <row r="78" customFormat="false" ht="14.65" hidden="false" customHeight="true" outlineLevel="0" collapsed="false">
      <c r="A78" s="0" t="s">
        <v>1001</v>
      </c>
      <c r="B78" s="0" t="s">
        <v>1020</v>
      </c>
      <c r="C78" s="0" t="s">
        <v>1024</v>
      </c>
      <c r="D78" s="0" t="s">
        <v>937</v>
      </c>
      <c r="E78" s="0" t="n">
        <v>2.81436385443236</v>
      </c>
      <c r="F78" s="0" t="n">
        <v>5.13995178946806</v>
      </c>
      <c r="G78" s="0" t="n">
        <v>1.24012097983682</v>
      </c>
      <c r="H78" s="0" t="n">
        <v>-2.59768937381333</v>
      </c>
      <c r="I78" s="0" t="n">
        <v>0.165202866652258</v>
      </c>
      <c r="J78" s="0" t="s">
        <v>87</v>
      </c>
      <c r="K78" s="0" t="n">
        <v>1.32925288938919</v>
      </c>
      <c r="L78" s="0" t="n">
        <v>2.51272517819452</v>
      </c>
      <c r="T78" s="0" t="n">
        <v>0</v>
      </c>
    </row>
    <row r="79" customFormat="false" ht="14.65" hidden="false" customHeight="true" outlineLevel="0" collapsed="false">
      <c r="A79" s="0" t="s">
        <v>1001</v>
      </c>
      <c r="B79" s="0" t="s">
        <v>1020</v>
      </c>
      <c r="C79" s="0" t="s">
        <v>353</v>
      </c>
      <c r="D79" s="0" t="s">
        <v>75</v>
      </c>
      <c r="E79" s="0" t="n">
        <v>0.620916964299368</v>
      </c>
      <c r="F79" s="0" t="n">
        <v>0.796642280107244</v>
      </c>
      <c r="G79" s="0" t="n">
        <v>0.831717012077856</v>
      </c>
      <c r="T79" s="0" t="n">
        <v>6.14339178224677</v>
      </c>
    </row>
    <row r="80" customFormat="false" ht="14.65" hidden="false" customHeight="true" outlineLevel="0" collapsed="false">
      <c r="A80" s="0" t="s">
        <v>1001</v>
      </c>
      <c r="B80" s="0" t="s">
        <v>1020</v>
      </c>
      <c r="C80" s="0" t="s">
        <v>1025</v>
      </c>
      <c r="D80" s="0" t="s">
        <v>937</v>
      </c>
      <c r="E80" s="0" t="n">
        <v>0.85173910310956</v>
      </c>
      <c r="F80" s="0" t="n">
        <v>0.678366929321495</v>
      </c>
      <c r="G80" s="0" t="n">
        <v>0</v>
      </c>
      <c r="T80" s="0" t="n">
        <v>4.98700231384494</v>
      </c>
    </row>
    <row r="81" customFormat="false" ht="14.65" hidden="false" customHeight="true" outlineLevel="0" collapsed="false">
      <c r="A81" s="0" t="s">
        <v>1001</v>
      </c>
      <c r="B81" s="0" t="s">
        <v>1020</v>
      </c>
      <c r="C81" s="0" t="s">
        <v>1026</v>
      </c>
      <c r="D81" s="0" t="s">
        <v>937</v>
      </c>
      <c r="E81" s="0" t="n">
        <v>4.59660851109302</v>
      </c>
      <c r="F81" s="0" t="n">
        <v>4.27827729517788</v>
      </c>
      <c r="G81" s="0" t="n">
        <v>4.02789656279464</v>
      </c>
      <c r="T81" s="0" t="n">
        <v>0.736351763982833</v>
      </c>
    </row>
    <row r="82" customFormat="false" ht="14.65" hidden="false" customHeight="true" outlineLevel="0" collapsed="false">
      <c r="A82" s="0" t="s">
        <v>1001</v>
      </c>
      <c r="B82" s="0" t="s">
        <v>1020</v>
      </c>
      <c r="C82" s="0" t="s">
        <v>460</v>
      </c>
      <c r="D82" s="0" t="s">
        <v>75</v>
      </c>
      <c r="E82" s="0" t="n">
        <v>0.72486894578611</v>
      </c>
      <c r="F82" s="0" t="n">
        <v>0.526190703236584</v>
      </c>
      <c r="G82" s="0" t="n">
        <v>0</v>
      </c>
      <c r="T82" s="0" t="n">
        <v>3.39119825979633</v>
      </c>
    </row>
    <row r="83" customFormat="false" ht="14.65" hidden="false" customHeight="true" outlineLevel="0" collapsed="false">
      <c r="A83" s="0" t="s">
        <v>1001</v>
      </c>
      <c r="B83" s="0" t="s">
        <v>1027</v>
      </c>
      <c r="C83" s="0" t="s">
        <v>1028</v>
      </c>
      <c r="D83" s="0" t="s">
        <v>937</v>
      </c>
      <c r="E83" s="0" t="n">
        <v>5.09750529681342</v>
      </c>
      <c r="F83" s="0" t="n">
        <v>5.19352941288125</v>
      </c>
      <c r="G83" s="0" t="n">
        <v>3.9732140211885</v>
      </c>
      <c r="K83" s="0" t="n">
        <v>1.13275898458674</v>
      </c>
      <c r="L83" s="0" t="n">
        <v>2.19277682313388</v>
      </c>
      <c r="M83" s="0" t="s">
        <v>76</v>
      </c>
      <c r="T83" s="0" t="n">
        <v>6.99112785175374</v>
      </c>
    </row>
    <row r="84" customFormat="false" ht="14.65" hidden="false" customHeight="true" outlineLevel="0" collapsed="false">
      <c r="A84" s="0" t="s">
        <v>1001</v>
      </c>
      <c r="B84" s="0" t="s">
        <v>1027</v>
      </c>
      <c r="C84" s="0" t="s">
        <v>1029</v>
      </c>
      <c r="D84" s="0" t="s">
        <v>946</v>
      </c>
      <c r="E84" s="0" t="n">
        <v>2.71768473113536</v>
      </c>
      <c r="F84" s="0" t="n">
        <v>2.64660762749678</v>
      </c>
      <c r="G84" s="0" t="n">
        <v>0.736351763982833</v>
      </c>
      <c r="K84" s="0" t="n">
        <v>1.84182311033982</v>
      </c>
      <c r="L84" s="0" t="n">
        <v>3.58462725814346</v>
      </c>
      <c r="M84" s="0" t="s">
        <v>76</v>
      </c>
      <c r="T84" s="0" t="n">
        <v>6.35219903956463</v>
      </c>
    </row>
    <row r="85" customFormat="false" ht="14.65" hidden="false" customHeight="true" outlineLevel="0" collapsed="false">
      <c r="A85" s="0" t="s">
        <v>1001</v>
      </c>
      <c r="B85" s="0" t="s">
        <v>1030</v>
      </c>
      <c r="C85" s="0" t="s">
        <v>1031</v>
      </c>
      <c r="D85" s="0" t="s">
        <v>937</v>
      </c>
      <c r="E85" s="0" t="n">
        <v>3.58392230455073</v>
      </c>
      <c r="F85" s="0" t="n">
        <v>1.08019333828044</v>
      </c>
      <c r="G85" s="0" t="n">
        <v>0.831717012077856</v>
      </c>
      <c r="H85" s="0" t="n">
        <v>3.58948502292465</v>
      </c>
      <c r="I85" s="0" t="n">
        <v>12.0376763046603</v>
      </c>
      <c r="J85" s="0" t="s">
        <v>76</v>
      </c>
      <c r="K85" s="0" t="n">
        <v>2.84729085819349</v>
      </c>
      <c r="L85" s="0" t="n">
        <v>7.19647721498395</v>
      </c>
      <c r="M85" s="0" t="s">
        <v>76</v>
      </c>
      <c r="T85" s="0" t="n">
        <v>4.72677997391506</v>
      </c>
    </row>
    <row r="86" customFormat="false" ht="14.65" hidden="false" customHeight="true" outlineLevel="0" collapsed="false">
      <c r="A86" s="0" t="s">
        <v>1001</v>
      </c>
      <c r="B86" s="0" t="s">
        <v>1030</v>
      </c>
      <c r="C86" s="0" t="s">
        <v>1032</v>
      </c>
      <c r="D86" s="0" t="s">
        <v>937</v>
      </c>
      <c r="E86" s="0" t="n">
        <v>3.22433571535093</v>
      </c>
      <c r="F86" s="0" t="n">
        <v>3.17345276671615</v>
      </c>
      <c r="G86" s="0" t="n">
        <v>5.02087921906046</v>
      </c>
      <c r="K86" s="0" t="n">
        <v>-1.7739465925386</v>
      </c>
      <c r="L86" s="0" t="n">
        <v>0.292407740522406</v>
      </c>
      <c r="M86" s="0" t="s">
        <v>88</v>
      </c>
      <c r="T86" s="0" t="n">
        <v>0.762328153555601</v>
      </c>
    </row>
    <row r="87" customFormat="false" ht="14.65" hidden="false" customHeight="true" outlineLevel="0" collapsed="false">
      <c r="A87" s="0" t="s">
        <v>1001</v>
      </c>
      <c r="B87" s="0" t="s">
        <v>1030</v>
      </c>
      <c r="C87" s="0" t="s">
        <v>1033</v>
      </c>
      <c r="D87" s="0" t="s">
        <v>937</v>
      </c>
      <c r="E87" s="0" t="n">
        <v>1.45816008624443</v>
      </c>
      <c r="F87" s="0" t="n">
        <v>0.253536002528408</v>
      </c>
      <c r="G87" s="0" t="n">
        <v>0</v>
      </c>
      <c r="H87" s="0" t="n">
        <v>3.29252319830659</v>
      </c>
      <c r="I87" s="0" t="n">
        <v>9.79824386171427</v>
      </c>
      <c r="J87" s="0" t="s">
        <v>76</v>
      </c>
      <c r="T87" s="0" t="n">
        <v>5.47320554404958</v>
      </c>
    </row>
    <row r="88" customFormat="false" ht="14.65" hidden="false" customHeight="true" outlineLevel="0" collapsed="false">
      <c r="A88" s="0" t="s">
        <v>1001</v>
      </c>
      <c r="B88" s="0" t="s">
        <v>1030</v>
      </c>
      <c r="C88" s="0" t="s">
        <v>1034</v>
      </c>
      <c r="D88" s="0" t="s">
        <v>937</v>
      </c>
      <c r="E88" s="0" t="n">
        <v>0.279074473378977</v>
      </c>
      <c r="F88" s="0" t="n">
        <v>0.501367411363236</v>
      </c>
      <c r="G88" s="0" t="n">
        <v>1.25848962634343</v>
      </c>
      <c r="T88" s="0" t="n">
        <v>0.831717012077856</v>
      </c>
    </row>
    <row r="89" customFormat="false" ht="14.65" hidden="false" customHeight="true" outlineLevel="0" collapsed="false">
      <c r="A89" s="0" t="s">
        <v>1001</v>
      </c>
      <c r="B89" s="0" t="s">
        <v>1030</v>
      </c>
      <c r="C89" s="0" t="s">
        <v>1035</v>
      </c>
      <c r="D89" s="0" t="s">
        <v>937</v>
      </c>
      <c r="E89" s="0" t="n">
        <v>1.04386098293509</v>
      </c>
      <c r="F89" s="0" t="n">
        <v>1.44504837157083</v>
      </c>
      <c r="G89" s="0" t="n">
        <v>0.762328153555601</v>
      </c>
      <c r="T89" s="0" t="n">
        <v>4.01509436811104</v>
      </c>
    </row>
    <row r="90" customFormat="false" ht="14.65" hidden="false" customHeight="true" outlineLevel="0" collapsed="false">
      <c r="A90" s="0" t="s">
        <v>1001</v>
      </c>
      <c r="B90" s="0" t="s">
        <v>1036</v>
      </c>
      <c r="C90" s="0" t="s">
        <v>807</v>
      </c>
      <c r="D90" s="0" t="s">
        <v>937</v>
      </c>
      <c r="E90" s="0" t="n">
        <v>2.08406542221234</v>
      </c>
      <c r="F90" s="0" t="n">
        <v>2.16169350725536</v>
      </c>
      <c r="G90" s="0" t="n">
        <v>0</v>
      </c>
      <c r="K90" s="0" t="n">
        <v>1.60348748034631</v>
      </c>
      <c r="L90" s="0" t="n">
        <v>3.03876999326924</v>
      </c>
      <c r="M90" s="0" t="s">
        <v>76</v>
      </c>
      <c r="T90" s="0" t="n">
        <v>4.49771343621785</v>
      </c>
    </row>
    <row r="91" customFormat="false" ht="14.65" hidden="false" customHeight="true" outlineLevel="0" collapsed="false">
      <c r="A91" s="0" t="s">
        <v>1001</v>
      </c>
      <c r="B91" s="0" t="s">
        <v>1036</v>
      </c>
      <c r="C91" s="0" t="s">
        <v>1037</v>
      </c>
      <c r="D91" s="0" t="s">
        <v>937</v>
      </c>
      <c r="E91" s="0" t="n">
        <v>5.6595408833801</v>
      </c>
      <c r="F91" s="0" t="n">
        <v>5.49711439067695</v>
      </c>
      <c r="G91" s="0" t="n">
        <v>5.46032492746765</v>
      </c>
      <c r="T91" s="0" t="n">
        <v>7.99732478363254</v>
      </c>
    </row>
    <row r="92" customFormat="false" ht="14.65" hidden="false" customHeight="true" outlineLevel="0" collapsed="false">
      <c r="A92" s="0" t="s">
        <v>1001</v>
      </c>
      <c r="B92" s="0" t="s">
        <v>1038</v>
      </c>
      <c r="C92" s="0" t="s">
        <v>1039</v>
      </c>
      <c r="D92" s="0" t="s">
        <v>937</v>
      </c>
      <c r="E92" s="0" t="n">
        <v>7.29430179407698</v>
      </c>
      <c r="F92" s="0" t="n">
        <v>6.66129333255093</v>
      </c>
      <c r="G92" s="0" t="n">
        <v>4.44031928903061</v>
      </c>
      <c r="K92" s="0" t="n">
        <v>3.09585648709971</v>
      </c>
      <c r="L92" s="0" t="n">
        <v>8.54959741137671</v>
      </c>
      <c r="M92" s="0" t="s">
        <v>76</v>
      </c>
      <c r="T92" s="0" t="n">
        <v>0.762328153555601</v>
      </c>
    </row>
    <row r="93" customFormat="false" ht="14.65" hidden="false" customHeight="true" outlineLevel="0" collapsed="false">
      <c r="A93" s="0" t="s">
        <v>1001</v>
      </c>
      <c r="B93" s="0" t="s">
        <v>1038</v>
      </c>
      <c r="C93" s="0" t="s">
        <v>1040</v>
      </c>
      <c r="D93" s="0" t="s">
        <v>937</v>
      </c>
      <c r="E93" s="0" t="n">
        <v>0.636942817518011</v>
      </c>
      <c r="F93" s="0" t="n">
        <v>0.070551348143754</v>
      </c>
      <c r="G93" s="0" t="n">
        <v>0.736351763982833</v>
      </c>
      <c r="H93" s="0" t="n">
        <v>2.76111154827999</v>
      </c>
      <c r="I93" s="0" t="n">
        <v>6.77918362155138</v>
      </c>
      <c r="T93" s="0" t="n">
        <v>5.81457536727959</v>
      </c>
    </row>
    <row r="94" customFormat="false" ht="14.65" hidden="false" customHeight="true" outlineLevel="0" collapsed="false">
      <c r="A94" s="0" t="s">
        <v>1001</v>
      </c>
      <c r="B94" s="0" t="s">
        <v>1038</v>
      </c>
      <c r="C94" s="0" t="s">
        <v>1041</v>
      </c>
      <c r="D94" s="0" t="s">
        <v>946</v>
      </c>
      <c r="E94" s="0" t="n">
        <v>0.722901111783863</v>
      </c>
      <c r="F94" s="0" t="n">
        <v>0.19508244053266</v>
      </c>
      <c r="G94" s="0" t="n">
        <v>0.736351763982833</v>
      </c>
      <c r="H94" s="0" t="n">
        <v>2.07386348280735</v>
      </c>
      <c r="I94" s="0" t="n">
        <v>4.21012621044996</v>
      </c>
      <c r="T94" s="0" t="n">
        <v>8.97850575161305</v>
      </c>
    </row>
    <row r="95" customFormat="false" ht="14.65" hidden="false" customHeight="true" outlineLevel="0" collapsed="false">
      <c r="A95" s="0" t="s">
        <v>1001</v>
      </c>
      <c r="B95" s="0" t="s">
        <v>1038</v>
      </c>
      <c r="C95" s="0" t="s">
        <v>1042</v>
      </c>
      <c r="D95" s="0" t="s">
        <v>937</v>
      </c>
      <c r="E95" s="0" t="n">
        <v>0.093998024174554</v>
      </c>
      <c r="F95" s="0" t="n">
        <v>0.17196448472285</v>
      </c>
      <c r="G95" s="0" t="n">
        <v>0</v>
      </c>
      <c r="T95" s="0" t="n">
        <v>0</v>
      </c>
    </row>
    <row r="96" customFormat="false" ht="14.65" hidden="false" customHeight="true" outlineLevel="0" collapsed="false">
      <c r="A96" s="0" t="s">
        <v>1001</v>
      </c>
      <c r="B96" s="0" t="s">
        <v>1038</v>
      </c>
      <c r="C96" s="0" t="s">
        <v>1043</v>
      </c>
      <c r="D96" s="0" t="s">
        <v>937</v>
      </c>
      <c r="E96" s="0" t="n">
        <v>0.12968108598343</v>
      </c>
      <c r="F96" s="0" t="n">
        <v>0.141332834653413</v>
      </c>
      <c r="G96" s="0" t="n">
        <v>0.831717012077856</v>
      </c>
      <c r="T96" s="0" t="n">
        <v>0.736351763982833</v>
      </c>
    </row>
    <row r="97" customFormat="false" ht="14.65" hidden="false" customHeight="true" outlineLevel="0" collapsed="false">
      <c r="A97" s="0" t="s">
        <v>1001</v>
      </c>
      <c r="B97" s="0" t="s">
        <v>1038</v>
      </c>
      <c r="C97" s="0" t="s">
        <v>1044</v>
      </c>
      <c r="D97" s="0" t="s">
        <v>937</v>
      </c>
      <c r="E97" s="0" t="n">
        <v>0.202659548661855</v>
      </c>
      <c r="F97" s="0" t="n">
        <v>0.029954862693835</v>
      </c>
      <c r="G97" s="0" t="n">
        <v>1.70302552626149</v>
      </c>
      <c r="T97" s="0" t="n">
        <v>0.762328153555601</v>
      </c>
    </row>
    <row r="98" customFormat="false" ht="14.65" hidden="false" customHeight="true" outlineLevel="0" collapsed="false">
      <c r="A98" s="0" t="s">
        <v>1001</v>
      </c>
      <c r="B98" s="0" t="s">
        <v>1038</v>
      </c>
      <c r="C98" s="0" t="s">
        <v>1045</v>
      </c>
      <c r="D98" s="0" t="s">
        <v>937</v>
      </c>
      <c r="E98" s="0" t="n">
        <v>0.468826907027737</v>
      </c>
      <c r="F98" s="0" t="n">
        <v>0.671808579992522</v>
      </c>
      <c r="G98" s="0" t="n">
        <v>0</v>
      </c>
      <c r="T98" s="0" t="n">
        <v>8.51437476609611</v>
      </c>
    </row>
    <row r="99" customFormat="false" ht="14.65" hidden="false" customHeight="true" outlineLevel="0" collapsed="false">
      <c r="A99" s="0" t="s">
        <v>1001</v>
      </c>
      <c r="B99" s="0" t="s">
        <v>1038</v>
      </c>
      <c r="C99" s="0" t="s">
        <v>1046</v>
      </c>
      <c r="D99" s="0" t="s">
        <v>946</v>
      </c>
      <c r="E99" s="0" t="n">
        <v>0.121560335126826</v>
      </c>
      <c r="F99" s="0" t="n">
        <v>0.17196448472285</v>
      </c>
      <c r="G99" s="0" t="n">
        <v>0</v>
      </c>
      <c r="T99" s="0" t="n">
        <v>9.64641765672432</v>
      </c>
    </row>
    <row r="100" customFormat="false" ht="14.65" hidden="false" customHeight="true" outlineLevel="0" collapsed="false">
      <c r="A100" s="0" t="s">
        <v>1001</v>
      </c>
      <c r="B100" s="0" t="s">
        <v>1038</v>
      </c>
      <c r="C100" s="0" t="s">
        <v>1047</v>
      </c>
      <c r="D100" s="0" t="s">
        <v>946</v>
      </c>
      <c r="E100" s="0" t="n">
        <v>0.557155998872183</v>
      </c>
      <c r="F100" s="0" t="n">
        <v>0.343450701581078</v>
      </c>
      <c r="G100" s="0" t="n">
        <v>0</v>
      </c>
      <c r="T100" s="0" t="n">
        <v>0</v>
      </c>
    </row>
    <row r="101" customFormat="false" ht="14.65" hidden="false" customHeight="true" outlineLevel="0" collapsed="false">
      <c r="A101" s="0" t="s">
        <v>1001</v>
      </c>
      <c r="B101" s="0" t="s">
        <v>1048</v>
      </c>
      <c r="C101" s="0" t="s">
        <v>174</v>
      </c>
      <c r="D101" s="0" t="s">
        <v>75</v>
      </c>
      <c r="E101" s="0" t="n">
        <v>2.6267086778654</v>
      </c>
      <c r="F101" s="0" t="n">
        <v>2.44799875107833</v>
      </c>
      <c r="G101" s="0" t="n">
        <v>0</v>
      </c>
      <c r="K101" s="0" t="n">
        <v>2.25077331387622</v>
      </c>
      <c r="L101" s="0" t="n">
        <v>4.75937890026885</v>
      </c>
      <c r="M101" s="0" t="s">
        <v>76</v>
      </c>
      <c r="T101" s="0" t="n">
        <v>3.63382429214083</v>
      </c>
    </row>
    <row r="102" customFormat="false" ht="14.65" hidden="false" customHeight="true" outlineLevel="0" collapsed="false">
      <c r="A102" s="0" t="s">
        <v>1001</v>
      </c>
      <c r="B102" s="0" t="s">
        <v>1049</v>
      </c>
      <c r="C102" s="0" t="s">
        <v>1050</v>
      </c>
      <c r="D102" s="0" t="s">
        <v>937</v>
      </c>
      <c r="E102" s="0" t="n">
        <v>0.171990790912553</v>
      </c>
      <c r="F102" s="0" t="n">
        <v>0.158008896013789</v>
      </c>
      <c r="G102" s="0" t="n">
        <v>0</v>
      </c>
      <c r="T102" s="0" t="n">
        <v>6.45630166516281</v>
      </c>
    </row>
    <row r="103" customFormat="false" ht="14.65" hidden="false" customHeight="true" outlineLevel="0" collapsed="false">
      <c r="A103" s="0" t="s">
        <v>1001</v>
      </c>
      <c r="B103" s="0" t="s">
        <v>1049</v>
      </c>
      <c r="C103" s="0" t="s">
        <v>1051</v>
      </c>
      <c r="D103" s="0" t="s">
        <v>937</v>
      </c>
      <c r="E103" s="0" t="n">
        <v>0.750896256370715</v>
      </c>
      <c r="F103" s="0" t="n">
        <v>2.86886523502419</v>
      </c>
      <c r="G103" s="0" t="n">
        <v>4.5460228536811</v>
      </c>
      <c r="T103" s="0" t="n">
        <v>2.75054893577118</v>
      </c>
    </row>
    <row r="104" customFormat="false" ht="14.65" hidden="false" customHeight="true" outlineLevel="0" collapsed="false">
      <c r="A104" s="0" t="s">
        <v>1001</v>
      </c>
      <c r="B104" s="0" t="s">
        <v>1049</v>
      </c>
      <c r="C104" s="0" t="s">
        <v>1052</v>
      </c>
      <c r="D104" s="0" t="s">
        <v>946</v>
      </c>
      <c r="E104" s="0" t="n">
        <v>0.096623441047979</v>
      </c>
      <c r="F104" s="0" t="n">
        <v>0.134160142601513</v>
      </c>
      <c r="G104" s="0" t="n">
        <v>0</v>
      </c>
      <c r="T104" s="0" t="n">
        <v>1.97151156452241</v>
      </c>
    </row>
    <row r="105" customFormat="false" ht="14.65" hidden="false" customHeight="true" outlineLevel="0" collapsed="false">
      <c r="A105" s="0" t="s">
        <v>1001</v>
      </c>
      <c r="B105" s="0" t="s">
        <v>1049</v>
      </c>
      <c r="C105" s="0" t="s">
        <v>1053</v>
      </c>
      <c r="D105" s="0" t="s">
        <v>937</v>
      </c>
      <c r="E105" s="0" t="n">
        <v>1.11794361534344</v>
      </c>
      <c r="F105" s="0" t="n">
        <v>1.03211465868443</v>
      </c>
      <c r="G105" s="0" t="n">
        <v>1.30802764481447</v>
      </c>
      <c r="T105" s="0" t="n">
        <v>5.32886265106783</v>
      </c>
    </row>
    <row r="106" customFormat="false" ht="14.65" hidden="false" customHeight="true" outlineLevel="0" collapsed="false">
      <c r="A106" s="0" t="s">
        <v>1001</v>
      </c>
      <c r="B106" s="0" t="s">
        <v>1049</v>
      </c>
      <c r="C106" s="0" t="s">
        <v>1054</v>
      </c>
      <c r="D106" s="0" t="s">
        <v>937</v>
      </c>
      <c r="E106" s="0" t="n">
        <v>2.16198645394024</v>
      </c>
      <c r="F106" s="0" t="n">
        <v>2.04850218948621</v>
      </c>
      <c r="G106" s="0" t="n">
        <v>1.30802764481447</v>
      </c>
      <c r="T106" s="0" t="n">
        <v>1.29028284827542</v>
      </c>
    </row>
    <row r="107" customFormat="false" ht="14.65" hidden="false" customHeight="true" outlineLevel="0" collapsed="false">
      <c r="A107" s="0" t="s">
        <v>1001</v>
      </c>
      <c r="B107" s="0" t="s">
        <v>1049</v>
      </c>
      <c r="C107" s="0" t="s">
        <v>1055</v>
      </c>
      <c r="D107" s="0" t="s">
        <v>937</v>
      </c>
      <c r="E107" s="0" t="n">
        <v>3.9862394414957</v>
      </c>
      <c r="F107" s="0" t="n">
        <v>3.18941332918887</v>
      </c>
      <c r="G107" s="0" t="n">
        <v>3.53359708713507</v>
      </c>
      <c r="T107" s="0" t="n">
        <v>0.736351763982833</v>
      </c>
    </row>
    <row r="108" customFormat="false" ht="14.65" hidden="false" customHeight="true" outlineLevel="0" collapsed="false">
      <c r="A108" s="0" t="s">
        <v>1001</v>
      </c>
      <c r="B108" s="0" t="s">
        <v>1049</v>
      </c>
      <c r="C108" s="0" t="s">
        <v>1056</v>
      </c>
      <c r="D108" s="0" t="s">
        <v>937</v>
      </c>
      <c r="E108" s="0" t="n">
        <v>8.19123393568715</v>
      </c>
      <c r="F108" s="0" t="n">
        <v>8.20328224514634</v>
      </c>
      <c r="G108" s="0" t="n">
        <v>7.6852060289238</v>
      </c>
      <c r="T108" s="0" t="n">
        <v>0</v>
      </c>
    </row>
    <row r="109" customFormat="false" ht="14.65" hidden="false" customHeight="true" outlineLevel="0" collapsed="false">
      <c r="A109" s="0" t="s">
        <v>1001</v>
      </c>
      <c r="B109" s="0" t="s">
        <v>1049</v>
      </c>
      <c r="C109" s="0" t="s">
        <v>1057</v>
      </c>
      <c r="D109" s="0" t="s">
        <v>946</v>
      </c>
      <c r="E109" s="0" t="n">
        <v>0.537353260346976</v>
      </c>
      <c r="F109" s="0" t="n">
        <v>0.899987430483154</v>
      </c>
      <c r="G109" s="0" t="n">
        <v>0</v>
      </c>
      <c r="T109" s="0" t="n">
        <v>6.42735142113313</v>
      </c>
    </row>
    <row r="110" customFormat="false" ht="14.65" hidden="false" customHeight="true" outlineLevel="0" collapsed="false">
      <c r="A110" s="0" t="s">
        <v>1001</v>
      </c>
      <c r="B110" s="0" t="s">
        <v>1049</v>
      </c>
      <c r="C110" s="0" t="s">
        <v>1058</v>
      </c>
      <c r="D110" s="0" t="s">
        <v>946</v>
      </c>
      <c r="E110" s="0" t="n">
        <v>3.31280594267293</v>
      </c>
      <c r="F110" s="0" t="n">
        <v>2.52992034076937</v>
      </c>
      <c r="G110" s="0" t="n">
        <v>3.48465556029524</v>
      </c>
      <c r="T110" s="0" t="n">
        <v>3.91234588332548</v>
      </c>
    </row>
    <row r="111" customFormat="false" ht="14.65" hidden="false" customHeight="true" outlineLevel="0" collapsed="false">
      <c r="A111" s="0" t="s">
        <v>1001</v>
      </c>
      <c r="B111" s="0" t="s">
        <v>1059</v>
      </c>
      <c r="C111" s="0" t="s">
        <v>1060</v>
      </c>
      <c r="D111" s="0" t="s">
        <v>937</v>
      </c>
      <c r="E111" s="0" t="n">
        <v>3.75165206391315</v>
      </c>
      <c r="F111" s="0" t="n">
        <v>3.77528158107961</v>
      </c>
      <c r="G111" s="0" t="n">
        <v>5.31153993588448</v>
      </c>
      <c r="K111" s="0" t="n">
        <v>-1.66389863458982</v>
      </c>
      <c r="L111" s="0" t="n">
        <v>0.315585180626252</v>
      </c>
      <c r="M111" s="0" t="s">
        <v>88</v>
      </c>
      <c r="T111" s="0" t="n">
        <v>0</v>
      </c>
    </row>
    <row r="112" customFormat="false" ht="14.65" hidden="false" customHeight="true" outlineLevel="0" collapsed="false">
      <c r="A112" s="0" t="s">
        <v>1061</v>
      </c>
      <c r="B112" s="0" t="s">
        <v>1062</v>
      </c>
      <c r="C112" s="0" t="s">
        <v>1063</v>
      </c>
      <c r="D112" s="0" t="s">
        <v>937</v>
      </c>
      <c r="E112" s="0" t="n">
        <v>0.11897994873278</v>
      </c>
      <c r="F112" s="0" t="n">
        <v>0.313057385501352</v>
      </c>
      <c r="G112" s="0" t="n">
        <v>0</v>
      </c>
      <c r="T112" s="0" t="n">
        <v>3.25363760280846</v>
      </c>
    </row>
    <row r="113" customFormat="false" ht="14.65" hidden="false" customHeight="true" outlineLevel="0" collapsed="false">
      <c r="A113" s="0" t="s">
        <v>1061</v>
      </c>
      <c r="B113" s="0" t="s">
        <v>1062</v>
      </c>
      <c r="C113" s="0" t="s">
        <v>1064</v>
      </c>
      <c r="D113" s="0" t="s">
        <v>937</v>
      </c>
      <c r="E113" s="0" t="n">
        <v>0.964306553466953</v>
      </c>
      <c r="F113" s="0" t="n">
        <v>1.07455830089019</v>
      </c>
      <c r="G113" s="0" t="n">
        <v>0</v>
      </c>
      <c r="T113" s="0" t="n">
        <v>3.53842946796451</v>
      </c>
    </row>
    <row r="114" customFormat="false" ht="14.65" hidden="false" customHeight="true" outlineLevel="0" collapsed="false">
      <c r="A114" s="0" t="s">
        <v>1061</v>
      </c>
      <c r="B114" s="0" t="s">
        <v>1062</v>
      </c>
      <c r="C114" s="0" t="s">
        <v>1065</v>
      </c>
      <c r="D114" s="0" t="s">
        <v>946</v>
      </c>
      <c r="E114" s="0" t="n">
        <v>3.60679889860136</v>
      </c>
      <c r="F114" s="0" t="n">
        <v>4.04026151070782</v>
      </c>
      <c r="G114" s="0" t="n">
        <v>3.0177691309639</v>
      </c>
      <c r="T114" s="0" t="n">
        <v>0</v>
      </c>
    </row>
    <row r="115" customFormat="false" ht="14.65" hidden="false" customHeight="true" outlineLevel="0" collapsed="false">
      <c r="A115" s="0" t="s">
        <v>1061</v>
      </c>
      <c r="B115" s="0" t="s">
        <v>1066</v>
      </c>
      <c r="C115" s="0" t="s">
        <v>1067</v>
      </c>
      <c r="D115" s="0" t="s">
        <v>937</v>
      </c>
      <c r="E115" s="0" t="n">
        <v>1.04667563240649</v>
      </c>
      <c r="F115" s="0" t="n">
        <v>1.01737189872765</v>
      </c>
      <c r="G115" s="0" t="n">
        <v>0</v>
      </c>
      <c r="T115" s="0" t="n">
        <v>0.762328153555601</v>
      </c>
    </row>
    <row r="131" customFormat="false" ht="14.65" hidden="false" customHeight="true" outlineLevel="0" collapsed="false">
      <c r="T131" s="0" t="n">
        <v>4.47197870558769</v>
      </c>
    </row>
    <row r="132" customFormat="false" ht="14.65" hidden="false" customHeight="true" outlineLevel="0" collapsed="false">
      <c r="T132" s="0" t="n">
        <v>3.76489356474973</v>
      </c>
    </row>
    <row r="133" customFormat="false" ht="14.65" hidden="false" customHeight="true" outlineLevel="0" collapsed="false">
      <c r="T133" s="0" t="n">
        <v>3.90139622270569</v>
      </c>
    </row>
    <row r="134" customFormat="false" ht="14.65" hidden="false" customHeight="true" outlineLevel="0" collapsed="false">
      <c r="T134" s="0" t="n">
        <v>1.30802764481447</v>
      </c>
    </row>
    <row r="135" customFormat="false" ht="14.65" hidden="false" customHeight="true" outlineLevel="0" collapsed="false">
      <c r="T135" s="0" t="n">
        <v>8.46959669754843</v>
      </c>
    </row>
    <row r="136" customFormat="false" ht="14.65" hidden="false" customHeight="true" outlineLevel="0" collapsed="false">
      <c r="T136" s="0" t="n">
        <v>4.79397848016833</v>
      </c>
    </row>
    <row r="137" customFormat="false" ht="14.65" hidden="false" customHeight="true" outlineLevel="0" collapsed="false">
      <c r="T137" s="0" t="n">
        <v>6.899946336718</v>
      </c>
    </row>
    <row r="138" customFormat="false" ht="14.65" hidden="false" customHeight="true" outlineLevel="0" collapsed="false">
      <c r="T138" s="0" t="n">
        <v>7.63860623885243</v>
      </c>
    </row>
    <row r="139" customFormat="false" ht="14.65" hidden="false" customHeight="true" outlineLevel="0" collapsed="false">
      <c r="T139" s="0" t="n">
        <v>4.0841698224517</v>
      </c>
    </row>
    <row r="140" customFormat="false" ht="14.65" hidden="false" customHeight="true" outlineLevel="0" collapsed="false">
      <c r="T140" s="0" t="n">
        <v>5.11721623525241</v>
      </c>
    </row>
    <row r="141" customFormat="false" ht="14.65" hidden="false" customHeight="true" outlineLevel="0" collapsed="false">
      <c r="T141" s="0" t="n">
        <v>0</v>
      </c>
    </row>
    <row r="142" customFormat="false" ht="14.65" hidden="false" customHeight="true" outlineLevel="0" collapsed="false">
      <c r="T142" s="0" t="n">
        <v>10.5212085824738</v>
      </c>
    </row>
    <row r="143" customFormat="false" ht="14.65" hidden="false" customHeight="true" outlineLevel="0" collapsed="false">
      <c r="T143" s="0" t="n">
        <v>6.95094691791305</v>
      </c>
    </row>
    <row r="144" customFormat="false" ht="14.65" hidden="false" customHeight="true" outlineLevel="0" collapsed="false">
      <c r="T144" s="0" t="n">
        <v>3.52513017334705</v>
      </c>
    </row>
    <row r="145" customFormat="false" ht="14.65" hidden="false" customHeight="true" outlineLevel="0" collapsed="false">
      <c r="T145" s="0" t="n">
        <v>5.66800848141046</v>
      </c>
    </row>
    <row r="146" customFormat="false" ht="14.65" hidden="false" customHeight="true" outlineLevel="0" collapsed="false">
      <c r="T146" s="0" t="n">
        <v>3.62945994153714</v>
      </c>
    </row>
    <row r="147" customFormat="false" ht="14.65" hidden="false" customHeight="true" outlineLevel="0" collapsed="false">
      <c r="T147" s="0" t="n">
        <v>0</v>
      </c>
    </row>
    <row r="148" customFormat="false" ht="14.65" hidden="false" customHeight="true" outlineLevel="0" collapsed="false">
      <c r="T148" s="0" t="n">
        <v>1.87335286870655</v>
      </c>
    </row>
    <row r="149" customFormat="false" ht="14.65" hidden="false" customHeight="true" outlineLevel="0" collapsed="false">
      <c r="T149" s="0" t="n">
        <v>6.8143008270741</v>
      </c>
    </row>
    <row r="150" customFormat="false" ht="14.65" hidden="false" customHeight="true" outlineLevel="0" collapsed="false">
      <c r="T150" s="0" t="n">
        <v>2.84764979754535</v>
      </c>
    </row>
    <row r="151" customFormat="false" ht="14.65" hidden="false" customHeight="true" outlineLevel="0" collapsed="false">
      <c r="T151" s="0" t="n">
        <v>3.84708185152893</v>
      </c>
    </row>
    <row r="152" customFormat="false" ht="14.65" hidden="false" customHeight="true" outlineLevel="0" collapsed="false">
      <c r="T152" s="0" t="n">
        <v>0.762328153555601</v>
      </c>
    </row>
    <row r="153" customFormat="false" ht="14.65" hidden="false" customHeight="true" outlineLevel="0" collapsed="false">
      <c r="T153" s="0" t="n">
        <v>4.10086517011598</v>
      </c>
    </row>
    <row r="154" customFormat="false" ht="14.65" hidden="false" customHeight="true" outlineLevel="0" collapsed="false">
      <c r="T154" s="0" t="n">
        <v>6.47340242518778</v>
      </c>
    </row>
    <row r="155" customFormat="false" ht="14.65" hidden="false" customHeight="true" outlineLevel="0" collapsed="false">
      <c r="T155" s="0" t="n">
        <v>6.1965006761484</v>
      </c>
    </row>
    <row r="156" customFormat="false" ht="14.65" hidden="false" customHeight="true" outlineLevel="0" collapsed="false">
      <c r="T156" s="0" t="n">
        <v>6.45900282423433</v>
      </c>
    </row>
    <row r="157" customFormat="false" ht="14.65" hidden="false" customHeight="true" outlineLevel="0" collapsed="false">
      <c r="T157" s="0" t="n">
        <v>4.73811315658653</v>
      </c>
    </row>
    <row r="158" customFormat="false" ht="14.65" hidden="false" customHeight="true" outlineLevel="0" collapsed="false">
      <c r="T158" s="0" t="n">
        <v>10.0525950804208</v>
      </c>
    </row>
    <row r="159" customFormat="false" ht="14.65" hidden="false" customHeight="true" outlineLevel="0" collapsed="false">
      <c r="T159" s="0" t="n">
        <v>8.75314630778002</v>
      </c>
    </row>
    <row r="160" customFormat="false" ht="14.65" hidden="false" customHeight="true" outlineLevel="0" collapsed="false">
      <c r="T160" s="0" t="n">
        <v>5.93368723402944</v>
      </c>
    </row>
    <row r="161" customFormat="false" ht="14.65" hidden="false" customHeight="true" outlineLevel="0" collapsed="false">
      <c r="T161" s="0" t="n">
        <v>5.2436776182425</v>
      </c>
    </row>
    <row r="162" customFormat="false" ht="14.65" hidden="false" customHeight="true" outlineLevel="0" collapsed="false">
      <c r="T162" s="0" t="n">
        <v>5.74833228913775</v>
      </c>
    </row>
    <row r="163" customFormat="false" ht="14.65" hidden="false" customHeight="true" outlineLevel="0" collapsed="false">
      <c r="T163" s="0" t="n">
        <v>4.76246714998947</v>
      </c>
    </row>
    <row r="164" customFormat="false" ht="14.65" hidden="false" customHeight="true" outlineLevel="0" collapsed="false">
      <c r="T164" s="0" t="n">
        <v>6.299421071689</v>
      </c>
    </row>
    <row r="165" customFormat="false" ht="14.65" hidden="false" customHeight="true" outlineLevel="0" collapsed="false">
      <c r="T165" s="0" t="n">
        <v>5.17204223496905</v>
      </c>
    </row>
    <row r="166" customFormat="false" ht="14.65" hidden="false" customHeight="true" outlineLevel="0" collapsed="false">
      <c r="T166" s="0" t="n">
        <v>6.04814081494065</v>
      </c>
    </row>
    <row r="167" customFormat="false" ht="14.65" hidden="false" customHeight="true" outlineLevel="0" collapsed="false">
      <c r="T167" s="0" t="n">
        <v>7.7363312187524</v>
      </c>
    </row>
    <row r="168" customFormat="false" ht="14.65" hidden="false" customHeight="true" outlineLevel="0" collapsed="false">
      <c r="T168" s="0" t="n">
        <v>5.49532544194035</v>
      </c>
    </row>
    <row r="169" customFormat="false" ht="14.65" hidden="false" customHeight="true" outlineLevel="0" collapsed="false">
      <c r="T169" s="0" t="n">
        <v>4.26431657997545</v>
      </c>
    </row>
    <row r="170" customFormat="false" ht="14.65" hidden="false" customHeight="true" outlineLevel="0" collapsed="false">
      <c r="T170" s="0" t="n">
        <v>0</v>
      </c>
    </row>
    <row r="171" customFormat="false" ht="14.65" hidden="false" customHeight="true" outlineLevel="0" collapsed="false">
      <c r="T171" s="0" t="n">
        <v>1.30802764481447</v>
      </c>
    </row>
    <row r="172" customFormat="false" ht="14.65" hidden="false" customHeight="true" outlineLevel="0" collapsed="false">
      <c r="T172" s="0" t="n">
        <v>3.61911272262144</v>
      </c>
    </row>
    <row r="173" customFormat="false" ht="14.65" hidden="false" customHeight="true" outlineLevel="0" collapsed="false">
      <c r="T173" s="0" t="n">
        <v>5.44657600991796</v>
      </c>
    </row>
    <row r="174" customFormat="false" ht="14.65" hidden="false" customHeight="true" outlineLevel="0" collapsed="false">
      <c r="T174" s="0" t="n">
        <v>4.31126775618896</v>
      </c>
    </row>
    <row r="175" customFormat="false" ht="14.65" hidden="false" customHeight="true" outlineLevel="0" collapsed="false">
      <c r="T175" s="0" t="n">
        <v>5.6853265056562</v>
      </c>
    </row>
    <row r="176" customFormat="false" ht="14.65" hidden="false" customHeight="true" outlineLevel="0" collapsed="false">
      <c r="T176" s="0" t="n">
        <v>0.736351763982833</v>
      </c>
    </row>
    <row r="177" customFormat="false" ht="14.65" hidden="false" customHeight="true" outlineLevel="0" collapsed="false">
      <c r="T177" s="0" t="n">
        <v>0.762328153555601</v>
      </c>
    </row>
    <row r="178" customFormat="false" ht="14.65" hidden="false" customHeight="true" outlineLevel="0" collapsed="false">
      <c r="T178" s="0" t="n">
        <v>1.598432427648</v>
      </c>
    </row>
    <row r="179" customFormat="false" ht="14.65" hidden="false" customHeight="true" outlineLevel="0" collapsed="false">
      <c r="T179" s="0" t="n">
        <v>6.24697302413063</v>
      </c>
    </row>
    <row r="180" customFormat="false" ht="14.65" hidden="false" customHeight="true" outlineLevel="0" collapsed="false">
      <c r="T180" s="0" t="n">
        <v>0.762328153555601</v>
      </c>
    </row>
    <row r="181" customFormat="false" ht="14.65" hidden="false" customHeight="true" outlineLevel="0" collapsed="false">
      <c r="T181" s="0" t="n">
        <v>7.50723645523986</v>
      </c>
    </row>
    <row r="182" customFormat="false" ht="14.65" hidden="false" customHeight="true" outlineLevel="0" collapsed="false">
      <c r="T182" s="0" t="n">
        <v>4.58590357440025</v>
      </c>
    </row>
    <row r="183" customFormat="false" ht="14.65" hidden="false" customHeight="true" outlineLevel="0" collapsed="false">
      <c r="T183" s="0" t="n">
        <v>4.39469475643546</v>
      </c>
    </row>
    <row r="184" customFormat="false" ht="14.65" hidden="false" customHeight="true" outlineLevel="0" collapsed="false">
      <c r="T184" s="0" t="n">
        <v>3.63214335622269</v>
      </c>
    </row>
    <row r="185" customFormat="false" ht="14.65" hidden="false" customHeight="true" outlineLevel="0" collapsed="false">
      <c r="T185" s="0" t="n">
        <v>5.33677870629015</v>
      </c>
    </row>
    <row r="186" customFormat="false" ht="14.65" hidden="false" customHeight="true" outlineLevel="0" collapsed="false">
      <c r="T186" s="0" t="n">
        <v>0.736351763982833</v>
      </c>
    </row>
    <row r="187" customFormat="false" ht="14.65" hidden="false" customHeight="true" outlineLevel="0" collapsed="false">
      <c r="T187" s="0" t="n">
        <v>3.48465556029524</v>
      </c>
    </row>
    <row r="188" customFormat="false" ht="14.65" hidden="false" customHeight="true" outlineLevel="0" collapsed="false">
      <c r="T188" s="0" t="n">
        <v>7.81029007257243</v>
      </c>
    </row>
    <row r="189" customFormat="false" ht="14.65" hidden="false" customHeight="true" outlineLevel="0" collapsed="false">
      <c r="T189" s="0" t="n">
        <v>0.762328153555601</v>
      </c>
    </row>
    <row r="190" customFormat="false" ht="14.65" hidden="false" customHeight="true" outlineLevel="0" collapsed="false">
      <c r="T190" s="0" t="n">
        <v>2.35524697911137</v>
      </c>
    </row>
    <row r="191" customFormat="false" ht="14.65" hidden="false" customHeight="true" outlineLevel="0" collapsed="false">
      <c r="T191" s="0" t="n">
        <v>4.5865750083474</v>
      </c>
    </row>
    <row r="192" customFormat="false" ht="14.65" hidden="false" customHeight="true" outlineLevel="0" collapsed="false">
      <c r="T192" s="0" t="n">
        <v>0.762328153555601</v>
      </c>
    </row>
    <row r="193" customFormat="false" ht="14.65" hidden="false" customHeight="true" outlineLevel="0" collapsed="false">
      <c r="T193" s="0" t="n">
        <v>8.09772806668747</v>
      </c>
    </row>
    <row r="194" customFormat="false" ht="14.65" hidden="false" customHeight="true" outlineLevel="0" collapsed="false">
      <c r="T194" s="0" t="n">
        <v>7.46357959525005</v>
      </c>
    </row>
    <row r="195" customFormat="false" ht="14.65" hidden="false" customHeight="true" outlineLevel="0" collapsed="false">
      <c r="T195" s="0" t="n">
        <v>6.30502547075488</v>
      </c>
    </row>
    <row r="196" customFormat="false" ht="14.65" hidden="false" customHeight="true" outlineLevel="0" collapsed="false">
      <c r="T196" s="0" t="n">
        <v>4.28301803813528</v>
      </c>
    </row>
    <row r="197" customFormat="false" ht="14.65" hidden="false" customHeight="true" outlineLevel="0" collapsed="false">
      <c r="T197" s="0" t="n">
        <v>0.831717012077856</v>
      </c>
    </row>
    <row r="198" customFormat="false" ht="14.65" hidden="false" customHeight="true" outlineLevel="0" collapsed="false">
      <c r="T198" s="0" t="n">
        <v>3.43916428298488</v>
      </c>
    </row>
    <row r="199" customFormat="false" ht="14.65" hidden="false" customHeight="true" outlineLevel="0" collapsed="false">
      <c r="T199" s="0" t="n">
        <v>2.59299651829065</v>
      </c>
    </row>
    <row r="200" customFormat="false" ht="14.65" hidden="false" customHeight="true" outlineLevel="0" collapsed="false">
      <c r="T200" s="0" t="n">
        <v>0.831717012077856</v>
      </c>
    </row>
    <row r="201" customFormat="false" ht="14.65" hidden="false" customHeight="true" outlineLevel="0" collapsed="false">
      <c r="T201" s="0" t="n">
        <v>0.831717012077856</v>
      </c>
    </row>
    <row r="202" customFormat="false" ht="14.65" hidden="false" customHeight="true" outlineLevel="0" collapsed="false">
      <c r="T202" s="0" t="n">
        <v>3.76349646637577</v>
      </c>
    </row>
    <row r="203" customFormat="false" ht="14.65" hidden="false" customHeight="true" outlineLevel="0" collapsed="false">
      <c r="T203" s="0" t="n">
        <v>1.63771118549722</v>
      </c>
    </row>
    <row r="204" customFormat="false" ht="14.65" hidden="false" customHeight="true" outlineLevel="0" collapsed="false">
      <c r="T204" s="0" t="n">
        <v>6.33897485919537</v>
      </c>
    </row>
    <row r="205" customFormat="false" ht="14.65" hidden="false" customHeight="true" outlineLevel="0" collapsed="false">
      <c r="T205" s="0" t="n">
        <v>4.54533933166204</v>
      </c>
    </row>
    <row r="206" customFormat="false" ht="14.65" hidden="false" customHeight="true" outlineLevel="0" collapsed="false">
      <c r="T206" s="0" t="n">
        <v>1.29028284827542</v>
      </c>
    </row>
    <row r="207" customFormat="false" ht="14.65" hidden="false" customHeight="true" outlineLevel="0" collapsed="false">
      <c r="T207" s="0" t="n">
        <v>0.831717012077856</v>
      </c>
    </row>
    <row r="208" customFormat="false" ht="14.65" hidden="false" customHeight="true" outlineLevel="0" collapsed="false">
      <c r="T208" s="0" t="n">
        <v>2.93043048852875</v>
      </c>
    </row>
    <row r="209" customFormat="false" ht="14.65" hidden="false" customHeight="true" outlineLevel="0" collapsed="false">
      <c r="T209" s="0" t="n">
        <v>0.762328153555601</v>
      </c>
    </row>
    <row r="210" customFormat="false" ht="14.65" hidden="false" customHeight="true" outlineLevel="0" collapsed="false">
      <c r="T210" s="0" t="n">
        <v>0</v>
      </c>
    </row>
    <row r="211" customFormat="false" ht="14.65" hidden="false" customHeight="true" outlineLevel="0" collapsed="false">
      <c r="T211" s="0" t="n">
        <v>0</v>
      </c>
    </row>
    <row r="212" customFormat="false" ht="14.65" hidden="false" customHeight="true" outlineLevel="0" collapsed="false">
      <c r="T212" s="0" t="n">
        <v>2.97288885697701</v>
      </c>
    </row>
    <row r="213" customFormat="false" ht="14.65" hidden="false" customHeight="true" outlineLevel="0" collapsed="false">
      <c r="T213" s="0" t="n">
        <v>0</v>
      </c>
    </row>
    <row r="214" customFormat="false" ht="14.65" hidden="false" customHeight="true" outlineLevel="0" collapsed="false">
      <c r="T214" s="0" t="n">
        <v>0</v>
      </c>
    </row>
    <row r="215" customFormat="false" ht="14.65" hidden="false" customHeight="true" outlineLevel="0" collapsed="false">
      <c r="T215" s="0" t="n">
        <v>2.37862116021882</v>
      </c>
    </row>
    <row r="216" customFormat="false" ht="14.65" hidden="false" customHeight="true" outlineLevel="0" collapsed="false">
      <c r="T216" s="0" t="n">
        <v>4.65430489027425</v>
      </c>
    </row>
    <row r="217" customFormat="false" ht="14.65" hidden="false" customHeight="true" outlineLevel="0" collapsed="false">
      <c r="T217" s="0" t="n">
        <v>0</v>
      </c>
    </row>
    <row r="218" customFormat="false" ht="14.65" hidden="false" customHeight="true" outlineLevel="0" collapsed="false">
      <c r="T218" s="0" t="n">
        <v>0</v>
      </c>
    </row>
    <row r="219" customFormat="false" ht="14.65" hidden="false" customHeight="true" outlineLevel="0" collapsed="false">
      <c r="T219" s="0" t="n">
        <v>2.91452659698567</v>
      </c>
    </row>
    <row r="220" customFormat="false" ht="14.65" hidden="false" customHeight="true" outlineLevel="0" collapsed="false">
      <c r="T220" s="0" t="n">
        <v>1.30802764481447</v>
      </c>
    </row>
    <row r="221" customFormat="false" ht="14.65" hidden="false" customHeight="true" outlineLevel="0" collapsed="false">
      <c r="T221" s="0" t="n">
        <v>4.13806190898207</v>
      </c>
    </row>
    <row r="222" customFormat="false" ht="14.65" hidden="false" customHeight="true" outlineLevel="0" collapsed="false">
      <c r="T222" s="0" t="n">
        <v>6.69897295805651</v>
      </c>
    </row>
    <row r="223" customFormat="false" ht="14.65" hidden="false" customHeight="true" outlineLevel="0" collapsed="false">
      <c r="T223" s="0" t="n">
        <v>5.16621174704887</v>
      </c>
    </row>
    <row r="224" customFormat="false" ht="14.65" hidden="false" customHeight="true" outlineLevel="0" collapsed="false">
      <c r="T224" s="0" t="n">
        <v>6.88165874383284</v>
      </c>
    </row>
    <row r="225" customFormat="false" ht="14.65" hidden="false" customHeight="true" outlineLevel="0" collapsed="false">
      <c r="T225" s="0" t="n">
        <v>7.82802112892008</v>
      </c>
    </row>
    <row r="226" customFormat="false" ht="14.65" hidden="false" customHeight="true" outlineLevel="0" collapsed="false">
      <c r="T226" s="0" t="n">
        <v>1.94043418404476</v>
      </c>
    </row>
    <row r="227" customFormat="false" ht="14.65" hidden="false" customHeight="true" outlineLevel="0" collapsed="false">
      <c r="T227" s="0" t="n">
        <v>6.89962839343995</v>
      </c>
    </row>
    <row r="228" customFormat="false" ht="14.65" hidden="false" customHeight="true" outlineLevel="0" collapsed="false">
      <c r="T228" s="0" t="n">
        <v>7.28824257224145</v>
      </c>
    </row>
    <row r="229" customFormat="false" ht="14.65" hidden="false" customHeight="true" outlineLevel="0" collapsed="false">
      <c r="T229" s="0" t="n">
        <v>7.22066121409195</v>
      </c>
    </row>
    <row r="230" customFormat="false" ht="14.65" hidden="false" customHeight="true" outlineLevel="0" collapsed="false">
      <c r="T230" s="0" t="n">
        <v>7.52501029016716</v>
      </c>
    </row>
    <row r="231" customFormat="false" ht="14.65" hidden="false" customHeight="true" outlineLevel="0" collapsed="false">
      <c r="T231" s="0" t="n">
        <v>6.2340658268173</v>
      </c>
    </row>
    <row r="232" customFormat="false" ht="14.65" hidden="false" customHeight="true" outlineLevel="0" collapsed="false">
      <c r="T232" s="0" t="n">
        <v>7.57979606868242</v>
      </c>
    </row>
    <row r="233" customFormat="false" ht="14.65" hidden="false" customHeight="true" outlineLevel="0" collapsed="false">
      <c r="T233" s="0" t="n">
        <v>4.92510132245986</v>
      </c>
    </row>
    <row r="234" customFormat="false" ht="14.65" hidden="false" customHeight="true" outlineLevel="0" collapsed="false">
      <c r="T234" s="0" t="n">
        <v>5.28723996843106</v>
      </c>
    </row>
    <row r="235" customFormat="false" ht="14.65" hidden="false" customHeight="true" outlineLevel="0" collapsed="false">
      <c r="T235" s="0" t="n">
        <v>2.33807698102302</v>
      </c>
    </row>
    <row r="236" customFormat="false" ht="14.65" hidden="false" customHeight="true" outlineLevel="0" collapsed="false">
      <c r="T236" s="0" t="n">
        <v>6.59642038030813</v>
      </c>
    </row>
    <row r="237" customFormat="false" ht="14.65" hidden="false" customHeight="true" outlineLevel="0" collapsed="false">
      <c r="T237" s="0" t="n">
        <v>6.60538017717639</v>
      </c>
    </row>
    <row r="238" customFormat="false" ht="14.65" hidden="false" customHeight="true" outlineLevel="0" collapsed="false">
      <c r="T238" s="0" t="n">
        <v>7.39098714088099</v>
      </c>
    </row>
    <row r="239" customFormat="false" ht="14.65" hidden="false" customHeight="true" outlineLevel="0" collapsed="false">
      <c r="T239" s="0" t="n">
        <v>3.73725408091287</v>
      </c>
    </row>
    <row r="240" customFormat="false" ht="14.65" hidden="false" customHeight="true" outlineLevel="0" collapsed="false">
      <c r="T240" s="0" t="n">
        <v>5.29463573100997</v>
      </c>
    </row>
    <row r="241" customFormat="false" ht="14.65" hidden="false" customHeight="true" outlineLevel="0" collapsed="false">
      <c r="T241" s="0" t="n">
        <v>5.67514204371364</v>
      </c>
    </row>
    <row r="242" customFormat="false" ht="14.65" hidden="false" customHeight="true" outlineLevel="0" collapsed="false">
      <c r="T242" s="0" t="n">
        <v>7.98421722697968</v>
      </c>
    </row>
    <row r="243" customFormat="false" ht="14.65" hidden="false" customHeight="true" outlineLevel="0" collapsed="false">
      <c r="T243" s="0" t="n">
        <v>1.95176660634048</v>
      </c>
    </row>
    <row r="244" customFormat="false" ht="14.65" hidden="false" customHeight="true" outlineLevel="0" collapsed="false">
      <c r="T244" s="0" t="n">
        <v>6.84378442758964</v>
      </c>
    </row>
    <row r="245" customFormat="false" ht="14.65" hidden="false" customHeight="true" outlineLevel="0" collapsed="false">
      <c r="T245" s="0" t="n">
        <v>3.17246028276029</v>
      </c>
    </row>
    <row r="246" customFormat="false" ht="14.65" hidden="false" customHeight="true" outlineLevel="0" collapsed="false">
      <c r="T246" s="0" t="n">
        <v>4.41178979239396</v>
      </c>
    </row>
    <row r="247" customFormat="false" ht="14.65" hidden="false" customHeight="true" outlineLevel="0" collapsed="false">
      <c r="T247" s="0" t="n">
        <v>5.85597928838406</v>
      </c>
    </row>
    <row r="248" customFormat="false" ht="14.65" hidden="false" customHeight="true" outlineLevel="0" collapsed="false">
      <c r="T248" s="0" t="n">
        <v>6.51477152419769</v>
      </c>
    </row>
    <row r="249" customFormat="false" ht="14.65" hidden="false" customHeight="true" outlineLevel="0" collapsed="false">
      <c r="T249" s="0" t="n">
        <v>4.25629015511373</v>
      </c>
    </row>
    <row r="250" customFormat="false" ht="14.65" hidden="false" customHeight="true" outlineLevel="0" collapsed="false">
      <c r="T250" s="0" t="n">
        <v>2.19778543490314</v>
      </c>
    </row>
    <row r="251" customFormat="false" ht="14.65" hidden="false" customHeight="true" outlineLevel="0" collapsed="false">
      <c r="T251" s="0" t="n">
        <v>7.24937421840528</v>
      </c>
    </row>
    <row r="252" customFormat="false" ht="14.65" hidden="false" customHeight="true" outlineLevel="0" collapsed="false">
      <c r="T252" s="0" t="n">
        <v>0</v>
      </c>
    </row>
    <row r="253" customFormat="false" ht="14.65" hidden="false" customHeight="true" outlineLevel="0" collapsed="false">
      <c r="T253" s="0" t="n">
        <v>1.3559209867802</v>
      </c>
    </row>
    <row r="254" customFormat="false" ht="14.65" hidden="false" customHeight="true" outlineLevel="0" collapsed="false">
      <c r="T254" s="0" t="n">
        <v>4.06092291902808</v>
      </c>
    </row>
    <row r="255" customFormat="false" ht="14.65" hidden="false" customHeight="true" outlineLevel="0" collapsed="false">
      <c r="T255" s="0" t="n">
        <v>7.22236000419253</v>
      </c>
    </row>
    <row r="256" customFormat="false" ht="14.65" hidden="false" customHeight="true" outlineLevel="0" collapsed="false">
      <c r="T256" s="0" t="n">
        <v>4.14548323407797</v>
      </c>
    </row>
    <row r="257" customFormat="false" ht="14.65" hidden="false" customHeight="true" outlineLevel="0" collapsed="false">
      <c r="T257" s="0" t="n">
        <v>0.762328153555601</v>
      </c>
    </row>
    <row r="258" customFormat="false" ht="14.65" hidden="false" customHeight="true" outlineLevel="0" collapsed="false">
      <c r="T258" s="0" t="n">
        <v>9.91932511592619</v>
      </c>
    </row>
    <row r="259" customFormat="false" ht="14.65" hidden="false" customHeight="true" outlineLevel="0" collapsed="false">
      <c r="T259" s="0" t="n">
        <v>3.05651487840387</v>
      </c>
    </row>
    <row r="260" customFormat="false" ht="14.65" hidden="false" customHeight="true" outlineLevel="0" collapsed="false">
      <c r="T260" s="0" t="n">
        <v>4.37739472345442</v>
      </c>
    </row>
    <row r="261" customFormat="false" ht="14.65" hidden="false" customHeight="true" outlineLevel="0" collapsed="false">
      <c r="T261" s="0" t="n">
        <v>2.98216691469819</v>
      </c>
    </row>
    <row r="262" customFormat="false" ht="14.65" hidden="false" customHeight="true" outlineLevel="0" collapsed="false">
      <c r="T262" s="0" t="n">
        <v>3.48389102707979</v>
      </c>
    </row>
    <row r="263" customFormat="false" ht="14.65" hidden="false" customHeight="true" outlineLevel="0" collapsed="false">
      <c r="T263" s="0" t="n">
        <v>1.68955069676761</v>
      </c>
    </row>
    <row r="264" customFormat="false" ht="14.65" hidden="false" customHeight="true" outlineLevel="0" collapsed="false">
      <c r="T264" s="0" t="n">
        <v>4.023174141488</v>
      </c>
    </row>
    <row r="265" customFormat="false" ht="14.65" hidden="false" customHeight="true" outlineLevel="0" collapsed="false">
      <c r="T265" s="0" t="n">
        <v>0</v>
      </c>
    </row>
    <row r="266" customFormat="false" ht="14.65" hidden="false" customHeight="true" outlineLevel="0" collapsed="false">
      <c r="T266" s="0" t="n">
        <v>3.68159148121466</v>
      </c>
    </row>
    <row r="267" customFormat="false" ht="14.65" hidden="false" customHeight="true" outlineLevel="0" collapsed="false">
      <c r="T267" s="0" t="n">
        <v>1.3559209867802</v>
      </c>
    </row>
    <row r="268" customFormat="false" ht="14.65" hidden="false" customHeight="true" outlineLevel="0" collapsed="false">
      <c r="T268" s="0" t="n">
        <v>2.8776672989827</v>
      </c>
    </row>
    <row r="269" customFormat="false" ht="14.65" hidden="false" customHeight="true" outlineLevel="0" collapsed="false">
      <c r="T269" s="0" t="n">
        <v>1.22151544110367</v>
      </c>
    </row>
    <row r="270" customFormat="false" ht="14.65" hidden="false" customHeight="true" outlineLevel="0" collapsed="false">
      <c r="T270" s="0" t="n">
        <v>3.8637425106091</v>
      </c>
    </row>
    <row r="271" customFormat="false" ht="14.65" hidden="false" customHeight="true" outlineLevel="0" collapsed="false">
      <c r="T271" s="0" t="n">
        <v>2.60021592729517</v>
      </c>
    </row>
    <row r="272" customFormat="false" ht="14.65" hidden="false" customHeight="true" outlineLevel="0" collapsed="false">
      <c r="T272" s="0" t="n">
        <v>6.1659651585961</v>
      </c>
    </row>
    <row r="273" customFormat="false" ht="14.65" hidden="false" customHeight="true" outlineLevel="0" collapsed="false">
      <c r="T273" s="0" t="n">
        <v>5.70931284280671</v>
      </c>
    </row>
    <row r="274" customFormat="false" ht="14.65" hidden="false" customHeight="true" outlineLevel="0" collapsed="false">
      <c r="T274" s="0" t="n">
        <v>3.91550917784337</v>
      </c>
    </row>
    <row r="275" customFormat="false" ht="14.65" hidden="false" customHeight="true" outlineLevel="0" collapsed="false">
      <c r="T275" s="0" t="n">
        <v>5.72472167658948</v>
      </c>
    </row>
    <row r="276" customFormat="false" ht="14.65" hidden="false" customHeight="true" outlineLevel="0" collapsed="false">
      <c r="T276" s="0" t="n">
        <v>5.67746333603401</v>
      </c>
    </row>
    <row r="277" customFormat="false" ht="14.65" hidden="false" customHeight="true" outlineLevel="0" collapsed="false">
      <c r="T277" s="0" t="n">
        <v>3.04724093861624</v>
      </c>
    </row>
    <row r="278" customFormat="false" ht="14.65" hidden="false" customHeight="true" outlineLevel="0" collapsed="false">
      <c r="T278" s="0" t="n">
        <v>4.03260357646433</v>
      </c>
    </row>
    <row r="279" customFormat="false" ht="14.65" hidden="false" customHeight="true" outlineLevel="0" collapsed="false">
      <c r="T279" s="0" t="n">
        <v>1.97151156452241</v>
      </c>
    </row>
    <row r="280" customFormat="false" ht="14.65" hidden="false" customHeight="true" outlineLevel="0" collapsed="false">
      <c r="T280" s="0" t="n">
        <v>9.61391540721634</v>
      </c>
    </row>
    <row r="281" customFormat="false" ht="14.65" hidden="false" customHeight="true" outlineLevel="0" collapsed="false">
      <c r="T281" s="0" t="n">
        <v>4.12680176264069</v>
      </c>
    </row>
    <row r="282" customFormat="false" ht="14.65" hidden="false" customHeight="true" outlineLevel="0" collapsed="false">
      <c r="T282" s="0" t="n">
        <v>4.98751080695175</v>
      </c>
    </row>
    <row r="283" customFormat="false" ht="14.65" hidden="false" customHeight="true" outlineLevel="0" collapsed="false">
      <c r="T283" s="0" t="n">
        <v>7.51709219694105</v>
      </c>
    </row>
    <row r="284" customFormat="false" ht="14.65" hidden="false" customHeight="true" outlineLevel="0" collapsed="false">
      <c r="T284" s="0" t="n">
        <v>11.2829482547196</v>
      </c>
    </row>
    <row r="285" customFormat="false" ht="14.65" hidden="false" customHeight="true" outlineLevel="0" collapsed="false">
      <c r="T285" s="0" t="n">
        <v>4.17731666087733</v>
      </c>
    </row>
    <row r="286" customFormat="false" ht="14.65" hidden="false" customHeight="true" outlineLevel="0" collapsed="false">
      <c r="T286" s="0" t="n">
        <v>2.89844542905201</v>
      </c>
    </row>
    <row r="287" customFormat="false" ht="14.65" hidden="false" customHeight="true" outlineLevel="0" collapsed="false">
      <c r="T287" s="0" t="n">
        <v>0</v>
      </c>
    </row>
    <row r="288" customFormat="false" ht="14.65" hidden="false" customHeight="true" outlineLevel="0" collapsed="false">
      <c r="T288" s="0" t="n">
        <v>1.65167662363335</v>
      </c>
    </row>
    <row r="289" customFormat="false" ht="14.65" hidden="false" customHeight="true" outlineLevel="0" collapsed="false">
      <c r="T289" s="0" t="n">
        <v>2.81577979338051</v>
      </c>
    </row>
    <row r="290" customFormat="false" ht="14.65" hidden="false" customHeight="true" outlineLevel="0" collapsed="false">
      <c r="T290" s="0" t="n">
        <v>0.736351763982833</v>
      </c>
    </row>
    <row r="291" customFormat="false" ht="14.65" hidden="false" customHeight="true" outlineLevel="0" collapsed="false">
      <c r="T291" s="0" t="n">
        <v>1.22151544110367</v>
      </c>
    </row>
    <row r="292" customFormat="false" ht="14.65" hidden="false" customHeight="true" outlineLevel="0" collapsed="false">
      <c r="T292" s="0" t="n">
        <v>4.017677145247</v>
      </c>
    </row>
    <row r="293" customFormat="false" ht="14.65" hidden="false" customHeight="true" outlineLevel="0" collapsed="false">
      <c r="T293" s="0" t="n">
        <v>2.20727246758701</v>
      </c>
    </row>
    <row r="294" customFormat="false" ht="14.65" hidden="false" customHeight="true" outlineLevel="0" collapsed="false">
      <c r="T294" s="0" t="n">
        <v>0.762328153555601</v>
      </c>
    </row>
    <row r="295" customFormat="false" ht="14.65" hidden="false" customHeight="true" outlineLevel="0" collapsed="false">
      <c r="T295" s="0" t="n">
        <v>0</v>
      </c>
    </row>
    <row r="296" customFormat="false" ht="14.65" hidden="false" customHeight="true" outlineLevel="0" collapsed="false">
      <c r="T296" s="0" t="n">
        <v>0</v>
      </c>
    </row>
    <row r="297" customFormat="false" ht="14.65" hidden="false" customHeight="true" outlineLevel="0" collapsed="false">
      <c r="T297" s="0" t="n">
        <v>5.09552724326153</v>
      </c>
    </row>
    <row r="298" customFormat="false" ht="14.65" hidden="false" customHeight="true" outlineLevel="0" collapsed="false">
      <c r="T298" s="0" t="n">
        <v>6.52574538912495</v>
      </c>
    </row>
    <row r="299" customFormat="false" ht="14.65" hidden="false" customHeight="true" outlineLevel="0" collapsed="false">
      <c r="T299" s="0" t="n">
        <v>0</v>
      </c>
    </row>
    <row r="300" customFormat="false" ht="14.65" hidden="false" customHeight="true" outlineLevel="0" collapsed="false">
      <c r="T300" s="0" t="n">
        <v>0.831717012077856</v>
      </c>
    </row>
    <row r="301" customFormat="false" ht="14.65" hidden="false" customHeight="true" outlineLevel="0" collapsed="false">
      <c r="T301" s="0" t="n">
        <v>3.04194864587155</v>
      </c>
    </row>
    <row r="302" customFormat="false" ht="14.65" hidden="false" customHeight="true" outlineLevel="0" collapsed="false">
      <c r="T302" s="0" t="n">
        <v>3.19896288098903</v>
      </c>
    </row>
    <row r="303" customFormat="false" ht="14.65" hidden="false" customHeight="true" outlineLevel="0" collapsed="false">
      <c r="T303" s="0" t="n">
        <v>8.3279973828042</v>
      </c>
    </row>
    <row r="304" customFormat="false" ht="14.65" hidden="false" customHeight="true" outlineLevel="0" collapsed="false">
      <c r="T304" s="0" t="n">
        <v>1.61278140094619</v>
      </c>
    </row>
    <row r="305" customFormat="false" ht="14.65" hidden="false" customHeight="true" outlineLevel="0" collapsed="false">
      <c r="T305" s="0" t="n">
        <v>4.22459802585257</v>
      </c>
    </row>
    <row r="306" customFormat="false" ht="14.65" hidden="false" customHeight="true" outlineLevel="0" collapsed="false">
      <c r="T306" s="0" t="n">
        <v>1.66550816992642</v>
      </c>
    </row>
    <row r="307" customFormat="false" ht="14.65" hidden="false" customHeight="true" outlineLevel="0" collapsed="false">
      <c r="T307" s="0" t="n">
        <v>8.37705699375752</v>
      </c>
    </row>
    <row r="308" customFormat="false" ht="14.65" hidden="false" customHeight="true" outlineLevel="0" collapsed="false">
      <c r="T308" s="0" t="n">
        <v>6.85690183881417</v>
      </c>
    </row>
    <row r="309" customFormat="false" ht="14.65" hidden="false" customHeight="true" outlineLevel="0" collapsed="false">
      <c r="T309" s="0" t="n">
        <v>6.78557923152391</v>
      </c>
    </row>
    <row r="310" customFormat="false" ht="14.65" hidden="false" customHeight="true" outlineLevel="0" collapsed="false">
      <c r="T310" s="0" t="n">
        <v>4.98837861667948</v>
      </c>
    </row>
    <row r="311" customFormat="false" ht="14.65" hidden="false" customHeight="true" outlineLevel="0" collapsed="false">
      <c r="T311" s="0" t="n">
        <v>5.12264926425413</v>
      </c>
    </row>
    <row r="312" customFormat="false" ht="14.65" hidden="false" customHeight="true" outlineLevel="0" collapsed="false">
      <c r="T312" s="0" t="n">
        <v>3.94310093619203</v>
      </c>
    </row>
    <row r="313" customFormat="false" ht="14.65" hidden="false" customHeight="true" outlineLevel="0" collapsed="false">
      <c r="T313" s="0" t="n">
        <v>0.762328153555601</v>
      </c>
    </row>
    <row r="314" customFormat="false" ht="14.65" hidden="false" customHeight="true" outlineLevel="0" collapsed="false">
      <c r="T314" s="0" t="n">
        <v>4.76940423736232</v>
      </c>
    </row>
    <row r="315" customFormat="false" ht="14.65" hidden="false" customHeight="true" outlineLevel="0" collapsed="false">
      <c r="T315" s="0" t="n">
        <v>0</v>
      </c>
    </row>
    <row r="316" customFormat="false" ht="14.65" hidden="false" customHeight="true" outlineLevel="0" collapsed="false">
      <c r="T316" s="0" t="n">
        <v>4.28919837064338</v>
      </c>
    </row>
    <row r="317" customFormat="false" ht="14.65" hidden="false" customHeight="true" outlineLevel="0" collapsed="false">
      <c r="T317" s="0" t="n">
        <v>9.3793974501892</v>
      </c>
    </row>
    <row r="318" customFormat="false" ht="14.65" hidden="false" customHeight="true" outlineLevel="0" collapsed="false">
      <c r="T318" s="0" t="n">
        <v>10.5780357182872</v>
      </c>
    </row>
    <row r="319" customFormat="false" ht="14.65" hidden="false" customHeight="true" outlineLevel="0" collapsed="false">
      <c r="T319" s="0" t="n">
        <v>7.014578907461</v>
      </c>
    </row>
    <row r="320" customFormat="false" ht="14.65" hidden="false" customHeight="true" outlineLevel="0" collapsed="false">
      <c r="T320" s="0" t="n">
        <v>3.83489294519528</v>
      </c>
    </row>
    <row r="321" customFormat="false" ht="14.65" hidden="false" customHeight="true" outlineLevel="0" collapsed="false">
      <c r="T321" s="0" t="n">
        <v>5.95752039208838</v>
      </c>
    </row>
    <row r="322" customFormat="false" ht="14.65" hidden="false" customHeight="true" outlineLevel="0" collapsed="false">
      <c r="T322" s="0" t="n">
        <v>3.36701834305839</v>
      </c>
    </row>
    <row r="323" customFormat="false" ht="14.65" hidden="false" customHeight="true" outlineLevel="0" collapsed="false">
      <c r="T323" s="0" t="n">
        <v>2.76346840572424</v>
      </c>
    </row>
    <row r="324" customFormat="false" ht="14.65" hidden="false" customHeight="true" outlineLevel="0" collapsed="false">
      <c r="T324" s="0" t="n">
        <v>8.42299305399166</v>
      </c>
    </row>
    <row r="325" customFormat="false" ht="14.65" hidden="false" customHeight="true" outlineLevel="0" collapsed="false">
      <c r="T325" s="0" t="n">
        <v>5.87520820863156</v>
      </c>
    </row>
    <row r="326" customFormat="false" ht="14.65" hidden="false" customHeight="true" outlineLevel="0" collapsed="false">
      <c r="T326" s="0" t="n">
        <v>7.9206478419186</v>
      </c>
    </row>
    <row r="327" customFormat="false" ht="14.65" hidden="false" customHeight="true" outlineLevel="0" collapsed="false">
      <c r="T327" s="0" t="n">
        <v>1.30802764481447</v>
      </c>
    </row>
    <row r="328" customFormat="false" ht="14.65" hidden="false" customHeight="true" outlineLevel="0" collapsed="false">
      <c r="T328" s="0" t="n">
        <v>8.23539915598868</v>
      </c>
    </row>
    <row r="329" customFormat="false" ht="14.65" hidden="false" customHeight="true" outlineLevel="0" collapsed="false">
      <c r="T329" s="0" t="n">
        <v>4.02842097225662</v>
      </c>
    </row>
    <row r="330" customFormat="false" ht="14.65" hidden="false" customHeight="true" outlineLevel="0" collapsed="false">
      <c r="T330" s="0" t="n">
        <v>1.61278140094619</v>
      </c>
    </row>
    <row r="331" customFormat="false" ht="14.65" hidden="false" customHeight="true" outlineLevel="0" collapsed="false">
      <c r="T331" s="0" t="n">
        <v>7.10666844045271</v>
      </c>
    </row>
    <row r="332" customFormat="false" ht="14.65" hidden="false" customHeight="true" outlineLevel="0" collapsed="false">
      <c r="T332" s="0" t="n">
        <v>3.44232855523492</v>
      </c>
    </row>
    <row r="333" customFormat="false" ht="14.65" hidden="false" customHeight="true" outlineLevel="0" collapsed="false">
      <c r="T333" s="0" t="n">
        <v>8.76276413930084</v>
      </c>
    </row>
    <row r="334" customFormat="false" ht="14.65" hidden="false" customHeight="true" outlineLevel="0" collapsed="false">
      <c r="T334" s="0" t="n">
        <v>6.8807893530026</v>
      </c>
    </row>
    <row r="335" customFormat="false" ht="14.65" hidden="false" customHeight="true" outlineLevel="0" collapsed="false">
      <c r="T335" s="0" t="n">
        <v>1.29028284827542</v>
      </c>
    </row>
    <row r="336" customFormat="false" ht="14.65" hidden="false" customHeight="true" outlineLevel="0" collapsed="false">
      <c r="T336" s="0" t="n">
        <v>5.34789365045073</v>
      </c>
    </row>
    <row r="337" customFormat="false" ht="14.65" hidden="false" customHeight="true" outlineLevel="0" collapsed="false">
      <c r="T337" s="0" t="n">
        <v>3.24555137766096</v>
      </c>
    </row>
    <row r="338" customFormat="false" ht="14.65" hidden="false" customHeight="true" outlineLevel="0" collapsed="false">
      <c r="T338" s="0" t="n">
        <v>11.119442002099</v>
      </c>
    </row>
    <row r="339" customFormat="false" ht="14.65" hidden="false" customHeight="true" outlineLevel="0" collapsed="false">
      <c r="T339" s="0" t="n">
        <v>3.53932658653517</v>
      </c>
    </row>
    <row r="340" customFormat="false" ht="14.65" hidden="false" customHeight="true" outlineLevel="0" collapsed="false">
      <c r="T340" s="0" t="n">
        <v>5.79066156958616</v>
      </c>
    </row>
    <row r="341" customFormat="false" ht="14.65" hidden="false" customHeight="true" outlineLevel="0" collapsed="false">
      <c r="T341" s="0" t="n">
        <v>8.01922382625207</v>
      </c>
    </row>
    <row r="342" customFormat="false" ht="14.65" hidden="false" customHeight="true" outlineLevel="0" collapsed="false">
      <c r="T342" s="0" t="n">
        <v>1.3559209867802</v>
      </c>
    </row>
    <row r="343" customFormat="false" ht="14.65" hidden="false" customHeight="true" outlineLevel="0" collapsed="false">
      <c r="T343" s="0" t="n">
        <v>3.20936751636757</v>
      </c>
    </row>
    <row r="344" customFormat="false" ht="14.65" hidden="false" customHeight="true" outlineLevel="0" collapsed="false">
      <c r="T344" s="0" t="n">
        <v>1.70302552626149</v>
      </c>
    </row>
    <row r="345" customFormat="false" ht="14.65" hidden="false" customHeight="true" outlineLevel="0" collapsed="false">
      <c r="T345" s="0" t="n">
        <v>6.89119118466174</v>
      </c>
    </row>
    <row r="346" customFormat="false" ht="14.65" hidden="false" customHeight="true" outlineLevel="0" collapsed="false">
      <c r="T346" s="0" t="n">
        <v>2.37019966732036</v>
      </c>
    </row>
    <row r="347" customFormat="false" ht="14.65" hidden="false" customHeight="true" outlineLevel="0" collapsed="false">
      <c r="T347" s="0" t="n">
        <v>6.82669951682602</v>
      </c>
    </row>
    <row r="348" customFormat="false" ht="14.65" hidden="false" customHeight="true" outlineLevel="0" collapsed="false">
      <c r="T348" s="0" t="n">
        <v>2.6464380334463</v>
      </c>
    </row>
    <row r="349" customFormat="false" ht="14.65" hidden="false" customHeight="true" outlineLevel="0" collapsed="false">
      <c r="T349" s="0" t="n">
        <v>0.762328153555601</v>
      </c>
    </row>
    <row r="350" customFormat="false" ht="14.65" hidden="false" customHeight="true" outlineLevel="0" collapsed="false">
      <c r="T350" s="0" t="n">
        <v>5.73208571526914</v>
      </c>
    </row>
    <row r="351" customFormat="false" ht="14.65" hidden="false" customHeight="true" outlineLevel="0" collapsed="false">
      <c r="T351" s="0" t="n">
        <v>5.46271744409644</v>
      </c>
    </row>
    <row r="352" customFormat="false" ht="14.65" hidden="false" customHeight="true" outlineLevel="0" collapsed="false">
      <c r="T352" s="0" t="n">
        <v>3.20102858396319</v>
      </c>
    </row>
    <row r="353" customFormat="false" ht="14.65" hidden="false" customHeight="true" outlineLevel="0" collapsed="false">
      <c r="T353" s="0" t="n">
        <v>8.00670911809815</v>
      </c>
    </row>
    <row r="354" customFormat="false" ht="14.65" hidden="false" customHeight="true" outlineLevel="0" collapsed="false">
      <c r="T354" s="0" t="n">
        <v>1.59588897285735</v>
      </c>
    </row>
    <row r="355" customFormat="false" ht="14.65" hidden="false" customHeight="true" outlineLevel="0" collapsed="false">
      <c r="T355" s="0" t="n">
        <v>4.03642665975762</v>
      </c>
    </row>
    <row r="356" customFormat="false" ht="14.65" hidden="false" customHeight="true" outlineLevel="0" collapsed="false">
      <c r="T356" s="0" t="n">
        <v>2.6128437003515</v>
      </c>
    </row>
    <row r="357" customFormat="false" ht="14.65" hidden="false" customHeight="true" outlineLevel="0" collapsed="false">
      <c r="T357" s="0" t="n">
        <v>4.21287171157575</v>
      </c>
    </row>
    <row r="358" customFormat="false" ht="14.65" hidden="false" customHeight="true" outlineLevel="0" collapsed="false">
      <c r="T358" s="0" t="n">
        <v>4.0397195085679</v>
      </c>
    </row>
    <row r="359" customFormat="false" ht="14.65" hidden="false" customHeight="true" outlineLevel="0" collapsed="false">
      <c r="T359" s="0" t="n">
        <v>5.14114180218942</v>
      </c>
    </row>
    <row r="360" customFormat="false" ht="14.65" hidden="false" customHeight="true" outlineLevel="0" collapsed="false">
      <c r="T360" s="0" t="n">
        <v>0</v>
      </c>
    </row>
    <row r="361" customFormat="false" ht="14.65" hidden="false" customHeight="true" outlineLevel="0" collapsed="false">
      <c r="T361" s="0" t="n">
        <v>6.25539896074258</v>
      </c>
    </row>
    <row r="362" customFormat="false" ht="14.65" hidden="false" customHeight="true" outlineLevel="0" collapsed="false">
      <c r="T362" s="0" t="n">
        <v>7.82534079850354</v>
      </c>
    </row>
    <row r="363" customFormat="false" ht="14.65" hidden="false" customHeight="true" outlineLevel="0" collapsed="false">
      <c r="T363" s="0" t="n">
        <v>8.12332917777651</v>
      </c>
    </row>
    <row r="364" customFormat="false" ht="14.65" hidden="false" customHeight="true" outlineLevel="0" collapsed="false">
      <c r="T364" s="0" t="n">
        <v>6.69771148560462</v>
      </c>
    </row>
    <row r="365" customFormat="false" ht="14.65" hidden="false" customHeight="true" outlineLevel="0" collapsed="false">
      <c r="T365" s="0" t="n">
        <v>6.14286599870001</v>
      </c>
    </row>
    <row r="366" customFormat="false" ht="14.65" hidden="false" customHeight="true" outlineLevel="0" collapsed="false">
      <c r="T366" s="0" t="n">
        <v>7.36571040330236</v>
      </c>
    </row>
    <row r="367" customFormat="false" ht="14.65" hidden="false" customHeight="true" outlineLevel="0" collapsed="false">
      <c r="T367" s="0" t="n">
        <v>6.91048920417961</v>
      </c>
    </row>
    <row r="368" customFormat="false" ht="14.65" hidden="false" customHeight="true" outlineLevel="0" collapsed="false">
      <c r="T368" s="0" t="n">
        <v>6.7627416774912</v>
      </c>
    </row>
    <row r="369" customFormat="false" ht="14.65" hidden="false" customHeight="true" outlineLevel="0" collapsed="false">
      <c r="T369" s="0" t="n">
        <v>6.32584101899819</v>
      </c>
    </row>
    <row r="370" customFormat="false" ht="14.65" hidden="false" customHeight="true" outlineLevel="0" collapsed="false">
      <c r="T370" s="0" t="n">
        <v>6.92220018388717</v>
      </c>
    </row>
    <row r="371" customFormat="false" ht="14.65" hidden="false" customHeight="true" outlineLevel="0" collapsed="false">
      <c r="T371" s="0" t="n">
        <v>3.70587524143713</v>
      </c>
    </row>
    <row r="372" customFormat="false" ht="14.65" hidden="false" customHeight="true" outlineLevel="0" collapsed="false">
      <c r="T372" s="0" t="n">
        <v>3.7737362014976</v>
      </c>
    </row>
    <row r="373" customFormat="false" ht="14.65" hidden="false" customHeight="true" outlineLevel="0" collapsed="false">
      <c r="T373" s="0" t="n">
        <v>5.37690212202465</v>
      </c>
    </row>
    <row r="374" customFormat="false" ht="14.65" hidden="false" customHeight="true" outlineLevel="0" collapsed="false">
      <c r="T374" s="0" t="n">
        <v>3.7896117584844</v>
      </c>
    </row>
    <row r="375" customFormat="false" ht="14.65" hidden="false" customHeight="true" outlineLevel="0" collapsed="false">
      <c r="T375" s="0" t="n">
        <v>5.95923023726027</v>
      </c>
    </row>
    <row r="376" customFormat="false" ht="14.65" hidden="false" customHeight="true" outlineLevel="0" collapsed="false">
      <c r="T376" s="0" t="n">
        <v>3.73661237189667</v>
      </c>
    </row>
    <row r="377" customFormat="false" ht="14.65" hidden="false" customHeight="true" outlineLevel="0" collapsed="false">
      <c r="T377" s="0" t="n">
        <v>4.65075804061442</v>
      </c>
    </row>
    <row r="378" customFormat="false" ht="14.65" hidden="false" customHeight="true" outlineLevel="0" collapsed="false">
      <c r="T378" s="0" t="n">
        <v>3.12177202802492</v>
      </c>
    </row>
    <row r="379" customFormat="false" ht="14.65" hidden="false" customHeight="true" outlineLevel="0" collapsed="false">
      <c r="T379" s="0" t="n">
        <v>2.7698850124802</v>
      </c>
    </row>
    <row r="380" customFormat="false" ht="14.65" hidden="false" customHeight="true" outlineLevel="0" collapsed="false">
      <c r="T380" s="0" t="n">
        <v>2.72593455532445</v>
      </c>
    </row>
    <row r="381" customFormat="false" ht="14.65" hidden="false" customHeight="true" outlineLevel="0" collapsed="false">
      <c r="T381" s="0" t="n">
        <v>2.57287248511016</v>
      </c>
    </row>
    <row r="382" customFormat="false" ht="14.65" hidden="false" customHeight="true" outlineLevel="0" collapsed="false">
      <c r="T382" s="0" t="n">
        <v>3.48389102707979</v>
      </c>
    </row>
    <row r="383" customFormat="false" ht="14.65" hidden="false" customHeight="true" outlineLevel="0" collapsed="false">
      <c r="T383" s="0" t="n">
        <v>4.69628340968153</v>
      </c>
    </row>
    <row r="384" customFormat="false" ht="14.65" hidden="false" customHeight="true" outlineLevel="0" collapsed="false">
      <c r="T384" s="0" t="n">
        <v>4.46607131159364</v>
      </c>
    </row>
    <row r="385" customFormat="false" ht="14.65" hidden="false" customHeight="true" outlineLevel="0" collapsed="false">
      <c r="T385" s="0" t="n">
        <v>0</v>
      </c>
    </row>
    <row r="386" customFormat="false" ht="14.65" hidden="false" customHeight="true" outlineLevel="0" collapsed="false">
      <c r="T386" s="0" t="n">
        <v>5.89180423146699</v>
      </c>
    </row>
    <row r="387" customFormat="false" ht="14.65" hidden="false" customHeight="true" outlineLevel="0" collapsed="false">
      <c r="T387" s="0" t="n">
        <v>5.19777570637186</v>
      </c>
    </row>
    <row r="388" customFormat="false" ht="14.65" hidden="false" customHeight="true" outlineLevel="0" collapsed="false">
      <c r="T388" s="0" t="n">
        <v>2.16386210832869</v>
      </c>
    </row>
    <row r="389" customFormat="false" ht="14.65" hidden="false" customHeight="true" outlineLevel="0" collapsed="false">
      <c r="T389" s="0" t="n">
        <v>6.32697705612027</v>
      </c>
    </row>
    <row r="390" customFormat="false" ht="14.65" hidden="false" customHeight="true" outlineLevel="0" collapsed="false">
      <c r="T390" s="0" t="n">
        <v>6.4648602619145</v>
      </c>
    </row>
    <row r="391" customFormat="false" ht="14.65" hidden="false" customHeight="true" outlineLevel="0" collapsed="false">
      <c r="T391" s="0" t="n">
        <v>6.68949968813867</v>
      </c>
    </row>
    <row r="392" customFormat="false" ht="14.65" hidden="false" customHeight="true" outlineLevel="0" collapsed="false">
      <c r="T392" s="0" t="n">
        <v>10.2622918649404</v>
      </c>
    </row>
    <row r="393" customFormat="false" ht="14.65" hidden="false" customHeight="true" outlineLevel="0" collapsed="false">
      <c r="T393" s="0" t="n">
        <v>5.75436429300522</v>
      </c>
    </row>
    <row r="394" customFormat="false" ht="14.65" hidden="false" customHeight="true" outlineLevel="0" collapsed="false">
      <c r="T394" s="0" t="n">
        <v>4.25400333708239</v>
      </c>
    </row>
    <row r="395" customFormat="false" ht="14.65" hidden="false" customHeight="true" outlineLevel="0" collapsed="false">
      <c r="T395" s="0" t="n">
        <v>5.1963010577561</v>
      </c>
    </row>
    <row r="396" customFormat="false" ht="14.65" hidden="false" customHeight="true" outlineLevel="0" collapsed="false">
      <c r="T396" s="0" t="n">
        <v>0</v>
      </c>
    </row>
    <row r="397" customFormat="false" ht="14.65" hidden="false" customHeight="true" outlineLevel="0" collapsed="false">
      <c r="T397" s="0" t="n">
        <v>0</v>
      </c>
    </row>
    <row r="398" customFormat="false" ht="14.65" hidden="false" customHeight="true" outlineLevel="0" collapsed="false">
      <c r="T398" s="0" t="n">
        <v>4.34879208784113</v>
      </c>
    </row>
    <row r="399" customFormat="false" ht="14.65" hidden="false" customHeight="true" outlineLevel="0" collapsed="false">
      <c r="T399" s="0" t="n">
        <v>1.68955069676761</v>
      </c>
    </row>
    <row r="400" customFormat="false" ht="14.65" hidden="false" customHeight="true" outlineLevel="0" collapsed="false">
      <c r="T400" s="0" t="n">
        <v>5.54475061331378</v>
      </c>
    </row>
    <row r="401" customFormat="false" ht="14.65" hidden="false" customHeight="true" outlineLevel="0" collapsed="false">
      <c r="T401" s="0" t="n">
        <v>6.34231531074775</v>
      </c>
    </row>
    <row r="402" customFormat="false" ht="14.65" hidden="false" customHeight="true" outlineLevel="0" collapsed="false">
      <c r="T402" s="0" t="n">
        <v>2.17126099778183</v>
      </c>
    </row>
    <row r="403" customFormat="false" ht="14.65" hidden="false" customHeight="true" outlineLevel="0" collapsed="false">
      <c r="T403" s="0" t="n">
        <v>7.46484722732613</v>
      </c>
    </row>
    <row r="404" customFormat="false" ht="14.65" hidden="false" customHeight="true" outlineLevel="0" collapsed="false">
      <c r="T404" s="0" t="n">
        <v>5.19772472568691</v>
      </c>
    </row>
    <row r="405" customFormat="false" ht="14.65" hidden="false" customHeight="true" outlineLevel="0" collapsed="false">
      <c r="T405" s="0" t="n">
        <v>3.85372983000387</v>
      </c>
    </row>
    <row r="406" customFormat="false" ht="14.65" hidden="false" customHeight="true" outlineLevel="0" collapsed="false">
      <c r="T406" s="0" t="n">
        <v>2.88668458689735</v>
      </c>
    </row>
    <row r="407" customFormat="false" ht="14.65" hidden="false" customHeight="true" outlineLevel="0" collapsed="false">
      <c r="T407" s="0" t="n">
        <v>1.73959191948931</v>
      </c>
    </row>
    <row r="408" customFormat="false" ht="14.65" hidden="false" customHeight="true" outlineLevel="0" collapsed="false">
      <c r="T408" s="0" t="n">
        <v>5.42266220752799</v>
      </c>
    </row>
    <row r="409" customFormat="false" ht="14.65" hidden="false" customHeight="true" outlineLevel="0" collapsed="false">
      <c r="T409" s="0" t="n">
        <v>6.3343259081413</v>
      </c>
    </row>
    <row r="410" customFormat="false" ht="14.65" hidden="false" customHeight="true" outlineLevel="0" collapsed="false">
      <c r="T410" s="0" t="n">
        <v>0</v>
      </c>
    </row>
    <row r="411" customFormat="false" ht="14.65" hidden="false" customHeight="true" outlineLevel="0" collapsed="false">
      <c r="T411" s="0" t="n">
        <v>4.55012179126134</v>
      </c>
    </row>
    <row r="412" customFormat="false" ht="14.65" hidden="false" customHeight="true" outlineLevel="0" collapsed="false">
      <c r="T412" s="0" t="n">
        <v>6.57638545249666</v>
      </c>
    </row>
    <row r="413" customFormat="false" ht="14.65" hidden="false" customHeight="true" outlineLevel="0" collapsed="false">
      <c r="T413" s="0" t="n">
        <v>11.3710211522414</v>
      </c>
    </row>
    <row r="414" customFormat="false" ht="14.65" hidden="false" customHeight="true" outlineLevel="0" collapsed="false">
      <c r="T414" s="0" t="n">
        <v>4.28345746246075</v>
      </c>
    </row>
    <row r="415" customFormat="false" ht="14.65" hidden="false" customHeight="true" outlineLevel="0" collapsed="false">
      <c r="T415" s="0" t="n">
        <v>7.177012511541</v>
      </c>
    </row>
    <row r="416" customFormat="false" ht="14.65" hidden="false" customHeight="true" outlineLevel="0" collapsed="false">
      <c r="T416" s="0" t="n">
        <v>3.27977666887112</v>
      </c>
    </row>
    <row r="417" customFormat="false" ht="14.65" hidden="false" customHeight="true" outlineLevel="0" collapsed="false">
      <c r="T417" s="0" t="n">
        <v>4.43716750084466</v>
      </c>
    </row>
    <row r="418" customFormat="false" ht="14.65" hidden="false" customHeight="true" outlineLevel="0" collapsed="false">
      <c r="T418" s="0" t="n">
        <v>5.21589920062196</v>
      </c>
    </row>
    <row r="419" customFormat="false" ht="14.65" hidden="false" customHeight="true" outlineLevel="0" collapsed="false">
      <c r="T419" s="0" t="n">
        <v>0</v>
      </c>
    </row>
    <row r="420" customFormat="false" ht="14.65" hidden="false" customHeight="true" outlineLevel="0" collapsed="false">
      <c r="T420" s="0" t="n">
        <v>3.2627655124112</v>
      </c>
    </row>
    <row r="421" customFormat="false" ht="14.65" hidden="false" customHeight="true" outlineLevel="0" collapsed="false">
      <c r="T421" s="0" t="n">
        <v>7.72484801015467</v>
      </c>
    </row>
    <row r="422" customFormat="false" ht="14.65" hidden="false" customHeight="true" outlineLevel="0" collapsed="false">
      <c r="T422" s="0" t="n">
        <v>2.36172872656972</v>
      </c>
    </row>
    <row r="423" customFormat="false" ht="14.65" hidden="false" customHeight="true" outlineLevel="0" collapsed="false">
      <c r="T423" s="0" t="n">
        <v>4.77451226683085</v>
      </c>
    </row>
    <row r="424" customFormat="false" ht="14.65" hidden="false" customHeight="true" outlineLevel="0" collapsed="false">
      <c r="T424" s="0" t="n">
        <v>4.35205113439375</v>
      </c>
    </row>
    <row r="425" customFormat="false" ht="14.65" hidden="false" customHeight="true" outlineLevel="0" collapsed="false">
      <c r="T425" s="0" t="n">
        <v>1.29028284827542</v>
      </c>
    </row>
    <row r="426" customFormat="false" ht="14.65" hidden="false" customHeight="true" outlineLevel="0" collapsed="false">
      <c r="T426" s="0" t="n">
        <v>4.15414850414862</v>
      </c>
    </row>
    <row r="427" customFormat="false" ht="14.65" hidden="false" customHeight="true" outlineLevel="0" collapsed="false">
      <c r="T427" s="0" t="n">
        <v>2.14423975163904</v>
      </c>
    </row>
    <row r="428" customFormat="false" ht="14.65" hidden="false" customHeight="true" outlineLevel="0" collapsed="false">
      <c r="T428" s="0" t="n">
        <v>8.51859311981325</v>
      </c>
    </row>
    <row r="429" customFormat="false" ht="14.65" hidden="false" customHeight="true" outlineLevel="0" collapsed="false">
      <c r="T429" s="0" t="n">
        <v>8.76375545055169</v>
      </c>
    </row>
    <row r="430" customFormat="false" ht="14.65" hidden="false" customHeight="true" outlineLevel="0" collapsed="false">
      <c r="T430" s="0" t="n">
        <v>3.89458146567252</v>
      </c>
    </row>
    <row r="431" customFormat="false" ht="14.65" hidden="false" customHeight="true" outlineLevel="0" collapsed="false">
      <c r="T431" s="0" t="n">
        <v>6.11559292727533</v>
      </c>
    </row>
    <row r="432" customFormat="false" ht="14.65" hidden="false" customHeight="true" outlineLevel="0" collapsed="false">
      <c r="T432" s="0" t="n">
        <v>4.63769684226192</v>
      </c>
    </row>
    <row r="433" customFormat="false" ht="14.65" hidden="false" customHeight="true" outlineLevel="0" collapsed="false">
      <c r="T433" s="0" t="n">
        <v>5.14114180218942</v>
      </c>
    </row>
    <row r="434" customFormat="false" ht="14.65" hidden="false" customHeight="true" outlineLevel="0" collapsed="false">
      <c r="T434" s="0" t="n">
        <v>6.01374591048246</v>
      </c>
    </row>
    <row r="435" customFormat="false" ht="14.65" hidden="false" customHeight="true" outlineLevel="0" collapsed="false">
      <c r="T435" s="0" t="n">
        <v>5.67155167241527</v>
      </c>
    </row>
    <row r="436" customFormat="false" ht="14.65" hidden="false" customHeight="true" outlineLevel="0" collapsed="false">
      <c r="T436" s="0" t="n">
        <v>4.29016896809967</v>
      </c>
    </row>
    <row r="437" customFormat="false" ht="14.65" hidden="false" customHeight="true" outlineLevel="0" collapsed="false">
      <c r="T437" s="0" t="n">
        <v>4.25016822966836</v>
      </c>
    </row>
    <row r="438" customFormat="false" ht="14.65" hidden="false" customHeight="true" outlineLevel="0" collapsed="false">
      <c r="T438" s="0" t="n">
        <v>6.48708755327481</v>
      </c>
    </row>
    <row r="439" customFormat="false" ht="14.65" hidden="false" customHeight="true" outlineLevel="0" collapsed="false">
      <c r="T439" s="0" t="n">
        <v>2.54500077342251</v>
      </c>
    </row>
    <row r="440" customFormat="false" ht="14.65" hidden="false" customHeight="true" outlineLevel="0" collapsed="false">
      <c r="T440" s="0" t="n">
        <v>7.72024470508287</v>
      </c>
    </row>
    <row r="441" customFormat="false" ht="14.65" hidden="false" customHeight="true" outlineLevel="0" collapsed="false">
      <c r="T441" s="0" t="n">
        <v>7.11369098321412</v>
      </c>
    </row>
    <row r="442" customFormat="false" ht="14.65" hidden="false" customHeight="true" outlineLevel="0" collapsed="false">
      <c r="T442" s="0" t="n">
        <v>4.31732849881124</v>
      </c>
    </row>
    <row r="443" customFormat="false" ht="14.65" hidden="false" customHeight="true" outlineLevel="0" collapsed="false">
      <c r="T443" s="0" t="n">
        <v>4.59315847537803</v>
      </c>
    </row>
    <row r="444" customFormat="false" ht="14.65" hidden="false" customHeight="true" outlineLevel="0" collapsed="false">
      <c r="T444" s="0" t="n">
        <v>5.04010761121963</v>
      </c>
    </row>
    <row r="445" customFormat="false" ht="14.65" hidden="false" customHeight="true" outlineLevel="0" collapsed="false">
      <c r="T445" s="0" t="n">
        <v>5.01299084802957</v>
      </c>
    </row>
    <row r="446" customFormat="false" ht="14.65" hidden="false" customHeight="true" outlineLevel="0" collapsed="false">
      <c r="T446" s="0" t="n">
        <v>2.5655145886875</v>
      </c>
    </row>
    <row r="447" customFormat="false" ht="14.65" hidden="false" customHeight="true" outlineLevel="0" collapsed="false">
      <c r="T447" s="0" t="n">
        <v>4.18318109222784</v>
      </c>
    </row>
    <row r="448" customFormat="false" ht="14.65" hidden="false" customHeight="true" outlineLevel="0" collapsed="false">
      <c r="T448" s="0" t="n">
        <v>3.00455680657252</v>
      </c>
    </row>
    <row r="449" customFormat="false" ht="14.65" hidden="false" customHeight="true" outlineLevel="0" collapsed="false">
      <c r="T449" s="0" t="n">
        <v>6.57568138316238</v>
      </c>
    </row>
    <row r="450" customFormat="false" ht="14.65" hidden="false" customHeight="true" outlineLevel="0" collapsed="false">
      <c r="T450" s="0" t="n">
        <v>4.90995955375574</v>
      </c>
    </row>
    <row r="451" customFormat="false" ht="14.65" hidden="false" customHeight="true" outlineLevel="0" collapsed="false">
      <c r="T451" s="0" t="n">
        <v>0</v>
      </c>
    </row>
    <row r="452" customFormat="false" ht="14.65" hidden="false" customHeight="true" outlineLevel="0" collapsed="false">
      <c r="T452" s="0" t="n">
        <v>6.68502364934649</v>
      </c>
    </row>
    <row r="453" customFormat="false" ht="14.65" hidden="false" customHeight="true" outlineLevel="0" collapsed="false">
      <c r="T453" s="0" t="n">
        <v>3.40953863873076</v>
      </c>
    </row>
    <row r="454" customFormat="false" ht="14.65" hidden="false" customHeight="true" outlineLevel="0" collapsed="false">
      <c r="T454" s="0" t="n">
        <v>4.22693189447356</v>
      </c>
    </row>
    <row r="455" customFormat="false" ht="14.65" hidden="false" customHeight="true" outlineLevel="0" collapsed="false">
      <c r="T455" s="0" t="n">
        <v>4.11736952181665</v>
      </c>
    </row>
    <row r="456" customFormat="false" ht="14.65" hidden="false" customHeight="true" outlineLevel="0" collapsed="false">
      <c r="T456" s="0" t="n">
        <v>4.12870323803871</v>
      </c>
    </row>
    <row r="457" customFormat="false" ht="14.65" hidden="false" customHeight="true" outlineLevel="0" collapsed="false">
      <c r="T457" s="0" t="n">
        <v>3.47307343003628</v>
      </c>
    </row>
    <row r="458" customFormat="false" ht="14.65" hidden="false" customHeight="true" outlineLevel="0" collapsed="false">
      <c r="T458" s="0" t="n">
        <v>6.60090769052551</v>
      </c>
    </row>
    <row r="459" customFormat="false" ht="14.65" hidden="false" customHeight="true" outlineLevel="0" collapsed="false">
      <c r="T459" s="0" t="n">
        <v>0</v>
      </c>
    </row>
    <row r="460" customFormat="false" ht="14.65" hidden="false" customHeight="true" outlineLevel="0" collapsed="false">
      <c r="T460" s="0" t="n">
        <v>3.70762247329705</v>
      </c>
    </row>
    <row r="461" customFormat="false" ht="14.65" hidden="false" customHeight="true" outlineLevel="0" collapsed="false">
      <c r="T461" s="0" t="n">
        <v>4.8182479501141</v>
      </c>
    </row>
    <row r="462" customFormat="false" ht="14.65" hidden="false" customHeight="true" outlineLevel="0" collapsed="false">
      <c r="T462" s="0" t="n">
        <v>5.24907544831835</v>
      </c>
    </row>
    <row r="463" customFormat="false" ht="14.65" hidden="false" customHeight="true" outlineLevel="0" collapsed="false">
      <c r="T463" s="0" t="n">
        <v>1.30802764481447</v>
      </c>
    </row>
    <row r="464" customFormat="false" ht="14.65" hidden="false" customHeight="true" outlineLevel="0" collapsed="false">
      <c r="T464" s="0" t="n">
        <v>5.47104529555864</v>
      </c>
    </row>
    <row r="465" customFormat="false" ht="14.65" hidden="false" customHeight="true" outlineLevel="0" collapsed="false">
      <c r="T465" s="0" t="n">
        <v>4.64218979519506</v>
      </c>
    </row>
    <row r="466" customFormat="false" ht="14.65" hidden="false" customHeight="true" outlineLevel="0" collapsed="false">
      <c r="T466" s="0" t="n">
        <v>0</v>
      </c>
    </row>
    <row r="467" customFormat="false" ht="14.65" hidden="false" customHeight="true" outlineLevel="0" collapsed="false">
      <c r="T467" s="0" t="n">
        <v>5.99414520057283</v>
      </c>
    </row>
    <row r="468" customFormat="false" ht="14.65" hidden="false" customHeight="true" outlineLevel="0" collapsed="false">
      <c r="T468" s="0" t="n">
        <v>6.98416327066176</v>
      </c>
    </row>
    <row r="469" customFormat="false" ht="14.65" hidden="false" customHeight="true" outlineLevel="0" collapsed="false">
      <c r="T469" s="0" t="n">
        <v>3.47904789774542</v>
      </c>
    </row>
    <row r="470" customFormat="false" ht="14.65" hidden="false" customHeight="true" outlineLevel="0" collapsed="false">
      <c r="T470" s="0" t="n">
        <v>5.224837024577</v>
      </c>
    </row>
    <row r="471" customFormat="false" ht="14.65" hidden="false" customHeight="true" outlineLevel="0" collapsed="false">
      <c r="T471" s="0" t="n">
        <v>5.71333554670642</v>
      </c>
    </row>
    <row r="472" customFormat="false" ht="14.65" hidden="false" customHeight="true" outlineLevel="0" collapsed="false">
      <c r="T472" s="0" t="n">
        <v>5.94245457256175</v>
      </c>
    </row>
    <row r="473" customFormat="false" ht="14.65" hidden="false" customHeight="true" outlineLevel="0" collapsed="false">
      <c r="T473" s="0" t="n">
        <v>4.65728163777645</v>
      </c>
    </row>
    <row r="474" customFormat="false" ht="14.65" hidden="false" customHeight="true" outlineLevel="0" collapsed="false">
      <c r="T474" s="0" t="n">
        <v>1.97151156452241</v>
      </c>
    </row>
    <row r="475" customFormat="false" ht="14.65" hidden="false" customHeight="true" outlineLevel="0" collapsed="false">
      <c r="T475" s="0" t="n">
        <v>3.90653383122686</v>
      </c>
    </row>
    <row r="476" customFormat="false" ht="14.65" hidden="false" customHeight="true" outlineLevel="0" collapsed="false">
      <c r="T476" s="0" t="n">
        <v>4.87090925070841</v>
      </c>
    </row>
    <row r="477" customFormat="false" ht="14.65" hidden="false" customHeight="true" outlineLevel="0" collapsed="false">
      <c r="T477" s="0" t="n">
        <v>4.65682851981652</v>
      </c>
    </row>
    <row r="478" customFormat="false" ht="14.65" hidden="false" customHeight="true" outlineLevel="0" collapsed="false">
      <c r="T478" s="0" t="n">
        <v>4.60631367862508</v>
      </c>
    </row>
    <row r="479" customFormat="false" ht="14.65" hidden="false" customHeight="true" outlineLevel="0" collapsed="false">
      <c r="T479" s="0" t="n">
        <v>2.855674533621</v>
      </c>
    </row>
    <row r="480" customFormat="false" ht="14.65" hidden="false" customHeight="true" outlineLevel="0" collapsed="false">
      <c r="T480" s="0" t="n">
        <v>0</v>
      </c>
    </row>
    <row r="481" customFormat="false" ht="14.65" hidden="false" customHeight="true" outlineLevel="0" collapsed="false">
      <c r="T481" s="0" t="n">
        <v>6.02661878477773</v>
      </c>
    </row>
    <row r="482" customFormat="false" ht="14.65" hidden="false" customHeight="true" outlineLevel="0" collapsed="false">
      <c r="T482" s="0" t="n">
        <v>1.89699516576044</v>
      </c>
    </row>
    <row r="483" customFormat="false" ht="14.65" hidden="false" customHeight="true" outlineLevel="0" collapsed="false">
      <c r="T483" s="0" t="n">
        <v>4.46257950675923</v>
      </c>
    </row>
    <row r="484" customFormat="false" ht="14.65" hidden="false" customHeight="true" outlineLevel="0" collapsed="false">
      <c r="T484" s="0" t="n">
        <v>5.40961163797977</v>
      </c>
    </row>
    <row r="485" customFormat="false" ht="14.65" hidden="false" customHeight="true" outlineLevel="0" collapsed="false">
      <c r="T485" s="0" t="n">
        <v>0</v>
      </c>
    </row>
    <row r="486" customFormat="false" ht="14.65" hidden="false" customHeight="true" outlineLevel="0" collapsed="false">
      <c r="T486" s="0" t="n">
        <v>0</v>
      </c>
    </row>
    <row r="487" customFormat="false" ht="14.65" hidden="false" customHeight="true" outlineLevel="0" collapsed="false">
      <c r="T487" s="0" t="n">
        <v>0</v>
      </c>
    </row>
    <row r="488" customFormat="false" ht="14.65" hidden="false" customHeight="true" outlineLevel="0" collapsed="false">
      <c r="T488" s="0" t="n">
        <v>1.25848962634343</v>
      </c>
    </row>
    <row r="489" customFormat="false" ht="14.65" hidden="false" customHeight="true" outlineLevel="0" collapsed="false">
      <c r="T489" s="0" t="n">
        <v>0</v>
      </c>
    </row>
    <row r="490" customFormat="false" ht="14.65" hidden="false" customHeight="true" outlineLevel="0" collapsed="false">
      <c r="T490" s="0" t="n">
        <v>0</v>
      </c>
    </row>
    <row r="491" customFormat="false" ht="14.65" hidden="false" customHeight="true" outlineLevel="0" collapsed="false">
      <c r="T491" s="0" t="n">
        <v>0</v>
      </c>
    </row>
    <row r="492" customFormat="false" ht="14.65" hidden="false" customHeight="true" outlineLevel="0" collapsed="false">
      <c r="T492" s="0" t="n">
        <v>5.78997555550022</v>
      </c>
    </row>
    <row r="493" customFormat="false" ht="14.65" hidden="false" customHeight="true" outlineLevel="0" collapsed="false">
      <c r="T493" s="0" t="n">
        <v>0.736351763982833</v>
      </c>
    </row>
    <row r="494" customFormat="false" ht="14.65" hidden="false" customHeight="true" outlineLevel="0" collapsed="false">
      <c r="T494" s="0" t="n">
        <v>0</v>
      </c>
    </row>
    <row r="495" customFormat="false" ht="14.65" hidden="false" customHeight="true" outlineLevel="0" collapsed="false">
      <c r="T495" s="0" t="n">
        <v>0.736351763982833</v>
      </c>
    </row>
    <row r="496" customFormat="false" ht="14.65" hidden="false" customHeight="true" outlineLevel="0" collapsed="false">
      <c r="T496" s="0" t="n">
        <v>7.50655788460352</v>
      </c>
    </row>
    <row r="497" customFormat="false" ht="14.65" hidden="false" customHeight="true" outlineLevel="0" collapsed="false">
      <c r="T497" s="0" t="n">
        <v>3.68985362728764</v>
      </c>
    </row>
    <row r="498" customFormat="false" ht="14.65" hidden="false" customHeight="true" outlineLevel="0" collapsed="false">
      <c r="T498" s="0" t="n">
        <v>3.19056341524639</v>
      </c>
    </row>
    <row r="499" customFormat="false" ht="14.65" hidden="false" customHeight="true" outlineLevel="0" collapsed="false">
      <c r="T499" s="0" t="n">
        <v>8.64969888826978</v>
      </c>
    </row>
    <row r="500" customFormat="false" ht="14.65" hidden="false" customHeight="true" outlineLevel="0" collapsed="false">
      <c r="T500" s="0" t="n">
        <v>7.16425401311999</v>
      </c>
    </row>
    <row r="501" customFormat="false" ht="14.65" hidden="false" customHeight="true" outlineLevel="0" collapsed="false">
      <c r="T501" s="0" t="n">
        <v>1.30802764481447</v>
      </c>
    </row>
    <row r="502" customFormat="false" ht="14.65" hidden="false" customHeight="true" outlineLevel="0" collapsed="false">
      <c r="T502" s="0" t="n">
        <v>3.59632555704026</v>
      </c>
    </row>
    <row r="503" customFormat="false" ht="14.65" hidden="false" customHeight="true" outlineLevel="0" collapsed="false">
      <c r="T503" s="0" t="n">
        <v>0</v>
      </c>
    </row>
    <row r="504" customFormat="false" ht="14.65" hidden="false" customHeight="true" outlineLevel="0" collapsed="false">
      <c r="T504" s="0" t="n">
        <v>1.61278140094619</v>
      </c>
    </row>
    <row r="505" customFormat="false" ht="14.65" hidden="false" customHeight="true" outlineLevel="0" collapsed="false">
      <c r="T505" s="0" t="n">
        <v>3.30189468815834</v>
      </c>
    </row>
    <row r="506" customFormat="false" ht="14.65" hidden="false" customHeight="true" outlineLevel="0" collapsed="false">
      <c r="T506" s="0" t="n">
        <v>1.24012097983682</v>
      </c>
    </row>
    <row r="507" customFormat="false" ht="14.65" hidden="false" customHeight="true" outlineLevel="0" collapsed="false">
      <c r="T507" s="0" t="n">
        <v>3.03663686770833</v>
      </c>
    </row>
    <row r="508" customFormat="false" ht="14.65" hidden="false" customHeight="true" outlineLevel="0" collapsed="false">
      <c r="T508" s="0" t="n">
        <v>1.70302552626149</v>
      </c>
    </row>
    <row r="509" customFormat="false" ht="14.65" hidden="false" customHeight="true" outlineLevel="0" collapsed="false">
      <c r="T509" s="0" t="n">
        <v>0</v>
      </c>
    </row>
    <row r="510" customFormat="false" ht="14.65" hidden="false" customHeight="true" outlineLevel="0" collapsed="false">
      <c r="T510" s="0" t="n">
        <v>4.64604517745282</v>
      </c>
    </row>
    <row r="511" customFormat="false" ht="14.65" hidden="false" customHeight="true" outlineLevel="0" collapsed="false">
      <c r="T511" s="0" t="n">
        <v>6.94493662549894</v>
      </c>
    </row>
    <row r="512" customFormat="false" ht="14.65" hidden="false" customHeight="true" outlineLevel="0" collapsed="false">
      <c r="T512" s="0" t="n">
        <v>5.94100183564214</v>
      </c>
    </row>
    <row r="513" customFormat="false" ht="14.65" hidden="false" customHeight="true" outlineLevel="0" collapsed="false">
      <c r="T513" s="0" t="n">
        <v>8.25408845102543</v>
      </c>
    </row>
    <row r="514" customFormat="false" ht="14.65" hidden="false" customHeight="true" outlineLevel="0" collapsed="false">
      <c r="T514" s="0" t="n">
        <v>3.45406976358524</v>
      </c>
    </row>
    <row r="515" customFormat="false" ht="14.65" hidden="false" customHeight="true" outlineLevel="0" collapsed="false">
      <c r="T515" s="0" t="n">
        <v>2.73258708706748</v>
      </c>
    </row>
    <row r="516" customFormat="false" ht="14.65" hidden="false" customHeight="true" outlineLevel="0" collapsed="false">
      <c r="T516" s="0" t="n">
        <v>6.01084439224817</v>
      </c>
    </row>
    <row r="517" customFormat="false" ht="14.65" hidden="false" customHeight="true" outlineLevel="0" collapsed="false">
      <c r="T517" s="0" t="n">
        <v>6.80092896432009</v>
      </c>
    </row>
    <row r="518" customFormat="false" ht="14.65" hidden="false" customHeight="true" outlineLevel="0" collapsed="false">
      <c r="T518" s="0" t="n">
        <v>6.76504755943077</v>
      </c>
    </row>
    <row r="519" customFormat="false" ht="14.65" hidden="false" customHeight="true" outlineLevel="0" collapsed="false">
      <c r="T519" s="0" t="n">
        <v>5.40372508352664</v>
      </c>
    </row>
    <row r="520" customFormat="false" ht="14.65" hidden="false" customHeight="true" outlineLevel="0" collapsed="false">
      <c r="T520" s="0" t="n">
        <v>4.61063441080991</v>
      </c>
    </row>
    <row r="521" customFormat="false" ht="14.65" hidden="false" customHeight="true" outlineLevel="0" collapsed="false">
      <c r="T521" s="0" t="n">
        <v>10.2005214215206</v>
      </c>
    </row>
    <row r="522" customFormat="false" ht="14.65" hidden="false" customHeight="true" outlineLevel="0" collapsed="false">
      <c r="T522" s="0" t="n">
        <v>2.89844542905201</v>
      </c>
    </row>
    <row r="523" customFormat="false" ht="14.65" hidden="false" customHeight="true" outlineLevel="0" collapsed="false">
      <c r="T523" s="0" t="n">
        <v>6.24150056214461</v>
      </c>
    </row>
    <row r="524" customFormat="false" ht="14.65" hidden="false" customHeight="true" outlineLevel="0" collapsed="false">
      <c r="T524" s="0" t="n">
        <v>6.23457011163773</v>
      </c>
    </row>
    <row r="525" customFormat="false" ht="14.65" hidden="false" customHeight="true" outlineLevel="0" collapsed="false">
      <c r="T525" s="0" t="n">
        <v>2.13432757451723</v>
      </c>
    </row>
    <row r="526" customFormat="false" ht="14.65" hidden="false" customHeight="true" outlineLevel="0" collapsed="false">
      <c r="T526" s="0" t="n">
        <v>0</v>
      </c>
    </row>
    <row r="527" customFormat="false" ht="14.65" hidden="false" customHeight="true" outlineLevel="0" collapsed="false">
      <c r="T527" s="0" t="n">
        <v>1.3559209867802</v>
      </c>
    </row>
    <row r="528" customFormat="false" ht="14.65" hidden="false" customHeight="true" outlineLevel="0" collapsed="false">
      <c r="T528" s="0" t="n">
        <v>6.19669507142875</v>
      </c>
    </row>
    <row r="529" customFormat="false" ht="14.65" hidden="false" customHeight="true" outlineLevel="0" collapsed="false">
      <c r="T529" s="0" t="n">
        <v>3.54307761435071</v>
      </c>
    </row>
    <row r="530" customFormat="false" ht="14.65" hidden="false" customHeight="true" outlineLevel="0" collapsed="false">
      <c r="T530" s="0" t="n">
        <v>0</v>
      </c>
    </row>
    <row r="531" customFormat="false" ht="14.65" hidden="false" customHeight="true" outlineLevel="0" collapsed="false">
      <c r="T531" s="0" t="n">
        <v>6.92192607733017</v>
      </c>
    </row>
    <row r="532" customFormat="false" ht="14.65" hidden="false" customHeight="true" outlineLevel="0" collapsed="false">
      <c r="T532" s="0" t="n">
        <v>6.82346028217923</v>
      </c>
    </row>
    <row r="533" customFormat="false" ht="14.65" hidden="false" customHeight="true" outlineLevel="0" collapsed="false">
      <c r="T533" s="0" t="n">
        <v>5.72393161289741</v>
      </c>
    </row>
    <row r="534" customFormat="false" ht="14.65" hidden="false" customHeight="true" outlineLevel="0" collapsed="false">
      <c r="T534" s="0" t="n">
        <v>7.43988002208722</v>
      </c>
    </row>
    <row r="535" customFormat="false" ht="14.65" hidden="false" customHeight="true" outlineLevel="0" collapsed="false">
      <c r="T535" s="0" t="n">
        <v>0</v>
      </c>
    </row>
    <row r="536" customFormat="false" ht="14.65" hidden="false" customHeight="true" outlineLevel="0" collapsed="false">
      <c r="T536" s="0" t="n">
        <v>3.6461625341342</v>
      </c>
    </row>
    <row r="537" customFormat="false" ht="14.65" hidden="false" customHeight="true" outlineLevel="0" collapsed="false">
      <c r="T537" s="0" t="n">
        <v>0.831717012077856</v>
      </c>
    </row>
    <row r="538" customFormat="false" ht="14.65" hidden="false" customHeight="true" outlineLevel="0" collapsed="false">
      <c r="T538" s="0" t="n">
        <v>8.16060114176149</v>
      </c>
    </row>
    <row r="539" customFormat="false" ht="14.65" hidden="false" customHeight="true" outlineLevel="0" collapsed="false">
      <c r="T539" s="0" t="n">
        <v>9.96456688497116</v>
      </c>
    </row>
    <row r="540" customFormat="false" ht="14.65" hidden="false" customHeight="true" outlineLevel="0" collapsed="false">
      <c r="T540" s="0" t="n">
        <v>5.31127735387409</v>
      </c>
    </row>
    <row r="541" customFormat="false" ht="14.65" hidden="false" customHeight="true" outlineLevel="0" collapsed="false">
      <c r="T541" s="0" t="n">
        <v>5.51632483980975</v>
      </c>
    </row>
    <row r="542" customFormat="false" ht="14.65" hidden="false" customHeight="true" outlineLevel="0" collapsed="false">
      <c r="T542" s="0" t="n">
        <v>7.81159218055664</v>
      </c>
    </row>
    <row r="543" customFormat="false" ht="14.65" hidden="false" customHeight="true" outlineLevel="0" collapsed="false">
      <c r="T543" s="0" t="n">
        <v>2.55988835494157</v>
      </c>
    </row>
    <row r="544" customFormat="false" ht="14.65" hidden="false" customHeight="true" outlineLevel="0" collapsed="false">
      <c r="T544" s="0" t="n">
        <v>8.51647644149205</v>
      </c>
    </row>
    <row r="545" customFormat="false" ht="14.65" hidden="false" customHeight="true" outlineLevel="0" collapsed="false">
      <c r="T545" s="0" t="n">
        <v>1.66550816992642</v>
      </c>
    </row>
    <row r="546" customFormat="false" ht="14.65" hidden="false" customHeight="true" outlineLevel="0" collapsed="false">
      <c r="T546" s="0" t="n">
        <v>3.53269639756136</v>
      </c>
    </row>
    <row r="547" customFormat="false" ht="14.65" hidden="false" customHeight="true" outlineLevel="0" collapsed="false">
      <c r="T547" s="0" t="n">
        <v>4.84544387384087</v>
      </c>
    </row>
    <row r="548" customFormat="false" ht="14.65" hidden="false" customHeight="true" outlineLevel="0" collapsed="false">
      <c r="T548" s="0" t="n">
        <v>0</v>
      </c>
    </row>
    <row r="549" customFormat="false" ht="14.65" hidden="false" customHeight="true" outlineLevel="0" collapsed="false">
      <c r="T549" s="0" t="n">
        <v>0.762328153555601</v>
      </c>
    </row>
    <row r="550" customFormat="false" ht="14.65" hidden="false" customHeight="true" outlineLevel="0" collapsed="false">
      <c r="T550" s="0" t="n">
        <v>0.762328153555601</v>
      </c>
    </row>
    <row r="551" customFormat="false" ht="14.65" hidden="false" customHeight="true" outlineLevel="0" collapsed="false">
      <c r="T551" s="0" t="n">
        <v>3.6932334430437</v>
      </c>
    </row>
    <row r="552" customFormat="false" ht="14.65" hidden="false" customHeight="true" outlineLevel="0" collapsed="false">
      <c r="T552" s="0" t="n">
        <v>7.65924387443925</v>
      </c>
    </row>
    <row r="553" customFormat="false" ht="14.65" hidden="false" customHeight="true" outlineLevel="0" collapsed="false">
      <c r="T553" s="0" t="n">
        <v>5.59969962037085</v>
      </c>
    </row>
    <row r="554" customFormat="false" ht="14.65" hidden="false" customHeight="true" outlineLevel="0" collapsed="false">
      <c r="T554" s="0" t="n">
        <v>0.736351763982833</v>
      </c>
    </row>
    <row r="555" customFormat="false" ht="14.65" hidden="false" customHeight="true" outlineLevel="0" collapsed="false">
      <c r="T555" s="0" t="n">
        <v>0</v>
      </c>
    </row>
    <row r="556" customFormat="false" ht="14.65" hidden="false" customHeight="true" outlineLevel="0" collapsed="false">
      <c r="T556" s="0" t="n">
        <v>6.38973443446898</v>
      </c>
    </row>
    <row r="557" customFormat="false" ht="14.65" hidden="false" customHeight="true" outlineLevel="0" collapsed="false">
      <c r="T557" s="0" t="n">
        <v>2.5374989725444</v>
      </c>
    </row>
    <row r="558" customFormat="false" ht="14.65" hidden="false" customHeight="true" outlineLevel="0" collapsed="false">
      <c r="T558" s="0" t="n">
        <v>8.38975575471116</v>
      </c>
    </row>
    <row r="559" customFormat="false" ht="14.65" hidden="false" customHeight="true" outlineLevel="0" collapsed="false">
      <c r="T559" s="0" t="n">
        <v>7.46541763370717</v>
      </c>
    </row>
    <row r="560" customFormat="false" ht="14.65" hidden="false" customHeight="true" outlineLevel="0" collapsed="false">
      <c r="T560" s="0" t="n">
        <v>3.96271837281892</v>
      </c>
    </row>
    <row r="561" customFormat="false" ht="14.65" hidden="false" customHeight="true" outlineLevel="0" collapsed="false">
      <c r="T561" s="0" t="n">
        <v>0</v>
      </c>
    </row>
    <row r="562" customFormat="false" ht="14.65" hidden="false" customHeight="true" outlineLevel="0" collapsed="false">
      <c r="T562" s="0" t="n">
        <v>4.27959906523304</v>
      </c>
    </row>
    <row r="563" customFormat="false" ht="14.65" hidden="false" customHeight="true" outlineLevel="0" collapsed="false">
      <c r="T563" s="0" t="n">
        <v>0.831717012077856</v>
      </c>
    </row>
    <row r="564" customFormat="false" ht="14.65" hidden="false" customHeight="true" outlineLevel="0" collapsed="false">
      <c r="T564" s="0" t="n">
        <v>4.85324983621342</v>
      </c>
    </row>
    <row r="565" customFormat="false" ht="14.65" hidden="false" customHeight="true" outlineLevel="0" collapsed="false">
      <c r="T565" s="0" t="n">
        <v>4.85813445701101</v>
      </c>
    </row>
    <row r="566" customFormat="false" ht="14.65" hidden="false" customHeight="true" outlineLevel="0" collapsed="false">
      <c r="T566" s="0" t="n">
        <v>2.31058095072258</v>
      </c>
    </row>
    <row r="567" customFormat="false" ht="14.65" hidden="false" customHeight="true" outlineLevel="0" collapsed="false">
      <c r="T567" s="0" t="n">
        <v>1.9785225770206</v>
      </c>
    </row>
    <row r="568" customFormat="false" ht="14.65" hidden="false" customHeight="true" outlineLevel="0" collapsed="false">
      <c r="T568" s="0" t="n">
        <v>8.86425172305775</v>
      </c>
    </row>
    <row r="569" customFormat="false" ht="14.65" hidden="false" customHeight="true" outlineLevel="0" collapsed="false">
      <c r="T569" s="0" t="n">
        <v>3.94310093619203</v>
      </c>
    </row>
    <row r="570" customFormat="false" ht="14.65" hidden="false" customHeight="true" outlineLevel="0" collapsed="false">
      <c r="T570" s="0" t="n">
        <v>5.02880941274071</v>
      </c>
    </row>
    <row r="571" customFormat="false" ht="14.65" hidden="false" customHeight="true" outlineLevel="0" collapsed="false">
      <c r="T571" s="0" t="n">
        <v>6.46202041807428</v>
      </c>
    </row>
    <row r="572" customFormat="false" ht="14.65" hidden="false" customHeight="true" outlineLevel="0" collapsed="false">
      <c r="T572" s="0" t="n">
        <v>4.33248716525271</v>
      </c>
    </row>
    <row r="573" customFormat="false" ht="14.65" hidden="false" customHeight="true" outlineLevel="0" collapsed="false">
      <c r="T573" s="0" t="n">
        <v>7.43151748613235</v>
      </c>
    </row>
    <row r="574" customFormat="false" ht="14.65" hidden="false" customHeight="true" outlineLevel="0" collapsed="false">
      <c r="T574" s="0" t="n">
        <v>4.87240082244709</v>
      </c>
    </row>
    <row r="575" customFormat="false" ht="14.65" hidden="false" customHeight="true" outlineLevel="0" collapsed="false">
      <c r="T575" s="0" t="n">
        <v>1.98260340930697</v>
      </c>
    </row>
    <row r="576" customFormat="false" ht="14.65" hidden="false" customHeight="true" outlineLevel="0" collapsed="false">
      <c r="T576" s="0" t="n">
        <v>5.30054952461413</v>
      </c>
    </row>
    <row r="577" customFormat="false" ht="14.65" hidden="false" customHeight="true" outlineLevel="0" collapsed="false">
      <c r="T577" s="0" t="n">
        <v>6.31238150713759</v>
      </c>
    </row>
    <row r="578" customFormat="false" ht="14.65" hidden="false" customHeight="true" outlineLevel="0" collapsed="false">
      <c r="T578" s="0" t="n">
        <v>6.0631848888679</v>
      </c>
    </row>
    <row r="579" customFormat="false" ht="14.65" hidden="false" customHeight="true" outlineLevel="0" collapsed="false">
      <c r="T579" s="0" t="n">
        <v>3.0954676393727</v>
      </c>
    </row>
    <row r="580" customFormat="false" ht="14.65" hidden="false" customHeight="true" outlineLevel="0" collapsed="false">
      <c r="T580" s="0" t="n">
        <v>3.73083128820949</v>
      </c>
    </row>
    <row r="581" customFormat="false" ht="14.65" hidden="false" customHeight="true" outlineLevel="0" collapsed="false">
      <c r="T581" s="0" t="n">
        <v>6.28134831853345</v>
      </c>
    </row>
    <row r="582" customFormat="false" ht="14.65" hidden="false" customHeight="true" outlineLevel="0" collapsed="false">
      <c r="T582" s="0" t="n">
        <v>4.32823887874254</v>
      </c>
    </row>
    <row r="583" customFormat="false" ht="14.65" hidden="false" customHeight="true" outlineLevel="0" collapsed="false">
      <c r="T583" s="0" t="n">
        <v>1.61278140094619</v>
      </c>
    </row>
    <row r="584" customFormat="false" ht="14.65" hidden="false" customHeight="true" outlineLevel="0" collapsed="false">
      <c r="T584" s="0" t="n">
        <v>2.66556823360108</v>
      </c>
    </row>
    <row r="585" customFormat="false" ht="14.65" hidden="false" customHeight="true" outlineLevel="0" collapsed="false">
      <c r="T585" s="0" t="n">
        <v>7.04457441818939</v>
      </c>
    </row>
    <row r="586" customFormat="false" ht="14.65" hidden="false" customHeight="true" outlineLevel="0" collapsed="false">
      <c r="T586" s="0" t="n">
        <v>5.18221442490625</v>
      </c>
    </row>
    <row r="587" customFormat="false" ht="14.65" hidden="false" customHeight="true" outlineLevel="0" collapsed="false">
      <c r="T587" s="0" t="n">
        <v>8.63174800064922</v>
      </c>
    </row>
    <row r="588" customFormat="false" ht="14.65" hidden="false" customHeight="true" outlineLevel="0" collapsed="false">
      <c r="T588" s="0" t="n">
        <v>6.6480253446098</v>
      </c>
    </row>
    <row r="589" customFormat="false" ht="14.65" hidden="false" customHeight="true" outlineLevel="0" collapsed="false">
      <c r="T589" s="0" t="n">
        <v>2.26766612510894</v>
      </c>
    </row>
    <row r="590" customFormat="false" ht="14.65" hidden="false" customHeight="true" outlineLevel="0" collapsed="false">
      <c r="T590" s="0" t="n">
        <v>7.25733253063407</v>
      </c>
    </row>
    <row r="591" customFormat="false" ht="14.65" hidden="false" customHeight="true" outlineLevel="0" collapsed="false">
      <c r="T591" s="0" t="n">
        <v>1.70302552626149</v>
      </c>
    </row>
    <row r="592" customFormat="false" ht="14.65" hidden="false" customHeight="true" outlineLevel="0" collapsed="false">
      <c r="T592" s="0" t="n">
        <v>3.76167770936149</v>
      </c>
    </row>
    <row r="593" customFormat="false" ht="14.65" hidden="false" customHeight="true" outlineLevel="0" collapsed="false">
      <c r="T593" s="0" t="n">
        <v>6.39847197448199</v>
      </c>
    </row>
    <row r="594" customFormat="false" ht="14.65" hidden="false" customHeight="true" outlineLevel="0" collapsed="false">
      <c r="T594" s="0" t="n">
        <v>3.78328248375915</v>
      </c>
    </row>
    <row r="595" customFormat="false" ht="14.65" hidden="false" customHeight="true" outlineLevel="0" collapsed="false">
      <c r="T595" s="0" t="n">
        <v>1.61278140094619</v>
      </c>
    </row>
    <row r="596" customFormat="false" ht="14.65" hidden="false" customHeight="true" outlineLevel="0" collapsed="false">
      <c r="T596" s="0" t="n">
        <v>5.51578541833673</v>
      </c>
    </row>
    <row r="597" customFormat="false" ht="14.65" hidden="false" customHeight="true" outlineLevel="0" collapsed="false">
      <c r="T597" s="0" t="n">
        <v>3.33914536037273</v>
      </c>
    </row>
    <row r="598" customFormat="false" ht="14.65" hidden="false" customHeight="true" outlineLevel="0" collapsed="false">
      <c r="T598" s="0" t="n">
        <v>4.92147119401019</v>
      </c>
    </row>
    <row r="599" customFormat="false" ht="14.65" hidden="false" customHeight="true" outlineLevel="0" collapsed="false">
      <c r="T599" s="0" t="n">
        <v>3.76244624636897</v>
      </c>
    </row>
    <row r="600" customFormat="false" ht="14.65" hidden="false" customHeight="true" outlineLevel="0" collapsed="false">
      <c r="T600" s="0" t="n">
        <v>7.10245291851204</v>
      </c>
    </row>
    <row r="601" customFormat="false" ht="14.65" hidden="false" customHeight="true" outlineLevel="0" collapsed="false">
      <c r="T601" s="0" t="n">
        <v>3.90266601938765</v>
      </c>
    </row>
    <row r="602" customFormat="false" ht="14.65" hidden="false" customHeight="true" outlineLevel="0" collapsed="false">
      <c r="T602" s="0" t="n">
        <v>3.91870047085723</v>
      </c>
    </row>
    <row r="603" customFormat="false" ht="14.65" hidden="false" customHeight="true" outlineLevel="0" collapsed="false">
      <c r="T603" s="0" t="n">
        <v>6.46854302532048</v>
      </c>
    </row>
    <row r="604" customFormat="false" ht="14.65" hidden="false" customHeight="true" outlineLevel="0" collapsed="false">
      <c r="T604" s="0" t="n">
        <v>6.74724473674567</v>
      </c>
    </row>
    <row r="605" customFormat="false" ht="14.65" hidden="false" customHeight="true" outlineLevel="0" collapsed="false">
      <c r="T605" s="0" t="n">
        <v>4.57729858007151</v>
      </c>
    </row>
    <row r="606" customFormat="false" ht="14.65" hidden="false" customHeight="true" outlineLevel="0" collapsed="false">
      <c r="T606" s="0" t="n">
        <v>6.32627865865148</v>
      </c>
    </row>
    <row r="607" customFormat="false" ht="14.65" hidden="false" customHeight="true" outlineLevel="0" collapsed="false">
      <c r="T607" s="0" t="n">
        <v>2.16153336644994</v>
      </c>
    </row>
    <row r="608" customFormat="false" ht="14.65" hidden="false" customHeight="true" outlineLevel="0" collapsed="false">
      <c r="T608" s="0" t="n">
        <v>5.40244669733315</v>
      </c>
    </row>
    <row r="609" customFormat="false" ht="14.65" hidden="false" customHeight="true" outlineLevel="0" collapsed="false">
      <c r="T609" s="0" t="n">
        <v>7.42043154958904</v>
      </c>
    </row>
    <row r="610" customFormat="false" ht="14.65" hidden="false" customHeight="true" outlineLevel="0" collapsed="false">
      <c r="T610" s="0" t="n">
        <v>1.63771118549722</v>
      </c>
    </row>
    <row r="611" customFormat="false" ht="14.65" hidden="false" customHeight="true" outlineLevel="0" collapsed="false">
      <c r="T611" s="0" t="n">
        <v>3.02723384342849</v>
      </c>
    </row>
    <row r="612" customFormat="false" ht="14.65" hidden="false" customHeight="true" outlineLevel="0" collapsed="false">
      <c r="T612" s="0" t="n">
        <v>0.736351763982833</v>
      </c>
    </row>
    <row r="613" customFormat="false" ht="14.65" hidden="false" customHeight="true" outlineLevel="0" collapsed="false">
      <c r="T613" s="0" t="n">
        <v>7.98781630224684</v>
      </c>
    </row>
    <row r="614" customFormat="false" ht="14.65" hidden="false" customHeight="true" outlineLevel="0" collapsed="false">
      <c r="T614" s="0" t="n">
        <v>0</v>
      </c>
    </row>
    <row r="615" customFormat="false" ht="14.65" hidden="false" customHeight="true" outlineLevel="0" collapsed="false">
      <c r="T615" s="0" t="n">
        <v>8.40249437702431</v>
      </c>
    </row>
    <row r="616" customFormat="false" ht="14.65" hidden="false" customHeight="true" outlineLevel="0" collapsed="false">
      <c r="T616" s="0" t="n">
        <v>8.39656601066473</v>
      </c>
    </row>
    <row r="617" customFormat="false" ht="14.65" hidden="false" customHeight="true" outlineLevel="0" collapsed="false">
      <c r="T617" s="0" t="n">
        <v>3.65839615094169</v>
      </c>
    </row>
    <row r="618" customFormat="false" ht="14.65" hidden="false" customHeight="true" outlineLevel="0" collapsed="false">
      <c r="T618" s="0" t="n">
        <v>1.68955069676761</v>
      </c>
    </row>
    <row r="619" customFormat="false" ht="14.65" hidden="false" customHeight="true" outlineLevel="0" collapsed="false">
      <c r="T619" s="0" t="n">
        <v>2.52419105781418</v>
      </c>
    </row>
    <row r="620" customFormat="false" ht="14.65" hidden="false" customHeight="true" outlineLevel="0" collapsed="false">
      <c r="T620" s="0" t="n">
        <v>6.56627670439765</v>
      </c>
    </row>
    <row r="621" customFormat="false" ht="14.65" hidden="false" customHeight="true" outlineLevel="0" collapsed="false">
      <c r="T621" s="0" t="n">
        <v>8.92825476166999</v>
      </c>
    </row>
    <row r="622" customFormat="false" ht="14.65" hidden="false" customHeight="true" outlineLevel="0" collapsed="false">
      <c r="T622" s="0" t="n">
        <v>5.50597807914512</v>
      </c>
    </row>
    <row r="623" customFormat="false" ht="14.65" hidden="false" customHeight="true" outlineLevel="0" collapsed="false">
      <c r="T623" s="0" t="n">
        <v>3.29552801523462</v>
      </c>
    </row>
    <row r="624" customFormat="false" ht="14.65" hidden="false" customHeight="true" outlineLevel="0" collapsed="false">
      <c r="T624" s="0" t="n">
        <v>7.98026758467291</v>
      </c>
    </row>
    <row r="625" customFormat="false" ht="14.65" hidden="false" customHeight="true" outlineLevel="0" collapsed="false">
      <c r="T625" s="0" t="n">
        <v>0</v>
      </c>
    </row>
    <row r="626" customFormat="false" ht="14.65" hidden="false" customHeight="true" outlineLevel="0" collapsed="false">
      <c r="T626" s="0" t="n">
        <v>4.93546847107634</v>
      </c>
    </row>
    <row r="627" customFormat="false" ht="14.65" hidden="false" customHeight="true" outlineLevel="0" collapsed="false">
      <c r="T627" s="0" t="n">
        <v>7.11496513059558</v>
      </c>
    </row>
    <row r="628" customFormat="false" ht="14.65" hidden="false" customHeight="true" outlineLevel="0" collapsed="false">
      <c r="T628" s="0" t="n">
        <v>5.1435616104466</v>
      </c>
    </row>
    <row r="629" customFormat="false" ht="14.65" hidden="false" customHeight="true" outlineLevel="0" collapsed="false">
      <c r="T629" s="0" t="n">
        <v>3.66004679274328</v>
      </c>
    </row>
    <row r="630" customFormat="false" ht="14.65" hidden="false" customHeight="true" outlineLevel="0" collapsed="false">
      <c r="T630" s="0" t="n">
        <v>3.2187789381206</v>
      </c>
    </row>
    <row r="631" customFormat="false" ht="14.65" hidden="false" customHeight="true" outlineLevel="0" collapsed="false">
      <c r="T631" s="0" t="n">
        <v>0.762328153555601</v>
      </c>
    </row>
    <row r="632" customFormat="false" ht="14.65" hidden="false" customHeight="true" outlineLevel="0" collapsed="false">
      <c r="T632" s="0" t="n">
        <v>2.80956453145963</v>
      </c>
    </row>
    <row r="633" customFormat="false" ht="14.65" hidden="false" customHeight="true" outlineLevel="0" collapsed="false">
      <c r="T633" s="0" t="n">
        <v>0.762328153555601</v>
      </c>
    </row>
    <row r="634" customFormat="false" ht="14.65" hidden="false" customHeight="true" outlineLevel="0" collapsed="false">
      <c r="T634" s="0" t="n">
        <v>5.87696981538133</v>
      </c>
    </row>
    <row r="635" customFormat="false" ht="14.65" hidden="false" customHeight="true" outlineLevel="0" collapsed="false">
      <c r="T635" s="0" t="n">
        <v>1.94043418404476</v>
      </c>
    </row>
    <row r="636" customFormat="false" ht="14.65" hidden="false" customHeight="true" outlineLevel="0" collapsed="false">
      <c r="T636" s="0" t="n">
        <v>2.58747664781387</v>
      </c>
    </row>
    <row r="637" customFormat="false" ht="14.65" hidden="false" customHeight="true" outlineLevel="0" collapsed="false">
      <c r="T637" s="0" t="n">
        <v>8.18794833440511</v>
      </c>
    </row>
    <row r="638" customFormat="false" ht="14.65" hidden="false" customHeight="true" outlineLevel="0" collapsed="false">
      <c r="T638" s="0" t="n">
        <v>6.30163707379659</v>
      </c>
    </row>
    <row r="639" customFormat="false" ht="14.65" hidden="false" customHeight="true" outlineLevel="0" collapsed="false">
      <c r="T639" s="0" t="n">
        <v>5.60675029029708</v>
      </c>
    </row>
    <row r="640" customFormat="false" ht="14.65" hidden="false" customHeight="true" outlineLevel="0" collapsed="false">
      <c r="T640" s="0" t="n">
        <v>4.90274130850687</v>
      </c>
    </row>
    <row r="641" customFormat="false" ht="14.65" hidden="false" customHeight="true" outlineLevel="0" collapsed="false">
      <c r="T641" s="0" t="n">
        <v>0</v>
      </c>
    </row>
    <row r="642" customFormat="false" ht="14.65" hidden="false" customHeight="true" outlineLevel="0" collapsed="false">
      <c r="T642" s="0" t="n">
        <v>0.831717012077856</v>
      </c>
    </row>
    <row r="643" customFormat="false" ht="14.65" hidden="false" customHeight="true" outlineLevel="0" collapsed="false">
      <c r="T643" s="0" t="n">
        <v>6.12384665719465</v>
      </c>
    </row>
    <row r="644" customFormat="false" ht="14.65" hidden="false" customHeight="true" outlineLevel="0" collapsed="false">
      <c r="T644" s="0" t="n">
        <v>6.4953451205473</v>
      </c>
    </row>
    <row r="645" customFormat="false" ht="14.65" hidden="false" customHeight="true" outlineLevel="0" collapsed="false">
      <c r="T645" s="0" t="n">
        <v>2.43237581700644</v>
      </c>
    </row>
    <row r="646" customFormat="false" ht="14.65" hidden="false" customHeight="true" outlineLevel="0" collapsed="false">
      <c r="T646" s="0" t="n">
        <v>2.7440455545232</v>
      </c>
    </row>
    <row r="647" customFormat="false" ht="14.65" hidden="false" customHeight="true" outlineLevel="0" collapsed="false">
      <c r="T647" s="0" t="n">
        <v>2.93614725221096</v>
      </c>
    </row>
    <row r="648" customFormat="false" ht="14.65" hidden="false" customHeight="true" outlineLevel="0" collapsed="false">
      <c r="T648" s="0" t="n">
        <v>8.82969136209211</v>
      </c>
    </row>
    <row r="649" customFormat="false" ht="14.65" hidden="false" customHeight="true" outlineLevel="0" collapsed="false">
      <c r="T649" s="0" t="n">
        <v>2.40162266866689</v>
      </c>
    </row>
    <row r="650" customFormat="false" ht="14.65" hidden="false" customHeight="true" outlineLevel="0" collapsed="false">
      <c r="T650" s="0" t="n">
        <v>0</v>
      </c>
    </row>
    <row r="651" customFormat="false" ht="14.65" hidden="false" customHeight="true" outlineLevel="0" collapsed="false">
      <c r="T651" s="0" t="n">
        <v>4.41628779174105</v>
      </c>
    </row>
    <row r="652" customFormat="false" ht="14.65" hidden="false" customHeight="true" outlineLevel="0" collapsed="false">
      <c r="T652" s="0" t="n">
        <v>4.122285288718</v>
      </c>
    </row>
    <row r="653" customFormat="false" ht="14.65" hidden="false" customHeight="true" outlineLevel="0" collapsed="false">
      <c r="T653" s="0" t="n">
        <v>5.31645497788677</v>
      </c>
    </row>
    <row r="654" customFormat="false" ht="14.65" hidden="false" customHeight="true" outlineLevel="0" collapsed="false">
      <c r="T654" s="0" t="n">
        <v>5.84543830038966</v>
      </c>
    </row>
    <row r="655" customFormat="false" ht="14.65" hidden="false" customHeight="true" outlineLevel="0" collapsed="false">
      <c r="T655" s="0" t="n">
        <v>4.96168676170089</v>
      </c>
    </row>
    <row r="656" customFormat="false" ht="14.65" hidden="false" customHeight="true" outlineLevel="0" collapsed="false">
      <c r="T656" s="0" t="n">
        <v>5.05688939159645</v>
      </c>
    </row>
    <row r="657" customFormat="false" ht="14.65" hidden="false" customHeight="true" outlineLevel="0" collapsed="false">
      <c r="T657" s="0" t="n">
        <v>0</v>
      </c>
    </row>
    <row r="658" customFormat="false" ht="14.65" hidden="false" customHeight="true" outlineLevel="0" collapsed="false">
      <c r="T658" s="0" t="n">
        <v>6.1581695766189</v>
      </c>
    </row>
    <row r="659" customFormat="false" ht="14.65" hidden="false" customHeight="true" outlineLevel="0" collapsed="false">
      <c r="T659" s="0" t="n">
        <v>1.68955069676761</v>
      </c>
    </row>
    <row r="660" customFormat="false" ht="14.65" hidden="false" customHeight="true" outlineLevel="0" collapsed="false">
      <c r="T660" s="0" t="n">
        <v>4.27529311078045</v>
      </c>
    </row>
    <row r="661" customFormat="false" ht="14.65" hidden="false" customHeight="true" outlineLevel="0" collapsed="false">
      <c r="T661" s="0" t="n">
        <v>5.38834259081701</v>
      </c>
    </row>
    <row r="662" customFormat="false" ht="14.65" hidden="false" customHeight="true" outlineLevel="0" collapsed="false">
      <c r="T662" s="0" t="n">
        <v>7.67700183619261</v>
      </c>
    </row>
    <row r="663" customFormat="false" ht="14.65" hidden="false" customHeight="true" outlineLevel="0" collapsed="false">
      <c r="T663" s="0" t="n">
        <v>8.74143159096069</v>
      </c>
    </row>
    <row r="664" customFormat="false" ht="14.65" hidden="false" customHeight="true" outlineLevel="0" collapsed="false">
      <c r="T664" s="0" t="n">
        <v>6.391895671054</v>
      </c>
    </row>
    <row r="665" customFormat="false" ht="14.65" hidden="false" customHeight="true" outlineLevel="0" collapsed="false">
      <c r="T665" s="0" t="n">
        <v>6.50392265123561</v>
      </c>
    </row>
    <row r="666" customFormat="false" ht="14.65" hidden="false" customHeight="true" outlineLevel="0" collapsed="false">
      <c r="T666" s="0" t="n">
        <v>3.66597058345472</v>
      </c>
    </row>
    <row r="667" customFormat="false" ht="14.65" hidden="false" customHeight="true" outlineLevel="0" collapsed="false">
      <c r="T667" s="0" t="n">
        <v>5.66901592137449</v>
      </c>
    </row>
    <row r="668" customFormat="false" ht="14.65" hidden="false" customHeight="true" outlineLevel="0" collapsed="false">
      <c r="T668" s="0" t="n">
        <v>7.7448628928646</v>
      </c>
    </row>
    <row r="669" customFormat="false" ht="14.65" hidden="false" customHeight="true" outlineLevel="0" collapsed="false">
      <c r="T669" s="0" t="n">
        <v>4.48247399753849</v>
      </c>
    </row>
    <row r="670" customFormat="false" ht="14.65" hidden="false" customHeight="true" outlineLevel="0" collapsed="false">
      <c r="T670" s="0" t="n">
        <v>2.27822995004793</v>
      </c>
    </row>
    <row r="671" customFormat="false" ht="14.65" hidden="false" customHeight="true" outlineLevel="0" collapsed="false">
      <c r="T671" s="0" t="n">
        <v>2.01279486271727</v>
      </c>
    </row>
    <row r="672" customFormat="false" ht="14.65" hidden="false" customHeight="true" outlineLevel="0" collapsed="false">
      <c r="T672" s="0" t="n">
        <v>0.762328153555601</v>
      </c>
    </row>
    <row r="673" customFormat="false" ht="14.65" hidden="false" customHeight="true" outlineLevel="0" collapsed="false">
      <c r="T673" s="0" t="n">
        <v>3.12677994885619</v>
      </c>
    </row>
    <row r="674" customFormat="false" ht="14.65" hidden="false" customHeight="true" outlineLevel="0" collapsed="false">
      <c r="T674" s="0" t="n">
        <v>0</v>
      </c>
    </row>
    <row r="675" customFormat="false" ht="14.65" hidden="false" customHeight="true" outlineLevel="0" collapsed="false">
      <c r="T675" s="0" t="n">
        <v>6.19403913885584</v>
      </c>
    </row>
    <row r="676" customFormat="false" ht="14.65" hidden="false" customHeight="true" outlineLevel="0" collapsed="false">
      <c r="T676" s="0" t="n">
        <v>8.03150024421682</v>
      </c>
    </row>
    <row r="677" customFormat="false" ht="14.65" hidden="false" customHeight="true" outlineLevel="0" collapsed="false">
      <c r="T677" s="0" t="n">
        <v>6.08497059008923</v>
      </c>
    </row>
    <row r="678" customFormat="false" ht="14.65" hidden="false" customHeight="true" outlineLevel="0" collapsed="false">
      <c r="T678" s="0" t="n">
        <v>6.5276910767222</v>
      </c>
    </row>
    <row r="679" customFormat="false" ht="14.65" hidden="false" customHeight="true" outlineLevel="0" collapsed="false">
      <c r="T679" s="0" t="n">
        <v>5.52476215590805</v>
      </c>
    </row>
    <row r="680" customFormat="false" ht="14.65" hidden="false" customHeight="true" outlineLevel="0" collapsed="false">
      <c r="T680" s="0" t="n">
        <v>6.30709134520472</v>
      </c>
    </row>
    <row r="681" customFormat="false" ht="14.65" hidden="false" customHeight="true" outlineLevel="0" collapsed="false">
      <c r="T681" s="0" t="n">
        <v>8.29962690579663</v>
      </c>
    </row>
    <row r="682" customFormat="false" ht="14.65" hidden="false" customHeight="true" outlineLevel="0" collapsed="false">
      <c r="T682" s="0" t="n">
        <v>1.61278140094619</v>
      </c>
    </row>
    <row r="683" customFormat="false" ht="14.65" hidden="false" customHeight="true" outlineLevel="0" collapsed="false">
      <c r="T683" s="0" t="n">
        <v>6.41581905188579</v>
      </c>
    </row>
    <row r="684" customFormat="false" ht="14.65" hidden="false" customHeight="true" outlineLevel="0" collapsed="false">
      <c r="T684" s="0" t="n">
        <v>5.81789992925317</v>
      </c>
    </row>
    <row r="685" customFormat="false" ht="14.65" hidden="false" customHeight="true" outlineLevel="0" collapsed="false">
      <c r="T685" s="0" t="n">
        <v>8.72119555216193</v>
      </c>
    </row>
    <row r="686" customFormat="false" ht="14.65" hidden="false" customHeight="true" outlineLevel="0" collapsed="false">
      <c r="T686" s="0" t="n">
        <v>3.31177368734307</v>
      </c>
    </row>
    <row r="687" customFormat="false" ht="14.65" hidden="false" customHeight="true" outlineLevel="0" collapsed="false">
      <c r="T687" s="0" t="n">
        <v>5.15884170482358</v>
      </c>
    </row>
    <row r="688" customFormat="false" ht="14.65" hidden="false" customHeight="true" outlineLevel="0" collapsed="false">
      <c r="T688" s="0" t="n">
        <v>3.1541270999601</v>
      </c>
    </row>
    <row r="689" customFormat="false" ht="14.65" hidden="false" customHeight="true" outlineLevel="0" collapsed="false">
      <c r="T689" s="0" t="n">
        <v>6.04921649958003</v>
      </c>
    </row>
    <row r="690" customFormat="false" ht="14.65" hidden="false" customHeight="true" outlineLevel="0" collapsed="false">
      <c r="T690" s="0" t="n">
        <v>7.03628000080231</v>
      </c>
    </row>
    <row r="691" customFormat="false" ht="14.65" hidden="false" customHeight="true" outlineLevel="0" collapsed="false">
      <c r="T691" s="0" t="n">
        <v>0</v>
      </c>
    </row>
    <row r="692" customFormat="false" ht="14.65" hidden="false" customHeight="true" outlineLevel="0" collapsed="false">
      <c r="T692" s="0" t="n">
        <v>4.13179228463472</v>
      </c>
    </row>
    <row r="693" customFormat="false" ht="14.65" hidden="false" customHeight="true" outlineLevel="0" collapsed="false">
      <c r="T693" s="0" t="n">
        <v>0</v>
      </c>
    </row>
    <row r="694" customFormat="false" ht="14.65" hidden="false" customHeight="true" outlineLevel="0" collapsed="false">
      <c r="T694" s="0" t="n">
        <v>5.48253599083109</v>
      </c>
    </row>
    <row r="695" customFormat="false" ht="14.65" hidden="false" customHeight="true" outlineLevel="0" collapsed="false">
      <c r="T695" s="0" t="n">
        <v>6.54687702595622</v>
      </c>
    </row>
    <row r="696" customFormat="false" ht="14.65" hidden="false" customHeight="true" outlineLevel="0" collapsed="false">
      <c r="T696" s="0" t="n">
        <v>2.792262474992</v>
      </c>
    </row>
    <row r="697" customFormat="false" ht="14.65" hidden="false" customHeight="true" outlineLevel="0" collapsed="false">
      <c r="T697" s="0" t="n">
        <v>2.66556823360108</v>
      </c>
    </row>
    <row r="698" customFormat="false" ht="14.65" hidden="false" customHeight="true" outlineLevel="0" collapsed="false">
      <c r="T698" s="0" t="n">
        <v>4.2613967361557</v>
      </c>
    </row>
    <row r="699" customFormat="false" ht="14.65" hidden="false" customHeight="true" outlineLevel="0" collapsed="false">
      <c r="T699" s="0" t="n">
        <v>5.38603504169561</v>
      </c>
    </row>
    <row r="700" customFormat="false" ht="14.65" hidden="false" customHeight="true" outlineLevel="0" collapsed="false">
      <c r="T700" s="0" t="n">
        <v>0.762328153555601</v>
      </c>
    </row>
    <row r="701" customFormat="false" ht="14.65" hidden="false" customHeight="true" outlineLevel="0" collapsed="false">
      <c r="T701" s="0" t="n">
        <v>1.24012097983682</v>
      </c>
    </row>
    <row r="702" customFormat="false" ht="14.65" hidden="false" customHeight="true" outlineLevel="0" collapsed="false">
      <c r="T702" s="0" t="n">
        <v>6.57461378303414</v>
      </c>
    </row>
    <row r="703" customFormat="false" ht="14.65" hidden="false" customHeight="true" outlineLevel="0" collapsed="false">
      <c r="T703" s="0" t="n">
        <v>3.72675115014821</v>
      </c>
    </row>
    <row r="704" customFormat="false" ht="14.65" hidden="false" customHeight="true" outlineLevel="0" collapsed="false">
      <c r="T704" s="0" t="n">
        <v>3.4471937686636</v>
      </c>
    </row>
    <row r="705" customFormat="false" ht="14.65" hidden="false" customHeight="true" outlineLevel="0" collapsed="false">
      <c r="T705" s="0" t="n">
        <v>2.19052167357415</v>
      </c>
    </row>
    <row r="706" customFormat="false" ht="14.65" hidden="false" customHeight="true" outlineLevel="0" collapsed="false">
      <c r="T706" s="0" t="n">
        <v>6.43346018700593</v>
      </c>
    </row>
    <row r="707" customFormat="false" ht="14.65" hidden="false" customHeight="true" outlineLevel="0" collapsed="false">
      <c r="T707" s="0" t="n">
        <v>7.46932740435266</v>
      </c>
    </row>
    <row r="708" customFormat="false" ht="14.65" hidden="false" customHeight="true" outlineLevel="0" collapsed="false">
      <c r="T708" s="0" t="n">
        <v>4.4019888031325</v>
      </c>
    </row>
    <row r="709" customFormat="false" ht="14.65" hidden="false" customHeight="true" outlineLevel="0" collapsed="false">
      <c r="T709" s="0" t="n">
        <v>6.56818545934604</v>
      </c>
    </row>
    <row r="710" customFormat="false" ht="14.65" hidden="false" customHeight="true" outlineLevel="0" collapsed="false">
      <c r="T710" s="0" t="n">
        <v>6.60755318257409</v>
      </c>
    </row>
    <row r="711" customFormat="false" ht="14.65" hidden="false" customHeight="true" outlineLevel="0" collapsed="false">
      <c r="T711" s="0" t="n">
        <v>5.05331889053044</v>
      </c>
    </row>
    <row r="712" customFormat="false" ht="14.65" hidden="false" customHeight="true" outlineLevel="0" collapsed="false">
      <c r="T712" s="0" t="n">
        <v>5.45141349643179</v>
      </c>
    </row>
    <row r="713" customFormat="false" ht="14.65" hidden="false" customHeight="true" outlineLevel="0" collapsed="false">
      <c r="T713" s="0" t="n">
        <v>0.736351763982833</v>
      </c>
    </row>
    <row r="714" customFormat="false" ht="14.65" hidden="false" customHeight="true" outlineLevel="0" collapsed="false">
      <c r="T714" s="0" t="n">
        <v>0</v>
      </c>
    </row>
    <row r="715" customFormat="false" ht="14.65" hidden="false" customHeight="true" outlineLevel="0" collapsed="false">
      <c r="T715" s="0" t="n">
        <v>3.50582847037712</v>
      </c>
    </row>
    <row r="716" customFormat="false" ht="14.65" hidden="false" customHeight="true" outlineLevel="0" collapsed="false">
      <c r="T716" s="0" t="n">
        <v>7.46212816730891</v>
      </c>
    </row>
    <row r="717" customFormat="false" ht="14.65" hidden="false" customHeight="true" outlineLevel="0" collapsed="false">
      <c r="T717" s="0" t="n">
        <v>4.65596373025076</v>
      </c>
    </row>
    <row r="718" customFormat="false" ht="14.65" hidden="false" customHeight="true" outlineLevel="0" collapsed="false">
      <c r="T718" s="0" t="n">
        <v>2.13432757451723</v>
      </c>
    </row>
    <row r="719" customFormat="false" ht="14.65" hidden="false" customHeight="true" outlineLevel="0" collapsed="false">
      <c r="T719" s="0" t="n">
        <v>3.0028043364402</v>
      </c>
    </row>
    <row r="720" customFormat="false" ht="14.65" hidden="false" customHeight="true" outlineLevel="0" collapsed="false">
      <c r="T720" s="0" t="n">
        <v>0.736351763982833</v>
      </c>
    </row>
    <row r="721" customFormat="false" ht="14.65" hidden="false" customHeight="true" outlineLevel="0" collapsed="false">
      <c r="T721" s="0" t="n">
        <v>0</v>
      </c>
    </row>
    <row r="722" customFormat="false" ht="14.65" hidden="false" customHeight="true" outlineLevel="0" collapsed="false">
      <c r="T722" s="0" t="n">
        <v>1.63771118549722</v>
      </c>
    </row>
    <row r="723" customFormat="false" ht="14.65" hidden="false" customHeight="true" outlineLevel="0" collapsed="false">
      <c r="T723" s="0" t="n">
        <v>4.99601424060778</v>
      </c>
    </row>
    <row r="724" customFormat="false" ht="14.65" hidden="false" customHeight="true" outlineLevel="0" collapsed="false">
      <c r="T724" s="0" t="n">
        <v>2.35524697911137</v>
      </c>
    </row>
    <row r="725" customFormat="false" ht="14.65" hidden="false" customHeight="true" outlineLevel="0" collapsed="false">
      <c r="T725" s="0" t="n">
        <v>2.60739938936912</v>
      </c>
    </row>
    <row r="726" customFormat="false" ht="14.65" hidden="false" customHeight="true" outlineLevel="0" collapsed="false">
      <c r="T726" s="0" t="n">
        <v>2.44044306801826</v>
      </c>
    </row>
    <row r="727" customFormat="false" ht="14.65" hidden="false" customHeight="true" outlineLevel="0" collapsed="false">
      <c r="T727" s="0" t="n">
        <v>5.65167176093156</v>
      </c>
    </row>
    <row r="728" customFormat="false" ht="14.65" hidden="false" customHeight="true" outlineLevel="0" collapsed="false">
      <c r="T728" s="0" t="n">
        <v>6.4728356417616</v>
      </c>
    </row>
    <row r="729" customFormat="false" ht="14.65" hidden="false" customHeight="true" outlineLevel="0" collapsed="false">
      <c r="T729" s="0" t="n">
        <v>5.05862851334125</v>
      </c>
    </row>
    <row r="730" customFormat="false" ht="14.65" hidden="false" customHeight="true" outlineLevel="0" collapsed="false">
      <c r="T730" s="0" t="n">
        <v>5.66175859107604</v>
      </c>
    </row>
    <row r="731" customFormat="false" ht="14.65" hidden="false" customHeight="true" outlineLevel="0" collapsed="false">
      <c r="T731" s="0" t="n">
        <v>1.97151156452241</v>
      </c>
    </row>
    <row r="732" customFormat="false" ht="14.65" hidden="false" customHeight="true" outlineLevel="0" collapsed="false">
      <c r="T732" s="0" t="n">
        <v>4.31689927247437</v>
      </c>
    </row>
    <row r="733" customFormat="false" ht="14.65" hidden="false" customHeight="true" outlineLevel="0" collapsed="false">
      <c r="T733" s="0" t="n">
        <v>8.73918705081518</v>
      </c>
    </row>
    <row r="734" customFormat="false" ht="14.65" hidden="false" customHeight="true" outlineLevel="0" collapsed="false">
      <c r="T734" s="0" t="n">
        <v>4.04375608891484</v>
      </c>
    </row>
    <row r="735" customFormat="false" ht="14.65" hidden="false" customHeight="true" outlineLevel="0" collapsed="false">
      <c r="T735" s="0" t="n">
        <v>1.66550816992642</v>
      </c>
    </row>
    <row r="736" customFormat="false" ht="14.65" hidden="false" customHeight="true" outlineLevel="0" collapsed="false">
      <c r="T736" s="0" t="n">
        <v>2.60739938936912</v>
      </c>
    </row>
    <row r="737" customFormat="false" ht="14.65" hidden="false" customHeight="true" outlineLevel="0" collapsed="false">
      <c r="T737" s="0" t="n">
        <v>1.24012097983682</v>
      </c>
    </row>
    <row r="738" customFormat="false" ht="14.65" hidden="false" customHeight="true" outlineLevel="0" collapsed="false">
      <c r="T738" s="0" t="n">
        <v>6.01484753846665</v>
      </c>
    </row>
    <row r="739" customFormat="false" ht="14.65" hidden="false" customHeight="true" outlineLevel="0" collapsed="false">
      <c r="T739" s="0" t="n">
        <v>1.66550816992642</v>
      </c>
    </row>
    <row r="740" customFormat="false" ht="14.65" hidden="false" customHeight="true" outlineLevel="0" collapsed="false">
      <c r="T740" s="0" t="n">
        <v>5.33898433254984</v>
      </c>
    </row>
    <row r="741" customFormat="false" ht="14.65" hidden="false" customHeight="true" outlineLevel="0" collapsed="false">
      <c r="T741" s="0" t="n">
        <v>1.25848962634343</v>
      </c>
    </row>
    <row r="742" customFormat="false" ht="14.65" hidden="false" customHeight="true" outlineLevel="0" collapsed="false">
      <c r="T742" s="0" t="n">
        <v>0</v>
      </c>
    </row>
    <row r="743" customFormat="false" ht="14.65" hidden="false" customHeight="true" outlineLevel="0" collapsed="false">
      <c r="T743" s="0" t="n">
        <v>2.60021592729517</v>
      </c>
    </row>
    <row r="744" customFormat="false" ht="14.65" hidden="false" customHeight="true" outlineLevel="0" collapsed="false">
      <c r="T744" s="0" t="n">
        <v>4.16799691096248</v>
      </c>
    </row>
    <row r="745" customFormat="false" ht="14.65" hidden="false" customHeight="true" outlineLevel="0" collapsed="false">
      <c r="T745" s="0" t="n">
        <v>3.37124452979728</v>
      </c>
    </row>
    <row r="746" customFormat="false" ht="14.65" hidden="false" customHeight="true" outlineLevel="0" collapsed="false">
      <c r="T746" s="0" t="n">
        <v>0</v>
      </c>
    </row>
    <row r="747" customFormat="false" ht="14.65" hidden="false" customHeight="true" outlineLevel="0" collapsed="false">
      <c r="T747" s="0" t="n">
        <v>1.88522244673</v>
      </c>
    </row>
    <row r="748" customFormat="false" ht="14.65" hidden="false" customHeight="true" outlineLevel="0" collapsed="false">
      <c r="T748" s="0" t="n">
        <v>4.0001016582596</v>
      </c>
    </row>
    <row r="749" customFormat="false" ht="14.65" hidden="false" customHeight="true" outlineLevel="0" collapsed="false">
      <c r="T749" s="0" t="n">
        <v>7.23877148267479</v>
      </c>
    </row>
    <row r="750" customFormat="false" ht="14.65" hidden="false" customHeight="true" outlineLevel="0" collapsed="false">
      <c r="T750" s="0" t="n">
        <v>4.4167760501189</v>
      </c>
    </row>
    <row r="751" customFormat="false" ht="14.65" hidden="false" customHeight="true" outlineLevel="0" collapsed="false">
      <c r="T751" s="0" t="n">
        <v>3.09768685721244</v>
      </c>
    </row>
    <row r="752" customFormat="false" ht="14.65" hidden="false" customHeight="true" outlineLevel="0" collapsed="false">
      <c r="T752" s="0" t="n">
        <v>5.44497748035977</v>
      </c>
    </row>
    <row r="753" customFormat="false" ht="14.65" hidden="false" customHeight="true" outlineLevel="0" collapsed="false">
      <c r="T753" s="0" t="n">
        <v>2.40162266866689</v>
      </c>
    </row>
    <row r="754" customFormat="false" ht="14.65" hidden="false" customHeight="true" outlineLevel="0" collapsed="false">
      <c r="T754" s="0" t="n">
        <v>1.68955069676761</v>
      </c>
    </row>
    <row r="755" customFormat="false" ht="14.65" hidden="false" customHeight="true" outlineLevel="0" collapsed="false">
      <c r="T755" s="0" t="n">
        <v>6.80863737614151</v>
      </c>
    </row>
    <row r="756" customFormat="false" ht="14.65" hidden="false" customHeight="true" outlineLevel="0" collapsed="false">
      <c r="T756" s="0" t="n">
        <v>6.32228605271467</v>
      </c>
    </row>
    <row r="757" customFormat="false" ht="14.65" hidden="false" customHeight="true" outlineLevel="0" collapsed="false">
      <c r="T757" s="0" t="n">
        <v>0.762328153555601</v>
      </c>
    </row>
    <row r="758" customFormat="false" ht="14.65" hidden="false" customHeight="true" outlineLevel="0" collapsed="false">
      <c r="T758" s="0" t="n">
        <v>0.736351763982833</v>
      </c>
    </row>
    <row r="759" customFormat="false" ht="14.65" hidden="false" customHeight="true" outlineLevel="0" collapsed="false">
      <c r="T759" s="0" t="n">
        <v>2.73251990471414</v>
      </c>
    </row>
    <row r="760" customFormat="false" ht="14.65" hidden="false" customHeight="true" outlineLevel="0" collapsed="false">
      <c r="T760" s="0" t="n">
        <v>3.40264502726714</v>
      </c>
    </row>
    <row r="761" customFormat="false" ht="14.65" hidden="false" customHeight="true" outlineLevel="0" collapsed="false">
      <c r="T761" s="0" t="n">
        <v>6.57860253804213</v>
      </c>
    </row>
    <row r="762" customFormat="false" ht="14.65" hidden="false" customHeight="true" outlineLevel="0" collapsed="false">
      <c r="T762" s="0" t="n">
        <v>1.30802764481447</v>
      </c>
    </row>
    <row r="763" customFormat="false" ht="14.65" hidden="false" customHeight="true" outlineLevel="0" collapsed="false">
      <c r="T763" s="0" t="n">
        <v>0.762328153555601</v>
      </c>
    </row>
    <row r="764" customFormat="false" ht="14.65" hidden="false" customHeight="true" outlineLevel="0" collapsed="false">
      <c r="T764" s="0" t="n">
        <v>6.6778465987187</v>
      </c>
    </row>
    <row r="765" customFormat="false" ht="14.65" hidden="false" customHeight="true" outlineLevel="0" collapsed="false">
      <c r="T765" s="0" t="n">
        <v>6.5633848818926</v>
      </c>
    </row>
    <row r="766" customFormat="false" ht="14.65" hidden="false" customHeight="true" outlineLevel="0" collapsed="false">
      <c r="T766" s="0" t="n">
        <v>8.91582923426018</v>
      </c>
    </row>
    <row r="767" customFormat="false" ht="14.65" hidden="false" customHeight="true" outlineLevel="0" collapsed="false">
      <c r="T767" s="0" t="n">
        <v>2.62705075328022</v>
      </c>
    </row>
    <row r="768" customFormat="false" ht="14.65" hidden="false" customHeight="true" outlineLevel="0" collapsed="false">
      <c r="T768" s="0" t="n">
        <v>1.29028284827542</v>
      </c>
    </row>
    <row r="769" customFormat="false" ht="14.65" hidden="false" customHeight="true" outlineLevel="0" collapsed="false">
      <c r="T769" s="0" t="n">
        <v>1.22151544110367</v>
      </c>
    </row>
    <row r="770" customFormat="false" ht="14.65" hidden="false" customHeight="true" outlineLevel="0" collapsed="false">
      <c r="T770" s="0" t="n">
        <v>1.24012097983682</v>
      </c>
    </row>
    <row r="771" customFormat="false" ht="14.65" hidden="false" customHeight="true" outlineLevel="0" collapsed="false">
      <c r="T771" s="0" t="n">
        <v>0</v>
      </c>
    </row>
    <row r="772" customFormat="false" ht="14.65" hidden="false" customHeight="true" outlineLevel="0" collapsed="false">
      <c r="T772" s="0" t="n">
        <v>1.62698906437542</v>
      </c>
    </row>
    <row r="773" customFormat="false" ht="14.65" hidden="false" customHeight="true" outlineLevel="0" collapsed="false">
      <c r="T773" s="0" t="n">
        <v>4.02789656279464</v>
      </c>
    </row>
    <row r="774" customFormat="false" ht="14.65" hidden="false" customHeight="true" outlineLevel="0" collapsed="false">
      <c r="T774" s="0" t="n">
        <v>5.27488414187309</v>
      </c>
    </row>
    <row r="775" customFormat="false" ht="14.65" hidden="false" customHeight="true" outlineLevel="0" collapsed="false">
      <c r="T775" s="0" t="n">
        <v>1.25848962634343</v>
      </c>
    </row>
    <row r="776" customFormat="false" ht="14.65" hidden="false" customHeight="true" outlineLevel="0" collapsed="false">
      <c r="T776" s="0" t="n">
        <v>0</v>
      </c>
    </row>
    <row r="777" customFormat="false" ht="14.65" hidden="false" customHeight="true" outlineLevel="0" collapsed="false">
      <c r="T777" s="0" t="n">
        <v>6.11242642861561</v>
      </c>
    </row>
    <row r="778" customFormat="false" ht="14.65" hidden="false" customHeight="true" outlineLevel="0" collapsed="false">
      <c r="T778" s="0" t="n">
        <v>3.04724093861624</v>
      </c>
    </row>
    <row r="779" customFormat="false" ht="14.65" hidden="false" customHeight="true" outlineLevel="0" collapsed="false">
      <c r="T779" s="0" t="n">
        <v>8.90842341668339</v>
      </c>
    </row>
    <row r="780" customFormat="false" ht="14.65" hidden="false" customHeight="true" outlineLevel="0" collapsed="false">
      <c r="T780" s="0" t="n">
        <v>5.62105699628598</v>
      </c>
    </row>
    <row r="781" customFormat="false" ht="14.65" hidden="false" customHeight="true" outlineLevel="0" collapsed="false">
      <c r="T781" s="0" t="n">
        <v>5.65199255614669</v>
      </c>
    </row>
    <row r="782" customFormat="false" ht="14.65" hidden="false" customHeight="true" outlineLevel="0" collapsed="false">
      <c r="T782" s="0" t="n">
        <v>1.92901203992437</v>
      </c>
    </row>
    <row r="783" customFormat="false" ht="14.65" hidden="false" customHeight="true" outlineLevel="0" collapsed="false">
      <c r="T783" s="0" t="n">
        <v>5.27696800789164</v>
      </c>
    </row>
    <row r="784" customFormat="false" ht="14.65" hidden="false" customHeight="true" outlineLevel="0" collapsed="false">
      <c r="T784" s="0" t="n">
        <v>3.46217410744922</v>
      </c>
    </row>
    <row r="785" customFormat="false" ht="14.65" hidden="false" customHeight="true" outlineLevel="0" collapsed="false">
      <c r="T785" s="0" t="n">
        <v>2.61454726071404</v>
      </c>
    </row>
    <row r="786" customFormat="false" ht="14.65" hidden="false" customHeight="true" outlineLevel="0" collapsed="false">
      <c r="T786" s="0" t="n">
        <v>2.91452659698567</v>
      </c>
    </row>
    <row r="787" customFormat="false" ht="14.65" hidden="false" customHeight="true" outlineLevel="0" collapsed="false">
      <c r="T787" s="0" t="n">
        <v>4.98679150528963</v>
      </c>
    </row>
    <row r="788" customFormat="false" ht="14.65" hidden="false" customHeight="true" outlineLevel="0" collapsed="false">
      <c r="T788" s="0" t="n">
        <v>4.71564317403539</v>
      </c>
    </row>
    <row r="789" customFormat="false" ht="14.65" hidden="false" customHeight="true" outlineLevel="0" collapsed="false">
      <c r="T789" s="0" t="n">
        <v>5.9546611058594</v>
      </c>
    </row>
    <row r="790" customFormat="false" ht="14.65" hidden="false" customHeight="true" outlineLevel="0" collapsed="false">
      <c r="T790" s="0" t="n">
        <v>8.8461609653083</v>
      </c>
    </row>
    <row r="791" customFormat="false" ht="14.65" hidden="false" customHeight="true" outlineLevel="0" collapsed="false">
      <c r="T791" s="0" t="n">
        <v>5.95678597740232</v>
      </c>
    </row>
    <row r="792" customFormat="false" ht="14.65" hidden="false" customHeight="true" outlineLevel="0" collapsed="false">
      <c r="T792" s="0" t="n">
        <v>5.28682461097678</v>
      </c>
    </row>
    <row r="793" customFormat="false" ht="14.65" hidden="false" customHeight="true" outlineLevel="0" collapsed="false">
      <c r="T793" s="0" t="n">
        <v>6.14548559038345</v>
      </c>
    </row>
    <row r="794" customFormat="false" ht="14.65" hidden="false" customHeight="true" outlineLevel="0" collapsed="false">
      <c r="T794" s="0" t="n">
        <v>7.66597725116527</v>
      </c>
    </row>
    <row r="795" customFormat="false" ht="14.65" hidden="false" customHeight="true" outlineLevel="0" collapsed="false">
      <c r="T795" s="0" t="n">
        <v>3.16390462850486</v>
      </c>
    </row>
    <row r="796" customFormat="false" ht="14.65" hidden="false" customHeight="true" outlineLevel="0" collapsed="false">
      <c r="T796" s="0" t="n">
        <v>1.22151544110367</v>
      </c>
    </row>
    <row r="797" customFormat="false" ht="14.65" hidden="false" customHeight="true" outlineLevel="0" collapsed="false">
      <c r="T797" s="0" t="n">
        <v>8.54701399952758</v>
      </c>
    </row>
    <row r="798" customFormat="false" ht="14.65" hidden="false" customHeight="true" outlineLevel="0" collapsed="false">
      <c r="T798" s="0" t="n">
        <v>4.42714032599182</v>
      </c>
    </row>
    <row r="799" customFormat="false" ht="14.65" hidden="false" customHeight="true" outlineLevel="0" collapsed="false">
      <c r="T799" s="0" t="n">
        <v>9.16183067751528</v>
      </c>
    </row>
    <row r="800" customFormat="false" ht="14.65" hidden="false" customHeight="true" outlineLevel="0" collapsed="false">
      <c r="T800" s="0" t="n">
        <v>6.53958907112863</v>
      </c>
    </row>
    <row r="801" customFormat="false" ht="14.65" hidden="false" customHeight="true" outlineLevel="0" collapsed="false">
      <c r="T801" s="0" t="n">
        <v>7.32695506168056</v>
      </c>
    </row>
    <row r="802" customFormat="false" ht="14.65" hidden="false" customHeight="true" outlineLevel="0" collapsed="false">
      <c r="T802" s="0" t="n">
        <v>6.86127502064999</v>
      </c>
    </row>
    <row r="803" customFormat="false" ht="14.65" hidden="false" customHeight="true" outlineLevel="0" collapsed="false">
      <c r="T803" s="0" t="n">
        <v>0</v>
      </c>
    </row>
    <row r="804" customFormat="false" ht="14.65" hidden="false" customHeight="true" outlineLevel="0" collapsed="false">
      <c r="T804" s="0" t="n">
        <v>0</v>
      </c>
    </row>
    <row r="805" customFormat="false" ht="14.65" hidden="false" customHeight="true" outlineLevel="0" collapsed="false">
      <c r="T805" s="0" t="n">
        <v>9.01963791449229</v>
      </c>
    </row>
    <row r="806" customFormat="false" ht="14.65" hidden="false" customHeight="true" outlineLevel="0" collapsed="false">
      <c r="T806" s="0" t="n">
        <v>6.79800353153456</v>
      </c>
    </row>
    <row r="807" customFormat="false" ht="14.65" hidden="false" customHeight="true" outlineLevel="0" collapsed="false">
      <c r="T807" s="0" t="n">
        <v>1.22151544110367</v>
      </c>
    </row>
    <row r="808" customFormat="false" ht="14.65" hidden="false" customHeight="true" outlineLevel="0" collapsed="false">
      <c r="T808" s="0" t="n">
        <v>4.21991893138124</v>
      </c>
    </row>
    <row r="809" customFormat="false" ht="14.65" hidden="false" customHeight="true" outlineLevel="0" collapsed="false">
      <c r="T809" s="0" t="n">
        <v>1.29028284827542</v>
      </c>
    </row>
    <row r="810" customFormat="false" ht="14.65" hidden="false" customHeight="true" outlineLevel="0" collapsed="false">
      <c r="T810" s="0" t="n">
        <v>9.37742052347542</v>
      </c>
    </row>
    <row r="811" customFormat="false" ht="14.65" hidden="false" customHeight="true" outlineLevel="0" collapsed="false">
      <c r="T811" s="0" t="n">
        <v>4.46129463468723</v>
      </c>
    </row>
    <row r="812" customFormat="false" ht="14.65" hidden="false" customHeight="true" outlineLevel="0" collapsed="false">
      <c r="T812" s="0" t="n">
        <v>4.96788456119498</v>
      </c>
    </row>
    <row r="813" customFormat="false" ht="14.65" hidden="false" customHeight="true" outlineLevel="0" collapsed="false">
      <c r="T813" s="0" t="n">
        <v>4.75658522221121</v>
      </c>
    </row>
    <row r="814" customFormat="false" ht="14.65" hidden="false" customHeight="true" outlineLevel="0" collapsed="false">
      <c r="T814" s="0" t="n">
        <v>6.05579701755563</v>
      </c>
    </row>
    <row r="815" customFormat="false" ht="14.65" hidden="false" customHeight="true" outlineLevel="0" collapsed="false">
      <c r="T815" s="0" t="n">
        <v>0</v>
      </c>
    </row>
    <row r="816" customFormat="false" ht="14.65" hidden="false" customHeight="true" outlineLevel="0" collapsed="false">
      <c r="T816" s="0" t="n">
        <v>2.16386210832869</v>
      </c>
    </row>
    <row r="817" customFormat="false" ht="14.65" hidden="false" customHeight="true" outlineLevel="0" collapsed="false">
      <c r="T817" s="0" t="n">
        <v>5.99253503736732</v>
      </c>
    </row>
    <row r="818" customFormat="false" ht="14.65" hidden="false" customHeight="true" outlineLevel="0" collapsed="false">
      <c r="T818" s="0" t="n">
        <v>1.30802764481447</v>
      </c>
    </row>
    <row r="819" customFormat="false" ht="14.65" hidden="false" customHeight="true" outlineLevel="0" collapsed="false">
      <c r="T819" s="0" t="n">
        <v>5.98886942481063</v>
      </c>
    </row>
    <row r="820" customFormat="false" ht="14.65" hidden="false" customHeight="true" outlineLevel="0" collapsed="false">
      <c r="T820" s="0" t="n">
        <v>5.41073823974419</v>
      </c>
    </row>
    <row r="821" customFormat="false" ht="14.65" hidden="false" customHeight="true" outlineLevel="0" collapsed="false">
      <c r="T821" s="0" t="n">
        <v>2.57287248511016</v>
      </c>
    </row>
    <row r="822" customFormat="false" ht="14.65" hidden="false" customHeight="true" outlineLevel="0" collapsed="false">
      <c r="T822" s="0" t="n">
        <v>4.16789282121233</v>
      </c>
    </row>
    <row r="823" customFormat="false" ht="14.65" hidden="false" customHeight="true" outlineLevel="0" collapsed="false">
      <c r="T823" s="0" t="n">
        <v>1.22151544110367</v>
      </c>
    </row>
    <row r="824" customFormat="false" ht="14.65" hidden="false" customHeight="true" outlineLevel="0" collapsed="false">
      <c r="T824" s="0" t="n">
        <v>0.762328153555601</v>
      </c>
    </row>
    <row r="825" customFormat="false" ht="14.65" hidden="false" customHeight="true" outlineLevel="0" collapsed="false">
      <c r="T825" s="0" t="n">
        <v>0</v>
      </c>
    </row>
    <row r="826" customFormat="false" ht="14.65" hidden="false" customHeight="true" outlineLevel="0" collapsed="false">
      <c r="T826" s="0" t="n">
        <v>1.24012097983682</v>
      </c>
    </row>
    <row r="827" customFormat="false" ht="14.65" hidden="false" customHeight="true" outlineLevel="0" collapsed="false">
      <c r="T827" s="0" t="n">
        <v>1.29028284827542</v>
      </c>
    </row>
    <row r="828" customFormat="false" ht="14.65" hidden="false" customHeight="true" outlineLevel="0" collapsed="false">
      <c r="T828" s="0" t="n">
        <v>0.736351763982833</v>
      </c>
    </row>
    <row r="829" customFormat="false" ht="14.65" hidden="false" customHeight="true" outlineLevel="0" collapsed="false">
      <c r="T829" s="0" t="n">
        <v>0.762328153555601</v>
      </c>
    </row>
    <row r="830" customFormat="false" ht="14.65" hidden="false" customHeight="true" outlineLevel="0" collapsed="false">
      <c r="T830" s="0" t="n">
        <v>2.43237581700644</v>
      </c>
    </row>
    <row r="831" customFormat="false" ht="14.65" hidden="false" customHeight="true" outlineLevel="0" collapsed="false">
      <c r="T831" s="0" t="n">
        <v>7.90187935664095</v>
      </c>
    </row>
    <row r="832" customFormat="false" ht="14.65" hidden="false" customHeight="true" outlineLevel="0" collapsed="false">
      <c r="T832" s="0" t="n">
        <v>8.26582618403859</v>
      </c>
    </row>
    <row r="833" customFormat="false" ht="14.65" hidden="false" customHeight="true" outlineLevel="0" collapsed="false">
      <c r="T833" s="0" t="n">
        <v>4.32823887874254</v>
      </c>
    </row>
    <row r="834" customFormat="false" ht="14.65" hidden="false" customHeight="true" outlineLevel="0" collapsed="false">
      <c r="T834" s="0" t="n">
        <v>3.87173958802408</v>
      </c>
    </row>
    <row r="835" customFormat="false" ht="14.65" hidden="false" customHeight="true" outlineLevel="0" collapsed="false">
      <c r="T835" s="0" t="n">
        <v>3.82813776884344</v>
      </c>
    </row>
    <row r="836" customFormat="false" ht="14.65" hidden="false" customHeight="true" outlineLevel="0" collapsed="false">
      <c r="T836" s="0" t="n">
        <v>6.83447463295831</v>
      </c>
    </row>
    <row r="837" customFormat="false" ht="14.65" hidden="false" customHeight="true" outlineLevel="0" collapsed="false">
      <c r="T837" s="0" t="n">
        <v>3.466130911184</v>
      </c>
    </row>
    <row r="838" customFormat="false" ht="14.65" hidden="false" customHeight="true" outlineLevel="0" collapsed="false">
      <c r="T838" s="0" t="n">
        <v>0.736351763982833</v>
      </c>
    </row>
    <row r="839" customFormat="false" ht="14.65" hidden="false" customHeight="true" outlineLevel="0" collapsed="false">
      <c r="T839" s="0" t="n">
        <v>1.87335286870655</v>
      </c>
    </row>
    <row r="840" customFormat="false" ht="14.65" hidden="false" customHeight="true" outlineLevel="0" collapsed="false">
      <c r="T840" s="0" t="n">
        <v>0</v>
      </c>
    </row>
    <row r="841" customFormat="false" ht="14.65" hidden="false" customHeight="true" outlineLevel="0" collapsed="false">
      <c r="T841" s="0" t="n">
        <v>2.48419932044169</v>
      </c>
    </row>
    <row r="842" customFormat="false" ht="14.65" hidden="false" customHeight="true" outlineLevel="0" collapsed="false">
      <c r="T842" s="0" t="n">
        <v>6.66451646497942</v>
      </c>
    </row>
    <row r="843" customFormat="false" ht="14.65" hidden="false" customHeight="true" outlineLevel="0" collapsed="false">
      <c r="T843" s="0" t="n">
        <v>0</v>
      </c>
    </row>
    <row r="844" customFormat="false" ht="14.65" hidden="false" customHeight="true" outlineLevel="0" collapsed="false">
      <c r="T844" s="0" t="n">
        <v>1.29028284827542</v>
      </c>
    </row>
    <row r="845" customFormat="false" ht="14.65" hidden="false" customHeight="true" outlineLevel="0" collapsed="false">
      <c r="T845" s="0" t="n">
        <v>3.19264117127619</v>
      </c>
    </row>
    <row r="846" customFormat="false" ht="14.65" hidden="false" customHeight="true" outlineLevel="0" collapsed="false">
      <c r="T846" s="0" t="n">
        <v>5.43910233993622</v>
      </c>
    </row>
    <row r="847" customFormat="false" ht="14.65" hidden="false" customHeight="true" outlineLevel="0" collapsed="false">
      <c r="T847" s="0" t="n">
        <v>4.16010767651258</v>
      </c>
    </row>
    <row r="848" customFormat="false" ht="14.65" hidden="false" customHeight="true" outlineLevel="0" collapsed="false">
      <c r="T848" s="0" t="n">
        <v>4.10847981523561</v>
      </c>
    </row>
    <row r="849" customFormat="false" ht="14.65" hidden="false" customHeight="true" outlineLevel="0" collapsed="false">
      <c r="T849" s="0" t="n">
        <v>8.88710627491497</v>
      </c>
    </row>
    <row r="850" customFormat="false" ht="14.65" hidden="false" customHeight="true" outlineLevel="0" collapsed="false">
      <c r="T850" s="0" t="n">
        <v>9.66576713308143</v>
      </c>
    </row>
    <row r="851" customFormat="false" ht="14.65" hidden="false" customHeight="true" outlineLevel="0" collapsed="false">
      <c r="T851" s="0" t="n">
        <v>0</v>
      </c>
    </row>
    <row r="852" customFormat="false" ht="14.65" hidden="false" customHeight="true" outlineLevel="0" collapsed="false">
      <c r="T852" s="0" t="n">
        <v>5.07722355310598</v>
      </c>
    </row>
    <row r="853" customFormat="false" ht="14.65" hidden="false" customHeight="true" outlineLevel="0" collapsed="false">
      <c r="T853" s="0" t="n">
        <v>3.52603559751602</v>
      </c>
    </row>
    <row r="854" customFormat="false" ht="14.65" hidden="false" customHeight="true" outlineLevel="0" collapsed="false">
      <c r="T854" s="0" t="n">
        <v>1.65167662363335</v>
      </c>
    </row>
    <row r="855" customFormat="false" ht="14.65" hidden="false" customHeight="true" outlineLevel="0" collapsed="false">
      <c r="T855" s="0" t="n">
        <v>5.05574838292494</v>
      </c>
    </row>
    <row r="856" customFormat="false" ht="14.65" hidden="false" customHeight="true" outlineLevel="0" collapsed="false">
      <c r="T856" s="0" t="n">
        <v>3.28607653162672</v>
      </c>
    </row>
    <row r="857" customFormat="false" ht="14.65" hidden="false" customHeight="true" outlineLevel="0" collapsed="false">
      <c r="T857" s="0" t="n">
        <v>5.59959105806574</v>
      </c>
    </row>
    <row r="858" customFormat="false" ht="14.65" hidden="false" customHeight="true" outlineLevel="0" collapsed="false">
      <c r="T858" s="0" t="n">
        <v>5.87354170222416</v>
      </c>
    </row>
    <row r="859" customFormat="false" ht="14.65" hidden="false" customHeight="true" outlineLevel="0" collapsed="false">
      <c r="T859" s="0" t="n">
        <v>1.25848962634343</v>
      </c>
    </row>
    <row r="860" customFormat="false" ht="14.65" hidden="false" customHeight="true" outlineLevel="0" collapsed="false">
      <c r="T860" s="0" t="n">
        <v>0</v>
      </c>
    </row>
    <row r="861" customFormat="false" ht="14.65" hidden="false" customHeight="true" outlineLevel="0" collapsed="false">
      <c r="T861" s="0" t="n">
        <v>1.70302552626149</v>
      </c>
    </row>
    <row r="862" customFormat="false" ht="14.65" hidden="false" customHeight="true" outlineLevel="0" collapsed="false">
      <c r="T862" s="0" t="n">
        <v>0.736351763982833</v>
      </c>
    </row>
    <row r="863" customFormat="false" ht="14.65" hidden="false" customHeight="true" outlineLevel="0" collapsed="false">
      <c r="T863" s="0" t="n">
        <v>1.65167662363335</v>
      </c>
    </row>
    <row r="864" customFormat="false" ht="14.65" hidden="false" customHeight="true" outlineLevel="0" collapsed="false">
      <c r="T864" s="0" t="n">
        <v>0</v>
      </c>
    </row>
    <row r="865" customFormat="false" ht="14.65" hidden="false" customHeight="true" outlineLevel="0" collapsed="false">
      <c r="T865" s="0" t="n">
        <v>2.43237581700644</v>
      </c>
    </row>
    <row r="866" customFormat="false" ht="14.65" hidden="false" customHeight="true" outlineLevel="0" collapsed="false">
      <c r="T866" s="0" t="n">
        <v>5.54574497029607</v>
      </c>
    </row>
    <row r="867" customFormat="false" ht="14.65" hidden="false" customHeight="true" outlineLevel="0" collapsed="false">
      <c r="T867" s="0" t="n">
        <v>0.762328153555601</v>
      </c>
    </row>
    <row r="868" customFormat="false" ht="14.65" hidden="false" customHeight="true" outlineLevel="0" collapsed="false">
      <c r="T868" s="0" t="n">
        <v>1.63771118549722</v>
      </c>
    </row>
    <row r="869" customFormat="false" ht="14.65" hidden="false" customHeight="true" outlineLevel="0" collapsed="false">
      <c r="T869" s="0" t="n">
        <v>5.77656417919587</v>
      </c>
    </row>
    <row r="870" customFormat="false" ht="14.65" hidden="false" customHeight="true" outlineLevel="0" collapsed="false">
      <c r="T870" s="0" t="n">
        <v>3.42084137421316</v>
      </c>
    </row>
    <row r="871" customFormat="false" ht="14.65" hidden="false" customHeight="true" outlineLevel="0" collapsed="false">
      <c r="T871" s="0" t="n">
        <v>0</v>
      </c>
    </row>
    <row r="872" customFormat="false" ht="14.65" hidden="false" customHeight="true" outlineLevel="0" collapsed="false">
      <c r="T872" s="0" t="n">
        <v>4.38427732725796</v>
      </c>
    </row>
    <row r="873" customFormat="false" ht="14.65" hidden="false" customHeight="true" outlineLevel="0" collapsed="false">
      <c r="T873" s="0" t="n">
        <v>5.97866070371409</v>
      </c>
    </row>
    <row r="874" customFormat="false" ht="14.65" hidden="false" customHeight="true" outlineLevel="0" collapsed="false">
      <c r="T874" s="0" t="n">
        <v>0</v>
      </c>
    </row>
    <row r="875" customFormat="false" ht="14.65" hidden="false" customHeight="true" outlineLevel="0" collapsed="false">
      <c r="T875" s="0" t="n">
        <v>6.83863446616722</v>
      </c>
    </row>
    <row r="876" customFormat="false" ht="14.65" hidden="false" customHeight="true" outlineLevel="0" collapsed="false">
      <c r="T876" s="0" t="n">
        <v>5.88404475492804</v>
      </c>
    </row>
    <row r="877" customFormat="false" ht="14.65" hidden="false" customHeight="true" outlineLevel="0" collapsed="false">
      <c r="T877" s="0" t="n">
        <v>5.731861449217</v>
      </c>
    </row>
    <row r="878" customFormat="false" ht="14.65" hidden="false" customHeight="true" outlineLevel="0" collapsed="false">
      <c r="T878" s="0" t="n">
        <v>3.06420421041447</v>
      </c>
    </row>
    <row r="879" customFormat="false" ht="14.65" hidden="false" customHeight="true" outlineLevel="0" collapsed="false">
      <c r="T879" s="0" t="n">
        <v>4.63341959578436</v>
      </c>
    </row>
    <row r="880" customFormat="false" ht="14.65" hidden="false" customHeight="true" outlineLevel="0" collapsed="false">
      <c r="T880" s="0" t="n">
        <v>3.97266915162764</v>
      </c>
    </row>
    <row r="881" customFormat="false" ht="14.65" hidden="false" customHeight="true" outlineLevel="0" collapsed="false">
      <c r="T881" s="0" t="n">
        <v>2.58574080077969</v>
      </c>
    </row>
    <row r="882" customFormat="false" ht="14.65" hidden="false" customHeight="true" outlineLevel="0" collapsed="false">
      <c r="T882" s="0" t="n">
        <v>7.93511785446842</v>
      </c>
    </row>
    <row r="883" customFormat="false" ht="14.65" hidden="false" customHeight="true" outlineLevel="0" collapsed="false">
      <c r="T883" s="0" t="n">
        <v>3.95159292198118</v>
      </c>
    </row>
    <row r="884" customFormat="false" ht="14.65" hidden="false" customHeight="true" outlineLevel="0" collapsed="false">
      <c r="T884" s="0" t="n">
        <v>5.43430206653245</v>
      </c>
    </row>
    <row r="885" customFormat="false" ht="14.65" hidden="false" customHeight="true" outlineLevel="0" collapsed="false">
      <c r="T885" s="0" t="n">
        <v>2.37862116021882</v>
      </c>
    </row>
    <row r="886" customFormat="false" ht="14.65" hidden="false" customHeight="true" outlineLevel="0" collapsed="false">
      <c r="T886" s="0" t="n">
        <v>5.89641811340496</v>
      </c>
    </row>
    <row r="887" customFormat="false" ht="14.65" hidden="false" customHeight="true" outlineLevel="0" collapsed="false">
      <c r="T887" s="0" t="n">
        <v>3.18577243827682</v>
      </c>
    </row>
    <row r="888" customFormat="false" ht="14.65" hidden="false" customHeight="true" outlineLevel="0" collapsed="false">
      <c r="T888" s="0" t="n">
        <v>1.598432427648</v>
      </c>
    </row>
    <row r="889" customFormat="false" ht="14.65" hidden="false" customHeight="true" outlineLevel="0" collapsed="false">
      <c r="T889" s="0" t="n">
        <v>3.25363760280846</v>
      </c>
    </row>
    <row r="890" customFormat="false" ht="14.65" hidden="false" customHeight="true" outlineLevel="0" collapsed="false">
      <c r="T890" s="0" t="n">
        <v>0</v>
      </c>
    </row>
    <row r="891" customFormat="false" ht="14.65" hidden="false" customHeight="true" outlineLevel="0" collapsed="false">
      <c r="T891" s="0" t="n">
        <v>5.28105122263359</v>
      </c>
    </row>
    <row r="892" customFormat="false" ht="14.65" hidden="false" customHeight="true" outlineLevel="0" collapsed="false">
      <c r="T892" s="0" t="n">
        <v>5.19872536415633</v>
      </c>
    </row>
    <row r="893" customFormat="false" ht="14.65" hidden="false" customHeight="true" outlineLevel="0" collapsed="false">
      <c r="T893" s="0" t="n">
        <v>6.06250735978377</v>
      </c>
    </row>
    <row r="894" customFormat="false" ht="14.65" hidden="false" customHeight="true" outlineLevel="0" collapsed="false">
      <c r="T894" s="0" t="n">
        <v>6.66343993100244</v>
      </c>
    </row>
    <row r="895" customFormat="false" ht="14.65" hidden="false" customHeight="true" outlineLevel="0" collapsed="false">
      <c r="T895" s="0" t="n">
        <v>8.27138839114644</v>
      </c>
    </row>
    <row r="896" customFormat="false" ht="14.65" hidden="false" customHeight="true" outlineLevel="0" collapsed="false">
      <c r="T896" s="0" t="n">
        <v>3.40030899074672</v>
      </c>
    </row>
    <row r="897" customFormat="false" ht="14.65" hidden="false" customHeight="true" outlineLevel="0" collapsed="false">
      <c r="T897" s="0" t="n">
        <v>3.24555137766096</v>
      </c>
    </row>
    <row r="898" customFormat="false" ht="14.65" hidden="false" customHeight="true" outlineLevel="0" collapsed="false">
      <c r="T898" s="0" t="n">
        <v>1.30802764481447</v>
      </c>
    </row>
    <row r="899" customFormat="false" ht="14.65" hidden="false" customHeight="true" outlineLevel="0" collapsed="false">
      <c r="T899" s="0" t="n">
        <v>0</v>
      </c>
    </row>
    <row r="900" customFormat="false" ht="14.65" hidden="false" customHeight="true" outlineLevel="0" collapsed="false">
      <c r="T900" s="0" t="n">
        <v>6.18085619739739</v>
      </c>
    </row>
    <row r="901" customFormat="false" ht="14.65" hidden="false" customHeight="true" outlineLevel="0" collapsed="false">
      <c r="T901" s="0" t="n">
        <v>3.37865779950668</v>
      </c>
    </row>
    <row r="902" customFormat="false" ht="14.65" hidden="false" customHeight="true" outlineLevel="0" collapsed="false">
      <c r="T902" s="0" t="n">
        <v>9.38475904351455</v>
      </c>
    </row>
    <row r="903" customFormat="false" ht="14.65" hidden="false" customHeight="true" outlineLevel="0" collapsed="false">
      <c r="T903" s="0" t="n">
        <v>0</v>
      </c>
    </row>
    <row r="904" customFormat="false" ht="14.65" hidden="false" customHeight="true" outlineLevel="0" collapsed="false">
      <c r="T904" s="0" t="n">
        <v>4.57239999270588</v>
      </c>
    </row>
    <row r="905" customFormat="false" ht="14.65" hidden="false" customHeight="true" outlineLevel="0" collapsed="false">
      <c r="T905" s="0" t="n">
        <v>5.76320097393991</v>
      </c>
    </row>
    <row r="906" customFormat="false" ht="14.65" hidden="false" customHeight="true" outlineLevel="0" collapsed="false">
      <c r="T906" s="0" t="n">
        <v>1.22151544110367</v>
      </c>
    </row>
    <row r="907" customFormat="false" ht="14.65" hidden="false" customHeight="true" outlineLevel="0" collapsed="false">
      <c r="T907" s="0" t="n">
        <v>0</v>
      </c>
    </row>
    <row r="908" customFormat="false" ht="14.65" hidden="false" customHeight="true" outlineLevel="0" collapsed="false">
      <c r="T908" s="0" t="n">
        <v>4.62047154439422</v>
      </c>
    </row>
    <row r="909" customFormat="false" ht="14.65" hidden="false" customHeight="true" outlineLevel="0" collapsed="false">
      <c r="T909" s="0" t="n">
        <v>3.89974335629465</v>
      </c>
    </row>
    <row r="910" customFormat="false" ht="14.65" hidden="false" customHeight="true" outlineLevel="0" collapsed="false">
      <c r="T910" s="0" t="n">
        <v>3.83695246212725</v>
      </c>
    </row>
    <row r="911" customFormat="false" ht="14.65" hidden="false" customHeight="true" outlineLevel="0" collapsed="false">
      <c r="T911" s="0" t="n">
        <v>4.961724291679</v>
      </c>
    </row>
    <row r="912" customFormat="false" ht="14.65" hidden="false" customHeight="true" outlineLevel="0" collapsed="false">
      <c r="T912" s="0" t="n">
        <v>6.24200108512564</v>
      </c>
    </row>
    <row r="913" customFormat="false" ht="14.65" hidden="false" customHeight="true" outlineLevel="0" collapsed="false">
      <c r="T913" s="0" t="n">
        <v>12.4170817273373</v>
      </c>
    </row>
    <row r="914" customFormat="false" ht="14.65" hidden="false" customHeight="true" outlineLevel="0" collapsed="false">
      <c r="T914" s="0" t="n">
        <v>7.80238486277375</v>
      </c>
    </row>
    <row r="915" customFormat="false" ht="14.65" hidden="false" customHeight="true" outlineLevel="0" collapsed="false">
      <c r="T915" s="0" t="n">
        <v>5.187313812346</v>
      </c>
    </row>
    <row r="916" customFormat="false" ht="14.65" hidden="false" customHeight="true" outlineLevel="0" collapsed="false">
      <c r="T916" s="0" t="n">
        <v>6.26767456339868</v>
      </c>
    </row>
    <row r="917" customFormat="false" ht="14.65" hidden="false" customHeight="true" outlineLevel="0" collapsed="false">
      <c r="T917" s="0" t="n">
        <v>8.38030675187383</v>
      </c>
    </row>
    <row r="918" customFormat="false" ht="14.65" hidden="false" customHeight="true" outlineLevel="0" collapsed="false">
      <c r="T918" s="0" t="n">
        <v>1.3559209867802</v>
      </c>
    </row>
    <row r="919" customFormat="false" ht="14.65" hidden="false" customHeight="true" outlineLevel="0" collapsed="false">
      <c r="T919" s="0" t="n">
        <v>0.736351763982833</v>
      </c>
    </row>
    <row r="920" customFormat="false" ht="14.65" hidden="false" customHeight="true" outlineLevel="0" collapsed="false">
      <c r="T920" s="0" t="n">
        <v>8.0074108128771</v>
      </c>
    </row>
    <row r="921" customFormat="false" ht="14.65" hidden="false" customHeight="true" outlineLevel="0" collapsed="false">
      <c r="T921" s="0" t="n">
        <v>4.49354963090749</v>
      </c>
    </row>
    <row r="922" customFormat="false" ht="14.65" hidden="false" customHeight="true" outlineLevel="0" collapsed="false">
      <c r="T922" s="0" t="n">
        <v>4.83090707330735</v>
      </c>
    </row>
    <row r="923" customFormat="false" ht="14.65" hidden="false" customHeight="true" outlineLevel="0" collapsed="false">
      <c r="T923" s="0" t="n">
        <v>0.736351763982833</v>
      </c>
    </row>
    <row r="924" customFormat="false" ht="14.65" hidden="false" customHeight="true" outlineLevel="0" collapsed="false">
      <c r="T924" s="0" t="n">
        <v>5.63854375372733</v>
      </c>
    </row>
    <row r="925" customFormat="false" ht="14.65" hidden="false" customHeight="true" outlineLevel="0" collapsed="false">
      <c r="T925" s="0" t="n">
        <v>0</v>
      </c>
    </row>
    <row r="926" customFormat="false" ht="14.65" hidden="false" customHeight="true" outlineLevel="0" collapsed="false">
      <c r="T926" s="0" t="n">
        <v>2.37862116021882</v>
      </c>
    </row>
    <row r="927" customFormat="false" ht="14.65" hidden="false" customHeight="true" outlineLevel="0" collapsed="false">
      <c r="T927" s="0" t="n">
        <v>2.14423975163904</v>
      </c>
    </row>
    <row r="928" customFormat="false" ht="14.65" hidden="false" customHeight="true" outlineLevel="0" collapsed="false">
      <c r="T928" s="0" t="n">
        <v>4.04904176762297</v>
      </c>
    </row>
    <row r="929" customFormat="false" ht="14.65" hidden="false" customHeight="true" outlineLevel="0" collapsed="false">
      <c r="T929" s="0" t="n">
        <v>8.74340023559756</v>
      </c>
    </row>
    <row r="930" customFormat="false" ht="14.65" hidden="false" customHeight="true" outlineLevel="0" collapsed="false">
      <c r="T930" s="0" t="n">
        <v>4.41588702436314</v>
      </c>
    </row>
    <row r="931" customFormat="false" ht="14.65" hidden="false" customHeight="true" outlineLevel="0" collapsed="false">
      <c r="T931" s="0" t="n">
        <v>7.39502675511407</v>
      </c>
    </row>
    <row r="932" customFormat="false" ht="14.65" hidden="false" customHeight="true" outlineLevel="0" collapsed="false">
      <c r="T932" s="0" t="n">
        <v>4.03376303026725</v>
      </c>
    </row>
    <row r="933" customFormat="false" ht="14.65" hidden="false" customHeight="true" outlineLevel="0" collapsed="false">
      <c r="T933" s="0" t="n">
        <v>3.93238308759852</v>
      </c>
    </row>
    <row r="934" customFormat="false" ht="14.65" hidden="false" customHeight="true" outlineLevel="0" collapsed="false">
      <c r="T934" s="0" t="n">
        <v>10.4381617110069</v>
      </c>
    </row>
    <row r="935" customFormat="false" ht="14.65" hidden="false" customHeight="true" outlineLevel="0" collapsed="false">
      <c r="T935" s="0" t="n">
        <v>5.40475622892821</v>
      </c>
    </row>
    <row r="936" customFormat="false" ht="14.65" hidden="false" customHeight="true" outlineLevel="0" collapsed="false">
      <c r="T936" s="0" t="n">
        <v>5.50047260590917</v>
      </c>
    </row>
    <row r="937" customFormat="false" ht="14.65" hidden="false" customHeight="true" outlineLevel="0" collapsed="false">
      <c r="T937" s="0" t="n">
        <v>3.94593715569244</v>
      </c>
    </row>
    <row r="938" customFormat="false" ht="14.65" hidden="false" customHeight="true" outlineLevel="0" collapsed="false">
      <c r="T938" s="0" t="n">
        <v>5.95551706768557</v>
      </c>
    </row>
    <row r="939" customFormat="false" ht="14.65" hidden="false" customHeight="true" outlineLevel="0" collapsed="false">
      <c r="T939" s="0" t="n">
        <v>3.12677994885619</v>
      </c>
    </row>
    <row r="940" customFormat="false" ht="14.65" hidden="false" customHeight="true" outlineLevel="0" collapsed="false">
      <c r="T940" s="0" t="n">
        <v>3.3930064246842</v>
      </c>
    </row>
    <row r="941" customFormat="false" ht="14.65" hidden="false" customHeight="true" outlineLevel="0" collapsed="false">
      <c r="T941" s="0" t="n">
        <v>4.93043305407715</v>
      </c>
    </row>
    <row r="942" customFormat="false" ht="14.65" hidden="false" customHeight="true" outlineLevel="0" collapsed="false">
      <c r="T942" s="0" t="n">
        <v>5.46471671520332</v>
      </c>
    </row>
    <row r="943" customFormat="false" ht="14.65" hidden="false" customHeight="true" outlineLevel="0" collapsed="false">
      <c r="T943" s="0" t="n">
        <v>8.48736593106642</v>
      </c>
    </row>
    <row r="944" customFormat="false" ht="14.65" hidden="false" customHeight="true" outlineLevel="0" collapsed="false">
      <c r="T944" s="0" t="n">
        <v>7.24668155453512</v>
      </c>
    </row>
    <row r="945" customFormat="false" ht="14.65" hidden="false" customHeight="true" outlineLevel="0" collapsed="false">
      <c r="T945" s="0" t="n">
        <v>0</v>
      </c>
    </row>
    <row r="946" customFormat="false" ht="14.65" hidden="false" customHeight="true" outlineLevel="0" collapsed="false">
      <c r="T946" s="0" t="n">
        <v>2.72593455532445</v>
      </c>
    </row>
    <row r="947" customFormat="false" ht="14.65" hidden="false" customHeight="true" outlineLevel="0" collapsed="false">
      <c r="T947" s="0" t="n">
        <v>1.58393930527351</v>
      </c>
    </row>
    <row r="948" customFormat="false" ht="14.65" hidden="false" customHeight="true" outlineLevel="0" collapsed="false">
      <c r="T948" s="0" t="n">
        <v>3.14484199575765</v>
      </c>
    </row>
    <row r="949" customFormat="false" ht="14.65" hidden="false" customHeight="true" outlineLevel="0" collapsed="false">
      <c r="T949" s="0" t="n">
        <v>5.49811729266131</v>
      </c>
    </row>
    <row r="950" customFormat="false" ht="14.65" hidden="false" customHeight="true" outlineLevel="0" collapsed="false">
      <c r="T950" s="0" t="n">
        <v>8.89378426478434</v>
      </c>
    </row>
    <row r="951" customFormat="false" ht="14.65" hidden="false" customHeight="true" outlineLevel="0" collapsed="false">
      <c r="T951" s="0" t="n">
        <v>4.75885392420764</v>
      </c>
    </row>
    <row r="952" customFormat="false" ht="14.65" hidden="false" customHeight="true" outlineLevel="0" collapsed="false">
      <c r="T952" s="0" t="n">
        <v>6.30603636509775</v>
      </c>
    </row>
    <row r="953" customFormat="false" ht="14.65" hidden="false" customHeight="true" outlineLevel="0" collapsed="false">
      <c r="T953" s="0" t="n">
        <v>8.37003960629538</v>
      </c>
    </row>
    <row r="954" customFormat="false" ht="14.65" hidden="false" customHeight="true" outlineLevel="0" collapsed="false">
      <c r="T954" s="0" t="n">
        <v>6.31828236671571</v>
      </c>
    </row>
    <row r="955" customFormat="false" ht="14.65" hidden="false" customHeight="true" outlineLevel="0" collapsed="false">
      <c r="T955" s="0" t="n">
        <v>2.57287248511016</v>
      </c>
    </row>
    <row r="956" customFormat="false" ht="14.65" hidden="false" customHeight="true" outlineLevel="0" collapsed="false">
      <c r="T956" s="0" t="n">
        <v>4.81541230071611</v>
      </c>
    </row>
    <row r="957" customFormat="false" ht="14.65" hidden="false" customHeight="true" outlineLevel="0" collapsed="false">
      <c r="T957" s="0" t="n">
        <v>4.70883368626956</v>
      </c>
    </row>
    <row r="958" customFormat="false" ht="14.65" hidden="false" customHeight="true" outlineLevel="0" collapsed="false">
      <c r="T958" s="0" t="n">
        <v>0</v>
      </c>
    </row>
    <row r="959" customFormat="false" ht="14.65" hidden="false" customHeight="true" outlineLevel="0" collapsed="false">
      <c r="T959" s="0" t="n">
        <v>4.63944995039207</v>
      </c>
    </row>
    <row r="960" customFormat="false" ht="14.65" hidden="false" customHeight="true" outlineLevel="0" collapsed="false">
      <c r="T960" s="0" t="n">
        <v>1.63771118549722</v>
      </c>
    </row>
    <row r="961" customFormat="false" ht="14.65" hidden="false" customHeight="true" outlineLevel="0" collapsed="false">
      <c r="T961" s="0" t="n">
        <v>6.98368381066798</v>
      </c>
    </row>
    <row r="962" customFormat="false" ht="14.65" hidden="false" customHeight="true" outlineLevel="0" collapsed="false">
      <c r="T962" s="0" t="n">
        <v>5.69389782779485</v>
      </c>
    </row>
    <row r="963" customFormat="false" ht="14.65" hidden="false" customHeight="true" outlineLevel="0" collapsed="false">
      <c r="T963" s="0" t="n">
        <v>5.73163961200731</v>
      </c>
    </row>
    <row r="964" customFormat="false" ht="14.65" hidden="false" customHeight="true" outlineLevel="0" collapsed="false">
      <c r="T964" s="0" t="n">
        <v>10.2334678555401</v>
      </c>
    </row>
    <row r="965" customFormat="false" ht="14.65" hidden="false" customHeight="true" outlineLevel="0" collapsed="false">
      <c r="T965" s="0" t="n">
        <v>6.07191879200383</v>
      </c>
    </row>
    <row r="966" customFormat="false" ht="14.65" hidden="false" customHeight="true" outlineLevel="0" collapsed="false">
      <c r="T966" s="0" t="n">
        <v>5.86457464686354</v>
      </c>
    </row>
    <row r="967" customFormat="false" ht="14.65" hidden="false" customHeight="true" outlineLevel="0" collapsed="false">
      <c r="T967" s="0" t="n">
        <v>1.68955069676761</v>
      </c>
    </row>
    <row r="968" customFormat="false" ht="14.65" hidden="false" customHeight="true" outlineLevel="0" collapsed="false">
      <c r="T968" s="0" t="n">
        <v>4.91541237153248</v>
      </c>
    </row>
    <row r="969" customFormat="false" ht="14.65" hidden="false" customHeight="true" outlineLevel="0" collapsed="false">
      <c r="T969" s="0" t="n">
        <v>4.95108392759546</v>
      </c>
    </row>
    <row r="970" customFormat="false" ht="14.65" hidden="false" customHeight="true" outlineLevel="0" collapsed="false">
      <c r="T970" s="0" t="n">
        <v>4.38518604047833</v>
      </c>
    </row>
    <row r="971" customFormat="false" ht="14.65" hidden="false" customHeight="true" outlineLevel="0" collapsed="false">
      <c r="T971" s="0" t="n">
        <v>7.17970555172783</v>
      </c>
    </row>
    <row r="972" customFormat="false" ht="14.65" hidden="false" customHeight="true" outlineLevel="0" collapsed="false">
      <c r="T972" s="0" t="n">
        <v>8.06104279371969</v>
      </c>
    </row>
    <row r="973" customFormat="false" ht="14.65" hidden="false" customHeight="true" outlineLevel="0" collapsed="false">
      <c r="T973" s="0" t="n">
        <v>1.3559209867802</v>
      </c>
    </row>
    <row r="974" customFormat="false" ht="14.65" hidden="false" customHeight="true" outlineLevel="0" collapsed="false">
      <c r="T974" s="0" t="n">
        <v>8.85776917969822</v>
      </c>
    </row>
    <row r="975" customFormat="false" ht="14.65" hidden="false" customHeight="true" outlineLevel="0" collapsed="false">
      <c r="T975" s="0" t="n">
        <v>3.12677994885619</v>
      </c>
    </row>
    <row r="976" customFormat="false" ht="14.65" hidden="false" customHeight="true" outlineLevel="0" collapsed="false">
      <c r="T976" s="0" t="n">
        <v>7.34062687921893</v>
      </c>
    </row>
    <row r="977" customFormat="false" ht="14.65" hidden="false" customHeight="true" outlineLevel="0" collapsed="false">
      <c r="T977" s="0" t="n">
        <v>5.08644642971409</v>
      </c>
    </row>
    <row r="978" customFormat="false" ht="14.65" hidden="false" customHeight="true" outlineLevel="0" collapsed="false">
      <c r="T978" s="0" t="n">
        <v>4.5787078205259</v>
      </c>
    </row>
    <row r="979" customFormat="false" ht="14.65" hidden="false" customHeight="true" outlineLevel="0" collapsed="false">
      <c r="T979" s="0" t="n">
        <v>4.9113352331356</v>
      </c>
    </row>
    <row r="980" customFormat="false" ht="14.65" hidden="false" customHeight="true" outlineLevel="0" collapsed="false">
      <c r="T980" s="0" t="n">
        <v>3.79201346372327</v>
      </c>
    </row>
    <row r="981" customFormat="false" ht="14.65" hidden="false" customHeight="true" outlineLevel="0" collapsed="false">
      <c r="T981" s="0" t="n">
        <v>5.92527772877987</v>
      </c>
    </row>
    <row r="982" customFormat="false" ht="14.65" hidden="false" customHeight="true" outlineLevel="0" collapsed="false">
      <c r="T982" s="0" t="n">
        <v>6.22264449456992</v>
      </c>
    </row>
    <row r="983" customFormat="false" ht="14.65" hidden="false" customHeight="true" outlineLevel="0" collapsed="false">
      <c r="T983" s="0" t="n">
        <v>3.12558573124399</v>
      </c>
    </row>
    <row r="984" customFormat="false" ht="14.65" hidden="false" customHeight="true" outlineLevel="0" collapsed="false">
      <c r="T984" s="0" t="n">
        <v>6.61492325922017</v>
      </c>
    </row>
    <row r="985" customFormat="false" ht="14.65" hidden="false" customHeight="true" outlineLevel="0" collapsed="false">
      <c r="T985" s="0" t="n">
        <v>5.67549571158403</v>
      </c>
    </row>
    <row r="986" customFormat="false" ht="14.65" hidden="false" customHeight="true" outlineLevel="0" collapsed="false">
      <c r="T986" s="0" t="n">
        <v>0.762328153555601</v>
      </c>
    </row>
    <row r="987" customFormat="false" ht="14.65" hidden="false" customHeight="true" outlineLevel="0" collapsed="false">
      <c r="T987" s="0" t="n">
        <v>2.60739938936912</v>
      </c>
    </row>
    <row r="988" customFormat="false" ht="14.65" hidden="false" customHeight="true" outlineLevel="0" collapsed="false">
      <c r="T988" s="0" t="n">
        <v>0.762328153555601</v>
      </c>
    </row>
    <row r="989" customFormat="false" ht="14.65" hidden="false" customHeight="true" outlineLevel="0" collapsed="false">
      <c r="T989" s="0" t="n">
        <v>0</v>
      </c>
    </row>
    <row r="990" customFormat="false" ht="14.65" hidden="false" customHeight="true" outlineLevel="0" collapsed="false">
      <c r="T990" s="0" t="n">
        <v>0</v>
      </c>
    </row>
    <row r="991" customFormat="false" ht="14.65" hidden="false" customHeight="true" outlineLevel="0" collapsed="false">
      <c r="T991" s="0" t="n">
        <v>0</v>
      </c>
    </row>
    <row r="992" customFormat="false" ht="14.65" hidden="false" customHeight="true" outlineLevel="0" collapsed="false">
      <c r="T992" s="0" t="n">
        <v>5.97191384700697</v>
      </c>
    </row>
    <row r="993" customFormat="false" ht="14.65" hidden="false" customHeight="true" outlineLevel="0" collapsed="false">
      <c r="T993" s="0" t="n">
        <v>2.41805699977393</v>
      </c>
    </row>
    <row r="994" customFormat="false" ht="14.65" hidden="false" customHeight="true" outlineLevel="0" collapsed="false">
      <c r="T994" s="0" t="n">
        <v>9.667188389309</v>
      </c>
    </row>
    <row r="995" customFormat="false" ht="14.65" hidden="false" customHeight="true" outlineLevel="0" collapsed="false">
      <c r="T995" s="0" t="n">
        <v>3.00150290892568</v>
      </c>
    </row>
    <row r="996" customFormat="false" ht="14.65" hidden="false" customHeight="true" outlineLevel="0" collapsed="false">
      <c r="T996" s="0" t="n">
        <v>9.29903899992433</v>
      </c>
    </row>
    <row r="997" customFormat="false" ht="14.65" hidden="false" customHeight="true" outlineLevel="0" collapsed="false">
      <c r="T997" s="0" t="n">
        <v>0</v>
      </c>
    </row>
    <row r="998" customFormat="false" ht="14.65" hidden="false" customHeight="true" outlineLevel="0" collapsed="false">
      <c r="T998" s="0" t="n">
        <v>4.01239102325826</v>
      </c>
    </row>
    <row r="999" customFormat="false" ht="14.65" hidden="false" customHeight="true" outlineLevel="0" collapsed="false">
      <c r="T999" s="0" t="n">
        <v>6.87610089497256</v>
      </c>
    </row>
    <row r="1000" customFormat="false" ht="14.65" hidden="false" customHeight="true" outlineLevel="0" collapsed="false">
      <c r="T1000" s="0" t="n">
        <v>6.35969135814688</v>
      </c>
    </row>
    <row r="1001" customFormat="false" ht="14.65" hidden="false" customHeight="true" outlineLevel="0" collapsed="false">
      <c r="T1001" s="0" t="n">
        <v>3.43108985804604</v>
      </c>
    </row>
    <row r="1002" customFormat="false" ht="14.65" hidden="false" customHeight="true" outlineLevel="0" collapsed="false">
      <c r="T1002" s="0" t="n">
        <v>6.98107825755544</v>
      </c>
    </row>
    <row r="1003" customFormat="false" ht="14.65" hidden="false" customHeight="true" outlineLevel="0" collapsed="false">
      <c r="T1003" s="0" t="n">
        <v>5.44345052508275</v>
      </c>
    </row>
    <row r="1004" customFormat="false" ht="14.65" hidden="false" customHeight="true" outlineLevel="0" collapsed="false">
      <c r="T1004" s="0" t="n">
        <v>2.20727246758701</v>
      </c>
    </row>
    <row r="1005" customFormat="false" ht="14.65" hidden="false" customHeight="true" outlineLevel="0" collapsed="false">
      <c r="T1005" s="0" t="n">
        <v>4.43361293793582</v>
      </c>
    </row>
    <row r="1006" customFormat="false" ht="14.65" hidden="false" customHeight="true" outlineLevel="0" collapsed="false">
      <c r="T1006" s="0" t="n">
        <v>5.42867081026446</v>
      </c>
    </row>
    <row r="1007" customFormat="false" ht="14.65" hidden="false" customHeight="true" outlineLevel="0" collapsed="false">
      <c r="T1007" s="0" t="n">
        <v>6.88707486879968</v>
      </c>
    </row>
    <row r="1008" customFormat="false" ht="14.65" hidden="false" customHeight="true" outlineLevel="0" collapsed="false">
      <c r="T1008" s="0" t="n">
        <v>0</v>
      </c>
    </row>
    <row r="1009" customFormat="false" ht="14.65" hidden="false" customHeight="true" outlineLevel="0" collapsed="false">
      <c r="T1009" s="0" t="n">
        <v>0</v>
      </c>
    </row>
    <row r="1010" customFormat="false" ht="14.65" hidden="false" customHeight="true" outlineLevel="0" collapsed="false">
      <c r="T1010" s="0" t="n">
        <v>4.34389403386542</v>
      </c>
    </row>
    <row r="1011" customFormat="false" ht="14.65" hidden="false" customHeight="true" outlineLevel="0" collapsed="false">
      <c r="T1011" s="0" t="n">
        <v>5.97492214667325</v>
      </c>
    </row>
    <row r="1012" customFormat="false" ht="14.65" hidden="false" customHeight="true" outlineLevel="0" collapsed="false">
      <c r="T1012" s="0" t="n">
        <v>6.10842789938477</v>
      </c>
    </row>
    <row r="1013" customFormat="false" ht="14.65" hidden="false" customHeight="true" outlineLevel="0" collapsed="false">
      <c r="T1013" s="0" t="n">
        <v>6.9586831775063</v>
      </c>
    </row>
    <row r="1014" customFormat="false" ht="14.65" hidden="false" customHeight="true" outlineLevel="0" collapsed="false">
      <c r="T1014" s="0" t="n">
        <v>7.32801368519032</v>
      </c>
    </row>
    <row r="1015" customFormat="false" ht="14.65" hidden="false" customHeight="true" outlineLevel="0" collapsed="false">
      <c r="T1015" s="0" t="n">
        <v>4.41539846496424</v>
      </c>
    </row>
    <row r="1016" customFormat="false" ht="14.65" hidden="false" customHeight="true" outlineLevel="0" collapsed="false">
      <c r="T1016" s="0" t="n">
        <v>4.51417896985921</v>
      </c>
    </row>
    <row r="1017" customFormat="false" ht="14.65" hidden="false" customHeight="true" outlineLevel="0" collapsed="false">
      <c r="T1017" s="0" t="n">
        <v>1.70302552626149</v>
      </c>
    </row>
    <row r="1018" customFormat="false" ht="14.65" hidden="false" customHeight="true" outlineLevel="0" collapsed="false">
      <c r="T1018" s="0" t="n">
        <v>7.16497628451758</v>
      </c>
    </row>
    <row r="1019" customFormat="false" ht="14.65" hidden="false" customHeight="true" outlineLevel="0" collapsed="false">
      <c r="T1019" s="0" t="n">
        <v>3.46526952516639</v>
      </c>
    </row>
    <row r="1020" customFormat="false" ht="14.65" hidden="false" customHeight="true" outlineLevel="0" collapsed="false">
      <c r="T1020" s="0" t="n">
        <v>7.94187606721137</v>
      </c>
    </row>
    <row r="1021" customFormat="false" ht="14.65" hidden="false" customHeight="true" outlineLevel="0" collapsed="false">
      <c r="T1021" s="0" t="n">
        <v>4.09432895268321</v>
      </c>
    </row>
    <row r="1022" customFormat="false" ht="14.65" hidden="false" customHeight="true" outlineLevel="0" collapsed="false">
      <c r="T1022" s="0" t="n">
        <v>3.8657612809549</v>
      </c>
    </row>
    <row r="1023" customFormat="false" ht="14.65" hidden="false" customHeight="true" outlineLevel="0" collapsed="false">
      <c r="T1023" s="0" t="n">
        <v>6.21069646143281</v>
      </c>
    </row>
    <row r="1024" customFormat="false" ht="14.65" hidden="false" customHeight="true" outlineLevel="0" collapsed="false">
      <c r="T1024" s="0" t="n">
        <v>6.81835342819612</v>
      </c>
    </row>
    <row r="1025" customFormat="false" ht="14.65" hidden="false" customHeight="true" outlineLevel="0" collapsed="false">
      <c r="T1025" s="0" t="n">
        <v>5.82499624057904</v>
      </c>
    </row>
    <row r="1026" customFormat="false" ht="14.65" hidden="false" customHeight="true" outlineLevel="0" collapsed="false">
      <c r="T1026" s="0" t="n">
        <v>7.7110584803058</v>
      </c>
    </row>
    <row r="1027" customFormat="false" ht="14.65" hidden="false" customHeight="true" outlineLevel="0" collapsed="false">
      <c r="T1027" s="0" t="n">
        <v>2.93154753906659</v>
      </c>
    </row>
    <row r="1028" customFormat="false" ht="14.65" hidden="false" customHeight="true" outlineLevel="0" collapsed="false">
      <c r="T1028" s="0" t="n">
        <v>6.44282241467176</v>
      </c>
    </row>
    <row r="1029" customFormat="false" ht="14.65" hidden="false" customHeight="true" outlineLevel="0" collapsed="false">
      <c r="T1029" s="0" t="n">
        <v>6.17536440079233</v>
      </c>
    </row>
    <row r="1030" customFormat="false" ht="14.65" hidden="false" customHeight="true" outlineLevel="0" collapsed="false">
      <c r="T1030" s="0" t="n">
        <v>5.52626388910791</v>
      </c>
    </row>
    <row r="1031" customFormat="false" ht="14.65" hidden="false" customHeight="true" outlineLevel="0" collapsed="false">
      <c r="T1031" s="0" t="n">
        <v>9.52529305329446</v>
      </c>
    </row>
    <row r="1032" customFormat="false" ht="14.65" hidden="false" customHeight="true" outlineLevel="0" collapsed="false">
      <c r="T1032" s="0" t="n">
        <v>0.762328153555601</v>
      </c>
    </row>
    <row r="1033" customFormat="false" ht="14.65" hidden="false" customHeight="true" outlineLevel="0" collapsed="false">
      <c r="T1033" s="0" t="n">
        <v>2.26766612510894</v>
      </c>
    </row>
    <row r="1034" customFormat="false" ht="14.65" hidden="false" customHeight="true" outlineLevel="0" collapsed="false">
      <c r="T1034" s="0" t="n">
        <v>5.01795026570649</v>
      </c>
    </row>
    <row r="1035" customFormat="false" ht="14.65" hidden="false" customHeight="true" outlineLevel="0" collapsed="false">
      <c r="T1035" s="0" t="n">
        <v>0.762328153555601</v>
      </c>
    </row>
    <row r="1036" customFormat="false" ht="14.65" hidden="false" customHeight="true" outlineLevel="0" collapsed="false">
      <c r="T1036" s="0" t="n">
        <v>7.94255193137438</v>
      </c>
    </row>
    <row r="1037" customFormat="false" ht="14.65" hidden="false" customHeight="true" outlineLevel="0" collapsed="false">
      <c r="T1037" s="0" t="n">
        <v>3.03663686770833</v>
      </c>
    </row>
    <row r="1038" customFormat="false" ht="14.65" hidden="false" customHeight="true" outlineLevel="0" collapsed="false">
      <c r="T1038" s="0" t="n">
        <v>1.90867259380275</v>
      </c>
    </row>
    <row r="1039" customFormat="false" ht="14.65" hidden="false" customHeight="true" outlineLevel="0" collapsed="false">
      <c r="T1039" s="0" t="n">
        <v>3.79516247780936</v>
      </c>
    </row>
    <row r="1040" customFormat="false" ht="14.65" hidden="false" customHeight="true" outlineLevel="0" collapsed="false">
      <c r="T1040" s="0" t="n">
        <v>7.02159604936466</v>
      </c>
    </row>
    <row r="1041" customFormat="false" ht="14.65" hidden="false" customHeight="true" outlineLevel="0" collapsed="false">
      <c r="T1041" s="0" t="n">
        <v>6.65184487843198</v>
      </c>
    </row>
    <row r="1042" customFormat="false" ht="14.65" hidden="false" customHeight="true" outlineLevel="0" collapsed="false">
      <c r="T1042" s="0" t="n">
        <v>5.19448419005115</v>
      </c>
    </row>
    <row r="1043" customFormat="false" ht="14.65" hidden="false" customHeight="true" outlineLevel="0" collapsed="false">
      <c r="T1043" s="0" t="n">
        <v>9.06152160631288</v>
      </c>
    </row>
    <row r="1044" customFormat="false" ht="14.65" hidden="false" customHeight="true" outlineLevel="0" collapsed="false">
      <c r="T1044" s="0" t="n">
        <v>0.831717012077856</v>
      </c>
    </row>
    <row r="1045" customFormat="false" ht="14.65" hidden="false" customHeight="true" outlineLevel="0" collapsed="false">
      <c r="T1045" s="0" t="n">
        <v>8.98808432977476</v>
      </c>
    </row>
    <row r="1046" customFormat="false" ht="14.65" hidden="false" customHeight="true" outlineLevel="0" collapsed="false">
      <c r="T1046" s="0" t="n">
        <v>2.67540893257849</v>
      </c>
    </row>
    <row r="1047" customFormat="false" ht="14.65" hidden="false" customHeight="true" outlineLevel="0" collapsed="false">
      <c r="T1047" s="0" t="n">
        <v>2.63410215745901</v>
      </c>
    </row>
    <row r="1048" customFormat="false" ht="14.65" hidden="false" customHeight="true" outlineLevel="0" collapsed="false">
      <c r="T1048" s="0" t="n">
        <v>3.39119825979633</v>
      </c>
    </row>
    <row r="1049" customFormat="false" ht="14.65" hidden="false" customHeight="true" outlineLevel="0" collapsed="false">
      <c r="T1049" s="0" t="n">
        <v>8.02843434253228</v>
      </c>
    </row>
    <row r="1050" customFormat="false" ht="14.65" hidden="false" customHeight="true" outlineLevel="0" collapsed="false">
      <c r="T1050" s="0" t="n">
        <v>7.29631028123907</v>
      </c>
    </row>
    <row r="1051" customFormat="false" ht="14.65" hidden="false" customHeight="true" outlineLevel="0" collapsed="false">
      <c r="T1051" s="0" t="n">
        <v>0</v>
      </c>
    </row>
    <row r="1052" customFormat="false" ht="14.65" hidden="false" customHeight="true" outlineLevel="0" collapsed="false">
      <c r="T1052" s="0" t="n">
        <v>2.99603982252339</v>
      </c>
    </row>
    <row r="1053" customFormat="false" ht="14.65" hidden="false" customHeight="true" outlineLevel="0" collapsed="false">
      <c r="T1053" s="0" t="n">
        <v>6.56344430309894</v>
      </c>
    </row>
    <row r="1054" customFormat="false" ht="14.65" hidden="false" customHeight="true" outlineLevel="0" collapsed="false">
      <c r="T1054" s="0" t="n">
        <v>4.21420224335296</v>
      </c>
    </row>
    <row r="1055" customFormat="false" ht="14.65" hidden="false" customHeight="true" outlineLevel="0" collapsed="false">
      <c r="T1055" s="0" t="n">
        <v>8.02112320472965</v>
      </c>
    </row>
    <row r="1056" customFormat="false" ht="14.65" hidden="false" customHeight="true" outlineLevel="0" collapsed="false">
      <c r="T1056" s="0" t="n">
        <v>8.55644564613232</v>
      </c>
    </row>
    <row r="1057" customFormat="false" ht="14.65" hidden="false" customHeight="true" outlineLevel="0" collapsed="false">
      <c r="T1057" s="0" t="n">
        <v>8.55905849950218</v>
      </c>
    </row>
    <row r="1058" customFormat="false" ht="14.65" hidden="false" customHeight="true" outlineLevel="0" collapsed="false">
      <c r="T1058" s="0" t="n">
        <v>8.49567526286388</v>
      </c>
    </row>
    <row r="1059" customFormat="false" ht="14.65" hidden="false" customHeight="true" outlineLevel="0" collapsed="false">
      <c r="T1059" s="0" t="n">
        <v>5.14592202082376</v>
      </c>
    </row>
    <row r="1060" customFormat="false" ht="14.65" hidden="false" customHeight="true" outlineLevel="0" collapsed="false">
      <c r="T1060" s="0" t="n">
        <v>4.20928218256261</v>
      </c>
    </row>
    <row r="1061" customFormat="false" ht="14.65" hidden="false" customHeight="true" outlineLevel="0" collapsed="false">
      <c r="T1061" s="0" t="n">
        <v>9.36978871845443</v>
      </c>
    </row>
    <row r="1062" customFormat="false" ht="14.65" hidden="false" customHeight="true" outlineLevel="0" collapsed="false">
      <c r="T1062" s="0" t="n">
        <v>0</v>
      </c>
    </row>
    <row r="1063" customFormat="false" ht="14.65" hidden="false" customHeight="true" outlineLevel="0" collapsed="false">
      <c r="T1063" s="0" t="n">
        <v>4.72376089718997</v>
      </c>
    </row>
    <row r="1064" customFormat="false" ht="14.65" hidden="false" customHeight="true" outlineLevel="0" collapsed="false">
      <c r="T1064" s="0" t="n">
        <v>5.90456652443692</v>
      </c>
    </row>
    <row r="1065" customFormat="false" ht="14.65" hidden="false" customHeight="true" outlineLevel="0" collapsed="false">
      <c r="T1065" s="0" t="n">
        <v>6.02514030447535</v>
      </c>
    </row>
    <row r="1066" customFormat="false" ht="14.65" hidden="false" customHeight="true" outlineLevel="0" collapsed="false">
      <c r="T1066" s="0" t="n">
        <v>1.1257703188117</v>
      </c>
    </row>
    <row r="1067" customFormat="false" ht="14.65" hidden="false" customHeight="true" outlineLevel="0" collapsed="false">
      <c r="T1067" s="0" t="n">
        <v>4.03260357646433</v>
      </c>
    </row>
    <row r="1068" customFormat="false" ht="14.65" hidden="false" customHeight="true" outlineLevel="0" collapsed="false">
      <c r="T1068" s="0" t="n">
        <v>3.59632555704026</v>
      </c>
    </row>
    <row r="1069" customFormat="false" ht="14.65" hidden="false" customHeight="true" outlineLevel="0" collapsed="false">
      <c r="T1069" s="0" t="n">
        <v>7.5876544748715</v>
      </c>
    </row>
    <row r="1070" customFormat="false" ht="14.65" hidden="false" customHeight="true" outlineLevel="0" collapsed="false">
      <c r="T1070" s="0" t="n">
        <v>4.77329725776989</v>
      </c>
    </row>
    <row r="1071" customFormat="false" ht="14.65" hidden="false" customHeight="true" outlineLevel="0" collapsed="false">
      <c r="T1071" s="0" t="n">
        <v>5.92095982332528</v>
      </c>
    </row>
    <row r="1072" customFormat="false" ht="14.65" hidden="false" customHeight="true" outlineLevel="0" collapsed="false">
      <c r="T1072" s="0" t="n">
        <v>0</v>
      </c>
    </row>
    <row r="1073" customFormat="false" ht="14.65" hidden="false" customHeight="true" outlineLevel="0" collapsed="false">
      <c r="T1073" s="0" t="n">
        <v>0</v>
      </c>
    </row>
    <row r="1074" customFormat="false" ht="14.65" hidden="false" customHeight="true" outlineLevel="0" collapsed="false">
      <c r="T1074" s="0" t="n">
        <v>0</v>
      </c>
    </row>
    <row r="1075" customFormat="false" ht="14.65" hidden="false" customHeight="true" outlineLevel="0" collapsed="false">
      <c r="T1075" s="0" t="n">
        <v>0</v>
      </c>
    </row>
    <row r="1076" customFormat="false" ht="14.65" hidden="false" customHeight="true" outlineLevel="0" collapsed="false">
      <c r="T1076" s="0" t="n">
        <v>3.32718137401772</v>
      </c>
    </row>
    <row r="1077" customFormat="false" ht="14.65" hidden="false" customHeight="true" outlineLevel="0" collapsed="false">
      <c r="T1077" s="0" t="n">
        <v>5.76089207425324</v>
      </c>
    </row>
    <row r="1078" customFormat="false" ht="14.65" hidden="false" customHeight="true" outlineLevel="0" collapsed="false">
      <c r="T1078" s="0" t="n">
        <v>5.8716129906678</v>
      </c>
    </row>
    <row r="1079" customFormat="false" ht="14.65" hidden="false" customHeight="true" outlineLevel="0" collapsed="false">
      <c r="T1079" s="0" t="n">
        <v>1.30802764481447</v>
      </c>
    </row>
    <row r="1080" customFormat="false" ht="14.65" hidden="false" customHeight="true" outlineLevel="0" collapsed="false">
      <c r="T1080" s="0" t="n">
        <v>3.01648113912781</v>
      </c>
    </row>
    <row r="1081" customFormat="false" ht="14.65" hidden="false" customHeight="true" outlineLevel="0" collapsed="false">
      <c r="T1081" s="0" t="n">
        <v>0</v>
      </c>
    </row>
    <row r="1082" customFormat="false" ht="14.65" hidden="false" customHeight="true" outlineLevel="0" collapsed="false">
      <c r="T1082" s="0" t="n">
        <v>1.58393930527351</v>
      </c>
    </row>
    <row r="1083" customFormat="false" ht="14.65" hidden="false" customHeight="true" outlineLevel="0" collapsed="false">
      <c r="T1083" s="0" t="n">
        <v>0</v>
      </c>
    </row>
    <row r="1084" customFormat="false" ht="14.65" hidden="false" customHeight="true" outlineLevel="0" collapsed="false">
      <c r="T1084" s="0" t="n">
        <v>0</v>
      </c>
    </row>
    <row r="1085" customFormat="false" ht="14.65" hidden="false" customHeight="true" outlineLevel="0" collapsed="false">
      <c r="T1085" s="0" t="n">
        <v>2.45454249114507</v>
      </c>
    </row>
    <row r="1086" customFormat="false" ht="14.65" hidden="false" customHeight="true" outlineLevel="0" collapsed="false">
      <c r="T1086" s="0" t="n">
        <v>0.736351763982833</v>
      </c>
    </row>
    <row r="1087" customFormat="false" ht="14.65" hidden="false" customHeight="true" outlineLevel="0" collapsed="false">
      <c r="T1087" s="0" t="n">
        <v>3.38367005853637</v>
      </c>
    </row>
    <row r="1088" customFormat="false" ht="14.65" hidden="false" customHeight="true" outlineLevel="0" collapsed="false">
      <c r="T1088" s="0" t="n">
        <v>3.54681891472611</v>
      </c>
    </row>
    <row r="1089" customFormat="false" ht="14.65" hidden="false" customHeight="true" outlineLevel="0" collapsed="false">
      <c r="T1089" s="0" t="n">
        <v>2.5524637677467</v>
      </c>
    </row>
    <row r="1090" customFormat="false" ht="14.65" hidden="false" customHeight="true" outlineLevel="0" collapsed="false">
      <c r="T1090" s="0" t="n">
        <v>3.43302198862744</v>
      </c>
    </row>
    <row r="1091" customFormat="false" ht="14.65" hidden="false" customHeight="true" outlineLevel="0" collapsed="false">
      <c r="T1091" s="0" t="n">
        <v>7.05953329939169</v>
      </c>
    </row>
    <row r="1092" customFormat="false" ht="14.65" hidden="false" customHeight="true" outlineLevel="0" collapsed="false">
      <c r="T1092" s="0" t="n">
        <v>6.31867431434048</v>
      </c>
    </row>
    <row r="1093" customFormat="false" ht="14.65" hidden="false" customHeight="true" outlineLevel="0" collapsed="false">
      <c r="T1093" s="0" t="n">
        <v>1.25848962634343</v>
      </c>
    </row>
    <row r="1094" customFormat="false" ht="14.65" hidden="false" customHeight="true" outlineLevel="0" collapsed="false">
      <c r="T1094" s="0" t="n">
        <v>0</v>
      </c>
    </row>
    <row r="1095" customFormat="false" ht="14.65" hidden="false" customHeight="true" outlineLevel="0" collapsed="false">
      <c r="T1095" s="0" t="n">
        <v>0</v>
      </c>
    </row>
    <row r="1096" customFormat="false" ht="14.65" hidden="false" customHeight="true" outlineLevel="0" collapsed="false">
      <c r="T1096" s="0" t="n">
        <v>0</v>
      </c>
    </row>
    <row r="1097" customFormat="false" ht="14.65" hidden="false" customHeight="true" outlineLevel="0" collapsed="false">
      <c r="T1097" s="0" t="n">
        <v>1.3559209867802</v>
      </c>
    </row>
    <row r="1098" customFormat="false" ht="14.65" hidden="false" customHeight="true" outlineLevel="0" collapsed="false">
      <c r="T1098" s="0" t="n">
        <v>0</v>
      </c>
    </row>
    <row r="1099" customFormat="false" ht="14.65" hidden="false" customHeight="true" outlineLevel="0" collapsed="false">
      <c r="T1099" s="0" t="n">
        <v>0</v>
      </c>
    </row>
    <row r="1100" customFormat="false" ht="14.65" hidden="false" customHeight="true" outlineLevel="0" collapsed="false">
      <c r="T1100" s="0" t="n">
        <v>1.29028284827542</v>
      </c>
    </row>
    <row r="1101" customFormat="false" ht="14.65" hidden="false" customHeight="true" outlineLevel="0" collapsed="false">
      <c r="T1101" s="0" t="n">
        <v>3.14170024681655</v>
      </c>
    </row>
    <row r="1102" customFormat="false" ht="14.65" hidden="false" customHeight="true" outlineLevel="0" collapsed="false">
      <c r="T1102" s="0" t="n">
        <v>0</v>
      </c>
    </row>
    <row r="1103" customFormat="false" ht="14.65" hidden="false" customHeight="true" outlineLevel="0" collapsed="false">
      <c r="T1103" s="0" t="n">
        <v>0</v>
      </c>
    </row>
    <row r="1104" customFormat="false" ht="14.65" hidden="false" customHeight="true" outlineLevel="0" collapsed="false">
      <c r="T1104" s="0" t="n">
        <v>2.01279486271727</v>
      </c>
    </row>
    <row r="1105" customFormat="false" ht="14.65" hidden="false" customHeight="true" outlineLevel="0" collapsed="false">
      <c r="T1105" s="0" t="n">
        <v>2.2331488452949</v>
      </c>
    </row>
    <row r="1106" customFormat="false" ht="14.65" hidden="false" customHeight="true" outlineLevel="0" collapsed="false">
      <c r="T1106" s="0" t="n">
        <v>4.25126368650428</v>
      </c>
    </row>
    <row r="1107" customFormat="false" ht="14.65" hidden="false" customHeight="true" outlineLevel="0" collapsed="false">
      <c r="T1107" s="0" t="n">
        <v>0</v>
      </c>
    </row>
    <row r="1108" customFormat="false" ht="14.65" hidden="false" customHeight="true" outlineLevel="0" collapsed="false">
      <c r="T1108" s="0" t="n">
        <v>1.24012097983682</v>
      </c>
    </row>
    <row r="1109" customFormat="false" ht="14.65" hidden="false" customHeight="true" outlineLevel="0" collapsed="false">
      <c r="T1109" s="0" t="n">
        <v>7.76159691484694</v>
      </c>
    </row>
    <row r="1110" customFormat="false" ht="14.65" hidden="false" customHeight="true" outlineLevel="0" collapsed="false">
      <c r="T1110" s="0" t="n">
        <v>8.19708260978713</v>
      </c>
    </row>
    <row r="1111" customFormat="false" ht="14.65" hidden="false" customHeight="true" outlineLevel="0" collapsed="false">
      <c r="T1111" s="0" t="n">
        <v>7.66145441164629</v>
      </c>
    </row>
    <row r="1112" customFormat="false" ht="14.65" hidden="false" customHeight="true" outlineLevel="0" collapsed="false">
      <c r="T1112" s="0" t="n">
        <v>6.62132160994385</v>
      </c>
    </row>
    <row r="1113" customFormat="false" ht="14.65" hidden="false" customHeight="true" outlineLevel="0" collapsed="false">
      <c r="T1113" s="0" t="n">
        <v>5.77071606130068</v>
      </c>
    </row>
    <row r="1114" customFormat="false" ht="14.65" hidden="false" customHeight="true" outlineLevel="0" collapsed="false">
      <c r="T1114" s="0" t="n">
        <v>6.18348378271293</v>
      </c>
    </row>
    <row r="1115" customFormat="false" ht="14.65" hidden="false" customHeight="true" outlineLevel="0" collapsed="false">
      <c r="T1115" s="0" t="n">
        <v>0</v>
      </c>
    </row>
    <row r="1116" customFormat="false" ht="14.65" hidden="false" customHeight="true" outlineLevel="0" collapsed="false">
      <c r="T1116" s="0" t="n">
        <v>5.61492918011454</v>
      </c>
    </row>
    <row r="1117" customFormat="false" ht="14.65" hidden="false" customHeight="true" outlineLevel="0" collapsed="false">
      <c r="T1117" s="0" t="n">
        <v>5.41580622015237</v>
      </c>
    </row>
    <row r="1118" customFormat="false" ht="14.65" hidden="false" customHeight="true" outlineLevel="0" collapsed="false">
      <c r="T1118" s="0" t="n">
        <v>8.81237667762485</v>
      </c>
    </row>
    <row r="1119" customFormat="false" ht="14.65" hidden="false" customHeight="true" outlineLevel="0" collapsed="false">
      <c r="T1119" s="0" t="n">
        <v>7.21694062921368</v>
      </c>
    </row>
    <row r="1120" customFormat="false" ht="14.65" hidden="false" customHeight="true" outlineLevel="0" collapsed="false">
      <c r="T1120" s="0" t="n">
        <v>3.88278895303019</v>
      </c>
    </row>
    <row r="1121" customFormat="false" ht="14.65" hidden="false" customHeight="true" outlineLevel="0" collapsed="false">
      <c r="T1121" s="0" t="n">
        <v>1.94043418404476</v>
      </c>
    </row>
    <row r="1122" customFormat="false" ht="14.65" hidden="false" customHeight="true" outlineLevel="0" collapsed="false">
      <c r="T1122" s="0" t="n">
        <v>0.762328153555601</v>
      </c>
    </row>
    <row r="1123" customFormat="false" ht="14.65" hidden="false" customHeight="true" outlineLevel="0" collapsed="false">
      <c r="T1123" s="0" t="n">
        <v>5.95700237130777</v>
      </c>
    </row>
    <row r="1124" customFormat="false" ht="14.65" hidden="false" customHeight="true" outlineLevel="0" collapsed="false">
      <c r="T1124" s="0" t="n">
        <v>4.18260699994153</v>
      </c>
    </row>
    <row r="1125" customFormat="false" ht="14.65" hidden="false" customHeight="true" outlineLevel="0" collapsed="false">
      <c r="T1125" s="0" t="n">
        <v>7.15477843876</v>
      </c>
    </row>
    <row r="1126" customFormat="false" ht="14.65" hidden="false" customHeight="true" outlineLevel="0" collapsed="false">
      <c r="T1126" s="0" t="n">
        <v>2.2331488452949</v>
      </c>
    </row>
    <row r="1127" customFormat="false" ht="14.65" hidden="false" customHeight="true" outlineLevel="0" collapsed="false">
      <c r="T1127" s="0" t="n">
        <v>7.52545825532518</v>
      </c>
    </row>
    <row r="1128" customFormat="false" ht="14.65" hidden="false" customHeight="true" outlineLevel="0" collapsed="false">
      <c r="T1128" s="0" t="n">
        <v>4.88617494306184</v>
      </c>
    </row>
    <row r="1129" customFormat="false" ht="14.65" hidden="false" customHeight="true" outlineLevel="0" collapsed="false">
      <c r="T1129" s="0" t="n">
        <v>0</v>
      </c>
    </row>
    <row r="1130" customFormat="false" ht="14.65" hidden="false" customHeight="true" outlineLevel="0" collapsed="false">
      <c r="T1130" s="0" t="n">
        <v>5.77779274704849</v>
      </c>
    </row>
    <row r="1131" customFormat="false" ht="14.65" hidden="false" customHeight="true" outlineLevel="0" collapsed="false">
      <c r="T1131" s="0" t="n">
        <v>2.5524637677467</v>
      </c>
    </row>
    <row r="1132" customFormat="false" ht="14.65" hidden="false" customHeight="true" outlineLevel="0" collapsed="false">
      <c r="T1132" s="0" t="n">
        <v>0</v>
      </c>
    </row>
    <row r="1133" customFormat="false" ht="14.65" hidden="false" customHeight="true" outlineLevel="0" collapsed="false">
      <c r="T1133" s="0" t="n">
        <v>0</v>
      </c>
    </row>
    <row r="1134" customFormat="false" ht="14.65" hidden="false" customHeight="true" outlineLevel="0" collapsed="false">
      <c r="T1134" s="0" t="n">
        <v>1.65167662363335</v>
      </c>
    </row>
    <row r="1135" customFormat="false" ht="14.65" hidden="false" customHeight="true" outlineLevel="0" collapsed="false">
      <c r="T1135" s="0" t="n">
        <v>8.9983601074407</v>
      </c>
    </row>
    <row r="1136" customFormat="false" ht="14.65" hidden="false" customHeight="true" outlineLevel="0" collapsed="false">
      <c r="T1136" s="0" t="n">
        <v>0</v>
      </c>
    </row>
    <row r="1137" customFormat="false" ht="14.65" hidden="false" customHeight="true" outlineLevel="0" collapsed="false">
      <c r="T1137" s="0" t="n">
        <v>4.11040557678098</v>
      </c>
    </row>
    <row r="1138" customFormat="false" ht="14.65" hidden="false" customHeight="true" outlineLevel="0" collapsed="false">
      <c r="T1138" s="0" t="n">
        <v>0</v>
      </c>
    </row>
    <row r="1139" customFormat="false" ht="14.65" hidden="false" customHeight="true" outlineLevel="0" collapsed="false">
      <c r="T1139" s="0" t="n">
        <v>0</v>
      </c>
    </row>
    <row r="1140" customFormat="false" ht="14.65" hidden="false" customHeight="true" outlineLevel="0" collapsed="false">
      <c r="T1140" s="0" t="n">
        <v>1.25848962634343</v>
      </c>
    </row>
    <row r="1141" customFormat="false" ht="14.65" hidden="false" customHeight="true" outlineLevel="0" collapsed="false">
      <c r="T1141" s="0" t="n">
        <v>1.63771118549722</v>
      </c>
    </row>
    <row r="1142" customFormat="false" ht="14.65" hidden="false" customHeight="true" outlineLevel="0" collapsed="false">
      <c r="T1142" s="0" t="n">
        <v>0</v>
      </c>
    </row>
    <row r="1143" customFormat="false" ht="14.65" hidden="false" customHeight="true" outlineLevel="0" collapsed="false">
      <c r="T1143" s="0" t="n">
        <v>2.73907533104583</v>
      </c>
    </row>
    <row r="1144" customFormat="false" ht="14.65" hidden="false" customHeight="true" outlineLevel="0" collapsed="false">
      <c r="T1144" s="0" t="n">
        <v>1.22151544110367</v>
      </c>
    </row>
    <row r="1145" customFormat="false" ht="14.65" hidden="false" customHeight="true" outlineLevel="0" collapsed="false">
      <c r="T1145" s="0" t="n">
        <v>3.21049438367666</v>
      </c>
    </row>
    <row r="1146" customFormat="false" ht="14.65" hidden="false" customHeight="true" outlineLevel="0" collapsed="false">
      <c r="T1146" s="0" t="n">
        <v>4.63165913997831</v>
      </c>
    </row>
    <row r="1147" customFormat="false" ht="14.65" hidden="false" customHeight="true" outlineLevel="0" collapsed="false">
      <c r="T1147" s="0" t="n">
        <v>1.65167662363335</v>
      </c>
    </row>
    <row r="1148" customFormat="false" ht="14.65" hidden="false" customHeight="true" outlineLevel="0" collapsed="false">
      <c r="T1148" s="0" t="n">
        <v>0.831717012077856</v>
      </c>
    </row>
    <row r="1149" customFormat="false" ht="14.65" hidden="false" customHeight="true" outlineLevel="0" collapsed="false">
      <c r="T1149" s="0" t="n">
        <v>3.99181012690007</v>
      </c>
    </row>
    <row r="1150" customFormat="false" ht="14.65" hidden="false" customHeight="true" outlineLevel="0" collapsed="false">
      <c r="T1150" s="0" t="n">
        <v>0</v>
      </c>
    </row>
    <row r="1151" customFormat="false" ht="14.65" hidden="false" customHeight="true" outlineLevel="0" collapsed="false">
      <c r="T1151" s="0" t="n">
        <v>2.19778543490314</v>
      </c>
    </row>
    <row r="1152" customFormat="false" ht="14.65" hidden="false" customHeight="true" outlineLevel="0" collapsed="false">
      <c r="T1152" s="0" t="n">
        <v>5.01941548567694</v>
      </c>
    </row>
    <row r="1153" customFormat="false" ht="14.65" hidden="false" customHeight="true" outlineLevel="0" collapsed="false">
      <c r="T1153" s="0" t="n">
        <v>0</v>
      </c>
    </row>
    <row r="1154" customFormat="false" ht="14.65" hidden="false" customHeight="true" outlineLevel="0" collapsed="false">
      <c r="T1154" s="0" t="n">
        <v>5.91144873130563</v>
      </c>
    </row>
    <row r="1155" customFormat="false" ht="14.65" hidden="false" customHeight="true" outlineLevel="0" collapsed="false">
      <c r="T1155" s="0" t="n">
        <v>0.831717012077856</v>
      </c>
    </row>
    <row r="1156" customFormat="false" ht="14.65" hidden="false" customHeight="true" outlineLevel="0" collapsed="false">
      <c r="T1156" s="0" t="n">
        <v>3.73147557322842</v>
      </c>
    </row>
    <row r="1157" customFormat="false" ht="14.65" hidden="false" customHeight="true" outlineLevel="0" collapsed="false">
      <c r="T1157" s="0" t="n">
        <v>2.4098632353699</v>
      </c>
    </row>
    <row r="1158" customFormat="false" ht="14.65" hidden="false" customHeight="true" outlineLevel="0" collapsed="false">
      <c r="T1158" s="0" t="n">
        <v>6.62149541185909</v>
      </c>
    </row>
    <row r="1159" customFormat="false" ht="14.65" hidden="false" customHeight="true" outlineLevel="0" collapsed="false">
      <c r="T1159" s="0" t="n">
        <v>5.82066668114586</v>
      </c>
    </row>
    <row r="1160" customFormat="false" ht="14.65" hidden="false" customHeight="true" outlineLevel="0" collapsed="false">
      <c r="T1160" s="0" t="n">
        <v>0</v>
      </c>
    </row>
    <row r="1161" customFormat="false" ht="14.65" hidden="false" customHeight="true" outlineLevel="0" collapsed="false">
      <c r="T1161" s="0" t="n">
        <v>0</v>
      </c>
    </row>
    <row r="1162" customFormat="false" ht="14.65" hidden="false" customHeight="true" outlineLevel="0" collapsed="false">
      <c r="T1162" s="0" t="n">
        <v>6.63670561097265</v>
      </c>
    </row>
    <row r="1163" customFormat="false" ht="14.65" hidden="false" customHeight="true" outlineLevel="0" collapsed="false">
      <c r="T1163" s="0" t="n">
        <v>8.13098286790696</v>
      </c>
    </row>
    <row r="1164" customFormat="false" ht="14.65" hidden="false" customHeight="true" outlineLevel="0" collapsed="false">
      <c r="T1164" s="0" t="n">
        <v>0.762328153555601</v>
      </c>
    </row>
    <row r="1165" customFormat="false" ht="14.65" hidden="false" customHeight="true" outlineLevel="0" collapsed="false">
      <c r="T1165" s="0" t="n">
        <v>4.93593432888035</v>
      </c>
    </row>
    <row r="1166" customFormat="false" ht="14.65" hidden="false" customHeight="true" outlineLevel="0" collapsed="false">
      <c r="T1166" s="0" t="n">
        <v>4.26604528397185</v>
      </c>
    </row>
    <row r="1167" customFormat="false" ht="14.65" hidden="false" customHeight="true" outlineLevel="0" collapsed="false">
      <c r="T1167" s="0" t="n">
        <v>0</v>
      </c>
    </row>
    <row r="1168" customFormat="false" ht="14.65" hidden="false" customHeight="true" outlineLevel="0" collapsed="false">
      <c r="T1168" s="0" t="n">
        <v>0</v>
      </c>
    </row>
    <row r="1169" customFormat="false" ht="14.65" hidden="false" customHeight="true" outlineLevel="0" collapsed="false">
      <c r="T1169" s="0" t="n">
        <v>3.66185038263859</v>
      </c>
    </row>
    <row r="1170" customFormat="false" ht="14.65" hidden="false" customHeight="true" outlineLevel="0" collapsed="false">
      <c r="T1170" s="0" t="n">
        <v>0</v>
      </c>
    </row>
    <row r="1171" customFormat="false" ht="14.65" hidden="false" customHeight="true" outlineLevel="0" collapsed="false">
      <c r="T1171" s="0" t="n">
        <v>3.8162751916421</v>
      </c>
    </row>
    <row r="1172" customFormat="false" ht="14.65" hidden="false" customHeight="true" outlineLevel="0" collapsed="false">
      <c r="T1172" s="0" t="n">
        <v>0</v>
      </c>
    </row>
    <row r="1173" customFormat="false" ht="14.65" hidden="false" customHeight="true" outlineLevel="0" collapsed="false">
      <c r="T1173" s="0" t="n">
        <v>4.58416213995452</v>
      </c>
    </row>
    <row r="1174" customFormat="false" ht="14.65" hidden="false" customHeight="true" outlineLevel="0" collapsed="false">
      <c r="T1174" s="0" t="n">
        <v>0</v>
      </c>
    </row>
    <row r="1175" customFormat="false" ht="14.65" hidden="false" customHeight="true" outlineLevel="0" collapsed="false">
      <c r="T1175" s="0" t="n">
        <v>6.08312235587626</v>
      </c>
    </row>
    <row r="1176" customFormat="false" ht="14.65" hidden="false" customHeight="true" outlineLevel="0" collapsed="false">
      <c r="T1176" s="0" t="n">
        <v>4.47535598770067</v>
      </c>
    </row>
    <row r="1177" customFormat="false" ht="14.65" hidden="false" customHeight="true" outlineLevel="0" collapsed="false">
      <c r="T1177" s="0" t="n">
        <v>0.831717012077856</v>
      </c>
    </row>
    <row r="1178" customFormat="false" ht="14.65" hidden="false" customHeight="true" outlineLevel="0" collapsed="false">
      <c r="T1178" s="0" t="n">
        <v>0.762328153555601</v>
      </c>
    </row>
    <row r="1179" customFormat="false" ht="14.65" hidden="false" customHeight="true" outlineLevel="0" collapsed="false">
      <c r="T1179" s="0" t="n">
        <v>5.97611466540291</v>
      </c>
    </row>
    <row r="1180" customFormat="false" ht="14.65" hidden="false" customHeight="true" outlineLevel="0" collapsed="false">
      <c r="T1180" s="0" t="n">
        <v>0</v>
      </c>
    </row>
    <row r="1181" customFormat="false" ht="14.65" hidden="false" customHeight="true" outlineLevel="0" collapsed="false">
      <c r="T1181" s="0" t="n">
        <v>5.62051732227295</v>
      </c>
    </row>
    <row r="1182" customFormat="false" ht="14.65" hidden="false" customHeight="true" outlineLevel="0" collapsed="false">
      <c r="T1182" s="0" t="n">
        <v>3.00150290892568</v>
      </c>
    </row>
    <row r="1183" customFormat="false" ht="14.65" hidden="false" customHeight="true" outlineLevel="0" collapsed="false">
      <c r="T1183" s="0" t="n">
        <v>3.2187789381206</v>
      </c>
    </row>
    <row r="1184" customFormat="false" ht="14.65" hidden="false" customHeight="true" outlineLevel="0" collapsed="false">
      <c r="T1184" s="0" t="n">
        <v>5.26869288303101</v>
      </c>
    </row>
    <row r="1185" customFormat="false" ht="14.65" hidden="false" customHeight="true" outlineLevel="0" collapsed="false">
      <c r="T1185" s="0" t="n">
        <v>2.4098632353699</v>
      </c>
    </row>
    <row r="1186" customFormat="false" ht="14.65" hidden="false" customHeight="true" outlineLevel="0" collapsed="false">
      <c r="T1186" s="0" t="n">
        <v>1.68955069676761</v>
      </c>
    </row>
    <row r="1187" customFormat="false" ht="14.65" hidden="false" customHeight="true" outlineLevel="0" collapsed="false">
      <c r="T1187" s="0" t="n">
        <v>8.04031852425404</v>
      </c>
    </row>
    <row r="1188" customFormat="false" ht="14.65" hidden="false" customHeight="true" outlineLevel="0" collapsed="false">
      <c r="T1188" s="0" t="n">
        <v>5.42343696800937</v>
      </c>
    </row>
    <row r="1189" customFormat="false" ht="14.65" hidden="false" customHeight="true" outlineLevel="0" collapsed="false">
      <c r="T1189" s="0" t="n">
        <v>2.37019966732036</v>
      </c>
    </row>
    <row r="1190" customFormat="false" ht="14.65" hidden="false" customHeight="true" outlineLevel="0" collapsed="false">
      <c r="T1190" s="0" t="n">
        <v>2.88668458689735</v>
      </c>
    </row>
    <row r="1191" customFormat="false" ht="14.65" hidden="false" customHeight="true" outlineLevel="0" collapsed="false">
      <c r="T1191" s="0" t="n">
        <v>1.22151544110367</v>
      </c>
    </row>
    <row r="1192" customFormat="false" ht="14.65" hidden="false" customHeight="true" outlineLevel="0" collapsed="false">
      <c r="T1192" s="0" t="n">
        <v>3.03130546011147</v>
      </c>
    </row>
    <row r="1193" customFormat="false" ht="14.65" hidden="false" customHeight="true" outlineLevel="0" collapsed="false">
      <c r="T1193" s="0" t="n">
        <v>0</v>
      </c>
    </row>
    <row r="1194" customFormat="false" ht="14.65" hidden="false" customHeight="true" outlineLevel="0" collapsed="false">
      <c r="T1194" s="0" t="n">
        <v>0</v>
      </c>
    </row>
    <row r="1195" customFormat="false" ht="14.65" hidden="false" customHeight="true" outlineLevel="0" collapsed="false">
      <c r="T1195" s="0" t="n">
        <v>0</v>
      </c>
    </row>
    <row r="1196" customFormat="false" ht="14.65" hidden="false" customHeight="true" outlineLevel="0" collapsed="false">
      <c r="T1196" s="0" t="n">
        <v>5.6727627957223</v>
      </c>
    </row>
    <row r="1197" customFormat="false" ht="14.65" hidden="false" customHeight="true" outlineLevel="0" collapsed="false">
      <c r="T1197" s="0" t="n">
        <v>1.61278140094619</v>
      </c>
    </row>
    <row r="1198" customFormat="false" ht="14.65" hidden="false" customHeight="true" outlineLevel="0" collapsed="false">
      <c r="T1198" s="0" t="n">
        <v>0.762328153555601</v>
      </c>
    </row>
    <row r="1199" customFormat="false" ht="14.65" hidden="false" customHeight="true" outlineLevel="0" collapsed="false">
      <c r="T1199" s="0" t="n">
        <v>5.62873399363196</v>
      </c>
    </row>
    <row r="1200" customFormat="false" ht="14.65" hidden="false" customHeight="true" outlineLevel="0" collapsed="false">
      <c r="T1200" s="0" t="n">
        <v>5.14632465446682</v>
      </c>
    </row>
    <row r="1201" customFormat="false" ht="14.65" hidden="false" customHeight="true" outlineLevel="0" collapsed="false">
      <c r="T1201" s="0" t="n">
        <v>7.32845766847658</v>
      </c>
    </row>
    <row r="1202" customFormat="false" ht="14.65" hidden="false" customHeight="true" outlineLevel="0" collapsed="false">
      <c r="T1202" s="0" t="n">
        <v>0</v>
      </c>
    </row>
    <row r="1203" customFormat="false" ht="14.65" hidden="false" customHeight="true" outlineLevel="0" collapsed="false">
      <c r="T1203" s="0" t="n">
        <v>0</v>
      </c>
    </row>
    <row r="1204" customFormat="false" ht="14.65" hidden="false" customHeight="true" outlineLevel="0" collapsed="false">
      <c r="T1204" s="0" t="n">
        <v>4.98903542376655</v>
      </c>
    </row>
    <row r="1205" customFormat="false" ht="14.65" hidden="false" customHeight="true" outlineLevel="0" collapsed="false">
      <c r="T1205" s="0" t="n">
        <v>0.762328153555601</v>
      </c>
    </row>
    <row r="1206" customFormat="false" ht="14.65" hidden="false" customHeight="true" outlineLevel="0" collapsed="false">
      <c r="T1206" s="0" t="n">
        <v>0</v>
      </c>
    </row>
    <row r="1207" customFormat="false" ht="14.65" hidden="false" customHeight="true" outlineLevel="0" collapsed="false">
      <c r="T1207" s="0" t="n">
        <v>1.61278140094619</v>
      </c>
    </row>
    <row r="1208" customFormat="false" ht="14.65" hidden="false" customHeight="true" outlineLevel="0" collapsed="false">
      <c r="T1208" s="0" t="n">
        <v>2.37862116021882</v>
      </c>
    </row>
    <row r="1209" customFormat="false" ht="14.65" hidden="false" customHeight="true" outlineLevel="0" collapsed="false">
      <c r="T1209" s="0" t="n">
        <v>1.92901203992437</v>
      </c>
    </row>
    <row r="1210" customFormat="false" ht="14.65" hidden="false" customHeight="true" outlineLevel="0" collapsed="false">
      <c r="T1210" s="0" t="n">
        <v>4.48131706453079</v>
      </c>
    </row>
    <row r="1211" customFormat="false" ht="14.65" hidden="false" customHeight="true" outlineLevel="0" collapsed="false">
      <c r="T1211" s="0" t="n">
        <v>5.43377436949547</v>
      </c>
    </row>
    <row r="1212" customFormat="false" ht="14.65" hidden="false" customHeight="true" outlineLevel="0" collapsed="false">
      <c r="T1212" s="0" t="n">
        <v>4.96473825705208</v>
      </c>
    </row>
    <row r="1213" customFormat="false" ht="14.65" hidden="false" customHeight="true" outlineLevel="0" collapsed="false">
      <c r="T1213" s="0" t="n">
        <v>3.93076536336994</v>
      </c>
    </row>
    <row r="1214" customFormat="false" ht="14.65" hidden="false" customHeight="true" outlineLevel="0" collapsed="false">
      <c r="T1214" s="0" t="n">
        <v>3.25014820369001</v>
      </c>
    </row>
    <row r="1215" customFormat="false" ht="14.65" hidden="false" customHeight="true" outlineLevel="0" collapsed="false">
      <c r="T1215" s="0" t="n">
        <v>2.75702313258315</v>
      </c>
    </row>
    <row r="1216" customFormat="false" ht="14.65" hidden="false" customHeight="true" outlineLevel="0" collapsed="false">
      <c r="T1216" s="0" t="n">
        <v>6.67098706267482</v>
      </c>
    </row>
    <row r="1217" customFormat="false" ht="14.65" hidden="false" customHeight="true" outlineLevel="0" collapsed="false">
      <c r="T1217" s="0" t="n">
        <v>3.17407724208524</v>
      </c>
    </row>
    <row r="1218" customFormat="false" ht="14.65" hidden="false" customHeight="true" outlineLevel="0" collapsed="false">
      <c r="T1218" s="0" t="n">
        <v>0</v>
      </c>
    </row>
    <row r="1219" customFormat="false" ht="14.65" hidden="false" customHeight="true" outlineLevel="0" collapsed="false">
      <c r="T1219" s="0" t="n">
        <v>4.10086517011598</v>
      </c>
    </row>
    <row r="1220" customFormat="false" ht="14.65" hidden="false" customHeight="true" outlineLevel="0" collapsed="false">
      <c r="T1220" s="0" t="n">
        <v>2.18823560315781</v>
      </c>
    </row>
    <row r="1221" customFormat="false" ht="14.65" hidden="false" customHeight="true" outlineLevel="0" collapsed="false">
      <c r="T1221" s="0" t="n">
        <v>2.6616724346604</v>
      </c>
    </row>
    <row r="1222" customFormat="false" ht="14.65" hidden="false" customHeight="true" outlineLevel="0" collapsed="false">
      <c r="T1222" s="0" t="n">
        <v>0</v>
      </c>
    </row>
    <row r="1223" customFormat="false" ht="14.65" hidden="false" customHeight="true" outlineLevel="0" collapsed="false">
      <c r="T1223" s="0" t="n">
        <v>0</v>
      </c>
    </row>
    <row r="1224" customFormat="false" ht="14.65" hidden="false" customHeight="true" outlineLevel="0" collapsed="false">
      <c r="T1224" s="0" t="n">
        <v>4.92140652882749</v>
      </c>
    </row>
    <row r="1225" customFormat="false" ht="14.65" hidden="false" customHeight="true" outlineLevel="0" collapsed="false">
      <c r="T1225" s="0" t="n">
        <v>4.16010767651258</v>
      </c>
    </row>
    <row r="1226" customFormat="false" ht="14.65" hidden="false" customHeight="true" outlineLevel="0" collapsed="false">
      <c r="T1226" s="0" t="n">
        <v>4.34645910701114</v>
      </c>
    </row>
    <row r="1227" customFormat="false" ht="14.65" hidden="false" customHeight="true" outlineLevel="0" collapsed="false">
      <c r="T1227" s="0" t="n">
        <v>0</v>
      </c>
    </row>
    <row r="1228" customFormat="false" ht="14.65" hidden="false" customHeight="true" outlineLevel="0" collapsed="false">
      <c r="T1228" s="0" t="n">
        <v>0</v>
      </c>
    </row>
    <row r="1229" customFormat="false" ht="14.65" hidden="false" customHeight="true" outlineLevel="0" collapsed="false">
      <c r="T1229" s="0" t="n">
        <v>0</v>
      </c>
    </row>
    <row r="1230" customFormat="false" ht="14.65" hidden="false" customHeight="true" outlineLevel="0" collapsed="false">
      <c r="T1230" s="0" t="n">
        <v>0</v>
      </c>
    </row>
    <row r="1231" customFormat="false" ht="14.65" hidden="false" customHeight="true" outlineLevel="0" collapsed="false">
      <c r="T1231" s="0" t="n">
        <v>0</v>
      </c>
    </row>
    <row r="1232" customFormat="false" ht="14.65" hidden="false" customHeight="true" outlineLevel="0" collapsed="false">
      <c r="T1232" s="0" t="n">
        <v>1.94043418404476</v>
      </c>
    </row>
    <row r="1233" customFormat="false" ht="14.65" hidden="false" customHeight="true" outlineLevel="0" collapsed="false">
      <c r="T1233" s="0" t="n">
        <v>0</v>
      </c>
    </row>
    <row r="1234" customFormat="false" ht="14.65" hidden="false" customHeight="true" outlineLevel="0" collapsed="false">
      <c r="T1234" s="0" t="n">
        <v>2.13432757451723</v>
      </c>
    </row>
    <row r="1235" customFormat="false" ht="14.65" hidden="false" customHeight="true" outlineLevel="0" collapsed="false">
      <c r="T1235" s="0" t="n">
        <v>3.35528421684692</v>
      </c>
    </row>
    <row r="1236" customFormat="false" ht="14.65" hidden="false" customHeight="true" outlineLevel="0" collapsed="false">
      <c r="T1236" s="0" t="n">
        <v>8.66440245577213</v>
      </c>
    </row>
    <row r="1237" customFormat="false" ht="14.65" hidden="false" customHeight="true" outlineLevel="0" collapsed="false">
      <c r="T1237" s="0" t="n">
        <v>0</v>
      </c>
    </row>
    <row r="1238" customFormat="false" ht="14.65" hidden="false" customHeight="true" outlineLevel="0" collapsed="false">
      <c r="T1238" s="0" t="n">
        <v>3.15902414733102</v>
      </c>
    </row>
    <row r="1239" customFormat="false" ht="14.65" hidden="false" customHeight="true" outlineLevel="0" collapsed="false">
      <c r="T1239" s="0" t="n">
        <v>4.62324763460961</v>
      </c>
    </row>
    <row r="1240" customFormat="false" ht="14.65" hidden="false" customHeight="true" outlineLevel="0" collapsed="false">
      <c r="T1240" s="0" t="n">
        <v>6.7078825150702</v>
      </c>
    </row>
    <row r="1241" customFormat="false" ht="14.65" hidden="false" customHeight="true" outlineLevel="0" collapsed="false">
      <c r="T1241" s="0" t="n">
        <v>7.58910938072209</v>
      </c>
    </row>
    <row r="1242" customFormat="false" ht="14.65" hidden="false" customHeight="true" outlineLevel="0" collapsed="false">
      <c r="T1242" s="0" t="n">
        <v>6.34418675855746</v>
      </c>
    </row>
    <row r="1243" customFormat="false" ht="14.65" hidden="false" customHeight="true" outlineLevel="0" collapsed="false">
      <c r="T1243" s="0" t="n">
        <v>4.47936073492597</v>
      </c>
    </row>
    <row r="1244" customFormat="false" ht="14.65" hidden="false" customHeight="true" outlineLevel="0" collapsed="false">
      <c r="T1244" s="0" t="n">
        <v>1.30802764481447</v>
      </c>
    </row>
    <row r="1245" customFormat="false" ht="14.65" hidden="false" customHeight="true" outlineLevel="0" collapsed="false">
      <c r="T1245" s="0" t="n">
        <v>1.25848962634343</v>
      </c>
    </row>
    <row r="1246" customFormat="false" ht="14.65" hidden="false" customHeight="true" outlineLevel="0" collapsed="false">
      <c r="T1246" s="0" t="n">
        <v>1.25848962634343</v>
      </c>
    </row>
    <row r="1247" customFormat="false" ht="14.65" hidden="false" customHeight="true" outlineLevel="0" collapsed="false">
      <c r="T1247" s="0" t="n">
        <v>5.87326657848239</v>
      </c>
    </row>
    <row r="1248" customFormat="false" ht="14.65" hidden="false" customHeight="true" outlineLevel="0" collapsed="false">
      <c r="T1248" s="0" t="n">
        <v>0</v>
      </c>
    </row>
    <row r="1249" customFormat="false" ht="14.65" hidden="false" customHeight="true" outlineLevel="0" collapsed="false">
      <c r="T1249" s="0" t="n">
        <v>5.24372700070103</v>
      </c>
    </row>
    <row r="1250" customFormat="false" ht="14.65" hidden="false" customHeight="true" outlineLevel="0" collapsed="false">
      <c r="T1250" s="0" t="n">
        <v>0.736351763982833</v>
      </c>
    </row>
    <row r="1251" customFormat="false" ht="14.65" hidden="false" customHeight="true" outlineLevel="0" collapsed="false">
      <c r="T1251" s="0" t="n">
        <v>1.88522244673</v>
      </c>
    </row>
    <row r="1252" customFormat="false" ht="14.65" hidden="false" customHeight="true" outlineLevel="0" collapsed="false">
      <c r="T1252" s="0" t="n">
        <v>0.831717012077856</v>
      </c>
    </row>
    <row r="1253" customFormat="false" ht="14.65" hidden="false" customHeight="true" outlineLevel="0" collapsed="false">
      <c r="T1253" s="0" t="n">
        <v>4.62131908435502</v>
      </c>
    </row>
    <row r="1254" customFormat="false" ht="14.65" hidden="false" customHeight="true" outlineLevel="0" collapsed="false">
      <c r="T1254" s="0" t="n">
        <v>5.09722043346747</v>
      </c>
    </row>
    <row r="1255" customFormat="false" ht="14.65" hidden="false" customHeight="true" outlineLevel="0" collapsed="false">
      <c r="T1255" s="0" t="n">
        <v>5.38223878325525</v>
      </c>
    </row>
    <row r="1256" customFormat="false" ht="14.65" hidden="false" customHeight="true" outlineLevel="0" collapsed="false">
      <c r="T1256" s="0" t="n">
        <v>5.67754206878841</v>
      </c>
    </row>
    <row r="1257" customFormat="false" ht="14.65" hidden="false" customHeight="true" outlineLevel="0" collapsed="false">
      <c r="T1257" s="0" t="n">
        <v>6.42805745307525</v>
      </c>
    </row>
    <row r="1258" customFormat="false" ht="14.65" hidden="false" customHeight="true" outlineLevel="0" collapsed="false">
      <c r="T1258" s="0" t="n">
        <v>2.42426320181665</v>
      </c>
    </row>
    <row r="1259" customFormat="false" ht="14.65" hidden="false" customHeight="true" outlineLevel="0" collapsed="false">
      <c r="T1259" s="0" t="n">
        <v>5.27686920648207</v>
      </c>
    </row>
    <row r="1260" customFormat="false" ht="14.65" hidden="false" customHeight="true" outlineLevel="0" collapsed="false">
      <c r="T1260" s="0" t="n">
        <v>0</v>
      </c>
    </row>
    <row r="1261" customFormat="false" ht="14.65" hidden="false" customHeight="true" outlineLevel="0" collapsed="false">
      <c r="T1261" s="0" t="n">
        <v>6.64016562000678</v>
      </c>
    </row>
    <row r="1262" customFormat="false" ht="14.65" hidden="false" customHeight="true" outlineLevel="0" collapsed="false">
      <c r="T1262" s="0" t="n">
        <v>0.762328153555601</v>
      </c>
    </row>
    <row r="1263" customFormat="false" ht="14.65" hidden="false" customHeight="true" outlineLevel="0" collapsed="false">
      <c r="T1263" s="0" t="n">
        <v>0</v>
      </c>
    </row>
    <row r="1264" customFormat="false" ht="14.65" hidden="false" customHeight="true" outlineLevel="0" collapsed="false">
      <c r="T1264" s="0" t="n">
        <v>2.38699377920533</v>
      </c>
    </row>
    <row r="1265" customFormat="false" ht="14.65" hidden="false" customHeight="true" outlineLevel="0" collapsed="false">
      <c r="T1265" s="0" t="n">
        <v>3.73004571909733</v>
      </c>
    </row>
    <row r="1266" customFormat="false" ht="14.65" hidden="false" customHeight="true" outlineLevel="0" collapsed="false">
      <c r="T1266" s="0" t="n">
        <v>4.23587975271789</v>
      </c>
    </row>
    <row r="1267" customFormat="false" ht="14.65" hidden="false" customHeight="true" outlineLevel="0" collapsed="false">
      <c r="T1267" s="0" t="n">
        <v>6.21210480664174</v>
      </c>
    </row>
    <row r="1268" customFormat="false" ht="14.65" hidden="false" customHeight="true" outlineLevel="0" collapsed="false">
      <c r="T1268" s="0" t="n">
        <v>0</v>
      </c>
    </row>
    <row r="1269" customFormat="false" ht="14.65" hidden="false" customHeight="true" outlineLevel="0" collapsed="false">
      <c r="T1269" s="0" t="n">
        <v>0.762328153555601</v>
      </c>
    </row>
    <row r="1270" customFormat="false" ht="14.65" hidden="false" customHeight="true" outlineLevel="0" collapsed="false">
      <c r="T1270" s="0" t="n">
        <v>0</v>
      </c>
    </row>
    <row r="1271" customFormat="false" ht="14.65" hidden="false" customHeight="true" outlineLevel="0" collapsed="false">
      <c r="T1271" s="0" t="n">
        <v>1.92025626109175</v>
      </c>
    </row>
    <row r="1272" customFormat="false" ht="14.65" hidden="false" customHeight="true" outlineLevel="0" collapsed="false">
      <c r="T1272" s="0" t="n">
        <v>4.08735560250064</v>
      </c>
    </row>
    <row r="1273" customFormat="false" ht="14.65" hidden="false" customHeight="true" outlineLevel="0" collapsed="false">
      <c r="T1273" s="0" t="n">
        <v>0</v>
      </c>
    </row>
    <row r="1274" customFormat="false" ht="14.65" hidden="false" customHeight="true" outlineLevel="0" collapsed="false">
      <c r="T1274" s="0" t="n">
        <v>1.24012097983682</v>
      </c>
    </row>
    <row r="1275" customFormat="false" ht="14.65" hidden="false" customHeight="true" outlineLevel="0" collapsed="false">
      <c r="T1275" s="0" t="n">
        <v>0</v>
      </c>
    </row>
    <row r="1276" customFormat="false" ht="14.65" hidden="false" customHeight="true" outlineLevel="0" collapsed="false">
      <c r="T1276" s="0" t="n">
        <v>8.81793701227344</v>
      </c>
    </row>
    <row r="1277" customFormat="false" ht="14.65" hidden="false" customHeight="true" outlineLevel="0" collapsed="false">
      <c r="T1277" s="0" t="n">
        <v>7.84255779707313</v>
      </c>
    </row>
    <row r="1278" customFormat="false" ht="14.65" hidden="false" customHeight="true" outlineLevel="0" collapsed="false">
      <c r="T1278" s="0" t="n">
        <v>5.11324380334804</v>
      </c>
    </row>
    <row r="1279" customFormat="false" ht="14.65" hidden="false" customHeight="true" outlineLevel="0" collapsed="false">
      <c r="T1279" s="0" t="n">
        <v>5.21259842951166</v>
      </c>
    </row>
    <row r="1280" customFormat="false" ht="14.65" hidden="false" customHeight="true" outlineLevel="0" collapsed="false">
      <c r="T1280" s="0" t="n">
        <v>0</v>
      </c>
    </row>
    <row r="1281" customFormat="false" ht="14.65" hidden="false" customHeight="true" outlineLevel="0" collapsed="false">
      <c r="T1281" s="0" t="n">
        <v>4.81541230071611</v>
      </c>
    </row>
    <row r="1282" customFormat="false" ht="14.65" hidden="false" customHeight="true" outlineLevel="0" collapsed="false">
      <c r="T1282" s="0" t="n">
        <v>5.41751911662866</v>
      </c>
    </row>
    <row r="1283" customFormat="false" ht="14.65" hidden="false" customHeight="true" outlineLevel="0" collapsed="false">
      <c r="T1283" s="0" t="n">
        <v>3.96159889737751</v>
      </c>
    </row>
    <row r="1284" customFormat="false" ht="14.65" hidden="false" customHeight="true" outlineLevel="0" collapsed="false">
      <c r="T1284" s="0" t="n">
        <v>6.35329630674492</v>
      </c>
    </row>
    <row r="1285" customFormat="false" ht="14.65" hidden="false" customHeight="true" outlineLevel="0" collapsed="false">
      <c r="T1285" s="0" t="n">
        <v>3.56730707654058</v>
      </c>
    </row>
    <row r="1286" customFormat="false" ht="14.65" hidden="false" customHeight="true" outlineLevel="0" collapsed="false">
      <c r="T1286" s="0" t="n">
        <v>5.96197350370367</v>
      </c>
    </row>
    <row r="1287" customFormat="false" ht="14.65" hidden="false" customHeight="true" outlineLevel="0" collapsed="false">
      <c r="T1287" s="0" t="n">
        <v>4.47244847836986</v>
      </c>
    </row>
    <row r="1288" customFormat="false" ht="14.65" hidden="false" customHeight="true" outlineLevel="0" collapsed="false">
      <c r="T1288" s="0" t="n">
        <v>4.0397195085679</v>
      </c>
    </row>
    <row r="1289" customFormat="false" ht="14.65" hidden="false" customHeight="true" outlineLevel="0" collapsed="false">
      <c r="T1289" s="0" t="n">
        <v>0.762328153555601</v>
      </c>
    </row>
    <row r="1290" customFormat="false" ht="14.65" hidden="false" customHeight="true" outlineLevel="0" collapsed="false">
      <c r="T1290" s="0" t="n">
        <v>2.43237581700644</v>
      </c>
    </row>
    <row r="1291" customFormat="false" ht="14.65" hidden="false" customHeight="true" outlineLevel="0" collapsed="false">
      <c r="T1291" s="0" t="n">
        <v>10.8435672246671</v>
      </c>
    </row>
    <row r="1292" customFormat="false" ht="14.65" hidden="false" customHeight="true" outlineLevel="0" collapsed="false">
      <c r="T1292" s="0" t="n">
        <v>3.10785310575284</v>
      </c>
    </row>
    <row r="1293" customFormat="false" ht="14.65" hidden="false" customHeight="true" outlineLevel="0" collapsed="false">
      <c r="T1293" s="0" t="n">
        <v>1.24012097983682</v>
      </c>
    </row>
    <row r="1294" customFormat="false" ht="14.65" hidden="false" customHeight="true" outlineLevel="0" collapsed="false">
      <c r="T1294" s="0" t="n">
        <v>0.762328153555601</v>
      </c>
    </row>
    <row r="1295" customFormat="false" ht="14.65" hidden="false" customHeight="true" outlineLevel="0" collapsed="false">
      <c r="T1295" s="0" t="n">
        <v>0</v>
      </c>
    </row>
    <row r="1296" customFormat="false" ht="14.65" hidden="false" customHeight="true" outlineLevel="0" collapsed="false">
      <c r="T1296" s="0" t="n">
        <v>5.64016179941709</v>
      </c>
    </row>
    <row r="1297" customFormat="false" ht="14.65" hidden="false" customHeight="true" outlineLevel="0" collapsed="false">
      <c r="T1297" s="0" t="n">
        <v>9.27994010725518</v>
      </c>
    </row>
    <row r="1298" customFormat="false" ht="14.65" hidden="false" customHeight="true" outlineLevel="0" collapsed="false">
      <c r="T1298" s="0" t="n">
        <v>4.27959906523304</v>
      </c>
    </row>
    <row r="1299" customFormat="false" ht="14.65" hidden="false" customHeight="true" outlineLevel="0" collapsed="false">
      <c r="T1299" s="0" t="n">
        <v>0</v>
      </c>
    </row>
    <row r="1300" customFormat="false" ht="14.65" hidden="false" customHeight="true" outlineLevel="0" collapsed="false">
      <c r="T1300" s="0" t="n">
        <v>0.736351763982833</v>
      </c>
    </row>
    <row r="1301" customFormat="false" ht="14.65" hidden="false" customHeight="true" outlineLevel="0" collapsed="false">
      <c r="T1301" s="0" t="n">
        <v>5.60255626167202</v>
      </c>
    </row>
    <row r="1302" customFormat="false" ht="14.65" hidden="false" customHeight="true" outlineLevel="0" collapsed="false">
      <c r="T1302" s="0" t="n">
        <v>4.31241643693123</v>
      </c>
    </row>
    <row r="1303" customFormat="false" ht="14.65" hidden="false" customHeight="true" outlineLevel="0" collapsed="false">
      <c r="T1303" s="0" t="n">
        <v>3.34774954734899</v>
      </c>
    </row>
    <row r="1304" customFormat="false" ht="14.65" hidden="false" customHeight="true" outlineLevel="0" collapsed="false">
      <c r="T1304" s="0" t="n">
        <v>0</v>
      </c>
    </row>
    <row r="1305" customFormat="false" ht="14.65" hidden="false" customHeight="true" outlineLevel="0" collapsed="false">
      <c r="T1305" s="0" t="n">
        <v>5.09029701784469</v>
      </c>
    </row>
    <row r="1306" customFormat="false" ht="14.65" hidden="false" customHeight="true" outlineLevel="0" collapsed="false">
      <c r="T1306" s="0" t="n">
        <v>2.40162266866689</v>
      </c>
    </row>
    <row r="1307" customFormat="false" ht="14.65" hidden="false" customHeight="true" outlineLevel="0" collapsed="false">
      <c r="T1307" s="0" t="n">
        <v>4.99738197709761</v>
      </c>
    </row>
    <row r="1308" customFormat="false" ht="14.65" hidden="false" customHeight="true" outlineLevel="0" collapsed="false">
      <c r="T1308" s="0" t="n">
        <v>4.30075693187659</v>
      </c>
    </row>
    <row r="1309" customFormat="false" ht="14.65" hidden="false" customHeight="true" outlineLevel="0" collapsed="false">
      <c r="T1309" s="0" t="n">
        <v>3.2187789381206</v>
      </c>
    </row>
    <row r="1310" customFormat="false" ht="14.65" hidden="false" customHeight="true" outlineLevel="0" collapsed="false">
      <c r="T1310" s="0" t="n">
        <v>1.30802764481447</v>
      </c>
    </row>
    <row r="1311" customFormat="false" ht="14.65" hidden="false" customHeight="true" outlineLevel="0" collapsed="false">
      <c r="T1311" s="0" t="n">
        <v>6.90055954989105</v>
      </c>
    </row>
    <row r="1312" customFormat="false" ht="14.65" hidden="false" customHeight="true" outlineLevel="0" collapsed="false">
      <c r="T1312" s="0" t="n">
        <v>2.52419105781418</v>
      </c>
    </row>
    <row r="1313" customFormat="false" ht="14.65" hidden="false" customHeight="true" outlineLevel="0" collapsed="false">
      <c r="T1313" s="0" t="n">
        <v>0.831717012077856</v>
      </c>
    </row>
    <row r="1314" customFormat="false" ht="14.65" hidden="false" customHeight="true" outlineLevel="0" collapsed="false">
      <c r="T1314" s="0" t="n">
        <v>2.91452659698567</v>
      </c>
    </row>
    <row r="1315" customFormat="false" ht="14.65" hidden="false" customHeight="true" outlineLevel="0" collapsed="false">
      <c r="T1315" s="0" t="n">
        <v>2.20746536831963</v>
      </c>
    </row>
    <row r="1316" customFormat="false" ht="14.65" hidden="false" customHeight="true" outlineLevel="0" collapsed="false">
      <c r="T1316" s="0" t="n">
        <v>5.55488279575344</v>
      </c>
    </row>
    <row r="1317" customFormat="false" ht="14.65" hidden="false" customHeight="true" outlineLevel="0" collapsed="false">
      <c r="T1317" s="0" t="n">
        <v>3.27075609174948</v>
      </c>
    </row>
    <row r="1318" customFormat="false" ht="14.65" hidden="false" customHeight="true" outlineLevel="0" collapsed="false">
      <c r="T1318" s="0" t="n">
        <v>0</v>
      </c>
    </row>
    <row r="1319" customFormat="false" ht="14.65" hidden="false" customHeight="true" outlineLevel="0" collapsed="false">
      <c r="T1319" s="0" t="n">
        <v>0</v>
      </c>
    </row>
    <row r="1320" customFormat="false" ht="14.65" hidden="false" customHeight="true" outlineLevel="0" collapsed="false">
      <c r="T1320" s="0" t="n">
        <v>0</v>
      </c>
    </row>
    <row r="1321" customFormat="false" ht="14.65" hidden="false" customHeight="true" outlineLevel="0" collapsed="false">
      <c r="T1321" s="0" t="n">
        <v>2.4098632353699</v>
      </c>
    </row>
    <row r="1322" customFormat="false" ht="14.65" hidden="false" customHeight="true" outlineLevel="0" collapsed="false">
      <c r="T1322" s="0" t="n">
        <v>0</v>
      </c>
    </row>
    <row r="1323" customFormat="false" ht="14.65" hidden="false" customHeight="true" outlineLevel="0" collapsed="false">
      <c r="T1323" s="0" t="n">
        <v>2.72593455532445</v>
      </c>
    </row>
    <row r="1324" customFormat="false" ht="14.65" hidden="false" customHeight="true" outlineLevel="0" collapsed="false">
      <c r="T1324" s="0" t="n">
        <v>3.43205624678766</v>
      </c>
    </row>
    <row r="1325" customFormat="false" ht="14.65" hidden="false" customHeight="true" outlineLevel="0" collapsed="false">
      <c r="T1325" s="0" t="n">
        <v>3.96618362014704</v>
      </c>
    </row>
    <row r="1326" customFormat="false" ht="14.65" hidden="false" customHeight="true" outlineLevel="0" collapsed="false">
      <c r="T1326" s="0" t="n">
        <v>3.34774954734899</v>
      </c>
    </row>
    <row r="1327" customFormat="false" ht="14.65" hidden="false" customHeight="true" outlineLevel="0" collapsed="false">
      <c r="T1327" s="0" t="n">
        <v>1.65167662363335</v>
      </c>
    </row>
    <row r="1328" customFormat="false" ht="14.65" hidden="false" customHeight="true" outlineLevel="0" collapsed="false">
      <c r="T1328" s="0" t="n">
        <v>5.42221957303501</v>
      </c>
    </row>
    <row r="1329" customFormat="false" ht="14.65" hidden="false" customHeight="true" outlineLevel="0" collapsed="false">
      <c r="T1329" s="0" t="n">
        <v>0.762328153555601</v>
      </c>
    </row>
    <row r="1330" customFormat="false" ht="14.65" hidden="false" customHeight="true" outlineLevel="0" collapsed="false">
      <c r="T1330" s="0" t="n">
        <v>3.67283474944553</v>
      </c>
    </row>
    <row r="1331" customFormat="false" ht="14.65" hidden="false" customHeight="true" outlineLevel="0" collapsed="false">
      <c r="T1331" s="0" t="n">
        <v>0</v>
      </c>
    </row>
    <row r="1332" customFormat="false" ht="14.65" hidden="false" customHeight="true" outlineLevel="0" collapsed="false">
      <c r="T1332" s="0" t="n">
        <v>0.831717012077856</v>
      </c>
    </row>
    <row r="1333" customFormat="false" ht="14.65" hidden="false" customHeight="true" outlineLevel="0" collapsed="false">
      <c r="T1333" s="0" t="n">
        <v>3.44222565132771</v>
      </c>
    </row>
    <row r="1334" customFormat="false" ht="14.65" hidden="false" customHeight="true" outlineLevel="0" collapsed="false">
      <c r="T1334" s="0" t="n">
        <v>4.16683634222972</v>
      </c>
    </row>
    <row r="1335" customFormat="false" ht="14.65" hidden="false" customHeight="true" outlineLevel="0" collapsed="false">
      <c r="T1335" s="0" t="n">
        <v>0</v>
      </c>
    </row>
    <row r="1336" customFormat="false" ht="14.65" hidden="false" customHeight="true" outlineLevel="0" collapsed="false">
      <c r="T1336" s="0" t="n">
        <v>0</v>
      </c>
    </row>
    <row r="1337" customFormat="false" ht="14.65" hidden="false" customHeight="true" outlineLevel="0" collapsed="false">
      <c r="T1337" s="0" t="n">
        <v>0</v>
      </c>
    </row>
    <row r="1338" customFormat="false" ht="14.65" hidden="false" customHeight="true" outlineLevel="0" collapsed="false">
      <c r="T1338" s="0" t="n">
        <v>0.762328153555601</v>
      </c>
    </row>
    <row r="1339" customFormat="false" ht="14.65" hidden="false" customHeight="true" outlineLevel="0" collapsed="false">
      <c r="T1339" s="0" t="n">
        <v>0</v>
      </c>
    </row>
    <row r="1340" customFormat="false" ht="14.65" hidden="false" customHeight="true" outlineLevel="0" collapsed="false">
      <c r="T1340" s="0" t="n">
        <v>1.70302552626149</v>
      </c>
    </row>
    <row r="1341" customFormat="false" ht="14.65" hidden="false" customHeight="true" outlineLevel="0" collapsed="false">
      <c r="T1341" s="0" t="n">
        <v>5.54672139912872</v>
      </c>
    </row>
    <row r="1342" customFormat="false" ht="14.65" hidden="false" customHeight="true" outlineLevel="0" collapsed="false">
      <c r="T1342" s="0" t="n">
        <v>4.84696199345634</v>
      </c>
    </row>
    <row r="1343" customFormat="false" ht="14.65" hidden="false" customHeight="true" outlineLevel="0" collapsed="false">
      <c r="T1343" s="0" t="n">
        <v>3.42526964710387</v>
      </c>
    </row>
    <row r="1344" customFormat="false" ht="14.65" hidden="false" customHeight="true" outlineLevel="0" collapsed="false">
      <c r="T1344" s="0" t="n">
        <v>0</v>
      </c>
    </row>
    <row r="1345" customFormat="false" ht="14.65" hidden="false" customHeight="true" outlineLevel="0" collapsed="false">
      <c r="T1345" s="0" t="n">
        <v>2.22383100220003</v>
      </c>
    </row>
    <row r="1346" customFormat="false" ht="14.65" hidden="false" customHeight="true" outlineLevel="0" collapsed="false">
      <c r="T1346" s="0" t="n">
        <v>5.80151163517511</v>
      </c>
    </row>
    <row r="1347" customFormat="false" ht="14.65" hidden="false" customHeight="true" outlineLevel="0" collapsed="false">
      <c r="T1347" s="0" t="n">
        <v>0</v>
      </c>
    </row>
    <row r="1348" customFormat="false" ht="14.65" hidden="false" customHeight="true" outlineLevel="0" collapsed="false">
      <c r="T1348" s="0" t="n">
        <v>0</v>
      </c>
    </row>
    <row r="1349" customFormat="false" ht="14.65" hidden="false" customHeight="true" outlineLevel="0" collapsed="false">
      <c r="T1349" s="0" t="n">
        <v>7.48274965301652</v>
      </c>
    </row>
    <row r="1350" customFormat="false" ht="14.65" hidden="false" customHeight="true" outlineLevel="0" collapsed="false">
      <c r="T1350" s="0" t="n">
        <v>4.99151392185055</v>
      </c>
    </row>
    <row r="1351" customFormat="false" ht="14.65" hidden="false" customHeight="true" outlineLevel="0" collapsed="false">
      <c r="T1351" s="0" t="n">
        <v>4.11928346138784</v>
      </c>
    </row>
    <row r="1352" customFormat="false" ht="14.65" hidden="false" customHeight="true" outlineLevel="0" collapsed="false">
      <c r="T1352" s="0" t="n">
        <v>1.61278140094619</v>
      </c>
    </row>
    <row r="1353" customFormat="false" ht="14.65" hidden="false" customHeight="true" outlineLevel="0" collapsed="false">
      <c r="T1353" s="0" t="n">
        <v>0</v>
      </c>
    </row>
    <row r="1354" customFormat="false" ht="14.65" hidden="false" customHeight="true" outlineLevel="0" collapsed="false">
      <c r="T1354" s="0" t="n">
        <v>4.9476997683021</v>
      </c>
    </row>
    <row r="1355" customFormat="false" ht="14.65" hidden="false" customHeight="true" outlineLevel="0" collapsed="false">
      <c r="T1355" s="0" t="n">
        <v>2.00193359322955</v>
      </c>
    </row>
    <row r="1356" customFormat="false" ht="14.65" hidden="false" customHeight="true" outlineLevel="0" collapsed="false">
      <c r="T1356" s="0" t="n">
        <v>7.47053227274633</v>
      </c>
    </row>
    <row r="1357" customFormat="false" ht="14.65" hidden="false" customHeight="true" outlineLevel="0" collapsed="false">
      <c r="T1357" s="0" t="n">
        <v>4.74659687328364</v>
      </c>
    </row>
    <row r="1358" customFormat="false" ht="14.65" hidden="false" customHeight="true" outlineLevel="0" collapsed="false">
      <c r="T1358" s="0" t="n">
        <v>4.9306842761922</v>
      </c>
    </row>
    <row r="1359" customFormat="false" ht="14.65" hidden="false" customHeight="true" outlineLevel="0" collapsed="false">
      <c r="T1359" s="0" t="n">
        <v>2.18092347785518</v>
      </c>
    </row>
    <row r="1360" customFormat="false" ht="14.65" hidden="false" customHeight="true" outlineLevel="0" collapsed="false">
      <c r="T1360" s="0" t="n">
        <v>4.70676371485371</v>
      </c>
    </row>
    <row r="1361" customFormat="false" ht="14.65" hidden="false" customHeight="true" outlineLevel="0" collapsed="false">
      <c r="T1361" s="0" t="n">
        <v>4.7259037061432</v>
      </c>
    </row>
    <row r="1362" customFormat="false" ht="14.65" hidden="false" customHeight="true" outlineLevel="0" collapsed="false">
      <c r="T1362" s="0" t="n">
        <v>5.57212714424222</v>
      </c>
    </row>
    <row r="1363" customFormat="false" ht="14.65" hidden="false" customHeight="true" outlineLevel="0" collapsed="false">
      <c r="T1363" s="0" t="n">
        <v>6.08266088244075</v>
      </c>
    </row>
    <row r="1364" customFormat="false" ht="14.65" hidden="false" customHeight="true" outlineLevel="0" collapsed="false">
      <c r="T1364" s="0" t="n">
        <v>3.66679181867768</v>
      </c>
    </row>
    <row r="1365" customFormat="false" ht="14.65" hidden="false" customHeight="true" outlineLevel="0" collapsed="false">
      <c r="T1365" s="0" t="n">
        <v>1.90867259380275</v>
      </c>
    </row>
    <row r="1366" customFormat="false" ht="14.65" hidden="false" customHeight="true" outlineLevel="0" collapsed="false">
      <c r="T1366" s="0" t="n">
        <v>0</v>
      </c>
    </row>
    <row r="1367" customFormat="false" ht="14.65" hidden="false" customHeight="true" outlineLevel="0" collapsed="false">
      <c r="T1367" s="0" t="n">
        <v>0</v>
      </c>
    </row>
    <row r="1368" customFormat="false" ht="14.65" hidden="false" customHeight="true" outlineLevel="0" collapsed="false">
      <c r="T1368" s="0" t="n">
        <v>6.53115543766624</v>
      </c>
    </row>
    <row r="1369" customFormat="false" ht="14.65" hidden="false" customHeight="true" outlineLevel="0" collapsed="false">
      <c r="T1369" s="0" t="n">
        <v>3.48389102707979</v>
      </c>
    </row>
    <row r="1370" customFormat="false" ht="14.65" hidden="false" customHeight="true" outlineLevel="0" collapsed="false">
      <c r="T1370" s="0" t="n">
        <v>0.762328153555601</v>
      </c>
    </row>
    <row r="1371" customFormat="false" ht="14.65" hidden="false" customHeight="true" outlineLevel="0" collapsed="false">
      <c r="T1371" s="0" t="n">
        <v>1.25848962634343</v>
      </c>
    </row>
    <row r="1372" customFormat="false" ht="14.65" hidden="false" customHeight="true" outlineLevel="0" collapsed="false">
      <c r="T1372" s="0" t="n">
        <v>0.762328153555601</v>
      </c>
    </row>
    <row r="1373" customFormat="false" ht="14.65" hidden="false" customHeight="true" outlineLevel="0" collapsed="false">
      <c r="T1373" s="0" t="n">
        <v>0</v>
      </c>
    </row>
    <row r="1374" customFormat="false" ht="14.65" hidden="false" customHeight="true" outlineLevel="0" collapsed="false">
      <c r="T1374" s="0" t="n">
        <v>3.31320880763198</v>
      </c>
    </row>
    <row r="1375" customFormat="false" ht="14.65" hidden="false" customHeight="true" outlineLevel="0" collapsed="false">
      <c r="T1375" s="0" t="n">
        <v>0.762328153555601</v>
      </c>
    </row>
    <row r="1376" customFormat="false" ht="14.65" hidden="false" customHeight="true" outlineLevel="0" collapsed="false">
      <c r="T1376" s="0" t="n">
        <v>2.38699377920533</v>
      </c>
    </row>
    <row r="1377" customFormat="false" ht="14.65" hidden="false" customHeight="true" outlineLevel="0" collapsed="false">
      <c r="T1377" s="0" t="n">
        <v>0</v>
      </c>
    </row>
    <row r="1378" customFormat="false" ht="14.65" hidden="false" customHeight="true" outlineLevel="0" collapsed="false">
      <c r="T1378" s="0" t="n">
        <v>0.763511992849064</v>
      </c>
    </row>
    <row r="1379" customFormat="false" ht="14.65" hidden="false" customHeight="true" outlineLevel="0" collapsed="false">
      <c r="T1379" s="0" t="n">
        <v>1.61278140094619</v>
      </c>
    </row>
    <row r="1380" customFormat="false" ht="14.65" hidden="false" customHeight="true" outlineLevel="0" collapsed="false">
      <c r="T1380" s="0" t="n">
        <v>0</v>
      </c>
    </row>
    <row r="1381" customFormat="false" ht="14.65" hidden="false" customHeight="true" outlineLevel="0" collapsed="false">
      <c r="T1381" s="0" t="n">
        <v>3.13177054617793</v>
      </c>
    </row>
    <row r="1382" customFormat="false" ht="14.65" hidden="false" customHeight="true" outlineLevel="0" collapsed="false">
      <c r="T1382" s="0" t="n">
        <v>5.00616582142732</v>
      </c>
    </row>
    <row r="1383" customFormat="false" ht="14.65" hidden="false" customHeight="true" outlineLevel="0" collapsed="false">
      <c r="T1383" s="0" t="n">
        <v>0</v>
      </c>
    </row>
    <row r="1384" customFormat="false" ht="14.65" hidden="false" customHeight="true" outlineLevel="0" collapsed="false">
      <c r="T1384" s="0" t="n">
        <v>2.54500077342251</v>
      </c>
    </row>
    <row r="1385" customFormat="false" ht="14.65" hidden="false" customHeight="true" outlineLevel="0" collapsed="false">
      <c r="T1385" s="0" t="n">
        <v>0</v>
      </c>
    </row>
    <row r="1386" customFormat="false" ht="14.65" hidden="false" customHeight="true" outlineLevel="0" collapsed="false">
      <c r="T1386" s="0" t="n">
        <v>11.0618003047975</v>
      </c>
    </row>
    <row r="1387" customFormat="false" ht="14.65" hidden="false" customHeight="true" outlineLevel="0" collapsed="false">
      <c r="T1387" s="0" t="n">
        <v>5.36019558729333</v>
      </c>
    </row>
    <row r="1388" customFormat="false" ht="14.65" hidden="false" customHeight="true" outlineLevel="0" collapsed="false">
      <c r="T1388" s="0" t="n">
        <v>4.38427732725796</v>
      </c>
    </row>
    <row r="1389" customFormat="false" ht="14.65" hidden="false" customHeight="true" outlineLevel="0" collapsed="false">
      <c r="T1389" s="0" t="n">
        <v>0.762328153555601</v>
      </c>
    </row>
    <row r="1390" customFormat="false" ht="14.65" hidden="false" customHeight="true" outlineLevel="0" collapsed="false">
      <c r="T1390" s="0" t="n">
        <v>0</v>
      </c>
    </row>
    <row r="1391" customFormat="false" ht="14.65" hidden="false" customHeight="true" outlineLevel="0" collapsed="false">
      <c r="T1391" s="0" t="n">
        <v>1.25848962634343</v>
      </c>
    </row>
    <row r="1392" customFormat="false" ht="14.65" hidden="false" customHeight="true" outlineLevel="0" collapsed="false">
      <c r="T1392" s="0" t="n">
        <v>4.61180112013206</v>
      </c>
    </row>
    <row r="1393" customFormat="false" ht="14.65" hidden="false" customHeight="true" outlineLevel="0" collapsed="false">
      <c r="T1393" s="0" t="n">
        <v>4.13806190898207</v>
      </c>
    </row>
    <row r="1394" customFormat="false" ht="14.65" hidden="false" customHeight="true" outlineLevel="0" collapsed="false">
      <c r="T1394" s="0" t="n">
        <v>4.82579416536008</v>
      </c>
    </row>
    <row r="1395" customFormat="false" ht="14.65" hidden="false" customHeight="true" outlineLevel="0" collapsed="false">
      <c r="T1395" s="0" t="n">
        <v>3.74888130233959</v>
      </c>
    </row>
    <row r="1396" customFormat="false" ht="14.65" hidden="false" customHeight="true" outlineLevel="0" collapsed="false">
      <c r="T1396" s="0" t="n">
        <v>5.08870825150527</v>
      </c>
    </row>
    <row r="1397" customFormat="false" ht="14.65" hidden="false" customHeight="true" outlineLevel="0" collapsed="false">
      <c r="T1397" s="0" t="n">
        <v>5.11250460892357</v>
      </c>
    </row>
    <row r="1398" customFormat="false" ht="14.65" hidden="false" customHeight="true" outlineLevel="0" collapsed="false">
      <c r="T1398" s="0" t="n">
        <v>0</v>
      </c>
    </row>
    <row r="1399" customFormat="false" ht="14.65" hidden="false" customHeight="true" outlineLevel="0" collapsed="false">
      <c r="T1399" s="0" t="n">
        <v>3.34255031629939</v>
      </c>
    </row>
    <row r="1400" customFormat="false" ht="14.65" hidden="false" customHeight="true" outlineLevel="0" collapsed="false">
      <c r="T1400" s="0" t="n">
        <v>6.59440847205635</v>
      </c>
    </row>
    <row r="1401" customFormat="false" ht="14.65" hidden="false" customHeight="true" outlineLevel="0" collapsed="false">
      <c r="T1401" s="0" t="n">
        <v>0</v>
      </c>
    </row>
    <row r="1402" customFormat="false" ht="14.65" hidden="false" customHeight="true" outlineLevel="0" collapsed="false">
      <c r="T1402" s="0" t="n">
        <v>3.00694538615008</v>
      </c>
    </row>
    <row r="1403" customFormat="false" ht="14.65" hidden="false" customHeight="true" outlineLevel="0" collapsed="false">
      <c r="T1403" s="0" t="n">
        <v>5.93546008024763</v>
      </c>
    </row>
    <row r="1404" customFormat="false" ht="14.65" hidden="false" customHeight="true" outlineLevel="0" collapsed="false">
      <c r="T1404" s="0" t="n">
        <v>0</v>
      </c>
    </row>
    <row r="1405" customFormat="false" ht="14.65" hidden="false" customHeight="true" outlineLevel="0" collapsed="false">
      <c r="T1405" s="0" t="n">
        <v>1.30802764481447</v>
      </c>
    </row>
    <row r="1406" customFormat="false" ht="14.65" hidden="false" customHeight="true" outlineLevel="0" collapsed="false">
      <c r="T1406" s="0" t="n">
        <v>6.51978776008968</v>
      </c>
    </row>
    <row r="1407" customFormat="false" ht="14.65" hidden="false" customHeight="true" outlineLevel="0" collapsed="false">
      <c r="T1407" s="0" t="n">
        <v>2.75702313258315</v>
      </c>
    </row>
    <row r="1408" customFormat="false" ht="14.65" hidden="false" customHeight="true" outlineLevel="0" collapsed="false">
      <c r="T1408" s="0" t="n">
        <v>0</v>
      </c>
    </row>
    <row r="1409" customFormat="false" ht="14.65" hidden="false" customHeight="true" outlineLevel="0" collapsed="false">
      <c r="T1409" s="0" t="n">
        <v>5.82231498468612</v>
      </c>
    </row>
    <row r="1410" customFormat="false" ht="14.65" hidden="false" customHeight="true" outlineLevel="0" collapsed="false">
      <c r="T1410" s="0" t="n">
        <v>0</v>
      </c>
    </row>
    <row r="1411" customFormat="false" ht="14.65" hidden="false" customHeight="true" outlineLevel="0" collapsed="false">
      <c r="T1411" s="0" t="n">
        <v>3.89010447805823</v>
      </c>
    </row>
    <row r="1412" customFormat="false" ht="14.65" hidden="false" customHeight="true" outlineLevel="0" collapsed="false">
      <c r="T1412" s="0" t="n">
        <v>1.30802764481447</v>
      </c>
    </row>
    <row r="1413" customFormat="false" ht="14.65" hidden="false" customHeight="true" outlineLevel="0" collapsed="false">
      <c r="T1413" s="0" t="n">
        <v>0</v>
      </c>
    </row>
    <row r="1414" customFormat="false" ht="14.65" hidden="false" customHeight="true" outlineLevel="0" collapsed="false">
      <c r="T1414" s="0" t="n">
        <v>3.70507596137223</v>
      </c>
    </row>
    <row r="1415" customFormat="false" ht="14.65" hidden="false" customHeight="true" outlineLevel="0" collapsed="false">
      <c r="T1415" s="0" t="n">
        <v>3.33048955026856</v>
      </c>
    </row>
    <row r="1416" customFormat="false" ht="14.65" hidden="false" customHeight="true" outlineLevel="0" collapsed="false">
      <c r="T1416" s="0" t="n">
        <v>2.45454249114507</v>
      </c>
    </row>
    <row r="1417" customFormat="false" ht="14.65" hidden="false" customHeight="true" outlineLevel="0" collapsed="false">
      <c r="T1417" s="0" t="n">
        <v>6.50694191033053</v>
      </c>
    </row>
    <row r="1418" customFormat="false" ht="14.65" hidden="false" customHeight="true" outlineLevel="0" collapsed="false">
      <c r="T1418" s="0" t="n">
        <v>5.82046792040253</v>
      </c>
    </row>
    <row r="1419" customFormat="false" ht="14.65" hidden="false" customHeight="true" outlineLevel="0" collapsed="false">
      <c r="T1419" s="0" t="n">
        <v>1.65167662363335</v>
      </c>
    </row>
    <row r="1420" customFormat="false" ht="14.65" hidden="false" customHeight="true" outlineLevel="0" collapsed="false">
      <c r="T1420" s="0" t="n">
        <v>0.736351763982833</v>
      </c>
    </row>
    <row r="1421" customFormat="false" ht="14.65" hidden="false" customHeight="true" outlineLevel="0" collapsed="false">
      <c r="T1421" s="0" t="n">
        <v>4.98034095132681</v>
      </c>
    </row>
    <row r="1422" customFormat="false" ht="14.65" hidden="false" customHeight="true" outlineLevel="0" collapsed="false">
      <c r="T1422" s="0" t="n">
        <v>7.64926721576202</v>
      </c>
    </row>
    <row r="1423" customFormat="false" ht="14.65" hidden="false" customHeight="true" outlineLevel="0" collapsed="false">
      <c r="T1423" s="0" t="n">
        <v>7.99805855060696</v>
      </c>
    </row>
    <row r="1424" customFormat="false" ht="14.65" hidden="false" customHeight="true" outlineLevel="0" collapsed="false">
      <c r="T1424" s="0" t="n">
        <v>5.16971066911391</v>
      </c>
    </row>
    <row r="1425" customFormat="false" ht="14.65" hidden="false" customHeight="true" outlineLevel="0" collapsed="false">
      <c r="T1425" s="0" t="n">
        <v>6.57779764854208</v>
      </c>
    </row>
    <row r="1426" customFormat="false" ht="14.65" hidden="false" customHeight="true" outlineLevel="0" collapsed="false">
      <c r="T1426" s="0" t="n">
        <v>3.56273646472255</v>
      </c>
    </row>
    <row r="1427" customFormat="false" ht="14.65" hidden="false" customHeight="true" outlineLevel="0" collapsed="false">
      <c r="T1427" s="0" t="n">
        <v>5.13599598709223</v>
      </c>
    </row>
    <row r="1428" customFormat="false" ht="14.65" hidden="false" customHeight="true" outlineLevel="0" collapsed="false">
      <c r="T1428" s="0" t="n">
        <v>5.11601151749336</v>
      </c>
    </row>
    <row r="1429" customFormat="false" ht="14.65" hidden="false" customHeight="true" outlineLevel="0" collapsed="false">
      <c r="T1429" s="0" t="n">
        <v>5.4741882226587</v>
      </c>
    </row>
    <row r="1430" customFormat="false" ht="14.65" hidden="false" customHeight="true" outlineLevel="0" collapsed="false">
      <c r="T1430" s="0" t="n">
        <v>9.22943598695021</v>
      </c>
    </row>
    <row r="1431" customFormat="false" ht="14.65" hidden="false" customHeight="true" outlineLevel="0" collapsed="false">
      <c r="T1431" s="0" t="n">
        <v>6.22759426959553</v>
      </c>
    </row>
    <row r="1432" customFormat="false" ht="14.65" hidden="false" customHeight="true" outlineLevel="0" collapsed="false">
      <c r="T1432" s="0" t="n">
        <v>4.59178064120565</v>
      </c>
    </row>
    <row r="1433" customFormat="false" ht="14.65" hidden="false" customHeight="true" outlineLevel="0" collapsed="false">
      <c r="T1433" s="0" t="n">
        <v>5.70804163966986</v>
      </c>
    </row>
    <row r="1434" customFormat="false" ht="14.65" hidden="false" customHeight="true" outlineLevel="0" collapsed="false">
      <c r="T1434" s="0" t="n">
        <v>2.78174046494266</v>
      </c>
    </row>
    <row r="1435" customFormat="false" ht="14.65" hidden="false" customHeight="true" outlineLevel="0" collapsed="false">
      <c r="T1435" s="0" t="n">
        <v>7.20321407193131</v>
      </c>
    </row>
    <row r="1436" customFormat="false" ht="14.65" hidden="false" customHeight="true" outlineLevel="0" collapsed="false">
      <c r="T1436" s="0" t="n">
        <v>8.17716792746585</v>
      </c>
    </row>
    <row r="1437" customFormat="false" ht="14.65" hidden="false" customHeight="true" outlineLevel="0" collapsed="false">
      <c r="T1437" s="0" t="n">
        <v>5.79014231446176</v>
      </c>
    </row>
    <row r="1438" customFormat="false" ht="14.65" hidden="false" customHeight="true" outlineLevel="0" collapsed="false">
      <c r="T1438" s="0" t="n">
        <v>1.92901203992437</v>
      </c>
    </row>
    <row r="1439" customFormat="false" ht="14.65" hidden="false" customHeight="true" outlineLevel="0" collapsed="false">
      <c r="T1439" s="0" t="n">
        <v>7.52487140550831</v>
      </c>
    </row>
    <row r="1440" customFormat="false" ht="14.65" hidden="false" customHeight="true" outlineLevel="0" collapsed="false">
      <c r="T1440" s="0" t="n">
        <v>0.762328153555601</v>
      </c>
    </row>
    <row r="1441" customFormat="false" ht="14.65" hidden="false" customHeight="true" outlineLevel="0" collapsed="false">
      <c r="T1441" s="0" t="n">
        <v>0</v>
      </c>
    </row>
    <row r="1442" customFormat="false" ht="14.65" hidden="false" customHeight="true" outlineLevel="0" collapsed="false">
      <c r="T1442" s="0" t="n">
        <v>0</v>
      </c>
    </row>
    <row r="1443" customFormat="false" ht="14.65" hidden="false" customHeight="true" outlineLevel="0" collapsed="false">
      <c r="T1443" s="0" t="n">
        <v>1.70302552626149</v>
      </c>
    </row>
    <row r="1444" customFormat="false" ht="14.65" hidden="false" customHeight="true" outlineLevel="0" collapsed="false">
      <c r="T1444" s="0" t="n">
        <v>4.15984334508241</v>
      </c>
    </row>
    <row r="1445" customFormat="false" ht="14.65" hidden="false" customHeight="true" outlineLevel="0" collapsed="false">
      <c r="T1445" s="0" t="n">
        <v>7.05423502506108</v>
      </c>
    </row>
    <row r="1446" customFormat="false" ht="14.65" hidden="false" customHeight="true" outlineLevel="0" collapsed="false">
      <c r="T1446" s="0" t="n">
        <v>8.04287312458498</v>
      </c>
    </row>
    <row r="1447" customFormat="false" ht="14.65" hidden="false" customHeight="true" outlineLevel="0" collapsed="false">
      <c r="T1447" s="0" t="n">
        <v>4.87728781480586</v>
      </c>
    </row>
    <row r="1448" customFormat="false" ht="14.65" hidden="false" customHeight="true" outlineLevel="0" collapsed="false">
      <c r="T1448" s="0" t="n">
        <v>4.29737978906737</v>
      </c>
    </row>
    <row r="1449" customFormat="false" ht="14.65" hidden="false" customHeight="true" outlineLevel="0" collapsed="false">
      <c r="T1449" s="0" t="n">
        <v>5.5802265427016</v>
      </c>
    </row>
    <row r="1450" customFormat="false" ht="14.65" hidden="false" customHeight="true" outlineLevel="0" collapsed="false">
      <c r="T1450" s="0" t="n">
        <v>5.48058131454171</v>
      </c>
    </row>
    <row r="1451" customFormat="false" ht="14.65" hidden="false" customHeight="true" outlineLevel="0" collapsed="false">
      <c r="T1451" s="0" t="n">
        <v>9.79168183756891</v>
      </c>
    </row>
    <row r="1452" customFormat="false" ht="14.65" hidden="false" customHeight="true" outlineLevel="0" collapsed="false">
      <c r="T1452" s="0" t="n">
        <v>0.762328153555601</v>
      </c>
    </row>
    <row r="1453" customFormat="false" ht="14.65" hidden="false" customHeight="true" outlineLevel="0" collapsed="false">
      <c r="T1453" s="0" t="n">
        <v>1.90867259380275</v>
      </c>
    </row>
    <row r="1454" customFormat="false" ht="14.65" hidden="false" customHeight="true" outlineLevel="0" collapsed="false">
      <c r="T1454" s="0" t="n">
        <v>5.61394138443437</v>
      </c>
    </row>
    <row r="1455" customFormat="false" ht="14.65" hidden="false" customHeight="true" outlineLevel="0" collapsed="false">
      <c r="T1455" s="0" t="n">
        <v>3.17340896033498</v>
      </c>
    </row>
    <row r="1456" customFormat="false" ht="14.65" hidden="false" customHeight="true" outlineLevel="0" collapsed="false">
      <c r="T1456" s="0" t="n">
        <v>5.66275112866848</v>
      </c>
    </row>
    <row r="1457" customFormat="false" ht="14.65" hidden="false" customHeight="true" outlineLevel="0" collapsed="false">
      <c r="T1457" s="0" t="n">
        <v>1.94043418404476</v>
      </c>
    </row>
    <row r="1458" customFormat="false" ht="14.65" hidden="false" customHeight="true" outlineLevel="0" collapsed="false">
      <c r="T1458" s="0" t="n">
        <v>0.762328153555601</v>
      </c>
    </row>
    <row r="1459" customFormat="false" ht="14.65" hidden="false" customHeight="true" outlineLevel="0" collapsed="false">
      <c r="T1459" s="0" t="n">
        <v>0.831717012077856</v>
      </c>
    </row>
    <row r="1460" customFormat="false" ht="14.65" hidden="false" customHeight="true" outlineLevel="0" collapsed="false">
      <c r="T1460" s="0" t="n">
        <v>5.20196060909681</v>
      </c>
    </row>
    <row r="1461" customFormat="false" ht="14.65" hidden="false" customHeight="true" outlineLevel="0" collapsed="false">
      <c r="T1461" s="0" t="n">
        <v>2.76346840572424</v>
      </c>
    </row>
    <row r="1462" customFormat="false" ht="14.65" hidden="false" customHeight="true" outlineLevel="0" collapsed="false">
      <c r="T1462" s="0" t="n">
        <v>8.16034229648378</v>
      </c>
    </row>
    <row r="1463" customFormat="false" ht="14.65" hidden="false" customHeight="true" outlineLevel="0" collapsed="false">
      <c r="T1463" s="0" t="n">
        <v>1.22151544110367</v>
      </c>
    </row>
    <row r="1464" customFormat="false" ht="14.65" hidden="false" customHeight="true" outlineLevel="0" collapsed="false">
      <c r="T1464" s="0" t="n">
        <v>1.3559209867802</v>
      </c>
    </row>
    <row r="1465" customFormat="false" ht="14.65" hidden="false" customHeight="true" outlineLevel="0" collapsed="false">
      <c r="T1465" s="0" t="n">
        <v>3.79755496796674</v>
      </c>
    </row>
    <row r="1466" customFormat="false" ht="14.65" hidden="false" customHeight="true" outlineLevel="0" collapsed="false">
      <c r="T1466" s="0" t="n">
        <v>1.29028284827542</v>
      </c>
    </row>
    <row r="1467" customFormat="false" ht="14.65" hidden="false" customHeight="true" outlineLevel="0" collapsed="false">
      <c r="T1467" s="0" t="n">
        <v>1.70302552626149</v>
      </c>
    </row>
    <row r="1468" customFormat="false" ht="14.65" hidden="false" customHeight="true" outlineLevel="0" collapsed="false">
      <c r="T1468" s="0" t="n">
        <v>4.50789029484208</v>
      </c>
    </row>
    <row r="1469" customFormat="false" ht="14.65" hidden="false" customHeight="true" outlineLevel="0" collapsed="false">
      <c r="T1469" s="0" t="n">
        <v>6.47452419265509</v>
      </c>
    </row>
    <row r="1470" customFormat="false" ht="14.65" hidden="false" customHeight="true" outlineLevel="0" collapsed="false">
      <c r="T1470" s="0" t="n">
        <v>1.87335286870655</v>
      </c>
    </row>
    <row r="1471" customFormat="false" ht="14.65" hidden="false" customHeight="true" outlineLevel="0" collapsed="false">
      <c r="T1471" s="0" t="n">
        <v>3.28767383859866</v>
      </c>
    </row>
    <row r="1472" customFormat="false" ht="14.65" hidden="false" customHeight="true" outlineLevel="0" collapsed="false">
      <c r="T1472" s="0" t="n">
        <v>4.77520567161603</v>
      </c>
    </row>
    <row r="1473" customFormat="false" ht="14.65" hidden="false" customHeight="true" outlineLevel="0" collapsed="false">
      <c r="T1473" s="0" t="n">
        <v>3.93362591343272</v>
      </c>
    </row>
    <row r="1474" customFormat="false" ht="14.65" hidden="false" customHeight="true" outlineLevel="0" collapsed="false">
      <c r="T1474" s="0" t="n">
        <v>6.00784166649941</v>
      </c>
    </row>
    <row r="1475" customFormat="false" ht="14.65" hidden="false" customHeight="true" outlineLevel="0" collapsed="false">
      <c r="T1475" s="0" t="n">
        <v>4.60276299946937</v>
      </c>
    </row>
    <row r="1476" customFormat="false" ht="14.65" hidden="false" customHeight="true" outlineLevel="0" collapsed="false">
      <c r="T1476" s="0" t="n">
        <v>8.30701953982108</v>
      </c>
    </row>
    <row r="1477" customFormat="false" ht="14.65" hidden="false" customHeight="true" outlineLevel="0" collapsed="false">
      <c r="T1477" s="0" t="n">
        <v>5.45347320474524</v>
      </c>
    </row>
    <row r="1478" customFormat="false" ht="14.65" hidden="false" customHeight="true" outlineLevel="0" collapsed="false">
      <c r="T1478" s="0" t="n">
        <v>9.36140816149257</v>
      </c>
    </row>
    <row r="1479" customFormat="false" ht="14.65" hidden="false" customHeight="true" outlineLevel="0" collapsed="false">
      <c r="T1479" s="0" t="n">
        <v>6.08495620573445</v>
      </c>
    </row>
    <row r="1480" customFormat="false" ht="14.65" hidden="false" customHeight="true" outlineLevel="0" collapsed="false">
      <c r="T1480" s="0" t="n">
        <v>8.46879252997093</v>
      </c>
    </row>
    <row r="1481" customFormat="false" ht="14.65" hidden="false" customHeight="true" outlineLevel="0" collapsed="false">
      <c r="T1481" s="0" t="n">
        <v>5.05031520220884</v>
      </c>
    </row>
    <row r="1482" customFormat="false" ht="14.65" hidden="false" customHeight="true" outlineLevel="0" collapsed="false">
      <c r="T1482" s="0" t="n">
        <v>5.97398666948418</v>
      </c>
    </row>
    <row r="1483" customFormat="false" ht="14.65" hidden="false" customHeight="true" outlineLevel="0" collapsed="false">
      <c r="T1483" s="0" t="n">
        <v>3.44012527997916</v>
      </c>
    </row>
    <row r="1484" customFormat="false" ht="14.65" hidden="false" customHeight="true" outlineLevel="0" collapsed="false">
      <c r="T1484" s="0" t="n">
        <v>1.92901203992437</v>
      </c>
    </row>
    <row r="1485" customFormat="false" ht="14.65" hidden="false" customHeight="true" outlineLevel="0" collapsed="false">
      <c r="T1485" s="0" t="n">
        <v>5.2489296989623</v>
      </c>
    </row>
    <row r="1486" customFormat="false" ht="14.65" hidden="false" customHeight="true" outlineLevel="0" collapsed="false">
      <c r="T1486" s="0" t="n">
        <v>3.4651870872858</v>
      </c>
    </row>
    <row r="1487" customFormat="false" ht="14.65" hidden="false" customHeight="true" outlineLevel="0" collapsed="false">
      <c r="T1487" s="0" t="n">
        <v>4.91604127123053</v>
      </c>
    </row>
    <row r="1488" customFormat="false" ht="14.65" hidden="false" customHeight="true" outlineLevel="0" collapsed="false">
      <c r="T1488" s="0" t="n">
        <v>6.33521788260087</v>
      </c>
    </row>
    <row r="1489" customFormat="false" ht="14.65" hidden="false" customHeight="true" outlineLevel="0" collapsed="false">
      <c r="T1489" s="0" t="n">
        <v>6.41600184341057</v>
      </c>
    </row>
    <row r="1490" customFormat="false" ht="14.65" hidden="false" customHeight="true" outlineLevel="0" collapsed="false">
      <c r="T1490" s="0" t="n">
        <v>3.70507596137223</v>
      </c>
    </row>
    <row r="1491" customFormat="false" ht="14.65" hidden="false" customHeight="true" outlineLevel="0" collapsed="false">
      <c r="T1491" s="0" t="n">
        <v>0</v>
      </c>
    </row>
    <row r="1492" customFormat="false" ht="14.65" hidden="false" customHeight="true" outlineLevel="0" collapsed="false">
      <c r="T1492" s="0" t="n">
        <v>5.22539455901706</v>
      </c>
    </row>
    <row r="1493" customFormat="false" ht="14.65" hidden="false" customHeight="true" outlineLevel="0" collapsed="false">
      <c r="T1493" s="0" t="n">
        <v>0.762328153555601</v>
      </c>
    </row>
    <row r="1494" customFormat="false" ht="14.65" hidden="false" customHeight="true" outlineLevel="0" collapsed="false">
      <c r="T1494" s="0" t="n">
        <v>3.29213859565508</v>
      </c>
    </row>
    <row r="1495" customFormat="false" ht="14.65" hidden="false" customHeight="true" outlineLevel="0" collapsed="false">
      <c r="T1495" s="0" t="n">
        <v>0.831717012077856</v>
      </c>
    </row>
    <row r="1496" customFormat="false" ht="14.65" hidden="false" customHeight="true" outlineLevel="0" collapsed="false">
      <c r="T1496" s="0" t="n">
        <v>5.36416693166825</v>
      </c>
    </row>
    <row r="1497" customFormat="false" ht="14.65" hidden="false" customHeight="true" outlineLevel="0" collapsed="false">
      <c r="T1497" s="0" t="n">
        <v>7.88042832355247</v>
      </c>
    </row>
    <row r="1498" customFormat="false" ht="14.65" hidden="false" customHeight="true" outlineLevel="0" collapsed="false">
      <c r="T1498" s="0" t="n">
        <v>3.94661356726943</v>
      </c>
    </row>
    <row r="1499" customFormat="false" ht="14.65" hidden="false" customHeight="true" outlineLevel="0" collapsed="false">
      <c r="T1499" s="0" t="n">
        <v>5.4523683941653</v>
      </c>
    </row>
    <row r="1500" customFormat="false" ht="14.65" hidden="false" customHeight="true" outlineLevel="0" collapsed="false">
      <c r="T1500" s="0" t="n">
        <v>10.5853020663158</v>
      </c>
    </row>
    <row r="1501" customFormat="false" ht="14.65" hidden="false" customHeight="true" outlineLevel="0" collapsed="false">
      <c r="T1501" s="0" t="n">
        <v>5.64944174973848</v>
      </c>
    </row>
    <row r="1502" customFormat="false" ht="14.65" hidden="false" customHeight="true" outlineLevel="0" collapsed="false">
      <c r="T1502" s="0" t="n">
        <v>5.09199635392007</v>
      </c>
    </row>
    <row r="1503" customFormat="false" ht="14.65" hidden="false" customHeight="true" outlineLevel="0" collapsed="false">
      <c r="T1503" s="0" t="n">
        <v>0</v>
      </c>
    </row>
    <row r="1504" customFormat="false" ht="14.65" hidden="false" customHeight="true" outlineLevel="0" collapsed="false">
      <c r="T1504" s="0" t="n">
        <v>4.76926377455929</v>
      </c>
    </row>
    <row r="1505" customFormat="false" ht="14.65" hidden="false" customHeight="true" outlineLevel="0" collapsed="false">
      <c r="T1505" s="0" t="n">
        <v>5.83489431579319</v>
      </c>
    </row>
    <row r="1506" customFormat="false" ht="14.65" hidden="false" customHeight="true" outlineLevel="0" collapsed="false">
      <c r="T1506" s="0" t="n">
        <v>3.85445087353449</v>
      </c>
    </row>
    <row r="1507" customFormat="false" ht="14.65" hidden="false" customHeight="true" outlineLevel="0" collapsed="false">
      <c r="T1507" s="0" t="n">
        <v>5.44336249212606</v>
      </c>
    </row>
    <row r="1508" customFormat="false" ht="14.65" hidden="false" customHeight="true" outlineLevel="0" collapsed="false">
      <c r="T1508" s="0" t="n">
        <v>0</v>
      </c>
    </row>
    <row r="1509" customFormat="false" ht="14.65" hidden="false" customHeight="true" outlineLevel="0" collapsed="false">
      <c r="T1509" s="0" t="n">
        <v>0</v>
      </c>
    </row>
    <row r="1510" customFormat="false" ht="14.65" hidden="false" customHeight="true" outlineLevel="0" collapsed="false">
      <c r="T1510" s="0" t="n">
        <v>0</v>
      </c>
    </row>
    <row r="1511" customFormat="false" ht="14.65" hidden="false" customHeight="true" outlineLevel="0" collapsed="false">
      <c r="T1511" s="0" t="n">
        <v>0</v>
      </c>
    </row>
    <row r="1512" customFormat="false" ht="14.65" hidden="false" customHeight="true" outlineLevel="0" collapsed="false">
      <c r="T1512" s="0" t="n">
        <v>4.89105058365445</v>
      </c>
    </row>
    <row r="1513" customFormat="false" ht="14.65" hidden="false" customHeight="true" outlineLevel="0" collapsed="false">
      <c r="T1513" s="0" t="n">
        <v>2.62856967286791</v>
      </c>
    </row>
    <row r="1514" customFormat="false" ht="14.65" hidden="false" customHeight="true" outlineLevel="0" collapsed="false">
      <c r="T1514" s="0" t="n">
        <v>4.5300036113205</v>
      </c>
    </row>
    <row r="1515" customFormat="false" ht="14.65" hidden="false" customHeight="true" outlineLevel="0" collapsed="false">
      <c r="T1515" s="0" t="n">
        <v>7.59808083846019</v>
      </c>
    </row>
    <row r="1516" customFormat="false" ht="14.65" hidden="false" customHeight="true" outlineLevel="0" collapsed="false">
      <c r="T1516" s="0" t="n">
        <v>3.39399198411225</v>
      </c>
    </row>
    <row r="1517" customFormat="false" ht="14.65" hidden="false" customHeight="true" outlineLevel="0" collapsed="false">
      <c r="T1517" s="0" t="n">
        <v>5.41565169318857</v>
      </c>
    </row>
    <row r="1518" customFormat="false" ht="14.65" hidden="false" customHeight="true" outlineLevel="0" collapsed="false">
      <c r="T1518" s="0" t="n">
        <v>7.19728623501617</v>
      </c>
    </row>
    <row r="1519" customFormat="false" ht="14.65" hidden="false" customHeight="true" outlineLevel="0" collapsed="false">
      <c r="T1519" s="0" t="n">
        <v>7.52068452150737</v>
      </c>
    </row>
    <row r="1520" customFormat="false" ht="14.65" hidden="false" customHeight="true" outlineLevel="0" collapsed="false">
      <c r="T1520" s="0" t="n">
        <v>8.60569929244875</v>
      </c>
    </row>
    <row r="1521" customFormat="false" ht="14.65" hidden="false" customHeight="true" outlineLevel="0" collapsed="false">
      <c r="T1521" s="0" t="n">
        <v>3.17729559767469</v>
      </c>
    </row>
    <row r="1522" customFormat="false" ht="14.65" hidden="false" customHeight="true" outlineLevel="0" collapsed="false">
      <c r="T1522" s="0" t="n">
        <v>10.3810248158596</v>
      </c>
    </row>
    <row r="1523" customFormat="false" ht="14.65" hidden="false" customHeight="true" outlineLevel="0" collapsed="false">
      <c r="T1523" s="0" t="n">
        <v>8.12625398855543</v>
      </c>
    </row>
    <row r="1524" customFormat="false" ht="14.65" hidden="false" customHeight="true" outlineLevel="0" collapsed="false">
      <c r="T1524" s="0" t="n">
        <v>6.95689595525984</v>
      </c>
    </row>
    <row r="1525" customFormat="false" ht="14.65" hidden="false" customHeight="true" outlineLevel="0" collapsed="false">
      <c r="T1525" s="0" t="n">
        <v>6.77413196471575</v>
      </c>
    </row>
    <row r="1526" customFormat="false" ht="14.65" hidden="false" customHeight="true" outlineLevel="0" collapsed="false">
      <c r="T1526" s="0" t="n">
        <v>5.42469689723196</v>
      </c>
    </row>
    <row r="1527" customFormat="false" ht="14.65" hidden="false" customHeight="true" outlineLevel="0" collapsed="false">
      <c r="T1527" s="0" t="n">
        <v>7.69312327920086</v>
      </c>
    </row>
    <row r="1528" customFormat="false" ht="14.65" hidden="false" customHeight="true" outlineLevel="0" collapsed="false">
      <c r="T1528" s="0" t="n">
        <v>6.1735620038608</v>
      </c>
    </row>
    <row r="1529" customFormat="false" ht="14.65" hidden="false" customHeight="true" outlineLevel="0" collapsed="false">
      <c r="T1529" s="0" t="n">
        <v>7.13263717031972</v>
      </c>
    </row>
    <row r="1530" customFormat="false" ht="14.65" hidden="false" customHeight="true" outlineLevel="0" collapsed="false">
      <c r="T1530" s="0" t="n">
        <v>6.21415289361272</v>
      </c>
    </row>
    <row r="1531" customFormat="false" ht="14.65" hidden="false" customHeight="true" outlineLevel="0" collapsed="false">
      <c r="T1531" s="0" t="n">
        <v>4.9041378606777</v>
      </c>
    </row>
    <row r="1532" customFormat="false" ht="14.65" hidden="false" customHeight="true" outlineLevel="0" collapsed="false">
      <c r="T1532" s="0" t="n">
        <v>8.08515565312113</v>
      </c>
    </row>
    <row r="1533" customFormat="false" ht="14.65" hidden="false" customHeight="true" outlineLevel="0" collapsed="false">
      <c r="T1533" s="0" t="n">
        <v>9.43698778664543</v>
      </c>
    </row>
    <row r="1534" customFormat="false" ht="14.65" hidden="false" customHeight="true" outlineLevel="0" collapsed="false">
      <c r="T1534" s="0" t="n">
        <v>3.35528421684692</v>
      </c>
    </row>
    <row r="1535" customFormat="false" ht="14.65" hidden="false" customHeight="true" outlineLevel="0" collapsed="false">
      <c r="T1535" s="0" t="n">
        <v>1.97151156452241</v>
      </c>
    </row>
    <row r="1536" customFormat="false" ht="14.65" hidden="false" customHeight="true" outlineLevel="0" collapsed="false">
      <c r="T1536" s="0" t="n">
        <v>4.07642543244089</v>
      </c>
    </row>
    <row r="1537" customFormat="false" ht="14.65" hidden="false" customHeight="true" outlineLevel="0" collapsed="false">
      <c r="T1537" s="0" t="n">
        <v>6.93195252704748</v>
      </c>
    </row>
    <row r="1538" customFormat="false" ht="14.65" hidden="false" customHeight="true" outlineLevel="0" collapsed="false">
      <c r="T1538" s="0" t="n">
        <v>4.13557962612141</v>
      </c>
    </row>
    <row r="1539" customFormat="false" ht="14.65" hidden="false" customHeight="true" outlineLevel="0" collapsed="false">
      <c r="T1539" s="0" t="n">
        <v>4.46369865479221</v>
      </c>
    </row>
    <row r="1540" customFormat="false" ht="14.65" hidden="false" customHeight="true" outlineLevel="0" collapsed="false">
      <c r="T1540" s="0" t="n">
        <v>3.15529793357826</v>
      </c>
    </row>
    <row r="1541" customFormat="false" ht="14.65" hidden="false" customHeight="true" outlineLevel="0" collapsed="false">
      <c r="T1541" s="0" t="n">
        <v>12.7898103802859</v>
      </c>
    </row>
    <row r="1542" customFormat="false" ht="14.65" hidden="false" customHeight="true" outlineLevel="0" collapsed="false">
      <c r="T1542" s="0" t="n">
        <v>0.831717012077856</v>
      </c>
    </row>
    <row r="1543" customFormat="false" ht="14.65" hidden="false" customHeight="true" outlineLevel="0" collapsed="false">
      <c r="T1543" s="0" t="n">
        <v>7.33785372197624</v>
      </c>
    </row>
    <row r="1544" customFormat="false" ht="14.65" hidden="false" customHeight="true" outlineLevel="0" collapsed="false">
      <c r="T1544" s="0" t="n">
        <v>5.90556915504249</v>
      </c>
    </row>
    <row r="1545" customFormat="false" ht="14.65" hidden="false" customHeight="true" outlineLevel="0" collapsed="false">
      <c r="T1545" s="0" t="n">
        <v>4.67546026639363</v>
      </c>
    </row>
    <row r="1546" customFormat="false" ht="14.65" hidden="false" customHeight="true" outlineLevel="0" collapsed="false">
      <c r="T1546" s="0" t="n">
        <v>8.92036679171024</v>
      </c>
    </row>
    <row r="1547" customFormat="false" ht="14.65" hidden="false" customHeight="true" outlineLevel="0" collapsed="false">
      <c r="T1547" s="0" t="n">
        <v>9.3015390548648</v>
      </c>
    </row>
    <row r="1548" customFormat="false" ht="14.65" hidden="false" customHeight="true" outlineLevel="0" collapsed="false">
      <c r="T1548" s="0" t="n">
        <v>0</v>
      </c>
    </row>
    <row r="1549" customFormat="false" ht="14.65" hidden="false" customHeight="true" outlineLevel="0" collapsed="false">
      <c r="T1549" s="0" t="n">
        <v>3.27075609174948</v>
      </c>
    </row>
    <row r="1550" customFormat="false" ht="14.65" hidden="false" customHeight="true" outlineLevel="0" collapsed="false">
      <c r="T1550" s="0" t="n">
        <v>6.26525633668769</v>
      </c>
    </row>
    <row r="1551" customFormat="false" ht="14.65" hidden="false" customHeight="true" outlineLevel="0" collapsed="false">
      <c r="T1551" s="0" t="n">
        <v>2.18092347785518</v>
      </c>
    </row>
    <row r="1552" customFormat="false" ht="14.65" hidden="false" customHeight="true" outlineLevel="0" collapsed="false">
      <c r="T1552" s="0" t="n">
        <v>4.4700096631957</v>
      </c>
    </row>
    <row r="1553" customFormat="false" ht="14.65" hidden="false" customHeight="true" outlineLevel="0" collapsed="false">
      <c r="T1553" s="0" t="n">
        <v>2.14423975163904</v>
      </c>
    </row>
    <row r="1554" customFormat="false" ht="14.65" hidden="false" customHeight="true" outlineLevel="0" collapsed="false">
      <c r="T1554" s="0" t="n">
        <v>11.6194461894817</v>
      </c>
    </row>
    <row r="1555" customFormat="false" ht="14.65" hidden="false" customHeight="true" outlineLevel="0" collapsed="false">
      <c r="T1555" s="0" t="n">
        <v>9.098581451744</v>
      </c>
    </row>
    <row r="1556" customFormat="false" ht="14.65" hidden="false" customHeight="true" outlineLevel="0" collapsed="false">
      <c r="T1556" s="0" t="n">
        <v>3.71761486074858</v>
      </c>
    </row>
    <row r="1557" customFormat="false" ht="14.65" hidden="false" customHeight="true" outlineLevel="0" collapsed="false">
      <c r="T1557" s="0" t="n">
        <v>5.59106032069854</v>
      </c>
    </row>
    <row r="1558" customFormat="false" ht="14.65" hidden="false" customHeight="true" outlineLevel="0" collapsed="false">
      <c r="T1558" s="0" t="n">
        <v>7.2703972261005</v>
      </c>
    </row>
    <row r="1559" customFormat="false" ht="14.65" hidden="false" customHeight="true" outlineLevel="0" collapsed="false">
      <c r="T1559" s="0" t="n">
        <v>7.31437127065099</v>
      </c>
    </row>
    <row r="1560" customFormat="false" ht="14.65" hidden="false" customHeight="true" outlineLevel="0" collapsed="false">
      <c r="T1560" s="0" t="n">
        <v>0.736351763982833</v>
      </c>
    </row>
    <row r="1561" customFormat="false" ht="14.65" hidden="false" customHeight="true" outlineLevel="0" collapsed="false">
      <c r="T1561" s="0" t="n">
        <v>0.831717012077856</v>
      </c>
    </row>
    <row r="1562" customFormat="false" ht="14.65" hidden="false" customHeight="true" outlineLevel="0" collapsed="false">
      <c r="T1562" s="0" t="n">
        <v>7.85971250826423</v>
      </c>
    </row>
    <row r="1563" customFormat="false" ht="14.65" hidden="false" customHeight="true" outlineLevel="0" collapsed="false">
      <c r="T1563" s="0" t="n">
        <v>0.831717012077856</v>
      </c>
    </row>
    <row r="1564" customFormat="false" ht="14.65" hidden="false" customHeight="true" outlineLevel="0" collapsed="false">
      <c r="T1564" s="0" t="n">
        <v>1.30802764481447</v>
      </c>
    </row>
    <row r="1565" customFormat="false" ht="14.65" hidden="false" customHeight="true" outlineLevel="0" collapsed="false">
      <c r="T1565" s="0" t="n">
        <v>3.70252494663083</v>
      </c>
    </row>
    <row r="1566" customFormat="false" ht="14.65" hidden="false" customHeight="true" outlineLevel="0" collapsed="false">
      <c r="T1566" s="0" t="n">
        <v>4.66264495517098</v>
      </c>
    </row>
    <row r="1567" customFormat="false" ht="14.65" hidden="false" customHeight="true" outlineLevel="0" collapsed="false">
      <c r="T1567" s="0" t="n">
        <v>2.92158367326326</v>
      </c>
    </row>
    <row r="1568" customFormat="false" ht="14.65" hidden="false" customHeight="true" outlineLevel="0" collapsed="false">
      <c r="T1568" s="0" t="n">
        <v>2.20727246758701</v>
      </c>
    </row>
    <row r="1569" customFormat="false" ht="14.65" hidden="false" customHeight="true" outlineLevel="0" collapsed="false">
      <c r="T1569" s="0" t="n">
        <v>6.40097874412524</v>
      </c>
    </row>
    <row r="1570" customFormat="false" ht="14.65" hidden="false" customHeight="true" outlineLevel="0" collapsed="false">
      <c r="T1570" s="0" t="n">
        <v>7.33470374299777</v>
      </c>
    </row>
    <row r="1571" customFormat="false" ht="14.65" hidden="false" customHeight="true" outlineLevel="0" collapsed="false">
      <c r="T1571" s="0" t="n">
        <v>4.81823649664478</v>
      </c>
    </row>
    <row r="1572" customFormat="false" ht="14.65" hidden="false" customHeight="true" outlineLevel="0" collapsed="false">
      <c r="T1572" s="0" t="n">
        <v>2.2044292319024</v>
      </c>
    </row>
    <row r="1573" customFormat="false" ht="14.65" hidden="false" customHeight="true" outlineLevel="0" collapsed="false">
      <c r="T1573" s="0" t="n">
        <v>6.56506971534264</v>
      </c>
    </row>
    <row r="1574" customFormat="false" ht="14.65" hidden="false" customHeight="true" outlineLevel="0" collapsed="false">
      <c r="T1574" s="0" t="n">
        <v>8.09194314030913</v>
      </c>
    </row>
    <row r="1575" customFormat="false" ht="14.65" hidden="false" customHeight="true" outlineLevel="0" collapsed="false">
      <c r="T1575" s="0" t="n">
        <v>9.84705886277163</v>
      </c>
    </row>
    <row r="1576" customFormat="false" ht="14.65" hidden="false" customHeight="true" outlineLevel="0" collapsed="false">
      <c r="T1576" s="0" t="n">
        <v>7.07075608107979</v>
      </c>
    </row>
    <row r="1577" customFormat="false" ht="14.65" hidden="false" customHeight="true" outlineLevel="0" collapsed="false">
      <c r="T1577" s="0" t="n">
        <v>0.762328153555601</v>
      </c>
    </row>
    <row r="1578" customFormat="false" ht="14.65" hidden="false" customHeight="true" outlineLevel="0" collapsed="false">
      <c r="T1578" s="0" t="n">
        <v>5.98555473971573</v>
      </c>
    </row>
    <row r="1579" customFormat="false" ht="14.65" hidden="false" customHeight="true" outlineLevel="0" collapsed="false">
      <c r="T1579" s="0" t="n">
        <v>9.96702523174678</v>
      </c>
    </row>
    <row r="1580" customFormat="false" ht="14.65" hidden="false" customHeight="true" outlineLevel="0" collapsed="false">
      <c r="T1580" s="0" t="n">
        <v>0</v>
      </c>
    </row>
    <row r="1581" customFormat="false" ht="14.65" hidden="false" customHeight="true" outlineLevel="0" collapsed="false">
      <c r="T1581" s="0" t="n">
        <v>3.77234764420735</v>
      </c>
    </row>
    <row r="1582" customFormat="false" ht="14.65" hidden="false" customHeight="true" outlineLevel="0" collapsed="false">
      <c r="T1582" s="0" t="n">
        <v>5.99319134581414</v>
      </c>
    </row>
    <row r="1583" customFormat="false" ht="14.65" hidden="false" customHeight="true" outlineLevel="0" collapsed="false">
      <c r="T1583" s="0" t="n">
        <v>3.8386788112736</v>
      </c>
    </row>
    <row r="1584" customFormat="false" ht="14.65" hidden="false" customHeight="true" outlineLevel="0" collapsed="false">
      <c r="T1584" s="0" t="n">
        <v>0</v>
      </c>
    </row>
    <row r="1585" customFormat="false" ht="14.65" hidden="false" customHeight="true" outlineLevel="0" collapsed="false">
      <c r="T1585" s="0" t="n">
        <v>1.29028284827542</v>
      </c>
    </row>
    <row r="1586" customFormat="false" ht="14.65" hidden="false" customHeight="true" outlineLevel="0" collapsed="false">
      <c r="T1586" s="0" t="n">
        <v>3.34672498247495</v>
      </c>
    </row>
    <row r="1587" customFormat="false" ht="14.65" hidden="false" customHeight="true" outlineLevel="0" collapsed="false">
      <c r="T1587" s="0" t="n">
        <v>6.17859048416</v>
      </c>
    </row>
    <row r="1588" customFormat="false" ht="14.65" hidden="false" customHeight="true" outlineLevel="0" collapsed="false">
      <c r="T1588" s="0" t="n">
        <v>6.59865567017367</v>
      </c>
    </row>
    <row r="1589" customFormat="false" ht="14.65" hidden="false" customHeight="true" outlineLevel="0" collapsed="false">
      <c r="T1589" s="0" t="n">
        <v>5.48982269719401</v>
      </c>
    </row>
    <row r="1590" customFormat="false" ht="14.65" hidden="false" customHeight="true" outlineLevel="0" collapsed="false">
      <c r="T1590" s="0" t="n">
        <v>0</v>
      </c>
    </row>
    <row r="1591" customFormat="false" ht="14.65" hidden="false" customHeight="true" outlineLevel="0" collapsed="false">
      <c r="T1591" s="0" t="n">
        <v>3.88516719741764</v>
      </c>
    </row>
    <row r="1592" customFormat="false" ht="14.65" hidden="false" customHeight="true" outlineLevel="0" collapsed="false">
      <c r="T1592" s="0" t="n">
        <v>9.78357907805321</v>
      </c>
    </row>
    <row r="1593" customFormat="false" ht="14.65" hidden="false" customHeight="true" outlineLevel="0" collapsed="false">
      <c r="T1593" s="0" t="n">
        <v>7.28662018179029</v>
      </c>
    </row>
    <row r="1594" customFormat="false" ht="14.65" hidden="false" customHeight="true" outlineLevel="0" collapsed="false">
      <c r="T1594" s="0" t="n">
        <v>6.29634607732472</v>
      </c>
    </row>
    <row r="1595" customFormat="false" ht="14.65" hidden="false" customHeight="true" outlineLevel="0" collapsed="false">
      <c r="T1595" s="0" t="n">
        <v>2.28429628499582</v>
      </c>
    </row>
    <row r="1596" customFormat="false" ht="14.65" hidden="false" customHeight="true" outlineLevel="0" collapsed="false">
      <c r="T1596" s="0" t="n">
        <v>7.40336128402273</v>
      </c>
    </row>
    <row r="1597" customFormat="false" ht="14.65" hidden="false" customHeight="true" outlineLevel="0" collapsed="false">
      <c r="T1597" s="0" t="n">
        <v>6.98459118463583</v>
      </c>
    </row>
    <row r="1598" customFormat="false" ht="14.65" hidden="false" customHeight="true" outlineLevel="0" collapsed="false">
      <c r="T1598" s="0" t="n">
        <v>6.94312844536606</v>
      </c>
    </row>
    <row r="1599" customFormat="false" ht="14.65" hidden="false" customHeight="true" outlineLevel="0" collapsed="false">
      <c r="T1599" s="0" t="n">
        <v>5.36877846964554</v>
      </c>
    </row>
    <row r="1600" customFormat="false" ht="14.65" hidden="false" customHeight="true" outlineLevel="0" collapsed="false">
      <c r="T1600" s="0" t="n">
        <v>6.37985712630057</v>
      </c>
    </row>
    <row r="1601" customFormat="false" ht="14.65" hidden="false" customHeight="true" outlineLevel="0" collapsed="false">
      <c r="T1601" s="0" t="n">
        <v>2.71931900844856</v>
      </c>
    </row>
    <row r="1602" customFormat="false" ht="14.65" hidden="false" customHeight="true" outlineLevel="0" collapsed="false">
      <c r="T1602" s="0" t="n">
        <v>4.70584162110014</v>
      </c>
    </row>
    <row r="1603" customFormat="false" ht="14.65" hidden="false" customHeight="true" outlineLevel="0" collapsed="false">
      <c r="T1603" s="0" t="n">
        <v>1.47523469568371</v>
      </c>
    </row>
    <row r="1604" customFormat="false" ht="14.65" hidden="false" customHeight="true" outlineLevel="0" collapsed="false">
      <c r="T1604" s="0" t="n">
        <v>4.85776384246384</v>
      </c>
    </row>
    <row r="1605" customFormat="false" ht="14.65" hidden="false" customHeight="true" outlineLevel="0" collapsed="false">
      <c r="T1605" s="0" t="n">
        <v>0.762328153555601</v>
      </c>
    </row>
    <row r="1606" customFormat="false" ht="14.65" hidden="false" customHeight="true" outlineLevel="0" collapsed="false">
      <c r="T1606" s="0" t="n">
        <v>0</v>
      </c>
    </row>
    <row r="1607" customFormat="false" ht="14.65" hidden="false" customHeight="true" outlineLevel="0" collapsed="false">
      <c r="T1607" s="0" t="n">
        <v>3.79830463341468</v>
      </c>
    </row>
    <row r="1608" customFormat="false" ht="14.65" hidden="false" customHeight="true" outlineLevel="0" collapsed="false">
      <c r="T1608" s="0" t="n">
        <v>2.14423975163904</v>
      </c>
    </row>
    <row r="1609" customFormat="false" ht="14.65" hidden="false" customHeight="true" outlineLevel="0" collapsed="false">
      <c r="T1609" s="0" t="n">
        <v>0</v>
      </c>
    </row>
    <row r="1610" customFormat="false" ht="14.65" hidden="false" customHeight="true" outlineLevel="0" collapsed="false">
      <c r="T1610" s="0" t="n">
        <v>5.35384852884655</v>
      </c>
    </row>
    <row r="1611" customFormat="false" ht="14.65" hidden="false" customHeight="true" outlineLevel="0" collapsed="false">
      <c r="T1611" s="0" t="n">
        <v>5.1902824312651</v>
      </c>
    </row>
    <row r="1612" customFormat="false" ht="14.65" hidden="false" customHeight="true" outlineLevel="0" collapsed="false">
      <c r="T1612" s="0" t="n">
        <v>5.98863864470635</v>
      </c>
    </row>
    <row r="1613" customFormat="false" ht="14.65" hidden="false" customHeight="true" outlineLevel="0" collapsed="false">
      <c r="T1613" s="0" t="n">
        <v>4.7086872003809</v>
      </c>
    </row>
    <row r="1614" customFormat="false" ht="14.65" hidden="false" customHeight="true" outlineLevel="0" collapsed="false">
      <c r="T1614" s="0" t="n">
        <v>5.24382809800941</v>
      </c>
    </row>
    <row r="1615" customFormat="false" ht="14.65" hidden="false" customHeight="true" outlineLevel="0" collapsed="false">
      <c r="T1615" s="0" t="n">
        <v>11.8192649476502</v>
      </c>
    </row>
    <row r="1616" customFormat="false" ht="14.65" hidden="false" customHeight="true" outlineLevel="0" collapsed="false">
      <c r="T1616" s="0" t="n">
        <v>5.43316046109182</v>
      </c>
    </row>
    <row r="1617" customFormat="false" ht="14.65" hidden="false" customHeight="true" outlineLevel="0" collapsed="false">
      <c r="T1617" s="0" t="n">
        <v>2.01279486271727</v>
      </c>
    </row>
    <row r="1618" customFormat="false" ht="14.65" hidden="false" customHeight="true" outlineLevel="0" collapsed="false">
      <c r="T1618" s="0" t="n">
        <v>9.78979651332806</v>
      </c>
    </row>
    <row r="1619" customFormat="false" ht="14.65" hidden="false" customHeight="true" outlineLevel="0" collapsed="false">
      <c r="T1619" s="0" t="n">
        <v>9.44440080207968</v>
      </c>
    </row>
    <row r="1620" customFormat="false" ht="14.65" hidden="false" customHeight="true" outlineLevel="0" collapsed="false">
      <c r="T1620" s="0" t="n">
        <v>3.13177054617793</v>
      </c>
    </row>
    <row r="1621" customFormat="false" ht="14.65" hidden="false" customHeight="true" outlineLevel="0" collapsed="false">
      <c r="T1621" s="0" t="n">
        <v>4.85229678736996</v>
      </c>
    </row>
    <row r="1622" customFormat="false" ht="14.65" hidden="false" customHeight="true" outlineLevel="0" collapsed="false">
      <c r="T1622" s="0" t="n">
        <v>6.18081685414797</v>
      </c>
    </row>
    <row r="1623" customFormat="false" ht="14.65" hidden="false" customHeight="true" outlineLevel="0" collapsed="false">
      <c r="T1623" s="0" t="n">
        <v>6.88903863158649</v>
      </c>
    </row>
    <row r="1624" customFormat="false" ht="14.65" hidden="false" customHeight="true" outlineLevel="0" collapsed="false">
      <c r="T1624" s="0" t="n">
        <v>5.17918796059157</v>
      </c>
    </row>
    <row r="1625" customFormat="false" ht="14.65" hidden="false" customHeight="true" outlineLevel="0" collapsed="false">
      <c r="T1625" s="0" t="n">
        <v>4.43004959553388</v>
      </c>
    </row>
    <row r="1626" customFormat="false" ht="14.65" hidden="false" customHeight="true" outlineLevel="0" collapsed="false">
      <c r="T1626" s="0" t="n">
        <v>7.38495738943425</v>
      </c>
    </row>
    <row r="1627" customFormat="false" ht="14.65" hidden="false" customHeight="true" outlineLevel="0" collapsed="false">
      <c r="T1627" s="0" t="n">
        <v>5.6133933411171</v>
      </c>
    </row>
    <row r="1628" customFormat="false" ht="14.65" hidden="false" customHeight="true" outlineLevel="0" collapsed="false">
      <c r="T1628" s="0" t="n">
        <v>7.87370391683114</v>
      </c>
    </row>
    <row r="1629" customFormat="false" ht="14.65" hidden="false" customHeight="true" outlineLevel="0" collapsed="false">
      <c r="T1629" s="0" t="n">
        <v>4.39003958563128</v>
      </c>
    </row>
    <row r="1630" customFormat="false" ht="14.65" hidden="false" customHeight="true" outlineLevel="0" collapsed="false">
      <c r="T1630" s="0" t="n">
        <v>4.27627310527196</v>
      </c>
    </row>
    <row r="1631" customFormat="false" ht="14.65" hidden="false" customHeight="true" outlineLevel="0" collapsed="false">
      <c r="T1631" s="0" t="n">
        <v>4.46107107804413</v>
      </c>
    </row>
    <row r="1632" customFormat="false" ht="14.65" hidden="false" customHeight="true" outlineLevel="0" collapsed="false">
      <c r="T1632" s="0" t="n">
        <v>7.27724606396687</v>
      </c>
    </row>
    <row r="1633" customFormat="false" ht="14.65" hidden="false" customHeight="true" outlineLevel="0" collapsed="false">
      <c r="T1633" s="0" t="n">
        <v>1.31599935601069</v>
      </c>
    </row>
    <row r="1634" customFormat="false" ht="14.65" hidden="false" customHeight="true" outlineLevel="0" collapsed="false">
      <c r="T1634" s="0" t="n">
        <v>8.95344425981589</v>
      </c>
    </row>
    <row r="1635" customFormat="false" ht="14.65" hidden="false" customHeight="true" outlineLevel="0" collapsed="false">
      <c r="T1635" s="0" t="n">
        <v>6.65891837558235</v>
      </c>
    </row>
    <row r="1636" customFormat="false" ht="14.65" hidden="false" customHeight="true" outlineLevel="0" collapsed="false">
      <c r="T1636" s="0" t="n">
        <v>6.07877528610773</v>
      </c>
    </row>
    <row r="1637" customFormat="false" ht="14.65" hidden="false" customHeight="true" outlineLevel="0" collapsed="false">
      <c r="T1637" s="0" t="n">
        <v>0</v>
      </c>
    </row>
    <row r="1638" customFormat="false" ht="14.65" hidden="false" customHeight="true" outlineLevel="0" collapsed="false">
      <c r="T1638" s="0" t="n">
        <v>0.762328153555601</v>
      </c>
    </row>
    <row r="1639" customFormat="false" ht="14.65" hidden="false" customHeight="true" outlineLevel="0" collapsed="false">
      <c r="T1639" s="0" t="n">
        <v>4.74921364533978</v>
      </c>
    </row>
    <row r="1640" customFormat="false" ht="14.65" hidden="false" customHeight="true" outlineLevel="0" collapsed="false">
      <c r="T1640" s="0" t="n">
        <v>0.831717012077856</v>
      </c>
    </row>
    <row r="1641" customFormat="false" ht="14.65" hidden="false" customHeight="true" outlineLevel="0" collapsed="false">
      <c r="T1641" s="0" t="n">
        <v>4.52324897330829</v>
      </c>
    </row>
    <row r="1642" customFormat="false" ht="14.65" hidden="false" customHeight="true" outlineLevel="0" collapsed="false">
      <c r="T1642" s="0" t="n">
        <v>4.02101301802049</v>
      </c>
    </row>
    <row r="1643" customFormat="false" ht="14.65" hidden="false" customHeight="true" outlineLevel="0" collapsed="false">
      <c r="T1643" s="0" t="n">
        <v>3.01648113912781</v>
      </c>
    </row>
    <row r="1644" customFormat="false" ht="14.65" hidden="false" customHeight="true" outlineLevel="0" collapsed="false">
      <c r="T1644" s="0" t="n">
        <v>4.35205113439375</v>
      </c>
    </row>
    <row r="1645" customFormat="false" ht="14.65" hidden="false" customHeight="true" outlineLevel="0" collapsed="false">
      <c r="T1645" s="0" t="n">
        <v>6.87628672715232</v>
      </c>
    </row>
    <row r="1646" customFormat="false" ht="14.65" hidden="false" customHeight="true" outlineLevel="0" collapsed="false">
      <c r="T1646" s="0" t="n">
        <v>6.69498146275158</v>
      </c>
    </row>
    <row r="1647" customFormat="false" ht="14.65" hidden="false" customHeight="true" outlineLevel="0" collapsed="false">
      <c r="T1647" s="0" t="n">
        <v>7.12567141223384</v>
      </c>
    </row>
    <row r="1648" customFormat="false" ht="14.65" hidden="false" customHeight="true" outlineLevel="0" collapsed="false">
      <c r="T1648" s="0" t="n">
        <v>4.55977441163145</v>
      </c>
    </row>
    <row r="1649" customFormat="false" ht="14.65" hidden="false" customHeight="true" outlineLevel="0" collapsed="false">
      <c r="T1649" s="0" t="n">
        <v>5.53101833830232</v>
      </c>
    </row>
    <row r="1650" customFormat="false" ht="14.65" hidden="false" customHeight="true" outlineLevel="0" collapsed="false">
      <c r="T1650" s="0" t="n">
        <v>1.24012097983682</v>
      </c>
    </row>
    <row r="1651" customFormat="false" ht="14.65" hidden="false" customHeight="true" outlineLevel="0" collapsed="false">
      <c r="T1651" s="0" t="n">
        <v>1.29028284827542</v>
      </c>
    </row>
    <row r="1652" customFormat="false" ht="14.65" hidden="false" customHeight="true" outlineLevel="0" collapsed="false">
      <c r="T1652" s="0" t="n">
        <v>5.45691424903677</v>
      </c>
    </row>
    <row r="1653" customFormat="false" ht="14.65" hidden="false" customHeight="true" outlineLevel="0" collapsed="false">
      <c r="T1653" s="0" t="n">
        <v>4.33803661631287</v>
      </c>
    </row>
    <row r="1654" customFormat="false" ht="14.65" hidden="false" customHeight="true" outlineLevel="0" collapsed="false">
      <c r="T1654" s="0" t="n">
        <v>8.85869742392833</v>
      </c>
    </row>
    <row r="1655" customFormat="false" ht="14.65" hidden="false" customHeight="true" outlineLevel="0" collapsed="false">
      <c r="T1655" s="0" t="n">
        <v>3.06277841659904</v>
      </c>
    </row>
    <row r="1656" customFormat="false" ht="14.65" hidden="false" customHeight="true" outlineLevel="0" collapsed="false">
      <c r="T1656" s="0" t="n">
        <v>9.10666117623603</v>
      </c>
    </row>
    <row r="1657" customFormat="false" ht="14.65" hidden="false" customHeight="true" outlineLevel="0" collapsed="false">
      <c r="T1657" s="0" t="n">
        <v>6.16922812557385</v>
      </c>
    </row>
    <row r="1658" customFormat="false" ht="14.65" hidden="false" customHeight="true" outlineLevel="0" collapsed="false">
      <c r="T1658" s="0" t="n">
        <v>10.2709937506617</v>
      </c>
    </row>
    <row r="1659" customFormat="false" ht="14.65" hidden="false" customHeight="true" outlineLevel="0" collapsed="false">
      <c r="T1659" s="0" t="n">
        <v>0</v>
      </c>
    </row>
    <row r="1660" customFormat="false" ht="14.65" hidden="false" customHeight="true" outlineLevel="0" collapsed="false">
      <c r="T1660" s="0" t="n">
        <v>6.40500683490614</v>
      </c>
    </row>
    <row r="1661" customFormat="false" ht="14.65" hidden="false" customHeight="true" outlineLevel="0" collapsed="false">
      <c r="T1661" s="0" t="n">
        <v>0.831717012077856</v>
      </c>
    </row>
    <row r="1662" customFormat="false" ht="14.65" hidden="false" customHeight="true" outlineLevel="0" collapsed="false">
      <c r="T1662" s="0" t="n">
        <v>5.5711095929799</v>
      </c>
    </row>
    <row r="1663" customFormat="false" ht="14.65" hidden="false" customHeight="true" outlineLevel="0" collapsed="false">
      <c r="T1663" s="0" t="n">
        <v>0</v>
      </c>
    </row>
    <row r="1664" customFormat="false" ht="14.65" hidden="false" customHeight="true" outlineLevel="0" collapsed="false">
      <c r="T1664" s="0" t="n">
        <v>4.31179287591919</v>
      </c>
    </row>
    <row r="1665" customFormat="false" ht="14.65" hidden="false" customHeight="true" outlineLevel="0" collapsed="false">
      <c r="T1665" s="0" t="n">
        <v>10.3067290141546</v>
      </c>
    </row>
    <row r="1666" customFormat="false" ht="14.65" hidden="false" customHeight="true" outlineLevel="0" collapsed="false">
      <c r="T1666" s="0" t="n">
        <v>1.68955069676761</v>
      </c>
    </row>
    <row r="1667" customFormat="false" ht="14.65" hidden="false" customHeight="true" outlineLevel="0" collapsed="false">
      <c r="T1667" s="0" t="n">
        <v>5.94984499245552</v>
      </c>
    </row>
    <row r="1668" customFormat="false" ht="14.65" hidden="false" customHeight="true" outlineLevel="0" collapsed="false">
      <c r="T1668" s="0" t="n">
        <v>3.04194864587155</v>
      </c>
    </row>
    <row r="1669" customFormat="false" ht="14.65" hidden="false" customHeight="true" outlineLevel="0" collapsed="false">
      <c r="T1669" s="0" t="n">
        <v>6.87075682451027</v>
      </c>
    </row>
    <row r="1670" customFormat="false" ht="14.65" hidden="false" customHeight="true" outlineLevel="0" collapsed="false">
      <c r="T1670" s="0" t="n">
        <v>5.69851118586936</v>
      </c>
    </row>
    <row r="1671" customFormat="false" ht="14.65" hidden="false" customHeight="true" outlineLevel="0" collapsed="false">
      <c r="T1671" s="0" t="n">
        <v>11.0258226289322</v>
      </c>
    </row>
    <row r="1672" customFormat="false" ht="14.65" hidden="false" customHeight="true" outlineLevel="0" collapsed="false">
      <c r="T1672" s="0" t="n">
        <v>6.47830869163361</v>
      </c>
    </row>
    <row r="1673" customFormat="false" ht="14.65" hidden="false" customHeight="true" outlineLevel="0" collapsed="false">
      <c r="T1673" s="0" t="n">
        <v>7.58233910009891</v>
      </c>
    </row>
    <row r="1674" customFormat="false" ht="14.65" hidden="false" customHeight="true" outlineLevel="0" collapsed="false">
      <c r="T1674" s="0" t="n">
        <v>7.08797959526684</v>
      </c>
    </row>
    <row r="1675" customFormat="false" ht="14.65" hidden="false" customHeight="true" outlineLevel="0" collapsed="false">
      <c r="T1675" s="0" t="n">
        <v>5.52977566789127</v>
      </c>
    </row>
    <row r="1676" customFormat="false" ht="14.65" hidden="false" customHeight="true" outlineLevel="0" collapsed="false">
      <c r="T1676" s="0" t="n">
        <v>0</v>
      </c>
    </row>
    <row r="1677" customFormat="false" ht="14.65" hidden="false" customHeight="true" outlineLevel="0" collapsed="false">
      <c r="T1677" s="0" t="n">
        <v>8.26778324535464</v>
      </c>
    </row>
    <row r="1678" customFormat="false" ht="14.65" hidden="false" customHeight="true" outlineLevel="0" collapsed="false">
      <c r="T1678" s="0" t="n">
        <v>3.99463325305775</v>
      </c>
    </row>
    <row r="1679" customFormat="false" ht="14.65" hidden="false" customHeight="true" outlineLevel="0" collapsed="false">
      <c r="T1679" s="0" t="n">
        <v>6.13883090508729</v>
      </c>
    </row>
    <row r="1680" customFormat="false" ht="14.65" hidden="false" customHeight="true" outlineLevel="0" collapsed="false">
      <c r="T1680" s="0" t="n">
        <v>2.37862116021882</v>
      </c>
    </row>
    <row r="1681" customFormat="false" ht="14.65" hidden="false" customHeight="true" outlineLevel="0" collapsed="false">
      <c r="T1681" s="0" t="n">
        <v>0</v>
      </c>
    </row>
    <row r="1682" customFormat="false" ht="14.65" hidden="false" customHeight="true" outlineLevel="0" collapsed="false">
      <c r="T1682" s="0" t="n">
        <v>3.70921777405229</v>
      </c>
    </row>
    <row r="1683" customFormat="false" ht="14.65" hidden="false" customHeight="true" outlineLevel="0" collapsed="false">
      <c r="T1683" s="0" t="n">
        <v>4.96047408638531</v>
      </c>
    </row>
    <row r="1684" customFormat="false" ht="14.65" hidden="false" customHeight="true" outlineLevel="0" collapsed="false">
      <c r="T1684" s="0" t="n">
        <v>6.91015801944817</v>
      </c>
    </row>
    <row r="1685" customFormat="false" ht="14.65" hidden="false" customHeight="true" outlineLevel="0" collapsed="false">
      <c r="T1685" s="0" t="n">
        <v>9.19166897634419</v>
      </c>
    </row>
    <row r="1686" customFormat="false" ht="14.65" hidden="false" customHeight="true" outlineLevel="0" collapsed="false">
      <c r="T1686" s="0" t="n">
        <v>5.36237568716945</v>
      </c>
    </row>
    <row r="1687" customFormat="false" ht="14.65" hidden="false" customHeight="true" outlineLevel="0" collapsed="false">
      <c r="T1687" s="0" t="n">
        <v>4.18318109222784</v>
      </c>
    </row>
    <row r="1688" customFormat="false" ht="14.65" hidden="false" customHeight="true" outlineLevel="0" collapsed="false">
      <c r="T1688" s="0" t="n">
        <v>6.99242606026521</v>
      </c>
    </row>
    <row r="1689" customFormat="false" ht="14.65" hidden="false" customHeight="true" outlineLevel="0" collapsed="false">
      <c r="T1689" s="0" t="n">
        <v>7.25490444455189</v>
      </c>
    </row>
    <row r="1690" customFormat="false" ht="14.65" hidden="false" customHeight="true" outlineLevel="0" collapsed="false">
      <c r="T1690" s="0" t="n">
        <v>2.58497483636384</v>
      </c>
    </row>
    <row r="1691" customFormat="false" ht="14.65" hidden="false" customHeight="true" outlineLevel="0" collapsed="false">
      <c r="T1691" s="0" t="n">
        <v>0.84013381029018</v>
      </c>
    </row>
    <row r="1692" customFormat="false" ht="14.65" hidden="false" customHeight="true" outlineLevel="0" collapsed="false">
      <c r="T1692" s="0" t="n">
        <v>4.55056679961721</v>
      </c>
    </row>
    <row r="1693" customFormat="false" ht="14.65" hidden="false" customHeight="true" outlineLevel="0" collapsed="false">
      <c r="T1693" s="0" t="n">
        <v>5.80419831328197</v>
      </c>
    </row>
    <row r="1694" customFormat="false" ht="14.65" hidden="false" customHeight="true" outlineLevel="0" collapsed="false">
      <c r="T1694" s="0" t="n">
        <v>4.75696083642687</v>
      </c>
    </row>
    <row r="1695" customFormat="false" ht="14.65" hidden="false" customHeight="true" outlineLevel="0" collapsed="false">
      <c r="T1695" s="0" t="n">
        <v>10.668278157827</v>
      </c>
    </row>
    <row r="1696" customFormat="false" ht="14.65" hidden="false" customHeight="true" outlineLevel="0" collapsed="false">
      <c r="T1696" s="0" t="n">
        <v>6.88708992810281</v>
      </c>
    </row>
    <row r="1697" customFormat="false" ht="14.65" hidden="false" customHeight="true" outlineLevel="0" collapsed="false">
      <c r="T1697" s="0" t="n">
        <v>5.89674734616159</v>
      </c>
    </row>
    <row r="1698" customFormat="false" ht="14.65" hidden="false" customHeight="true" outlineLevel="0" collapsed="false">
      <c r="T1698" s="0" t="n">
        <v>6.47107465878839</v>
      </c>
    </row>
    <row r="1699" customFormat="false" ht="14.65" hidden="false" customHeight="true" outlineLevel="0" collapsed="false">
      <c r="T1699" s="0" t="n">
        <v>6.20819393950008</v>
      </c>
    </row>
    <row r="1700" customFormat="false" ht="14.65" hidden="false" customHeight="true" outlineLevel="0" collapsed="false">
      <c r="T1700" s="0" t="n">
        <v>10.1251407865403</v>
      </c>
    </row>
    <row r="1701" customFormat="false" ht="14.65" hidden="false" customHeight="true" outlineLevel="0" collapsed="false">
      <c r="T1701" s="0" t="n">
        <v>5.83497709772287</v>
      </c>
    </row>
    <row r="1702" customFormat="false" ht="14.65" hidden="false" customHeight="true" outlineLevel="0" collapsed="false">
      <c r="T1702" s="0" t="n">
        <v>5.21316310046866</v>
      </c>
    </row>
    <row r="1703" customFormat="false" ht="14.65" hidden="false" customHeight="true" outlineLevel="0" collapsed="false">
      <c r="T1703" s="0" t="n">
        <v>5.76625624855158</v>
      </c>
    </row>
    <row r="1704" customFormat="false" ht="14.65" hidden="false" customHeight="true" outlineLevel="0" collapsed="false">
      <c r="T1704" s="0" t="n">
        <v>8.44186172045532</v>
      </c>
    </row>
    <row r="1705" customFormat="false" ht="14.65" hidden="false" customHeight="true" outlineLevel="0" collapsed="false">
      <c r="T1705" s="0" t="n">
        <v>3.46913564738863</v>
      </c>
    </row>
    <row r="1706" customFormat="false" ht="14.65" hidden="false" customHeight="true" outlineLevel="0" collapsed="false">
      <c r="T1706" s="0" t="n">
        <v>5.93992074521803</v>
      </c>
    </row>
    <row r="1707" customFormat="false" ht="14.65" hidden="false" customHeight="true" outlineLevel="0" collapsed="false">
      <c r="T1707" s="0" t="n">
        <v>2.58747664781387</v>
      </c>
    </row>
    <row r="1708" customFormat="false" ht="14.65" hidden="false" customHeight="true" outlineLevel="0" collapsed="false">
      <c r="T1708" s="0" t="n">
        <v>5.07105179862584</v>
      </c>
    </row>
    <row r="1709" customFormat="false" ht="14.65" hidden="false" customHeight="true" outlineLevel="0" collapsed="false">
      <c r="T1709" s="0" t="n">
        <v>9.71245267430097</v>
      </c>
    </row>
    <row r="1710" customFormat="false" ht="14.65" hidden="false" customHeight="true" outlineLevel="0" collapsed="false">
      <c r="T1710" s="0" t="n">
        <v>3.10277893628534</v>
      </c>
    </row>
    <row r="1711" customFormat="false" ht="14.65" hidden="false" customHeight="true" outlineLevel="0" collapsed="false">
      <c r="T1711" s="0" t="n">
        <v>8.49354975190019</v>
      </c>
    </row>
    <row r="1712" customFormat="false" ht="14.65" hidden="false" customHeight="true" outlineLevel="0" collapsed="false">
      <c r="T1712" s="0" t="n">
        <v>2.35524697911137</v>
      </c>
    </row>
    <row r="1713" customFormat="false" ht="14.65" hidden="false" customHeight="true" outlineLevel="0" collapsed="false">
      <c r="T1713" s="0" t="n">
        <v>4.033051379348</v>
      </c>
    </row>
    <row r="1714" customFormat="false" ht="14.65" hidden="false" customHeight="true" outlineLevel="0" collapsed="false">
      <c r="T1714" s="0" t="n">
        <v>5.01037965270737</v>
      </c>
    </row>
    <row r="1715" customFormat="false" ht="14.65" hidden="false" customHeight="true" outlineLevel="0" collapsed="false">
      <c r="T1715" s="0" t="n">
        <v>3.14428285408197</v>
      </c>
    </row>
    <row r="1716" customFormat="false" ht="14.65" hidden="false" customHeight="true" outlineLevel="0" collapsed="false">
      <c r="T1716" s="0" t="n">
        <v>2.89704632554529</v>
      </c>
    </row>
    <row r="1717" customFormat="false" ht="14.65" hidden="false" customHeight="true" outlineLevel="0" collapsed="false">
      <c r="T1717" s="0" t="n">
        <v>8.12839983733005</v>
      </c>
    </row>
    <row r="1718" customFormat="false" ht="14.65" hidden="false" customHeight="true" outlineLevel="0" collapsed="false">
      <c r="T1718" s="0" t="n">
        <v>6.4825402525071</v>
      </c>
    </row>
    <row r="1719" customFormat="false" ht="14.65" hidden="false" customHeight="true" outlineLevel="0" collapsed="false">
      <c r="T1719" s="0" t="n">
        <v>5.78693466227324</v>
      </c>
    </row>
    <row r="1720" customFormat="false" ht="14.65" hidden="false" customHeight="true" outlineLevel="0" collapsed="false">
      <c r="T1720" s="0" t="n">
        <v>6.39510335540016</v>
      </c>
    </row>
    <row r="1721" customFormat="false" ht="14.65" hidden="false" customHeight="true" outlineLevel="0" collapsed="false">
      <c r="T1721" s="0" t="n">
        <v>2.3294147392462</v>
      </c>
    </row>
    <row r="1722" customFormat="false" ht="14.65" hidden="false" customHeight="true" outlineLevel="0" collapsed="false">
      <c r="T1722" s="0" t="n">
        <v>5.03510708231498</v>
      </c>
    </row>
    <row r="1723" customFormat="false" ht="14.65" hidden="false" customHeight="true" outlineLevel="0" collapsed="false">
      <c r="T1723" s="0" t="n">
        <v>4.93198985954318</v>
      </c>
    </row>
    <row r="1724" customFormat="false" ht="14.65" hidden="false" customHeight="true" outlineLevel="0" collapsed="false">
      <c r="T1724" s="0" t="n">
        <v>7.25612804439857</v>
      </c>
    </row>
    <row r="1725" customFormat="false" ht="14.65" hidden="false" customHeight="true" outlineLevel="0" collapsed="false">
      <c r="T1725" s="0" t="n">
        <v>7.2450052822703</v>
      </c>
    </row>
    <row r="1726" customFormat="false" ht="14.65" hidden="false" customHeight="true" outlineLevel="0" collapsed="false">
      <c r="T1726" s="0" t="n">
        <v>8.55605575608504</v>
      </c>
    </row>
    <row r="1727" customFormat="false" ht="14.65" hidden="false" customHeight="true" outlineLevel="0" collapsed="false">
      <c r="T1727" s="0" t="n">
        <v>3.14051832114757</v>
      </c>
    </row>
    <row r="1728" customFormat="false" ht="14.65" hidden="false" customHeight="true" outlineLevel="0" collapsed="false">
      <c r="T1728" s="0" t="n">
        <v>4.15089138223579</v>
      </c>
    </row>
    <row r="1729" customFormat="false" ht="14.65" hidden="false" customHeight="true" outlineLevel="0" collapsed="false">
      <c r="T1729" s="0" t="n">
        <v>7.23483768305349</v>
      </c>
    </row>
    <row r="1730" customFormat="false" ht="14.65" hidden="false" customHeight="true" outlineLevel="0" collapsed="false">
      <c r="T1730" s="0" t="n">
        <v>7.90304779453829</v>
      </c>
    </row>
    <row r="1731" customFormat="false" ht="14.65" hidden="false" customHeight="true" outlineLevel="0" collapsed="false">
      <c r="T1731" s="0" t="n">
        <v>5.54337717115248</v>
      </c>
    </row>
    <row r="1732" customFormat="false" ht="14.65" hidden="false" customHeight="true" outlineLevel="0" collapsed="false">
      <c r="T1732" s="0" t="n">
        <v>3.17824110203823</v>
      </c>
    </row>
    <row r="1733" customFormat="false" ht="14.65" hidden="false" customHeight="true" outlineLevel="0" collapsed="false">
      <c r="T1733" s="0" t="n">
        <v>0</v>
      </c>
    </row>
    <row r="1734" customFormat="false" ht="14.65" hidden="false" customHeight="true" outlineLevel="0" collapsed="false">
      <c r="T1734" s="0" t="n">
        <v>5.24750644655611</v>
      </c>
    </row>
    <row r="1735" customFormat="false" ht="14.65" hidden="false" customHeight="true" outlineLevel="0" collapsed="false">
      <c r="T1735" s="0" t="n">
        <v>0</v>
      </c>
    </row>
    <row r="1736" customFormat="false" ht="14.65" hidden="false" customHeight="true" outlineLevel="0" collapsed="false">
      <c r="T1736" s="0" t="n">
        <v>4.15334748148811</v>
      </c>
    </row>
    <row r="1737" customFormat="false" ht="14.65" hidden="false" customHeight="true" outlineLevel="0" collapsed="false">
      <c r="T1737" s="0" t="n">
        <v>6.15830314192059</v>
      </c>
    </row>
    <row r="1738" customFormat="false" ht="14.65" hidden="false" customHeight="true" outlineLevel="0" collapsed="false">
      <c r="T1738" s="0" t="n">
        <v>4.25573051047683</v>
      </c>
    </row>
    <row r="1739" customFormat="false" ht="14.65" hidden="false" customHeight="true" outlineLevel="0" collapsed="false">
      <c r="T1739" s="0" t="n">
        <v>7.17871924126693</v>
      </c>
    </row>
    <row r="1740" customFormat="false" ht="14.65" hidden="false" customHeight="true" outlineLevel="0" collapsed="false">
      <c r="T1740" s="0" t="n">
        <v>6.89825359768262</v>
      </c>
    </row>
    <row r="1741" customFormat="false" ht="14.65" hidden="false" customHeight="true" outlineLevel="0" collapsed="false">
      <c r="T1741" s="0" t="n">
        <v>5.04830747895505</v>
      </c>
    </row>
    <row r="1742" customFormat="false" ht="14.65" hidden="false" customHeight="true" outlineLevel="0" collapsed="false">
      <c r="T1742" s="0" t="n">
        <v>6.42480092520598</v>
      </c>
    </row>
    <row r="1743" customFormat="false" ht="14.65" hidden="false" customHeight="true" outlineLevel="0" collapsed="false">
      <c r="T1743" s="0" t="n">
        <v>5.57300541812413</v>
      </c>
    </row>
    <row r="1744" customFormat="false" ht="14.65" hidden="false" customHeight="true" outlineLevel="0" collapsed="false">
      <c r="T1744" s="0" t="n">
        <v>5.40540613998618</v>
      </c>
    </row>
    <row r="1745" customFormat="false" ht="14.65" hidden="false" customHeight="true" outlineLevel="0" collapsed="false">
      <c r="T1745" s="0" t="n">
        <v>4.56548011121585</v>
      </c>
    </row>
    <row r="1746" customFormat="false" ht="14.65" hidden="false" customHeight="true" outlineLevel="0" collapsed="false">
      <c r="T1746" s="0" t="n">
        <v>2.51657997732299</v>
      </c>
    </row>
    <row r="1747" customFormat="false" ht="14.65" hidden="false" customHeight="true" outlineLevel="0" collapsed="false">
      <c r="T1747" s="0" t="n">
        <v>3.54966037392628</v>
      </c>
    </row>
    <row r="1748" customFormat="false" ht="14.65" hidden="false" customHeight="true" outlineLevel="0" collapsed="false">
      <c r="T1748" s="0" t="n">
        <v>3.33482394689839</v>
      </c>
    </row>
    <row r="1749" customFormat="false" ht="14.65" hidden="false" customHeight="true" outlineLevel="0" collapsed="false">
      <c r="T1749" s="0" t="n">
        <v>3.24204234187113</v>
      </c>
    </row>
    <row r="1750" customFormat="false" ht="14.65" hidden="false" customHeight="true" outlineLevel="0" collapsed="false">
      <c r="T1750" s="0" t="n">
        <v>6.23622014157689</v>
      </c>
    </row>
    <row r="1751" customFormat="false" ht="14.65" hidden="false" customHeight="true" outlineLevel="0" collapsed="false">
      <c r="T1751" s="0" t="n">
        <v>4.93118100367991</v>
      </c>
    </row>
    <row r="1752" customFormat="false" ht="14.65" hidden="false" customHeight="true" outlineLevel="0" collapsed="false">
      <c r="T1752" s="0" t="n">
        <v>6.18681024464122</v>
      </c>
    </row>
    <row r="1753" customFormat="false" ht="14.65" hidden="false" customHeight="true" outlineLevel="0" collapsed="false">
      <c r="T1753" s="0" t="n">
        <v>6.28434821848422</v>
      </c>
    </row>
    <row r="1754" customFormat="false" ht="14.65" hidden="false" customHeight="true" outlineLevel="0" collapsed="false">
      <c r="T1754" s="0" t="n">
        <v>4.81504193524465</v>
      </c>
    </row>
    <row r="1755" customFormat="false" ht="14.65" hidden="false" customHeight="true" outlineLevel="0" collapsed="false">
      <c r="T1755" s="0" t="n">
        <v>4.90885346639835</v>
      </c>
    </row>
    <row r="1756" customFormat="false" ht="14.65" hidden="false" customHeight="true" outlineLevel="0" collapsed="false">
      <c r="T1756" s="0" t="n">
        <v>3.5091263509408</v>
      </c>
    </row>
    <row r="1757" customFormat="false" ht="14.65" hidden="false" customHeight="true" outlineLevel="0" collapsed="false">
      <c r="T1757" s="0" t="n">
        <v>0</v>
      </c>
    </row>
    <row r="1758" customFormat="false" ht="14.65" hidden="false" customHeight="true" outlineLevel="0" collapsed="false">
      <c r="T1758" s="0" t="n">
        <v>0</v>
      </c>
    </row>
    <row r="1759" customFormat="false" ht="14.65" hidden="false" customHeight="true" outlineLevel="0" collapsed="false">
      <c r="T1759" s="0" t="n">
        <v>5.08746793081044</v>
      </c>
    </row>
    <row r="1760" customFormat="false" ht="14.65" hidden="false" customHeight="true" outlineLevel="0" collapsed="false">
      <c r="T1760" s="0" t="n">
        <v>5.2228920995105</v>
      </c>
    </row>
    <row r="1761" customFormat="false" ht="14.65" hidden="false" customHeight="true" outlineLevel="0" collapsed="false">
      <c r="T1761" s="0" t="n">
        <v>1.98260340930697</v>
      </c>
    </row>
    <row r="1762" customFormat="false" ht="14.65" hidden="false" customHeight="true" outlineLevel="0" collapsed="false">
      <c r="T1762" s="0" t="n">
        <v>6.86919036594151</v>
      </c>
    </row>
    <row r="1763" customFormat="false" ht="14.65" hidden="false" customHeight="true" outlineLevel="0" collapsed="false">
      <c r="T1763" s="0" t="n">
        <v>3.59389191006036</v>
      </c>
    </row>
    <row r="1764" customFormat="false" ht="14.65" hidden="false" customHeight="true" outlineLevel="0" collapsed="false">
      <c r="T1764" s="0" t="n">
        <v>5.02880941274071</v>
      </c>
    </row>
    <row r="1765" customFormat="false" ht="14.65" hidden="false" customHeight="true" outlineLevel="0" collapsed="false">
      <c r="T1765" s="0" t="n">
        <v>5.62022748991752</v>
      </c>
    </row>
    <row r="1766" customFormat="false" ht="14.65" hidden="false" customHeight="true" outlineLevel="0" collapsed="false">
      <c r="T1766" s="0" t="n">
        <v>6.96886026909341</v>
      </c>
    </row>
    <row r="1767" customFormat="false" ht="14.65" hidden="false" customHeight="true" outlineLevel="0" collapsed="false">
      <c r="T1767" s="0" t="n">
        <v>9.85631557422784</v>
      </c>
    </row>
    <row r="1768" customFormat="false" ht="14.65" hidden="false" customHeight="true" outlineLevel="0" collapsed="false">
      <c r="T1768" s="0" t="n">
        <v>7.07482504106399</v>
      </c>
    </row>
    <row r="1769" customFormat="false" ht="14.65" hidden="false" customHeight="true" outlineLevel="0" collapsed="false">
      <c r="T1769" s="0" t="n">
        <v>4.77152758014271</v>
      </c>
    </row>
    <row r="1770" customFormat="false" ht="14.65" hidden="false" customHeight="true" outlineLevel="0" collapsed="false">
      <c r="T1770" s="0" t="n">
        <v>7.68698542103576</v>
      </c>
    </row>
    <row r="1771" customFormat="false" ht="14.65" hidden="false" customHeight="true" outlineLevel="0" collapsed="false">
      <c r="T1771" s="0" t="n">
        <v>0</v>
      </c>
    </row>
    <row r="1772" customFormat="false" ht="14.65" hidden="false" customHeight="true" outlineLevel="0" collapsed="false">
      <c r="T1772" s="0" t="n">
        <v>6.5704142405167</v>
      </c>
    </row>
    <row r="1773" customFormat="false" ht="14.65" hidden="false" customHeight="true" outlineLevel="0" collapsed="false">
      <c r="T1773" s="0" t="n">
        <v>5.59216355501266</v>
      </c>
    </row>
    <row r="1774" customFormat="false" ht="14.65" hidden="false" customHeight="true" outlineLevel="0" collapsed="false">
      <c r="T1774" s="0" t="n">
        <v>8.94608656342588</v>
      </c>
    </row>
    <row r="1775" customFormat="false" ht="14.65" hidden="false" customHeight="true" outlineLevel="0" collapsed="false">
      <c r="T1775" s="0" t="n">
        <v>2.44044306801826</v>
      </c>
    </row>
    <row r="1776" customFormat="false" ht="14.65" hidden="false" customHeight="true" outlineLevel="0" collapsed="false">
      <c r="T1776" s="0" t="n">
        <v>4.66246388352853</v>
      </c>
    </row>
    <row r="1777" customFormat="false" ht="14.65" hidden="false" customHeight="true" outlineLevel="0" collapsed="false">
      <c r="T1777" s="0" t="n">
        <v>7.47267725802159</v>
      </c>
    </row>
    <row r="1778" customFormat="false" ht="14.65" hidden="false" customHeight="true" outlineLevel="0" collapsed="false">
      <c r="T1778" s="0" t="n">
        <v>5.62746722634538</v>
      </c>
    </row>
    <row r="1779" customFormat="false" ht="14.65" hidden="false" customHeight="true" outlineLevel="0" collapsed="false">
      <c r="T1779" s="0" t="n">
        <v>5.2444793944453</v>
      </c>
    </row>
    <row r="1780" customFormat="false" ht="14.65" hidden="false" customHeight="true" outlineLevel="0" collapsed="false">
      <c r="T1780" s="0" t="n">
        <v>3.13058045418986</v>
      </c>
    </row>
    <row r="1781" customFormat="false" ht="14.65" hidden="false" customHeight="true" outlineLevel="0" collapsed="false">
      <c r="T1781" s="0" t="n">
        <v>5.61154029477889</v>
      </c>
    </row>
    <row r="1782" customFormat="false" ht="14.65" hidden="false" customHeight="true" outlineLevel="0" collapsed="false">
      <c r="T1782" s="0" t="n">
        <v>4.84762144426398</v>
      </c>
    </row>
    <row r="1783" customFormat="false" ht="14.65" hidden="false" customHeight="true" outlineLevel="0" collapsed="false">
      <c r="T1783" s="0" t="n">
        <v>7.03849910872311</v>
      </c>
    </row>
    <row r="1784" customFormat="false" ht="14.65" hidden="false" customHeight="true" outlineLevel="0" collapsed="false">
      <c r="T1784" s="0" t="n">
        <v>2.14423975163904</v>
      </c>
    </row>
    <row r="1785" customFormat="false" ht="14.65" hidden="false" customHeight="true" outlineLevel="0" collapsed="false">
      <c r="T1785" s="0" t="n">
        <v>0</v>
      </c>
    </row>
    <row r="1786" customFormat="false" ht="14.65" hidden="false" customHeight="true" outlineLevel="0" collapsed="false">
      <c r="T1786" s="0" t="n">
        <v>9.52147470337212</v>
      </c>
    </row>
    <row r="1787" customFormat="false" ht="14.65" hidden="false" customHeight="true" outlineLevel="0" collapsed="false">
      <c r="T1787" s="0" t="n">
        <v>7.82985459279601</v>
      </c>
    </row>
    <row r="1788" customFormat="false" ht="14.65" hidden="false" customHeight="true" outlineLevel="0" collapsed="false">
      <c r="T1788" s="0" t="n">
        <v>0.736351763982833</v>
      </c>
    </row>
    <row r="1789" customFormat="false" ht="14.65" hidden="false" customHeight="true" outlineLevel="0" collapsed="false">
      <c r="T1789" s="0" t="n">
        <v>6.88111975852187</v>
      </c>
    </row>
    <row r="1790" customFormat="false" ht="14.65" hidden="false" customHeight="true" outlineLevel="0" collapsed="false">
      <c r="T1790" s="0" t="n">
        <v>9.11702834584131</v>
      </c>
    </row>
    <row r="1791" customFormat="false" ht="14.65" hidden="false" customHeight="true" outlineLevel="0" collapsed="false">
      <c r="T1791" s="0" t="n">
        <v>6.99261293876448</v>
      </c>
    </row>
    <row r="1792" customFormat="false" ht="14.65" hidden="false" customHeight="true" outlineLevel="0" collapsed="false">
      <c r="T1792" s="0" t="n">
        <v>3.62945994153714</v>
      </c>
    </row>
    <row r="1793" customFormat="false" ht="14.65" hidden="false" customHeight="true" outlineLevel="0" collapsed="false">
      <c r="T1793" s="0" t="n">
        <v>6.30960684359682</v>
      </c>
    </row>
    <row r="1794" customFormat="false" ht="14.65" hidden="false" customHeight="true" outlineLevel="0" collapsed="false">
      <c r="T1794" s="0" t="n">
        <v>2.6533955396189</v>
      </c>
    </row>
    <row r="1795" customFormat="false" ht="14.65" hidden="false" customHeight="true" outlineLevel="0" collapsed="false">
      <c r="T1795" s="0" t="n">
        <v>2.60739938936912</v>
      </c>
    </row>
    <row r="1796" customFormat="false" ht="14.65" hidden="false" customHeight="true" outlineLevel="0" collapsed="false">
      <c r="T1796" s="0" t="n">
        <v>2.7698850124802</v>
      </c>
    </row>
    <row r="1797" customFormat="false" ht="14.65" hidden="false" customHeight="true" outlineLevel="0" collapsed="false">
      <c r="T1797" s="0" t="n">
        <v>1.89699516576044</v>
      </c>
    </row>
    <row r="1798" customFormat="false" ht="14.65" hidden="false" customHeight="true" outlineLevel="0" collapsed="false">
      <c r="T1798" s="0" t="n">
        <v>5.11863793110075</v>
      </c>
    </row>
    <row r="1799" customFormat="false" ht="14.65" hidden="false" customHeight="true" outlineLevel="0" collapsed="false">
      <c r="T1799" s="0" t="n">
        <v>6.54248398673445</v>
      </c>
    </row>
    <row r="1800" customFormat="false" ht="14.65" hidden="false" customHeight="true" outlineLevel="0" collapsed="false">
      <c r="T1800" s="0" t="n">
        <v>5.85340288851448</v>
      </c>
    </row>
    <row r="1801" customFormat="false" ht="14.65" hidden="false" customHeight="true" outlineLevel="0" collapsed="false">
      <c r="T1801" s="0" t="n">
        <v>5.02242656478788</v>
      </c>
    </row>
    <row r="1802" customFormat="false" ht="14.65" hidden="false" customHeight="true" outlineLevel="0" collapsed="false">
      <c r="T1802" s="0" t="n">
        <v>3.40757477910453</v>
      </c>
    </row>
    <row r="1803" customFormat="false" ht="14.65" hidden="false" customHeight="true" outlineLevel="0" collapsed="false">
      <c r="T1803" s="0" t="n">
        <v>1.65167662363335</v>
      </c>
    </row>
    <row r="1804" customFormat="false" ht="14.65" hidden="false" customHeight="true" outlineLevel="0" collapsed="false">
      <c r="T1804" s="0" t="n">
        <v>5.33532034313319</v>
      </c>
    </row>
    <row r="1805" customFormat="false" ht="14.65" hidden="false" customHeight="true" outlineLevel="0" collapsed="false">
      <c r="T1805" s="0" t="n">
        <v>5.00070661328997</v>
      </c>
    </row>
    <row r="1806" customFormat="false" ht="14.65" hidden="false" customHeight="true" outlineLevel="0" collapsed="false">
      <c r="T1806" s="0" t="n">
        <v>5.60778320544255</v>
      </c>
    </row>
    <row r="1807" customFormat="false" ht="14.65" hidden="false" customHeight="true" outlineLevel="0" collapsed="false">
      <c r="T1807" s="0" t="n">
        <v>5.73508369112382</v>
      </c>
    </row>
    <row r="1808" customFormat="false" ht="14.65" hidden="false" customHeight="true" outlineLevel="0" collapsed="false">
      <c r="T1808" s="0" t="n">
        <v>0</v>
      </c>
    </row>
    <row r="1809" customFormat="false" ht="14.65" hidden="false" customHeight="true" outlineLevel="0" collapsed="false">
      <c r="T1809" s="0" t="n">
        <v>4.31346564990837</v>
      </c>
    </row>
    <row r="1810" customFormat="false" ht="14.65" hidden="false" customHeight="true" outlineLevel="0" collapsed="false">
      <c r="T1810" s="0" t="n">
        <v>5.12694790203046</v>
      </c>
    </row>
    <row r="1811" customFormat="false" ht="14.65" hidden="false" customHeight="true" outlineLevel="0" collapsed="false">
      <c r="T1811" s="0" t="n">
        <v>4.42647743016211</v>
      </c>
    </row>
    <row r="1812" customFormat="false" ht="14.65" hidden="false" customHeight="true" outlineLevel="0" collapsed="false">
      <c r="T1812" s="0" t="n">
        <v>4.8327408291724</v>
      </c>
    </row>
    <row r="1813" customFormat="false" ht="14.65" hidden="false" customHeight="true" outlineLevel="0" collapsed="false">
      <c r="T1813" s="0" t="n">
        <v>6.96795009006807</v>
      </c>
    </row>
    <row r="1814" customFormat="false" ht="14.65" hidden="false" customHeight="true" outlineLevel="0" collapsed="false">
      <c r="T1814" s="0" t="n">
        <v>0.736351763982833</v>
      </c>
    </row>
    <row r="1815" customFormat="false" ht="14.65" hidden="false" customHeight="true" outlineLevel="0" collapsed="false">
      <c r="T1815" s="0" t="n">
        <v>1.95176660634048</v>
      </c>
    </row>
    <row r="1816" customFormat="false" ht="14.65" hidden="false" customHeight="true" outlineLevel="0" collapsed="false">
      <c r="T1816" s="0" t="n">
        <v>4.00814932036201</v>
      </c>
    </row>
    <row r="1817" customFormat="false" ht="14.65" hidden="false" customHeight="true" outlineLevel="0" collapsed="false">
      <c r="T1817" s="0" t="n">
        <v>2.2331488452949</v>
      </c>
    </row>
    <row r="1818" customFormat="false" ht="14.65" hidden="false" customHeight="true" outlineLevel="0" collapsed="false">
      <c r="T1818" s="0" t="n">
        <v>2.83546570899161</v>
      </c>
    </row>
    <row r="1819" customFormat="false" ht="14.65" hidden="false" customHeight="true" outlineLevel="0" collapsed="false">
      <c r="T1819" s="0" t="n">
        <v>4.22581779832161</v>
      </c>
    </row>
    <row r="1820" customFormat="false" ht="14.65" hidden="false" customHeight="true" outlineLevel="0" collapsed="false">
      <c r="T1820" s="0" t="n">
        <v>0</v>
      </c>
    </row>
    <row r="1821" customFormat="false" ht="14.65" hidden="false" customHeight="true" outlineLevel="0" collapsed="false">
      <c r="T1821" s="0" t="n">
        <v>8.00963014732759</v>
      </c>
    </row>
    <row r="1822" customFormat="false" ht="14.65" hidden="false" customHeight="true" outlineLevel="0" collapsed="false">
      <c r="T1822" s="0" t="n">
        <v>0.762328153555601</v>
      </c>
    </row>
    <row r="1823" customFormat="false" ht="14.65" hidden="false" customHeight="true" outlineLevel="0" collapsed="false">
      <c r="T1823" s="0" t="n">
        <v>0</v>
      </c>
    </row>
    <row r="1824" customFormat="false" ht="14.65" hidden="false" customHeight="true" outlineLevel="0" collapsed="false">
      <c r="T1824" s="0" t="n">
        <v>2.58747664781387</v>
      </c>
    </row>
    <row r="1825" customFormat="false" ht="14.65" hidden="false" customHeight="true" outlineLevel="0" collapsed="false">
      <c r="T1825" s="0" t="n">
        <v>0.831717012077856</v>
      </c>
    </row>
    <row r="1826" customFormat="false" ht="14.65" hidden="false" customHeight="true" outlineLevel="0" collapsed="false">
      <c r="T1826" s="0" t="n">
        <v>1.29028284827542</v>
      </c>
    </row>
    <row r="1827" customFormat="false" ht="14.65" hidden="false" customHeight="true" outlineLevel="0" collapsed="false">
      <c r="T1827" s="0" t="n">
        <v>0.831717012077856</v>
      </c>
    </row>
    <row r="1828" customFormat="false" ht="14.65" hidden="false" customHeight="true" outlineLevel="0" collapsed="false">
      <c r="T1828" s="0" t="n">
        <v>0</v>
      </c>
    </row>
    <row r="1829" customFormat="false" ht="14.65" hidden="false" customHeight="true" outlineLevel="0" collapsed="false">
      <c r="T1829" s="0" t="n">
        <v>0</v>
      </c>
    </row>
    <row r="1830" customFormat="false" ht="14.65" hidden="false" customHeight="true" outlineLevel="0" collapsed="false">
      <c r="T1830" s="0" t="n">
        <v>1.89699516576044</v>
      </c>
    </row>
    <row r="1831" customFormat="false" ht="14.65" hidden="false" customHeight="true" outlineLevel="0" collapsed="false">
      <c r="T1831" s="0" t="n">
        <v>5.94555378863136</v>
      </c>
    </row>
    <row r="1832" customFormat="false" ht="14.65" hidden="false" customHeight="true" outlineLevel="0" collapsed="false">
      <c r="T1832" s="0" t="n">
        <v>3.33585699549998</v>
      </c>
    </row>
    <row r="1833" customFormat="false" ht="14.65" hidden="false" customHeight="true" outlineLevel="0" collapsed="false">
      <c r="T1833" s="0" t="n">
        <v>3.25363760280846</v>
      </c>
    </row>
    <row r="1834" customFormat="false" ht="14.65" hidden="false" customHeight="true" outlineLevel="0" collapsed="false">
      <c r="T1834" s="0" t="n">
        <v>1.29028284827542</v>
      </c>
    </row>
    <row r="1835" customFormat="false" ht="14.65" hidden="false" customHeight="true" outlineLevel="0" collapsed="false">
      <c r="T1835" s="0" t="n">
        <v>6.487066694942</v>
      </c>
    </row>
    <row r="1836" customFormat="false" ht="14.65" hidden="false" customHeight="true" outlineLevel="0" collapsed="false">
      <c r="T1836" s="0" t="n">
        <v>4.75446285549143</v>
      </c>
    </row>
    <row r="1837" customFormat="false" ht="14.65" hidden="false" customHeight="true" outlineLevel="0" collapsed="false">
      <c r="T1837" s="0" t="n">
        <v>5.29357047072807</v>
      </c>
    </row>
    <row r="1838" customFormat="false" ht="14.65" hidden="false" customHeight="true" outlineLevel="0" collapsed="false">
      <c r="T1838" s="0" t="n">
        <v>0</v>
      </c>
    </row>
    <row r="1839" customFormat="false" ht="14.65" hidden="false" customHeight="true" outlineLevel="0" collapsed="false">
      <c r="T1839" s="0" t="n">
        <v>0</v>
      </c>
    </row>
    <row r="1840" customFormat="false" ht="14.65" hidden="false" customHeight="true" outlineLevel="0" collapsed="false">
      <c r="T1840" s="0" t="n">
        <v>7.79664391430009</v>
      </c>
    </row>
    <row r="1841" customFormat="false" ht="14.65" hidden="false" customHeight="true" outlineLevel="0" collapsed="false">
      <c r="T1841" s="0" t="n">
        <v>6.51065478792928</v>
      </c>
    </row>
    <row r="1842" customFormat="false" ht="14.65" hidden="false" customHeight="true" outlineLevel="0" collapsed="false">
      <c r="T1842" s="0" t="n">
        <v>3.80755662523296</v>
      </c>
    </row>
    <row r="1843" customFormat="false" ht="14.65" hidden="false" customHeight="true" outlineLevel="0" collapsed="false">
      <c r="T1843" s="0" t="n">
        <v>10.5873764033784</v>
      </c>
    </row>
    <row r="1844" customFormat="false" ht="14.65" hidden="false" customHeight="true" outlineLevel="0" collapsed="false">
      <c r="T1844" s="0" t="n">
        <v>2.95223157735213</v>
      </c>
    </row>
    <row r="1845" customFormat="false" ht="14.65" hidden="false" customHeight="true" outlineLevel="0" collapsed="false">
      <c r="T1845" s="0" t="n">
        <v>6.29940510771226</v>
      </c>
    </row>
    <row r="1846" customFormat="false" ht="14.65" hidden="false" customHeight="true" outlineLevel="0" collapsed="false">
      <c r="T1846" s="0" t="n">
        <v>5.82595171948239</v>
      </c>
    </row>
    <row r="1847" customFormat="false" ht="14.65" hidden="false" customHeight="true" outlineLevel="0" collapsed="false">
      <c r="T1847" s="0" t="n">
        <v>0</v>
      </c>
    </row>
    <row r="1848" customFormat="false" ht="14.65" hidden="false" customHeight="true" outlineLevel="0" collapsed="false">
      <c r="T1848" s="0" t="n">
        <v>3.46217410744922</v>
      </c>
    </row>
    <row r="1849" customFormat="false" ht="14.65" hidden="false" customHeight="true" outlineLevel="0" collapsed="false">
      <c r="T1849" s="0" t="n">
        <v>1.89699516576044</v>
      </c>
    </row>
    <row r="1850" customFormat="false" ht="14.65" hidden="false" customHeight="true" outlineLevel="0" collapsed="false">
      <c r="T1850" s="0" t="n">
        <v>9.65917854828187</v>
      </c>
    </row>
    <row r="1851" customFormat="false" ht="14.65" hidden="false" customHeight="true" outlineLevel="0" collapsed="false">
      <c r="T1851" s="0" t="n">
        <v>3.22812936216322</v>
      </c>
    </row>
    <row r="1852" customFormat="false" ht="14.65" hidden="false" customHeight="true" outlineLevel="0" collapsed="false">
      <c r="T1852" s="0" t="n">
        <v>7.21755269984686</v>
      </c>
    </row>
    <row r="1853" customFormat="false" ht="14.65" hidden="false" customHeight="true" outlineLevel="0" collapsed="false">
      <c r="T1853" s="0" t="n">
        <v>6.59858760607576</v>
      </c>
    </row>
    <row r="1854" customFormat="false" ht="14.65" hidden="false" customHeight="true" outlineLevel="0" collapsed="false">
      <c r="T1854" s="0" t="n">
        <v>5.44144213149598</v>
      </c>
    </row>
    <row r="1855" customFormat="false" ht="14.65" hidden="false" customHeight="true" outlineLevel="0" collapsed="false">
      <c r="T1855" s="0" t="n">
        <v>6.68405502238678</v>
      </c>
    </row>
    <row r="1856" customFormat="false" ht="14.65" hidden="false" customHeight="true" outlineLevel="0" collapsed="false">
      <c r="T1856" s="0" t="n">
        <v>5.99691221724847</v>
      </c>
    </row>
    <row r="1857" customFormat="false" ht="14.65" hidden="false" customHeight="true" outlineLevel="0" collapsed="false">
      <c r="T1857" s="0" t="n">
        <v>0</v>
      </c>
    </row>
    <row r="1858" customFormat="false" ht="14.65" hidden="false" customHeight="true" outlineLevel="0" collapsed="false">
      <c r="T1858" s="0" t="n">
        <v>4.9444077129016</v>
      </c>
    </row>
    <row r="1859" customFormat="false" ht="14.65" hidden="false" customHeight="true" outlineLevel="0" collapsed="false">
      <c r="T1859" s="0" t="n">
        <v>0.736351763982833</v>
      </c>
    </row>
    <row r="1860" customFormat="false" ht="14.65" hidden="false" customHeight="true" outlineLevel="0" collapsed="false">
      <c r="T1860" s="0" t="n">
        <v>0</v>
      </c>
    </row>
    <row r="1861" customFormat="false" ht="14.65" hidden="false" customHeight="true" outlineLevel="0" collapsed="false">
      <c r="T1861" s="0" t="n">
        <v>0</v>
      </c>
    </row>
    <row r="1862" customFormat="false" ht="14.65" hidden="false" customHeight="true" outlineLevel="0" collapsed="false">
      <c r="T1862" s="0" t="n">
        <v>0</v>
      </c>
    </row>
    <row r="1863" customFormat="false" ht="14.65" hidden="false" customHeight="true" outlineLevel="0" collapsed="false">
      <c r="T1863" s="0" t="n">
        <v>5.7749701022674</v>
      </c>
    </row>
    <row r="1864" customFormat="false" ht="14.65" hidden="false" customHeight="true" outlineLevel="0" collapsed="false">
      <c r="T1864" s="0" t="n">
        <v>9.90219399324695</v>
      </c>
    </row>
    <row r="1865" customFormat="false" ht="14.65" hidden="false" customHeight="true" outlineLevel="0" collapsed="false">
      <c r="T1865" s="0" t="n">
        <v>5.59815323493456</v>
      </c>
    </row>
    <row r="1866" customFormat="false" ht="14.65" hidden="false" customHeight="true" outlineLevel="0" collapsed="false">
      <c r="T1866" s="0" t="n">
        <v>6.21967838913026</v>
      </c>
    </row>
    <row r="1867" customFormat="false" ht="14.65" hidden="false" customHeight="true" outlineLevel="0" collapsed="false">
      <c r="T1867" s="0" t="n">
        <v>3.91070552134016</v>
      </c>
    </row>
    <row r="1868" customFormat="false" ht="14.65" hidden="false" customHeight="true" outlineLevel="0" collapsed="false">
      <c r="T1868" s="0" t="n">
        <v>4.65208070996449</v>
      </c>
    </row>
    <row r="1869" customFormat="false" ht="14.65" hidden="false" customHeight="true" outlineLevel="0" collapsed="false">
      <c r="T1869" s="0" t="n">
        <v>0</v>
      </c>
    </row>
    <row r="1870" customFormat="false" ht="14.65" hidden="false" customHeight="true" outlineLevel="0" collapsed="false">
      <c r="T1870" s="0" t="n">
        <v>3.2627655124112</v>
      </c>
    </row>
    <row r="1871" customFormat="false" ht="14.65" hidden="false" customHeight="true" outlineLevel="0" collapsed="false">
      <c r="T1871" s="0" t="n">
        <v>8.63299612910769</v>
      </c>
    </row>
    <row r="1872" customFormat="false" ht="14.65" hidden="false" customHeight="true" outlineLevel="0" collapsed="false">
      <c r="T1872" s="0" t="n">
        <v>4.99419792892937</v>
      </c>
    </row>
    <row r="1873" customFormat="false" ht="14.65" hidden="false" customHeight="true" outlineLevel="0" collapsed="false">
      <c r="T1873" s="0" t="n">
        <v>3.59546320178348</v>
      </c>
    </row>
    <row r="1874" customFormat="false" ht="14.65" hidden="false" customHeight="true" outlineLevel="0" collapsed="false">
      <c r="T1874" s="0" t="n">
        <v>7.54503072619064</v>
      </c>
    </row>
    <row r="1875" customFormat="false" ht="14.65" hidden="false" customHeight="true" outlineLevel="0" collapsed="false">
      <c r="T1875" s="0" t="n">
        <v>0</v>
      </c>
    </row>
    <row r="1876" customFormat="false" ht="14.65" hidden="false" customHeight="true" outlineLevel="0" collapsed="false">
      <c r="T1876" s="0" t="n">
        <v>5.02447060442472</v>
      </c>
    </row>
    <row r="1877" customFormat="false" ht="14.65" hidden="false" customHeight="true" outlineLevel="0" collapsed="false">
      <c r="T1877" s="0" t="n">
        <v>10.1942691945635</v>
      </c>
    </row>
    <row r="1878" customFormat="false" ht="14.65" hidden="false" customHeight="true" outlineLevel="0" collapsed="false">
      <c r="T1878" s="0" t="n">
        <v>9.20022427819402</v>
      </c>
    </row>
    <row r="1879" customFormat="false" ht="14.65" hidden="false" customHeight="true" outlineLevel="0" collapsed="false">
      <c r="T1879" s="0" t="n">
        <v>4.28150655335545</v>
      </c>
    </row>
    <row r="1880" customFormat="false" ht="14.65" hidden="false" customHeight="true" outlineLevel="0" collapsed="false">
      <c r="T1880" s="0" t="n">
        <v>6.54141473389924</v>
      </c>
    </row>
    <row r="1881" customFormat="false" ht="14.65" hidden="false" customHeight="true" outlineLevel="0" collapsed="false">
      <c r="T1881" s="0" t="n">
        <v>4.57459333173147</v>
      </c>
    </row>
    <row r="1882" customFormat="false" ht="14.65" hidden="false" customHeight="true" outlineLevel="0" collapsed="false">
      <c r="T1882" s="0" t="n">
        <v>7.85014025774351</v>
      </c>
    </row>
    <row r="1883" customFormat="false" ht="14.65" hidden="false" customHeight="true" outlineLevel="0" collapsed="false">
      <c r="T1883" s="0" t="n">
        <v>5.68878947992965</v>
      </c>
    </row>
    <row r="1884" customFormat="false" ht="14.65" hidden="false" customHeight="true" outlineLevel="0" collapsed="false">
      <c r="T1884" s="0" t="n">
        <v>2.17126099778183</v>
      </c>
    </row>
    <row r="1885" customFormat="false" ht="14.65" hidden="false" customHeight="true" outlineLevel="0" collapsed="false">
      <c r="T1885" s="0" t="n">
        <v>6.21646532396463</v>
      </c>
    </row>
    <row r="1886" customFormat="false" ht="14.65" hidden="false" customHeight="true" outlineLevel="0" collapsed="false">
      <c r="T1886" s="0" t="n">
        <v>1.3559209867802</v>
      </c>
    </row>
    <row r="1887" customFormat="false" ht="14.65" hidden="false" customHeight="true" outlineLevel="0" collapsed="false">
      <c r="T1887" s="0" t="n">
        <v>5.30081406627296</v>
      </c>
    </row>
    <row r="1888" customFormat="false" ht="14.65" hidden="false" customHeight="true" outlineLevel="0" collapsed="false">
      <c r="T1888" s="0" t="n">
        <v>4.78790717519446</v>
      </c>
    </row>
    <row r="1889" customFormat="false" ht="14.65" hidden="false" customHeight="true" outlineLevel="0" collapsed="false">
      <c r="T1889" s="0" t="n">
        <v>7.13452334765662</v>
      </c>
    </row>
    <row r="1890" customFormat="false" ht="14.65" hidden="false" customHeight="true" outlineLevel="0" collapsed="false">
      <c r="T1890" s="0" t="n">
        <v>2.51657997732299</v>
      </c>
    </row>
    <row r="1891" customFormat="false" ht="14.65" hidden="false" customHeight="true" outlineLevel="0" collapsed="false">
      <c r="T1891" s="0" t="n">
        <v>6.97950325264766</v>
      </c>
    </row>
    <row r="1892" customFormat="false" ht="14.65" hidden="false" customHeight="true" outlineLevel="0" collapsed="false">
      <c r="T1892" s="0" t="n">
        <v>1.90345335804442</v>
      </c>
    </row>
    <row r="1893" customFormat="false" ht="14.65" hidden="false" customHeight="true" outlineLevel="0" collapsed="false">
      <c r="T1893" s="0" t="n">
        <v>4.8076370448915</v>
      </c>
    </row>
    <row r="1894" customFormat="false" ht="14.65" hidden="false" customHeight="true" outlineLevel="0" collapsed="false">
      <c r="T1894" s="0" t="n">
        <v>0</v>
      </c>
    </row>
    <row r="1895" customFormat="false" ht="14.65" hidden="false" customHeight="true" outlineLevel="0" collapsed="false">
      <c r="T1895" s="0" t="n">
        <v>6.18678456004185</v>
      </c>
    </row>
    <row r="1896" customFormat="false" ht="14.65" hidden="false" customHeight="true" outlineLevel="0" collapsed="false">
      <c r="T1896" s="0" t="n">
        <v>3.09493645334169</v>
      </c>
    </row>
    <row r="1897" customFormat="false" ht="14.65" hidden="false" customHeight="true" outlineLevel="0" collapsed="false">
      <c r="T1897" s="0" t="n">
        <v>4.62107985242214</v>
      </c>
    </row>
    <row r="1898" customFormat="false" ht="14.65" hidden="false" customHeight="true" outlineLevel="0" collapsed="false">
      <c r="T1898" s="0" t="n">
        <v>5.6659527598278</v>
      </c>
    </row>
    <row r="1899" customFormat="false" ht="14.65" hidden="false" customHeight="true" outlineLevel="0" collapsed="false">
      <c r="T1899" s="0" t="n">
        <v>0</v>
      </c>
    </row>
    <row r="1900" customFormat="false" ht="14.65" hidden="false" customHeight="true" outlineLevel="0" collapsed="false">
      <c r="T1900" s="0" t="n">
        <v>6.45452756020604</v>
      </c>
    </row>
    <row r="1901" customFormat="false" ht="14.65" hidden="false" customHeight="true" outlineLevel="0" collapsed="false">
      <c r="T1901" s="0" t="n">
        <v>4.72662086587055</v>
      </c>
    </row>
    <row r="1902" customFormat="false" ht="14.65" hidden="false" customHeight="true" outlineLevel="0" collapsed="false">
      <c r="T1902" s="0" t="n">
        <v>3.3563027233077</v>
      </c>
    </row>
    <row r="1903" customFormat="false" ht="14.65" hidden="false" customHeight="true" outlineLevel="0" collapsed="false">
      <c r="T1903" s="0" t="n">
        <v>3.13058045418986</v>
      </c>
    </row>
    <row r="1904" customFormat="false" ht="14.65" hidden="false" customHeight="true" outlineLevel="0" collapsed="false">
      <c r="T1904" s="0" t="n">
        <v>3.93399899987056</v>
      </c>
    </row>
    <row r="1905" customFormat="false" ht="14.65" hidden="false" customHeight="true" outlineLevel="0" collapsed="false">
      <c r="T1905" s="0" t="n">
        <v>6.39009783514461</v>
      </c>
    </row>
    <row r="1906" customFormat="false" ht="14.65" hidden="false" customHeight="true" outlineLevel="0" collapsed="false">
      <c r="T1906" s="0" t="n">
        <v>5.51754708242434</v>
      </c>
    </row>
    <row r="1907" customFormat="false" ht="14.65" hidden="false" customHeight="true" outlineLevel="0" collapsed="false">
      <c r="T1907" s="0" t="n">
        <v>4.69674408979989</v>
      </c>
    </row>
    <row r="1908" customFormat="false" ht="14.65" hidden="false" customHeight="true" outlineLevel="0" collapsed="false">
      <c r="T1908" s="0" t="n">
        <v>1.37163867016769</v>
      </c>
    </row>
    <row r="1909" customFormat="false" ht="14.65" hidden="false" customHeight="true" outlineLevel="0" collapsed="false">
      <c r="T1909" s="0" t="n">
        <v>4.37016019144107</v>
      </c>
    </row>
    <row r="1910" customFormat="false" ht="14.65" hidden="false" customHeight="true" outlineLevel="0" collapsed="false">
      <c r="T1910" s="0" t="n">
        <v>2.15408429063037</v>
      </c>
    </row>
    <row r="1911" customFormat="false" ht="14.65" hidden="false" customHeight="true" outlineLevel="0" collapsed="false">
      <c r="T1911" s="0" t="n">
        <v>6.2261236254199</v>
      </c>
    </row>
    <row r="1912" customFormat="false" ht="14.65" hidden="false" customHeight="true" outlineLevel="0" collapsed="false">
      <c r="T1912" s="0" t="n">
        <v>5.97100765739525</v>
      </c>
    </row>
    <row r="1913" customFormat="false" ht="14.65" hidden="false" customHeight="true" outlineLevel="0" collapsed="false">
      <c r="T1913" s="0" t="n">
        <v>6.50080258533005</v>
      </c>
    </row>
    <row r="1914" customFormat="false" ht="14.65" hidden="false" customHeight="true" outlineLevel="0" collapsed="false">
      <c r="T1914" s="0" t="n">
        <v>6.29659754323535</v>
      </c>
    </row>
    <row r="1915" customFormat="false" ht="14.65" hidden="false" customHeight="true" outlineLevel="0" collapsed="false">
      <c r="T1915" s="0" t="n">
        <v>1.58393930527351</v>
      </c>
    </row>
    <row r="1916" customFormat="false" ht="14.65" hidden="false" customHeight="true" outlineLevel="0" collapsed="false">
      <c r="T1916" s="0" t="n">
        <v>4.61342947631655</v>
      </c>
    </row>
    <row r="1917" customFormat="false" ht="14.65" hidden="false" customHeight="true" outlineLevel="0" collapsed="false">
      <c r="T1917" s="0" t="n">
        <v>4.12680176264069</v>
      </c>
    </row>
    <row r="1918" customFormat="false" ht="14.65" hidden="false" customHeight="true" outlineLevel="0" collapsed="false">
      <c r="T1918" s="0" t="n">
        <v>3.57290450886432</v>
      </c>
    </row>
    <row r="1919" customFormat="false" ht="14.65" hidden="false" customHeight="true" outlineLevel="0" collapsed="false">
      <c r="T1919" s="0" t="n">
        <v>0.762328153555601</v>
      </c>
    </row>
    <row r="1920" customFormat="false" ht="14.65" hidden="false" customHeight="true" outlineLevel="0" collapsed="false">
      <c r="T1920" s="0" t="n">
        <v>7.06220653159424</v>
      </c>
    </row>
    <row r="1921" customFormat="false" ht="14.65" hidden="false" customHeight="true" outlineLevel="0" collapsed="false">
      <c r="T1921" s="0" t="n">
        <v>1.61278140094619</v>
      </c>
    </row>
    <row r="1922" customFormat="false" ht="14.65" hidden="false" customHeight="true" outlineLevel="0" collapsed="false">
      <c r="T1922" s="0" t="n">
        <v>4.55650977969211</v>
      </c>
    </row>
    <row r="1923" customFormat="false" ht="14.65" hidden="false" customHeight="true" outlineLevel="0" collapsed="false">
      <c r="T1923" s="0" t="n">
        <v>7.95109722123773</v>
      </c>
    </row>
    <row r="1924" customFormat="false" ht="14.65" hidden="false" customHeight="true" outlineLevel="0" collapsed="false">
      <c r="T1924" s="0" t="n">
        <v>5.4034787565208</v>
      </c>
    </row>
    <row r="1925" customFormat="false" ht="14.65" hidden="false" customHeight="true" outlineLevel="0" collapsed="false">
      <c r="T1925" s="0" t="n">
        <v>1.25848962634343</v>
      </c>
    </row>
    <row r="1926" customFormat="false" ht="14.65" hidden="false" customHeight="true" outlineLevel="0" collapsed="false">
      <c r="T1926" s="0" t="n">
        <v>4.48903264416278</v>
      </c>
    </row>
    <row r="1927" customFormat="false" ht="14.65" hidden="false" customHeight="true" outlineLevel="0" collapsed="false">
      <c r="T1927" s="0" t="n">
        <v>0</v>
      </c>
    </row>
    <row r="1928" customFormat="false" ht="14.65" hidden="false" customHeight="true" outlineLevel="0" collapsed="false">
      <c r="T1928" s="0" t="n">
        <v>8.51891821765359</v>
      </c>
    </row>
    <row r="1929" customFormat="false" ht="14.65" hidden="false" customHeight="true" outlineLevel="0" collapsed="false">
      <c r="T1929" s="0" t="n">
        <v>5.39391346505786</v>
      </c>
    </row>
    <row r="1930" customFormat="false" ht="14.65" hidden="false" customHeight="true" outlineLevel="0" collapsed="false">
      <c r="T1930" s="0" t="n">
        <v>7.31054819025195</v>
      </c>
    </row>
    <row r="1931" customFormat="false" ht="14.65" hidden="false" customHeight="true" outlineLevel="0" collapsed="false">
      <c r="T1931" s="0" t="n">
        <v>4.97739064959455</v>
      </c>
    </row>
    <row r="1932" customFormat="false" ht="14.65" hidden="false" customHeight="true" outlineLevel="0" collapsed="false">
      <c r="T1932" s="0" t="n">
        <v>5.16945936042489</v>
      </c>
    </row>
    <row r="1933" customFormat="false" ht="14.65" hidden="false" customHeight="true" outlineLevel="0" collapsed="false">
      <c r="T1933" s="0" t="n">
        <v>8.04283081462447</v>
      </c>
    </row>
    <row r="1934" customFormat="false" ht="14.65" hidden="false" customHeight="true" outlineLevel="0" collapsed="false">
      <c r="T1934" s="0" t="n">
        <v>6.27923077370784</v>
      </c>
    </row>
    <row r="1935" customFormat="false" ht="14.65" hidden="false" customHeight="true" outlineLevel="0" collapsed="false">
      <c r="T1935" s="0" t="n">
        <v>2.61769911629581</v>
      </c>
    </row>
    <row r="1936" customFormat="false" ht="14.65" hidden="false" customHeight="true" outlineLevel="0" collapsed="false">
      <c r="T1936" s="0" t="n">
        <v>6.80895134982886</v>
      </c>
    </row>
    <row r="1937" customFormat="false" ht="14.65" hidden="false" customHeight="true" outlineLevel="0" collapsed="false">
      <c r="T1937" s="0" t="n">
        <v>0</v>
      </c>
    </row>
    <row r="1938" customFormat="false" ht="14.65" hidden="false" customHeight="true" outlineLevel="0" collapsed="false">
      <c r="T1938" s="0" t="n">
        <v>6.38201478204563</v>
      </c>
    </row>
    <row r="1939" customFormat="false" ht="14.65" hidden="false" customHeight="true" outlineLevel="0" collapsed="false">
      <c r="T1939" s="0" t="n">
        <v>5.87399457544775</v>
      </c>
    </row>
    <row r="1940" customFormat="false" ht="14.65" hidden="false" customHeight="true" outlineLevel="0" collapsed="false">
      <c r="T1940" s="0" t="n">
        <v>4.32894847449626</v>
      </c>
    </row>
    <row r="1941" customFormat="false" ht="14.65" hidden="false" customHeight="true" outlineLevel="0" collapsed="false">
      <c r="T1941" s="0" t="n">
        <v>2.16153336644994</v>
      </c>
    </row>
    <row r="1942" customFormat="false" ht="14.65" hidden="false" customHeight="true" outlineLevel="0" collapsed="false">
      <c r="T1942" s="0" t="n">
        <v>0</v>
      </c>
    </row>
    <row r="1943" customFormat="false" ht="14.65" hidden="false" customHeight="true" outlineLevel="0" collapsed="false">
      <c r="T1943" s="0" t="n">
        <v>0</v>
      </c>
    </row>
    <row r="1944" customFormat="false" ht="14.65" hidden="false" customHeight="true" outlineLevel="0" collapsed="false">
      <c r="T1944" s="0" t="n">
        <v>3.61612730675592</v>
      </c>
    </row>
    <row r="1945" customFormat="false" ht="14.65" hidden="false" customHeight="true" outlineLevel="0" collapsed="false">
      <c r="T1945" s="0" t="n">
        <v>6.87956382257212</v>
      </c>
    </row>
    <row r="1946" customFormat="false" ht="14.65" hidden="false" customHeight="true" outlineLevel="0" collapsed="false">
      <c r="T1946" s="0" t="n">
        <v>0</v>
      </c>
    </row>
    <row r="1947" customFormat="false" ht="14.65" hidden="false" customHeight="true" outlineLevel="0" collapsed="false">
      <c r="T1947" s="0" t="n">
        <v>2.36172872656972</v>
      </c>
    </row>
    <row r="1948" customFormat="false" ht="14.65" hidden="false" customHeight="true" outlineLevel="0" collapsed="false">
      <c r="T1948" s="0" t="n">
        <v>1.65167662363335</v>
      </c>
    </row>
    <row r="1949" customFormat="false" ht="14.65" hidden="false" customHeight="true" outlineLevel="0" collapsed="false">
      <c r="T1949" s="0" t="n">
        <v>0</v>
      </c>
    </row>
    <row r="1950" customFormat="false" ht="14.65" hidden="false" customHeight="true" outlineLevel="0" collapsed="false">
      <c r="T1950" s="0" t="n">
        <v>3.14921337354509</v>
      </c>
    </row>
    <row r="1951" customFormat="false" ht="14.65" hidden="false" customHeight="true" outlineLevel="0" collapsed="false">
      <c r="T1951" s="0" t="n">
        <v>0.762328153555601</v>
      </c>
    </row>
    <row r="1952" customFormat="false" ht="14.65" hidden="false" customHeight="true" outlineLevel="0" collapsed="false">
      <c r="T1952" s="0" t="n">
        <v>1.62698906437542</v>
      </c>
    </row>
    <row r="1953" customFormat="false" ht="14.65" hidden="false" customHeight="true" outlineLevel="0" collapsed="false">
      <c r="T1953" s="0" t="n">
        <v>0.736351763982833</v>
      </c>
    </row>
    <row r="1954" customFormat="false" ht="14.65" hidden="false" customHeight="true" outlineLevel="0" collapsed="false">
      <c r="T1954" s="0" t="n">
        <v>1.70302552626149</v>
      </c>
    </row>
    <row r="1955" customFormat="false" ht="14.65" hidden="false" customHeight="true" outlineLevel="0" collapsed="false">
      <c r="T1955" s="0" t="n">
        <v>1.61278140094619</v>
      </c>
    </row>
    <row r="1956" customFormat="false" ht="14.65" hidden="false" customHeight="true" outlineLevel="0" collapsed="false">
      <c r="T1956" s="0" t="n">
        <v>2.01279486271727</v>
      </c>
    </row>
    <row r="1957" customFormat="false" ht="14.65" hidden="false" customHeight="true" outlineLevel="0" collapsed="false">
      <c r="T1957" s="0" t="n">
        <v>4.65139996606877</v>
      </c>
    </row>
    <row r="1958" customFormat="false" ht="14.65" hidden="false" customHeight="true" outlineLevel="0" collapsed="false">
      <c r="T1958" s="0" t="n">
        <v>0</v>
      </c>
    </row>
    <row r="1959" customFormat="false" ht="14.65" hidden="false" customHeight="true" outlineLevel="0" collapsed="false">
      <c r="T1959" s="0" t="n">
        <v>1.61278140094619</v>
      </c>
    </row>
    <row r="1960" customFormat="false" ht="14.65" hidden="false" customHeight="true" outlineLevel="0" collapsed="false">
      <c r="T1960" s="0" t="n">
        <v>5.33614344332873</v>
      </c>
    </row>
    <row r="1961" customFormat="false" ht="14.65" hidden="false" customHeight="true" outlineLevel="0" collapsed="false">
      <c r="T1961" s="0" t="n">
        <v>5.60282957353966</v>
      </c>
    </row>
    <row r="1962" customFormat="false" ht="14.65" hidden="false" customHeight="true" outlineLevel="0" collapsed="false">
      <c r="T1962" s="0" t="n">
        <v>5.33670807980746</v>
      </c>
    </row>
    <row r="1963" customFormat="false" ht="14.65" hidden="false" customHeight="true" outlineLevel="0" collapsed="false">
      <c r="T1963" s="0" t="n">
        <v>0</v>
      </c>
    </row>
    <row r="1964" customFormat="false" ht="14.65" hidden="false" customHeight="true" outlineLevel="0" collapsed="false">
      <c r="T1964" s="0" t="n">
        <v>4.96493147265631</v>
      </c>
    </row>
    <row r="1965" customFormat="false" ht="14.65" hidden="false" customHeight="true" outlineLevel="0" collapsed="false">
      <c r="T1965" s="0" t="n">
        <v>3.45133249477013</v>
      </c>
    </row>
    <row r="1966" customFormat="false" ht="14.65" hidden="false" customHeight="true" outlineLevel="0" collapsed="false">
      <c r="T1966" s="0" t="n">
        <v>2.01279486271727</v>
      </c>
    </row>
    <row r="1967" customFormat="false" ht="14.65" hidden="false" customHeight="true" outlineLevel="0" collapsed="false">
      <c r="T1967" s="0" t="n">
        <v>5.33743564928851</v>
      </c>
    </row>
    <row r="1968" customFormat="false" ht="14.65" hidden="false" customHeight="true" outlineLevel="0" collapsed="false">
      <c r="T1968" s="0" t="n">
        <v>5.36596733577477</v>
      </c>
    </row>
    <row r="1969" customFormat="false" ht="14.65" hidden="false" customHeight="true" outlineLevel="0" collapsed="false">
      <c r="T1969" s="0" t="n">
        <v>4.00293598665028</v>
      </c>
    </row>
    <row r="1970" customFormat="false" ht="14.65" hidden="false" customHeight="true" outlineLevel="0" collapsed="false">
      <c r="T1970" s="0" t="n">
        <v>4.53332870796486</v>
      </c>
    </row>
    <row r="1971" customFormat="false" ht="14.65" hidden="false" customHeight="true" outlineLevel="0" collapsed="false">
      <c r="T1971" s="0" t="n">
        <v>7.02198284919988</v>
      </c>
    </row>
    <row r="1972" customFormat="false" ht="14.65" hidden="false" customHeight="true" outlineLevel="0" collapsed="false">
      <c r="T1972" s="0" t="n">
        <v>6.24684858737511</v>
      </c>
    </row>
    <row r="1973" customFormat="false" ht="14.65" hidden="false" customHeight="true" outlineLevel="0" collapsed="false">
      <c r="T1973" s="0" t="n">
        <v>3.4572573976009</v>
      </c>
    </row>
    <row r="1974" customFormat="false" ht="14.65" hidden="false" customHeight="true" outlineLevel="0" collapsed="false">
      <c r="T1974" s="0" t="n">
        <v>5.91560625412123</v>
      </c>
    </row>
    <row r="1975" customFormat="false" ht="14.65" hidden="false" customHeight="true" outlineLevel="0" collapsed="false">
      <c r="T1975" s="0" t="n">
        <v>3.91938977065515</v>
      </c>
    </row>
    <row r="1976" customFormat="false" ht="14.65" hidden="false" customHeight="true" outlineLevel="0" collapsed="false">
      <c r="T1976" s="0" t="n">
        <v>5.98581089579728</v>
      </c>
    </row>
    <row r="1977" customFormat="false" ht="14.65" hidden="false" customHeight="true" outlineLevel="0" collapsed="false">
      <c r="T1977" s="0" t="n">
        <v>6.43655415595998</v>
      </c>
    </row>
    <row r="1978" customFormat="false" ht="14.65" hidden="false" customHeight="true" outlineLevel="0" collapsed="false">
      <c r="T1978" s="0" t="n">
        <v>6.2920862863625</v>
      </c>
    </row>
    <row r="1979" customFormat="false" ht="14.65" hidden="false" customHeight="true" outlineLevel="0" collapsed="false">
      <c r="T1979" s="0" t="n">
        <v>4.60037707600054</v>
      </c>
    </row>
    <row r="1980" customFormat="false" ht="14.65" hidden="false" customHeight="true" outlineLevel="0" collapsed="false">
      <c r="T1980" s="0" t="n">
        <v>5.66825033816007</v>
      </c>
    </row>
    <row r="1981" customFormat="false" ht="14.65" hidden="false" customHeight="true" outlineLevel="0" collapsed="false">
      <c r="T1981" s="0" t="n">
        <v>5.9143167772294</v>
      </c>
    </row>
    <row r="1982" customFormat="false" ht="14.65" hidden="false" customHeight="true" outlineLevel="0" collapsed="false">
      <c r="T1982" s="0" t="n">
        <v>5.36252822259618</v>
      </c>
    </row>
    <row r="1983" customFormat="false" ht="14.65" hidden="false" customHeight="true" outlineLevel="0" collapsed="false">
      <c r="T1983" s="0" t="n">
        <v>3.88645135242584</v>
      </c>
    </row>
    <row r="1984" customFormat="false" ht="14.65" hidden="false" customHeight="true" outlineLevel="0" collapsed="false">
      <c r="T1984" s="0" t="n">
        <v>6.90557233363547</v>
      </c>
    </row>
    <row r="1985" customFormat="false" ht="14.65" hidden="false" customHeight="true" outlineLevel="0" collapsed="false">
      <c r="T1985" s="0" t="n">
        <v>6.59064079741481</v>
      </c>
    </row>
    <row r="1986" customFormat="false" ht="14.65" hidden="false" customHeight="true" outlineLevel="0" collapsed="false">
      <c r="T1986" s="0" t="n">
        <v>5.21528523584972</v>
      </c>
    </row>
    <row r="1987" customFormat="false" ht="14.65" hidden="false" customHeight="true" outlineLevel="0" collapsed="false">
      <c r="T1987" s="0" t="n">
        <v>1.66550816992642</v>
      </c>
    </row>
    <row r="1988" customFormat="false" ht="14.65" hidden="false" customHeight="true" outlineLevel="0" collapsed="false">
      <c r="T1988" s="0" t="n">
        <v>0</v>
      </c>
    </row>
    <row r="1989" customFormat="false" ht="14.65" hidden="false" customHeight="true" outlineLevel="0" collapsed="false">
      <c r="T1989" s="0" t="n">
        <v>8.4815712233168</v>
      </c>
    </row>
    <row r="1990" customFormat="false" ht="14.65" hidden="false" customHeight="true" outlineLevel="0" collapsed="false">
      <c r="T1990" s="0" t="n">
        <v>5.78561049942181</v>
      </c>
    </row>
    <row r="1991" customFormat="false" ht="14.65" hidden="false" customHeight="true" outlineLevel="0" collapsed="false">
      <c r="T1991" s="0" t="n">
        <v>6.00063876707059</v>
      </c>
    </row>
    <row r="1992" customFormat="false" ht="14.65" hidden="false" customHeight="true" outlineLevel="0" collapsed="false">
      <c r="T1992" s="0" t="n">
        <v>7.57534769513748</v>
      </c>
    </row>
    <row r="1993" customFormat="false" ht="14.65" hidden="false" customHeight="true" outlineLevel="0" collapsed="false">
      <c r="T1993" s="0" t="n">
        <v>6.14331111969637</v>
      </c>
    </row>
    <row r="1994" customFormat="false" ht="14.65" hidden="false" customHeight="true" outlineLevel="0" collapsed="false">
      <c r="T1994" s="0" t="n">
        <v>7.73844842526215</v>
      </c>
    </row>
    <row r="1995" customFormat="false" ht="14.65" hidden="false" customHeight="true" outlineLevel="0" collapsed="false">
      <c r="T1995" s="0" t="n">
        <v>4.94764666822612</v>
      </c>
    </row>
    <row r="1996" customFormat="false" ht="14.65" hidden="false" customHeight="true" outlineLevel="0" collapsed="false">
      <c r="T1996" s="0" t="n">
        <v>7.67911515624507</v>
      </c>
    </row>
    <row r="1997" customFormat="false" ht="14.65" hidden="false" customHeight="true" outlineLevel="0" collapsed="false">
      <c r="T1997" s="0" t="n">
        <v>4.67696715694578</v>
      </c>
    </row>
    <row r="1998" customFormat="false" ht="14.65" hidden="false" customHeight="true" outlineLevel="0" collapsed="false">
      <c r="T1998" s="0" t="n">
        <v>4.47544009919281</v>
      </c>
    </row>
    <row r="1999" customFormat="false" ht="14.65" hidden="false" customHeight="true" outlineLevel="0" collapsed="false">
      <c r="T1999" s="0" t="n">
        <v>5.8108272083841</v>
      </c>
    </row>
    <row r="2000" customFormat="false" ht="14.65" hidden="false" customHeight="true" outlineLevel="0" collapsed="false">
      <c r="T2000" s="0" t="n">
        <v>0</v>
      </c>
    </row>
    <row r="2001" customFormat="false" ht="14.65" hidden="false" customHeight="true" outlineLevel="0" collapsed="false">
      <c r="T2001" s="0" t="n">
        <v>7.64571142592559</v>
      </c>
    </row>
    <row r="2002" customFormat="false" ht="14.65" hidden="false" customHeight="true" outlineLevel="0" collapsed="false">
      <c r="T2002" s="0" t="n">
        <v>1.24012097983682</v>
      </c>
    </row>
    <row r="2003" customFormat="false" ht="14.65" hidden="false" customHeight="true" outlineLevel="0" collapsed="false">
      <c r="T2003" s="0" t="n">
        <v>2.33807698102302</v>
      </c>
    </row>
    <row r="2004" customFormat="false" ht="14.65" hidden="false" customHeight="true" outlineLevel="0" collapsed="false">
      <c r="T2004" s="0" t="n">
        <v>4.51463520248983</v>
      </c>
    </row>
    <row r="2005" customFormat="false" ht="14.65" hidden="false" customHeight="true" outlineLevel="0" collapsed="false">
      <c r="T2005" s="0" t="n">
        <v>6.22330542257117</v>
      </c>
    </row>
    <row r="2006" customFormat="false" ht="14.65" hidden="false" customHeight="true" outlineLevel="0" collapsed="false">
      <c r="T2006" s="0" t="n">
        <v>3.20349226650414</v>
      </c>
    </row>
    <row r="2007" customFormat="false" ht="14.65" hidden="false" customHeight="true" outlineLevel="0" collapsed="false">
      <c r="T2007" s="0" t="n">
        <v>4.53601270532588</v>
      </c>
    </row>
    <row r="2008" customFormat="false" ht="14.65" hidden="false" customHeight="true" outlineLevel="0" collapsed="false">
      <c r="T2008" s="0" t="n">
        <v>6.5854580673131</v>
      </c>
    </row>
    <row r="2009" customFormat="false" ht="14.65" hidden="false" customHeight="true" outlineLevel="0" collapsed="false">
      <c r="T2009" s="0" t="n">
        <v>4.71416033455456</v>
      </c>
    </row>
    <row r="2010" customFormat="false" ht="14.65" hidden="false" customHeight="true" outlineLevel="0" collapsed="false">
      <c r="T2010" s="0" t="n">
        <v>5.04117437015029</v>
      </c>
    </row>
    <row r="2011" customFormat="false" ht="14.65" hidden="false" customHeight="true" outlineLevel="0" collapsed="false">
      <c r="T2011" s="0" t="n">
        <v>1.62698906437542</v>
      </c>
    </row>
    <row r="2012" customFormat="false" ht="14.65" hidden="false" customHeight="true" outlineLevel="0" collapsed="false">
      <c r="T2012" s="0" t="n">
        <v>8.10976603844975</v>
      </c>
    </row>
    <row r="2013" customFormat="false" ht="14.65" hidden="false" customHeight="true" outlineLevel="0" collapsed="false">
      <c r="T2013" s="0" t="n">
        <v>5.51464353828408</v>
      </c>
    </row>
    <row r="2014" customFormat="false" ht="14.65" hidden="false" customHeight="true" outlineLevel="0" collapsed="false">
      <c r="T2014" s="0" t="n">
        <v>2.7440455545232</v>
      </c>
    </row>
    <row r="2015" customFormat="false" ht="14.65" hidden="false" customHeight="true" outlineLevel="0" collapsed="false">
      <c r="T2015" s="0" t="n">
        <v>2.76835544014196</v>
      </c>
    </row>
    <row r="2016" customFormat="false" ht="14.65" hidden="false" customHeight="true" outlineLevel="0" collapsed="false">
      <c r="T2016" s="0" t="n">
        <v>2.85514522386321</v>
      </c>
    </row>
    <row r="2017" customFormat="false" ht="14.65" hidden="false" customHeight="true" outlineLevel="0" collapsed="false">
      <c r="T2017" s="0" t="n">
        <v>5.68621119806928</v>
      </c>
    </row>
    <row r="2018" customFormat="false" ht="14.65" hidden="false" customHeight="true" outlineLevel="0" collapsed="false">
      <c r="T2018" s="0" t="n">
        <v>4.93872365263098</v>
      </c>
    </row>
    <row r="2019" customFormat="false" ht="14.65" hidden="false" customHeight="true" outlineLevel="0" collapsed="false">
      <c r="T2019" s="0" t="n">
        <v>5.87848844761103</v>
      </c>
    </row>
    <row r="2020" customFormat="false" ht="14.65" hidden="false" customHeight="true" outlineLevel="0" collapsed="false">
      <c r="T2020" s="0" t="n">
        <v>4.97838327696508</v>
      </c>
    </row>
    <row r="2021" customFormat="false" ht="14.65" hidden="false" customHeight="true" outlineLevel="0" collapsed="false">
      <c r="T2021" s="0" t="n">
        <v>5.77839848942535</v>
      </c>
    </row>
    <row r="2022" customFormat="false" ht="14.65" hidden="false" customHeight="true" outlineLevel="0" collapsed="false">
      <c r="T2022" s="0" t="n">
        <v>3.96003521463837</v>
      </c>
    </row>
    <row r="2023" customFormat="false" ht="14.65" hidden="false" customHeight="true" outlineLevel="0" collapsed="false">
      <c r="T2023" s="0" t="n">
        <v>1.29028284827542</v>
      </c>
    </row>
    <row r="2024" customFormat="false" ht="14.65" hidden="false" customHeight="true" outlineLevel="0" collapsed="false">
      <c r="T2024" s="0" t="n">
        <v>3.04194864587155</v>
      </c>
    </row>
    <row r="2025" customFormat="false" ht="14.65" hidden="false" customHeight="true" outlineLevel="0" collapsed="false">
      <c r="T2025" s="0" t="n">
        <v>7.30115867697829</v>
      </c>
    </row>
    <row r="2026" customFormat="false" ht="14.65" hidden="false" customHeight="true" outlineLevel="0" collapsed="false">
      <c r="T2026" s="0" t="n">
        <v>7.30837565594542</v>
      </c>
    </row>
    <row r="2027" customFormat="false" ht="14.65" hidden="false" customHeight="true" outlineLevel="0" collapsed="false">
      <c r="T2027" s="0" t="n">
        <v>4.08159297545624</v>
      </c>
    </row>
    <row r="2028" customFormat="false" ht="14.65" hidden="false" customHeight="true" outlineLevel="0" collapsed="false">
      <c r="T2028" s="0" t="n">
        <v>7.44660698638188</v>
      </c>
    </row>
    <row r="2029" customFormat="false" ht="14.65" hidden="false" customHeight="true" outlineLevel="0" collapsed="false">
      <c r="T2029" s="0" t="n">
        <v>3.24494035716461</v>
      </c>
    </row>
    <row r="2030" customFormat="false" ht="14.65" hidden="false" customHeight="true" outlineLevel="0" collapsed="false">
      <c r="T2030" s="0" t="n">
        <v>8.16125468214613</v>
      </c>
    </row>
    <row r="2031" customFormat="false" ht="14.65" hidden="false" customHeight="true" outlineLevel="0" collapsed="false">
      <c r="T2031" s="0" t="n">
        <v>4.83852461111447</v>
      </c>
    </row>
    <row r="2032" customFormat="false" ht="14.65" hidden="false" customHeight="true" outlineLevel="0" collapsed="false">
      <c r="T2032" s="0" t="n">
        <v>4.68986839217073</v>
      </c>
    </row>
    <row r="2033" customFormat="false" ht="14.65" hidden="false" customHeight="true" outlineLevel="0" collapsed="false">
      <c r="T2033" s="0" t="n">
        <v>6.2431556685598</v>
      </c>
    </row>
    <row r="2034" customFormat="false" ht="14.65" hidden="false" customHeight="true" outlineLevel="0" collapsed="false">
      <c r="T2034" s="0" t="n">
        <v>7.17776612715896</v>
      </c>
    </row>
    <row r="2035" customFormat="false" ht="14.65" hidden="false" customHeight="true" outlineLevel="0" collapsed="false">
      <c r="T2035" s="0" t="n">
        <v>1.73959191948931</v>
      </c>
    </row>
    <row r="2036" customFormat="false" ht="14.65" hidden="false" customHeight="true" outlineLevel="0" collapsed="false">
      <c r="T2036" s="0" t="n">
        <v>1.97151156452241</v>
      </c>
    </row>
    <row r="2037" customFormat="false" ht="14.65" hidden="false" customHeight="true" outlineLevel="0" collapsed="false">
      <c r="T2037" s="0" t="n">
        <v>6.92077541927785</v>
      </c>
    </row>
    <row r="2038" customFormat="false" ht="14.65" hidden="false" customHeight="true" outlineLevel="0" collapsed="false">
      <c r="T2038" s="0" t="n">
        <v>7.73655458455438</v>
      </c>
    </row>
    <row r="2039" customFormat="false" ht="14.65" hidden="false" customHeight="true" outlineLevel="0" collapsed="false">
      <c r="T2039" s="0" t="n">
        <v>6.44043876562923</v>
      </c>
    </row>
    <row r="2040" customFormat="false" ht="14.65" hidden="false" customHeight="true" outlineLevel="0" collapsed="false">
      <c r="T2040" s="0" t="n">
        <v>4.91795862681083</v>
      </c>
    </row>
    <row r="2041" customFormat="false" ht="14.65" hidden="false" customHeight="true" outlineLevel="0" collapsed="false">
      <c r="T2041" s="0" t="n">
        <v>2.91452659698567</v>
      </c>
    </row>
    <row r="2042" customFormat="false" ht="14.65" hidden="false" customHeight="true" outlineLevel="0" collapsed="false">
      <c r="T2042" s="0" t="n">
        <v>6.54661299207335</v>
      </c>
    </row>
    <row r="2043" customFormat="false" ht="14.65" hidden="false" customHeight="true" outlineLevel="0" collapsed="false">
      <c r="T2043" s="0" t="n">
        <v>6.61396993415676</v>
      </c>
    </row>
    <row r="2044" customFormat="false" ht="14.65" hidden="false" customHeight="true" outlineLevel="0" collapsed="false">
      <c r="T2044" s="0" t="n">
        <v>6.86854305828765</v>
      </c>
    </row>
    <row r="2045" customFormat="false" ht="14.65" hidden="false" customHeight="true" outlineLevel="0" collapsed="false">
      <c r="T2045" s="0" t="n">
        <v>6.2726684775652</v>
      </c>
    </row>
    <row r="2046" customFormat="false" ht="14.65" hidden="false" customHeight="true" outlineLevel="0" collapsed="false">
      <c r="T2046" s="0" t="n">
        <v>8.43939116076652</v>
      </c>
    </row>
    <row r="2047" customFormat="false" ht="14.65" hidden="false" customHeight="true" outlineLevel="0" collapsed="false">
      <c r="T2047" s="0" t="n">
        <v>0</v>
      </c>
    </row>
    <row r="2048" customFormat="false" ht="14.65" hidden="false" customHeight="true" outlineLevel="0" collapsed="false">
      <c r="T2048" s="0" t="n">
        <v>6.25635522156534</v>
      </c>
    </row>
    <row r="2049" customFormat="false" ht="14.65" hidden="false" customHeight="true" outlineLevel="0" collapsed="false">
      <c r="T2049" s="0" t="n">
        <v>7.71811825363823</v>
      </c>
    </row>
    <row r="2050" customFormat="false" ht="14.65" hidden="false" customHeight="true" outlineLevel="0" collapsed="false">
      <c r="T2050" s="0" t="n">
        <v>5.27031710308184</v>
      </c>
    </row>
    <row r="2051" customFormat="false" ht="14.65" hidden="false" customHeight="true" outlineLevel="0" collapsed="false">
      <c r="T2051" s="0" t="n">
        <v>2.12434682339888</v>
      </c>
    </row>
    <row r="2052" customFormat="false" ht="14.65" hidden="false" customHeight="true" outlineLevel="0" collapsed="false">
      <c r="T2052" s="0" t="n">
        <v>2.5524637677467</v>
      </c>
    </row>
    <row r="2053" customFormat="false" ht="14.65" hidden="false" customHeight="true" outlineLevel="0" collapsed="false">
      <c r="T2053" s="0" t="n">
        <v>4.20104930350355</v>
      </c>
    </row>
    <row r="2054" customFormat="false" ht="14.65" hidden="false" customHeight="true" outlineLevel="0" collapsed="false">
      <c r="T2054" s="0" t="n">
        <v>3.47776868640526</v>
      </c>
    </row>
    <row r="2055" customFormat="false" ht="14.65" hidden="false" customHeight="true" outlineLevel="0" collapsed="false">
      <c r="T2055" s="0" t="n">
        <v>5.93671620048412</v>
      </c>
    </row>
    <row r="2056" customFormat="false" ht="14.65" hidden="false" customHeight="true" outlineLevel="0" collapsed="false">
      <c r="T2056" s="0" t="n">
        <v>2.55811897376886</v>
      </c>
    </row>
    <row r="2057" customFormat="false" ht="14.65" hidden="false" customHeight="true" outlineLevel="0" collapsed="false">
      <c r="T2057" s="0" t="n">
        <v>4.80107965951454</v>
      </c>
    </row>
    <row r="2058" customFormat="false" ht="14.65" hidden="false" customHeight="true" outlineLevel="0" collapsed="false">
      <c r="T2058" s="0" t="n">
        <v>5.43741693708254</v>
      </c>
    </row>
    <row r="2059" customFormat="false" ht="14.65" hidden="false" customHeight="true" outlineLevel="0" collapsed="false">
      <c r="T2059" s="0" t="n">
        <v>4.41103185749164</v>
      </c>
    </row>
    <row r="2060" customFormat="false" ht="14.65" hidden="false" customHeight="true" outlineLevel="0" collapsed="false">
      <c r="T2060" s="0" t="n">
        <v>4.07073024212169</v>
      </c>
    </row>
    <row r="2061" customFormat="false" ht="14.65" hidden="false" customHeight="true" outlineLevel="0" collapsed="false">
      <c r="T2061" s="0" t="n">
        <v>0.831717012077856</v>
      </c>
    </row>
    <row r="2062" customFormat="false" ht="14.65" hidden="false" customHeight="true" outlineLevel="0" collapsed="false">
      <c r="T2062" s="0" t="n">
        <v>0</v>
      </c>
    </row>
    <row r="2063" customFormat="false" ht="14.65" hidden="false" customHeight="true" outlineLevel="0" collapsed="false">
      <c r="T2063" s="0" t="n">
        <v>0</v>
      </c>
    </row>
    <row r="2064" customFormat="false" ht="14.65" hidden="false" customHeight="true" outlineLevel="0" collapsed="false">
      <c r="T2064" s="0" t="n">
        <v>0</v>
      </c>
    </row>
    <row r="2065" customFormat="false" ht="14.65" hidden="false" customHeight="true" outlineLevel="0" collapsed="false">
      <c r="T2065" s="0" t="n">
        <v>0</v>
      </c>
    </row>
    <row r="2066" customFormat="false" ht="14.65" hidden="false" customHeight="true" outlineLevel="0" collapsed="false">
      <c r="T2066" s="0" t="n">
        <v>5.71179587481186</v>
      </c>
    </row>
    <row r="2067" customFormat="false" ht="14.65" hidden="false" customHeight="true" outlineLevel="0" collapsed="false">
      <c r="T2067" s="0" t="n">
        <v>9.72789197712016</v>
      </c>
    </row>
    <row r="2068" customFormat="false" ht="14.65" hidden="false" customHeight="true" outlineLevel="0" collapsed="false">
      <c r="T2068" s="0" t="n">
        <v>5.73304940358052</v>
      </c>
    </row>
    <row r="2069" customFormat="false" ht="14.65" hidden="false" customHeight="true" outlineLevel="0" collapsed="false">
      <c r="T2069" s="0" t="n">
        <v>6.83439721905477</v>
      </c>
    </row>
    <row r="2070" customFormat="false" ht="14.65" hidden="false" customHeight="true" outlineLevel="0" collapsed="false">
      <c r="T2070" s="0" t="n">
        <v>4.69412973360281</v>
      </c>
    </row>
    <row r="2071" customFormat="false" ht="14.65" hidden="false" customHeight="true" outlineLevel="0" collapsed="false">
      <c r="T2071" s="0" t="n">
        <v>6.46212962318345</v>
      </c>
    </row>
    <row r="2072" customFormat="false" ht="14.65" hidden="false" customHeight="true" outlineLevel="0" collapsed="false">
      <c r="T2072" s="0" t="n">
        <v>9.01201704451631</v>
      </c>
    </row>
    <row r="2073" customFormat="false" ht="14.65" hidden="false" customHeight="true" outlineLevel="0" collapsed="false">
      <c r="T2073" s="0" t="n">
        <v>4.76818491697428</v>
      </c>
    </row>
    <row r="2074" customFormat="false" ht="14.65" hidden="false" customHeight="true" outlineLevel="0" collapsed="false">
      <c r="T2074" s="0" t="n">
        <v>7.14476364696267</v>
      </c>
    </row>
    <row r="2075" customFormat="false" ht="14.65" hidden="false" customHeight="true" outlineLevel="0" collapsed="false">
      <c r="T2075" s="0" t="n">
        <v>8.7633971966098</v>
      </c>
    </row>
    <row r="2076" customFormat="false" ht="14.65" hidden="false" customHeight="true" outlineLevel="0" collapsed="false">
      <c r="T2076" s="0" t="n">
        <v>5.56800959350408</v>
      </c>
    </row>
    <row r="2077" customFormat="false" ht="14.65" hidden="false" customHeight="true" outlineLevel="0" collapsed="false">
      <c r="T2077" s="0" t="n">
        <v>5.25999799216435</v>
      </c>
    </row>
    <row r="2078" customFormat="false" ht="14.65" hidden="false" customHeight="true" outlineLevel="0" collapsed="false">
      <c r="T2078" s="0" t="n">
        <v>6.02240364302668</v>
      </c>
    </row>
    <row r="2079" customFormat="false" ht="14.65" hidden="false" customHeight="true" outlineLevel="0" collapsed="false">
      <c r="T2079" s="0" t="n">
        <v>3.03130546011147</v>
      </c>
    </row>
    <row r="2080" customFormat="false" ht="14.65" hidden="false" customHeight="true" outlineLevel="0" collapsed="false">
      <c r="T2080" s="0" t="n">
        <v>4.61249718246376</v>
      </c>
    </row>
    <row r="2081" customFormat="false" ht="14.65" hidden="false" customHeight="true" outlineLevel="0" collapsed="false">
      <c r="T2081" s="0" t="n">
        <v>0.762328153555601</v>
      </c>
    </row>
    <row r="2082" customFormat="false" ht="14.65" hidden="false" customHeight="true" outlineLevel="0" collapsed="false">
      <c r="T2082" s="0" t="n">
        <v>6.42103890671745</v>
      </c>
    </row>
    <row r="2083" customFormat="false" ht="14.65" hidden="false" customHeight="true" outlineLevel="0" collapsed="false">
      <c r="T2083" s="0" t="n">
        <v>5.26259572915269</v>
      </c>
    </row>
    <row r="2084" customFormat="false" ht="14.65" hidden="false" customHeight="true" outlineLevel="0" collapsed="false">
      <c r="T2084" s="0" t="n">
        <v>5.97326059152296</v>
      </c>
    </row>
    <row r="2085" customFormat="false" ht="14.65" hidden="false" customHeight="true" outlineLevel="0" collapsed="false">
      <c r="T2085" s="0" t="n">
        <v>7.19178997855386</v>
      </c>
    </row>
    <row r="2086" customFormat="false" ht="14.65" hidden="false" customHeight="true" outlineLevel="0" collapsed="false">
      <c r="T2086" s="0" t="n">
        <v>7.37721724377999</v>
      </c>
    </row>
    <row r="2087" customFormat="false" ht="14.65" hidden="false" customHeight="true" outlineLevel="0" collapsed="false">
      <c r="T2087" s="0" t="n">
        <v>6.57662449101908</v>
      </c>
    </row>
    <row r="2088" customFormat="false" ht="14.65" hidden="false" customHeight="true" outlineLevel="0" collapsed="false">
      <c r="T2088" s="0" t="n">
        <v>5.11863793110075</v>
      </c>
    </row>
    <row r="2089" customFormat="false" ht="14.65" hidden="false" customHeight="true" outlineLevel="0" collapsed="false">
      <c r="T2089" s="0" t="n">
        <v>8.56136058483384</v>
      </c>
    </row>
    <row r="2090" customFormat="false" ht="14.65" hidden="false" customHeight="true" outlineLevel="0" collapsed="false">
      <c r="T2090" s="0" t="n">
        <v>2.76346840572424</v>
      </c>
    </row>
    <row r="2091" customFormat="false" ht="14.65" hidden="false" customHeight="true" outlineLevel="0" collapsed="false">
      <c r="T2091" s="0" t="n">
        <v>6.17836203642386</v>
      </c>
    </row>
    <row r="2092" customFormat="false" ht="14.65" hidden="false" customHeight="true" outlineLevel="0" collapsed="false">
      <c r="T2092" s="0" t="n">
        <v>7.19700084877296</v>
      </c>
    </row>
    <row r="2093" customFormat="false" ht="14.65" hidden="false" customHeight="true" outlineLevel="0" collapsed="false">
      <c r="T2093" s="0" t="n">
        <v>1.68955069676761</v>
      </c>
    </row>
    <row r="2094" customFormat="false" ht="14.65" hidden="false" customHeight="true" outlineLevel="0" collapsed="false">
      <c r="T2094" s="0" t="n">
        <v>5.13453552452812</v>
      </c>
    </row>
    <row r="2095" customFormat="false" ht="14.65" hidden="false" customHeight="true" outlineLevel="0" collapsed="false">
      <c r="T2095" s="0" t="n">
        <v>9.02393888189005</v>
      </c>
    </row>
    <row r="2096" customFormat="false" ht="14.65" hidden="false" customHeight="true" outlineLevel="0" collapsed="false">
      <c r="T2096" s="0" t="n">
        <v>6.12400215946642</v>
      </c>
    </row>
    <row r="2097" customFormat="false" ht="14.65" hidden="false" customHeight="true" outlineLevel="0" collapsed="false">
      <c r="T2097" s="0" t="n">
        <v>7.69121823747944</v>
      </c>
    </row>
    <row r="2098" customFormat="false" ht="14.65" hidden="false" customHeight="true" outlineLevel="0" collapsed="false">
      <c r="T2098" s="0" t="n">
        <v>6.15075947666021</v>
      </c>
    </row>
    <row r="2099" customFormat="false" ht="14.65" hidden="false" customHeight="true" outlineLevel="0" collapsed="false">
      <c r="T2099" s="0" t="n">
        <v>3.68646587500762</v>
      </c>
    </row>
    <row r="2100" customFormat="false" ht="14.65" hidden="false" customHeight="true" outlineLevel="0" collapsed="false">
      <c r="T2100" s="0" t="n">
        <v>0.831717012077856</v>
      </c>
    </row>
    <row r="2101" customFormat="false" ht="14.65" hidden="false" customHeight="true" outlineLevel="0" collapsed="false">
      <c r="T2101" s="0" t="n">
        <v>0</v>
      </c>
    </row>
    <row r="2102" customFormat="false" ht="14.65" hidden="false" customHeight="true" outlineLevel="0" collapsed="false">
      <c r="T2102" s="0" t="n">
        <v>0</v>
      </c>
    </row>
    <row r="2103" customFormat="false" ht="14.65" hidden="false" customHeight="true" outlineLevel="0" collapsed="false">
      <c r="T2103" s="0" t="n">
        <v>0</v>
      </c>
    </row>
    <row r="2104" customFormat="false" ht="14.65" hidden="false" customHeight="true" outlineLevel="0" collapsed="false">
      <c r="T2104" s="0" t="n">
        <v>0</v>
      </c>
    </row>
    <row r="2105" customFormat="false" ht="14.65" hidden="false" customHeight="true" outlineLevel="0" collapsed="false">
      <c r="T2105" s="0" t="n">
        <v>2.4098632353699</v>
      </c>
    </row>
    <row r="2106" customFormat="false" ht="14.65" hidden="false" customHeight="true" outlineLevel="0" collapsed="false">
      <c r="T2106" s="0" t="n">
        <v>5.37129376310797</v>
      </c>
    </row>
    <row r="2107" customFormat="false" ht="14.65" hidden="false" customHeight="true" outlineLevel="0" collapsed="false">
      <c r="T2107" s="0" t="n">
        <v>4.30978559528661</v>
      </c>
    </row>
    <row r="2108" customFormat="false" ht="14.65" hidden="false" customHeight="true" outlineLevel="0" collapsed="false">
      <c r="T2108" s="0" t="n">
        <v>6.31893666305372</v>
      </c>
    </row>
    <row r="2109" customFormat="false" ht="14.65" hidden="false" customHeight="true" outlineLevel="0" collapsed="false">
      <c r="T2109" s="0" t="n">
        <v>5.22227058404167</v>
      </c>
    </row>
    <row r="2110" customFormat="false" ht="14.65" hidden="false" customHeight="true" outlineLevel="0" collapsed="false">
      <c r="T2110" s="0" t="n">
        <v>0.736351763982833</v>
      </c>
    </row>
    <row r="2111" customFormat="false" ht="14.65" hidden="false" customHeight="true" outlineLevel="0" collapsed="false">
      <c r="T2111" s="0" t="n">
        <v>5.69774386380768</v>
      </c>
    </row>
    <row r="2112" customFormat="false" ht="14.65" hidden="false" customHeight="true" outlineLevel="0" collapsed="false">
      <c r="T2112" s="0" t="n">
        <v>5.36745846425011</v>
      </c>
    </row>
    <row r="2113" customFormat="false" ht="14.65" hidden="false" customHeight="true" outlineLevel="0" collapsed="false">
      <c r="T2113" s="0" t="n">
        <v>2.89844542905201</v>
      </c>
    </row>
    <row r="2114" customFormat="false" ht="14.65" hidden="false" customHeight="true" outlineLevel="0" collapsed="false">
      <c r="T2114" s="0" t="n">
        <v>7.72697379047362</v>
      </c>
    </row>
    <row r="2115" customFormat="false" ht="14.65" hidden="false" customHeight="true" outlineLevel="0" collapsed="false">
      <c r="T2115" s="0" t="n">
        <v>1.3559209867802</v>
      </c>
    </row>
    <row r="2116" customFormat="false" ht="14.65" hidden="false" customHeight="true" outlineLevel="0" collapsed="false">
      <c r="T2116" s="0" t="n">
        <v>6.08308025496858</v>
      </c>
    </row>
    <row r="2117" customFormat="false" ht="14.65" hidden="false" customHeight="true" outlineLevel="0" collapsed="false">
      <c r="T2117" s="0" t="n">
        <v>6.07563923073747</v>
      </c>
    </row>
    <row r="2118" customFormat="false" ht="14.65" hidden="false" customHeight="true" outlineLevel="0" collapsed="false">
      <c r="T2118" s="0" t="n">
        <v>4.75639633024664</v>
      </c>
    </row>
    <row r="2119" customFormat="false" ht="14.65" hidden="false" customHeight="true" outlineLevel="0" collapsed="false">
      <c r="T2119" s="0" t="n">
        <v>6.08044485251632</v>
      </c>
    </row>
    <row r="2120" customFormat="false" ht="14.65" hidden="false" customHeight="true" outlineLevel="0" collapsed="false">
      <c r="T2120" s="0" t="n">
        <v>0</v>
      </c>
    </row>
    <row r="2121" customFormat="false" ht="14.65" hidden="false" customHeight="true" outlineLevel="0" collapsed="false">
      <c r="T2121" s="0" t="n">
        <v>6.38174220107388</v>
      </c>
    </row>
    <row r="2122" customFormat="false" ht="14.65" hidden="false" customHeight="true" outlineLevel="0" collapsed="false">
      <c r="T2122" s="0" t="n">
        <v>5.22577561579471</v>
      </c>
    </row>
    <row r="2123" customFormat="false" ht="14.65" hidden="false" customHeight="true" outlineLevel="0" collapsed="false">
      <c r="T2123" s="0" t="n">
        <v>3.34345386823827</v>
      </c>
    </row>
    <row r="2124" customFormat="false" ht="14.65" hidden="false" customHeight="true" outlineLevel="0" collapsed="false">
      <c r="T2124" s="0" t="n">
        <v>6.1271560829718</v>
      </c>
    </row>
    <row r="2125" customFormat="false" ht="14.65" hidden="false" customHeight="true" outlineLevel="0" collapsed="false">
      <c r="T2125" s="0" t="n">
        <v>4.97374603689172</v>
      </c>
    </row>
    <row r="2126" customFormat="false" ht="14.65" hidden="false" customHeight="true" outlineLevel="0" collapsed="false">
      <c r="T2126" s="0" t="n">
        <v>1.07137076033861</v>
      </c>
    </row>
    <row r="2127" customFormat="false" ht="14.65" hidden="false" customHeight="true" outlineLevel="0" collapsed="false">
      <c r="T2127" s="0" t="n">
        <v>3.09890438353961</v>
      </c>
    </row>
    <row r="2128" customFormat="false" ht="14.65" hidden="false" customHeight="true" outlineLevel="0" collapsed="false">
      <c r="T2128" s="0" t="n">
        <v>11.3040611023049</v>
      </c>
    </row>
    <row r="2129" customFormat="false" ht="14.65" hidden="false" customHeight="true" outlineLevel="0" collapsed="false">
      <c r="T2129" s="0" t="n">
        <v>2.12434682339888</v>
      </c>
    </row>
    <row r="2130" customFormat="false" ht="14.65" hidden="false" customHeight="true" outlineLevel="0" collapsed="false">
      <c r="T2130" s="0" t="n">
        <v>7.23602818126762</v>
      </c>
    </row>
    <row r="2131" customFormat="false" ht="14.65" hidden="false" customHeight="true" outlineLevel="0" collapsed="false">
      <c r="T2131" s="0" t="n">
        <v>6.27535512579315</v>
      </c>
    </row>
    <row r="2132" customFormat="false" ht="14.65" hidden="false" customHeight="true" outlineLevel="0" collapsed="false">
      <c r="T2132" s="0" t="n">
        <v>2.3730969832873</v>
      </c>
    </row>
    <row r="2133" customFormat="false" ht="14.65" hidden="false" customHeight="true" outlineLevel="0" collapsed="false">
      <c r="T2133" s="0" t="n">
        <v>5.71704334932319</v>
      </c>
    </row>
    <row r="2134" customFormat="false" ht="14.65" hidden="false" customHeight="true" outlineLevel="0" collapsed="false">
      <c r="T2134" s="0" t="n">
        <v>7.36400517911415</v>
      </c>
    </row>
    <row r="2135" customFormat="false" ht="14.65" hidden="false" customHeight="true" outlineLevel="0" collapsed="false">
      <c r="T2135" s="0" t="n">
        <v>8.09644184185218</v>
      </c>
    </row>
    <row r="2136" customFormat="false" ht="14.65" hidden="false" customHeight="true" outlineLevel="0" collapsed="false">
      <c r="T2136" s="0" t="n">
        <v>7.83898841055933</v>
      </c>
    </row>
    <row r="2137" customFormat="false" ht="14.65" hidden="false" customHeight="true" outlineLevel="0" collapsed="false">
      <c r="T2137" s="0" t="n">
        <v>0</v>
      </c>
    </row>
    <row r="2138" customFormat="false" ht="14.65" hidden="false" customHeight="true" outlineLevel="0" collapsed="false">
      <c r="T2138" s="0" t="n">
        <v>0</v>
      </c>
    </row>
    <row r="2139" customFormat="false" ht="14.65" hidden="false" customHeight="true" outlineLevel="0" collapsed="false">
      <c r="T2139" s="0" t="n">
        <v>3.47904789774542</v>
      </c>
    </row>
    <row r="2140" customFormat="false" ht="14.65" hidden="false" customHeight="true" outlineLevel="0" collapsed="false">
      <c r="T2140" s="0" t="n">
        <v>4.56776288519199</v>
      </c>
    </row>
    <row r="2141" customFormat="false" ht="14.65" hidden="false" customHeight="true" outlineLevel="0" collapsed="false">
      <c r="T2141" s="0" t="n">
        <v>2.26766612510894</v>
      </c>
    </row>
    <row r="2142" customFormat="false" ht="14.65" hidden="false" customHeight="true" outlineLevel="0" collapsed="false">
      <c r="T2142" s="0" t="n">
        <v>3.86276281173741</v>
      </c>
    </row>
    <row r="2143" customFormat="false" ht="14.65" hidden="false" customHeight="true" outlineLevel="0" collapsed="false">
      <c r="T2143" s="0" t="n">
        <v>0</v>
      </c>
    </row>
    <row r="2144" customFormat="false" ht="14.65" hidden="false" customHeight="true" outlineLevel="0" collapsed="false">
      <c r="T2144" s="0" t="n">
        <v>0</v>
      </c>
    </row>
    <row r="2145" customFormat="false" ht="14.65" hidden="false" customHeight="true" outlineLevel="0" collapsed="false">
      <c r="T2145" s="0" t="n">
        <v>0</v>
      </c>
    </row>
    <row r="2146" customFormat="false" ht="14.65" hidden="false" customHeight="true" outlineLevel="0" collapsed="false">
      <c r="T2146" s="0" t="n">
        <v>1.63771118549722</v>
      </c>
    </row>
    <row r="2147" customFormat="false" ht="14.65" hidden="false" customHeight="true" outlineLevel="0" collapsed="false">
      <c r="T2147" s="0" t="n">
        <v>7.11881610748797</v>
      </c>
    </row>
    <row r="2148" customFormat="false" ht="14.65" hidden="false" customHeight="true" outlineLevel="0" collapsed="false">
      <c r="T2148" s="0" t="n">
        <v>3.68565576609075</v>
      </c>
    </row>
    <row r="2149" customFormat="false" ht="14.65" hidden="false" customHeight="true" outlineLevel="0" collapsed="false">
      <c r="T2149" s="0" t="n">
        <v>3.78645059202911</v>
      </c>
    </row>
    <row r="2150" customFormat="false" ht="14.65" hidden="false" customHeight="true" outlineLevel="0" collapsed="false">
      <c r="T2150" s="0" t="n">
        <v>6.61073358967546</v>
      </c>
    </row>
    <row r="2151" customFormat="false" ht="14.65" hidden="false" customHeight="true" outlineLevel="0" collapsed="false">
      <c r="T2151" s="0" t="n">
        <v>0</v>
      </c>
    </row>
    <row r="2152" customFormat="false" ht="14.65" hidden="false" customHeight="true" outlineLevel="0" collapsed="false">
      <c r="T2152" s="0" t="n">
        <v>6.94343694613327</v>
      </c>
    </row>
    <row r="2153" customFormat="false" ht="14.65" hidden="false" customHeight="true" outlineLevel="0" collapsed="false">
      <c r="T2153" s="0" t="n">
        <v>6.07273729938496</v>
      </c>
    </row>
    <row r="2154" customFormat="false" ht="14.65" hidden="false" customHeight="true" outlineLevel="0" collapsed="false">
      <c r="T2154" s="0" t="n">
        <v>5.4963780354737</v>
      </c>
    </row>
    <row r="2155" customFormat="false" ht="14.65" hidden="false" customHeight="true" outlineLevel="0" collapsed="false">
      <c r="T2155" s="0" t="n">
        <v>3.48778879479937</v>
      </c>
    </row>
    <row r="2156" customFormat="false" ht="14.65" hidden="false" customHeight="true" outlineLevel="0" collapsed="false">
      <c r="T2156" s="0" t="n">
        <v>6.33560756869605</v>
      </c>
    </row>
    <row r="2157" customFormat="false" ht="14.65" hidden="false" customHeight="true" outlineLevel="0" collapsed="false">
      <c r="T2157" s="0" t="n">
        <v>8.1530833298781</v>
      </c>
    </row>
    <row r="2158" customFormat="false" ht="14.65" hidden="false" customHeight="true" outlineLevel="0" collapsed="false">
      <c r="T2158" s="0" t="n">
        <v>4.67504210414842</v>
      </c>
    </row>
    <row r="2159" customFormat="false" ht="14.65" hidden="false" customHeight="true" outlineLevel="0" collapsed="false">
      <c r="T2159" s="0" t="n">
        <v>9.00378319835686</v>
      </c>
    </row>
    <row r="2160" customFormat="false" ht="14.65" hidden="false" customHeight="true" outlineLevel="0" collapsed="false">
      <c r="T2160" s="0" t="n">
        <v>0</v>
      </c>
    </row>
    <row r="2161" customFormat="false" ht="14.65" hidden="false" customHeight="true" outlineLevel="0" collapsed="false">
      <c r="T2161" s="0" t="n">
        <v>0</v>
      </c>
    </row>
    <row r="2162" customFormat="false" ht="14.65" hidden="false" customHeight="true" outlineLevel="0" collapsed="false">
      <c r="T2162" s="0" t="n">
        <v>4.94237153667611</v>
      </c>
    </row>
    <row r="2163" customFormat="false" ht="14.65" hidden="false" customHeight="true" outlineLevel="0" collapsed="false">
      <c r="T2163" s="0" t="n">
        <v>0</v>
      </c>
    </row>
    <row r="2164" customFormat="false" ht="14.65" hidden="false" customHeight="true" outlineLevel="0" collapsed="false">
      <c r="T2164" s="0" t="n">
        <v>6.61138365134199</v>
      </c>
    </row>
    <row r="2165" customFormat="false" ht="14.65" hidden="false" customHeight="true" outlineLevel="0" collapsed="false">
      <c r="T2165" s="0" t="n">
        <v>4.97132205078803</v>
      </c>
    </row>
    <row r="2166" customFormat="false" ht="14.65" hidden="false" customHeight="true" outlineLevel="0" collapsed="false">
      <c r="T2166" s="0" t="n">
        <v>6.02837979992033</v>
      </c>
    </row>
    <row r="2167" customFormat="false" ht="14.65" hidden="false" customHeight="true" outlineLevel="0" collapsed="false">
      <c r="T2167" s="0" t="n">
        <v>1.61278140094619</v>
      </c>
    </row>
    <row r="2168" customFormat="false" ht="14.65" hidden="false" customHeight="true" outlineLevel="0" collapsed="false">
      <c r="T2168" s="0" t="n">
        <v>5.18548808562889</v>
      </c>
    </row>
    <row r="2169" customFormat="false" ht="14.65" hidden="false" customHeight="true" outlineLevel="0" collapsed="false">
      <c r="T2169" s="0" t="n">
        <v>4.63299942751656</v>
      </c>
    </row>
    <row r="2170" customFormat="false" ht="14.65" hidden="false" customHeight="true" outlineLevel="0" collapsed="false">
      <c r="T2170" s="0" t="n">
        <v>3.80694544349061</v>
      </c>
    </row>
    <row r="2171" customFormat="false" ht="14.65" hidden="false" customHeight="true" outlineLevel="0" collapsed="false">
      <c r="T2171" s="0" t="n">
        <v>5.33846683012755</v>
      </c>
    </row>
    <row r="2172" customFormat="false" ht="14.65" hidden="false" customHeight="true" outlineLevel="0" collapsed="false">
      <c r="T2172" s="0" t="n">
        <v>8.55566005724818</v>
      </c>
    </row>
    <row r="2173" customFormat="false" ht="14.65" hidden="false" customHeight="true" outlineLevel="0" collapsed="false">
      <c r="T2173" s="0" t="n">
        <v>0</v>
      </c>
    </row>
    <row r="2174" customFormat="false" ht="14.65" hidden="false" customHeight="true" outlineLevel="0" collapsed="false">
      <c r="T2174" s="0" t="n">
        <v>4.79712321274129</v>
      </c>
    </row>
    <row r="2175" customFormat="false" ht="14.65" hidden="false" customHeight="true" outlineLevel="0" collapsed="false">
      <c r="T2175" s="0" t="n">
        <v>0</v>
      </c>
    </row>
    <row r="2176" customFormat="false" ht="14.65" hidden="false" customHeight="true" outlineLevel="0" collapsed="false">
      <c r="T2176" s="0" t="n">
        <v>0</v>
      </c>
    </row>
    <row r="2177" customFormat="false" ht="14.65" hidden="false" customHeight="true" outlineLevel="0" collapsed="false">
      <c r="T2177" s="0" t="n">
        <v>0</v>
      </c>
    </row>
    <row r="2178" customFormat="false" ht="14.65" hidden="false" customHeight="true" outlineLevel="0" collapsed="false">
      <c r="T2178" s="0" t="n">
        <v>5.53656667649094</v>
      </c>
    </row>
    <row r="2179" customFormat="false" ht="14.65" hidden="false" customHeight="true" outlineLevel="0" collapsed="false">
      <c r="T2179" s="0" t="n">
        <v>6.4634013499454</v>
      </c>
    </row>
    <row r="2180" customFormat="false" ht="14.65" hidden="false" customHeight="true" outlineLevel="0" collapsed="false">
      <c r="T2180" s="0" t="n">
        <v>5.61611066240806</v>
      </c>
    </row>
    <row r="2181" customFormat="false" ht="14.65" hidden="false" customHeight="true" outlineLevel="0" collapsed="false">
      <c r="T2181" s="0" t="n">
        <v>3.56080452589884</v>
      </c>
    </row>
    <row r="2182" customFormat="false" ht="14.65" hidden="false" customHeight="true" outlineLevel="0" collapsed="false">
      <c r="T2182" s="0" t="n">
        <v>0.831717012077856</v>
      </c>
    </row>
    <row r="2183" customFormat="false" ht="14.65" hidden="false" customHeight="true" outlineLevel="0" collapsed="false">
      <c r="T2183" s="0" t="n">
        <v>5.35017627478787</v>
      </c>
    </row>
    <row r="2184" customFormat="false" ht="14.65" hidden="false" customHeight="true" outlineLevel="0" collapsed="false">
      <c r="T2184" s="0" t="n">
        <v>6.32833629997717</v>
      </c>
    </row>
    <row r="2185" customFormat="false" ht="14.65" hidden="false" customHeight="true" outlineLevel="0" collapsed="false">
      <c r="T2185" s="0" t="n">
        <v>4.32771971219601</v>
      </c>
    </row>
    <row r="2186" customFormat="false" ht="14.65" hidden="false" customHeight="true" outlineLevel="0" collapsed="false">
      <c r="T2186" s="0" t="n">
        <v>0</v>
      </c>
    </row>
    <row r="2187" customFormat="false" ht="14.65" hidden="false" customHeight="true" outlineLevel="0" collapsed="false">
      <c r="T2187" s="0" t="n">
        <v>0</v>
      </c>
    </row>
    <row r="2188" customFormat="false" ht="14.65" hidden="false" customHeight="true" outlineLevel="0" collapsed="false">
      <c r="T2188" s="0" t="n">
        <v>0.736351763982833</v>
      </c>
    </row>
    <row r="2189" customFormat="false" ht="14.65" hidden="false" customHeight="true" outlineLevel="0" collapsed="false">
      <c r="T2189" s="0" t="n">
        <v>5.93826490955065</v>
      </c>
    </row>
    <row r="2190" customFormat="false" ht="14.65" hidden="false" customHeight="true" outlineLevel="0" collapsed="false">
      <c r="T2190" s="0" t="n">
        <v>4.91141131375757</v>
      </c>
    </row>
    <row r="2191" customFormat="false" ht="14.65" hidden="false" customHeight="true" outlineLevel="0" collapsed="false">
      <c r="T2191" s="0" t="n">
        <v>6.00770869866351</v>
      </c>
    </row>
    <row r="2192" customFormat="false" ht="14.65" hidden="false" customHeight="true" outlineLevel="0" collapsed="false">
      <c r="T2192" s="0" t="n">
        <v>6.3329833955872</v>
      </c>
    </row>
    <row r="2193" customFormat="false" ht="14.65" hidden="false" customHeight="true" outlineLevel="0" collapsed="false">
      <c r="T2193" s="0" t="n">
        <v>6.27497539114377</v>
      </c>
    </row>
    <row r="2194" customFormat="false" ht="14.65" hidden="false" customHeight="true" outlineLevel="0" collapsed="false">
      <c r="T2194" s="0" t="n">
        <v>6.81490805490196</v>
      </c>
    </row>
    <row r="2195" customFormat="false" ht="14.65" hidden="false" customHeight="true" outlineLevel="0" collapsed="false">
      <c r="T2195" s="0" t="n">
        <v>0.736351763982833</v>
      </c>
    </row>
    <row r="2196" customFormat="false" ht="14.65" hidden="false" customHeight="true" outlineLevel="0" collapsed="false">
      <c r="T2196" s="0" t="n">
        <v>1.62698906437542</v>
      </c>
    </row>
    <row r="2197" customFormat="false" ht="14.65" hidden="false" customHeight="true" outlineLevel="0" collapsed="false">
      <c r="T2197" s="0" t="n">
        <v>3.45422779405094</v>
      </c>
    </row>
    <row r="2198" customFormat="false" ht="14.65" hidden="false" customHeight="true" outlineLevel="0" collapsed="false">
      <c r="T2198" s="0" t="n">
        <v>0</v>
      </c>
    </row>
    <row r="2199" customFormat="false" ht="14.65" hidden="false" customHeight="true" outlineLevel="0" collapsed="false">
      <c r="T2199" s="0" t="n">
        <v>0</v>
      </c>
    </row>
    <row r="2200" customFormat="false" ht="14.65" hidden="false" customHeight="true" outlineLevel="0" collapsed="false">
      <c r="T2200" s="0" t="n">
        <v>2.55988835494157</v>
      </c>
    </row>
    <row r="2201" customFormat="false" ht="14.65" hidden="false" customHeight="true" outlineLevel="0" collapsed="false">
      <c r="T2201" s="0" t="n">
        <v>0</v>
      </c>
    </row>
    <row r="2202" customFormat="false" ht="14.65" hidden="false" customHeight="true" outlineLevel="0" collapsed="false">
      <c r="T2202" s="0" t="n">
        <v>3.89234470849452</v>
      </c>
    </row>
    <row r="2203" customFormat="false" ht="14.65" hidden="false" customHeight="true" outlineLevel="0" collapsed="false">
      <c r="T2203" s="0" t="n">
        <v>3.62677152639442</v>
      </c>
    </row>
    <row r="2204" customFormat="false" ht="14.65" hidden="false" customHeight="true" outlineLevel="0" collapsed="false">
      <c r="T2204" s="0" t="n">
        <v>5.80283878130936</v>
      </c>
    </row>
    <row r="2205" customFormat="false" ht="14.65" hidden="false" customHeight="true" outlineLevel="0" collapsed="false">
      <c r="T2205" s="0" t="n">
        <v>5.73417038616087</v>
      </c>
    </row>
    <row r="2206" customFormat="false" ht="14.65" hidden="false" customHeight="true" outlineLevel="0" collapsed="false">
      <c r="T2206" s="0" t="n">
        <v>8.86001238722917</v>
      </c>
    </row>
    <row r="2207" customFormat="false" ht="14.65" hidden="false" customHeight="true" outlineLevel="0" collapsed="false">
      <c r="T2207" s="0" t="n">
        <v>0</v>
      </c>
    </row>
    <row r="2208" customFormat="false" ht="14.65" hidden="false" customHeight="true" outlineLevel="0" collapsed="false">
      <c r="T2208" s="0" t="n">
        <v>5.47399573572568</v>
      </c>
    </row>
    <row r="2209" customFormat="false" ht="14.65" hidden="false" customHeight="true" outlineLevel="0" collapsed="false">
      <c r="T2209" s="0" t="n">
        <v>5.70682226719066</v>
      </c>
    </row>
    <row r="2210" customFormat="false" ht="14.65" hidden="false" customHeight="true" outlineLevel="0" collapsed="false">
      <c r="T2210" s="0" t="n">
        <v>0.762328153555601</v>
      </c>
    </row>
    <row r="2211" customFormat="false" ht="14.65" hidden="false" customHeight="true" outlineLevel="0" collapsed="false">
      <c r="T2211" s="0" t="n">
        <v>1.65167662363335</v>
      </c>
    </row>
    <row r="2212" customFormat="false" ht="14.65" hidden="false" customHeight="true" outlineLevel="0" collapsed="false">
      <c r="T2212" s="0" t="n">
        <v>0</v>
      </c>
    </row>
    <row r="2213" customFormat="false" ht="14.65" hidden="false" customHeight="true" outlineLevel="0" collapsed="false">
      <c r="T2213" s="0" t="n">
        <v>0</v>
      </c>
    </row>
    <row r="2214" customFormat="false" ht="14.65" hidden="false" customHeight="true" outlineLevel="0" collapsed="false">
      <c r="T2214" s="0" t="n">
        <v>5.30493414949335</v>
      </c>
    </row>
    <row r="2215" customFormat="false" ht="14.65" hidden="false" customHeight="true" outlineLevel="0" collapsed="false">
      <c r="T2215" s="0" t="n">
        <v>4.07206597000786</v>
      </c>
    </row>
    <row r="2216" customFormat="false" ht="14.65" hidden="false" customHeight="true" outlineLevel="0" collapsed="false">
      <c r="T2216" s="0" t="n">
        <v>6.45672378199364</v>
      </c>
    </row>
    <row r="2217" customFormat="false" ht="14.65" hidden="false" customHeight="true" outlineLevel="0" collapsed="false">
      <c r="T2217" s="0" t="n">
        <v>5.98438553113576</v>
      </c>
    </row>
    <row r="2218" customFormat="false" ht="14.65" hidden="false" customHeight="true" outlineLevel="0" collapsed="false">
      <c r="T2218" s="0" t="n">
        <v>4.36542504634642</v>
      </c>
    </row>
    <row r="2219" customFormat="false" ht="14.65" hidden="false" customHeight="true" outlineLevel="0" collapsed="false">
      <c r="T2219" s="0" t="n">
        <v>7.62871051344687</v>
      </c>
    </row>
    <row r="2220" customFormat="false" ht="14.65" hidden="false" customHeight="true" outlineLevel="0" collapsed="false">
      <c r="T2220" s="0" t="n">
        <v>6.94020623448526</v>
      </c>
    </row>
    <row r="2221" customFormat="false" ht="14.65" hidden="false" customHeight="true" outlineLevel="0" collapsed="false">
      <c r="T2221" s="0" t="n">
        <v>2.77452790396327</v>
      </c>
    </row>
    <row r="2222" customFormat="false" ht="14.65" hidden="false" customHeight="true" outlineLevel="0" collapsed="false">
      <c r="T2222" s="0" t="n">
        <v>3.23631355059234</v>
      </c>
    </row>
    <row r="2223" customFormat="false" ht="14.65" hidden="false" customHeight="true" outlineLevel="0" collapsed="false">
      <c r="T2223" s="0" t="n">
        <v>8.49185672001688</v>
      </c>
    </row>
    <row r="2224" customFormat="false" ht="14.65" hidden="false" customHeight="true" outlineLevel="0" collapsed="false">
      <c r="T2224" s="0" t="n">
        <v>3.0177691309639</v>
      </c>
    </row>
    <row r="2225" customFormat="false" ht="14.65" hidden="false" customHeight="true" outlineLevel="0" collapsed="false">
      <c r="T2225" s="0" t="n">
        <v>3.7927660134797</v>
      </c>
    </row>
    <row r="2226" customFormat="false" ht="14.65" hidden="false" customHeight="true" outlineLevel="0" collapsed="false">
      <c r="T2226" s="0" t="n">
        <v>4.46653520030557</v>
      </c>
    </row>
    <row r="2227" customFormat="false" ht="14.65" hidden="false" customHeight="true" outlineLevel="0" collapsed="false">
      <c r="T2227" s="0" t="n">
        <v>8.52504228077644</v>
      </c>
    </row>
    <row r="2228" customFormat="false" ht="14.65" hidden="false" customHeight="true" outlineLevel="0" collapsed="false">
      <c r="T2228" s="0" t="n">
        <v>5.40022207590349</v>
      </c>
    </row>
    <row r="2229" customFormat="false" ht="14.65" hidden="false" customHeight="true" outlineLevel="0" collapsed="false">
      <c r="T2229" s="0" t="n">
        <v>0.762328153555601</v>
      </c>
    </row>
    <row r="2230" customFormat="false" ht="14.65" hidden="false" customHeight="true" outlineLevel="0" collapsed="false">
      <c r="T2230" s="0" t="n">
        <v>5.72902768564431</v>
      </c>
    </row>
    <row r="2231" customFormat="false" ht="14.65" hidden="false" customHeight="true" outlineLevel="0" collapsed="false">
      <c r="T2231" s="0" t="n">
        <v>4.05630754712435</v>
      </c>
    </row>
    <row r="2232" customFormat="false" ht="14.65" hidden="false" customHeight="true" outlineLevel="0" collapsed="false">
      <c r="T2232" s="0" t="n">
        <v>0</v>
      </c>
    </row>
    <row r="2233" customFormat="false" ht="14.65" hidden="false" customHeight="true" outlineLevel="0" collapsed="false">
      <c r="T2233" s="0" t="n">
        <v>3.32092556020548</v>
      </c>
    </row>
    <row r="2234" customFormat="false" ht="14.65" hidden="false" customHeight="true" outlineLevel="0" collapsed="false">
      <c r="T2234" s="0" t="n">
        <v>7.98277707521615</v>
      </c>
    </row>
    <row r="2235" customFormat="false" ht="14.65" hidden="false" customHeight="true" outlineLevel="0" collapsed="false">
      <c r="T2235" s="0" t="n">
        <v>9.32147918784927</v>
      </c>
    </row>
    <row r="2236" customFormat="false" ht="14.65" hidden="false" customHeight="true" outlineLevel="0" collapsed="false">
      <c r="T2236" s="0" t="n">
        <v>7.55105109146365</v>
      </c>
    </row>
    <row r="2237" customFormat="false" ht="14.65" hidden="false" customHeight="true" outlineLevel="0" collapsed="false">
      <c r="T2237" s="0" t="n">
        <v>4.76780222513102</v>
      </c>
    </row>
    <row r="2238" customFormat="false" ht="14.65" hidden="false" customHeight="true" outlineLevel="0" collapsed="false">
      <c r="T2238" s="0" t="n">
        <v>1.24012097983682</v>
      </c>
    </row>
    <row r="2239" customFormat="false" ht="14.65" hidden="false" customHeight="true" outlineLevel="0" collapsed="false">
      <c r="T2239" s="0" t="n">
        <v>1.61278140094619</v>
      </c>
    </row>
    <row r="2240" customFormat="false" ht="14.65" hidden="false" customHeight="true" outlineLevel="0" collapsed="false">
      <c r="T2240" s="0" t="n">
        <v>5.50353242272625</v>
      </c>
    </row>
    <row r="2241" customFormat="false" ht="14.65" hidden="false" customHeight="true" outlineLevel="0" collapsed="false">
      <c r="T2241" s="0" t="n">
        <v>1.68955069676761</v>
      </c>
    </row>
    <row r="2242" customFormat="false" ht="14.65" hidden="false" customHeight="true" outlineLevel="0" collapsed="false">
      <c r="T2242" s="0" t="n">
        <v>6.33263064769052</v>
      </c>
    </row>
    <row r="2243" customFormat="false" ht="14.65" hidden="false" customHeight="true" outlineLevel="0" collapsed="false">
      <c r="T2243" s="0" t="n">
        <v>1.30802764481447</v>
      </c>
    </row>
    <row r="2244" customFormat="false" ht="14.65" hidden="false" customHeight="true" outlineLevel="0" collapsed="false">
      <c r="T2244" s="0" t="n">
        <v>5.33376771958725</v>
      </c>
    </row>
    <row r="2245" customFormat="false" ht="14.65" hidden="false" customHeight="true" outlineLevel="0" collapsed="false">
      <c r="T2245" s="0" t="n">
        <v>4.25320898364839</v>
      </c>
    </row>
    <row r="2246" customFormat="false" ht="14.65" hidden="false" customHeight="true" outlineLevel="0" collapsed="false">
      <c r="T2246" s="0" t="n">
        <v>1.25848962634343</v>
      </c>
    </row>
    <row r="2247" customFormat="false" ht="14.65" hidden="false" customHeight="true" outlineLevel="0" collapsed="false">
      <c r="T2247" s="0" t="n">
        <v>0</v>
      </c>
    </row>
    <row r="2248" customFormat="false" ht="14.65" hidden="false" customHeight="true" outlineLevel="0" collapsed="false">
      <c r="T2248" s="0" t="n">
        <v>0</v>
      </c>
    </row>
    <row r="2249" customFormat="false" ht="14.65" hidden="false" customHeight="true" outlineLevel="0" collapsed="false">
      <c r="T2249" s="0" t="n">
        <v>3.74562951535451</v>
      </c>
    </row>
    <row r="2250" customFormat="false" ht="14.65" hidden="false" customHeight="true" outlineLevel="0" collapsed="false">
      <c r="T2250" s="0" t="n">
        <v>6.30263541489295</v>
      </c>
    </row>
    <row r="2251" customFormat="false" ht="14.65" hidden="false" customHeight="true" outlineLevel="0" collapsed="false">
      <c r="T2251" s="0" t="n">
        <v>0</v>
      </c>
    </row>
    <row r="2252" customFormat="false" ht="14.65" hidden="false" customHeight="true" outlineLevel="0" collapsed="false">
      <c r="T2252" s="0" t="n">
        <v>0</v>
      </c>
    </row>
    <row r="2253" customFormat="false" ht="14.65" hidden="false" customHeight="true" outlineLevel="0" collapsed="false">
      <c r="T2253" s="0" t="n">
        <v>3.31072324270073</v>
      </c>
    </row>
    <row r="2254" customFormat="false" ht="14.65" hidden="false" customHeight="true" outlineLevel="0" collapsed="false">
      <c r="T2254" s="0" t="n">
        <v>4.71968379531486</v>
      </c>
    </row>
    <row r="2255" customFormat="false" ht="14.65" hidden="false" customHeight="true" outlineLevel="0" collapsed="false">
      <c r="T2255" s="0" t="n">
        <v>5.76543726916124</v>
      </c>
    </row>
    <row r="2256" customFormat="false" ht="14.65" hidden="false" customHeight="true" outlineLevel="0" collapsed="false">
      <c r="T2256" s="0" t="n">
        <v>3.81317197459376</v>
      </c>
    </row>
    <row r="2257" customFormat="false" ht="14.65" hidden="false" customHeight="true" outlineLevel="0" collapsed="false">
      <c r="T2257" s="0" t="n">
        <v>2.24240689381159</v>
      </c>
    </row>
    <row r="2258" customFormat="false" ht="14.65" hidden="false" customHeight="true" outlineLevel="0" collapsed="false">
      <c r="T2258" s="0" t="n">
        <v>2.83692579445661</v>
      </c>
    </row>
    <row r="2259" customFormat="false" ht="14.65" hidden="false" customHeight="true" outlineLevel="0" collapsed="false">
      <c r="T2259" s="0" t="n">
        <v>5.79869985822503</v>
      </c>
    </row>
    <row r="2260" customFormat="false" ht="14.65" hidden="false" customHeight="true" outlineLevel="0" collapsed="false">
      <c r="T2260" s="0" t="n">
        <v>2.24240689381159</v>
      </c>
    </row>
    <row r="2261" customFormat="false" ht="14.65" hidden="false" customHeight="true" outlineLevel="0" collapsed="false">
      <c r="T2261" s="0" t="n">
        <v>5.06243933345707</v>
      </c>
    </row>
    <row r="2262" customFormat="false" ht="14.65" hidden="false" customHeight="true" outlineLevel="0" collapsed="false">
      <c r="T2262" s="0" t="n">
        <v>8.58371745241531</v>
      </c>
    </row>
    <row r="2263" customFormat="false" ht="14.65" hidden="false" customHeight="true" outlineLevel="0" collapsed="false">
      <c r="T2263" s="0" t="n">
        <v>7.02873767392671</v>
      </c>
    </row>
    <row r="2264" customFormat="false" ht="14.65" hidden="false" customHeight="true" outlineLevel="0" collapsed="false">
      <c r="T2264" s="0" t="n">
        <v>8.76774200991607</v>
      </c>
    </row>
    <row r="2265" customFormat="false" ht="14.65" hidden="false" customHeight="true" outlineLevel="0" collapsed="false">
      <c r="T2265" s="0" t="n">
        <v>1.94043418404476</v>
      </c>
    </row>
    <row r="2266" customFormat="false" ht="14.65" hidden="false" customHeight="true" outlineLevel="0" collapsed="false">
      <c r="T2266" s="0" t="n">
        <v>2.89398043463904</v>
      </c>
    </row>
    <row r="2267" customFormat="false" ht="14.65" hidden="false" customHeight="true" outlineLevel="0" collapsed="false">
      <c r="T2267" s="0" t="n">
        <v>5.77224475483121</v>
      </c>
    </row>
    <row r="2268" customFormat="false" ht="14.65" hidden="false" customHeight="true" outlineLevel="0" collapsed="false">
      <c r="T2268" s="0" t="n">
        <v>0</v>
      </c>
    </row>
    <row r="2269" customFormat="false" ht="14.65" hidden="false" customHeight="true" outlineLevel="0" collapsed="false">
      <c r="T2269" s="0" t="n">
        <v>0</v>
      </c>
    </row>
    <row r="2270" customFormat="false" ht="14.65" hidden="false" customHeight="true" outlineLevel="0" collapsed="false">
      <c r="T2270" s="0" t="n">
        <v>1.65167662363335</v>
      </c>
    </row>
    <row r="2271" customFormat="false" ht="14.65" hidden="false" customHeight="true" outlineLevel="0" collapsed="false">
      <c r="T2271" s="0" t="n">
        <v>0</v>
      </c>
    </row>
    <row r="2272" customFormat="false" ht="14.65" hidden="false" customHeight="true" outlineLevel="0" collapsed="false">
      <c r="T2272" s="0" t="n">
        <v>1.25848962634343</v>
      </c>
    </row>
    <row r="2273" customFormat="false" ht="14.65" hidden="false" customHeight="true" outlineLevel="0" collapsed="false">
      <c r="T2273" s="0" t="n">
        <v>0</v>
      </c>
    </row>
    <row r="2274" customFormat="false" ht="14.65" hidden="false" customHeight="true" outlineLevel="0" collapsed="false">
      <c r="T2274" s="0" t="n">
        <v>6.64243946169206</v>
      </c>
    </row>
    <row r="2275" customFormat="false" ht="14.65" hidden="false" customHeight="true" outlineLevel="0" collapsed="false">
      <c r="T2275" s="0" t="n">
        <v>3.77692531935265</v>
      </c>
    </row>
    <row r="2276" customFormat="false" ht="14.65" hidden="false" customHeight="true" outlineLevel="0" collapsed="false">
      <c r="T2276" s="0" t="n">
        <v>3.71255258036111</v>
      </c>
    </row>
    <row r="2277" customFormat="false" ht="14.65" hidden="false" customHeight="true" outlineLevel="0" collapsed="false">
      <c r="T2277" s="0" t="n">
        <v>1.94043418404476</v>
      </c>
    </row>
    <row r="2278" customFormat="false" ht="14.65" hidden="false" customHeight="true" outlineLevel="0" collapsed="false">
      <c r="T2278" s="0" t="n">
        <v>4.83317231872612</v>
      </c>
    </row>
    <row r="2279" customFormat="false" ht="14.65" hidden="false" customHeight="true" outlineLevel="0" collapsed="false">
      <c r="T2279" s="0" t="n">
        <v>3.69433525543146</v>
      </c>
    </row>
    <row r="2280" customFormat="false" ht="14.65" hidden="false" customHeight="true" outlineLevel="0" collapsed="false">
      <c r="T2280" s="0" t="n">
        <v>4.14794854977034</v>
      </c>
    </row>
    <row r="2281" customFormat="false" ht="14.65" hidden="false" customHeight="true" outlineLevel="0" collapsed="false">
      <c r="T2281" s="0" t="n">
        <v>4.47552420578141</v>
      </c>
    </row>
    <row r="2282" customFormat="false" ht="14.65" hidden="false" customHeight="true" outlineLevel="0" collapsed="false">
      <c r="T2282" s="0" t="n">
        <v>3.67283474944553</v>
      </c>
    </row>
    <row r="2283" customFormat="false" ht="14.65" hidden="false" customHeight="true" outlineLevel="0" collapsed="false">
      <c r="T2283" s="0" t="n">
        <v>0</v>
      </c>
    </row>
    <row r="2284" customFormat="false" ht="14.65" hidden="false" customHeight="true" outlineLevel="0" collapsed="false">
      <c r="T2284" s="0" t="n">
        <v>0</v>
      </c>
    </row>
    <row r="2285" customFormat="false" ht="14.65" hidden="false" customHeight="true" outlineLevel="0" collapsed="false">
      <c r="T2285" s="0" t="n">
        <v>8.24686496106859</v>
      </c>
    </row>
    <row r="2286" customFormat="false" ht="14.65" hidden="false" customHeight="true" outlineLevel="0" collapsed="false">
      <c r="T2286" s="0" t="n">
        <v>5.32529290294197</v>
      </c>
    </row>
    <row r="2287" customFormat="false" ht="14.65" hidden="false" customHeight="true" outlineLevel="0" collapsed="false">
      <c r="T2287" s="0" t="n">
        <v>5.32119056442343</v>
      </c>
    </row>
    <row r="2288" customFormat="false" ht="14.65" hidden="false" customHeight="true" outlineLevel="0" collapsed="false">
      <c r="T2288" s="0" t="n">
        <v>2.63410215745901</v>
      </c>
    </row>
    <row r="2289" customFormat="false" ht="14.65" hidden="false" customHeight="true" outlineLevel="0" collapsed="false">
      <c r="T2289" s="0" t="n">
        <v>0</v>
      </c>
    </row>
    <row r="2290" customFormat="false" ht="14.65" hidden="false" customHeight="true" outlineLevel="0" collapsed="false">
      <c r="T2290" s="0" t="n">
        <v>0</v>
      </c>
    </row>
    <row r="2291" customFormat="false" ht="14.65" hidden="false" customHeight="true" outlineLevel="0" collapsed="false">
      <c r="T2291" s="0" t="n">
        <v>6.75216383759946</v>
      </c>
    </row>
    <row r="2292" customFormat="false" ht="14.65" hidden="false" customHeight="true" outlineLevel="0" collapsed="false">
      <c r="T2292" s="0" t="n">
        <v>6.42738972628672</v>
      </c>
    </row>
    <row r="2293" customFormat="false" ht="14.65" hidden="false" customHeight="true" outlineLevel="0" collapsed="false">
      <c r="T2293" s="0" t="n">
        <v>6.34223401155707</v>
      </c>
    </row>
    <row r="2294" customFormat="false" ht="14.65" hidden="false" customHeight="true" outlineLevel="0" collapsed="false">
      <c r="T2294" s="0" t="n">
        <v>7.16372453631205</v>
      </c>
    </row>
    <row r="2295" customFormat="false" ht="14.65" hidden="false" customHeight="true" outlineLevel="0" collapsed="false">
      <c r="T2295" s="0" t="n">
        <v>3.27075609174948</v>
      </c>
    </row>
    <row r="2296" customFormat="false" ht="14.65" hidden="false" customHeight="true" outlineLevel="0" collapsed="false">
      <c r="T2296" s="0" t="n">
        <v>4.37016019144107</v>
      </c>
    </row>
    <row r="2297" customFormat="false" ht="14.65" hidden="false" customHeight="true" outlineLevel="0" collapsed="false">
      <c r="T2297" s="0" t="n">
        <v>4.91349162671077</v>
      </c>
    </row>
    <row r="2298" customFormat="false" ht="14.65" hidden="false" customHeight="true" outlineLevel="0" collapsed="false">
      <c r="T2298" s="0" t="n">
        <v>1.65167662363335</v>
      </c>
    </row>
    <row r="2299" customFormat="false" ht="14.65" hidden="false" customHeight="true" outlineLevel="0" collapsed="false">
      <c r="T2299" s="0" t="n">
        <v>0.831717012077856</v>
      </c>
    </row>
    <row r="2300" customFormat="false" ht="14.65" hidden="false" customHeight="true" outlineLevel="0" collapsed="false">
      <c r="T2300" s="0" t="n">
        <v>8.48100167927078</v>
      </c>
    </row>
    <row r="2301" customFormat="false" ht="14.65" hidden="false" customHeight="true" outlineLevel="0" collapsed="false">
      <c r="T2301" s="0" t="n">
        <v>10.2405380176196</v>
      </c>
    </row>
    <row r="2302" customFormat="false" ht="14.65" hidden="false" customHeight="true" outlineLevel="0" collapsed="false">
      <c r="T2302" s="0" t="n">
        <v>4.37419249114333</v>
      </c>
    </row>
    <row r="2303" customFormat="false" ht="14.65" hidden="false" customHeight="true" outlineLevel="0" collapsed="false">
      <c r="T2303" s="0" t="n">
        <v>8.181301081957</v>
      </c>
    </row>
    <row r="2304" customFormat="false" ht="14.65" hidden="false" customHeight="true" outlineLevel="0" collapsed="false">
      <c r="T2304" s="0" t="n">
        <v>7.00652352894092</v>
      </c>
    </row>
    <row r="2305" customFormat="false" ht="14.65" hidden="false" customHeight="true" outlineLevel="0" collapsed="false">
      <c r="T2305" s="0" t="n">
        <v>4.25365758040949</v>
      </c>
    </row>
    <row r="2306" customFormat="false" ht="14.65" hidden="false" customHeight="true" outlineLevel="0" collapsed="false">
      <c r="T2306" s="0" t="n">
        <v>7.01748314120435</v>
      </c>
    </row>
    <row r="2307" customFormat="false" ht="14.65" hidden="false" customHeight="true" outlineLevel="0" collapsed="false">
      <c r="T2307" s="0" t="n">
        <v>6.16804006328692</v>
      </c>
    </row>
    <row r="2308" customFormat="false" ht="14.65" hidden="false" customHeight="true" outlineLevel="0" collapsed="false">
      <c r="T2308" s="0" t="n">
        <v>4.96513202537751</v>
      </c>
    </row>
    <row r="2309" customFormat="false" ht="14.65" hidden="false" customHeight="true" outlineLevel="0" collapsed="false">
      <c r="T2309" s="0" t="n">
        <v>1.68955069676761</v>
      </c>
    </row>
    <row r="2310" customFormat="false" ht="14.65" hidden="false" customHeight="true" outlineLevel="0" collapsed="false">
      <c r="T2310" s="0" t="n">
        <v>6.53698105669565</v>
      </c>
    </row>
    <row r="2311" customFormat="false" ht="14.65" hidden="false" customHeight="true" outlineLevel="0" collapsed="false">
      <c r="T2311" s="0" t="n">
        <v>5.19770754915652</v>
      </c>
    </row>
    <row r="2312" customFormat="false" ht="14.65" hidden="false" customHeight="true" outlineLevel="0" collapsed="false">
      <c r="T2312" s="0" t="n">
        <v>3.36480548953644</v>
      </c>
    </row>
    <row r="2313" customFormat="false" ht="14.65" hidden="false" customHeight="true" outlineLevel="0" collapsed="false">
      <c r="T2313" s="0" t="n">
        <v>2.58747664781387</v>
      </c>
    </row>
    <row r="2314" customFormat="false" ht="14.65" hidden="false" customHeight="true" outlineLevel="0" collapsed="false">
      <c r="T2314" s="0" t="n">
        <v>3.31072324270073</v>
      </c>
    </row>
    <row r="2315" customFormat="false" ht="14.65" hidden="false" customHeight="true" outlineLevel="0" collapsed="false">
      <c r="T2315" s="0" t="n">
        <v>1.3559209867802</v>
      </c>
    </row>
    <row r="2316" customFormat="false" ht="14.65" hidden="false" customHeight="true" outlineLevel="0" collapsed="false">
      <c r="T2316" s="0" t="n">
        <v>4.26431657997545</v>
      </c>
    </row>
    <row r="2317" customFormat="false" ht="14.65" hidden="false" customHeight="true" outlineLevel="0" collapsed="false">
      <c r="T2317" s="0" t="n">
        <v>3.27183603277916</v>
      </c>
    </row>
    <row r="2318" customFormat="false" ht="14.65" hidden="false" customHeight="true" outlineLevel="0" collapsed="false">
      <c r="T2318" s="0" t="n">
        <v>3.28426589448846</v>
      </c>
    </row>
    <row r="2319" customFormat="false" ht="14.65" hidden="false" customHeight="true" outlineLevel="0" collapsed="false">
      <c r="T2319" s="0" t="n">
        <v>1.25848962634343</v>
      </c>
    </row>
    <row r="2320" customFormat="false" ht="14.65" hidden="false" customHeight="true" outlineLevel="0" collapsed="false">
      <c r="T2320" s="0" t="n">
        <v>7.10770580664824</v>
      </c>
    </row>
    <row r="2321" customFormat="false" ht="14.65" hidden="false" customHeight="true" outlineLevel="0" collapsed="false">
      <c r="T2321" s="0" t="n">
        <v>6.61063985510486</v>
      </c>
    </row>
    <row r="2322" customFormat="false" ht="14.65" hidden="false" customHeight="true" outlineLevel="0" collapsed="false">
      <c r="T2322" s="0" t="n">
        <v>4.97283176765556</v>
      </c>
    </row>
    <row r="2323" customFormat="false" ht="14.65" hidden="false" customHeight="true" outlineLevel="0" collapsed="false">
      <c r="T2323" s="0" t="n">
        <v>7.00410655556246</v>
      </c>
    </row>
    <row r="2324" customFormat="false" ht="14.65" hidden="false" customHeight="true" outlineLevel="0" collapsed="false">
      <c r="T2324" s="0" t="n">
        <v>4.63185087465461</v>
      </c>
    </row>
    <row r="2325" customFormat="false" ht="14.65" hidden="false" customHeight="true" outlineLevel="0" collapsed="false">
      <c r="T2325" s="0" t="n">
        <v>2.58747664781387</v>
      </c>
    </row>
    <row r="2326" customFormat="false" ht="14.65" hidden="false" customHeight="true" outlineLevel="0" collapsed="false">
      <c r="T2326" s="0" t="n">
        <v>7.23628059041071</v>
      </c>
    </row>
    <row r="2327" customFormat="false" ht="14.65" hidden="false" customHeight="true" outlineLevel="0" collapsed="false">
      <c r="T2327" s="0" t="n">
        <v>1.89699516576044</v>
      </c>
    </row>
    <row r="2328" customFormat="false" ht="14.65" hidden="false" customHeight="true" outlineLevel="0" collapsed="false">
      <c r="T2328" s="0" t="n">
        <v>3.6741027400906</v>
      </c>
    </row>
    <row r="2329" customFormat="false" ht="14.65" hidden="false" customHeight="true" outlineLevel="0" collapsed="false">
      <c r="T2329" s="0" t="n">
        <v>8.19539944903775</v>
      </c>
    </row>
    <row r="2330" customFormat="false" ht="14.65" hidden="false" customHeight="true" outlineLevel="0" collapsed="false">
      <c r="T2330" s="0" t="n">
        <v>8.93519797568024</v>
      </c>
    </row>
    <row r="2331" customFormat="false" ht="14.65" hidden="false" customHeight="true" outlineLevel="0" collapsed="false">
      <c r="T2331" s="0" t="n">
        <v>2.7024956746448</v>
      </c>
    </row>
    <row r="2332" customFormat="false" ht="14.65" hidden="false" customHeight="true" outlineLevel="0" collapsed="false">
      <c r="T2332" s="0" t="n">
        <v>3.10664311126008</v>
      </c>
    </row>
    <row r="2333" customFormat="false" ht="14.65" hidden="false" customHeight="true" outlineLevel="0" collapsed="false">
      <c r="T2333" s="0" t="n">
        <v>0</v>
      </c>
    </row>
    <row r="2334" customFormat="false" ht="14.65" hidden="false" customHeight="true" outlineLevel="0" collapsed="false">
      <c r="T2334" s="0" t="n">
        <v>6.87336633935952</v>
      </c>
    </row>
    <row r="2335" customFormat="false" ht="14.65" hidden="false" customHeight="true" outlineLevel="0" collapsed="false">
      <c r="T2335" s="0" t="n">
        <v>5.30926631746602</v>
      </c>
    </row>
    <row r="2336" customFormat="false" ht="14.65" hidden="false" customHeight="true" outlineLevel="0" collapsed="false">
      <c r="T2336" s="0" t="n">
        <v>5.36001198861386</v>
      </c>
    </row>
    <row r="2337" customFormat="false" ht="14.65" hidden="false" customHeight="true" outlineLevel="0" collapsed="false">
      <c r="T2337" s="0" t="n">
        <v>6.37111425363891</v>
      </c>
    </row>
    <row r="2338" customFormat="false" ht="14.65" hidden="false" customHeight="true" outlineLevel="0" collapsed="false">
      <c r="T2338" s="0" t="n">
        <v>5.74640975396748</v>
      </c>
    </row>
    <row r="2339" customFormat="false" ht="14.65" hidden="false" customHeight="true" outlineLevel="0" collapsed="false">
      <c r="T2339" s="0" t="n">
        <v>2.71426271470858</v>
      </c>
    </row>
    <row r="2340" customFormat="false" ht="14.65" hidden="false" customHeight="true" outlineLevel="0" collapsed="false">
      <c r="T2340" s="0" t="n">
        <v>8.08381943287055</v>
      </c>
    </row>
    <row r="2341" customFormat="false" ht="14.65" hidden="false" customHeight="true" outlineLevel="0" collapsed="false">
      <c r="T2341" s="0" t="n">
        <v>6.5566819093784</v>
      </c>
    </row>
    <row r="2342" customFormat="false" ht="14.65" hidden="false" customHeight="true" outlineLevel="0" collapsed="false">
      <c r="T2342" s="0" t="n">
        <v>5.66344763473116</v>
      </c>
    </row>
    <row r="2343" customFormat="false" ht="14.65" hidden="false" customHeight="true" outlineLevel="0" collapsed="false">
      <c r="T2343" s="0" t="n">
        <v>9.28323471499833</v>
      </c>
    </row>
    <row r="2344" customFormat="false" ht="14.65" hidden="false" customHeight="true" outlineLevel="0" collapsed="false">
      <c r="T2344" s="0" t="n">
        <v>1.30802764481447</v>
      </c>
    </row>
    <row r="2345" customFormat="false" ht="14.65" hidden="false" customHeight="true" outlineLevel="0" collapsed="false">
      <c r="T2345" s="0" t="n">
        <v>4.74419141313981</v>
      </c>
    </row>
    <row r="2346" customFormat="false" ht="14.65" hidden="false" customHeight="true" outlineLevel="0" collapsed="false">
      <c r="T2346" s="0" t="n">
        <v>7.13337366142417</v>
      </c>
    </row>
    <row r="2347" customFormat="false" ht="14.65" hidden="false" customHeight="true" outlineLevel="0" collapsed="false">
      <c r="T2347" s="0" t="n">
        <v>5.90079501338458</v>
      </c>
    </row>
    <row r="2348" customFormat="false" ht="14.65" hidden="false" customHeight="true" outlineLevel="0" collapsed="false">
      <c r="T2348" s="0" t="n">
        <v>5.1547447286802</v>
      </c>
    </row>
    <row r="2349" customFormat="false" ht="14.65" hidden="false" customHeight="true" outlineLevel="0" collapsed="false">
      <c r="T2349" s="0" t="n">
        <v>4.58693106318458</v>
      </c>
    </row>
    <row r="2350" customFormat="false" ht="14.65" hidden="false" customHeight="true" outlineLevel="0" collapsed="false">
      <c r="T2350" s="0" t="n">
        <v>6.16354408644311</v>
      </c>
    </row>
    <row r="2351" customFormat="false" ht="14.65" hidden="false" customHeight="true" outlineLevel="0" collapsed="false">
      <c r="T2351" s="0" t="n">
        <v>8.60487595397097</v>
      </c>
    </row>
    <row r="2352" customFormat="false" ht="14.65" hidden="false" customHeight="true" outlineLevel="0" collapsed="false">
      <c r="T2352" s="0" t="n">
        <v>6.64012810275603</v>
      </c>
    </row>
    <row r="2353" customFormat="false" ht="14.65" hidden="false" customHeight="true" outlineLevel="0" collapsed="false">
      <c r="T2353" s="0" t="n">
        <v>6.79689403778131</v>
      </c>
    </row>
    <row r="2354" customFormat="false" ht="14.65" hidden="false" customHeight="true" outlineLevel="0" collapsed="false">
      <c r="T2354" s="0" t="n">
        <v>3.1541270999601</v>
      </c>
    </row>
    <row r="2355" customFormat="false" ht="14.65" hidden="false" customHeight="true" outlineLevel="0" collapsed="false">
      <c r="T2355" s="0" t="n">
        <v>5.42566963700713</v>
      </c>
    </row>
    <row r="2356" customFormat="false" ht="14.65" hidden="false" customHeight="true" outlineLevel="0" collapsed="false">
      <c r="T2356" s="0" t="n">
        <v>6.45380289373554</v>
      </c>
    </row>
    <row r="2357" customFormat="false" ht="14.65" hidden="false" customHeight="true" outlineLevel="0" collapsed="false">
      <c r="T2357" s="0" t="n">
        <v>0</v>
      </c>
    </row>
    <row r="2358" customFormat="false" ht="14.65" hidden="false" customHeight="true" outlineLevel="0" collapsed="false">
      <c r="T2358" s="0" t="n">
        <v>6.24280388222512</v>
      </c>
    </row>
    <row r="2359" customFormat="false" ht="14.65" hidden="false" customHeight="true" outlineLevel="0" collapsed="false">
      <c r="T2359" s="0" t="n">
        <v>6.01547857881369</v>
      </c>
    </row>
    <row r="2360" customFormat="false" ht="14.65" hidden="false" customHeight="true" outlineLevel="0" collapsed="false">
      <c r="T2360" s="0" t="n">
        <v>4.74256114178927</v>
      </c>
    </row>
    <row r="2361" customFormat="false" ht="14.65" hidden="false" customHeight="true" outlineLevel="0" collapsed="false">
      <c r="T2361" s="0" t="n">
        <v>8.48030361550993</v>
      </c>
    </row>
    <row r="2362" customFormat="false" ht="14.65" hidden="false" customHeight="true" outlineLevel="0" collapsed="false">
      <c r="T2362" s="0" t="n">
        <v>5.8149806616369</v>
      </c>
    </row>
    <row r="2363" customFormat="false" ht="14.65" hidden="false" customHeight="true" outlineLevel="0" collapsed="false">
      <c r="T2363" s="0" t="n">
        <v>5.34067206472665</v>
      </c>
    </row>
    <row r="2364" customFormat="false" ht="14.65" hidden="false" customHeight="true" outlineLevel="0" collapsed="false">
      <c r="T2364" s="0" t="n">
        <v>4.66081250501742</v>
      </c>
    </row>
    <row r="2365" customFormat="false" ht="14.65" hidden="false" customHeight="true" outlineLevel="0" collapsed="false">
      <c r="T2365" s="0" t="n">
        <v>0</v>
      </c>
    </row>
    <row r="2366" customFormat="false" ht="14.65" hidden="false" customHeight="true" outlineLevel="0" collapsed="false">
      <c r="T2366" s="0" t="n">
        <v>0</v>
      </c>
    </row>
    <row r="2367" customFormat="false" ht="14.65" hidden="false" customHeight="true" outlineLevel="0" collapsed="false">
      <c r="T2367" s="0" t="n">
        <v>5.28302782560613</v>
      </c>
    </row>
    <row r="2368" customFormat="false" ht="14.65" hidden="false" customHeight="true" outlineLevel="0" collapsed="false">
      <c r="T2368" s="0" t="n">
        <v>7.84310896873752</v>
      </c>
    </row>
    <row r="2369" customFormat="false" ht="14.65" hidden="false" customHeight="true" outlineLevel="0" collapsed="false">
      <c r="T2369" s="0" t="n">
        <v>2.15173969930028</v>
      </c>
    </row>
    <row r="2370" customFormat="false" ht="14.65" hidden="false" customHeight="true" outlineLevel="0" collapsed="false">
      <c r="T2370" s="0" t="n">
        <v>4.04663316891936</v>
      </c>
    </row>
    <row r="2371" customFormat="false" ht="14.65" hidden="false" customHeight="true" outlineLevel="0" collapsed="false">
      <c r="T2371" s="0" t="n">
        <v>6.08555731970372</v>
      </c>
    </row>
    <row r="2372" customFormat="false" ht="14.65" hidden="false" customHeight="true" outlineLevel="0" collapsed="false">
      <c r="T2372" s="0" t="n">
        <v>2.87028827343271</v>
      </c>
    </row>
    <row r="2373" customFormat="false" ht="14.65" hidden="false" customHeight="true" outlineLevel="0" collapsed="false">
      <c r="T2373" s="0" t="n">
        <v>3.92952006977323</v>
      </c>
    </row>
    <row r="2374" customFormat="false" ht="14.65" hidden="false" customHeight="true" outlineLevel="0" collapsed="false">
      <c r="T2374" s="0" t="n">
        <v>4.36048783891269</v>
      </c>
    </row>
    <row r="2375" customFormat="false" ht="14.65" hidden="false" customHeight="true" outlineLevel="0" collapsed="false">
      <c r="T2375" s="0" t="n">
        <v>4.10280111600171</v>
      </c>
    </row>
    <row r="2376" customFormat="false" ht="14.65" hidden="false" customHeight="true" outlineLevel="0" collapsed="false">
      <c r="T2376" s="0" t="n">
        <v>6.25505014753617</v>
      </c>
    </row>
    <row r="2377" customFormat="false" ht="14.65" hidden="false" customHeight="true" outlineLevel="0" collapsed="false">
      <c r="T2377" s="0" t="n">
        <v>4.50805865463747</v>
      </c>
    </row>
    <row r="2378" customFormat="false" ht="14.65" hidden="false" customHeight="true" outlineLevel="0" collapsed="false">
      <c r="T2378" s="0" t="n">
        <v>5.44379868801718</v>
      </c>
    </row>
    <row r="2379" customFormat="false" ht="14.65" hidden="false" customHeight="true" outlineLevel="0" collapsed="false">
      <c r="T2379" s="0" t="n">
        <v>6.39874238306186</v>
      </c>
    </row>
    <row r="2380" customFormat="false" ht="14.65" hidden="false" customHeight="true" outlineLevel="0" collapsed="false">
      <c r="T2380" s="0" t="n">
        <v>4.87764254239587</v>
      </c>
    </row>
    <row r="2381" customFormat="false" ht="14.65" hidden="false" customHeight="true" outlineLevel="0" collapsed="false">
      <c r="T2381" s="0" t="n">
        <v>6.14621508835643</v>
      </c>
    </row>
    <row r="2382" customFormat="false" ht="14.65" hidden="false" customHeight="true" outlineLevel="0" collapsed="false">
      <c r="T2382" s="0" t="n">
        <v>10.6869682888209</v>
      </c>
    </row>
    <row r="2383" customFormat="false" ht="14.65" hidden="false" customHeight="true" outlineLevel="0" collapsed="false">
      <c r="T2383" s="0" t="n">
        <v>5.71678250641959</v>
      </c>
    </row>
    <row r="2384" customFormat="false" ht="14.65" hidden="false" customHeight="true" outlineLevel="0" collapsed="false">
      <c r="T2384" s="0" t="n">
        <v>6.420972365658</v>
      </c>
    </row>
    <row r="2385" customFormat="false" ht="14.65" hidden="false" customHeight="true" outlineLevel="0" collapsed="false">
      <c r="T2385" s="0" t="n">
        <v>5.27134892831695</v>
      </c>
    </row>
    <row r="2386" customFormat="false" ht="14.65" hidden="false" customHeight="true" outlineLevel="0" collapsed="false">
      <c r="T2386" s="0" t="n">
        <v>5.28772600800368</v>
      </c>
    </row>
    <row r="2387" customFormat="false" ht="14.65" hidden="false" customHeight="true" outlineLevel="0" collapsed="false">
      <c r="T2387" s="0" t="n">
        <v>4.79414880158433</v>
      </c>
    </row>
    <row r="2388" customFormat="false" ht="14.65" hidden="false" customHeight="true" outlineLevel="0" collapsed="false">
      <c r="T2388" s="0" t="n">
        <v>5.62202176885807</v>
      </c>
    </row>
    <row r="2389" customFormat="false" ht="14.65" hidden="false" customHeight="true" outlineLevel="0" collapsed="false">
      <c r="T2389" s="0" t="n">
        <v>7.53885618331033</v>
      </c>
    </row>
    <row r="2390" customFormat="false" ht="14.65" hidden="false" customHeight="true" outlineLevel="0" collapsed="false">
      <c r="T2390" s="0" t="n">
        <v>5.33553224939126</v>
      </c>
    </row>
    <row r="2391" customFormat="false" ht="14.65" hidden="false" customHeight="true" outlineLevel="0" collapsed="false">
      <c r="T2391" s="0" t="n">
        <v>5.17601395328631</v>
      </c>
    </row>
    <row r="2392" customFormat="false" ht="14.65" hidden="false" customHeight="true" outlineLevel="0" collapsed="false">
      <c r="T2392" s="0" t="n">
        <v>1.65167662363335</v>
      </c>
    </row>
    <row r="2393" customFormat="false" ht="14.65" hidden="false" customHeight="true" outlineLevel="0" collapsed="false">
      <c r="T2393" s="0" t="n">
        <v>3.11170373182093</v>
      </c>
    </row>
    <row r="2394" customFormat="false" ht="14.65" hidden="false" customHeight="true" outlineLevel="0" collapsed="false">
      <c r="T2394" s="0" t="n">
        <v>5.61000006579452</v>
      </c>
    </row>
    <row r="2395" customFormat="false" ht="14.65" hidden="false" customHeight="true" outlineLevel="0" collapsed="false">
      <c r="T2395" s="0" t="n">
        <v>11.3741746396075</v>
      </c>
    </row>
    <row r="2396" customFormat="false" ht="14.65" hidden="false" customHeight="true" outlineLevel="0" collapsed="false">
      <c r="T2396" s="0" t="n">
        <v>5.20128982761603</v>
      </c>
    </row>
    <row r="2397" customFormat="false" ht="14.65" hidden="false" customHeight="true" outlineLevel="0" collapsed="false">
      <c r="T2397" s="0" t="n">
        <v>4.42753797989573</v>
      </c>
    </row>
    <row r="2398" customFormat="false" ht="14.65" hidden="false" customHeight="true" outlineLevel="0" collapsed="false">
      <c r="T2398" s="0" t="n">
        <v>6.95965150451844</v>
      </c>
    </row>
    <row r="2399" customFormat="false" ht="14.65" hidden="false" customHeight="true" outlineLevel="0" collapsed="false">
      <c r="T2399" s="0" t="n">
        <v>6.30034860328417</v>
      </c>
    </row>
    <row r="2400" customFormat="false" ht="14.65" hidden="false" customHeight="true" outlineLevel="0" collapsed="false">
      <c r="T2400" s="0" t="n">
        <v>6.34998214781554</v>
      </c>
    </row>
    <row r="2401" customFormat="false" ht="14.65" hidden="false" customHeight="true" outlineLevel="0" collapsed="false">
      <c r="T2401" s="0" t="n">
        <v>4.55606660099629</v>
      </c>
    </row>
    <row r="2402" customFormat="false" ht="14.65" hidden="false" customHeight="true" outlineLevel="0" collapsed="false">
      <c r="T2402" s="0" t="n">
        <v>8.26426703653674</v>
      </c>
    </row>
    <row r="2403" customFormat="false" ht="14.65" hidden="false" customHeight="true" outlineLevel="0" collapsed="false">
      <c r="T2403" s="0" t="n">
        <v>5.88679153421765</v>
      </c>
    </row>
    <row r="2404" customFormat="false" ht="14.65" hidden="false" customHeight="true" outlineLevel="0" collapsed="false">
      <c r="T2404" s="0" t="n">
        <v>3.69660535937484</v>
      </c>
    </row>
    <row r="2405" customFormat="false" ht="14.65" hidden="false" customHeight="true" outlineLevel="0" collapsed="false">
      <c r="T2405" s="0" t="n">
        <v>2.40162266866689</v>
      </c>
    </row>
    <row r="2406" customFormat="false" ht="14.65" hidden="false" customHeight="true" outlineLevel="0" collapsed="false">
      <c r="T2406" s="0" t="n">
        <v>3.68159148121466</v>
      </c>
    </row>
    <row r="2407" customFormat="false" ht="14.65" hidden="false" customHeight="true" outlineLevel="0" collapsed="false">
      <c r="T2407" s="0" t="n">
        <v>0</v>
      </c>
    </row>
    <row r="2408" customFormat="false" ht="14.65" hidden="false" customHeight="true" outlineLevel="0" collapsed="false">
      <c r="T2408" s="0" t="n">
        <v>3.65380129816957</v>
      </c>
    </row>
    <row r="2409" customFormat="false" ht="14.65" hidden="false" customHeight="true" outlineLevel="0" collapsed="false">
      <c r="T2409" s="0" t="n">
        <v>0</v>
      </c>
    </row>
    <row r="2410" customFormat="false" ht="14.65" hidden="false" customHeight="true" outlineLevel="0" collapsed="false">
      <c r="T2410" s="0" t="n">
        <v>1.63771118549722</v>
      </c>
    </row>
    <row r="2411" customFormat="false" ht="14.65" hidden="false" customHeight="true" outlineLevel="0" collapsed="false">
      <c r="T2411" s="0" t="n">
        <v>3.64767794434644</v>
      </c>
    </row>
    <row r="2412" customFormat="false" ht="14.65" hidden="false" customHeight="true" outlineLevel="0" collapsed="false">
      <c r="T2412" s="0" t="n">
        <v>7.64723173879777</v>
      </c>
    </row>
    <row r="2413" customFormat="false" ht="14.65" hidden="false" customHeight="true" outlineLevel="0" collapsed="false">
      <c r="T2413" s="0" t="n">
        <v>0</v>
      </c>
    </row>
    <row r="2414" customFormat="false" ht="14.65" hidden="false" customHeight="true" outlineLevel="0" collapsed="false">
      <c r="T2414" s="0" t="n">
        <v>5.1598790288316</v>
      </c>
    </row>
    <row r="2415" customFormat="false" ht="14.65" hidden="false" customHeight="true" outlineLevel="0" collapsed="false">
      <c r="T2415" s="0" t="n">
        <v>5.75278018324648</v>
      </c>
    </row>
    <row r="2416" customFormat="false" ht="14.65" hidden="false" customHeight="true" outlineLevel="0" collapsed="false">
      <c r="T2416" s="0" t="n">
        <v>5.62929046646335</v>
      </c>
    </row>
    <row r="2417" customFormat="false" ht="14.65" hidden="false" customHeight="true" outlineLevel="0" collapsed="false">
      <c r="T2417" s="0" t="n">
        <v>4.94061111840185</v>
      </c>
    </row>
    <row r="2418" customFormat="false" ht="14.65" hidden="false" customHeight="true" outlineLevel="0" collapsed="false">
      <c r="T2418" s="0" t="n">
        <v>4.42916871425137</v>
      </c>
    </row>
    <row r="2419" customFormat="false" ht="14.65" hidden="false" customHeight="true" outlineLevel="0" collapsed="false">
      <c r="T2419" s="0" t="n">
        <v>9.54249465820837</v>
      </c>
    </row>
    <row r="2420" customFormat="false" ht="14.65" hidden="false" customHeight="true" outlineLevel="0" collapsed="false">
      <c r="T2420" s="0" t="n">
        <v>0</v>
      </c>
    </row>
    <row r="2421" customFormat="false" ht="14.65" hidden="false" customHeight="true" outlineLevel="0" collapsed="false">
      <c r="T2421" s="0" t="n">
        <v>0</v>
      </c>
    </row>
    <row r="2422" customFormat="false" ht="14.65" hidden="false" customHeight="true" outlineLevel="0" collapsed="false">
      <c r="T2422" s="0" t="n">
        <v>0</v>
      </c>
    </row>
    <row r="2423" customFormat="false" ht="14.65" hidden="false" customHeight="true" outlineLevel="0" collapsed="false">
      <c r="T2423" s="0" t="n">
        <v>5.35017627478787</v>
      </c>
    </row>
    <row r="2424" customFormat="false" ht="14.65" hidden="false" customHeight="true" outlineLevel="0" collapsed="false">
      <c r="T2424" s="0" t="n">
        <v>5.26093945734788</v>
      </c>
    </row>
    <row r="2425" customFormat="false" ht="14.65" hidden="false" customHeight="true" outlineLevel="0" collapsed="false">
      <c r="T2425" s="0" t="n">
        <v>4.12929918151729</v>
      </c>
    </row>
    <row r="2426" customFormat="false" ht="14.65" hidden="false" customHeight="true" outlineLevel="0" collapsed="false">
      <c r="T2426" s="0" t="n">
        <v>7.83170179660226</v>
      </c>
    </row>
    <row r="2427" customFormat="false" ht="14.65" hidden="false" customHeight="true" outlineLevel="0" collapsed="false">
      <c r="T2427" s="0" t="n">
        <v>8.35230863958048</v>
      </c>
    </row>
    <row r="2428" customFormat="false" ht="14.65" hidden="false" customHeight="true" outlineLevel="0" collapsed="false">
      <c r="T2428" s="0" t="n">
        <v>3.52133212860622</v>
      </c>
    </row>
    <row r="2429" customFormat="false" ht="14.65" hidden="false" customHeight="true" outlineLevel="0" collapsed="false">
      <c r="T2429" s="0" t="n">
        <v>13.7186546386703</v>
      </c>
    </row>
    <row r="2430" customFormat="false" ht="14.65" hidden="false" customHeight="true" outlineLevel="0" collapsed="false">
      <c r="T2430" s="0" t="n">
        <v>3.75241004488072</v>
      </c>
    </row>
    <row r="2431" customFormat="false" ht="14.65" hidden="false" customHeight="true" outlineLevel="0" collapsed="false">
      <c r="T2431" s="0" t="n">
        <v>0</v>
      </c>
    </row>
    <row r="2432" customFormat="false" ht="14.65" hidden="false" customHeight="true" outlineLevel="0" collapsed="false">
      <c r="T2432" s="0" t="n">
        <v>5.61556913457908</v>
      </c>
    </row>
    <row r="2433" customFormat="false" ht="14.65" hidden="false" customHeight="true" outlineLevel="0" collapsed="false">
      <c r="T2433" s="0" t="n">
        <v>2.90429009156188</v>
      </c>
    </row>
    <row r="2434" customFormat="false" ht="14.65" hidden="false" customHeight="true" outlineLevel="0" collapsed="false">
      <c r="T2434" s="0" t="n">
        <v>8.10938726663057</v>
      </c>
    </row>
    <row r="2435" customFormat="false" ht="14.65" hidden="false" customHeight="true" outlineLevel="0" collapsed="false">
      <c r="T2435" s="0" t="n">
        <v>4.55896930219405</v>
      </c>
    </row>
    <row r="2436" customFormat="false" ht="14.65" hidden="false" customHeight="true" outlineLevel="0" collapsed="false">
      <c r="T2436" s="0" t="n">
        <v>6.44585313614915</v>
      </c>
    </row>
    <row r="2437" customFormat="false" ht="14.65" hidden="false" customHeight="true" outlineLevel="0" collapsed="false">
      <c r="T2437" s="0" t="n">
        <v>7.117230865023</v>
      </c>
    </row>
    <row r="2438" customFormat="false" ht="14.65" hidden="false" customHeight="true" outlineLevel="0" collapsed="false">
      <c r="T2438" s="0" t="n">
        <v>4.46455870928553</v>
      </c>
    </row>
    <row r="2439" customFormat="false" ht="14.65" hidden="false" customHeight="true" outlineLevel="0" collapsed="false">
      <c r="T2439" s="0" t="n">
        <v>0.831717012077856</v>
      </c>
    </row>
    <row r="2440" customFormat="false" ht="14.65" hidden="false" customHeight="true" outlineLevel="0" collapsed="false">
      <c r="T2440" s="0" t="n">
        <v>1.68955069676761</v>
      </c>
    </row>
    <row r="2441" customFormat="false" ht="14.65" hidden="false" customHeight="true" outlineLevel="0" collapsed="false">
      <c r="T2441" s="0" t="n">
        <v>4.63341959578436</v>
      </c>
    </row>
    <row r="2442" customFormat="false" ht="14.65" hidden="false" customHeight="true" outlineLevel="0" collapsed="false">
      <c r="T2442" s="0" t="n">
        <v>7.94316695892768</v>
      </c>
    </row>
    <row r="2443" customFormat="false" ht="14.65" hidden="false" customHeight="true" outlineLevel="0" collapsed="false">
      <c r="T2443" s="0" t="n">
        <v>5.76033974154204</v>
      </c>
    </row>
    <row r="2444" customFormat="false" ht="14.65" hidden="false" customHeight="true" outlineLevel="0" collapsed="false">
      <c r="T2444" s="0" t="n">
        <v>6.63240745371166</v>
      </c>
    </row>
    <row r="2445" customFormat="false" ht="14.65" hidden="false" customHeight="true" outlineLevel="0" collapsed="false">
      <c r="T2445" s="0" t="n">
        <v>6.35499024688653</v>
      </c>
    </row>
    <row r="2446" customFormat="false" ht="14.65" hidden="false" customHeight="true" outlineLevel="0" collapsed="false">
      <c r="T2446" s="0" t="n">
        <v>5.16406831513819</v>
      </c>
    </row>
    <row r="2447" customFormat="false" ht="14.65" hidden="false" customHeight="true" outlineLevel="0" collapsed="false">
      <c r="T2447" s="0" t="n">
        <v>2.41610470937407</v>
      </c>
    </row>
    <row r="2448" customFormat="false" ht="14.65" hidden="false" customHeight="true" outlineLevel="0" collapsed="false">
      <c r="T2448" s="0" t="n">
        <v>0</v>
      </c>
    </row>
    <row r="2449" customFormat="false" ht="14.65" hidden="false" customHeight="true" outlineLevel="0" collapsed="false">
      <c r="T2449" s="0" t="n">
        <v>1.25848962634343</v>
      </c>
    </row>
    <row r="2450" customFormat="false" ht="14.65" hidden="false" customHeight="true" outlineLevel="0" collapsed="false">
      <c r="T2450" s="0" t="n">
        <v>1.98260340930697</v>
      </c>
    </row>
    <row r="2451" customFormat="false" ht="14.65" hidden="false" customHeight="true" outlineLevel="0" collapsed="false">
      <c r="T2451" s="0" t="n">
        <v>0</v>
      </c>
    </row>
    <row r="2452" customFormat="false" ht="14.65" hidden="false" customHeight="true" outlineLevel="0" collapsed="false">
      <c r="T2452" s="0" t="n">
        <v>2.7698850124802</v>
      </c>
    </row>
    <row r="2453" customFormat="false" ht="14.65" hidden="false" customHeight="true" outlineLevel="0" collapsed="false">
      <c r="T2453" s="0" t="n">
        <v>1.70302552626149</v>
      </c>
    </row>
    <row r="2454" customFormat="false" ht="14.65" hidden="false" customHeight="true" outlineLevel="0" collapsed="false">
      <c r="T2454" s="0" t="n">
        <v>1.89699516576044</v>
      </c>
    </row>
    <row r="2455" customFormat="false" ht="14.65" hidden="false" customHeight="true" outlineLevel="0" collapsed="false">
      <c r="T2455" s="0" t="n">
        <v>3.02315070317846</v>
      </c>
    </row>
    <row r="2456" customFormat="false" ht="14.65" hidden="false" customHeight="true" outlineLevel="0" collapsed="false">
      <c r="T2456" s="0" t="n">
        <v>1.68955069676761</v>
      </c>
    </row>
    <row r="2457" customFormat="false" ht="14.65" hidden="false" customHeight="true" outlineLevel="0" collapsed="false">
      <c r="T2457" s="0" t="n">
        <v>4.44472934800267</v>
      </c>
    </row>
    <row r="2458" customFormat="false" ht="14.65" hidden="false" customHeight="true" outlineLevel="0" collapsed="false">
      <c r="T2458" s="0" t="n">
        <v>3.53179514532645</v>
      </c>
    </row>
    <row r="2459" customFormat="false" ht="14.65" hidden="false" customHeight="true" outlineLevel="0" collapsed="false">
      <c r="T2459" s="0" t="n">
        <v>5.9959908953352</v>
      </c>
    </row>
    <row r="2460" customFormat="false" ht="14.65" hidden="false" customHeight="true" outlineLevel="0" collapsed="false">
      <c r="T2460" s="0" t="n">
        <v>6.85058728619377</v>
      </c>
    </row>
    <row r="2461" customFormat="false" ht="14.65" hidden="false" customHeight="true" outlineLevel="0" collapsed="false">
      <c r="T2461" s="0" t="n">
        <v>0</v>
      </c>
    </row>
    <row r="2462" customFormat="false" ht="14.65" hidden="false" customHeight="true" outlineLevel="0" collapsed="false">
      <c r="T2462" s="0" t="n">
        <v>1.29028284827542</v>
      </c>
    </row>
    <row r="2463" customFormat="false" ht="14.65" hidden="false" customHeight="true" outlineLevel="0" collapsed="false">
      <c r="T2463" s="0" t="n">
        <v>5.14715483042132</v>
      </c>
    </row>
    <row r="2464" customFormat="false" ht="14.65" hidden="false" customHeight="true" outlineLevel="0" collapsed="false">
      <c r="T2464" s="0" t="n">
        <v>2.73751272453162</v>
      </c>
    </row>
    <row r="2465" customFormat="false" ht="14.65" hidden="false" customHeight="true" outlineLevel="0" collapsed="false">
      <c r="T2465" s="0" t="n">
        <v>4.69067613970529</v>
      </c>
    </row>
    <row r="2466" customFormat="false" ht="14.65" hidden="false" customHeight="true" outlineLevel="0" collapsed="false">
      <c r="T2466" s="0" t="n">
        <v>5.55488279575344</v>
      </c>
    </row>
    <row r="2467" customFormat="false" ht="14.65" hidden="false" customHeight="true" outlineLevel="0" collapsed="false">
      <c r="T2467" s="0" t="n">
        <v>7.2420112231523</v>
      </c>
    </row>
    <row r="2468" customFormat="false" ht="14.65" hidden="false" customHeight="true" outlineLevel="0" collapsed="false">
      <c r="T2468" s="0" t="n">
        <v>4.95295530203564</v>
      </c>
    </row>
    <row r="2469" customFormat="false" ht="14.65" hidden="false" customHeight="true" outlineLevel="0" collapsed="false">
      <c r="T2469" s="0" t="n">
        <v>5.18452290578724</v>
      </c>
    </row>
    <row r="2470" customFormat="false" ht="14.65" hidden="false" customHeight="true" outlineLevel="0" collapsed="false">
      <c r="T2470" s="0" t="n">
        <v>3.91360608327036</v>
      </c>
    </row>
    <row r="2471" customFormat="false" ht="14.65" hidden="false" customHeight="true" outlineLevel="0" collapsed="false">
      <c r="T2471" s="0" t="n">
        <v>6.98269613443264</v>
      </c>
    </row>
    <row r="2472" customFormat="false" ht="14.65" hidden="false" customHeight="true" outlineLevel="0" collapsed="false">
      <c r="T2472" s="0" t="n">
        <v>9.9365458408345</v>
      </c>
    </row>
    <row r="2473" customFormat="false" ht="14.65" hidden="false" customHeight="true" outlineLevel="0" collapsed="false">
      <c r="T2473" s="0" t="n">
        <v>0</v>
      </c>
    </row>
    <row r="2474" customFormat="false" ht="14.65" hidden="false" customHeight="true" outlineLevel="0" collapsed="false">
      <c r="T2474" s="0" t="n">
        <v>5.27338723733913</v>
      </c>
    </row>
    <row r="2475" customFormat="false" ht="14.65" hidden="false" customHeight="true" outlineLevel="0" collapsed="false">
      <c r="T2475" s="0" t="n">
        <v>6.4279250137887</v>
      </c>
    </row>
    <row r="2476" customFormat="false" ht="14.65" hidden="false" customHeight="true" outlineLevel="0" collapsed="false">
      <c r="T2476" s="0" t="n">
        <v>1.90867259380275</v>
      </c>
    </row>
    <row r="2477" customFormat="false" ht="14.65" hidden="false" customHeight="true" outlineLevel="0" collapsed="false">
      <c r="T2477" s="0" t="n">
        <v>6.02253526342001</v>
      </c>
    </row>
    <row r="2478" customFormat="false" ht="14.65" hidden="false" customHeight="true" outlineLevel="0" collapsed="false">
      <c r="T2478" s="0" t="n">
        <v>6.21767767876693</v>
      </c>
    </row>
    <row r="2479" customFormat="false" ht="14.65" hidden="false" customHeight="true" outlineLevel="0" collapsed="false">
      <c r="T2479" s="0" t="n">
        <v>7.83450778391523</v>
      </c>
    </row>
    <row r="2480" customFormat="false" ht="14.65" hidden="false" customHeight="true" outlineLevel="0" collapsed="false">
      <c r="T2480" s="0" t="n">
        <v>5.11571081943428</v>
      </c>
    </row>
    <row r="2481" customFormat="false" ht="14.65" hidden="false" customHeight="true" outlineLevel="0" collapsed="false">
      <c r="T2481" s="0" t="n">
        <v>7.00509645077948</v>
      </c>
    </row>
    <row r="2482" customFormat="false" ht="14.65" hidden="false" customHeight="true" outlineLevel="0" collapsed="false">
      <c r="T2482" s="0" t="n">
        <v>6.58037859708653</v>
      </c>
    </row>
    <row r="2483" customFormat="false" ht="14.65" hidden="false" customHeight="true" outlineLevel="0" collapsed="false">
      <c r="T2483" s="0" t="n">
        <v>1.58393930527351</v>
      </c>
    </row>
    <row r="2484" customFormat="false" ht="14.65" hidden="false" customHeight="true" outlineLevel="0" collapsed="false">
      <c r="T2484" s="0" t="n">
        <v>2.94616096963905</v>
      </c>
    </row>
    <row r="2485" customFormat="false" ht="14.65" hidden="false" customHeight="true" outlineLevel="0" collapsed="false">
      <c r="T2485" s="0" t="n">
        <v>1.58393930527351</v>
      </c>
    </row>
    <row r="2486" customFormat="false" ht="14.65" hidden="false" customHeight="true" outlineLevel="0" collapsed="false">
      <c r="T2486" s="0" t="n">
        <v>1.92025626109175</v>
      </c>
    </row>
    <row r="2487" customFormat="false" ht="14.65" hidden="false" customHeight="true" outlineLevel="0" collapsed="false">
      <c r="T2487" s="0" t="n">
        <v>0</v>
      </c>
    </row>
    <row r="2488" customFormat="false" ht="14.65" hidden="false" customHeight="true" outlineLevel="0" collapsed="false">
      <c r="T2488" s="0" t="n">
        <v>0</v>
      </c>
    </row>
    <row r="2489" customFormat="false" ht="14.65" hidden="false" customHeight="true" outlineLevel="0" collapsed="false">
      <c r="T2489" s="0" t="n">
        <v>0</v>
      </c>
    </row>
    <row r="2490" customFormat="false" ht="14.65" hidden="false" customHeight="true" outlineLevel="0" collapsed="false">
      <c r="T2490" s="0" t="n">
        <v>1.3559209867802</v>
      </c>
    </row>
    <row r="2491" customFormat="false" ht="14.65" hidden="false" customHeight="true" outlineLevel="0" collapsed="false">
      <c r="T2491" s="0" t="n">
        <v>0</v>
      </c>
    </row>
    <row r="2492" customFormat="false" ht="14.65" hidden="false" customHeight="true" outlineLevel="0" collapsed="false">
      <c r="T2492" s="0" t="n">
        <v>0</v>
      </c>
    </row>
    <row r="2493" customFormat="false" ht="14.65" hidden="false" customHeight="true" outlineLevel="0" collapsed="false">
      <c r="T2493" s="0" t="n">
        <v>5.51364514810911</v>
      </c>
    </row>
    <row r="2494" customFormat="false" ht="14.65" hidden="false" customHeight="true" outlineLevel="0" collapsed="false">
      <c r="T2494" s="0" t="n">
        <v>0</v>
      </c>
    </row>
    <row r="2495" customFormat="false" ht="14.65" hidden="false" customHeight="true" outlineLevel="0" collapsed="false">
      <c r="T2495" s="0" t="n">
        <v>5.76355246630745</v>
      </c>
    </row>
    <row r="2496" customFormat="false" ht="14.65" hidden="false" customHeight="true" outlineLevel="0" collapsed="false">
      <c r="T2496" s="0" t="n">
        <v>6.01905413585167</v>
      </c>
    </row>
    <row r="2497" customFormat="false" ht="14.65" hidden="false" customHeight="true" outlineLevel="0" collapsed="false">
      <c r="T2497" s="0" t="n">
        <v>4.88357191813716</v>
      </c>
    </row>
    <row r="2498" customFormat="false" ht="14.65" hidden="false" customHeight="true" outlineLevel="0" collapsed="false">
      <c r="T2498" s="0" t="n">
        <v>4.64161871759327</v>
      </c>
    </row>
    <row r="2499" customFormat="false" ht="14.65" hidden="false" customHeight="true" outlineLevel="0" collapsed="false">
      <c r="T2499" s="0" t="n">
        <v>4.65479669465813</v>
      </c>
    </row>
    <row r="2500" customFormat="false" ht="14.65" hidden="false" customHeight="true" outlineLevel="0" collapsed="false">
      <c r="T2500" s="0" t="n">
        <v>4.03463325794432</v>
      </c>
    </row>
    <row r="2501" customFormat="false" ht="14.65" hidden="false" customHeight="true" outlineLevel="0" collapsed="false">
      <c r="T2501" s="0" t="n">
        <v>4.38477653827971</v>
      </c>
    </row>
    <row r="2502" customFormat="false" ht="14.65" hidden="false" customHeight="true" outlineLevel="0" collapsed="false">
      <c r="T2502" s="0" t="n">
        <v>4.70810762761366</v>
      </c>
    </row>
    <row r="2503" customFormat="false" ht="14.65" hidden="false" customHeight="true" outlineLevel="0" collapsed="false">
      <c r="T2503" s="0" t="n">
        <v>3.40989908976008</v>
      </c>
    </row>
    <row r="2504" customFormat="false" ht="14.65" hidden="false" customHeight="true" outlineLevel="0" collapsed="false">
      <c r="T2504" s="0" t="n">
        <v>0.736351763982833</v>
      </c>
    </row>
    <row r="2505" customFormat="false" ht="14.65" hidden="false" customHeight="true" outlineLevel="0" collapsed="false">
      <c r="T2505" s="0" t="n">
        <v>2.44655391479696</v>
      </c>
    </row>
    <row r="2506" customFormat="false" ht="14.65" hidden="false" customHeight="true" outlineLevel="0" collapsed="false">
      <c r="T2506" s="0" t="n">
        <v>4.92131526057938</v>
      </c>
    </row>
    <row r="2507" customFormat="false" ht="14.65" hidden="false" customHeight="true" outlineLevel="0" collapsed="false">
      <c r="T2507" s="0" t="n">
        <v>5.06535521896058</v>
      </c>
    </row>
    <row r="2508" customFormat="false" ht="14.65" hidden="false" customHeight="true" outlineLevel="0" collapsed="false">
      <c r="T2508" s="0" t="n">
        <v>5.39105048550071</v>
      </c>
    </row>
    <row r="2509" customFormat="false" ht="14.65" hidden="false" customHeight="true" outlineLevel="0" collapsed="false">
      <c r="T2509" s="0" t="n">
        <v>2.39333476192794</v>
      </c>
    </row>
    <row r="2510" customFormat="false" ht="14.65" hidden="false" customHeight="true" outlineLevel="0" collapsed="false">
      <c r="T2510" s="0" t="n">
        <v>1.63771118549722</v>
      </c>
    </row>
    <row r="2511" customFormat="false" ht="14.65" hidden="false" customHeight="true" outlineLevel="0" collapsed="false">
      <c r="T2511" s="0" t="n">
        <v>5.32410772814595</v>
      </c>
    </row>
    <row r="2512" customFormat="false" ht="14.65" hidden="false" customHeight="true" outlineLevel="0" collapsed="false">
      <c r="T2512" s="0" t="n">
        <v>1.598432427648</v>
      </c>
    </row>
    <row r="2513" customFormat="false" ht="14.65" hidden="false" customHeight="true" outlineLevel="0" collapsed="false">
      <c r="T2513" s="0" t="n">
        <v>8.42189247828977</v>
      </c>
    </row>
    <row r="2514" customFormat="false" ht="14.65" hidden="false" customHeight="true" outlineLevel="0" collapsed="false">
      <c r="T2514" s="0" t="n">
        <v>5.25689688508574</v>
      </c>
    </row>
    <row r="2515" customFormat="false" ht="14.65" hidden="false" customHeight="true" outlineLevel="0" collapsed="false">
      <c r="T2515" s="0" t="n">
        <v>6.68314123115996</v>
      </c>
    </row>
    <row r="2516" customFormat="false" ht="14.65" hidden="false" customHeight="true" outlineLevel="0" collapsed="false">
      <c r="T2516" s="0" t="n">
        <v>2.82196839420311</v>
      </c>
    </row>
    <row r="2517" customFormat="false" ht="14.65" hidden="false" customHeight="true" outlineLevel="0" collapsed="false">
      <c r="T2517" s="0" t="n">
        <v>7.44703095146328</v>
      </c>
    </row>
    <row r="2518" customFormat="false" ht="14.65" hidden="false" customHeight="true" outlineLevel="0" collapsed="false">
      <c r="T2518" s="0" t="n">
        <v>2.24240689381159</v>
      </c>
    </row>
    <row r="2519" customFormat="false" ht="14.65" hidden="false" customHeight="true" outlineLevel="0" collapsed="false">
      <c r="T2519" s="0" t="n">
        <v>2.5524637677467</v>
      </c>
    </row>
    <row r="2520" customFormat="false" ht="14.65" hidden="false" customHeight="true" outlineLevel="0" collapsed="false">
      <c r="T2520" s="0" t="n">
        <v>6.03225758646579</v>
      </c>
    </row>
    <row r="2521" customFormat="false" ht="14.65" hidden="false" customHeight="true" outlineLevel="0" collapsed="false">
      <c r="T2521" s="0" t="n">
        <v>5.63945759533252</v>
      </c>
    </row>
    <row r="2522" customFormat="false" ht="14.65" hidden="false" customHeight="true" outlineLevel="0" collapsed="false">
      <c r="T2522" s="0" t="n">
        <v>5.50459875292769</v>
      </c>
    </row>
    <row r="2523" customFormat="false" ht="14.65" hidden="false" customHeight="true" outlineLevel="0" collapsed="false">
      <c r="T2523" s="0" t="n">
        <v>3.41986744137276</v>
      </c>
    </row>
    <row r="2524" customFormat="false" ht="14.65" hidden="false" customHeight="true" outlineLevel="0" collapsed="false">
      <c r="T2524" s="0" t="n">
        <v>8.56227217260742</v>
      </c>
    </row>
    <row r="2525" customFormat="false" ht="14.65" hidden="false" customHeight="true" outlineLevel="0" collapsed="false">
      <c r="T2525" s="0" t="n">
        <v>5.56514149112528</v>
      </c>
    </row>
    <row r="2526" customFormat="false" ht="14.65" hidden="false" customHeight="true" outlineLevel="0" collapsed="false">
      <c r="T2526" s="0" t="n">
        <v>0</v>
      </c>
    </row>
    <row r="2527" customFormat="false" ht="14.65" hidden="false" customHeight="true" outlineLevel="0" collapsed="false">
      <c r="T2527" s="0" t="n">
        <v>4.66673735793684</v>
      </c>
    </row>
    <row r="2528" customFormat="false" ht="14.65" hidden="false" customHeight="true" outlineLevel="0" collapsed="false">
      <c r="T2528" s="0" t="n">
        <v>3.94265932224197</v>
      </c>
    </row>
    <row r="2529" customFormat="false" ht="14.65" hidden="false" customHeight="true" outlineLevel="0" collapsed="false">
      <c r="T2529" s="0" t="n">
        <v>0</v>
      </c>
    </row>
    <row r="2530" customFormat="false" ht="14.65" hidden="false" customHeight="true" outlineLevel="0" collapsed="false">
      <c r="T2530" s="0" t="n">
        <v>0</v>
      </c>
    </row>
    <row r="2531" customFormat="false" ht="14.65" hidden="false" customHeight="true" outlineLevel="0" collapsed="false">
      <c r="T2531" s="0" t="n">
        <v>2.2331488452949</v>
      </c>
    </row>
    <row r="2532" customFormat="false" ht="14.65" hidden="false" customHeight="true" outlineLevel="0" collapsed="false">
      <c r="T2532" s="0" t="n">
        <v>4.61521230426917</v>
      </c>
    </row>
    <row r="2533" customFormat="false" ht="14.65" hidden="false" customHeight="true" outlineLevel="0" collapsed="false">
      <c r="T2533" s="0" t="n">
        <v>2.40162266866689</v>
      </c>
    </row>
    <row r="2534" customFormat="false" ht="14.65" hidden="false" customHeight="true" outlineLevel="0" collapsed="false">
      <c r="T2534" s="0" t="n">
        <v>6.03241689675906</v>
      </c>
    </row>
    <row r="2535" customFormat="false" ht="14.65" hidden="false" customHeight="true" outlineLevel="0" collapsed="false">
      <c r="T2535" s="0" t="n">
        <v>0</v>
      </c>
    </row>
    <row r="2536" customFormat="false" ht="14.65" hidden="false" customHeight="true" outlineLevel="0" collapsed="false">
      <c r="T2536" s="0" t="n">
        <v>6.01198216573048</v>
      </c>
    </row>
    <row r="2537" customFormat="false" ht="14.65" hidden="false" customHeight="true" outlineLevel="0" collapsed="false">
      <c r="T2537" s="0" t="n">
        <v>5.91280582781369</v>
      </c>
    </row>
    <row r="2538" customFormat="false" ht="14.65" hidden="false" customHeight="true" outlineLevel="0" collapsed="false">
      <c r="T2538" s="0" t="n">
        <v>8.02764533154865</v>
      </c>
    </row>
    <row r="2539" customFormat="false" ht="14.65" hidden="false" customHeight="true" outlineLevel="0" collapsed="false">
      <c r="T2539" s="0" t="n">
        <v>3.79201346372327</v>
      </c>
    </row>
    <row r="2540" customFormat="false" ht="14.65" hidden="false" customHeight="true" outlineLevel="0" collapsed="false">
      <c r="T2540" s="0" t="n">
        <v>7.46755312894851</v>
      </c>
    </row>
    <row r="2541" customFormat="false" ht="14.65" hidden="false" customHeight="true" outlineLevel="0" collapsed="false">
      <c r="T2541" s="0" t="n">
        <v>4.82457594232782</v>
      </c>
    </row>
    <row r="2542" customFormat="false" ht="14.65" hidden="false" customHeight="true" outlineLevel="0" collapsed="false">
      <c r="T2542" s="0" t="n">
        <v>6.15746558461677</v>
      </c>
    </row>
    <row r="2543" customFormat="false" ht="14.65" hidden="false" customHeight="true" outlineLevel="0" collapsed="false">
      <c r="T2543" s="0" t="n">
        <v>0.736351763982833</v>
      </c>
    </row>
    <row r="2544" customFormat="false" ht="14.65" hidden="false" customHeight="true" outlineLevel="0" collapsed="false">
      <c r="T2544" s="0" t="n">
        <v>0.762328153555601</v>
      </c>
    </row>
    <row r="2545" customFormat="false" ht="14.65" hidden="false" customHeight="true" outlineLevel="0" collapsed="false">
      <c r="T2545" s="0" t="n">
        <v>1.24012097983682</v>
      </c>
    </row>
    <row r="2546" customFormat="false" ht="14.65" hidden="false" customHeight="true" outlineLevel="0" collapsed="false">
      <c r="T2546" s="0" t="n">
        <v>5.01985501390162</v>
      </c>
    </row>
    <row r="2547" customFormat="false" ht="14.65" hidden="false" customHeight="true" outlineLevel="0" collapsed="false">
      <c r="T2547" s="0" t="n">
        <v>5.13388593095052</v>
      </c>
    </row>
    <row r="2548" customFormat="false" ht="14.65" hidden="false" customHeight="true" outlineLevel="0" collapsed="false">
      <c r="T2548" s="0" t="n">
        <v>2.42426320181665</v>
      </c>
    </row>
    <row r="2549" customFormat="false" ht="14.65" hidden="false" customHeight="true" outlineLevel="0" collapsed="false">
      <c r="T2549" s="0" t="n">
        <v>0</v>
      </c>
    </row>
    <row r="2550" customFormat="false" ht="14.65" hidden="false" customHeight="true" outlineLevel="0" collapsed="false">
      <c r="T2550" s="0" t="n">
        <v>5.17480659552956</v>
      </c>
    </row>
    <row r="2551" customFormat="false" ht="14.65" hidden="false" customHeight="true" outlineLevel="0" collapsed="false">
      <c r="T2551" s="0" t="n">
        <v>6.32262571805492</v>
      </c>
    </row>
    <row r="2552" customFormat="false" ht="14.65" hidden="false" customHeight="true" outlineLevel="0" collapsed="false">
      <c r="T2552" s="0" t="n">
        <v>4.0592963910714</v>
      </c>
    </row>
    <row r="2553" customFormat="false" ht="14.65" hidden="false" customHeight="true" outlineLevel="0" collapsed="false">
      <c r="T2553" s="0" t="n">
        <v>7.90560550453614</v>
      </c>
    </row>
    <row r="2554" customFormat="false" ht="14.65" hidden="false" customHeight="true" outlineLevel="0" collapsed="false">
      <c r="T2554" s="0" t="n">
        <v>6.09736403429323</v>
      </c>
    </row>
    <row r="2555" customFormat="false" ht="14.65" hidden="false" customHeight="true" outlineLevel="0" collapsed="false">
      <c r="T2555" s="0" t="n">
        <v>4.99842225553735</v>
      </c>
    </row>
    <row r="2556" customFormat="false" ht="14.65" hidden="false" customHeight="true" outlineLevel="0" collapsed="false">
      <c r="T2556" s="0" t="n">
        <v>2.96549193019182</v>
      </c>
    </row>
    <row r="2557" customFormat="false" ht="14.65" hidden="false" customHeight="true" outlineLevel="0" collapsed="false">
      <c r="T2557" s="0" t="n">
        <v>5.23833073725628</v>
      </c>
    </row>
    <row r="2558" customFormat="false" ht="14.65" hidden="false" customHeight="true" outlineLevel="0" collapsed="false">
      <c r="T2558" s="0" t="n">
        <v>1.66550816992642</v>
      </c>
    </row>
    <row r="2559" customFormat="false" ht="14.65" hidden="false" customHeight="true" outlineLevel="0" collapsed="false">
      <c r="T2559" s="0" t="n">
        <v>6.49365628595436</v>
      </c>
    </row>
    <row r="2560" customFormat="false" ht="14.65" hidden="false" customHeight="true" outlineLevel="0" collapsed="false">
      <c r="T2560" s="0" t="n">
        <v>5.1972827760469</v>
      </c>
    </row>
    <row r="2561" customFormat="false" ht="14.65" hidden="false" customHeight="true" outlineLevel="0" collapsed="false">
      <c r="T2561" s="0" t="n">
        <v>4.74057556018078</v>
      </c>
    </row>
    <row r="2562" customFormat="false" ht="14.65" hidden="false" customHeight="true" outlineLevel="0" collapsed="false">
      <c r="T2562" s="0" t="n">
        <v>2.13432757451723</v>
      </c>
    </row>
    <row r="2563" customFormat="false" ht="14.65" hidden="false" customHeight="true" outlineLevel="0" collapsed="false">
      <c r="T2563" s="0" t="n">
        <v>6.68280901118644</v>
      </c>
    </row>
    <row r="2564" customFormat="false" ht="14.65" hidden="false" customHeight="true" outlineLevel="0" collapsed="false">
      <c r="T2564" s="0" t="n">
        <v>6.20217159644294</v>
      </c>
    </row>
    <row r="2565" customFormat="false" ht="14.65" hidden="false" customHeight="true" outlineLevel="0" collapsed="false">
      <c r="T2565" s="0" t="n">
        <v>4.99419792892937</v>
      </c>
    </row>
    <row r="2566" customFormat="false" ht="14.65" hidden="false" customHeight="true" outlineLevel="0" collapsed="false">
      <c r="T2566" s="0" t="n">
        <v>3.54966037392628</v>
      </c>
    </row>
    <row r="2567" customFormat="false" ht="14.65" hidden="false" customHeight="true" outlineLevel="0" collapsed="false">
      <c r="T2567" s="0" t="n">
        <v>5.02656915648957</v>
      </c>
    </row>
    <row r="2568" customFormat="false" ht="14.65" hidden="false" customHeight="true" outlineLevel="0" collapsed="false">
      <c r="T2568" s="0" t="n">
        <v>3.83695246212725</v>
      </c>
    </row>
    <row r="2569" customFormat="false" ht="14.65" hidden="false" customHeight="true" outlineLevel="0" collapsed="false">
      <c r="T2569" s="0" t="n">
        <v>5.14702008211681</v>
      </c>
    </row>
    <row r="2570" customFormat="false" ht="14.65" hidden="false" customHeight="true" outlineLevel="0" collapsed="false">
      <c r="T2570" s="0" t="n">
        <v>4.26174784031524</v>
      </c>
    </row>
    <row r="2571" customFormat="false" ht="14.65" hidden="false" customHeight="true" outlineLevel="0" collapsed="false">
      <c r="T2571" s="0" t="n">
        <v>4.82301168709416</v>
      </c>
    </row>
    <row r="2572" customFormat="false" ht="14.65" hidden="false" customHeight="true" outlineLevel="0" collapsed="false">
      <c r="T2572" s="0" t="n">
        <v>7.51045309333978</v>
      </c>
    </row>
    <row r="2573" customFormat="false" ht="14.65" hidden="false" customHeight="true" outlineLevel="0" collapsed="false">
      <c r="T2573" s="0" t="n">
        <v>5.29615838134158</v>
      </c>
    </row>
    <row r="2574" customFormat="false" ht="14.65" hidden="false" customHeight="true" outlineLevel="0" collapsed="false">
      <c r="T2574" s="0" t="n">
        <v>0</v>
      </c>
    </row>
    <row r="2575" customFormat="false" ht="14.65" hidden="false" customHeight="true" outlineLevel="0" collapsed="false">
      <c r="T2575" s="0" t="n">
        <v>7.23185159472605</v>
      </c>
    </row>
    <row r="2576" customFormat="false" ht="14.65" hidden="false" customHeight="true" outlineLevel="0" collapsed="false">
      <c r="T2576" s="0" t="n">
        <v>4.14360376096329</v>
      </c>
    </row>
    <row r="2577" customFormat="false" ht="14.65" hidden="false" customHeight="true" outlineLevel="0" collapsed="false">
      <c r="T2577" s="0" t="n">
        <v>0</v>
      </c>
    </row>
    <row r="2578" customFormat="false" ht="14.65" hidden="false" customHeight="true" outlineLevel="0" collapsed="false">
      <c r="T2578" s="0" t="n">
        <v>5.57296306420809</v>
      </c>
    </row>
    <row r="2579" customFormat="false" ht="14.65" hidden="false" customHeight="true" outlineLevel="0" collapsed="false">
      <c r="T2579" s="0" t="n">
        <v>4.73195277340812</v>
      </c>
    </row>
    <row r="2580" customFormat="false" ht="14.65" hidden="false" customHeight="true" outlineLevel="0" collapsed="false">
      <c r="T2580" s="0" t="n">
        <v>3.2752734305424</v>
      </c>
    </row>
    <row r="2581" customFormat="false" ht="14.65" hidden="false" customHeight="true" outlineLevel="0" collapsed="false">
      <c r="T2581" s="0" t="n">
        <v>1.58393930527351</v>
      </c>
    </row>
    <row r="2582" customFormat="false" ht="14.65" hidden="false" customHeight="true" outlineLevel="0" collapsed="false">
      <c r="T2582" s="0" t="n">
        <v>3.05251388837843</v>
      </c>
    </row>
    <row r="2583" customFormat="false" ht="14.65" hidden="false" customHeight="true" outlineLevel="0" collapsed="false">
      <c r="T2583" s="0" t="n">
        <v>2.5672749282965</v>
      </c>
    </row>
    <row r="2584" customFormat="false" ht="14.65" hidden="false" customHeight="true" outlineLevel="0" collapsed="false">
      <c r="T2584" s="0" t="n">
        <v>3.08407285363325</v>
      </c>
    </row>
    <row r="2585" customFormat="false" ht="14.65" hidden="false" customHeight="true" outlineLevel="0" collapsed="false">
      <c r="T2585" s="0" t="n">
        <v>5.83181774734434</v>
      </c>
    </row>
    <row r="2586" customFormat="false" ht="14.65" hidden="false" customHeight="true" outlineLevel="0" collapsed="false">
      <c r="T2586" s="0" t="n">
        <v>1.598432427648</v>
      </c>
    </row>
    <row r="2587" customFormat="false" ht="14.65" hidden="false" customHeight="true" outlineLevel="0" collapsed="false">
      <c r="T2587" s="0" t="n">
        <v>0.831717012077856</v>
      </c>
    </row>
    <row r="2588" customFormat="false" ht="14.65" hidden="false" customHeight="true" outlineLevel="0" collapsed="false">
      <c r="T2588" s="0" t="n">
        <v>6.84024295893485</v>
      </c>
    </row>
    <row r="2589" customFormat="false" ht="14.65" hidden="false" customHeight="true" outlineLevel="0" collapsed="false">
      <c r="T2589" s="0" t="n">
        <v>5.00278163672245</v>
      </c>
    </row>
    <row r="2590" customFormat="false" ht="14.65" hidden="false" customHeight="true" outlineLevel="0" collapsed="false">
      <c r="T2590" s="0" t="n">
        <v>2.75054893577118</v>
      </c>
    </row>
    <row r="2591" customFormat="false" ht="14.65" hidden="false" customHeight="true" outlineLevel="0" collapsed="false">
      <c r="T2591" s="0" t="n">
        <v>4.67105980667327</v>
      </c>
    </row>
    <row r="2592" customFormat="false" ht="14.65" hidden="false" customHeight="true" outlineLevel="0" collapsed="false">
      <c r="T2592" s="0" t="n">
        <v>6.95143020609442</v>
      </c>
    </row>
    <row r="2593" customFormat="false" ht="14.65" hidden="false" customHeight="true" outlineLevel="0" collapsed="false">
      <c r="T2593" s="0" t="n">
        <v>7.00967357746442</v>
      </c>
    </row>
    <row r="2594" customFormat="false" ht="14.65" hidden="false" customHeight="true" outlineLevel="0" collapsed="false">
      <c r="T2594" s="0" t="n">
        <v>3.81997768922121</v>
      </c>
    </row>
    <row r="2595" customFormat="false" ht="14.65" hidden="false" customHeight="true" outlineLevel="0" collapsed="false">
      <c r="T2595" s="0" t="n">
        <v>5.37204928192541</v>
      </c>
    </row>
    <row r="2596" customFormat="false" ht="14.65" hidden="false" customHeight="true" outlineLevel="0" collapsed="false">
      <c r="T2596" s="0" t="n">
        <v>6.01154012772046</v>
      </c>
    </row>
    <row r="2597" customFormat="false" ht="14.65" hidden="false" customHeight="true" outlineLevel="0" collapsed="false">
      <c r="T2597" s="0" t="n">
        <v>2.41610470937407</v>
      </c>
    </row>
    <row r="2598" customFormat="false" ht="14.65" hidden="false" customHeight="true" outlineLevel="0" collapsed="false">
      <c r="T2598" s="0" t="n">
        <v>3.91070552134016</v>
      </c>
    </row>
    <row r="2599" customFormat="false" ht="14.65" hidden="false" customHeight="true" outlineLevel="0" collapsed="false">
      <c r="T2599" s="0" t="n">
        <v>1.70302552626149</v>
      </c>
    </row>
    <row r="2600" customFormat="false" ht="14.65" hidden="false" customHeight="true" outlineLevel="0" collapsed="false">
      <c r="T2600" s="0" t="n">
        <v>7.07329676692813</v>
      </c>
    </row>
    <row r="2601" customFormat="false" ht="14.65" hidden="false" customHeight="true" outlineLevel="0" collapsed="false">
      <c r="T2601" s="0" t="n">
        <v>9.6485878745244</v>
      </c>
    </row>
    <row r="2602" customFormat="false" ht="14.65" hidden="false" customHeight="true" outlineLevel="0" collapsed="false">
      <c r="T2602" s="0" t="n">
        <v>5.1346978293319</v>
      </c>
    </row>
    <row r="2603" customFormat="false" ht="14.65" hidden="false" customHeight="true" outlineLevel="0" collapsed="false">
      <c r="T2603" s="0" t="n">
        <v>1.62698906437542</v>
      </c>
    </row>
    <row r="2604" customFormat="false" ht="14.65" hidden="false" customHeight="true" outlineLevel="0" collapsed="false">
      <c r="T2604" s="0" t="n">
        <v>4.51990053665844</v>
      </c>
    </row>
    <row r="2605" customFormat="false" ht="14.65" hidden="false" customHeight="true" outlineLevel="0" collapsed="false">
      <c r="T2605" s="0" t="n">
        <v>1.94043418404476</v>
      </c>
    </row>
    <row r="2606" customFormat="false" ht="14.65" hidden="false" customHeight="true" outlineLevel="0" collapsed="false">
      <c r="T2606" s="0" t="n">
        <v>1.3559209867802</v>
      </c>
    </row>
    <row r="2607" customFormat="false" ht="14.65" hidden="false" customHeight="true" outlineLevel="0" collapsed="false">
      <c r="T2607" s="0" t="n">
        <v>0</v>
      </c>
    </row>
    <row r="2608" customFormat="false" ht="14.65" hidden="false" customHeight="true" outlineLevel="0" collapsed="false">
      <c r="T2608" s="0" t="n">
        <v>0</v>
      </c>
    </row>
    <row r="2609" customFormat="false" ht="14.65" hidden="false" customHeight="true" outlineLevel="0" collapsed="false">
      <c r="T2609" s="0" t="n">
        <v>1.24012097983682</v>
      </c>
    </row>
    <row r="2610" customFormat="false" ht="14.65" hidden="false" customHeight="true" outlineLevel="0" collapsed="false">
      <c r="T2610" s="0" t="n">
        <v>0</v>
      </c>
    </row>
    <row r="2611" customFormat="false" ht="14.65" hidden="false" customHeight="true" outlineLevel="0" collapsed="false">
      <c r="T2611" s="0" t="n">
        <v>1.58393930527351</v>
      </c>
    </row>
    <row r="2612" customFormat="false" ht="14.65" hidden="false" customHeight="true" outlineLevel="0" collapsed="false">
      <c r="T2612" s="0" t="n">
        <v>0</v>
      </c>
    </row>
    <row r="2613" customFormat="false" ht="14.65" hidden="false" customHeight="true" outlineLevel="0" collapsed="false">
      <c r="T2613" s="0" t="n">
        <v>1.65167662363335</v>
      </c>
    </row>
    <row r="2614" customFormat="false" ht="14.65" hidden="false" customHeight="true" outlineLevel="0" collapsed="false">
      <c r="T2614" s="0" t="n">
        <v>0.736351763982833</v>
      </c>
    </row>
    <row r="2615" customFormat="false" ht="14.65" hidden="false" customHeight="true" outlineLevel="0" collapsed="false">
      <c r="T2615" s="0" t="n">
        <v>1.92901203992437</v>
      </c>
    </row>
    <row r="2616" customFormat="false" ht="14.65" hidden="false" customHeight="true" outlineLevel="0" collapsed="false">
      <c r="T2616" s="0" t="n">
        <v>0</v>
      </c>
    </row>
    <row r="2617" customFormat="false" ht="14.65" hidden="false" customHeight="true" outlineLevel="0" collapsed="false">
      <c r="T2617" s="0" t="n">
        <v>5.69309017053999</v>
      </c>
    </row>
    <row r="2618" customFormat="false" ht="14.65" hidden="false" customHeight="true" outlineLevel="0" collapsed="false">
      <c r="T2618" s="0" t="n">
        <v>5.46131641584654</v>
      </c>
    </row>
    <row r="2619" customFormat="false" ht="14.65" hidden="false" customHeight="true" outlineLevel="0" collapsed="false">
      <c r="T2619" s="0" t="n">
        <v>2.75054893577118</v>
      </c>
    </row>
    <row r="2620" customFormat="false" ht="14.65" hidden="false" customHeight="true" outlineLevel="0" collapsed="false">
      <c r="T2620" s="0" t="n">
        <v>5.07432481001607</v>
      </c>
    </row>
    <row r="2621" customFormat="false" ht="14.65" hidden="false" customHeight="true" outlineLevel="0" collapsed="false">
      <c r="T2621" s="0" t="n">
        <v>2.01279486271727</v>
      </c>
    </row>
    <row r="2622" customFormat="false" ht="14.65" hidden="false" customHeight="true" outlineLevel="0" collapsed="false">
      <c r="T2622" s="0" t="n">
        <v>5.75366079603171</v>
      </c>
    </row>
    <row r="2623" customFormat="false" ht="14.65" hidden="false" customHeight="true" outlineLevel="0" collapsed="false">
      <c r="T2623" s="0" t="n">
        <v>8.06025069829279</v>
      </c>
    </row>
    <row r="2624" customFormat="false" ht="14.65" hidden="false" customHeight="true" outlineLevel="0" collapsed="false">
      <c r="T2624" s="0" t="n">
        <v>0.831717012077856</v>
      </c>
    </row>
    <row r="2625" customFormat="false" ht="14.65" hidden="false" customHeight="true" outlineLevel="0" collapsed="false">
      <c r="T2625" s="0" t="n">
        <v>6.23872528577569</v>
      </c>
    </row>
    <row r="2626" customFormat="false" ht="14.65" hidden="false" customHeight="true" outlineLevel="0" collapsed="false">
      <c r="T2626" s="0" t="n">
        <v>0.762328153555601</v>
      </c>
    </row>
    <row r="2627" customFormat="false" ht="14.65" hidden="false" customHeight="true" outlineLevel="0" collapsed="false">
      <c r="T2627" s="0" t="n">
        <v>0</v>
      </c>
    </row>
    <row r="2628" customFormat="false" ht="14.65" hidden="false" customHeight="true" outlineLevel="0" collapsed="false">
      <c r="T2628" s="0" t="n">
        <v>1.29028284827542</v>
      </c>
    </row>
    <row r="2629" customFormat="false" ht="14.65" hidden="false" customHeight="true" outlineLevel="0" collapsed="false">
      <c r="T2629" s="0" t="n">
        <v>0</v>
      </c>
    </row>
    <row r="2630" customFormat="false" ht="14.65" hidden="false" customHeight="true" outlineLevel="0" collapsed="false">
      <c r="T2630" s="0" t="n">
        <v>4.83315196254218</v>
      </c>
    </row>
    <row r="2631" customFormat="false" ht="14.65" hidden="false" customHeight="true" outlineLevel="0" collapsed="false">
      <c r="T2631" s="0" t="n">
        <v>8.24573302540986</v>
      </c>
    </row>
    <row r="2632" customFormat="false" ht="14.65" hidden="false" customHeight="true" outlineLevel="0" collapsed="false">
      <c r="T2632" s="0" t="n">
        <v>5.23383114118994</v>
      </c>
    </row>
    <row r="2633" customFormat="false" ht="14.65" hidden="false" customHeight="true" outlineLevel="0" collapsed="false">
      <c r="T2633" s="0" t="n">
        <v>5.48014807275727</v>
      </c>
    </row>
    <row r="2634" customFormat="false" ht="14.65" hidden="false" customHeight="true" outlineLevel="0" collapsed="false">
      <c r="T2634" s="0" t="n">
        <v>4.04312373299488</v>
      </c>
    </row>
    <row r="2635" customFormat="false" ht="14.65" hidden="false" customHeight="true" outlineLevel="0" collapsed="false">
      <c r="T2635" s="0" t="n">
        <v>5.6479069516611</v>
      </c>
    </row>
    <row r="2636" customFormat="false" ht="14.65" hidden="false" customHeight="true" outlineLevel="0" collapsed="false">
      <c r="T2636" s="0" t="n">
        <v>5.38941314858507</v>
      </c>
    </row>
    <row r="2637" customFormat="false" ht="14.65" hidden="false" customHeight="true" outlineLevel="0" collapsed="false">
      <c r="T2637" s="0" t="n">
        <v>3.21989848107799</v>
      </c>
    </row>
    <row r="2638" customFormat="false" ht="14.65" hidden="false" customHeight="true" outlineLevel="0" collapsed="false">
      <c r="T2638" s="0" t="n">
        <v>6.32924543236721</v>
      </c>
    </row>
    <row r="2639" customFormat="false" ht="14.65" hidden="false" customHeight="true" outlineLevel="0" collapsed="false">
      <c r="T2639" s="0" t="n">
        <v>6.47772261725024</v>
      </c>
    </row>
    <row r="2640" customFormat="false" ht="14.65" hidden="false" customHeight="true" outlineLevel="0" collapsed="false">
      <c r="T2640" s="0" t="n">
        <v>5.36570889572661</v>
      </c>
    </row>
    <row r="2641" customFormat="false" ht="14.65" hidden="false" customHeight="true" outlineLevel="0" collapsed="false">
      <c r="T2641" s="0" t="n">
        <v>5.33804603755779</v>
      </c>
    </row>
    <row r="2642" customFormat="false" ht="14.65" hidden="false" customHeight="true" outlineLevel="0" collapsed="false">
      <c r="T2642" s="0" t="n">
        <v>1.25848962634343</v>
      </c>
    </row>
    <row r="2643" customFormat="false" ht="14.65" hidden="false" customHeight="true" outlineLevel="0" collapsed="false">
      <c r="T2643" s="0" t="n">
        <v>6.20764182119586</v>
      </c>
    </row>
    <row r="2644" customFormat="false" ht="14.65" hidden="false" customHeight="true" outlineLevel="0" collapsed="false">
      <c r="T2644" s="0" t="n">
        <v>5.61607251435617</v>
      </c>
    </row>
    <row r="2645" customFormat="false" ht="14.65" hidden="false" customHeight="true" outlineLevel="0" collapsed="false">
      <c r="T2645" s="0" t="n">
        <v>2.63410215745901</v>
      </c>
    </row>
    <row r="2646" customFormat="false" ht="14.65" hidden="false" customHeight="true" outlineLevel="0" collapsed="false">
      <c r="T2646" s="0" t="n">
        <v>5.14262092741666</v>
      </c>
    </row>
    <row r="2647" customFormat="false" ht="14.65" hidden="false" customHeight="true" outlineLevel="0" collapsed="false">
      <c r="T2647" s="0" t="n">
        <v>5.00337358829459</v>
      </c>
    </row>
    <row r="2648" customFormat="false" ht="14.65" hidden="false" customHeight="true" outlineLevel="0" collapsed="false">
      <c r="T2648" s="0" t="n">
        <v>4.42890402749612</v>
      </c>
    </row>
    <row r="2649" customFormat="false" ht="14.65" hidden="false" customHeight="true" outlineLevel="0" collapsed="false">
      <c r="T2649" s="0" t="n">
        <v>5.49218670734276</v>
      </c>
    </row>
    <row r="2650" customFormat="false" ht="14.65" hidden="false" customHeight="true" outlineLevel="0" collapsed="false">
      <c r="T2650" s="0" t="n">
        <v>1.30802764481447</v>
      </c>
    </row>
    <row r="2651" customFormat="false" ht="14.65" hidden="false" customHeight="true" outlineLevel="0" collapsed="false">
      <c r="T2651" s="0" t="n">
        <v>4.728662561538</v>
      </c>
    </row>
    <row r="2652" customFormat="false" ht="14.65" hidden="false" customHeight="true" outlineLevel="0" collapsed="false">
      <c r="T2652" s="0" t="n">
        <v>0</v>
      </c>
    </row>
    <row r="2653" customFormat="false" ht="14.65" hidden="false" customHeight="true" outlineLevel="0" collapsed="false">
      <c r="T2653" s="0" t="n">
        <v>0.762328153555601</v>
      </c>
    </row>
    <row r="2654" customFormat="false" ht="14.65" hidden="false" customHeight="true" outlineLevel="0" collapsed="false">
      <c r="T2654" s="0" t="n">
        <v>6.72445058842059</v>
      </c>
    </row>
    <row r="2655" customFormat="false" ht="14.65" hidden="false" customHeight="true" outlineLevel="0" collapsed="false">
      <c r="T2655" s="0" t="n">
        <v>0.736351763982833</v>
      </c>
    </row>
    <row r="2656" customFormat="false" ht="14.65" hidden="false" customHeight="true" outlineLevel="0" collapsed="false">
      <c r="T2656" s="0" t="n">
        <v>6.33361886956481</v>
      </c>
    </row>
    <row r="2657" customFormat="false" ht="14.65" hidden="false" customHeight="true" outlineLevel="0" collapsed="false">
      <c r="T2657" s="0" t="n">
        <v>2.24240689381159</v>
      </c>
    </row>
    <row r="2658" customFormat="false" ht="14.65" hidden="false" customHeight="true" outlineLevel="0" collapsed="false">
      <c r="T2658" s="0" t="n">
        <v>2.58747664781387</v>
      </c>
    </row>
    <row r="2659" customFormat="false" ht="14.65" hidden="false" customHeight="true" outlineLevel="0" collapsed="false">
      <c r="T2659" s="0" t="n">
        <v>0.736351763982833</v>
      </c>
    </row>
    <row r="2660" customFormat="false" ht="14.65" hidden="false" customHeight="true" outlineLevel="0" collapsed="false">
      <c r="T2660" s="0" t="n">
        <v>0.762328153555601</v>
      </c>
    </row>
    <row r="2661" customFormat="false" ht="14.65" hidden="false" customHeight="true" outlineLevel="0" collapsed="false">
      <c r="T2661" s="0" t="n">
        <v>0</v>
      </c>
    </row>
    <row r="2662" customFormat="false" ht="14.65" hidden="false" customHeight="true" outlineLevel="0" collapsed="false">
      <c r="T2662" s="0" t="n">
        <v>0</v>
      </c>
    </row>
    <row r="2663" customFormat="false" ht="14.65" hidden="false" customHeight="true" outlineLevel="0" collapsed="false">
      <c r="T2663" s="0" t="n">
        <v>3.68388171054059</v>
      </c>
    </row>
    <row r="2664" customFormat="false" ht="14.65" hidden="false" customHeight="true" outlineLevel="0" collapsed="false">
      <c r="T2664" s="0" t="n">
        <v>4.74543117286316</v>
      </c>
    </row>
    <row r="2665" customFormat="false" ht="14.65" hidden="false" customHeight="true" outlineLevel="0" collapsed="false">
      <c r="T2665" s="0" t="n">
        <v>0.736351763982833</v>
      </c>
    </row>
    <row r="2666" customFormat="false" ht="14.65" hidden="false" customHeight="true" outlineLevel="0" collapsed="false">
      <c r="T2666" s="0" t="n">
        <v>6.46873524106791</v>
      </c>
    </row>
    <row r="2667" customFormat="false" ht="14.65" hidden="false" customHeight="true" outlineLevel="0" collapsed="false">
      <c r="T2667" s="0" t="n">
        <v>4.54728124159522</v>
      </c>
    </row>
    <row r="2668" customFormat="false" ht="14.65" hidden="false" customHeight="true" outlineLevel="0" collapsed="false">
      <c r="T2668" s="0" t="n">
        <v>3.25820877661596</v>
      </c>
    </row>
    <row r="2669" customFormat="false" ht="14.65" hidden="false" customHeight="true" outlineLevel="0" collapsed="false">
      <c r="T2669" s="0" t="n">
        <v>3.42932882833695</v>
      </c>
    </row>
    <row r="2670" customFormat="false" ht="14.65" hidden="false" customHeight="true" outlineLevel="0" collapsed="false">
      <c r="T2670" s="0" t="n">
        <v>7.72434997105843</v>
      </c>
    </row>
    <row r="2671" customFormat="false" ht="14.65" hidden="false" customHeight="true" outlineLevel="0" collapsed="false">
      <c r="T2671" s="0" t="n">
        <v>3.22812936216322</v>
      </c>
    </row>
    <row r="2672" customFormat="false" ht="14.65" hidden="false" customHeight="true" outlineLevel="0" collapsed="false">
      <c r="T2672" s="0" t="n">
        <v>1.94043418404476</v>
      </c>
    </row>
    <row r="2673" customFormat="false" ht="14.65" hidden="false" customHeight="true" outlineLevel="0" collapsed="false">
      <c r="T2673" s="0" t="n">
        <v>2.20727246758701</v>
      </c>
    </row>
    <row r="2674" customFormat="false" ht="14.65" hidden="false" customHeight="true" outlineLevel="0" collapsed="false">
      <c r="T2674" s="0" t="n">
        <v>3.1541270999601</v>
      </c>
    </row>
    <row r="2675" customFormat="false" ht="14.65" hidden="false" customHeight="true" outlineLevel="0" collapsed="false">
      <c r="T2675" s="0" t="n">
        <v>3.69580092565022</v>
      </c>
    </row>
    <row r="2676" customFormat="false" ht="14.65" hidden="false" customHeight="true" outlineLevel="0" collapsed="false">
      <c r="T2676" s="0" t="n">
        <v>3.52891824558799</v>
      </c>
    </row>
    <row r="2677" customFormat="false" ht="14.65" hidden="false" customHeight="true" outlineLevel="0" collapsed="false">
      <c r="T2677" s="0" t="n">
        <v>6.40762122023981</v>
      </c>
    </row>
    <row r="2678" customFormat="false" ht="14.65" hidden="false" customHeight="true" outlineLevel="0" collapsed="false">
      <c r="T2678" s="0" t="n">
        <v>6.12857283940517</v>
      </c>
    </row>
    <row r="2679" customFormat="false" ht="14.65" hidden="false" customHeight="true" outlineLevel="0" collapsed="false">
      <c r="T2679" s="0" t="n">
        <v>3.69836384716936</v>
      </c>
    </row>
    <row r="2680" customFormat="false" ht="14.65" hidden="false" customHeight="true" outlineLevel="0" collapsed="false">
      <c r="T2680" s="0" t="n">
        <v>6.2222506273525</v>
      </c>
    </row>
    <row r="2681" customFormat="false" ht="14.65" hidden="false" customHeight="true" outlineLevel="0" collapsed="false">
      <c r="T2681" s="0" t="n">
        <v>5.45952721035906</v>
      </c>
    </row>
    <row r="2682" customFormat="false" ht="14.65" hidden="false" customHeight="true" outlineLevel="0" collapsed="false">
      <c r="T2682" s="0" t="n">
        <v>0</v>
      </c>
    </row>
    <row r="2683" customFormat="false" ht="14.65" hidden="false" customHeight="true" outlineLevel="0" collapsed="false">
      <c r="T2683" s="0" t="n">
        <v>4.49632814404594</v>
      </c>
    </row>
    <row r="2684" customFormat="false" ht="14.65" hidden="false" customHeight="true" outlineLevel="0" collapsed="false">
      <c r="T2684" s="0" t="n">
        <v>1.58393930527351</v>
      </c>
    </row>
    <row r="2685" customFormat="false" ht="14.65" hidden="false" customHeight="true" outlineLevel="0" collapsed="false">
      <c r="T2685" s="0" t="n">
        <v>6.3539338352014</v>
      </c>
    </row>
    <row r="2686" customFormat="false" ht="14.65" hidden="false" customHeight="true" outlineLevel="0" collapsed="false">
      <c r="T2686" s="0" t="n">
        <v>0</v>
      </c>
    </row>
    <row r="2687" customFormat="false" ht="14.65" hidden="false" customHeight="true" outlineLevel="0" collapsed="false">
      <c r="T2687" s="0" t="n">
        <v>4.09526583152664</v>
      </c>
    </row>
    <row r="2688" customFormat="false" ht="14.65" hidden="false" customHeight="true" outlineLevel="0" collapsed="false">
      <c r="T2688" s="0" t="n">
        <v>9.0728137732938</v>
      </c>
    </row>
    <row r="2689" customFormat="false" ht="14.65" hidden="false" customHeight="true" outlineLevel="0" collapsed="false">
      <c r="T2689" s="0" t="n">
        <v>3.45154200926835</v>
      </c>
    </row>
    <row r="2690" customFormat="false" ht="14.65" hidden="false" customHeight="true" outlineLevel="0" collapsed="false">
      <c r="T2690" s="0" t="n">
        <v>0</v>
      </c>
    </row>
    <row r="2691" customFormat="false" ht="14.65" hidden="false" customHeight="true" outlineLevel="0" collapsed="false">
      <c r="T2691" s="0" t="n">
        <v>6.47309246647819</v>
      </c>
    </row>
    <row r="2692" customFormat="false" ht="14.65" hidden="false" customHeight="true" outlineLevel="0" collapsed="false">
      <c r="T2692" s="0" t="n">
        <v>0</v>
      </c>
    </row>
    <row r="2693" customFormat="false" ht="14.65" hidden="false" customHeight="true" outlineLevel="0" collapsed="false">
      <c r="T2693" s="0" t="n">
        <v>0</v>
      </c>
    </row>
    <row r="2694" customFormat="false" ht="14.65" hidden="false" customHeight="true" outlineLevel="0" collapsed="false">
      <c r="T2694" s="0" t="n">
        <v>0</v>
      </c>
    </row>
    <row r="2695" customFormat="false" ht="14.65" hidden="false" customHeight="true" outlineLevel="0" collapsed="false">
      <c r="T2695" s="0" t="n">
        <v>0.762328153555601</v>
      </c>
    </row>
    <row r="2696" customFormat="false" ht="14.65" hidden="false" customHeight="true" outlineLevel="0" collapsed="false">
      <c r="T2696" s="0" t="n">
        <v>0.736351763982833</v>
      </c>
    </row>
    <row r="2697" customFormat="false" ht="14.65" hidden="false" customHeight="true" outlineLevel="0" collapsed="false">
      <c r="T2697" s="0" t="n">
        <v>0</v>
      </c>
    </row>
    <row r="2698" customFormat="false" ht="14.65" hidden="false" customHeight="true" outlineLevel="0" collapsed="false">
      <c r="T2698" s="0" t="n">
        <v>0</v>
      </c>
    </row>
    <row r="2699" customFormat="false" ht="14.65" hidden="false" customHeight="true" outlineLevel="0" collapsed="false">
      <c r="T2699" s="0" t="n">
        <v>0</v>
      </c>
    </row>
    <row r="2700" customFormat="false" ht="14.65" hidden="false" customHeight="true" outlineLevel="0" collapsed="false">
      <c r="T2700" s="0" t="n">
        <v>0</v>
      </c>
    </row>
    <row r="2701" customFormat="false" ht="14.65" hidden="false" customHeight="true" outlineLevel="0" collapsed="false">
      <c r="T2701" s="0" t="n">
        <v>0.762328153555601</v>
      </c>
    </row>
    <row r="2702" customFormat="false" ht="14.65" hidden="false" customHeight="true" outlineLevel="0" collapsed="false">
      <c r="T2702" s="0" t="n">
        <v>6.24323093763102</v>
      </c>
    </row>
    <row r="2703" customFormat="false" ht="14.65" hidden="false" customHeight="true" outlineLevel="0" collapsed="false">
      <c r="T2703" s="0" t="n">
        <v>5.06411585431456</v>
      </c>
    </row>
    <row r="2704" customFormat="false" ht="14.65" hidden="false" customHeight="true" outlineLevel="0" collapsed="false">
      <c r="T2704" s="0" t="n">
        <v>6.79723608994495</v>
      </c>
    </row>
    <row r="2705" customFormat="false" ht="14.65" hidden="false" customHeight="true" outlineLevel="0" collapsed="false">
      <c r="T2705" s="0" t="n">
        <v>1.3559209867802</v>
      </c>
    </row>
    <row r="2706" customFormat="false" ht="14.65" hidden="false" customHeight="true" outlineLevel="0" collapsed="false">
      <c r="T2706" s="0" t="n">
        <v>1.3559209867802</v>
      </c>
    </row>
    <row r="2707" customFormat="false" ht="14.65" hidden="false" customHeight="true" outlineLevel="0" collapsed="false">
      <c r="T2707" s="0" t="n">
        <v>0</v>
      </c>
    </row>
    <row r="2708" customFormat="false" ht="14.65" hidden="false" customHeight="true" outlineLevel="0" collapsed="false">
      <c r="T2708" s="0" t="n">
        <v>2.35524697911137</v>
      </c>
    </row>
    <row r="2709" customFormat="false" ht="14.65" hidden="false" customHeight="true" outlineLevel="0" collapsed="false">
      <c r="T2709" s="0" t="n">
        <v>0.831717012077856</v>
      </c>
    </row>
    <row r="2710" customFormat="false" ht="14.65" hidden="false" customHeight="true" outlineLevel="0" collapsed="false">
      <c r="T2710" s="0" t="n">
        <v>1.29028284827542</v>
      </c>
    </row>
    <row r="2711" customFormat="false" ht="14.65" hidden="false" customHeight="true" outlineLevel="0" collapsed="false">
      <c r="T2711" s="0" t="n">
        <v>0</v>
      </c>
    </row>
    <row r="2712" customFormat="false" ht="14.65" hidden="false" customHeight="true" outlineLevel="0" collapsed="false">
      <c r="T2712" s="0" t="n">
        <v>0</v>
      </c>
    </row>
    <row r="2713" customFormat="false" ht="14.65" hidden="false" customHeight="true" outlineLevel="0" collapsed="false">
      <c r="T2713" s="0" t="n">
        <v>0</v>
      </c>
    </row>
    <row r="2714" customFormat="false" ht="14.65" hidden="false" customHeight="true" outlineLevel="0" collapsed="false">
      <c r="T2714" s="0" t="n">
        <v>3.88741510166346</v>
      </c>
    </row>
    <row r="2715" customFormat="false" ht="14.65" hidden="false" customHeight="true" outlineLevel="0" collapsed="false">
      <c r="T2715" s="0" t="n">
        <v>8.27320055689879</v>
      </c>
    </row>
    <row r="2716" customFormat="false" ht="14.65" hidden="false" customHeight="true" outlineLevel="0" collapsed="false">
      <c r="T2716" s="0" t="n">
        <v>1.66550816992642</v>
      </c>
    </row>
    <row r="2717" customFormat="false" ht="14.65" hidden="false" customHeight="true" outlineLevel="0" collapsed="false">
      <c r="T2717" s="0" t="n">
        <v>6.09757024754001</v>
      </c>
    </row>
    <row r="2718" customFormat="false" ht="14.65" hidden="false" customHeight="true" outlineLevel="0" collapsed="false">
      <c r="T2718" s="0" t="n">
        <v>3.07252096545411</v>
      </c>
    </row>
    <row r="2719" customFormat="false" ht="14.65" hidden="false" customHeight="true" outlineLevel="0" collapsed="false">
      <c r="T2719" s="0" t="n">
        <v>4.49935343355856</v>
      </c>
    </row>
    <row r="2720" customFormat="false" ht="14.65" hidden="false" customHeight="true" outlineLevel="0" collapsed="false">
      <c r="T2720" s="0" t="n">
        <v>5.73360223173132</v>
      </c>
    </row>
    <row r="2721" customFormat="false" ht="14.65" hidden="false" customHeight="true" outlineLevel="0" collapsed="false">
      <c r="T2721" s="0" t="n">
        <v>0</v>
      </c>
    </row>
    <row r="2722" customFormat="false" ht="14.65" hidden="false" customHeight="true" outlineLevel="0" collapsed="false">
      <c r="T2722" s="0" t="n">
        <v>1.68745357089029</v>
      </c>
    </row>
    <row r="2723" customFormat="false" ht="14.65" hidden="false" customHeight="true" outlineLevel="0" collapsed="false">
      <c r="T2723" s="0" t="n">
        <v>3.4428473895546</v>
      </c>
    </row>
    <row r="2724" customFormat="false" ht="14.65" hidden="false" customHeight="true" outlineLevel="0" collapsed="false">
      <c r="T2724" s="0" t="n">
        <v>0</v>
      </c>
    </row>
    <row r="2725" customFormat="false" ht="14.65" hidden="false" customHeight="true" outlineLevel="0" collapsed="false">
      <c r="T2725" s="0" t="n">
        <v>0</v>
      </c>
    </row>
    <row r="2726" customFormat="false" ht="14.65" hidden="false" customHeight="true" outlineLevel="0" collapsed="false">
      <c r="T2726" s="0" t="n">
        <v>0</v>
      </c>
    </row>
    <row r="2727" customFormat="false" ht="14.65" hidden="false" customHeight="true" outlineLevel="0" collapsed="false">
      <c r="T2727" s="0" t="n">
        <v>0</v>
      </c>
    </row>
    <row r="2728" customFormat="false" ht="14.65" hidden="false" customHeight="true" outlineLevel="0" collapsed="false">
      <c r="T2728" s="0" t="n">
        <v>5.12515387554276</v>
      </c>
    </row>
    <row r="2729" customFormat="false" ht="14.65" hidden="false" customHeight="true" outlineLevel="0" collapsed="false">
      <c r="T2729" s="0" t="n">
        <v>7.37386569357198</v>
      </c>
    </row>
    <row r="2730" customFormat="false" ht="14.65" hidden="false" customHeight="true" outlineLevel="0" collapsed="false">
      <c r="T2730" s="0" t="n">
        <v>3.52358220357663</v>
      </c>
    </row>
    <row r="2731" customFormat="false" ht="14.65" hidden="false" customHeight="true" outlineLevel="0" collapsed="false">
      <c r="T2731" s="0" t="n">
        <v>1.3559209867802</v>
      </c>
    </row>
    <row r="2732" customFormat="false" ht="14.65" hidden="false" customHeight="true" outlineLevel="0" collapsed="false">
      <c r="T2732" s="0" t="n">
        <v>4.41910188622222</v>
      </c>
    </row>
    <row r="2733" customFormat="false" ht="14.65" hidden="false" customHeight="true" outlineLevel="0" collapsed="false">
      <c r="T2733" s="0" t="n">
        <v>0</v>
      </c>
    </row>
    <row r="2734" customFormat="false" ht="14.65" hidden="false" customHeight="true" outlineLevel="0" collapsed="false">
      <c r="T2734" s="0" t="n">
        <v>1.37933933752077</v>
      </c>
    </row>
    <row r="2735" customFormat="false" ht="14.65" hidden="false" customHeight="true" outlineLevel="0" collapsed="false">
      <c r="T2735" s="0" t="n">
        <v>5.86421669116327</v>
      </c>
    </row>
    <row r="2736" customFormat="false" ht="14.65" hidden="false" customHeight="true" outlineLevel="0" collapsed="false">
      <c r="T2736" s="0" t="n">
        <v>5.44937334467926</v>
      </c>
    </row>
    <row r="2737" customFormat="false" ht="14.65" hidden="false" customHeight="true" outlineLevel="0" collapsed="false">
      <c r="T2737" s="0" t="n">
        <v>0.736351763982833</v>
      </c>
    </row>
    <row r="2738" customFormat="false" ht="14.65" hidden="false" customHeight="true" outlineLevel="0" collapsed="false">
      <c r="T2738" s="0" t="n">
        <v>0.736351763982833</v>
      </c>
    </row>
    <row r="2739" customFormat="false" ht="14.65" hidden="false" customHeight="true" outlineLevel="0" collapsed="false">
      <c r="T2739" s="0" t="n">
        <v>1.61278140094619</v>
      </c>
    </row>
    <row r="2740" customFormat="false" ht="14.65" hidden="false" customHeight="true" outlineLevel="0" collapsed="false">
      <c r="T2740" s="0" t="n">
        <v>3.17246028276029</v>
      </c>
    </row>
    <row r="2741" customFormat="false" ht="14.65" hidden="false" customHeight="true" outlineLevel="0" collapsed="false">
      <c r="T2741" s="0" t="n">
        <v>5.15674222145183</v>
      </c>
    </row>
    <row r="2742" customFormat="false" ht="14.65" hidden="false" customHeight="true" outlineLevel="0" collapsed="false">
      <c r="T2742" s="0" t="n">
        <v>1.58393930527351</v>
      </c>
    </row>
    <row r="2743" customFormat="false" ht="14.65" hidden="false" customHeight="true" outlineLevel="0" collapsed="false">
      <c r="T2743" s="0" t="n">
        <v>3.40030899074672</v>
      </c>
    </row>
    <row r="2744" customFormat="false" ht="14.65" hidden="false" customHeight="true" outlineLevel="0" collapsed="false">
      <c r="T2744" s="0" t="n">
        <v>0</v>
      </c>
    </row>
    <row r="2745" customFormat="false" ht="14.65" hidden="false" customHeight="true" outlineLevel="0" collapsed="false">
      <c r="T2745" s="0" t="n">
        <v>2.96731612379197</v>
      </c>
    </row>
    <row r="2746" customFormat="false" ht="14.65" hidden="false" customHeight="true" outlineLevel="0" collapsed="false">
      <c r="T2746" s="0" t="n">
        <v>3.19056341524639</v>
      </c>
    </row>
    <row r="2747" customFormat="false" ht="14.65" hidden="false" customHeight="true" outlineLevel="0" collapsed="false">
      <c r="T2747" s="0" t="n">
        <v>0</v>
      </c>
    </row>
    <row r="2748" customFormat="false" ht="14.65" hidden="false" customHeight="true" outlineLevel="0" collapsed="false">
      <c r="T2748" s="0" t="n">
        <v>2.60021592729517</v>
      </c>
    </row>
    <row r="2749" customFormat="false" ht="14.65" hidden="false" customHeight="true" outlineLevel="0" collapsed="false">
      <c r="T2749" s="0" t="n">
        <v>0</v>
      </c>
    </row>
    <row r="2750" customFormat="false" ht="14.65" hidden="false" customHeight="true" outlineLevel="0" collapsed="false">
      <c r="T2750" s="0" t="n">
        <v>0</v>
      </c>
    </row>
    <row r="2751" customFormat="false" ht="14.65" hidden="false" customHeight="true" outlineLevel="0" collapsed="false">
      <c r="T2751" s="0" t="n">
        <v>1.73959191948931</v>
      </c>
    </row>
    <row r="2752" customFormat="false" ht="14.65" hidden="false" customHeight="true" outlineLevel="0" collapsed="false">
      <c r="T2752" s="0" t="n">
        <v>1.97151156452241</v>
      </c>
    </row>
    <row r="2753" customFormat="false" ht="14.65" hidden="false" customHeight="true" outlineLevel="0" collapsed="false">
      <c r="T2753" s="0" t="n">
        <v>7.43833171388902</v>
      </c>
    </row>
    <row r="2754" customFormat="false" ht="14.65" hidden="false" customHeight="true" outlineLevel="0" collapsed="false">
      <c r="T2754" s="0" t="n">
        <v>3.74237038238823</v>
      </c>
    </row>
    <row r="2755" customFormat="false" ht="14.65" hidden="false" customHeight="true" outlineLevel="0" collapsed="false">
      <c r="T2755" s="0" t="n">
        <v>10.4722176986882</v>
      </c>
    </row>
    <row r="2756" customFormat="false" ht="14.65" hidden="false" customHeight="true" outlineLevel="0" collapsed="false">
      <c r="T2756" s="0" t="n">
        <v>2.89257699223169</v>
      </c>
    </row>
    <row r="2757" customFormat="false" ht="14.65" hidden="false" customHeight="true" outlineLevel="0" collapsed="false">
      <c r="T2757" s="0" t="n">
        <v>9.77958730757238</v>
      </c>
    </row>
    <row r="2758" customFormat="false" ht="14.65" hidden="false" customHeight="true" outlineLevel="0" collapsed="false">
      <c r="T2758" s="0" t="n">
        <v>10.8682792204978</v>
      </c>
    </row>
    <row r="2759" customFormat="false" ht="14.65" hidden="false" customHeight="true" outlineLevel="0" collapsed="false">
      <c r="T2759" s="0" t="n">
        <v>0.831717012077856</v>
      </c>
    </row>
    <row r="2760" customFormat="false" ht="14.65" hidden="false" customHeight="true" outlineLevel="0" collapsed="false">
      <c r="T2760" s="0" t="n">
        <v>7.88621407186027</v>
      </c>
    </row>
    <row r="2761" customFormat="false" ht="14.65" hidden="false" customHeight="true" outlineLevel="0" collapsed="false">
      <c r="T2761" s="0" t="n">
        <v>2.44044306801826</v>
      </c>
    </row>
    <row r="2762" customFormat="false" ht="14.65" hidden="false" customHeight="true" outlineLevel="0" collapsed="false">
      <c r="T2762" s="0" t="n">
        <v>2.87246547330829</v>
      </c>
    </row>
    <row r="2763" customFormat="false" ht="14.65" hidden="false" customHeight="true" outlineLevel="0" collapsed="false">
      <c r="T2763" s="0" t="n">
        <v>3.3494487019176</v>
      </c>
    </row>
    <row r="2764" customFormat="false" ht="14.65" hidden="false" customHeight="true" outlineLevel="0" collapsed="false">
      <c r="T2764" s="0" t="n">
        <v>2.68222844425671</v>
      </c>
    </row>
    <row r="2765" customFormat="false" ht="14.65" hidden="false" customHeight="true" outlineLevel="0" collapsed="false">
      <c r="T2765" s="0" t="n">
        <v>0</v>
      </c>
    </row>
    <row r="2766" customFormat="false" ht="14.65" hidden="false" customHeight="true" outlineLevel="0" collapsed="false">
      <c r="T2766" s="0" t="n">
        <v>0</v>
      </c>
    </row>
    <row r="2767" customFormat="false" ht="14.65" hidden="false" customHeight="true" outlineLevel="0" collapsed="false">
      <c r="T2767" s="0" t="n">
        <v>5.27794686570416</v>
      </c>
    </row>
    <row r="2768" customFormat="false" ht="14.65" hidden="false" customHeight="true" outlineLevel="0" collapsed="false">
      <c r="T2768" s="0" t="n">
        <v>4.16799691096248</v>
      </c>
    </row>
    <row r="2769" customFormat="false" ht="14.65" hidden="false" customHeight="true" outlineLevel="0" collapsed="false">
      <c r="T2769" s="0" t="n">
        <v>4.05167736263647</v>
      </c>
    </row>
    <row r="2770" customFormat="false" ht="14.65" hidden="false" customHeight="true" outlineLevel="0" collapsed="false">
      <c r="T2770" s="0" t="n">
        <v>1.598432427648</v>
      </c>
    </row>
    <row r="2771" customFormat="false" ht="14.65" hidden="false" customHeight="true" outlineLevel="0" collapsed="false">
      <c r="T2771" s="0" t="n">
        <v>1.598432427648</v>
      </c>
    </row>
    <row r="2772" customFormat="false" ht="14.65" hidden="false" customHeight="true" outlineLevel="0" collapsed="false">
      <c r="T2772" s="0" t="n">
        <v>9.66346498801614</v>
      </c>
    </row>
    <row r="2773" customFormat="false" ht="14.65" hidden="false" customHeight="true" outlineLevel="0" collapsed="false">
      <c r="T2773" s="0" t="n">
        <v>1.65167662363335</v>
      </c>
    </row>
    <row r="2774" customFormat="false" ht="14.65" hidden="false" customHeight="true" outlineLevel="0" collapsed="false">
      <c r="T2774" s="0" t="n">
        <v>4.77520567161603</v>
      </c>
    </row>
    <row r="2775" customFormat="false" ht="14.65" hidden="false" customHeight="true" outlineLevel="0" collapsed="false">
      <c r="T2775" s="0" t="n">
        <v>4.60569057590343</v>
      </c>
    </row>
    <row r="2776" customFormat="false" ht="14.65" hidden="false" customHeight="true" outlineLevel="0" collapsed="false">
      <c r="T2776" s="0" t="n">
        <v>5.98920557797013</v>
      </c>
    </row>
    <row r="2777" customFormat="false" ht="14.65" hidden="false" customHeight="true" outlineLevel="0" collapsed="false">
      <c r="T2777" s="0" t="n">
        <v>2.60021592729517</v>
      </c>
    </row>
    <row r="2778" customFormat="false" ht="14.65" hidden="false" customHeight="true" outlineLevel="0" collapsed="false">
      <c r="T2778" s="0" t="n">
        <v>7.39039870977941</v>
      </c>
    </row>
    <row r="2779" customFormat="false" ht="14.65" hidden="false" customHeight="true" outlineLevel="0" collapsed="false">
      <c r="T2779" s="0" t="n">
        <v>0</v>
      </c>
    </row>
    <row r="2780" customFormat="false" ht="14.65" hidden="false" customHeight="true" outlineLevel="0" collapsed="false">
      <c r="T2780" s="0" t="n">
        <v>6.02106069480087</v>
      </c>
    </row>
    <row r="2781" customFormat="false" ht="14.65" hidden="false" customHeight="true" outlineLevel="0" collapsed="false">
      <c r="T2781" s="0" t="n">
        <v>1.25848962634343</v>
      </c>
    </row>
    <row r="2782" customFormat="false" ht="14.65" hidden="false" customHeight="true" outlineLevel="0" collapsed="false">
      <c r="T2782" s="0" t="n">
        <v>0</v>
      </c>
    </row>
    <row r="2783" customFormat="false" ht="14.65" hidden="false" customHeight="true" outlineLevel="0" collapsed="false">
      <c r="T2783" s="0" t="n">
        <v>2.44044306801826</v>
      </c>
    </row>
    <row r="2784" customFormat="false" ht="14.65" hidden="false" customHeight="true" outlineLevel="0" collapsed="false">
      <c r="T2784" s="0" t="n">
        <v>0.831717012077856</v>
      </c>
    </row>
    <row r="2785" customFormat="false" ht="14.65" hidden="false" customHeight="true" outlineLevel="0" collapsed="false">
      <c r="T2785" s="0" t="n">
        <v>0.736351763982833</v>
      </c>
    </row>
    <row r="2786" customFormat="false" ht="14.65" hidden="false" customHeight="true" outlineLevel="0" collapsed="false">
      <c r="T2786" s="0" t="n">
        <v>3.39436300851551</v>
      </c>
    </row>
    <row r="2787" customFormat="false" ht="14.65" hidden="false" customHeight="true" outlineLevel="0" collapsed="false">
      <c r="T2787" s="0" t="n">
        <v>5.79724869038594</v>
      </c>
    </row>
    <row r="2788" customFormat="false" ht="14.65" hidden="false" customHeight="true" outlineLevel="0" collapsed="false">
      <c r="T2788" s="0" t="n">
        <v>5.41342444551852</v>
      </c>
    </row>
    <row r="2789" customFormat="false" ht="14.65" hidden="false" customHeight="true" outlineLevel="0" collapsed="false">
      <c r="T2789" s="0" t="n">
        <v>0.831717012077856</v>
      </c>
    </row>
    <row r="2790" customFormat="false" ht="14.65" hidden="false" customHeight="true" outlineLevel="0" collapsed="false">
      <c r="T2790" s="0" t="n">
        <v>6.42067277504524</v>
      </c>
    </row>
    <row r="2791" customFormat="false" ht="14.65" hidden="false" customHeight="true" outlineLevel="0" collapsed="false">
      <c r="T2791" s="0" t="n">
        <v>1.25848962634343</v>
      </c>
    </row>
    <row r="2792" customFormat="false" ht="14.65" hidden="false" customHeight="true" outlineLevel="0" collapsed="false">
      <c r="T2792" s="0" t="n">
        <v>0.762328153555601</v>
      </c>
    </row>
    <row r="2793" customFormat="false" ht="14.65" hidden="false" customHeight="true" outlineLevel="0" collapsed="false">
      <c r="T2793" s="0" t="n">
        <v>1.61278140094619</v>
      </c>
    </row>
    <row r="2794" customFormat="false" ht="14.65" hidden="false" customHeight="true" outlineLevel="0" collapsed="false">
      <c r="T2794" s="0" t="n">
        <v>0.762328153555601</v>
      </c>
    </row>
    <row r="2795" customFormat="false" ht="14.65" hidden="false" customHeight="true" outlineLevel="0" collapsed="false">
      <c r="T2795" s="0" t="n">
        <v>2.44044306801826</v>
      </c>
    </row>
    <row r="2796" customFormat="false" ht="14.65" hidden="false" customHeight="true" outlineLevel="0" collapsed="false">
      <c r="T2796" s="0" t="n">
        <v>1.24012097983682</v>
      </c>
    </row>
    <row r="2797" customFormat="false" ht="14.65" hidden="false" customHeight="true" outlineLevel="0" collapsed="false">
      <c r="T2797" s="0" t="n">
        <v>0</v>
      </c>
    </row>
    <row r="2798" customFormat="false" ht="14.65" hidden="false" customHeight="true" outlineLevel="0" collapsed="false">
      <c r="T2798" s="0" t="n">
        <v>1.598432427648</v>
      </c>
    </row>
    <row r="2799" customFormat="false" ht="14.65" hidden="false" customHeight="true" outlineLevel="0" collapsed="false">
      <c r="T2799" s="0" t="n">
        <v>0</v>
      </c>
    </row>
    <row r="2800" customFormat="false" ht="14.65" hidden="false" customHeight="true" outlineLevel="0" collapsed="false">
      <c r="T2800" s="0" t="n">
        <v>2.18092347785518</v>
      </c>
    </row>
    <row r="2801" customFormat="false" ht="14.65" hidden="false" customHeight="true" outlineLevel="0" collapsed="false">
      <c r="T2801" s="0" t="n">
        <v>0</v>
      </c>
    </row>
    <row r="2802" customFormat="false" ht="14.65" hidden="false" customHeight="true" outlineLevel="0" collapsed="false">
      <c r="T2802" s="0" t="n">
        <v>0</v>
      </c>
    </row>
    <row r="2803" customFormat="false" ht="14.65" hidden="false" customHeight="true" outlineLevel="0" collapsed="false">
      <c r="T2803" s="0" t="n">
        <v>5.71049281871294</v>
      </c>
    </row>
    <row r="2804" customFormat="false" ht="14.65" hidden="false" customHeight="true" outlineLevel="0" collapsed="false">
      <c r="T2804" s="0" t="n">
        <v>3.71682206004202</v>
      </c>
    </row>
    <row r="2805" customFormat="false" ht="14.65" hidden="false" customHeight="true" outlineLevel="0" collapsed="false">
      <c r="T2805" s="0" t="n">
        <v>0</v>
      </c>
    </row>
    <row r="2806" customFormat="false" ht="14.65" hidden="false" customHeight="true" outlineLevel="0" collapsed="false">
      <c r="T2806" s="0" t="n">
        <v>2.99603982252339</v>
      </c>
    </row>
    <row r="2807" customFormat="false" ht="14.65" hidden="false" customHeight="true" outlineLevel="0" collapsed="false">
      <c r="T2807" s="0" t="n">
        <v>1.22151544110367</v>
      </c>
    </row>
    <row r="2808" customFormat="false" ht="14.65" hidden="false" customHeight="true" outlineLevel="0" collapsed="false">
      <c r="T2808" s="0" t="n">
        <v>5.0918291730686</v>
      </c>
    </row>
    <row r="2809" customFormat="false" ht="14.65" hidden="false" customHeight="true" outlineLevel="0" collapsed="false">
      <c r="T2809" s="0" t="n">
        <v>6.55722805133368</v>
      </c>
    </row>
    <row r="2810" customFormat="false" ht="14.65" hidden="false" customHeight="true" outlineLevel="0" collapsed="false">
      <c r="T2810" s="0" t="n">
        <v>4.64357210632824</v>
      </c>
    </row>
    <row r="2811" customFormat="false" ht="14.65" hidden="false" customHeight="true" outlineLevel="0" collapsed="false">
      <c r="T2811" s="0" t="n">
        <v>2.86430393681566</v>
      </c>
    </row>
    <row r="2812" customFormat="false" ht="14.65" hidden="false" customHeight="true" outlineLevel="0" collapsed="false">
      <c r="T2812" s="0" t="n">
        <v>6.52807254318089</v>
      </c>
    </row>
    <row r="2813" customFormat="false" ht="14.65" hidden="false" customHeight="true" outlineLevel="0" collapsed="false">
      <c r="T2813" s="0" t="n">
        <v>6.59722594970912</v>
      </c>
    </row>
    <row r="2814" customFormat="false" ht="14.65" hidden="false" customHeight="true" outlineLevel="0" collapsed="false">
      <c r="T2814" s="0" t="n">
        <v>0</v>
      </c>
    </row>
    <row r="2815" customFormat="false" ht="14.65" hidden="false" customHeight="true" outlineLevel="0" collapsed="false">
      <c r="T2815" s="0" t="n">
        <v>9.90051201764078</v>
      </c>
    </row>
    <row r="2816" customFormat="false" ht="14.65" hidden="false" customHeight="true" outlineLevel="0" collapsed="false">
      <c r="T2816" s="0" t="n">
        <v>6.15441612822253</v>
      </c>
    </row>
    <row r="2817" customFormat="false" ht="14.65" hidden="false" customHeight="true" outlineLevel="0" collapsed="false">
      <c r="T2817" s="0" t="n">
        <v>5.63304480960264</v>
      </c>
    </row>
    <row r="2818" customFormat="false" ht="14.65" hidden="false" customHeight="true" outlineLevel="0" collapsed="false">
      <c r="T2818" s="0" t="n">
        <v>0</v>
      </c>
    </row>
    <row r="2819" customFormat="false" ht="14.65" hidden="false" customHeight="true" outlineLevel="0" collapsed="false">
      <c r="T2819" s="0" t="n">
        <v>5.72210220621759</v>
      </c>
    </row>
    <row r="2820" customFormat="false" ht="14.65" hidden="false" customHeight="true" outlineLevel="0" collapsed="false">
      <c r="T2820" s="0" t="n">
        <v>7.74799771643045</v>
      </c>
    </row>
    <row r="2821" customFormat="false" ht="14.65" hidden="false" customHeight="true" outlineLevel="0" collapsed="false">
      <c r="T2821" s="0" t="n">
        <v>8.59877146897275</v>
      </c>
    </row>
    <row r="2822" customFormat="false" ht="14.65" hidden="false" customHeight="true" outlineLevel="0" collapsed="false">
      <c r="T2822" s="0" t="n">
        <v>7.54807190633142</v>
      </c>
    </row>
    <row r="2823" customFormat="false" ht="14.65" hidden="false" customHeight="true" outlineLevel="0" collapsed="false">
      <c r="T2823" s="0" t="n">
        <v>5.0221057122076</v>
      </c>
    </row>
    <row r="2824" customFormat="false" ht="14.65" hidden="false" customHeight="true" outlineLevel="0" collapsed="false">
      <c r="T2824" s="0" t="n">
        <v>1.598432427648</v>
      </c>
    </row>
    <row r="2825" customFormat="false" ht="14.65" hidden="false" customHeight="true" outlineLevel="0" collapsed="false">
      <c r="T2825" s="0" t="n">
        <v>4.40806397571077</v>
      </c>
    </row>
    <row r="2826" customFormat="false" ht="14.65" hidden="false" customHeight="true" outlineLevel="0" collapsed="false">
      <c r="T2826" s="0" t="n">
        <v>7.28969342727131</v>
      </c>
    </row>
    <row r="2827" customFormat="false" ht="14.65" hidden="false" customHeight="true" outlineLevel="0" collapsed="false">
      <c r="T2827" s="0" t="n">
        <v>4.91748692724133</v>
      </c>
    </row>
    <row r="2828" customFormat="false" ht="14.65" hidden="false" customHeight="true" outlineLevel="0" collapsed="false">
      <c r="T2828" s="0" t="n">
        <v>8.85379128111742</v>
      </c>
    </row>
    <row r="2829" customFormat="false" ht="14.65" hidden="false" customHeight="true" outlineLevel="0" collapsed="false">
      <c r="T2829" s="0" t="n">
        <v>3.04724093861624</v>
      </c>
    </row>
    <row r="2830" customFormat="false" ht="14.65" hidden="false" customHeight="true" outlineLevel="0" collapsed="false">
      <c r="T2830" s="0" t="n">
        <v>0</v>
      </c>
    </row>
    <row r="2831" customFormat="false" ht="14.65" hidden="false" customHeight="true" outlineLevel="0" collapsed="false">
      <c r="T2831" s="0" t="n">
        <v>4.28627094827171</v>
      </c>
    </row>
    <row r="2832" customFormat="false" ht="14.65" hidden="false" customHeight="true" outlineLevel="0" collapsed="false">
      <c r="T2832" s="0" t="n">
        <v>3.42932882833695</v>
      </c>
    </row>
    <row r="2833" customFormat="false" ht="14.65" hidden="false" customHeight="true" outlineLevel="0" collapsed="false">
      <c r="T2833" s="0" t="n">
        <v>0</v>
      </c>
    </row>
    <row r="2834" customFormat="false" ht="14.65" hidden="false" customHeight="true" outlineLevel="0" collapsed="false">
      <c r="T2834" s="0" t="n">
        <v>0</v>
      </c>
    </row>
    <row r="2835" customFormat="false" ht="14.65" hidden="false" customHeight="true" outlineLevel="0" collapsed="false">
      <c r="T2835" s="0" t="n">
        <v>6.85691552630681</v>
      </c>
    </row>
    <row r="2836" customFormat="false" ht="14.65" hidden="false" customHeight="true" outlineLevel="0" collapsed="false">
      <c r="T2836" s="0" t="n">
        <v>4.54023952605136</v>
      </c>
    </row>
    <row r="2837" customFormat="false" ht="14.65" hidden="false" customHeight="true" outlineLevel="0" collapsed="false">
      <c r="T2837" s="0" t="n">
        <v>5.70473333450629</v>
      </c>
    </row>
    <row r="2838" customFormat="false" ht="14.65" hidden="false" customHeight="true" outlineLevel="0" collapsed="false">
      <c r="T2838" s="0" t="n">
        <v>3.48685903839192</v>
      </c>
    </row>
    <row r="2839" customFormat="false" ht="14.65" hidden="false" customHeight="true" outlineLevel="0" collapsed="false">
      <c r="T2839" s="0" t="n">
        <v>4.83733057625933</v>
      </c>
    </row>
    <row r="2840" customFormat="false" ht="14.65" hidden="false" customHeight="true" outlineLevel="0" collapsed="false">
      <c r="T2840" s="0" t="n">
        <v>5.1963010577561</v>
      </c>
    </row>
    <row r="2841" customFormat="false" ht="14.65" hidden="false" customHeight="true" outlineLevel="0" collapsed="false">
      <c r="T2841" s="0" t="n">
        <v>6.37721339377434</v>
      </c>
    </row>
    <row r="2842" customFormat="false" ht="14.65" hidden="false" customHeight="true" outlineLevel="0" collapsed="false">
      <c r="T2842" s="0" t="n">
        <v>6.37860747058133</v>
      </c>
    </row>
    <row r="2843" customFormat="false" ht="14.65" hidden="false" customHeight="true" outlineLevel="0" collapsed="false">
      <c r="T2843" s="0" t="n">
        <v>3.50528588348333</v>
      </c>
    </row>
    <row r="2844" customFormat="false" ht="14.65" hidden="false" customHeight="true" outlineLevel="0" collapsed="false">
      <c r="T2844" s="0" t="n">
        <v>2.7209014347803</v>
      </c>
    </row>
    <row r="2845" customFormat="false" ht="14.65" hidden="false" customHeight="true" outlineLevel="0" collapsed="false">
      <c r="T2845" s="0" t="n">
        <v>3.67283474944553</v>
      </c>
    </row>
    <row r="2846" customFormat="false" ht="14.65" hidden="false" customHeight="true" outlineLevel="0" collapsed="false">
      <c r="T2846" s="0" t="n">
        <v>0</v>
      </c>
    </row>
    <row r="2847" customFormat="false" ht="14.65" hidden="false" customHeight="true" outlineLevel="0" collapsed="false">
      <c r="T2847" s="0" t="n">
        <v>6.14950074621692</v>
      </c>
    </row>
    <row r="2848" customFormat="false" ht="14.65" hidden="false" customHeight="true" outlineLevel="0" collapsed="false">
      <c r="T2848" s="0" t="n">
        <v>3.91494235114137</v>
      </c>
    </row>
    <row r="2849" customFormat="false" ht="14.65" hidden="false" customHeight="true" outlineLevel="0" collapsed="false">
      <c r="T2849" s="0" t="n">
        <v>0</v>
      </c>
    </row>
    <row r="2850" customFormat="false" ht="14.65" hidden="false" customHeight="true" outlineLevel="0" collapsed="false">
      <c r="T2850" s="0" t="n">
        <v>5.24382809800941</v>
      </c>
    </row>
    <row r="2851" customFormat="false" ht="14.65" hidden="false" customHeight="true" outlineLevel="0" collapsed="false">
      <c r="T2851" s="0" t="n">
        <v>5.61848893780887</v>
      </c>
    </row>
    <row r="2852" customFormat="false" ht="14.65" hidden="false" customHeight="true" outlineLevel="0" collapsed="false">
      <c r="T2852" s="0" t="n">
        <v>5.66057693188962</v>
      </c>
    </row>
    <row r="2853" customFormat="false" ht="14.65" hidden="false" customHeight="true" outlineLevel="0" collapsed="false">
      <c r="T2853" s="0" t="n">
        <v>2.14423975163904</v>
      </c>
    </row>
    <row r="2854" customFormat="false" ht="14.65" hidden="false" customHeight="true" outlineLevel="0" collapsed="false">
      <c r="T2854" s="0" t="n">
        <v>2.60021592729517</v>
      </c>
    </row>
    <row r="2855" customFormat="false" ht="14.65" hidden="false" customHeight="true" outlineLevel="0" collapsed="false">
      <c r="T2855" s="0" t="n">
        <v>2.17126099778183</v>
      </c>
    </row>
    <row r="2856" customFormat="false" ht="14.65" hidden="false" customHeight="true" outlineLevel="0" collapsed="false">
      <c r="T2856" s="0" t="n">
        <v>6.09435034732355</v>
      </c>
    </row>
    <row r="2857" customFormat="false" ht="14.65" hidden="false" customHeight="true" outlineLevel="0" collapsed="false">
      <c r="T2857" s="0" t="n">
        <v>0.736351763982833</v>
      </c>
    </row>
    <row r="2858" customFormat="false" ht="14.65" hidden="false" customHeight="true" outlineLevel="0" collapsed="false">
      <c r="T2858" s="0" t="n">
        <v>1.88522244673</v>
      </c>
    </row>
    <row r="2859" customFormat="false" ht="14.65" hidden="false" customHeight="true" outlineLevel="0" collapsed="false">
      <c r="T2859" s="0" t="n">
        <v>2.21669752174155</v>
      </c>
    </row>
    <row r="2860" customFormat="false" ht="14.65" hidden="false" customHeight="true" outlineLevel="0" collapsed="false">
      <c r="T2860" s="0" t="n">
        <v>2.85370347066306</v>
      </c>
    </row>
    <row r="2861" customFormat="false" ht="14.65" hidden="false" customHeight="true" outlineLevel="0" collapsed="false">
      <c r="T2861" s="0" t="n">
        <v>0</v>
      </c>
    </row>
    <row r="2862" customFormat="false" ht="14.65" hidden="false" customHeight="true" outlineLevel="0" collapsed="false">
      <c r="T2862" s="0" t="n">
        <v>2.99603982252339</v>
      </c>
    </row>
    <row r="2863" customFormat="false" ht="14.65" hidden="false" customHeight="true" outlineLevel="0" collapsed="false">
      <c r="T2863" s="0" t="n">
        <v>0</v>
      </c>
    </row>
    <row r="2864" customFormat="false" ht="14.65" hidden="false" customHeight="true" outlineLevel="0" collapsed="false">
      <c r="T2864" s="0" t="n">
        <v>0.762328153555601</v>
      </c>
    </row>
    <row r="2865" customFormat="false" ht="14.65" hidden="false" customHeight="true" outlineLevel="0" collapsed="false">
      <c r="T2865" s="0" t="n">
        <v>0</v>
      </c>
    </row>
    <row r="2866" customFormat="false" ht="14.65" hidden="false" customHeight="true" outlineLevel="0" collapsed="false">
      <c r="T2866" s="0" t="n">
        <v>1.65167662363335</v>
      </c>
    </row>
    <row r="2867" customFormat="false" ht="14.65" hidden="false" customHeight="true" outlineLevel="0" collapsed="false">
      <c r="T2867" s="0" t="n">
        <v>2.37019966732036</v>
      </c>
    </row>
    <row r="2868" customFormat="false" ht="14.65" hidden="false" customHeight="true" outlineLevel="0" collapsed="false">
      <c r="T2868" s="0" t="n">
        <v>1.89699516576044</v>
      </c>
    </row>
    <row r="2869" customFormat="false" ht="14.65" hidden="false" customHeight="true" outlineLevel="0" collapsed="false">
      <c r="T2869" s="0" t="n">
        <v>1.92025626109175</v>
      </c>
    </row>
    <row r="2870" customFormat="false" ht="14.65" hidden="false" customHeight="true" outlineLevel="0" collapsed="false">
      <c r="T2870" s="0" t="n">
        <v>0</v>
      </c>
    </row>
    <row r="2871" customFormat="false" ht="14.65" hidden="false" customHeight="true" outlineLevel="0" collapsed="false">
      <c r="T2871" s="0" t="n">
        <v>0.762328153555601</v>
      </c>
    </row>
    <row r="2872" customFormat="false" ht="14.65" hidden="false" customHeight="true" outlineLevel="0" collapsed="false">
      <c r="T2872" s="0" t="n">
        <v>5.17895179764757</v>
      </c>
    </row>
    <row r="2873" customFormat="false" ht="14.65" hidden="false" customHeight="true" outlineLevel="0" collapsed="false">
      <c r="T2873" s="0" t="n">
        <v>6.13336462310312</v>
      </c>
    </row>
    <row r="2874" customFormat="false" ht="14.65" hidden="false" customHeight="true" outlineLevel="0" collapsed="false">
      <c r="T2874" s="0" t="n">
        <v>3.25014820369001</v>
      </c>
    </row>
    <row r="2875" customFormat="false" ht="14.65" hidden="false" customHeight="true" outlineLevel="0" collapsed="false">
      <c r="T2875" s="0" t="n">
        <v>2.75054893577118</v>
      </c>
    </row>
    <row r="2876" customFormat="false" ht="14.65" hidden="false" customHeight="true" outlineLevel="0" collapsed="false">
      <c r="T2876" s="0" t="n">
        <v>0</v>
      </c>
    </row>
    <row r="2877" customFormat="false" ht="14.65" hidden="false" customHeight="true" outlineLevel="0" collapsed="false">
      <c r="T2877" s="0" t="n">
        <v>0</v>
      </c>
    </row>
    <row r="2878" customFormat="false" ht="14.65" hidden="false" customHeight="true" outlineLevel="0" collapsed="false">
      <c r="T2878" s="0" t="n">
        <v>2.58019304582283</v>
      </c>
    </row>
    <row r="2879" customFormat="false" ht="14.65" hidden="false" customHeight="true" outlineLevel="0" collapsed="false">
      <c r="T2879" s="0" t="n">
        <v>2.75054893577118</v>
      </c>
    </row>
    <row r="2880" customFormat="false" ht="14.65" hidden="false" customHeight="true" outlineLevel="0" collapsed="false">
      <c r="T2880" s="0" t="n">
        <v>7.21363078517376</v>
      </c>
    </row>
    <row r="2881" customFormat="false" ht="14.65" hidden="false" customHeight="true" outlineLevel="0" collapsed="false">
      <c r="T2881" s="0" t="n">
        <v>0</v>
      </c>
    </row>
    <row r="2882" customFormat="false" ht="14.65" hidden="false" customHeight="true" outlineLevel="0" collapsed="false">
      <c r="T2882" s="0" t="n">
        <v>2.5672749282965</v>
      </c>
    </row>
    <row r="2883" customFormat="false" ht="14.65" hidden="false" customHeight="true" outlineLevel="0" collapsed="false">
      <c r="T2883" s="0" t="n">
        <v>0</v>
      </c>
    </row>
    <row r="2884" customFormat="false" ht="14.65" hidden="false" customHeight="true" outlineLevel="0" collapsed="false">
      <c r="T2884" s="0" t="n">
        <v>0</v>
      </c>
    </row>
    <row r="2885" customFormat="false" ht="14.65" hidden="false" customHeight="true" outlineLevel="0" collapsed="false">
      <c r="T2885" s="0" t="n">
        <v>4.62097141708933</v>
      </c>
    </row>
    <row r="2886" customFormat="false" ht="14.65" hidden="false" customHeight="true" outlineLevel="0" collapsed="false">
      <c r="T2886" s="0" t="n">
        <v>1.61278140094619</v>
      </c>
    </row>
    <row r="2887" customFormat="false" ht="14.65" hidden="false" customHeight="true" outlineLevel="0" collapsed="false">
      <c r="T2887" s="0" t="n">
        <v>0</v>
      </c>
    </row>
    <row r="2888" customFormat="false" ht="14.65" hidden="false" customHeight="true" outlineLevel="0" collapsed="false">
      <c r="T2888" s="0" t="n">
        <v>1.598432427648</v>
      </c>
    </row>
    <row r="2889" customFormat="false" ht="14.65" hidden="false" customHeight="true" outlineLevel="0" collapsed="false">
      <c r="T2889" s="0" t="n">
        <v>0</v>
      </c>
    </row>
    <row r="2890" customFormat="false" ht="14.65" hidden="false" customHeight="true" outlineLevel="0" collapsed="false">
      <c r="T2890" s="0" t="n">
        <v>0.762328153555601</v>
      </c>
    </row>
    <row r="2891" customFormat="false" ht="14.65" hidden="false" customHeight="true" outlineLevel="0" collapsed="false">
      <c r="T2891" s="0" t="n">
        <v>4.46889540202302</v>
      </c>
    </row>
    <row r="2892" customFormat="false" ht="14.65" hidden="false" customHeight="true" outlineLevel="0" collapsed="false">
      <c r="T2892" s="0" t="n">
        <v>1.70302552626149</v>
      </c>
    </row>
    <row r="2893" customFormat="false" ht="14.65" hidden="false" customHeight="true" outlineLevel="0" collapsed="false">
      <c r="T2893" s="0" t="n">
        <v>2.20727246758701</v>
      </c>
    </row>
    <row r="2894" customFormat="false" ht="14.65" hidden="false" customHeight="true" outlineLevel="0" collapsed="false">
      <c r="T2894" s="0" t="n">
        <v>0</v>
      </c>
    </row>
    <row r="2895" customFormat="false" ht="14.65" hidden="false" customHeight="true" outlineLevel="0" collapsed="false">
      <c r="T2895" s="0" t="n">
        <v>5.19459128342769</v>
      </c>
    </row>
    <row r="2896" customFormat="false" ht="14.65" hidden="false" customHeight="true" outlineLevel="0" collapsed="false">
      <c r="T2896" s="0" t="n">
        <v>9.84966499976389</v>
      </c>
    </row>
    <row r="2897" customFormat="false" ht="14.65" hidden="false" customHeight="true" outlineLevel="0" collapsed="false">
      <c r="T2897" s="0" t="n">
        <v>4.70454386201451</v>
      </c>
    </row>
    <row r="2898" customFormat="false" ht="14.65" hidden="false" customHeight="true" outlineLevel="0" collapsed="false">
      <c r="T2898" s="0" t="n">
        <v>4.64984956720938</v>
      </c>
    </row>
    <row r="2899" customFormat="false" ht="14.65" hidden="false" customHeight="true" outlineLevel="0" collapsed="false">
      <c r="T2899" s="0" t="n">
        <v>0</v>
      </c>
    </row>
    <row r="2900" customFormat="false" ht="14.65" hidden="false" customHeight="true" outlineLevel="0" collapsed="false">
      <c r="T2900" s="0" t="n">
        <v>0</v>
      </c>
    </row>
    <row r="2901" customFormat="false" ht="14.65" hidden="false" customHeight="true" outlineLevel="0" collapsed="false">
      <c r="T2901" s="0" t="n">
        <v>5.58958235532304</v>
      </c>
    </row>
    <row r="2902" customFormat="false" ht="14.65" hidden="false" customHeight="true" outlineLevel="0" collapsed="false">
      <c r="T2902" s="0" t="n">
        <v>1.70302552626149</v>
      </c>
    </row>
    <row r="2903" customFormat="false" ht="14.65" hidden="false" customHeight="true" outlineLevel="0" collapsed="false">
      <c r="T2903" s="0" t="n">
        <v>2.18092347785518</v>
      </c>
    </row>
    <row r="2904" customFormat="false" ht="14.65" hidden="false" customHeight="true" outlineLevel="0" collapsed="false">
      <c r="T2904" s="0" t="n">
        <v>4.66646994630398</v>
      </c>
    </row>
    <row r="2905" customFormat="false" ht="14.65" hidden="false" customHeight="true" outlineLevel="0" collapsed="false">
      <c r="T2905" s="0" t="n">
        <v>3.63916997377514</v>
      </c>
    </row>
    <row r="2906" customFormat="false" ht="14.65" hidden="false" customHeight="true" outlineLevel="0" collapsed="false">
      <c r="T2906" s="0" t="n">
        <v>1.66550816992642</v>
      </c>
    </row>
    <row r="2907" customFormat="false" ht="14.65" hidden="false" customHeight="true" outlineLevel="0" collapsed="false">
      <c r="T2907" s="0" t="n">
        <v>0</v>
      </c>
    </row>
    <row r="2908" customFormat="false" ht="14.65" hidden="false" customHeight="true" outlineLevel="0" collapsed="false">
      <c r="T2908" s="0" t="n">
        <v>3.83156051846595</v>
      </c>
    </row>
    <row r="2909" customFormat="false" ht="14.65" hidden="false" customHeight="true" outlineLevel="0" collapsed="false">
      <c r="T2909" s="0" t="n">
        <v>0</v>
      </c>
    </row>
    <row r="2910" customFormat="false" ht="14.65" hidden="false" customHeight="true" outlineLevel="0" collapsed="false">
      <c r="T2910" s="0" t="n">
        <v>3.37865779950668</v>
      </c>
    </row>
    <row r="2911" customFormat="false" ht="14.65" hidden="false" customHeight="true" outlineLevel="0" collapsed="false">
      <c r="T2911" s="0" t="n">
        <v>0</v>
      </c>
    </row>
    <row r="2912" customFormat="false" ht="14.65" hidden="false" customHeight="true" outlineLevel="0" collapsed="false">
      <c r="T2912" s="0" t="n">
        <v>7.03293439196554</v>
      </c>
    </row>
    <row r="2913" customFormat="false" ht="14.65" hidden="false" customHeight="true" outlineLevel="0" collapsed="false">
      <c r="T2913" s="0" t="n">
        <v>0</v>
      </c>
    </row>
    <row r="2914" customFormat="false" ht="14.65" hidden="false" customHeight="true" outlineLevel="0" collapsed="false">
      <c r="T2914" s="0" t="n">
        <v>8.41057310378819</v>
      </c>
    </row>
    <row r="2915" customFormat="false" ht="14.65" hidden="false" customHeight="true" outlineLevel="0" collapsed="false">
      <c r="T2915" s="0" t="n">
        <v>6.0688952384602</v>
      </c>
    </row>
    <row r="2916" customFormat="false" ht="14.65" hidden="false" customHeight="true" outlineLevel="0" collapsed="false">
      <c r="T2916" s="0" t="n">
        <v>0.831717012077856</v>
      </c>
    </row>
    <row r="2917" customFormat="false" ht="14.65" hidden="false" customHeight="true" outlineLevel="0" collapsed="false">
      <c r="T2917" s="0" t="n">
        <v>7.94720630285335</v>
      </c>
    </row>
    <row r="2918" customFormat="false" ht="14.65" hidden="false" customHeight="true" outlineLevel="0" collapsed="false">
      <c r="T2918" s="0" t="n">
        <v>5.31738498069892</v>
      </c>
    </row>
    <row r="2919" customFormat="false" ht="14.65" hidden="false" customHeight="true" outlineLevel="0" collapsed="false">
      <c r="T2919" s="0" t="n">
        <v>1.3559209867802</v>
      </c>
    </row>
    <row r="2920" customFormat="false" ht="14.65" hidden="false" customHeight="true" outlineLevel="0" collapsed="false">
      <c r="T2920" s="0" t="n">
        <v>1.61278140094619</v>
      </c>
    </row>
    <row r="2921" customFormat="false" ht="14.65" hidden="false" customHeight="true" outlineLevel="0" collapsed="false">
      <c r="T2921" s="0" t="n">
        <v>0</v>
      </c>
    </row>
    <row r="2922" customFormat="false" ht="14.65" hidden="false" customHeight="true" outlineLevel="0" collapsed="false">
      <c r="T2922" s="0" t="n">
        <v>0</v>
      </c>
    </row>
    <row r="2923" customFormat="false" ht="14.65" hidden="false" customHeight="true" outlineLevel="0" collapsed="false">
      <c r="T2923" s="0" t="n">
        <v>1.90867259380275</v>
      </c>
    </row>
    <row r="2924" customFormat="false" ht="14.65" hidden="false" customHeight="true" outlineLevel="0" collapsed="false">
      <c r="T2924" s="0" t="n">
        <v>7.06249125669066</v>
      </c>
    </row>
    <row r="2925" customFormat="false" ht="14.65" hidden="false" customHeight="true" outlineLevel="0" collapsed="false">
      <c r="T2925" s="0" t="n">
        <v>4.73826365332938</v>
      </c>
    </row>
    <row r="2926" customFormat="false" ht="14.65" hidden="false" customHeight="true" outlineLevel="0" collapsed="false">
      <c r="T2926" s="0" t="n">
        <v>3.72753851476253</v>
      </c>
    </row>
    <row r="2927" customFormat="false" ht="14.65" hidden="false" customHeight="true" outlineLevel="0" collapsed="false">
      <c r="T2927" s="0" t="n">
        <v>6.70612787852376</v>
      </c>
    </row>
    <row r="2928" customFormat="false" ht="14.65" hidden="false" customHeight="true" outlineLevel="0" collapsed="false">
      <c r="T2928" s="0" t="n">
        <v>4.42404674444023</v>
      </c>
    </row>
    <row r="2929" customFormat="false" ht="14.65" hidden="false" customHeight="true" outlineLevel="0" collapsed="false">
      <c r="T2929" s="0" t="n">
        <v>1.29028284827542</v>
      </c>
    </row>
    <row r="2930" customFormat="false" ht="14.65" hidden="false" customHeight="true" outlineLevel="0" collapsed="false">
      <c r="T2930" s="0" t="n">
        <v>2.01279486271727</v>
      </c>
    </row>
    <row r="2931" customFormat="false" ht="14.65" hidden="false" customHeight="true" outlineLevel="0" collapsed="false">
      <c r="T2931" s="0" t="n">
        <v>3.13058045418986</v>
      </c>
    </row>
    <row r="2932" customFormat="false" ht="14.65" hidden="false" customHeight="true" outlineLevel="0" collapsed="false">
      <c r="T2932" s="0" t="n">
        <v>2.39531808828519</v>
      </c>
    </row>
    <row r="2933" customFormat="false" ht="14.65" hidden="false" customHeight="true" outlineLevel="0" collapsed="false">
      <c r="T2933" s="0" t="n">
        <v>5.34574762423851</v>
      </c>
    </row>
    <row r="2934" customFormat="false" ht="14.65" hidden="false" customHeight="true" outlineLevel="0" collapsed="false">
      <c r="T2934" s="0" t="n">
        <v>2.01279486271727</v>
      </c>
    </row>
    <row r="2935" customFormat="false" ht="14.65" hidden="false" customHeight="true" outlineLevel="0" collapsed="false">
      <c r="T2935" s="0" t="n">
        <v>0.736351763982833</v>
      </c>
    </row>
    <row r="2936" customFormat="false" ht="14.65" hidden="false" customHeight="true" outlineLevel="0" collapsed="false">
      <c r="T2936" s="0" t="n">
        <v>6.05780778141763</v>
      </c>
    </row>
    <row r="2937" customFormat="false" ht="14.65" hidden="false" customHeight="true" outlineLevel="0" collapsed="false">
      <c r="T2937" s="0" t="n">
        <v>3.28874119433057</v>
      </c>
    </row>
    <row r="2938" customFormat="false" ht="14.65" hidden="false" customHeight="true" outlineLevel="0" collapsed="false">
      <c r="T2938" s="0" t="n">
        <v>1.24012097983682</v>
      </c>
    </row>
    <row r="2939" customFormat="false" ht="14.65" hidden="false" customHeight="true" outlineLevel="0" collapsed="false">
      <c r="T2939" s="0" t="n">
        <v>1.24012097983682</v>
      </c>
    </row>
    <row r="2940" customFormat="false" ht="14.65" hidden="false" customHeight="true" outlineLevel="0" collapsed="false">
      <c r="T2940" s="0" t="n">
        <v>0</v>
      </c>
    </row>
    <row r="2941" customFormat="false" ht="14.65" hidden="false" customHeight="true" outlineLevel="0" collapsed="false">
      <c r="T2941" s="0" t="n">
        <v>2.39531808828519</v>
      </c>
    </row>
    <row r="2942" customFormat="false" ht="14.65" hidden="false" customHeight="true" outlineLevel="0" collapsed="false">
      <c r="T2942" s="0" t="n">
        <v>1.30802764481447</v>
      </c>
    </row>
    <row r="2943" customFormat="false" ht="14.65" hidden="false" customHeight="true" outlineLevel="0" collapsed="false">
      <c r="T2943" s="0" t="n">
        <v>3.44871705273376</v>
      </c>
    </row>
    <row r="2944" customFormat="false" ht="14.65" hidden="false" customHeight="true" outlineLevel="0" collapsed="false">
      <c r="T2944" s="0" t="n">
        <v>4.31899487036056</v>
      </c>
    </row>
    <row r="2945" customFormat="false" ht="14.65" hidden="false" customHeight="true" outlineLevel="0" collapsed="false">
      <c r="T2945" s="0" t="n">
        <v>0.736351763982833</v>
      </c>
    </row>
    <row r="2946" customFormat="false" ht="14.65" hidden="false" customHeight="true" outlineLevel="0" collapsed="false">
      <c r="T2946" s="0" t="n">
        <v>3.11031445512562</v>
      </c>
    </row>
    <row r="2947" customFormat="false" ht="14.65" hidden="false" customHeight="true" outlineLevel="0" collapsed="false">
      <c r="T2947" s="0" t="n">
        <v>2.7698850124802</v>
      </c>
    </row>
    <row r="2948" customFormat="false" ht="14.65" hidden="false" customHeight="true" outlineLevel="0" collapsed="false">
      <c r="T2948" s="0" t="n">
        <v>6.65971715603813</v>
      </c>
    </row>
    <row r="2949" customFormat="false" ht="14.65" hidden="false" customHeight="true" outlineLevel="0" collapsed="false">
      <c r="T2949" s="0" t="n">
        <v>4.42938803542738</v>
      </c>
    </row>
    <row r="2950" customFormat="false" ht="14.65" hidden="false" customHeight="true" outlineLevel="0" collapsed="false">
      <c r="T2950" s="0" t="n">
        <v>4.88025627788054</v>
      </c>
    </row>
    <row r="2951" customFormat="false" ht="14.65" hidden="false" customHeight="true" outlineLevel="0" collapsed="false">
      <c r="T2951" s="0" t="n">
        <v>7.12666400946178</v>
      </c>
    </row>
    <row r="2952" customFormat="false" ht="14.65" hidden="false" customHeight="true" outlineLevel="0" collapsed="false">
      <c r="T2952" s="0" t="n">
        <v>4.73156034753539</v>
      </c>
    </row>
    <row r="2953" customFormat="false" ht="14.65" hidden="false" customHeight="true" outlineLevel="0" collapsed="false">
      <c r="T2953" s="0" t="n">
        <v>2.55988835494157</v>
      </c>
    </row>
    <row r="2954" customFormat="false" ht="14.65" hidden="false" customHeight="true" outlineLevel="0" collapsed="false">
      <c r="T2954" s="0" t="n">
        <v>0.736351763982833</v>
      </c>
    </row>
    <row r="2955" customFormat="false" ht="14.65" hidden="false" customHeight="true" outlineLevel="0" collapsed="false">
      <c r="T2955" s="0" t="n">
        <v>5.33574412452865</v>
      </c>
    </row>
    <row r="2956" customFormat="false" ht="14.65" hidden="false" customHeight="true" outlineLevel="0" collapsed="false">
      <c r="T2956" s="0" t="n">
        <v>0.831717012077856</v>
      </c>
    </row>
    <row r="2957" customFormat="false" ht="14.65" hidden="false" customHeight="true" outlineLevel="0" collapsed="false">
      <c r="T2957" s="0" t="n">
        <v>3.39535430598054</v>
      </c>
    </row>
    <row r="2958" customFormat="false" ht="14.65" hidden="false" customHeight="true" outlineLevel="0" collapsed="false">
      <c r="T2958" s="0" t="n">
        <v>6.56705422234377</v>
      </c>
    </row>
    <row r="2959" customFormat="false" ht="14.65" hidden="false" customHeight="true" outlineLevel="0" collapsed="false">
      <c r="T2959" s="0" t="n">
        <v>0.736351763982833</v>
      </c>
    </row>
    <row r="2960" customFormat="false" ht="14.65" hidden="false" customHeight="true" outlineLevel="0" collapsed="false">
      <c r="T2960" s="0" t="n">
        <v>8.38750848691918</v>
      </c>
    </row>
    <row r="2961" customFormat="false" ht="14.65" hidden="false" customHeight="true" outlineLevel="0" collapsed="false">
      <c r="T2961" s="0" t="n">
        <v>1.30802764481447</v>
      </c>
    </row>
    <row r="2962" customFormat="false" ht="14.65" hidden="false" customHeight="true" outlineLevel="0" collapsed="false">
      <c r="T2962" s="0" t="n">
        <v>6.24273145449416</v>
      </c>
    </row>
    <row r="2963" customFormat="false" ht="14.65" hidden="false" customHeight="true" outlineLevel="0" collapsed="false">
      <c r="T2963" s="0" t="n">
        <v>1.25848962634343</v>
      </c>
    </row>
    <row r="2964" customFormat="false" ht="14.65" hidden="false" customHeight="true" outlineLevel="0" collapsed="false">
      <c r="T2964" s="0" t="n">
        <v>3.78114484952967</v>
      </c>
    </row>
    <row r="2965" customFormat="false" ht="14.65" hidden="false" customHeight="true" outlineLevel="0" collapsed="false">
      <c r="T2965" s="0" t="n">
        <v>5.51108744419316</v>
      </c>
    </row>
    <row r="2966" customFormat="false" ht="14.65" hidden="false" customHeight="true" outlineLevel="0" collapsed="false">
      <c r="T2966" s="0" t="n">
        <v>3.71508594093656</v>
      </c>
    </row>
    <row r="2967" customFormat="false" ht="14.65" hidden="false" customHeight="true" outlineLevel="0" collapsed="false">
      <c r="T2967" s="0" t="n">
        <v>0</v>
      </c>
    </row>
    <row r="2968" customFormat="false" ht="14.65" hidden="false" customHeight="true" outlineLevel="0" collapsed="false">
      <c r="T2968" s="0" t="n">
        <v>0.762328153555601</v>
      </c>
    </row>
    <row r="2969" customFormat="false" ht="14.65" hidden="false" customHeight="true" outlineLevel="0" collapsed="false">
      <c r="T2969" s="0" t="n">
        <v>4.5928039543324</v>
      </c>
    </row>
    <row r="2970" customFormat="false" ht="14.65" hidden="false" customHeight="true" outlineLevel="0" collapsed="false">
      <c r="T2970" s="0" t="n">
        <v>0.762328153555601</v>
      </c>
    </row>
    <row r="2971" customFormat="false" ht="14.65" hidden="false" customHeight="true" outlineLevel="0" collapsed="false">
      <c r="T2971" s="0" t="n">
        <v>0</v>
      </c>
    </row>
    <row r="2972" customFormat="false" ht="14.65" hidden="false" customHeight="true" outlineLevel="0" collapsed="false">
      <c r="T2972" s="0" t="n">
        <v>7.34248680563717</v>
      </c>
    </row>
    <row r="2973" customFormat="false" ht="14.65" hidden="false" customHeight="true" outlineLevel="0" collapsed="false">
      <c r="T2973" s="0" t="n">
        <v>5.69164076539196</v>
      </c>
    </row>
    <row r="2974" customFormat="false" ht="14.65" hidden="false" customHeight="true" outlineLevel="0" collapsed="false">
      <c r="T2974" s="0" t="n">
        <v>1.73959191948931</v>
      </c>
    </row>
    <row r="2975" customFormat="false" ht="14.65" hidden="false" customHeight="true" outlineLevel="0" collapsed="false">
      <c r="T2975" s="0" t="n">
        <v>7.30705097932499</v>
      </c>
    </row>
    <row r="2976" customFormat="false" ht="14.65" hidden="false" customHeight="true" outlineLevel="0" collapsed="false">
      <c r="T2976" s="0" t="n">
        <v>0.736351763982833</v>
      </c>
    </row>
    <row r="2977" customFormat="false" ht="14.65" hidden="false" customHeight="true" outlineLevel="0" collapsed="false">
      <c r="T2977" s="0" t="n">
        <v>0</v>
      </c>
    </row>
    <row r="2978" customFormat="false" ht="14.65" hidden="false" customHeight="true" outlineLevel="0" collapsed="false">
      <c r="T2978" s="0" t="n">
        <v>3.1541270999601</v>
      </c>
    </row>
    <row r="2979" customFormat="false" ht="14.65" hidden="false" customHeight="true" outlineLevel="0" collapsed="false">
      <c r="T2979" s="0" t="n">
        <v>3.33585699549998</v>
      </c>
    </row>
    <row r="2980" customFormat="false" ht="14.65" hidden="false" customHeight="true" outlineLevel="0" collapsed="false">
      <c r="T2980" s="0" t="n">
        <v>7.4929615499729</v>
      </c>
    </row>
    <row r="2981" customFormat="false" ht="14.65" hidden="false" customHeight="true" outlineLevel="0" collapsed="false">
      <c r="T2981" s="0" t="n">
        <v>3.74528035253915</v>
      </c>
    </row>
    <row r="2982" customFormat="false" ht="14.65" hidden="false" customHeight="true" outlineLevel="0" collapsed="false">
      <c r="T2982" s="0" t="n">
        <v>4.77329725776989</v>
      </c>
    </row>
    <row r="2983" customFormat="false" ht="14.65" hidden="false" customHeight="true" outlineLevel="0" collapsed="false">
      <c r="T2983" s="0" t="n">
        <v>2.14423975163904</v>
      </c>
    </row>
    <row r="2984" customFormat="false" ht="14.65" hidden="false" customHeight="true" outlineLevel="0" collapsed="false">
      <c r="T2984" s="0" t="n">
        <v>6.21424174032152</v>
      </c>
    </row>
    <row r="2985" customFormat="false" ht="14.65" hidden="false" customHeight="true" outlineLevel="0" collapsed="false">
      <c r="T2985" s="0" t="n">
        <v>1.61278140094619</v>
      </c>
    </row>
    <row r="2986" customFormat="false" ht="14.65" hidden="false" customHeight="true" outlineLevel="0" collapsed="false">
      <c r="T2986" s="0" t="n">
        <v>1.24012097983682</v>
      </c>
    </row>
    <row r="2987" customFormat="false" ht="14.65" hidden="false" customHeight="true" outlineLevel="0" collapsed="false">
      <c r="T2987" s="0" t="n">
        <v>0.831717012077856</v>
      </c>
    </row>
    <row r="2988" customFormat="false" ht="14.65" hidden="false" customHeight="true" outlineLevel="0" collapsed="false">
      <c r="T2988" s="0" t="n">
        <v>1.97151156452241</v>
      </c>
    </row>
    <row r="2989" customFormat="false" ht="14.65" hidden="false" customHeight="true" outlineLevel="0" collapsed="false">
      <c r="T2989" s="0" t="n">
        <v>4.57251995363278</v>
      </c>
    </row>
    <row r="2990" customFormat="false" ht="14.65" hidden="false" customHeight="true" outlineLevel="0" collapsed="false">
      <c r="T2990" s="0" t="n">
        <v>4.15169376936991</v>
      </c>
    </row>
    <row r="2991" customFormat="false" ht="14.65" hidden="false" customHeight="true" outlineLevel="0" collapsed="false">
      <c r="T2991" s="0" t="n">
        <v>1.70302552626149</v>
      </c>
    </row>
    <row r="2992" customFormat="false" ht="14.65" hidden="false" customHeight="true" outlineLevel="0" collapsed="false">
      <c r="T2992" s="0" t="n">
        <v>0</v>
      </c>
    </row>
    <row r="2993" customFormat="false" ht="14.65" hidden="false" customHeight="true" outlineLevel="0" collapsed="false">
      <c r="T2993" s="0" t="n">
        <v>0</v>
      </c>
    </row>
    <row r="2994" customFormat="false" ht="14.65" hidden="false" customHeight="true" outlineLevel="0" collapsed="false">
      <c r="T2994" s="0" t="n">
        <v>0</v>
      </c>
    </row>
    <row r="2995" customFormat="false" ht="14.65" hidden="false" customHeight="true" outlineLevel="0" collapsed="false">
      <c r="T2995" s="0" t="n">
        <v>0</v>
      </c>
    </row>
    <row r="2996" customFormat="false" ht="14.65" hidden="false" customHeight="true" outlineLevel="0" collapsed="false">
      <c r="T2996" s="0" t="n">
        <v>6.49405579965876</v>
      </c>
    </row>
    <row r="2997" customFormat="false" ht="14.65" hidden="false" customHeight="true" outlineLevel="0" collapsed="false">
      <c r="T2997" s="0" t="n">
        <v>4.79151248733832</v>
      </c>
    </row>
    <row r="2998" customFormat="false" ht="14.65" hidden="false" customHeight="true" outlineLevel="0" collapsed="false">
      <c r="T2998" s="0" t="n">
        <v>6.48076618337372</v>
      </c>
    </row>
    <row r="2999" customFormat="false" ht="14.65" hidden="false" customHeight="true" outlineLevel="0" collapsed="false">
      <c r="T2999" s="0" t="n">
        <v>1.29028284827542</v>
      </c>
    </row>
    <row r="3000" customFormat="false" ht="14.65" hidden="false" customHeight="true" outlineLevel="0" collapsed="false">
      <c r="T3000" s="0" t="n">
        <v>0</v>
      </c>
    </row>
    <row r="3001" customFormat="false" ht="14.65" hidden="false" customHeight="true" outlineLevel="0" collapsed="false">
      <c r="T3001" s="0" t="n">
        <v>2.22383100220003</v>
      </c>
    </row>
    <row r="3002" customFormat="false" ht="14.65" hidden="false" customHeight="true" outlineLevel="0" collapsed="false">
      <c r="T3002" s="0" t="n">
        <v>0</v>
      </c>
    </row>
    <row r="3003" customFormat="false" ht="14.65" hidden="false" customHeight="true" outlineLevel="0" collapsed="false">
      <c r="T3003" s="0" t="n">
        <v>0</v>
      </c>
    </row>
    <row r="3004" customFormat="false" ht="14.65" hidden="false" customHeight="true" outlineLevel="0" collapsed="false">
      <c r="T3004" s="0" t="n">
        <v>6.42516394948111</v>
      </c>
    </row>
    <row r="3005" customFormat="false" ht="14.65" hidden="false" customHeight="true" outlineLevel="0" collapsed="false">
      <c r="T3005" s="0" t="n">
        <v>2.70759330455733</v>
      </c>
    </row>
    <row r="3006" customFormat="false" ht="14.65" hidden="false" customHeight="true" outlineLevel="0" collapsed="false">
      <c r="T3006" s="0" t="n">
        <v>1.95176660634048</v>
      </c>
    </row>
    <row r="3007" customFormat="false" ht="14.65" hidden="false" customHeight="true" outlineLevel="0" collapsed="false">
      <c r="T3007" s="0" t="n">
        <v>0.762328153555601</v>
      </c>
    </row>
    <row r="3008" customFormat="false" ht="14.65" hidden="false" customHeight="true" outlineLevel="0" collapsed="false">
      <c r="T3008" s="0" t="n">
        <v>5.438424289035</v>
      </c>
    </row>
    <row r="3009" customFormat="false" ht="14.65" hidden="false" customHeight="true" outlineLevel="0" collapsed="false">
      <c r="T3009" s="0" t="n">
        <v>0.762328153555601</v>
      </c>
    </row>
    <row r="3010" customFormat="false" ht="14.65" hidden="false" customHeight="true" outlineLevel="0" collapsed="false">
      <c r="T3010" s="0" t="n">
        <v>1.598432427648</v>
      </c>
    </row>
    <row r="3011" customFormat="false" ht="14.65" hidden="false" customHeight="true" outlineLevel="0" collapsed="false">
      <c r="T3011" s="0" t="n">
        <v>1.66550816992642</v>
      </c>
    </row>
    <row r="3012" customFormat="false" ht="14.65" hidden="false" customHeight="true" outlineLevel="0" collapsed="false">
      <c r="T3012" s="0" t="n">
        <v>0.831717012077856</v>
      </c>
    </row>
    <row r="3013" customFormat="false" ht="14.65" hidden="false" customHeight="true" outlineLevel="0" collapsed="false">
      <c r="T3013" s="0" t="n">
        <v>3.45422779405094</v>
      </c>
    </row>
    <row r="3014" customFormat="false" ht="14.65" hidden="false" customHeight="true" outlineLevel="0" collapsed="false">
      <c r="T3014" s="0" t="n">
        <v>1.89699516576044</v>
      </c>
    </row>
    <row r="3015" customFormat="false" ht="14.65" hidden="false" customHeight="true" outlineLevel="0" collapsed="false">
      <c r="T3015" s="0" t="n">
        <v>1.61278140094619</v>
      </c>
    </row>
    <row r="3016" customFormat="false" ht="14.65" hidden="false" customHeight="true" outlineLevel="0" collapsed="false">
      <c r="T3016" s="0" t="n">
        <v>2.58747664781387</v>
      </c>
    </row>
    <row r="3017" customFormat="false" ht="14.65" hidden="false" customHeight="true" outlineLevel="0" collapsed="false">
      <c r="T3017" s="0" t="n">
        <v>1.29028284827542</v>
      </c>
    </row>
    <row r="3018" customFormat="false" ht="14.65" hidden="false" customHeight="true" outlineLevel="0" collapsed="false">
      <c r="T3018" s="0" t="n">
        <v>4.33102665565258</v>
      </c>
    </row>
    <row r="3019" customFormat="false" ht="14.65" hidden="false" customHeight="true" outlineLevel="0" collapsed="false">
      <c r="T3019" s="0" t="n">
        <v>3.73333278163757</v>
      </c>
    </row>
    <row r="3020" customFormat="false" ht="14.65" hidden="false" customHeight="true" outlineLevel="0" collapsed="false">
      <c r="T3020" s="0" t="n">
        <v>0</v>
      </c>
    </row>
    <row r="3021" customFormat="false" ht="14.65" hidden="false" customHeight="true" outlineLevel="0" collapsed="false">
      <c r="T3021" s="0" t="n">
        <v>0.831717012077856</v>
      </c>
    </row>
    <row r="3022" customFormat="false" ht="14.65" hidden="false" customHeight="true" outlineLevel="0" collapsed="false">
      <c r="T3022" s="0" t="n">
        <v>2.00193359322955</v>
      </c>
    </row>
    <row r="3023" customFormat="false" ht="14.65" hidden="false" customHeight="true" outlineLevel="0" collapsed="false">
      <c r="T3023" s="0" t="n">
        <v>2.72593455532445</v>
      </c>
    </row>
    <row r="3024" customFormat="false" ht="14.65" hidden="false" customHeight="true" outlineLevel="0" collapsed="false">
      <c r="T3024" s="0" t="n">
        <v>4.14467738440334</v>
      </c>
    </row>
    <row r="3025" customFormat="false" ht="14.65" hidden="false" customHeight="true" outlineLevel="0" collapsed="false">
      <c r="T3025" s="0" t="n">
        <v>0.762328153555601</v>
      </c>
    </row>
    <row r="3026" customFormat="false" ht="14.65" hidden="false" customHeight="true" outlineLevel="0" collapsed="false">
      <c r="T3026" s="0" t="n">
        <v>2.80481534207005</v>
      </c>
    </row>
    <row r="3027" customFormat="false" ht="14.65" hidden="false" customHeight="true" outlineLevel="0" collapsed="false">
      <c r="T3027" s="0" t="n">
        <v>0</v>
      </c>
    </row>
    <row r="3028" customFormat="false" ht="14.65" hidden="false" customHeight="true" outlineLevel="0" collapsed="false">
      <c r="T3028" s="0" t="n">
        <v>5.83224830606129</v>
      </c>
    </row>
    <row r="3029" customFormat="false" ht="14.65" hidden="false" customHeight="true" outlineLevel="0" collapsed="false">
      <c r="T3029" s="0" t="n">
        <v>0</v>
      </c>
    </row>
    <row r="3030" customFormat="false" ht="14.65" hidden="false" customHeight="true" outlineLevel="0" collapsed="false">
      <c r="T3030" s="0" t="n">
        <v>5.08773110135308</v>
      </c>
    </row>
    <row r="3031" customFormat="false" ht="14.65" hidden="false" customHeight="true" outlineLevel="0" collapsed="false">
      <c r="T3031" s="0" t="n">
        <v>0</v>
      </c>
    </row>
    <row r="3032" customFormat="false" ht="14.65" hidden="false" customHeight="true" outlineLevel="0" collapsed="false">
      <c r="T3032" s="0" t="n">
        <v>0</v>
      </c>
    </row>
    <row r="3033" customFormat="false" ht="14.65" hidden="false" customHeight="true" outlineLevel="0" collapsed="false">
      <c r="T3033" s="0" t="n">
        <v>3.72093033569306</v>
      </c>
    </row>
    <row r="3034" customFormat="false" ht="14.65" hidden="false" customHeight="true" outlineLevel="0" collapsed="false">
      <c r="T3034" s="0" t="n">
        <v>0</v>
      </c>
    </row>
    <row r="3035" customFormat="false" ht="14.65" hidden="false" customHeight="true" outlineLevel="0" collapsed="false">
      <c r="T3035" s="0" t="n">
        <v>6.02540713866021</v>
      </c>
    </row>
    <row r="3036" customFormat="false" ht="14.65" hidden="false" customHeight="true" outlineLevel="0" collapsed="false">
      <c r="T3036" s="0" t="n">
        <v>1.66550816992642</v>
      </c>
    </row>
    <row r="3037" customFormat="false" ht="14.65" hidden="false" customHeight="true" outlineLevel="0" collapsed="false">
      <c r="T3037" s="0" t="n">
        <v>0</v>
      </c>
    </row>
    <row r="3038" customFormat="false" ht="14.65" hidden="false" customHeight="true" outlineLevel="0" collapsed="false">
      <c r="T3038" s="0" t="n">
        <v>3.47213413856019</v>
      </c>
    </row>
    <row r="3039" customFormat="false" ht="14.65" hidden="false" customHeight="true" outlineLevel="0" collapsed="false">
      <c r="T3039" s="0" t="n">
        <v>3.42897319979425</v>
      </c>
    </row>
    <row r="3040" customFormat="false" ht="14.65" hidden="false" customHeight="true" outlineLevel="0" collapsed="false">
      <c r="T3040" s="0" t="n">
        <v>0</v>
      </c>
    </row>
    <row r="3041" customFormat="false" ht="14.65" hidden="false" customHeight="true" outlineLevel="0" collapsed="false">
      <c r="T3041" s="0" t="n">
        <v>2.04236742541227</v>
      </c>
    </row>
    <row r="3042" customFormat="false" ht="14.65" hidden="false" customHeight="true" outlineLevel="0" collapsed="false">
      <c r="T3042" s="0" t="n">
        <v>6.5263942919427</v>
      </c>
    </row>
    <row r="3043" customFormat="false" ht="14.65" hidden="false" customHeight="true" outlineLevel="0" collapsed="false">
      <c r="T3043" s="0" t="n">
        <v>0</v>
      </c>
    </row>
    <row r="3044" customFormat="false" ht="14.65" hidden="false" customHeight="true" outlineLevel="0" collapsed="false">
      <c r="T3044" s="0" t="n">
        <v>1.24012097983682</v>
      </c>
    </row>
    <row r="3045" customFormat="false" ht="14.65" hidden="false" customHeight="true" outlineLevel="0" collapsed="false">
      <c r="T3045" s="0" t="n">
        <v>0.762328153555601</v>
      </c>
    </row>
    <row r="3046" customFormat="false" ht="14.65" hidden="false" customHeight="true" outlineLevel="0" collapsed="false">
      <c r="T3046" s="0" t="n">
        <v>8.56653107310685</v>
      </c>
    </row>
    <row r="3047" customFormat="false" ht="14.65" hidden="false" customHeight="true" outlineLevel="0" collapsed="false">
      <c r="T3047" s="0" t="n">
        <v>0</v>
      </c>
    </row>
    <row r="3048" customFormat="false" ht="14.65" hidden="false" customHeight="true" outlineLevel="0" collapsed="false">
      <c r="T3048" s="0" t="n">
        <v>0</v>
      </c>
    </row>
    <row r="3049" customFormat="false" ht="14.65" hidden="false" customHeight="true" outlineLevel="0" collapsed="false">
      <c r="T3049" s="0" t="n">
        <v>3.16390462850486</v>
      </c>
    </row>
    <row r="3050" customFormat="false" ht="14.65" hidden="false" customHeight="true" outlineLevel="0" collapsed="false">
      <c r="T3050" s="0" t="n">
        <v>2.21669752174155</v>
      </c>
    </row>
    <row r="3051" customFormat="false" ht="14.65" hidden="false" customHeight="true" outlineLevel="0" collapsed="false">
      <c r="T3051" s="0" t="n">
        <v>0.736351763982833</v>
      </c>
    </row>
    <row r="3052" customFormat="false" ht="14.65" hidden="false" customHeight="true" outlineLevel="0" collapsed="false">
      <c r="T3052" s="0" t="n">
        <v>0</v>
      </c>
    </row>
    <row r="3053" customFormat="false" ht="14.65" hidden="false" customHeight="true" outlineLevel="0" collapsed="false">
      <c r="T3053" s="0" t="n">
        <v>0.831717012077856</v>
      </c>
    </row>
    <row r="3054" customFormat="false" ht="14.65" hidden="false" customHeight="true" outlineLevel="0" collapsed="false">
      <c r="T3054" s="0" t="n">
        <v>0</v>
      </c>
    </row>
    <row r="3055" customFormat="false" ht="14.65" hidden="false" customHeight="true" outlineLevel="0" collapsed="false">
      <c r="T3055" s="0" t="n">
        <v>1.66550816992642</v>
      </c>
    </row>
    <row r="3056" customFormat="false" ht="14.65" hidden="false" customHeight="true" outlineLevel="0" collapsed="false">
      <c r="T3056" s="0" t="n">
        <v>0.762328153555601</v>
      </c>
    </row>
    <row r="3057" customFormat="false" ht="14.65" hidden="false" customHeight="true" outlineLevel="0" collapsed="false">
      <c r="T3057" s="0" t="n">
        <v>1.95176660634048</v>
      </c>
    </row>
    <row r="3058" customFormat="false" ht="14.65" hidden="false" customHeight="true" outlineLevel="0" collapsed="false">
      <c r="T3058" s="0" t="n">
        <v>0</v>
      </c>
    </row>
    <row r="3059" customFormat="false" ht="14.65" hidden="false" customHeight="true" outlineLevel="0" collapsed="false">
      <c r="T3059" s="0" t="n">
        <v>1.61278140094619</v>
      </c>
    </row>
    <row r="3060" customFormat="false" ht="14.65" hidden="false" customHeight="true" outlineLevel="0" collapsed="false">
      <c r="T3060" s="0" t="n">
        <v>1.66550816992642</v>
      </c>
    </row>
    <row r="3061" customFormat="false" ht="14.65" hidden="false" customHeight="true" outlineLevel="0" collapsed="false">
      <c r="T3061" s="0" t="n">
        <v>9.04720169053845</v>
      </c>
    </row>
    <row r="3062" customFormat="false" ht="14.65" hidden="false" customHeight="true" outlineLevel="0" collapsed="false">
      <c r="T3062" s="0" t="n">
        <v>1.3559209867802</v>
      </c>
    </row>
    <row r="3063" customFormat="false" ht="14.65" hidden="false" customHeight="true" outlineLevel="0" collapsed="false">
      <c r="T3063" s="0" t="n">
        <v>0</v>
      </c>
    </row>
    <row r="3064" customFormat="false" ht="14.65" hidden="false" customHeight="true" outlineLevel="0" collapsed="false">
      <c r="T3064" s="0" t="n">
        <v>0</v>
      </c>
    </row>
    <row r="3065" customFormat="false" ht="14.65" hidden="false" customHeight="true" outlineLevel="0" collapsed="false">
      <c r="T3065" s="0" t="n">
        <v>0</v>
      </c>
    </row>
    <row r="3066" customFormat="false" ht="14.65" hidden="false" customHeight="true" outlineLevel="0" collapsed="false">
      <c r="T3066" s="0" t="n">
        <v>6.64645433735662</v>
      </c>
    </row>
    <row r="3067" customFormat="false" ht="14.65" hidden="false" customHeight="true" outlineLevel="0" collapsed="false">
      <c r="T3067" s="0" t="n">
        <v>0</v>
      </c>
    </row>
    <row r="3068" customFormat="false" ht="14.65" hidden="false" customHeight="true" outlineLevel="0" collapsed="false">
      <c r="T3068" s="0" t="n">
        <v>0</v>
      </c>
    </row>
    <row r="3069" customFormat="false" ht="14.65" hidden="false" customHeight="true" outlineLevel="0" collapsed="false">
      <c r="T3069" s="0" t="n">
        <v>0</v>
      </c>
    </row>
    <row r="3070" customFormat="false" ht="14.65" hidden="false" customHeight="true" outlineLevel="0" collapsed="false">
      <c r="T3070" s="0" t="n">
        <v>3.35954486643042</v>
      </c>
    </row>
    <row r="3071" customFormat="false" ht="14.65" hidden="false" customHeight="true" outlineLevel="0" collapsed="false">
      <c r="T3071" s="0" t="n">
        <v>3.64350509276828</v>
      </c>
    </row>
    <row r="3072" customFormat="false" ht="14.65" hidden="false" customHeight="true" outlineLevel="0" collapsed="false">
      <c r="T3072" s="0" t="n">
        <v>4.62189825255421</v>
      </c>
    </row>
    <row r="3073" customFormat="false" ht="14.65" hidden="false" customHeight="true" outlineLevel="0" collapsed="false">
      <c r="T3073" s="0" t="n">
        <v>1.92025626109175</v>
      </c>
    </row>
    <row r="3074" customFormat="false" ht="14.65" hidden="false" customHeight="true" outlineLevel="0" collapsed="false">
      <c r="T3074" s="0" t="n">
        <v>0</v>
      </c>
    </row>
    <row r="3075" customFormat="false" ht="14.65" hidden="false" customHeight="true" outlineLevel="0" collapsed="false">
      <c r="T3075" s="0" t="n">
        <v>2.83891989756957</v>
      </c>
    </row>
    <row r="3076" customFormat="false" ht="14.65" hidden="false" customHeight="true" outlineLevel="0" collapsed="false">
      <c r="T3076" s="0" t="n">
        <v>2.62705075328022</v>
      </c>
    </row>
    <row r="3077" customFormat="false" ht="14.65" hidden="false" customHeight="true" outlineLevel="0" collapsed="false">
      <c r="T3077" s="0" t="n">
        <v>0</v>
      </c>
    </row>
    <row r="3078" customFormat="false" ht="14.65" hidden="false" customHeight="true" outlineLevel="0" collapsed="false">
      <c r="T3078" s="0" t="n">
        <v>0</v>
      </c>
    </row>
    <row r="3079" customFormat="false" ht="14.65" hidden="false" customHeight="true" outlineLevel="0" collapsed="false">
      <c r="T3079" s="0" t="n">
        <v>0</v>
      </c>
    </row>
    <row r="3080" customFormat="false" ht="14.65" hidden="false" customHeight="true" outlineLevel="0" collapsed="false">
      <c r="T3080" s="0" t="n">
        <v>0</v>
      </c>
    </row>
    <row r="3081" customFormat="false" ht="14.65" hidden="false" customHeight="true" outlineLevel="0" collapsed="false">
      <c r="T3081" s="0" t="n">
        <v>0.762328153555601</v>
      </c>
    </row>
    <row r="3082" customFormat="false" ht="14.65" hidden="false" customHeight="true" outlineLevel="0" collapsed="false">
      <c r="T3082" s="0" t="n">
        <v>2.75702313258315</v>
      </c>
    </row>
    <row r="3083" customFormat="false" ht="14.65" hidden="false" customHeight="true" outlineLevel="0" collapsed="false">
      <c r="T3083" s="0" t="n">
        <v>5.26269551288346</v>
      </c>
    </row>
    <row r="3084" customFormat="false" ht="14.65" hidden="false" customHeight="true" outlineLevel="0" collapsed="false">
      <c r="T3084" s="0" t="n">
        <v>3.24093985804054</v>
      </c>
    </row>
    <row r="3085" customFormat="false" ht="14.65" hidden="false" customHeight="true" outlineLevel="0" collapsed="false">
      <c r="T3085" s="0" t="n">
        <v>0.736351763982833</v>
      </c>
    </row>
    <row r="3086" customFormat="false" ht="14.65" hidden="false" customHeight="true" outlineLevel="0" collapsed="false">
      <c r="T3086" s="0" t="n">
        <v>2.84764979754535</v>
      </c>
    </row>
    <row r="3087" customFormat="false" ht="14.65" hidden="false" customHeight="true" outlineLevel="0" collapsed="false">
      <c r="T3087" s="0" t="n">
        <v>2.4098632353699</v>
      </c>
    </row>
    <row r="3088" customFormat="false" ht="14.65" hidden="false" customHeight="true" outlineLevel="0" collapsed="false">
      <c r="T3088" s="0" t="n">
        <v>0</v>
      </c>
    </row>
    <row r="3089" customFormat="false" ht="14.65" hidden="false" customHeight="true" outlineLevel="0" collapsed="false">
      <c r="T3089" s="0" t="n">
        <v>2.43237581700644</v>
      </c>
    </row>
    <row r="3090" customFormat="false" ht="14.65" hidden="false" customHeight="true" outlineLevel="0" collapsed="false">
      <c r="T3090" s="0" t="n">
        <v>2.63410215745901</v>
      </c>
    </row>
    <row r="3091" customFormat="false" ht="14.65" hidden="false" customHeight="true" outlineLevel="0" collapsed="false">
      <c r="T3091" s="0" t="n">
        <v>0.762328153555601</v>
      </c>
    </row>
    <row r="3092" customFormat="false" ht="14.65" hidden="false" customHeight="true" outlineLevel="0" collapsed="false">
      <c r="T3092" s="0" t="n">
        <v>0</v>
      </c>
    </row>
    <row r="3093" customFormat="false" ht="14.65" hidden="false" customHeight="true" outlineLevel="0" collapsed="false">
      <c r="T3093" s="0" t="n">
        <v>3.83256162941418</v>
      </c>
    </row>
    <row r="3094" customFormat="false" ht="14.65" hidden="false" customHeight="true" outlineLevel="0" collapsed="false">
      <c r="T3094" s="0" t="n">
        <v>3.76489356474973</v>
      </c>
    </row>
    <row r="3095" customFormat="false" ht="14.65" hidden="false" customHeight="true" outlineLevel="0" collapsed="false">
      <c r="T3095" s="0" t="n">
        <v>0.831717012077856</v>
      </c>
    </row>
    <row r="3096" customFormat="false" ht="14.65" hidden="false" customHeight="true" outlineLevel="0" collapsed="false">
      <c r="T3096" s="0" t="n">
        <v>0</v>
      </c>
    </row>
    <row r="3097" customFormat="false" ht="14.65" hidden="false" customHeight="true" outlineLevel="0" collapsed="false">
      <c r="T3097" s="0" t="n">
        <v>3.01648113912781</v>
      </c>
    </row>
    <row r="3098" customFormat="false" ht="14.65" hidden="false" customHeight="true" outlineLevel="0" collapsed="false">
      <c r="T3098" s="0" t="n">
        <v>2.71931900844856</v>
      </c>
    </row>
    <row r="3099" customFormat="false" ht="14.65" hidden="false" customHeight="true" outlineLevel="0" collapsed="false">
      <c r="T3099" s="0" t="n">
        <v>4.89408478937335</v>
      </c>
    </row>
    <row r="3100" customFormat="false" ht="14.65" hidden="false" customHeight="true" outlineLevel="0" collapsed="false">
      <c r="T3100" s="0" t="n">
        <v>1.94043418404476</v>
      </c>
    </row>
    <row r="3101" customFormat="false" ht="14.65" hidden="false" customHeight="true" outlineLevel="0" collapsed="false">
      <c r="T3101" s="0" t="n">
        <v>0.736351763982833</v>
      </c>
    </row>
    <row r="3102" customFormat="false" ht="14.65" hidden="false" customHeight="true" outlineLevel="0" collapsed="false">
      <c r="T3102" s="0" t="n">
        <v>0</v>
      </c>
    </row>
    <row r="3103" customFormat="false" ht="14.65" hidden="false" customHeight="true" outlineLevel="0" collapsed="false">
      <c r="T3103" s="0" t="n">
        <v>1.62698906437542</v>
      </c>
    </row>
    <row r="3104" customFormat="false" ht="14.65" hidden="false" customHeight="true" outlineLevel="0" collapsed="false">
      <c r="T3104" s="0" t="n">
        <v>1.73959191948931</v>
      </c>
    </row>
    <row r="3105" customFormat="false" ht="14.65" hidden="false" customHeight="true" outlineLevel="0" collapsed="false">
      <c r="T3105" s="0" t="n">
        <v>0</v>
      </c>
    </row>
    <row r="3106" customFormat="false" ht="14.65" hidden="false" customHeight="true" outlineLevel="0" collapsed="false">
      <c r="T3106" s="0" t="n">
        <v>2.2331488452949</v>
      </c>
    </row>
    <row r="3107" customFormat="false" ht="14.65" hidden="false" customHeight="true" outlineLevel="0" collapsed="false">
      <c r="T3107" s="0" t="n">
        <v>0</v>
      </c>
    </row>
    <row r="3108" customFormat="false" ht="14.65" hidden="false" customHeight="true" outlineLevel="0" collapsed="false">
      <c r="T3108" s="0" t="n">
        <v>0</v>
      </c>
    </row>
    <row r="3109" customFormat="false" ht="14.65" hidden="false" customHeight="true" outlineLevel="0" collapsed="false">
      <c r="T3109" s="0" t="n">
        <v>0</v>
      </c>
    </row>
    <row r="3110" customFormat="false" ht="14.65" hidden="false" customHeight="true" outlineLevel="0" collapsed="false">
      <c r="T3110" s="0" t="n">
        <v>2.75702313258315</v>
      </c>
    </row>
    <row r="3111" customFormat="false" ht="14.65" hidden="false" customHeight="true" outlineLevel="0" collapsed="false">
      <c r="T3111" s="0" t="n">
        <v>4.08047134573499</v>
      </c>
    </row>
    <row r="3112" customFormat="false" ht="14.65" hidden="false" customHeight="true" outlineLevel="0" collapsed="false">
      <c r="T3112" s="0" t="n">
        <v>6.03567674270408</v>
      </c>
    </row>
    <row r="3113" customFormat="false" ht="14.65" hidden="false" customHeight="true" outlineLevel="0" collapsed="false">
      <c r="T3113" s="0" t="n">
        <v>1.70302552626149</v>
      </c>
    </row>
    <row r="3114" customFormat="false" ht="14.65" hidden="false" customHeight="true" outlineLevel="0" collapsed="false">
      <c r="T3114" s="0" t="n">
        <v>0</v>
      </c>
    </row>
    <row r="3115" customFormat="false" ht="14.65" hidden="false" customHeight="true" outlineLevel="0" collapsed="false">
      <c r="T3115" s="0" t="n">
        <v>4.56960301229578</v>
      </c>
    </row>
    <row r="3116" customFormat="false" ht="14.65" hidden="false" customHeight="true" outlineLevel="0" collapsed="false">
      <c r="T3116" s="0" t="n">
        <v>5.98571929127651</v>
      </c>
    </row>
    <row r="3117" customFormat="false" ht="14.65" hidden="false" customHeight="true" outlineLevel="0" collapsed="false">
      <c r="T3117" s="0" t="n">
        <v>8.02372533228123</v>
      </c>
    </row>
    <row r="3118" customFormat="false" ht="14.65" hidden="false" customHeight="true" outlineLevel="0" collapsed="false">
      <c r="T3118" s="0" t="n">
        <v>1.25848962634343</v>
      </c>
    </row>
    <row r="3119" customFormat="false" ht="14.65" hidden="false" customHeight="true" outlineLevel="0" collapsed="false">
      <c r="T3119" s="0" t="n">
        <v>6.39381624979213</v>
      </c>
    </row>
    <row r="3120" customFormat="false" ht="14.65" hidden="false" customHeight="true" outlineLevel="0" collapsed="false">
      <c r="T3120" s="0" t="n">
        <v>12.2478322244943</v>
      </c>
    </row>
    <row r="3121" customFormat="false" ht="14.65" hidden="false" customHeight="true" outlineLevel="0" collapsed="false">
      <c r="T3121" s="0" t="n">
        <v>6.19849217776675</v>
      </c>
    </row>
    <row r="3122" customFormat="false" ht="14.65" hidden="false" customHeight="true" outlineLevel="0" collapsed="false">
      <c r="T3122" s="0" t="n">
        <v>0</v>
      </c>
    </row>
    <row r="3123" customFormat="false" ht="14.65" hidden="false" customHeight="true" outlineLevel="0" collapsed="false">
      <c r="T3123" s="0" t="n">
        <v>0.762328153555601</v>
      </c>
    </row>
    <row r="3124" customFormat="false" ht="14.65" hidden="false" customHeight="true" outlineLevel="0" collapsed="false">
      <c r="T3124" s="0" t="n">
        <v>0</v>
      </c>
    </row>
    <row r="3125" customFormat="false" ht="14.65" hidden="false" customHeight="true" outlineLevel="0" collapsed="false">
      <c r="T3125" s="0" t="n">
        <v>1.30802764481447</v>
      </c>
    </row>
    <row r="3126" customFormat="false" ht="14.65" hidden="false" customHeight="true" outlineLevel="0" collapsed="false">
      <c r="T3126" s="0" t="n">
        <v>0.736351763982833</v>
      </c>
    </row>
    <row r="3127" customFormat="false" ht="14.65" hidden="false" customHeight="true" outlineLevel="0" collapsed="false">
      <c r="T3127" s="0" t="n">
        <v>1.3559209867802</v>
      </c>
    </row>
    <row r="3128" customFormat="false" ht="14.65" hidden="false" customHeight="true" outlineLevel="0" collapsed="false">
      <c r="T3128" s="0" t="n">
        <v>1.91749874193037</v>
      </c>
    </row>
    <row r="3129" customFormat="false" ht="14.65" hidden="false" customHeight="true" outlineLevel="0" collapsed="false">
      <c r="T3129" s="0" t="n">
        <v>7.52651472817675</v>
      </c>
    </row>
    <row r="3130" customFormat="false" ht="14.65" hidden="false" customHeight="true" outlineLevel="0" collapsed="false">
      <c r="T3130" s="0" t="n">
        <v>2.54678630667243</v>
      </c>
    </row>
    <row r="3131" customFormat="false" ht="14.65" hidden="false" customHeight="true" outlineLevel="0" collapsed="false">
      <c r="T3131" s="0" t="n">
        <v>0</v>
      </c>
    </row>
    <row r="3132" customFormat="false" ht="14.65" hidden="false" customHeight="true" outlineLevel="0" collapsed="false">
      <c r="T3132" s="0" t="n">
        <v>1.68955069676761</v>
      </c>
    </row>
    <row r="3133" customFormat="false" ht="14.65" hidden="false" customHeight="true" outlineLevel="0" collapsed="false">
      <c r="T3133" s="0" t="n">
        <v>1.61278140094619</v>
      </c>
    </row>
    <row r="3134" customFormat="false" ht="14.65" hidden="false" customHeight="true" outlineLevel="0" collapsed="false">
      <c r="T3134" s="0" t="n">
        <v>0.762328153555601</v>
      </c>
    </row>
    <row r="3135" customFormat="false" ht="14.65" hidden="false" customHeight="true" outlineLevel="0" collapsed="false">
      <c r="T3135" s="0" t="n">
        <v>0</v>
      </c>
    </row>
    <row r="3136" customFormat="false" ht="14.65" hidden="false" customHeight="true" outlineLevel="0" collapsed="false">
      <c r="T3136" s="0" t="n">
        <v>1.25848962634343</v>
      </c>
    </row>
    <row r="3137" customFormat="false" ht="14.65" hidden="false" customHeight="true" outlineLevel="0" collapsed="false">
      <c r="T3137" s="0" t="n">
        <v>2.2331488452949</v>
      </c>
    </row>
    <row r="3138" customFormat="false" ht="14.65" hidden="false" customHeight="true" outlineLevel="0" collapsed="false">
      <c r="T3138" s="0" t="n">
        <v>5.94279363538775</v>
      </c>
    </row>
    <row r="3139" customFormat="false" ht="14.65" hidden="false" customHeight="true" outlineLevel="0" collapsed="false">
      <c r="T3139" s="0" t="n">
        <v>4.77201274595289</v>
      </c>
    </row>
    <row r="3140" customFormat="false" ht="14.65" hidden="false" customHeight="true" outlineLevel="0" collapsed="false">
      <c r="T3140" s="0" t="n">
        <v>1.62698906437542</v>
      </c>
    </row>
    <row r="3141" customFormat="false" ht="14.65" hidden="false" customHeight="true" outlineLevel="0" collapsed="false">
      <c r="T3141" s="0" t="n">
        <v>2.60739938936912</v>
      </c>
    </row>
    <row r="3142" customFormat="false" ht="14.65" hidden="false" customHeight="true" outlineLevel="0" collapsed="false">
      <c r="T3142" s="0" t="n">
        <v>2.25856926680021</v>
      </c>
    </row>
    <row r="3143" customFormat="false" ht="14.65" hidden="false" customHeight="true" outlineLevel="0" collapsed="false">
      <c r="T3143" s="0" t="n">
        <v>4.6919627297184</v>
      </c>
    </row>
    <row r="3144" customFormat="false" ht="14.65" hidden="false" customHeight="true" outlineLevel="0" collapsed="false">
      <c r="T3144" s="0" t="n">
        <v>0</v>
      </c>
    </row>
    <row r="3145" customFormat="false" ht="14.65" hidden="false" customHeight="true" outlineLevel="0" collapsed="false">
      <c r="T3145" s="0" t="n">
        <v>1.63771118549722</v>
      </c>
    </row>
    <row r="3146" customFormat="false" ht="14.65" hidden="false" customHeight="true" outlineLevel="0" collapsed="false">
      <c r="T3146" s="0" t="n">
        <v>2.43237581700644</v>
      </c>
    </row>
    <row r="3147" customFormat="false" ht="14.65" hidden="false" customHeight="true" outlineLevel="0" collapsed="false">
      <c r="T3147" s="0" t="n">
        <v>0</v>
      </c>
    </row>
    <row r="3148" customFormat="false" ht="14.65" hidden="false" customHeight="true" outlineLevel="0" collapsed="false">
      <c r="T3148" s="0" t="n">
        <v>0.762328153555601</v>
      </c>
    </row>
    <row r="3149" customFormat="false" ht="14.65" hidden="false" customHeight="true" outlineLevel="0" collapsed="false">
      <c r="T3149" s="0" t="n">
        <v>0</v>
      </c>
    </row>
    <row r="3150" customFormat="false" ht="14.65" hidden="false" customHeight="true" outlineLevel="0" collapsed="false">
      <c r="T3150" s="0" t="n">
        <v>0.736351763982833</v>
      </c>
    </row>
    <row r="3151" customFormat="false" ht="14.65" hidden="false" customHeight="true" outlineLevel="0" collapsed="false">
      <c r="T3151" s="0" t="n">
        <v>4.71343695234524</v>
      </c>
    </row>
    <row r="3152" customFormat="false" ht="14.65" hidden="false" customHeight="true" outlineLevel="0" collapsed="false">
      <c r="T3152" s="0" t="n">
        <v>2.44044306801826</v>
      </c>
    </row>
    <row r="3153" customFormat="false" ht="14.65" hidden="false" customHeight="true" outlineLevel="0" collapsed="false">
      <c r="T3153" s="0" t="n">
        <v>3.5500335903358</v>
      </c>
    </row>
    <row r="3154" customFormat="false" ht="14.65" hidden="false" customHeight="true" outlineLevel="0" collapsed="false">
      <c r="T3154" s="0" t="n">
        <v>5.84682611734773</v>
      </c>
    </row>
    <row r="3155" customFormat="false" ht="14.65" hidden="false" customHeight="true" outlineLevel="0" collapsed="false">
      <c r="T3155" s="0" t="n">
        <v>2.73907533104583</v>
      </c>
    </row>
    <row r="3156" customFormat="false" ht="14.65" hidden="false" customHeight="true" outlineLevel="0" collapsed="false">
      <c r="T3156" s="0" t="n">
        <v>6.30044580980021</v>
      </c>
    </row>
    <row r="3157" customFormat="false" ht="14.65" hidden="false" customHeight="true" outlineLevel="0" collapsed="false">
      <c r="T3157" s="0" t="n">
        <v>2.34668752315549</v>
      </c>
    </row>
    <row r="3158" customFormat="false" ht="14.65" hidden="false" customHeight="true" outlineLevel="0" collapsed="false">
      <c r="T3158" s="0" t="n">
        <v>4.53459821228686</v>
      </c>
    </row>
    <row r="3159" customFormat="false" ht="14.65" hidden="false" customHeight="true" outlineLevel="0" collapsed="false">
      <c r="T3159" s="0" t="n">
        <v>5.26247263268962</v>
      </c>
    </row>
    <row r="3160" customFormat="false" ht="14.65" hidden="false" customHeight="true" outlineLevel="0" collapsed="false">
      <c r="T3160" s="0" t="n">
        <v>4.63433847106113</v>
      </c>
    </row>
    <row r="3161" customFormat="false" ht="14.65" hidden="false" customHeight="true" outlineLevel="0" collapsed="false">
      <c r="T3161" s="0" t="n">
        <v>3.37545837262503</v>
      </c>
    </row>
    <row r="3162" customFormat="false" ht="14.65" hidden="false" customHeight="true" outlineLevel="0" collapsed="false">
      <c r="T3162" s="0" t="n">
        <v>3.44222565132771</v>
      </c>
    </row>
    <row r="3163" customFormat="false" ht="14.65" hidden="false" customHeight="true" outlineLevel="0" collapsed="false">
      <c r="T3163" s="0" t="n">
        <v>0.736351763982833</v>
      </c>
    </row>
    <row r="3164" customFormat="false" ht="14.65" hidden="false" customHeight="true" outlineLevel="0" collapsed="false">
      <c r="T3164" s="0" t="n">
        <v>0</v>
      </c>
    </row>
    <row r="3165" customFormat="false" ht="14.65" hidden="false" customHeight="true" outlineLevel="0" collapsed="false">
      <c r="T3165" s="0" t="n">
        <v>2.9087233411699</v>
      </c>
    </row>
    <row r="3166" customFormat="false" ht="14.65" hidden="false" customHeight="true" outlineLevel="0" collapsed="false">
      <c r="T3166" s="0" t="n">
        <v>2.58019304582283</v>
      </c>
    </row>
    <row r="3167" customFormat="false" ht="14.65" hidden="false" customHeight="true" outlineLevel="0" collapsed="false">
      <c r="T3167" s="0" t="n">
        <v>5.34153826349507</v>
      </c>
    </row>
    <row r="3168" customFormat="false" ht="14.65" hidden="false" customHeight="true" outlineLevel="0" collapsed="false">
      <c r="T3168" s="0" t="n">
        <v>4.10930613379607</v>
      </c>
    </row>
    <row r="3169" customFormat="false" ht="14.65" hidden="false" customHeight="true" outlineLevel="0" collapsed="false">
      <c r="T3169" s="0" t="n">
        <v>4.18860394023151</v>
      </c>
    </row>
    <row r="3170" customFormat="false" ht="14.65" hidden="false" customHeight="true" outlineLevel="0" collapsed="false">
      <c r="T3170" s="0" t="n">
        <v>5.14229923220818</v>
      </c>
    </row>
    <row r="3171" customFormat="false" ht="14.65" hidden="false" customHeight="true" outlineLevel="0" collapsed="false">
      <c r="T3171" s="0" t="n">
        <v>5.59926951440156</v>
      </c>
    </row>
    <row r="3172" customFormat="false" ht="14.65" hidden="false" customHeight="true" outlineLevel="0" collapsed="false">
      <c r="T3172" s="0" t="n">
        <v>3.02058317251988</v>
      </c>
    </row>
    <row r="3173" customFormat="false" ht="14.65" hidden="false" customHeight="true" outlineLevel="0" collapsed="false">
      <c r="T3173" s="0" t="n">
        <v>8.18198418424438</v>
      </c>
    </row>
    <row r="3174" customFormat="false" ht="14.65" hidden="false" customHeight="true" outlineLevel="0" collapsed="false">
      <c r="T3174" s="0" t="n">
        <v>6.77126663197662</v>
      </c>
    </row>
    <row r="3175" customFormat="false" ht="14.65" hidden="false" customHeight="true" outlineLevel="0" collapsed="false">
      <c r="T3175" s="0" t="n">
        <v>1.3559209867802</v>
      </c>
    </row>
    <row r="3176" customFormat="false" ht="14.65" hidden="false" customHeight="true" outlineLevel="0" collapsed="false">
      <c r="T3176" s="0" t="n">
        <v>0</v>
      </c>
    </row>
    <row r="3177" customFormat="false" ht="14.65" hidden="false" customHeight="true" outlineLevel="0" collapsed="false">
      <c r="T3177" s="0" t="n">
        <v>7.22590354439943</v>
      </c>
    </row>
    <row r="3178" customFormat="false" ht="14.65" hidden="false" customHeight="true" outlineLevel="0" collapsed="false">
      <c r="T3178" s="0" t="n">
        <v>4.89219842758998</v>
      </c>
    </row>
    <row r="3179" customFormat="false" ht="14.65" hidden="false" customHeight="true" outlineLevel="0" collapsed="false">
      <c r="T3179" s="0" t="n">
        <v>0.762328153555601</v>
      </c>
    </row>
    <row r="3180" customFormat="false" ht="14.65" hidden="false" customHeight="true" outlineLevel="0" collapsed="false">
      <c r="T3180" s="0" t="n">
        <v>1.96033378137414</v>
      </c>
    </row>
    <row r="3181" customFormat="false" ht="14.65" hidden="false" customHeight="true" outlineLevel="0" collapsed="false">
      <c r="T3181" s="0" t="n">
        <v>0</v>
      </c>
    </row>
    <row r="3182" customFormat="false" ht="14.65" hidden="false" customHeight="true" outlineLevel="0" collapsed="false">
      <c r="T3182" s="0" t="n">
        <v>5.47403982446487</v>
      </c>
    </row>
    <row r="3183" customFormat="false" ht="14.65" hidden="false" customHeight="true" outlineLevel="0" collapsed="false">
      <c r="T3183" s="0" t="n">
        <v>4.4904249559109</v>
      </c>
    </row>
    <row r="3184" customFormat="false" ht="14.65" hidden="false" customHeight="true" outlineLevel="0" collapsed="false">
      <c r="T3184" s="0" t="n">
        <v>11.1149647954467</v>
      </c>
    </row>
    <row r="3185" customFormat="false" ht="14.65" hidden="false" customHeight="true" outlineLevel="0" collapsed="false">
      <c r="T3185" s="0" t="n">
        <v>7.88172498195333</v>
      </c>
    </row>
    <row r="3186" customFormat="false" ht="14.65" hidden="false" customHeight="true" outlineLevel="0" collapsed="false">
      <c r="T3186" s="0" t="n">
        <v>7.60222377306028</v>
      </c>
    </row>
    <row r="3187" customFormat="false" ht="14.65" hidden="false" customHeight="true" outlineLevel="0" collapsed="false">
      <c r="T3187" s="0" t="n">
        <v>5.01645591712567</v>
      </c>
    </row>
    <row r="3188" customFormat="false" ht="14.65" hidden="false" customHeight="true" outlineLevel="0" collapsed="false">
      <c r="T3188" s="0" t="n">
        <v>4.21889988533471</v>
      </c>
    </row>
    <row r="3189" customFormat="false" ht="14.65" hidden="false" customHeight="true" outlineLevel="0" collapsed="false">
      <c r="T3189" s="0" t="n">
        <v>0</v>
      </c>
    </row>
    <row r="3190" customFormat="false" ht="14.65" hidden="false" customHeight="true" outlineLevel="0" collapsed="false">
      <c r="T3190" s="0" t="n">
        <v>5.31278255030994</v>
      </c>
    </row>
    <row r="3191" customFormat="false" ht="14.65" hidden="false" customHeight="true" outlineLevel="0" collapsed="false">
      <c r="T3191" s="0" t="n">
        <v>3.60984159043979</v>
      </c>
    </row>
    <row r="3192" customFormat="false" ht="14.65" hidden="false" customHeight="true" outlineLevel="0" collapsed="false">
      <c r="T3192" s="0" t="n">
        <v>0</v>
      </c>
    </row>
    <row r="3193" customFormat="false" ht="14.65" hidden="false" customHeight="true" outlineLevel="0" collapsed="false">
      <c r="T3193" s="0" t="n">
        <v>0</v>
      </c>
    </row>
    <row r="3194" customFormat="false" ht="14.65" hidden="false" customHeight="true" outlineLevel="0" collapsed="false">
      <c r="T3194" s="0" t="n">
        <v>0.762328153555601</v>
      </c>
    </row>
    <row r="3195" customFormat="false" ht="14.65" hidden="false" customHeight="true" outlineLevel="0" collapsed="false">
      <c r="T3195" s="0" t="n">
        <v>2.20727246758701</v>
      </c>
    </row>
    <row r="3196" customFormat="false" ht="14.65" hidden="false" customHeight="true" outlineLevel="0" collapsed="false">
      <c r="T3196" s="0" t="n">
        <v>0.736351763982833</v>
      </c>
    </row>
    <row r="3197" customFormat="false" ht="14.65" hidden="false" customHeight="true" outlineLevel="0" collapsed="false">
      <c r="T3197" s="0" t="n">
        <v>2.7209014347803</v>
      </c>
    </row>
    <row r="3198" customFormat="false" ht="14.65" hidden="false" customHeight="true" outlineLevel="0" collapsed="false">
      <c r="T3198" s="0" t="n">
        <v>0</v>
      </c>
    </row>
    <row r="3199" customFormat="false" ht="14.65" hidden="false" customHeight="true" outlineLevel="0" collapsed="false">
      <c r="T3199" s="0" t="n">
        <v>0</v>
      </c>
    </row>
    <row r="3200" customFormat="false" ht="14.65" hidden="false" customHeight="true" outlineLevel="0" collapsed="false">
      <c r="T3200" s="0" t="n">
        <v>1.30802764481447</v>
      </c>
    </row>
    <row r="3201" customFormat="false" ht="14.65" hidden="false" customHeight="true" outlineLevel="0" collapsed="false">
      <c r="T3201" s="0" t="n">
        <v>3.42800474297246</v>
      </c>
    </row>
    <row r="3202" customFormat="false" ht="14.65" hidden="false" customHeight="true" outlineLevel="0" collapsed="false">
      <c r="T3202" s="0" t="n">
        <v>7.22401276487699</v>
      </c>
    </row>
    <row r="3203" customFormat="false" ht="14.65" hidden="false" customHeight="true" outlineLevel="0" collapsed="false">
      <c r="T3203" s="0" t="n">
        <v>0</v>
      </c>
    </row>
    <row r="3204" customFormat="false" ht="14.65" hidden="false" customHeight="true" outlineLevel="0" collapsed="false">
      <c r="T3204" s="0" t="n">
        <v>1.63771118549722</v>
      </c>
    </row>
    <row r="3205" customFormat="false" ht="14.65" hidden="false" customHeight="true" outlineLevel="0" collapsed="false">
      <c r="T3205" s="0" t="n">
        <v>2.18092347785518</v>
      </c>
    </row>
    <row r="3206" customFormat="false" ht="14.65" hidden="false" customHeight="true" outlineLevel="0" collapsed="false">
      <c r="T3206" s="0" t="n">
        <v>3.64031384213138</v>
      </c>
    </row>
    <row r="3207" customFormat="false" ht="14.65" hidden="false" customHeight="true" outlineLevel="0" collapsed="false">
      <c r="T3207" s="0" t="n">
        <v>0</v>
      </c>
    </row>
    <row r="3208" customFormat="false" ht="14.65" hidden="false" customHeight="true" outlineLevel="0" collapsed="false">
      <c r="T3208" s="0" t="n">
        <v>2.18092347785518</v>
      </c>
    </row>
    <row r="3209" customFormat="false" ht="14.65" hidden="false" customHeight="true" outlineLevel="0" collapsed="false">
      <c r="T3209" s="0" t="n">
        <v>7.52569090995336</v>
      </c>
    </row>
    <row r="3210" customFormat="false" ht="14.65" hidden="false" customHeight="true" outlineLevel="0" collapsed="false">
      <c r="T3210" s="0" t="n">
        <v>0</v>
      </c>
    </row>
    <row r="3211" customFormat="false" ht="14.65" hidden="false" customHeight="true" outlineLevel="0" collapsed="false">
      <c r="T3211" s="0" t="n">
        <v>1.24012097983682</v>
      </c>
    </row>
    <row r="3212" customFormat="false" ht="14.65" hidden="false" customHeight="true" outlineLevel="0" collapsed="false">
      <c r="T3212" s="0" t="n">
        <v>4.73897469671247</v>
      </c>
    </row>
    <row r="3213" customFormat="false" ht="14.65" hidden="false" customHeight="true" outlineLevel="0" collapsed="false">
      <c r="T3213" s="0" t="n">
        <v>0.831717012077856</v>
      </c>
    </row>
    <row r="3214" customFormat="false" ht="14.65" hidden="false" customHeight="true" outlineLevel="0" collapsed="false">
      <c r="T3214" s="0" t="n">
        <v>1.63771118549722</v>
      </c>
    </row>
    <row r="3215" customFormat="false" ht="14.65" hidden="false" customHeight="true" outlineLevel="0" collapsed="false">
      <c r="T3215" s="0" t="n">
        <v>0</v>
      </c>
    </row>
    <row r="3216" customFormat="false" ht="14.65" hidden="false" customHeight="true" outlineLevel="0" collapsed="false">
      <c r="T3216" s="0" t="n">
        <v>2.45454249114507</v>
      </c>
    </row>
    <row r="3217" customFormat="false" ht="14.65" hidden="false" customHeight="true" outlineLevel="0" collapsed="false">
      <c r="T3217" s="0" t="n">
        <v>0.736351763982833</v>
      </c>
    </row>
    <row r="3218" customFormat="false" ht="14.65" hidden="false" customHeight="true" outlineLevel="0" collapsed="false">
      <c r="T3218" s="0" t="n">
        <v>0</v>
      </c>
    </row>
    <row r="3219" customFormat="false" ht="14.65" hidden="false" customHeight="true" outlineLevel="0" collapsed="false">
      <c r="T3219" s="0" t="n">
        <v>0</v>
      </c>
    </row>
    <row r="3220" customFormat="false" ht="14.65" hidden="false" customHeight="true" outlineLevel="0" collapsed="false">
      <c r="T3220" s="0" t="n">
        <v>0</v>
      </c>
    </row>
    <row r="3221" customFormat="false" ht="14.65" hidden="false" customHeight="true" outlineLevel="0" collapsed="false">
      <c r="T3221" s="0" t="n">
        <v>2.40162266866689</v>
      </c>
    </row>
    <row r="3222" customFormat="false" ht="14.65" hidden="false" customHeight="true" outlineLevel="0" collapsed="false">
      <c r="T3222" s="0" t="n">
        <v>3.43645028186109</v>
      </c>
    </row>
    <row r="3223" customFormat="false" ht="14.65" hidden="false" customHeight="true" outlineLevel="0" collapsed="false">
      <c r="T3223" s="0" t="n">
        <v>0</v>
      </c>
    </row>
    <row r="3224" customFormat="false" ht="14.65" hidden="false" customHeight="true" outlineLevel="0" collapsed="false">
      <c r="T3224" s="0" t="n">
        <v>5.68875320608586</v>
      </c>
    </row>
    <row r="3225" customFormat="false" ht="14.65" hidden="false" customHeight="true" outlineLevel="0" collapsed="false">
      <c r="T3225" s="0" t="n">
        <v>3.9302042206729</v>
      </c>
    </row>
    <row r="3226" customFormat="false" ht="14.65" hidden="false" customHeight="true" outlineLevel="0" collapsed="false">
      <c r="T3226" s="0" t="n">
        <v>5.26651670948313</v>
      </c>
    </row>
    <row r="3227" customFormat="false" ht="14.65" hidden="false" customHeight="true" outlineLevel="0" collapsed="false">
      <c r="T3227" s="0" t="n">
        <v>6.06487745223355</v>
      </c>
    </row>
    <row r="3228" customFormat="false" ht="14.65" hidden="false" customHeight="true" outlineLevel="0" collapsed="false">
      <c r="T3228" s="0" t="n">
        <v>2.37862116021882</v>
      </c>
    </row>
    <row r="3229" customFormat="false" ht="14.65" hidden="false" customHeight="true" outlineLevel="0" collapsed="false">
      <c r="T3229" s="0" t="n">
        <v>7.88459193625415</v>
      </c>
    </row>
    <row r="3230" customFormat="false" ht="14.65" hidden="false" customHeight="true" outlineLevel="0" collapsed="false">
      <c r="T3230" s="0" t="n">
        <v>1.65167662363335</v>
      </c>
    </row>
    <row r="3231" customFormat="false" ht="14.65" hidden="false" customHeight="true" outlineLevel="0" collapsed="false">
      <c r="T3231" s="0" t="n">
        <v>6.647628954373</v>
      </c>
    </row>
    <row r="3232" customFormat="false" ht="14.65" hidden="false" customHeight="true" outlineLevel="0" collapsed="false">
      <c r="T3232" s="0" t="n">
        <v>0</v>
      </c>
    </row>
    <row r="3233" customFormat="false" ht="14.65" hidden="false" customHeight="true" outlineLevel="0" collapsed="false">
      <c r="T3233" s="0" t="n">
        <v>0</v>
      </c>
    </row>
    <row r="3234" customFormat="false" ht="14.65" hidden="false" customHeight="true" outlineLevel="0" collapsed="false">
      <c r="T3234" s="0" t="n">
        <v>4.80206713851235</v>
      </c>
    </row>
    <row r="3235" customFormat="false" ht="14.65" hidden="false" customHeight="true" outlineLevel="0" collapsed="false">
      <c r="T3235" s="0" t="n">
        <v>3.56450019532006</v>
      </c>
    </row>
    <row r="3236" customFormat="false" ht="14.65" hidden="false" customHeight="true" outlineLevel="0" collapsed="false">
      <c r="T3236" s="0" t="n">
        <v>0</v>
      </c>
    </row>
    <row r="3237" customFormat="false" ht="14.65" hidden="false" customHeight="true" outlineLevel="0" collapsed="false">
      <c r="T3237" s="0" t="n">
        <v>6.68746744671927</v>
      </c>
    </row>
    <row r="3238" customFormat="false" ht="14.65" hidden="false" customHeight="true" outlineLevel="0" collapsed="false">
      <c r="T3238" s="0" t="n">
        <v>7.30206081905218</v>
      </c>
    </row>
    <row r="3239" customFormat="false" ht="14.65" hidden="false" customHeight="true" outlineLevel="0" collapsed="false">
      <c r="T3239" s="0" t="n">
        <v>4.49245341008773</v>
      </c>
    </row>
    <row r="3240" customFormat="false" ht="14.65" hidden="false" customHeight="true" outlineLevel="0" collapsed="false">
      <c r="T3240" s="0" t="n">
        <v>6.86206661667575</v>
      </c>
    </row>
    <row r="3241" customFormat="false" ht="14.65" hidden="false" customHeight="true" outlineLevel="0" collapsed="false">
      <c r="T3241" s="0" t="n">
        <v>6.49300249317671</v>
      </c>
    </row>
    <row r="3242" customFormat="false" ht="14.65" hidden="false" customHeight="true" outlineLevel="0" collapsed="false">
      <c r="T3242" s="0" t="n">
        <v>4.65174037816824</v>
      </c>
    </row>
    <row r="3243" customFormat="false" ht="14.65" hidden="false" customHeight="true" outlineLevel="0" collapsed="false">
      <c r="T3243" s="0" t="n">
        <v>1.65167662363335</v>
      </c>
    </row>
    <row r="3244" customFormat="false" ht="14.65" hidden="false" customHeight="true" outlineLevel="0" collapsed="false">
      <c r="T3244" s="0" t="n">
        <v>3.0110745835814</v>
      </c>
    </row>
    <row r="3245" customFormat="false" ht="14.65" hidden="false" customHeight="true" outlineLevel="0" collapsed="false">
      <c r="T3245" s="0" t="n">
        <v>0</v>
      </c>
    </row>
    <row r="3246" customFormat="false" ht="14.65" hidden="false" customHeight="true" outlineLevel="0" collapsed="false">
      <c r="T3246" s="0" t="n">
        <v>5.77340846947448</v>
      </c>
    </row>
    <row r="3247" customFormat="false" ht="14.65" hidden="false" customHeight="true" outlineLevel="0" collapsed="false">
      <c r="T3247" s="0" t="n">
        <v>5.80518354031346</v>
      </c>
    </row>
    <row r="3248" customFormat="false" ht="14.65" hidden="false" customHeight="true" outlineLevel="0" collapsed="false">
      <c r="T3248" s="0" t="n">
        <v>6.7400596062066</v>
      </c>
    </row>
    <row r="3249" customFormat="false" ht="14.65" hidden="false" customHeight="true" outlineLevel="0" collapsed="false">
      <c r="T3249" s="0" t="n">
        <v>3.12677994885619</v>
      </c>
    </row>
    <row r="3250" customFormat="false" ht="14.65" hidden="false" customHeight="true" outlineLevel="0" collapsed="false">
      <c r="T3250" s="0" t="n">
        <v>6.75004413123908</v>
      </c>
    </row>
    <row r="3251" customFormat="false" ht="14.65" hidden="false" customHeight="true" outlineLevel="0" collapsed="false">
      <c r="T3251" s="0" t="n">
        <v>9.66647408321216</v>
      </c>
    </row>
    <row r="3252" customFormat="false" ht="14.65" hidden="false" customHeight="true" outlineLevel="0" collapsed="false">
      <c r="T3252" s="0" t="n">
        <v>0.736351763982833</v>
      </c>
    </row>
    <row r="3253" customFormat="false" ht="14.65" hidden="false" customHeight="true" outlineLevel="0" collapsed="false">
      <c r="T3253" s="0" t="n">
        <v>5.02070359007397</v>
      </c>
    </row>
    <row r="3254" customFormat="false" ht="14.65" hidden="false" customHeight="true" outlineLevel="0" collapsed="false">
      <c r="T3254" s="0" t="n">
        <v>6.91828127630683</v>
      </c>
    </row>
    <row r="3255" customFormat="false" ht="14.65" hidden="false" customHeight="true" outlineLevel="0" collapsed="false">
      <c r="T3255" s="0" t="n">
        <v>5.00698094060356</v>
      </c>
    </row>
    <row r="3256" customFormat="false" ht="14.65" hidden="false" customHeight="true" outlineLevel="0" collapsed="false">
      <c r="T3256" s="0" t="n">
        <v>4.9711678018761</v>
      </c>
    </row>
    <row r="3257" customFormat="false" ht="14.65" hidden="false" customHeight="true" outlineLevel="0" collapsed="false">
      <c r="T3257" s="0" t="n">
        <v>1.29028284827542</v>
      </c>
    </row>
    <row r="3258" customFormat="false" ht="14.65" hidden="false" customHeight="true" outlineLevel="0" collapsed="false">
      <c r="T3258" s="0" t="n">
        <v>0.736351763982833</v>
      </c>
    </row>
    <row r="3259" customFormat="false" ht="14.65" hidden="false" customHeight="true" outlineLevel="0" collapsed="false">
      <c r="T3259" s="0" t="n">
        <v>7.94327337562281</v>
      </c>
    </row>
    <row r="3260" customFormat="false" ht="14.65" hidden="false" customHeight="true" outlineLevel="0" collapsed="false">
      <c r="T3260" s="0" t="n">
        <v>3.61968411301638</v>
      </c>
    </row>
    <row r="3261" customFormat="false" ht="14.65" hidden="false" customHeight="true" outlineLevel="0" collapsed="false">
      <c r="T3261" s="0" t="n">
        <v>5.02624713522383</v>
      </c>
    </row>
    <row r="3262" customFormat="false" ht="14.65" hidden="false" customHeight="true" outlineLevel="0" collapsed="false">
      <c r="T3262" s="0" t="n">
        <v>5.91755514230718</v>
      </c>
    </row>
    <row r="3263" customFormat="false" ht="14.65" hidden="false" customHeight="true" outlineLevel="0" collapsed="false">
      <c r="T3263" s="0" t="n">
        <v>6.03637236851327</v>
      </c>
    </row>
    <row r="3264" customFormat="false" ht="14.65" hidden="false" customHeight="true" outlineLevel="0" collapsed="false">
      <c r="T3264" s="0" t="n">
        <v>4.45770404734981</v>
      </c>
    </row>
    <row r="3265" customFormat="false" ht="14.65" hidden="false" customHeight="true" outlineLevel="0" collapsed="false">
      <c r="T3265" s="0" t="n">
        <v>9.13610349215165</v>
      </c>
    </row>
    <row r="3266" customFormat="false" ht="14.65" hidden="false" customHeight="true" outlineLevel="0" collapsed="false">
      <c r="T3266" s="0" t="n">
        <v>8.03171104203975</v>
      </c>
    </row>
    <row r="3267" customFormat="false" ht="14.65" hidden="false" customHeight="true" outlineLevel="0" collapsed="false">
      <c r="T3267" s="0" t="n">
        <v>2.90429009156188</v>
      </c>
    </row>
    <row r="3268" customFormat="false" ht="14.65" hidden="false" customHeight="true" outlineLevel="0" collapsed="false">
      <c r="T3268" s="0" t="n">
        <v>8.79844311493966</v>
      </c>
    </row>
    <row r="3269" customFormat="false" ht="14.65" hidden="false" customHeight="true" outlineLevel="0" collapsed="false">
      <c r="T3269" s="0" t="n">
        <v>1.25848962634343</v>
      </c>
    </row>
    <row r="3270" customFormat="false" ht="14.65" hidden="false" customHeight="true" outlineLevel="0" collapsed="false">
      <c r="T3270" s="0" t="n">
        <v>8.02890731633979</v>
      </c>
    </row>
    <row r="3271" customFormat="false" ht="14.65" hidden="false" customHeight="true" outlineLevel="0" collapsed="false">
      <c r="T3271" s="0" t="n">
        <v>5.62614169358397</v>
      </c>
    </row>
    <row r="3272" customFormat="false" ht="14.65" hidden="false" customHeight="true" outlineLevel="0" collapsed="false">
      <c r="T3272" s="0" t="n">
        <v>6.86483027174706</v>
      </c>
    </row>
    <row r="3273" customFormat="false" ht="14.65" hidden="false" customHeight="true" outlineLevel="0" collapsed="false">
      <c r="T3273" s="0" t="n">
        <v>0</v>
      </c>
    </row>
    <row r="3274" customFormat="false" ht="14.65" hidden="false" customHeight="true" outlineLevel="0" collapsed="false">
      <c r="T3274" s="0" t="n">
        <v>2.37019966732036</v>
      </c>
    </row>
    <row r="3275" customFormat="false" ht="14.65" hidden="false" customHeight="true" outlineLevel="0" collapsed="false">
      <c r="T3275" s="0" t="n">
        <v>6.51161229490336</v>
      </c>
    </row>
    <row r="3276" customFormat="false" ht="14.65" hidden="false" customHeight="true" outlineLevel="0" collapsed="false">
      <c r="T3276" s="0" t="n">
        <v>5.68499392776354</v>
      </c>
    </row>
    <row r="3277" customFormat="false" ht="14.65" hidden="false" customHeight="true" outlineLevel="0" collapsed="false">
      <c r="T3277" s="0" t="n">
        <v>5.67011720151962</v>
      </c>
    </row>
    <row r="3278" customFormat="false" ht="14.65" hidden="false" customHeight="true" outlineLevel="0" collapsed="false">
      <c r="T3278" s="0" t="n">
        <v>3.60984159043979</v>
      </c>
    </row>
    <row r="3279" customFormat="false" ht="14.65" hidden="false" customHeight="true" outlineLevel="0" collapsed="false">
      <c r="T3279" s="0" t="n">
        <v>0.762328153555601</v>
      </c>
    </row>
    <row r="3280" customFormat="false" ht="14.65" hidden="false" customHeight="true" outlineLevel="0" collapsed="false">
      <c r="T3280" s="0" t="n">
        <v>4.26332842710822</v>
      </c>
    </row>
    <row r="3281" customFormat="false" ht="14.65" hidden="false" customHeight="true" outlineLevel="0" collapsed="false">
      <c r="T3281" s="0" t="n">
        <v>2.19052167357415</v>
      </c>
    </row>
    <row r="3282" customFormat="false" ht="14.65" hidden="false" customHeight="true" outlineLevel="0" collapsed="false">
      <c r="T3282" s="0" t="n">
        <v>7.60770631011127</v>
      </c>
    </row>
    <row r="3283" customFormat="false" ht="14.65" hidden="false" customHeight="true" outlineLevel="0" collapsed="false">
      <c r="T3283" s="0" t="n">
        <v>3.83329332787939</v>
      </c>
    </row>
    <row r="3284" customFormat="false" ht="14.65" hidden="false" customHeight="true" outlineLevel="0" collapsed="false">
      <c r="T3284" s="0" t="n">
        <v>5.70338519085671</v>
      </c>
    </row>
    <row r="3285" customFormat="false" ht="14.65" hidden="false" customHeight="true" outlineLevel="0" collapsed="false">
      <c r="T3285" s="0" t="n">
        <v>5.91472601709442</v>
      </c>
    </row>
    <row r="3286" customFormat="false" ht="14.65" hidden="false" customHeight="true" outlineLevel="0" collapsed="false">
      <c r="T3286" s="0" t="n">
        <v>0</v>
      </c>
    </row>
    <row r="3287" customFormat="false" ht="14.65" hidden="false" customHeight="true" outlineLevel="0" collapsed="false">
      <c r="T3287" s="0" t="n">
        <v>0</v>
      </c>
    </row>
    <row r="3288" customFormat="false" ht="14.65" hidden="false" customHeight="true" outlineLevel="0" collapsed="false">
      <c r="T3288" s="0" t="n">
        <v>4.26105274706499</v>
      </c>
    </row>
    <row r="3289" customFormat="false" ht="14.65" hidden="false" customHeight="true" outlineLevel="0" collapsed="false">
      <c r="T3289" s="0" t="n">
        <v>4.36150267965364</v>
      </c>
    </row>
    <row r="3290" customFormat="false" ht="14.65" hidden="false" customHeight="true" outlineLevel="0" collapsed="false">
      <c r="T3290" s="0" t="n">
        <v>4.6945653882666</v>
      </c>
    </row>
    <row r="3291" customFormat="false" ht="14.65" hidden="false" customHeight="true" outlineLevel="0" collapsed="false">
      <c r="T3291" s="0" t="n">
        <v>3.07612272044615</v>
      </c>
    </row>
    <row r="3292" customFormat="false" ht="14.65" hidden="false" customHeight="true" outlineLevel="0" collapsed="false">
      <c r="T3292" s="0" t="n">
        <v>4.35683030583004</v>
      </c>
    </row>
    <row r="3293" customFormat="false" ht="14.65" hidden="false" customHeight="true" outlineLevel="0" collapsed="false">
      <c r="T3293" s="0" t="n">
        <v>0</v>
      </c>
    </row>
    <row r="3294" customFormat="false" ht="14.65" hidden="false" customHeight="true" outlineLevel="0" collapsed="false">
      <c r="T3294" s="0" t="n">
        <v>0</v>
      </c>
    </row>
    <row r="3295" customFormat="false" ht="14.65" hidden="false" customHeight="true" outlineLevel="0" collapsed="false">
      <c r="T3295" s="0" t="n">
        <v>0</v>
      </c>
    </row>
    <row r="3296" customFormat="false" ht="14.65" hidden="false" customHeight="true" outlineLevel="0" collapsed="false">
      <c r="T3296" s="0" t="n">
        <v>6.05891766870963</v>
      </c>
    </row>
    <row r="3297" customFormat="false" ht="14.65" hidden="false" customHeight="true" outlineLevel="0" collapsed="false">
      <c r="T3297" s="0" t="n">
        <v>1.30802764481447</v>
      </c>
    </row>
    <row r="3298" customFormat="false" ht="14.65" hidden="false" customHeight="true" outlineLevel="0" collapsed="false">
      <c r="T3298" s="0" t="n">
        <v>1.73959191948931</v>
      </c>
    </row>
    <row r="3299" customFormat="false" ht="14.65" hidden="false" customHeight="true" outlineLevel="0" collapsed="false">
      <c r="T3299" s="0" t="n">
        <v>4.43861075156589</v>
      </c>
    </row>
    <row r="3300" customFormat="false" ht="14.65" hidden="false" customHeight="true" outlineLevel="0" collapsed="false">
      <c r="T3300" s="0" t="n">
        <v>2.5672749282965</v>
      </c>
    </row>
    <row r="3301" customFormat="false" ht="14.65" hidden="false" customHeight="true" outlineLevel="0" collapsed="false">
      <c r="T3301" s="0" t="n">
        <v>1.97151156452241</v>
      </c>
    </row>
    <row r="3302" customFormat="false" ht="14.65" hidden="false" customHeight="true" outlineLevel="0" collapsed="false">
      <c r="T3302" s="0" t="n">
        <v>7.35743690326939</v>
      </c>
    </row>
    <row r="3303" customFormat="false" ht="14.65" hidden="false" customHeight="true" outlineLevel="0" collapsed="false">
      <c r="T3303" s="0" t="n">
        <v>4.21005275126139</v>
      </c>
    </row>
    <row r="3304" customFormat="false" ht="14.65" hidden="false" customHeight="true" outlineLevel="0" collapsed="false">
      <c r="T3304" s="0" t="n">
        <v>6.13148321353338</v>
      </c>
    </row>
    <row r="3305" customFormat="false" ht="14.65" hidden="false" customHeight="true" outlineLevel="0" collapsed="false">
      <c r="T3305" s="0" t="n">
        <v>0</v>
      </c>
    </row>
    <row r="3306" customFormat="false" ht="14.65" hidden="false" customHeight="true" outlineLevel="0" collapsed="false">
      <c r="T3306" s="0" t="n">
        <v>3.07708330406875</v>
      </c>
    </row>
    <row r="3307" customFormat="false" ht="14.65" hidden="false" customHeight="true" outlineLevel="0" collapsed="false">
      <c r="T3307" s="0" t="n">
        <v>2.3621806611385</v>
      </c>
    </row>
    <row r="3308" customFormat="false" ht="14.65" hidden="false" customHeight="true" outlineLevel="0" collapsed="false">
      <c r="T3308" s="0" t="n">
        <v>0</v>
      </c>
    </row>
    <row r="3309" customFormat="false" ht="14.65" hidden="false" customHeight="true" outlineLevel="0" collapsed="false">
      <c r="T3309" s="0" t="n">
        <v>6.4476276842795</v>
      </c>
    </row>
    <row r="3310" customFormat="false" ht="14.65" hidden="false" customHeight="true" outlineLevel="0" collapsed="false">
      <c r="T3310" s="0" t="n">
        <v>6.42770349051621</v>
      </c>
    </row>
    <row r="3311" customFormat="false" ht="14.65" hidden="false" customHeight="true" outlineLevel="0" collapsed="false">
      <c r="T3311" s="0" t="n">
        <v>0.736351763982833</v>
      </c>
    </row>
    <row r="3312" customFormat="false" ht="14.65" hidden="false" customHeight="true" outlineLevel="0" collapsed="false">
      <c r="T3312" s="0" t="n">
        <v>7.30897177403447</v>
      </c>
    </row>
    <row r="3313" customFormat="false" ht="14.65" hidden="false" customHeight="true" outlineLevel="0" collapsed="false">
      <c r="T3313" s="0" t="n">
        <v>0</v>
      </c>
    </row>
    <row r="3314" customFormat="false" ht="14.65" hidden="false" customHeight="true" outlineLevel="0" collapsed="false">
      <c r="T3314" s="0" t="n">
        <v>1.92025626109175</v>
      </c>
    </row>
    <row r="3315" customFormat="false" ht="14.65" hidden="false" customHeight="true" outlineLevel="0" collapsed="false">
      <c r="T3315" s="0" t="n">
        <v>5.61432894495245</v>
      </c>
    </row>
    <row r="3316" customFormat="false" ht="14.65" hidden="false" customHeight="true" outlineLevel="0" collapsed="false">
      <c r="T3316" s="0" t="n">
        <v>5.47849610882045</v>
      </c>
    </row>
    <row r="3317" customFormat="false" ht="14.65" hidden="false" customHeight="true" outlineLevel="0" collapsed="false">
      <c r="T3317" s="0" t="n">
        <v>7.0038477974154</v>
      </c>
    </row>
    <row r="3318" customFormat="false" ht="14.65" hidden="false" customHeight="true" outlineLevel="0" collapsed="false">
      <c r="T3318" s="0" t="n">
        <v>2.5672749282965</v>
      </c>
    </row>
    <row r="3319" customFormat="false" ht="14.65" hidden="false" customHeight="true" outlineLevel="0" collapsed="false">
      <c r="T3319" s="0" t="n">
        <v>6.4126717632717</v>
      </c>
    </row>
    <row r="3320" customFormat="false" ht="14.65" hidden="false" customHeight="true" outlineLevel="0" collapsed="false">
      <c r="T3320" s="0" t="n">
        <v>5.33452486463407</v>
      </c>
    </row>
    <row r="3321" customFormat="false" ht="14.65" hidden="false" customHeight="true" outlineLevel="0" collapsed="false">
      <c r="T3321" s="0" t="n">
        <v>1.72869713513209</v>
      </c>
    </row>
    <row r="3322" customFormat="false" ht="14.65" hidden="false" customHeight="true" outlineLevel="0" collapsed="false">
      <c r="T3322" s="0" t="n">
        <v>1.96033378137414</v>
      </c>
    </row>
    <row r="3323" customFormat="false" ht="14.65" hidden="false" customHeight="true" outlineLevel="0" collapsed="false">
      <c r="T3323" s="0" t="n">
        <v>12.9057405404363</v>
      </c>
    </row>
    <row r="3324" customFormat="false" ht="14.65" hidden="false" customHeight="true" outlineLevel="0" collapsed="false">
      <c r="T3324" s="0" t="n">
        <v>4.05568067003381</v>
      </c>
    </row>
    <row r="3325" customFormat="false" ht="14.65" hidden="false" customHeight="true" outlineLevel="0" collapsed="false">
      <c r="T3325" s="0" t="n">
        <v>1.30802764481447</v>
      </c>
    </row>
    <row r="3326" customFormat="false" ht="14.65" hidden="false" customHeight="true" outlineLevel="0" collapsed="false">
      <c r="T3326" s="0" t="n">
        <v>5.55841397786357</v>
      </c>
    </row>
    <row r="3327" customFormat="false" ht="14.65" hidden="false" customHeight="true" outlineLevel="0" collapsed="false">
      <c r="T3327" s="0" t="n">
        <v>5.59656449264314</v>
      </c>
    </row>
    <row r="3328" customFormat="false" ht="14.65" hidden="false" customHeight="true" outlineLevel="0" collapsed="false">
      <c r="T3328" s="0" t="n">
        <v>1.61804848797338</v>
      </c>
    </row>
    <row r="3329" customFormat="false" ht="14.65" hidden="false" customHeight="true" outlineLevel="0" collapsed="false">
      <c r="T3329" s="0" t="n">
        <v>4.312941138801</v>
      </c>
    </row>
    <row r="3330" customFormat="false" ht="14.65" hidden="false" customHeight="true" outlineLevel="0" collapsed="false">
      <c r="T3330" s="0" t="n">
        <v>6.72418174116144</v>
      </c>
    </row>
    <row r="3331" customFormat="false" ht="14.65" hidden="false" customHeight="true" outlineLevel="0" collapsed="false">
      <c r="T3331" s="0" t="n">
        <v>7.26262754406334</v>
      </c>
    </row>
    <row r="3332" customFormat="false" ht="14.65" hidden="false" customHeight="true" outlineLevel="0" collapsed="false">
      <c r="T3332" s="0" t="n">
        <v>4.49632814404594</v>
      </c>
    </row>
    <row r="3333" customFormat="false" ht="14.65" hidden="false" customHeight="true" outlineLevel="0" collapsed="false">
      <c r="T3333" s="0" t="n">
        <v>6.05000490790039</v>
      </c>
    </row>
    <row r="3334" customFormat="false" ht="14.65" hidden="false" customHeight="true" outlineLevel="0" collapsed="false">
      <c r="T3334" s="0" t="n">
        <v>9.47316122941854</v>
      </c>
    </row>
    <row r="3335" customFormat="false" ht="14.65" hidden="false" customHeight="true" outlineLevel="0" collapsed="false">
      <c r="T3335" s="0" t="n">
        <v>2.41578400034854</v>
      </c>
    </row>
    <row r="3336" customFormat="false" ht="14.65" hidden="false" customHeight="true" outlineLevel="0" collapsed="false">
      <c r="T3336" s="0" t="n">
        <v>4.78304774779144</v>
      </c>
    </row>
    <row r="3337" customFormat="false" ht="14.65" hidden="false" customHeight="true" outlineLevel="0" collapsed="false">
      <c r="T3337" s="0" t="n">
        <v>3.9738777669853</v>
      </c>
    </row>
    <row r="3338" customFormat="false" ht="14.65" hidden="false" customHeight="true" outlineLevel="0" collapsed="false">
      <c r="T3338" s="0" t="n">
        <v>0.762328153555601</v>
      </c>
    </row>
    <row r="3339" customFormat="false" ht="14.65" hidden="false" customHeight="true" outlineLevel="0" collapsed="false">
      <c r="T3339" s="0" t="n">
        <v>3.67625462408868</v>
      </c>
    </row>
    <row r="3340" customFormat="false" ht="14.65" hidden="false" customHeight="true" outlineLevel="0" collapsed="false">
      <c r="T3340" s="0" t="n">
        <v>0</v>
      </c>
    </row>
    <row r="3341" customFormat="false" ht="14.65" hidden="false" customHeight="true" outlineLevel="0" collapsed="false">
      <c r="T3341" s="0" t="n">
        <v>0</v>
      </c>
    </row>
    <row r="3342" customFormat="false" ht="14.65" hidden="false" customHeight="true" outlineLevel="0" collapsed="false">
      <c r="T3342" s="0" t="n">
        <v>1.24012097983682</v>
      </c>
    </row>
    <row r="3343" customFormat="false" ht="14.65" hidden="false" customHeight="true" outlineLevel="0" collapsed="false">
      <c r="T3343" s="0" t="n">
        <v>6.45566417112147</v>
      </c>
    </row>
    <row r="3344" customFormat="false" ht="14.65" hidden="false" customHeight="true" outlineLevel="0" collapsed="false">
      <c r="T3344" s="0" t="n">
        <v>5.51223214121609</v>
      </c>
    </row>
    <row r="3345" customFormat="false" ht="14.65" hidden="false" customHeight="true" outlineLevel="0" collapsed="false">
      <c r="T3345" s="0" t="n">
        <v>7.29671558007905</v>
      </c>
    </row>
    <row r="3346" customFormat="false" ht="14.65" hidden="false" customHeight="true" outlineLevel="0" collapsed="false">
      <c r="T3346" s="0" t="n">
        <v>4.20769139415747</v>
      </c>
    </row>
    <row r="3347" customFormat="false" ht="14.65" hidden="false" customHeight="true" outlineLevel="0" collapsed="false">
      <c r="T3347" s="0" t="n">
        <v>2.88668458689735</v>
      </c>
    </row>
    <row r="3348" customFormat="false" ht="14.65" hidden="false" customHeight="true" outlineLevel="0" collapsed="false">
      <c r="T3348" s="0" t="n">
        <v>0</v>
      </c>
    </row>
    <row r="3349" customFormat="false" ht="14.65" hidden="false" customHeight="true" outlineLevel="0" collapsed="false">
      <c r="T3349" s="0" t="n">
        <v>5.89186874553289</v>
      </c>
    </row>
    <row r="3350" customFormat="false" ht="14.65" hidden="false" customHeight="true" outlineLevel="0" collapsed="false">
      <c r="T3350" s="0" t="n">
        <v>3.39850996091276</v>
      </c>
    </row>
    <row r="3351" customFormat="false" ht="14.65" hidden="false" customHeight="true" outlineLevel="0" collapsed="false">
      <c r="T3351" s="0" t="n">
        <v>2.94184145226222</v>
      </c>
    </row>
    <row r="3352" customFormat="false" ht="14.65" hidden="false" customHeight="true" outlineLevel="0" collapsed="false">
      <c r="T3352" s="0" t="n">
        <v>7.14965170021231</v>
      </c>
    </row>
    <row r="3353" customFormat="false" ht="14.65" hidden="false" customHeight="true" outlineLevel="0" collapsed="false">
      <c r="T3353" s="0" t="n">
        <v>6.54701994075559</v>
      </c>
    </row>
    <row r="3354" customFormat="false" ht="14.65" hidden="false" customHeight="true" outlineLevel="0" collapsed="false">
      <c r="T3354" s="0" t="n">
        <v>4.72701463744524</v>
      </c>
    </row>
    <row r="3355" customFormat="false" ht="14.65" hidden="false" customHeight="true" outlineLevel="0" collapsed="false">
      <c r="T3355" s="0" t="n">
        <v>3.34017532033819</v>
      </c>
    </row>
    <row r="3356" customFormat="false" ht="14.65" hidden="false" customHeight="true" outlineLevel="0" collapsed="false">
      <c r="T3356" s="0" t="n">
        <v>3.02186750902089</v>
      </c>
    </row>
    <row r="3357" customFormat="false" ht="14.65" hidden="false" customHeight="true" outlineLevel="0" collapsed="false">
      <c r="T3357" s="0" t="n">
        <v>0.831717012077856</v>
      </c>
    </row>
    <row r="3358" customFormat="false" ht="14.65" hidden="false" customHeight="true" outlineLevel="0" collapsed="false">
      <c r="T3358" s="0" t="n">
        <v>6.33280652476064</v>
      </c>
    </row>
    <row r="3359" customFormat="false" ht="14.65" hidden="false" customHeight="true" outlineLevel="0" collapsed="false">
      <c r="T3359" s="0" t="n">
        <v>5.4261547310746</v>
      </c>
    </row>
    <row r="3360" customFormat="false" ht="14.65" hidden="false" customHeight="true" outlineLevel="0" collapsed="false">
      <c r="T3360" s="0" t="n">
        <v>5.44159392073654</v>
      </c>
    </row>
    <row r="3361" customFormat="false" ht="14.65" hidden="false" customHeight="true" outlineLevel="0" collapsed="false">
      <c r="T3361" s="0" t="n">
        <v>9.93222874403171</v>
      </c>
    </row>
    <row r="3362" customFormat="false" ht="14.65" hidden="false" customHeight="true" outlineLevel="0" collapsed="false">
      <c r="T3362" s="0" t="n">
        <v>5.77903805178081</v>
      </c>
    </row>
    <row r="3363" customFormat="false" ht="14.65" hidden="false" customHeight="true" outlineLevel="0" collapsed="false">
      <c r="T3363" s="0" t="n">
        <v>7.16529879378919</v>
      </c>
    </row>
    <row r="3364" customFormat="false" ht="14.65" hidden="false" customHeight="true" outlineLevel="0" collapsed="false">
      <c r="T3364" s="0" t="n">
        <v>2.32660738371671</v>
      </c>
    </row>
    <row r="3365" customFormat="false" ht="14.65" hidden="false" customHeight="true" outlineLevel="0" collapsed="false">
      <c r="T3365" s="0" t="n">
        <v>1.29028284827542</v>
      </c>
    </row>
    <row r="3366" customFormat="false" ht="14.65" hidden="false" customHeight="true" outlineLevel="0" collapsed="false">
      <c r="T3366" s="0" t="n">
        <v>5.29415797015544</v>
      </c>
    </row>
    <row r="3367" customFormat="false" ht="14.65" hidden="false" customHeight="true" outlineLevel="0" collapsed="false">
      <c r="T3367" s="0" t="n">
        <v>4.80627239846708</v>
      </c>
    </row>
    <row r="3368" customFormat="false" ht="14.65" hidden="false" customHeight="true" outlineLevel="0" collapsed="false">
      <c r="T3368" s="0" t="n">
        <v>2.44044306801826</v>
      </c>
    </row>
    <row r="3369" customFormat="false" ht="14.65" hidden="false" customHeight="true" outlineLevel="0" collapsed="false">
      <c r="T3369" s="0" t="n">
        <v>0</v>
      </c>
    </row>
    <row r="3370" customFormat="false" ht="14.65" hidden="false" customHeight="true" outlineLevel="0" collapsed="false">
      <c r="T3370" s="0" t="n">
        <v>0</v>
      </c>
    </row>
    <row r="3371" customFormat="false" ht="14.65" hidden="false" customHeight="true" outlineLevel="0" collapsed="false">
      <c r="T3371" s="0" t="n">
        <v>0</v>
      </c>
    </row>
    <row r="3372" customFormat="false" ht="14.65" hidden="false" customHeight="true" outlineLevel="0" collapsed="false">
      <c r="T3372" s="0" t="n">
        <v>4.27283809136809</v>
      </c>
    </row>
    <row r="3373" customFormat="false" ht="14.65" hidden="false" customHeight="true" outlineLevel="0" collapsed="false">
      <c r="T3373" s="0" t="n">
        <v>0</v>
      </c>
    </row>
    <row r="3374" customFormat="false" ht="14.65" hidden="false" customHeight="true" outlineLevel="0" collapsed="false">
      <c r="T3374" s="0" t="n">
        <v>5.30471089313704</v>
      </c>
    </row>
    <row r="3375" customFormat="false" ht="14.65" hidden="false" customHeight="true" outlineLevel="0" collapsed="false">
      <c r="T3375" s="0" t="n">
        <v>1.3559209867802</v>
      </c>
    </row>
    <row r="3376" customFormat="false" ht="14.65" hidden="false" customHeight="true" outlineLevel="0" collapsed="false">
      <c r="T3376" s="0" t="n">
        <v>0.762328153555601</v>
      </c>
    </row>
    <row r="3377" customFormat="false" ht="14.65" hidden="false" customHeight="true" outlineLevel="0" collapsed="false">
      <c r="T3377" s="0" t="n">
        <v>4.7422415010785</v>
      </c>
    </row>
    <row r="3378" customFormat="false" ht="14.65" hidden="false" customHeight="true" outlineLevel="0" collapsed="false">
      <c r="T3378" s="0" t="n">
        <v>7.20928756515656</v>
      </c>
    </row>
    <row r="3379" customFormat="false" ht="14.65" hidden="false" customHeight="true" outlineLevel="0" collapsed="false">
      <c r="T3379" s="0" t="n">
        <v>0.762328153555601</v>
      </c>
    </row>
    <row r="3380" customFormat="false" ht="14.65" hidden="false" customHeight="true" outlineLevel="0" collapsed="false">
      <c r="T3380" s="0" t="n">
        <v>6.52289900861745</v>
      </c>
    </row>
    <row r="3381" customFormat="false" ht="14.65" hidden="false" customHeight="true" outlineLevel="0" collapsed="false">
      <c r="T3381" s="0" t="n">
        <v>0</v>
      </c>
    </row>
    <row r="3382" customFormat="false" ht="14.65" hidden="false" customHeight="true" outlineLevel="0" collapsed="false">
      <c r="T3382" s="0" t="n">
        <v>4.68946434874709</v>
      </c>
    </row>
    <row r="3383" customFormat="false" ht="14.65" hidden="false" customHeight="true" outlineLevel="0" collapsed="false">
      <c r="T3383" s="0" t="n">
        <v>3.96897486560839</v>
      </c>
    </row>
    <row r="3384" customFormat="false" ht="14.65" hidden="false" customHeight="true" outlineLevel="0" collapsed="false">
      <c r="T3384" s="0" t="n">
        <v>13.4935538796361</v>
      </c>
    </row>
    <row r="3385" customFormat="false" ht="14.65" hidden="false" customHeight="true" outlineLevel="0" collapsed="false">
      <c r="T3385" s="0" t="n">
        <v>8.5011434640875</v>
      </c>
    </row>
    <row r="3386" customFormat="false" ht="14.65" hidden="false" customHeight="true" outlineLevel="0" collapsed="false">
      <c r="T3386" s="0" t="n">
        <v>6.70388903404677</v>
      </c>
    </row>
    <row r="3387" customFormat="false" ht="14.65" hidden="false" customHeight="true" outlineLevel="0" collapsed="false">
      <c r="T3387" s="0" t="n">
        <v>1.68955069676761</v>
      </c>
    </row>
    <row r="3388" customFormat="false" ht="14.65" hidden="false" customHeight="true" outlineLevel="0" collapsed="false">
      <c r="T3388" s="0" t="n">
        <v>6.96659973930247</v>
      </c>
    </row>
    <row r="3389" customFormat="false" ht="14.65" hidden="false" customHeight="true" outlineLevel="0" collapsed="false">
      <c r="T3389" s="0" t="n">
        <v>4.32336388681189</v>
      </c>
    </row>
    <row r="3390" customFormat="false" ht="14.65" hidden="false" customHeight="true" outlineLevel="0" collapsed="false">
      <c r="T3390" s="0" t="n">
        <v>6.73105278848914</v>
      </c>
    </row>
    <row r="3391" customFormat="false" ht="14.65" hidden="false" customHeight="true" outlineLevel="0" collapsed="false">
      <c r="T3391" s="0" t="n">
        <v>0</v>
      </c>
    </row>
    <row r="3392" customFormat="false" ht="14.65" hidden="false" customHeight="true" outlineLevel="0" collapsed="false">
      <c r="T3392" s="0" t="n">
        <v>5.59220234052946</v>
      </c>
    </row>
    <row r="3393" customFormat="false" ht="14.65" hidden="false" customHeight="true" outlineLevel="0" collapsed="false">
      <c r="T3393" s="0" t="n">
        <v>5.7834230087362</v>
      </c>
    </row>
    <row r="3394" customFormat="false" ht="14.65" hidden="false" customHeight="true" outlineLevel="0" collapsed="false">
      <c r="T3394" s="0" t="n">
        <v>2.40162266866689</v>
      </c>
    </row>
    <row r="3395" customFormat="false" ht="14.65" hidden="false" customHeight="true" outlineLevel="0" collapsed="false">
      <c r="T3395" s="0" t="n">
        <v>1.89699516576044</v>
      </c>
    </row>
    <row r="3396" customFormat="false" ht="14.65" hidden="false" customHeight="true" outlineLevel="0" collapsed="false">
      <c r="T3396" s="0" t="n">
        <v>4.49013146631862</v>
      </c>
    </row>
    <row r="3397" customFormat="false" ht="14.65" hidden="false" customHeight="true" outlineLevel="0" collapsed="false">
      <c r="T3397" s="0" t="n">
        <v>7.45798507489686</v>
      </c>
    </row>
    <row r="3398" customFormat="false" ht="14.65" hidden="false" customHeight="true" outlineLevel="0" collapsed="false">
      <c r="T3398" s="0" t="n">
        <v>6.69139611583514</v>
      </c>
    </row>
    <row r="3399" customFormat="false" ht="14.65" hidden="false" customHeight="true" outlineLevel="0" collapsed="false">
      <c r="T3399" s="0" t="n">
        <v>6.46634357595383</v>
      </c>
    </row>
    <row r="3400" customFormat="false" ht="14.65" hidden="false" customHeight="true" outlineLevel="0" collapsed="false">
      <c r="T3400" s="0" t="n">
        <v>4.09820875693328</v>
      </c>
    </row>
    <row r="3401" customFormat="false" ht="14.65" hidden="false" customHeight="true" outlineLevel="0" collapsed="false">
      <c r="T3401" s="0" t="n">
        <v>2.81577979338051</v>
      </c>
    </row>
    <row r="3402" customFormat="false" ht="14.65" hidden="false" customHeight="true" outlineLevel="0" collapsed="false">
      <c r="T3402" s="0" t="n">
        <v>0</v>
      </c>
    </row>
    <row r="3403" customFormat="false" ht="14.65" hidden="false" customHeight="true" outlineLevel="0" collapsed="false">
      <c r="T3403" s="0" t="n">
        <v>1.24012097983682</v>
      </c>
    </row>
    <row r="3404" customFormat="false" ht="14.65" hidden="false" customHeight="true" outlineLevel="0" collapsed="false">
      <c r="T3404" s="0" t="n">
        <v>5.59772083863925</v>
      </c>
    </row>
    <row r="3405" customFormat="false" ht="14.65" hidden="false" customHeight="true" outlineLevel="0" collapsed="false">
      <c r="T3405" s="0" t="n">
        <v>5.65691124485504</v>
      </c>
    </row>
    <row r="3406" customFormat="false" ht="14.65" hidden="false" customHeight="true" outlineLevel="0" collapsed="false">
      <c r="T3406" s="0" t="n">
        <v>3.23741957408852</v>
      </c>
    </row>
    <row r="3407" customFormat="false" ht="14.65" hidden="false" customHeight="true" outlineLevel="0" collapsed="false">
      <c r="T3407" s="0" t="n">
        <v>2.35524697911137</v>
      </c>
    </row>
    <row r="3408" customFormat="false" ht="14.65" hidden="false" customHeight="true" outlineLevel="0" collapsed="false">
      <c r="T3408" s="0" t="n">
        <v>4.86013028236902</v>
      </c>
    </row>
    <row r="3409" customFormat="false" ht="14.65" hidden="false" customHeight="true" outlineLevel="0" collapsed="false">
      <c r="T3409" s="0" t="n">
        <v>6.59668645922582</v>
      </c>
    </row>
    <row r="3410" customFormat="false" ht="14.65" hidden="false" customHeight="true" outlineLevel="0" collapsed="false">
      <c r="T3410" s="0" t="n">
        <v>4.07676336327109</v>
      </c>
    </row>
    <row r="3411" customFormat="false" ht="14.65" hidden="false" customHeight="true" outlineLevel="0" collapsed="false">
      <c r="T3411" s="0" t="n">
        <v>2.58019304582283</v>
      </c>
    </row>
    <row r="3412" customFormat="false" ht="14.65" hidden="false" customHeight="true" outlineLevel="0" collapsed="false">
      <c r="T3412" s="0" t="n">
        <v>6.06644653562439</v>
      </c>
    </row>
    <row r="3413" customFormat="false" ht="14.65" hidden="false" customHeight="true" outlineLevel="0" collapsed="false">
      <c r="T3413" s="0" t="n">
        <v>5.59395079080648</v>
      </c>
    </row>
    <row r="3414" customFormat="false" ht="14.65" hidden="false" customHeight="true" outlineLevel="0" collapsed="false">
      <c r="T3414" s="0" t="n">
        <v>0</v>
      </c>
    </row>
    <row r="3415" customFormat="false" ht="14.65" hidden="false" customHeight="true" outlineLevel="0" collapsed="false">
      <c r="T3415" s="0" t="n">
        <v>3.37262172187993</v>
      </c>
    </row>
    <row r="3416" customFormat="false" ht="14.65" hidden="false" customHeight="true" outlineLevel="0" collapsed="false">
      <c r="T3416" s="0" t="n">
        <v>5.6350708474732</v>
      </c>
    </row>
    <row r="3417" customFormat="false" ht="14.65" hidden="false" customHeight="true" outlineLevel="0" collapsed="false">
      <c r="T3417" s="0" t="n">
        <v>4.07010960207324</v>
      </c>
    </row>
    <row r="3418" customFormat="false" ht="14.65" hidden="false" customHeight="true" outlineLevel="0" collapsed="false">
      <c r="T3418" s="0" t="n">
        <v>4.63756746286507</v>
      </c>
    </row>
    <row r="3419" customFormat="false" ht="14.65" hidden="false" customHeight="true" outlineLevel="0" collapsed="false">
      <c r="T3419" s="0" t="n">
        <v>7.41853734453258</v>
      </c>
    </row>
    <row r="3420" customFormat="false" ht="14.65" hidden="false" customHeight="true" outlineLevel="0" collapsed="false">
      <c r="T3420" s="0" t="n">
        <v>6.5536645214151</v>
      </c>
    </row>
    <row r="3421" customFormat="false" ht="14.65" hidden="false" customHeight="true" outlineLevel="0" collapsed="false">
      <c r="T3421" s="0" t="n">
        <v>7.36043252293171</v>
      </c>
    </row>
    <row r="3422" customFormat="false" ht="14.65" hidden="false" customHeight="true" outlineLevel="0" collapsed="false">
      <c r="T3422" s="0" t="n">
        <v>6.27084733469618</v>
      </c>
    </row>
    <row r="3423" customFormat="false" ht="14.65" hidden="false" customHeight="true" outlineLevel="0" collapsed="false">
      <c r="T3423" s="0" t="n">
        <v>0</v>
      </c>
    </row>
    <row r="3424" customFormat="false" ht="14.65" hidden="false" customHeight="true" outlineLevel="0" collapsed="false">
      <c r="T3424" s="0" t="n">
        <v>7.68780041141702</v>
      </c>
    </row>
    <row r="3425" customFormat="false" ht="14.65" hidden="false" customHeight="true" outlineLevel="0" collapsed="false">
      <c r="T3425" s="0" t="n">
        <v>5.69402525082205</v>
      </c>
    </row>
    <row r="3426" customFormat="false" ht="14.65" hidden="false" customHeight="true" outlineLevel="0" collapsed="false">
      <c r="T3426" s="0" t="n">
        <v>3.14051832114757</v>
      </c>
    </row>
    <row r="3427" customFormat="false" ht="14.65" hidden="false" customHeight="true" outlineLevel="0" collapsed="false">
      <c r="T3427" s="0" t="n">
        <v>5.61734932201218</v>
      </c>
    </row>
    <row r="3428" customFormat="false" ht="14.65" hidden="false" customHeight="true" outlineLevel="0" collapsed="false">
      <c r="T3428" s="0" t="n">
        <v>5.9461393413176</v>
      </c>
    </row>
    <row r="3429" customFormat="false" ht="14.65" hidden="false" customHeight="true" outlineLevel="0" collapsed="false">
      <c r="T3429" s="0" t="n">
        <v>6.07196121988512</v>
      </c>
    </row>
    <row r="3430" customFormat="false" ht="14.65" hidden="false" customHeight="true" outlineLevel="0" collapsed="false">
      <c r="T3430" s="0" t="n">
        <v>1.598432427648</v>
      </c>
    </row>
    <row r="3431" customFormat="false" ht="14.65" hidden="false" customHeight="true" outlineLevel="0" collapsed="false">
      <c r="T3431" s="0" t="n">
        <v>6.27943138472778</v>
      </c>
    </row>
    <row r="3432" customFormat="false" ht="14.65" hidden="false" customHeight="true" outlineLevel="0" collapsed="false">
      <c r="T3432" s="0" t="n">
        <v>6.35616125172683</v>
      </c>
    </row>
    <row r="3433" customFormat="false" ht="14.65" hidden="false" customHeight="true" outlineLevel="0" collapsed="false">
      <c r="T3433" s="0" t="n">
        <v>7.9781263209912</v>
      </c>
    </row>
    <row r="3434" customFormat="false" ht="14.65" hidden="false" customHeight="true" outlineLevel="0" collapsed="false">
      <c r="T3434" s="0" t="n">
        <v>4.58996860252601</v>
      </c>
    </row>
    <row r="3435" customFormat="false" ht="14.65" hidden="false" customHeight="true" outlineLevel="0" collapsed="false">
      <c r="T3435" s="0" t="n">
        <v>5.22227058404167</v>
      </c>
    </row>
    <row r="3436" customFormat="false" ht="14.65" hidden="false" customHeight="true" outlineLevel="0" collapsed="false">
      <c r="T3436" s="0" t="n">
        <v>8.19568476411009</v>
      </c>
    </row>
    <row r="3437" customFormat="false" ht="14.65" hidden="false" customHeight="true" outlineLevel="0" collapsed="false">
      <c r="T3437" s="0" t="n">
        <v>4.88108636111283</v>
      </c>
    </row>
    <row r="3438" customFormat="false" ht="14.65" hidden="false" customHeight="true" outlineLevel="0" collapsed="false">
      <c r="T3438" s="0" t="n">
        <v>3.40956033980609</v>
      </c>
    </row>
    <row r="3439" customFormat="false" ht="14.65" hidden="false" customHeight="true" outlineLevel="0" collapsed="false">
      <c r="T3439" s="0" t="n">
        <v>5.52822289661934</v>
      </c>
    </row>
    <row r="3440" customFormat="false" ht="14.65" hidden="false" customHeight="true" outlineLevel="0" collapsed="false">
      <c r="T3440" s="0" t="n">
        <v>0</v>
      </c>
    </row>
    <row r="3441" customFormat="false" ht="14.65" hidden="false" customHeight="true" outlineLevel="0" collapsed="false">
      <c r="T3441" s="0" t="n">
        <v>2.01279486271727</v>
      </c>
    </row>
    <row r="3442" customFormat="false" ht="14.65" hidden="false" customHeight="true" outlineLevel="0" collapsed="false">
      <c r="T3442" s="0" t="n">
        <v>0.762328153555601</v>
      </c>
    </row>
    <row r="3443" customFormat="false" ht="14.65" hidden="false" customHeight="true" outlineLevel="0" collapsed="false">
      <c r="T3443" s="0" t="n">
        <v>1.66550816992642</v>
      </c>
    </row>
    <row r="3444" customFormat="false" ht="14.65" hidden="false" customHeight="true" outlineLevel="0" collapsed="false">
      <c r="T3444" s="0" t="n">
        <v>5.65850827950595</v>
      </c>
    </row>
    <row r="3445" customFormat="false" ht="14.65" hidden="false" customHeight="true" outlineLevel="0" collapsed="false">
      <c r="T3445" s="0" t="n">
        <v>5.03780171032173</v>
      </c>
    </row>
    <row r="3446" customFormat="false" ht="14.65" hidden="false" customHeight="true" outlineLevel="0" collapsed="false">
      <c r="T3446" s="0" t="n">
        <v>0</v>
      </c>
    </row>
    <row r="3447" customFormat="false" ht="14.65" hidden="false" customHeight="true" outlineLevel="0" collapsed="false">
      <c r="T3447" s="0" t="n">
        <v>5.52651289922788</v>
      </c>
    </row>
    <row r="3448" customFormat="false" ht="14.65" hidden="false" customHeight="true" outlineLevel="0" collapsed="false">
      <c r="T3448" s="0" t="n">
        <v>6.41276168897301</v>
      </c>
    </row>
    <row r="3449" customFormat="false" ht="14.65" hidden="false" customHeight="true" outlineLevel="0" collapsed="false">
      <c r="T3449" s="0" t="n">
        <v>0</v>
      </c>
    </row>
    <row r="3450" customFormat="false" ht="14.65" hidden="false" customHeight="true" outlineLevel="0" collapsed="false">
      <c r="T3450" s="0" t="n">
        <v>2.3294147392462</v>
      </c>
    </row>
    <row r="3451" customFormat="false" ht="14.65" hidden="false" customHeight="true" outlineLevel="0" collapsed="false">
      <c r="T3451" s="0" t="n">
        <v>0</v>
      </c>
    </row>
    <row r="3452" customFormat="false" ht="14.65" hidden="false" customHeight="true" outlineLevel="0" collapsed="false">
      <c r="T3452" s="0" t="n">
        <v>0.762328153555601</v>
      </c>
    </row>
    <row r="3453" customFormat="false" ht="14.65" hidden="false" customHeight="true" outlineLevel="0" collapsed="false">
      <c r="T3453" s="0" t="n">
        <v>2.4098632353699</v>
      </c>
    </row>
    <row r="3454" customFormat="false" ht="14.65" hidden="false" customHeight="true" outlineLevel="0" collapsed="false">
      <c r="T3454" s="0" t="n">
        <v>8.29024930517635</v>
      </c>
    </row>
    <row r="3455" customFormat="false" ht="14.65" hidden="false" customHeight="true" outlineLevel="0" collapsed="false">
      <c r="T3455" s="0" t="n">
        <v>8.89455838505208</v>
      </c>
    </row>
    <row r="3456" customFormat="false" ht="14.65" hidden="false" customHeight="true" outlineLevel="0" collapsed="false">
      <c r="T3456" s="0" t="n">
        <v>8.38983751515717</v>
      </c>
    </row>
    <row r="3457" customFormat="false" ht="14.65" hidden="false" customHeight="true" outlineLevel="0" collapsed="false">
      <c r="T3457" s="0" t="n">
        <v>0</v>
      </c>
    </row>
    <row r="3458" customFormat="false" ht="14.65" hidden="false" customHeight="true" outlineLevel="0" collapsed="false">
      <c r="T3458" s="0" t="n">
        <v>6.49266502208793</v>
      </c>
    </row>
    <row r="3459" customFormat="false" ht="14.65" hidden="false" customHeight="true" outlineLevel="0" collapsed="false">
      <c r="T3459" s="0" t="n">
        <v>2.18092347785518</v>
      </c>
    </row>
    <row r="3460" customFormat="false" ht="14.65" hidden="false" customHeight="true" outlineLevel="0" collapsed="false">
      <c r="T3460" s="0" t="n">
        <v>3.64267049045746</v>
      </c>
    </row>
    <row r="3461" customFormat="false" ht="14.65" hidden="false" customHeight="true" outlineLevel="0" collapsed="false">
      <c r="T3461" s="0" t="n">
        <v>6.06641729455476</v>
      </c>
    </row>
    <row r="3462" customFormat="false" ht="14.65" hidden="false" customHeight="true" outlineLevel="0" collapsed="false">
      <c r="T3462" s="0" t="n">
        <v>4.69493509944874</v>
      </c>
    </row>
    <row r="3463" customFormat="false" ht="14.65" hidden="false" customHeight="true" outlineLevel="0" collapsed="false">
      <c r="T3463" s="0" t="n">
        <v>5.32846131166659</v>
      </c>
    </row>
    <row r="3464" customFormat="false" ht="14.65" hidden="false" customHeight="true" outlineLevel="0" collapsed="false">
      <c r="T3464" s="0" t="n">
        <v>10.0995763072106</v>
      </c>
    </row>
    <row r="3465" customFormat="false" ht="14.65" hidden="false" customHeight="true" outlineLevel="0" collapsed="false">
      <c r="T3465" s="0" t="n">
        <v>3.76810226774001</v>
      </c>
    </row>
    <row r="3466" customFormat="false" ht="14.65" hidden="false" customHeight="true" outlineLevel="0" collapsed="false">
      <c r="T3466" s="0" t="n">
        <v>5.64428725211709</v>
      </c>
    </row>
    <row r="3467" customFormat="false" ht="14.65" hidden="false" customHeight="true" outlineLevel="0" collapsed="false">
      <c r="T3467" s="0" t="n">
        <v>5.70809623901712</v>
      </c>
    </row>
    <row r="3468" customFormat="false" ht="14.65" hidden="false" customHeight="true" outlineLevel="0" collapsed="false">
      <c r="T3468" s="0" t="n">
        <v>5.32000201336744</v>
      </c>
    </row>
    <row r="3469" customFormat="false" ht="14.65" hidden="false" customHeight="true" outlineLevel="0" collapsed="false">
      <c r="T3469" s="0" t="n">
        <v>0</v>
      </c>
    </row>
    <row r="3470" customFormat="false" ht="14.65" hidden="false" customHeight="true" outlineLevel="0" collapsed="false">
      <c r="T3470" s="0" t="n">
        <v>3.76810226774001</v>
      </c>
    </row>
    <row r="3471" customFormat="false" ht="14.65" hidden="false" customHeight="true" outlineLevel="0" collapsed="false">
      <c r="T3471" s="0" t="n">
        <v>8.84025324608547</v>
      </c>
    </row>
    <row r="3472" customFormat="false" ht="14.65" hidden="false" customHeight="true" outlineLevel="0" collapsed="false">
      <c r="T3472" s="0" t="n">
        <v>2.98084672818936</v>
      </c>
    </row>
    <row r="3473" customFormat="false" ht="14.65" hidden="false" customHeight="true" outlineLevel="0" collapsed="false">
      <c r="T3473" s="0" t="n">
        <v>7.44499940514564</v>
      </c>
    </row>
    <row r="3474" customFormat="false" ht="14.65" hidden="false" customHeight="true" outlineLevel="0" collapsed="false">
      <c r="T3474" s="0" t="n">
        <v>9.72161660624143</v>
      </c>
    </row>
    <row r="3475" customFormat="false" ht="14.65" hidden="false" customHeight="true" outlineLevel="0" collapsed="false">
      <c r="T3475" s="0" t="n">
        <v>9.38978854544905</v>
      </c>
    </row>
    <row r="3476" customFormat="false" ht="14.65" hidden="false" customHeight="true" outlineLevel="0" collapsed="false">
      <c r="T3476" s="0" t="n">
        <v>5.56193466312243</v>
      </c>
    </row>
    <row r="3477" customFormat="false" ht="14.65" hidden="false" customHeight="true" outlineLevel="0" collapsed="false">
      <c r="T3477" s="0" t="n">
        <v>3.48947993261577</v>
      </c>
    </row>
    <row r="3478" customFormat="false" ht="14.65" hidden="false" customHeight="true" outlineLevel="0" collapsed="false">
      <c r="T3478" s="0" t="n">
        <v>7.00692957438583</v>
      </c>
    </row>
    <row r="3479" customFormat="false" ht="14.65" hidden="false" customHeight="true" outlineLevel="0" collapsed="false">
      <c r="T3479" s="0" t="n">
        <v>2.41805699977393</v>
      </c>
    </row>
    <row r="3480" customFormat="false" ht="14.65" hidden="false" customHeight="true" outlineLevel="0" collapsed="false">
      <c r="T3480" s="0" t="n">
        <v>0</v>
      </c>
    </row>
    <row r="3481" customFormat="false" ht="14.65" hidden="false" customHeight="true" outlineLevel="0" collapsed="false">
      <c r="T3481" s="0" t="n">
        <v>9.71833283065892</v>
      </c>
    </row>
    <row r="3482" customFormat="false" ht="14.65" hidden="false" customHeight="true" outlineLevel="0" collapsed="false">
      <c r="T3482" s="0" t="n">
        <v>0.762328153555601</v>
      </c>
    </row>
    <row r="3483" customFormat="false" ht="14.65" hidden="false" customHeight="true" outlineLevel="0" collapsed="false">
      <c r="T3483" s="0" t="n">
        <v>7.63458918899448</v>
      </c>
    </row>
    <row r="3484" customFormat="false" ht="14.65" hidden="false" customHeight="true" outlineLevel="0" collapsed="false">
      <c r="T3484" s="0" t="n">
        <v>0</v>
      </c>
    </row>
    <row r="3485" customFormat="false" ht="14.65" hidden="false" customHeight="true" outlineLevel="0" collapsed="false">
      <c r="T3485" s="0" t="n">
        <v>1.98260340930697</v>
      </c>
    </row>
    <row r="3486" customFormat="false" ht="14.65" hidden="false" customHeight="true" outlineLevel="0" collapsed="false">
      <c r="T3486" s="0" t="n">
        <v>3.14921337354509</v>
      </c>
    </row>
    <row r="3487" customFormat="false" ht="14.65" hidden="false" customHeight="true" outlineLevel="0" collapsed="false">
      <c r="T3487" s="0" t="n">
        <v>7.56062380220418</v>
      </c>
    </row>
    <row r="3488" customFormat="false" ht="14.65" hidden="false" customHeight="true" outlineLevel="0" collapsed="false">
      <c r="T3488" s="0" t="n">
        <v>5.38812201162846</v>
      </c>
    </row>
    <row r="3489" customFormat="false" ht="14.65" hidden="false" customHeight="true" outlineLevel="0" collapsed="false">
      <c r="T3489" s="0" t="n">
        <v>1.94043418404476</v>
      </c>
    </row>
    <row r="3490" customFormat="false" ht="14.65" hidden="false" customHeight="true" outlineLevel="0" collapsed="false">
      <c r="T3490" s="0" t="n">
        <v>6.68683262517232</v>
      </c>
    </row>
    <row r="3491" customFormat="false" ht="14.65" hidden="false" customHeight="true" outlineLevel="0" collapsed="false">
      <c r="T3491" s="0" t="n">
        <v>10.2330205060549</v>
      </c>
    </row>
    <row r="3492" customFormat="false" ht="14.65" hidden="false" customHeight="true" outlineLevel="0" collapsed="false">
      <c r="T3492" s="0" t="n">
        <v>6.03457736699239</v>
      </c>
    </row>
    <row r="3493" customFormat="false" ht="14.65" hidden="false" customHeight="true" outlineLevel="0" collapsed="false">
      <c r="T3493" s="0" t="n">
        <v>7.64656832918083</v>
      </c>
    </row>
    <row r="3494" customFormat="false" ht="14.65" hidden="false" customHeight="true" outlineLevel="0" collapsed="false">
      <c r="T3494" s="0" t="n">
        <v>4.26030894940797</v>
      </c>
    </row>
    <row r="3495" customFormat="false" ht="14.65" hidden="false" customHeight="true" outlineLevel="0" collapsed="false">
      <c r="T3495" s="0" t="n">
        <v>4.45120923609663</v>
      </c>
    </row>
    <row r="3496" customFormat="false" ht="14.65" hidden="false" customHeight="true" outlineLevel="0" collapsed="false">
      <c r="T3496" s="0" t="n">
        <v>0</v>
      </c>
    </row>
    <row r="3497" customFormat="false" ht="14.65" hidden="false" customHeight="true" outlineLevel="0" collapsed="false">
      <c r="T3497" s="0" t="n">
        <v>1.30802764481447</v>
      </c>
    </row>
    <row r="3498" customFormat="false" ht="14.65" hidden="false" customHeight="true" outlineLevel="0" collapsed="false">
      <c r="T3498" s="0" t="n">
        <v>4.74977694083303</v>
      </c>
    </row>
    <row r="3499" customFormat="false" ht="14.65" hidden="false" customHeight="true" outlineLevel="0" collapsed="false">
      <c r="T3499" s="0" t="n">
        <v>0.762328153555601</v>
      </c>
    </row>
    <row r="3500" customFormat="false" ht="14.65" hidden="false" customHeight="true" outlineLevel="0" collapsed="false">
      <c r="T3500" s="0" t="n">
        <v>1.94043418404476</v>
      </c>
    </row>
    <row r="3501" customFormat="false" ht="14.65" hidden="false" customHeight="true" outlineLevel="0" collapsed="false">
      <c r="T3501" s="0" t="n">
        <v>5.83486478590519</v>
      </c>
    </row>
    <row r="3502" customFormat="false" ht="14.65" hidden="false" customHeight="true" outlineLevel="0" collapsed="false">
      <c r="T3502" s="0" t="n">
        <v>9.25592397522749</v>
      </c>
    </row>
    <row r="3503" customFormat="false" ht="14.65" hidden="false" customHeight="true" outlineLevel="0" collapsed="false">
      <c r="T3503" s="0" t="n">
        <v>2.25856926680021</v>
      </c>
    </row>
    <row r="3504" customFormat="false" ht="14.65" hidden="false" customHeight="true" outlineLevel="0" collapsed="false">
      <c r="T3504" s="0" t="n">
        <v>0</v>
      </c>
    </row>
    <row r="3505" customFormat="false" ht="14.65" hidden="false" customHeight="true" outlineLevel="0" collapsed="false">
      <c r="T3505" s="0" t="n">
        <v>3.84404426576448</v>
      </c>
    </row>
    <row r="3506" customFormat="false" ht="14.65" hidden="false" customHeight="true" outlineLevel="0" collapsed="false">
      <c r="T3506" s="0" t="n">
        <v>3.02723384342849</v>
      </c>
    </row>
    <row r="3507" customFormat="false" ht="14.65" hidden="false" customHeight="true" outlineLevel="0" collapsed="false">
      <c r="T3507" s="0" t="n">
        <v>7.75072389885816</v>
      </c>
    </row>
    <row r="3508" customFormat="false" ht="14.65" hidden="false" customHeight="true" outlineLevel="0" collapsed="false">
      <c r="T3508" s="0" t="n">
        <v>0</v>
      </c>
    </row>
    <row r="3509" customFormat="false" ht="14.65" hidden="false" customHeight="true" outlineLevel="0" collapsed="false">
      <c r="T3509" s="0" t="n">
        <v>2.81577979338051</v>
      </c>
    </row>
    <row r="3510" customFormat="false" ht="14.65" hidden="false" customHeight="true" outlineLevel="0" collapsed="false">
      <c r="T3510" s="0" t="n">
        <v>7.30842347403572</v>
      </c>
    </row>
    <row r="3511" customFormat="false" ht="14.65" hidden="false" customHeight="true" outlineLevel="0" collapsed="false">
      <c r="T3511" s="0" t="n">
        <v>6.32208448011855</v>
      </c>
    </row>
    <row r="3512" customFormat="false" ht="14.65" hidden="false" customHeight="true" outlineLevel="0" collapsed="false">
      <c r="T3512" s="0" t="n">
        <v>5.42478607652388</v>
      </c>
    </row>
    <row r="3513" customFormat="false" ht="14.65" hidden="false" customHeight="true" outlineLevel="0" collapsed="false">
      <c r="T3513" s="0" t="n">
        <v>5.95141123874601</v>
      </c>
    </row>
    <row r="3514" customFormat="false" ht="14.65" hidden="false" customHeight="true" outlineLevel="0" collapsed="false">
      <c r="T3514" s="0" t="n">
        <v>3.60984159043979</v>
      </c>
    </row>
    <row r="3515" customFormat="false" ht="14.65" hidden="false" customHeight="true" outlineLevel="0" collapsed="false">
      <c r="T3515" s="0" t="n">
        <v>4.8875876162752</v>
      </c>
    </row>
    <row r="3516" customFormat="false" ht="14.65" hidden="false" customHeight="true" outlineLevel="0" collapsed="false">
      <c r="T3516" s="0" t="n">
        <v>2.19778543490314</v>
      </c>
    </row>
    <row r="3517" customFormat="false" ht="14.65" hidden="false" customHeight="true" outlineLevel="0" collapsed="false">
      <c r="T3517" s="0" t="n">
        <v>0</v>
      </c>
    </row>
    <row r="3518" customFormat="false" ht="14.65" hidden="false" customHeight="true" outlineLevel="0" collapsed="false">
      <c r="T3518" s="0" t="n">
        <v>6.19475105618029</v>
      </c>
    </row>
    <row r="3519" customFormat="false" ht="14.65" hidden="false" customHeight="true" outlineLevel="0" collapsed="false">
      <c r="T3519" s="0" t="n">
        <v>3.60470083565669</v>
      </c>
    </row>
    <row r="3520" customFormat="false" ht="14.65" hidden="false" customHeight="true" outlineLevel="0" collapsed="false">
      <c r="T3520" s="0" t="n">
        <v>1.89699516576044</v>
      </c>
    </row>
    <row r="3521" customFormat="false" ht="14.65" hidden="false" customHeight="true" outlineLevel="0" collapsed="false">
      <c r="T3521" s="0" t="n">
        <v>0.736351763982833</v>
      </c>
    </row>
    <row r="3522" customFormat="false" ht="14.65" hidden="false" customHeight="true" outlineLevel="0" collapsed="false">
      <c r="T3522" s="0" t="n">
        <v>5.993831927997</v>
      </c>
    </row>
    <row r="3523" customFormat="false" ht="14.65" hidden="false" customHeight="true" outlineLevel="0" collapsed="false">
      <c r="T3523" s="0" t="n">
        <v>8.07384634435703</v>
      </c>
    </row>
    <row r="3524" customFormat="false" ht="14.65" hidden="false" customHeight="true" outlineLevel="0" collapsed="false">
      <c r="T3524" s="0" t="n">
        <v>7.76896650243949</v>
      </c>
    </row>
    <row r="3525" customFormat="false" ht="14.65" hidden="false" customHeight="true" outlineLevel="0" collapsed="false">
      <c r="T3525" s="0" t="n">
        <v>1.54640640995049</v>
      </c>
    </row>
    <row r="3526" customFormat="false" ht="14.65" hidden="false" customHeight="true" outlineLevel="0" collapsed="false">
      <c r="T3526" s="0" t="n">
        <v>9.14215895275865</v>
      </c>
    </row>
    <row r="3527" customFormat="false" ht="14.65" hidden="false" customHeight="true" outlineLevel="0" collapsed="false">
      <c r="T3527" s="0" t="n">
        <v>8.66668101259337</v>
      </c>
    </row>
    <row r="3528" customFormat="false" ht="14.65" hidden="false" customHeight="true" outlineLevel="0" collapsed="false">
      <c r="T3528" s="0" t="n">
        <v>0</v>
      </c>
    </row>
    <row r="3529" customFormat="false" ht="14.65" hidden="false" customHeight="true" outlineLevel="0" collapsed="false">
      <c r="T3529" s="0" t="n">
        <v>1.61278140094619</v>
      </c>
    </row>
    <row r="3530" customFormat="false" ht="14.65" hidden="false" customHeight="true" outlineLevel="0" collapsed="false">
      <c r="T3530" s="0" t="n">
        <v>4.15824717140145</v>
      </c>
    </row>
    <row r="3531" customFormat="false" ht="14.65" hidden="false" customHeight="true" outlineLevel="0" collapsed="false">
      <c r="T3531" s="0" t="n">
        <v>3.14921337354509</v>
      </c>
    </row>
    <row r="3532" customFormat="false" ht="14.65" hidden="false" customHeight="true" outlineLevel="0" collapsed="false">
      <c r="T3532" s="0" t="n">
        <v>0.736351763982833</v>
      </c>
    </row>
    <row r="3533" customFormat="false" ht="14.65" hidden="false" customHeight="true" outlineLevel="0" collapsed="false">
      <c r="T3533" s="0" t="n">
        <v>6.67288626412062</v>
      </c>
    </row>
    <row r="3534" customFormat="false" ht="14.65" hidden="false" customHeight="true" outlineLevel="0" collapsed="false">
      <c r="T3534" s="0" t="n">
        <v>2.73251990471414</v>
      </c>
    </row>
    <row r="3535" customFormat="false" ht="14.65" hidden="false" customHeight="true" outlineLevel="0" collapsed="false">
      <c r="T3535" s="0" t="n">
        <v>1.39460641534324</v>
      </c>
    </row>
    <row r="3536" customFormat="false" ht="14.65" hidden="false" customHeight="true" outlineLevel="0" collapsed="false">
      <c r="T3536" s="0" t="n">
        <v>8.76099584171081</v>
      </c>
    </row>
    <row r="3537" customFormat="false" ht="14.65" hidden="false" customHeight="true" outlineLevel="0" collapsed="false">
      <c r="T3537" s="0" t="n">
        <v>5.0487382938636</v>
      </c>
    </row>
    <row r="3538" customFormat="false" ht="14.65" hidden="false" customHeight="true" outlineLevel="0" collapsed="false">
      <c r="T3538" s="0" t="n">
        <v>11.4686566888967</v>
      </c>
    </row>
    <row r="3539" customFormat="false" ht="14.65" hidden="false" customHeight="true" outlineLevel="0" collapsed="false">
      <c r="T3539" s="0" t="n">
        <v>7.04736170106377</v>
      </c>
    </row>
    <row r="3540" customFormat="false" ht="14.65" hidden="false" customHeight="true" outlineLevel="0" collapsed="false">
      <c r="T3540" s="0" t="n">
        <v>6.57855309821264</v>
      </c>
    </row>
    <row r="3541" customFormat="false" ht="14.65" hidden="false" customHeight="true" outlineLevel="0" collapsed="false">
      <c r="T3541" s="0" t="n">
        <v>2.01279486271727</v>
      </c>
    </row>
    <row r="3542" customFormat="false" ht="14.65" hidden="false" customHeight="true" outlineLevel="0" collapsed="false">
      <c r="T3542" s="0" t="n">
        <v>0</v>
      </c>
    </row>
    <row r="3543" customFormat="false" ht="14.65" hidden="false" customHeight="true" outlineLevel="0" collapsed="false">
      <c r="T3543" s="0" t="n">
        <v>7.89479609684104</v>
      </c>
    </row>
    <row r="3544" customFormat="false" ht="14.65" hidden="false" customHeight="true" outlineLevel="0" collapsed="false">
      <c r="T3544" s="0" t="n">
        <v>1.70302552626149</v>
      </c>
    </row>
    <row r="3545" customFormat="false" ht="14.65" hidden="false" customHeight="true" outlineLevel="0" collapsed="false">
      <c r="T3545" s="0" t="n">
        <v>0</v>
      </c>
    </row>
    <row r="3546" customFormat="false" ht="14.65" hidden="false" customHeight="true" outlineLevel="0" collapsed="false">
      <c r="T3546" s="0" t="n">
        <v>8.6180786596583</v>
      </c>
    </row>
    <row r="3547" customFormat="false" ht="14.65" hidden="false" customHeight="true" outlineLevel="0" collapsed="false">
      <c r="T3547" s="0" t="n">
        <v>3.12177202802492</v>
      </c>
    </row>
    <row r="3548" customFormat="false" ht="14.65" hidden="false" customHeight="true" outlineLevel="0" collapsed="false">
      <c r="T3548" s="0" t="n">
        <v>2.60021592729517</v>
      </c>
    </row>
    <row r="3549" customFormat="false" ht="14.65" hidden="false" customHeight="true" outlineLevel="0" collapsed="false">
      <c r="T3549" s="0" t="n">
        <v>6.4623762066306</v>
      </c>
    </row>
    <row r="3550" customFormat="false" ht="14.65" hidden="false" customHeight="true" outlineLevel="0" collapsed="false">
      <c r="T3550" s="0" t="n">
        <v>4.69790135782535</v>
      </c>
    </row>
    <row r="3551" customFormat="false" ht="14.65" hidden="false" customHeight="true" outlineLevel="0" collapsed="false">
      <c r="T3551" s="0" t="n">
        <v>6.68178630760378</v>
      </c>
    </row>
    <row r="3552" customFormat="false" ht="14.65" hidden="false" customHeight="true" outlineLevel="0" collapsed="false">
      <c r="T3552" s="0" t="n">
        <v>8.98843782890378</v>
      </c>
    </row>
    <row r="3553" customFormat="false" ht="14.65" hidden="false" customHeight="true" outlineLevel="0" collapsed="false">
      <c r="T3553" s="0" t="n">
        <v>0.762328153555601</v>
      </c>
    </row>
    <row r="3554" customFormat="false" ht="14.65" hidden="false" customHeight="true" outlineLevel="0" collapsed="false">
      <c r="T3554" s="0" t="n">
        <v>5.08362135562218</v>
      </c>
    </row>
    <row r="3555" customFormat="false" ht="14.65" hidden="false" customHeight="true" outlineLevel="0" collapsed="false">
      <c r="T3555" s="0" t="n">
        <v>3.1167466629973</v>
      </c>
    </row>
    <row r="3556" customFormat="false" ht="14.65" hidden="false" customHeight="true" outlineLevel="0" collapsed="false">
      <c r="T3556" s="0" t="n">
        <v>4.15473403104759</v>
      </c>
    </row>
    <row r="3557" customFormat="false" ht="14.65" hidden="false" customHeight="true" outlineLevel="0" collapsed="false">
      <c r="T3557" s="0" t="n">
        <v>7.767120446441</v>
      </c>
    </row>
    <row r="3558" customFormat="false" ht="14.65" hidden="false" customHeight="true" outlineLevel="0" collapsed="false">
      <c r="T3558" s="0" t="n">
        <v>4.68460009237404</v>
      </c>
    </row>
    <row r="3559" customFormat="false" ht="14.65" hidden="false" customHeight="true" outlineLevel="0" collapsed="false">
      <c r="T3559" s="0" t="n">
        <v>2.89398043463904</v>
      </c>
    </row>
    <row r="3560" customFormat="false" ht="14.65" hidden="false" customHeight="true" outlineLevel="0" collapsed="false">
      <c r="T3560" s="0" t="n">
        <v>3.83389345124092</v>
      </c>
    </row>
    <row r="3561" customFormat="false" ht="14.65" hidden="false" customHeight="true" outlineLevel="0" collapsed="false">
      <c r="T3561" s="0" t="n">
        <v>2.52781466451861</v>
      </c>
    </row>
    <row r="3562" customFormat="false" ht="14.65" hidden="false" customHeight="true" outlineLevel="0" collapsed="false">
      <c r="T3562" s="0" t="n">
        <v>5.73798324479869</v>
      </c>
    </row>
    <row r="3563" customFormat="false" ht="14.65" hidden="false" customHeight="true" outlineLevel="0" collapsed="false">
      <c r="T3563" s="0" t="n">
        <v>6.64879385199229</v>
      </c>
    </row>
    <row r="3564" customFormat="false" ht="14.65" hidden="false" customHeight="true" outlineLevel="0" collapsed="false">
      <c r="T3564" s="0" t="n">
        <v>0</v>
      </c>
    </row>
    <row r="3565" customFormat="false" ht="14.65" hidden="false" customHeight="true" outlineLevel="0" collapsed="false">
      <c r="T3565" s="0" t="n">
        <v>5.50171030156783</v>
      </c>
    </row>
    <row r="3566" customFormat="false" ht="14.65" hidden="false" customHeight="true" outlineLevel="0" collapsed="false">
      <c r="T3566" s="0" t="n">
        <v>4.99105290272934</v>
      </c>
    </row>
    <row r="3567" customFormat="false" ht="14.65" hidden="false" customHeight="true" outlineLevel="0" collapsed="false">
      <c r="T3567" s="0" t="n">
        <v>6.42171474085612</v>
      </c>
    </row>
    <row r="3568" customFormat="false" ht="14.65" hidden="false" customHeight="true" outlineLevel="0" collapsed="false">
      <c r="T3568" s="0" t="n">
        <v>5.33505754559377</v>
      </c>
    </row>
    <row r="3569" customFormat="false" ht="14.65" hidden="false" customHeight="true" outlineLevel="0" collapsed="false">
      <c r="T3569" s="0" t="n">
        <v>6.98008048885716</v>
      </c>
    </row>
    <row r="3570" customFormat="false" ht="14.65" hidden="false" customHeight="true" outlineLevel="0" collapsed="false">
      <c r="T3570" s="0" t="n">
        <v>5.61748706012688</v>
      </c>
    </row>
    <row r="3571" customFormat="false" ht="14.65" hidden="false" customHeight="true" outlineLevel="0" collapsed="false">
      <c r="T3571" s="0" t="n">
        <v>5.63852247252885</v>
      </c>
    </row>
    <row r="3572" customFormat="false" ht="14.65" hidden="false" customHeight="true" outlineLevel="0" collapsed="false">
      <c r="T3572" s="0" t="n">
        <v>6.38702699850552</v>
      </c>
    </row>
    <row r="3573" customFormat="false" ht="14.65" hidden="false" customHeight="true" outlineLevel="0" collapsed="false">
      <c r="T3573" s="0" t="n">
        <v>3.30295157833129</v>
      </c>
    </row>
    <row r="3574" customFormat="false" ht="14.65" hidden="false" customHeight="true" outlineLevel="0" collapsed="false">
      <c r="T3574" s="0" t="n">
        <v>8.2080311846888</v>
      </c>
    </row>
    <row r="3575" customFormat="false" ht="14.65" hidden="false" customHeight="true" outlineLevel="0" collapsed="false">
      <c r="T3575" s="0" t="n">
        <v>8.36934502552901</v>
      </c>
    </row>
    <row r="3576" customFormat="false" ht="14.65" hidden="false" customHeight="true" outlineLevel="0" collapsed="false">
      <c r="T3576" s="0" t="n">
        <v>1.94043418404476</v>
      </c>
    </row>
    <row r="3577" customFormat="false" ht="14.65" hidden="false" customHeight="true" outlineLevel="0" collapsed="false">
      <c r="T3577" s="0" t="n">
        <v>5.31531173389524</v>
      </c>
    </row>
    <row r="3578" customFormat="false" ht="14.65" hidden="false" customHeight="true" outlineLevel="0" collapsed="false">
      <c r="T3578" s="0" t="n">
        <v>7.90764366757357</v>
      </c>
    </row>
    <row r="3579" customFormat="false" ht="14.65" hidden="false" customHeight="true" outlineLevel="0" collapsed="false">
      <c r="T3579" s="0" t="n">
        <v>4.99237932768384</v>
      </c>
    </row>
    <row r="3580" customFormat="false" ht="14.65" hidden="false" customHeight="true" outlineLevel="0" collapsed="false">
      <c r="T3580" s="0" t="n">
        <v>4.27681111587589</v>
      </c>
    </row>
    <row r="3581" customFormat="false" ht="14.65" hidden="false" customHeight="true" outlineLevel="0" collapsed="false">
      <c r="T3581" s="0" t="n">
        <v>4.67161935063344</v>
      </c>
    </row>
    <row r="3582" customFormat="false" ht="14.65" hidden="false" customHeight="true" outlineLevel="0" collapsed="false">
      <c r="T3582" s="0" t="n">
        <v>7.20126488538084</v>
      </c>
    </row>
    <row r="3583" customFormat="false" ht="14.65" hidden="false" customHeight="true" outlineLevel="0" collapsed="false">
      <c r="T3583" s="0" t="n">
        <v>7.58667240212702</v>
      </c>
    </row>
    <row r="3584" customFormat="false" ht="14.65" hidden="false" customHeight="true" outlineLevel="0" collapsed="false">
      <c r="T3584" s="0" t="n">
        <v>3.37965994344027</v>
      </c>
    </row>
    <row r="3585" customFormat="false" ht="14.65" hidden="false" customHeight="true" outlineLevel="0" collapsed="false">
      <c r="T3585" s="0" t="n">
        <v>6.55304871291956</v>
      </c>
    </row>
    <row r="3586" customFormat="false" ht="14.65" hidden="false" customHeight="true" outlineLevel="0" collapsed="false">
      <c r="T3586" s="0" t="n">
        <v>4.87755278864463</v>
      </c>
    </row>
    <row r="3587" customFormat="false" ht="14.65" hidden="false" customHeight="true" outlineLevel="0" collapsed="false">
      <c r="T3587" s="0" t="n">
        <v>6.21796816964064</v>
      </c>
    </row>
    <row r="3588" customFormat="false" ht="14.65" hidden="false" customHeight="true" outlineLevel="0" collapsed="false">
      <c r="T3588" s="0" t="n">
        <v>0</v>
      </c>
    </row>
    <row r="3589" customFormat="false" ht="14.65" hidden="false" customHeight="true" outlineLevel="0" collapsed="false">
      <c r="T3589" s="0" t="n">
        <v>9.44764826736719</v>
      </c>
    </row>
    <row r="3590" customFormat="false" ht="14.65" hidden="false" customHeight="true" outlineLevel="0" collapsed="false">
      <c r="T3590" s="0" t="n">
        <v>6.93190510491709</v>
      </c>
    </row>
    <row r="3591" customFormat="false" ht="14.65" hidden="false" customHeight="true" outlineLevel="0" collapsed="false">
      <c r="T3591" s="0" t="n">
        <v>4.34347264004729</v>
      </c>
    </row>
    <row r="3592" customFormat="false" ht="14.65" hidden="false" customHeight="true" outlineLevel="0" collapsed="false">
      <c r="T3592" s="0" t="n">
        <v>0</v>
      </c>
    </row>
    <row r="3593" customFormat="false" ht="14.65" hidden="false" customHeight="true" outlineLevel="0" collapsed="false">
      <c r="T3593" s="0" t="n">
        <v>0.736351763982833</v>
      </c>
    </row>
    <row r="3594" customFormat="false" ht="14.65" hidden="false" customHeight="true" outlineLevel="0" collapsed="false">
      <c r="T3594" s="0" t="n">
        <v>1.92901203992437</v>
      </c>
    </row>
    <row r="3595" customFormat="false" ht="14.65" hidden="false" customHeight="true" outlineLevel="0" collapsed="false">
      <c r="T3595" s="0" t="n">
        <v>1.29028284827542</v>
      </c>
    </row>
    <row r="3596" customFormat="false" ht="14.65" hidden="false" customHeight="true" outlineLevel="0" collapsed="false">
      <c r="T3596" s="0" t="n">
        <v>0.762328153555601</v>
      </c>
    </row>
    <row r="3597" customFormat="false" ht="14.65" hidden="false" customHeight="true" outlineLevel="0" collapsed="false">
      <c r="T3597" s="0" t="n">
        <v>0</v>
      </c>
    </row>
    <row r="3598" customFormat="false" ht="14.65" hidden="false" customHeight="true" outlineLevel="0" collapsed="false">
      <c r="T3598" s="0" t="n">
        <v>1.92901203992437</v>
      </c>
    </row>
    <row r="3599" customFormat="false" ht="14.65" hidden="false" customHeight="true" outlineLevel="0" collapsed="false">
      <c r="T3599" s="0" t="n">
        <v>0.762328153555601</v>
      </c>
    </row>
    <row r="3600" customFormat="false" ht="14.65" hidden="false" customHeight="true" outlineLevel="0" collapsed="false">
      <c r="T3600" s="0" t="n">
        <v>6.12900109282333</v>
      </c>
    </row>
    <row r="3601" customFormat="false" ht="14.65" hidden="false" customHeight="true" outlineLevel="0" collapsed="false">
      <c r="T3601" s="0" t="n">
        <v>9.70492322824409</v>
      </c>
    </row>
    <row r="3602" customFormat="false" ht="14.65" hidden="false" customHeight="true" outlineLevel="0" collapsed="false">
      <c r="T3602" s="0" t="n">
        <v>0.736351763982833</v>
      </c>
    </row>
    <row r="3603" customFormat="false" ht="14.65" hidden="false" customHeight="true" outlineLevel="0" collapsed="false">
      <c r="T3603" s="0" t="n">
        <v>5.74923736203325</v>
      </c>
    </row>
    <row r="3604" customFormat="false" ht="14.65" hidden="false" customHeight="true" outlineLevel="0" collapsed="false">
      <c r="T3604" s="0" t="n">
        <v>2.94184145226222</v>
      </c>
    </row>
    <row r="3605" customFormat="false" ht="14.65" hidden="false" customHeight="true" outlineLevel="0" collapsed="false">
      <c r="T3605" s="0" t="n">
        <v>6.52887474038092</v>
      </c>
    </row>
    <row r="3606" customFormat="false" ht="14.65" hidden="false" customHeight="true" outlineLevel="0" collapsed="false">
      <c r="T3606" s="0" t="n">
        <v>5.38920901105937</v>
      </c>
    </row>
    <row r="3607" customFormat="false" ht="14.65" hidden="false" customHeight="true" outlineLevel="0" collapsed="false">
      <c r="T3607" s="0" t="n">
        <v>8.5655220559369</v>
      </c>
    </row>
    <row r="3608" customFormat="false" ht="14.65" hidden="false" customHeight="true" outlineLevel="0" collapsed="false">
      <c r="T3608" s="0" t="n">
        <v>0</v>
      </c>
    </row>
    <row r="3609" customFormat="false" ht="14.65" hidden="false" customHeight="true" outlineLevel="0" collapsed="false">
      <c r="T3609" s="0" t="n">
        <v>3.96150036848445</v>
      </c>
    </row>
    <row r="3610" customFormat="false" ht="14.65" hidden="false" customHeight="true" outlineLevel="0" collapsed="false">
      <c r="T3610" s="0" t="n">
        <v>9.26751971215171</v>
      </c>
    </row>
    <row r="3611" customFormat="false" ht="14.65" hidden="false" customHeight="true" outlineLevel="0" collapsed="false">
      <c r="T3611" s="0" t="n">
        <v>7.09919571037957</v>
      </c>
    </row>
    <row r="3612" customFormat="false" ht="14.65" hidden="false" customHeight="true" outlineLevel="0" collapsed="false">
      <c r="T3612" s="0" t="n">
        <v>0</v>
      </c>
    </row>
    <row r="3613" customFormat="false" ht="14.65" hidden="false" customHeight="true" outlineLevel="0" collapsed="false">
      <c r="T3613" s="0" t="n">
        <v>3.19056341524639</v>
      </c>
    </row>
    <row r="3614" customFormat="false" ht="14.65" hidden="false" customHeight="true" outlineLevel="0" collapsed="false">
      <c r="T3614" s="0" t="n">
        <v>1.25848962634343</v>
      </c>
    </row>
    <row r="3615" customFormat="false" ht="14.65" hidden="false" customHeight="true" outlineLevel="0" collapsed="false">
      <c r="T3615" s="0" t="n">
        <v>1.70302552626149</v>
      </c>
    </row>
    <row r="3616" customFormat="false" ht="14.65" hidden="false" customHeight="true" outlineLevel="0" collapsed="false">
      <c r="T3616" s="0" t="n">
        <v>6.33914095012581</v>
      </c>
    </row>
    <row r="3617" customFormat="false" ht="14.65" hidden="false" customHeight="true" outlineLevel="0" collapsed="false">
      <c r="T3617" s="0" t="n">
        <v>6.70791831112419</v>
      </c>
    </row>
    <row r="3618" customFormat="false" ht="14.65" hidden="false" customHeight="true" outlineLevel="0" collapsed="false">
      <c r="T3618" s="0" t="n">
        <v>5.37505011889987</v>
      </c>
    </row>
    <row r="3619" customFormat="false" ht="14.65" hidden="false" customHeight="true" outlineLevel="0" collapsed="false">
      <c r="T3619" s="0" t="n">
        <v>4.61227929569733</v>
      </c>
    </row>
    <row r="3620" customFormat="false" ht="14.65" hidden="false" customHeight="true" outlineLevel="0" collapsed="false">
      <c r="T3620" s="0" t="n">
        <v>5.26528103040616</v>
      </c>
    </row>
    <row r="3621" customFormat="false" ht="14.65" hidden="false" customHeight="true" outlineLevel="0" collapsed="false">
      <c r="T3621" s="0" t="n">
        <v>0</v>
      </c>
    </row>
    <row r="3622" customFormat="false" ht="14.65" hidden="false" customHeight="true" outlineLevel="0" collapsed="false">
      <c r="T3622" s="0" t="n">
        <v>3.43916428298488</v>
      </c>
    </row>
    <row r="3623" customFormat="false" ht="14.65" hidden="false" customHeight="true" outlineLevel="0" collapsed="false">
      <c r="T3623" s="0" t="n">
        <v>7.00367072041692</v>
      </c>
    </row>
    <row r="3624" customFormat="false" ht="14.65" hidden="false" customHeight="true" outlineLevel="0" collapsed="false">
      <c r="T3624" s="0" t="n">
        <v>5.17986909501669</v>
      </c>
    </row>
    <row r="3625" customFormat="false" ht="14.65" hidden="false" customHeight="true" outlineLevel="0" collapsed="false">
      <c r="T3625" s="0" t="n">
        <v>4.78419246249024</v>
      </c>
    </row>
    <row r="3626" customFormat="false" ht="14.65" hidden="false" customHeight="true" outlineLevel="0" collapsed="false">
      <c r="T3626" s="0" t="n">
        <v>0</v>
      </c>
    </row>
    <row r="3627" customFormat="false" ht="14.65" hidden="false" customHeight="true" outlineLevel="0" collapsed="false">
      <c r="T3627" s="0" t="n">
        <v>7.0412189272224</v>
      </c>
    </row>
    <row r="3628" customFormat="false" ht="14.65" hidden="false" customHeight="true" outlineLevel="0" collapsed="false">
      <c r="T3628" s="0" t="n">
        <v>2.66556823360108</v>
      </c>
    </row>
    <row r="3629" customFormat="false" ht="14.65" hidden="false" customHeight="true" outlineLevel="0" collapsed="false">
      <c r="T3629" s="0" t="n">
        <v>4.09915015526935</v>
      </c>
    </row>
    <row r="3630" customFormat="false" ht="14.65" hidden="false" customHeight="true" outlineLevel="0" collapsed="false">
      <c r="T3630" s="0" t="n">
        <v>5.17653893978514</v>
      </c>
    </row>
    <row r="3631" customFormat="false" ht="14.65" hidden="false" customHeight="true" outlineLevel="0" collapsed="false">
      <c r="T3631" s="0" t="n">
        <v>2.19778543490314</v>
      </c>
    </row>
    <row r="3632" customFormat="false" ht="14.65" hidden="false" customHeight="true" outlineLevel="0" collapsed="false">
      <c r="T3632" s="0" t="n">
        <v>4.47740174888796</v>
      </c>
    </row>
    <row r="3633" customFormat="false" ht="14.65" hidden="false" customHeight="true" outlineLevel="0" collapsed="false">
      <c r="T3633" s="0" t="n">
        <v>3.46122769057147</v>
      </c>
    </row>
    <row r="3634" customFormat="false" ht="14.65" hidden="false" customHeight="true" outlineLevel="0" collapsed="false">
      <c r="T3634" s="0" t="n">
        <v>6.78246100218507</v>
      </c>
    </row>
    <row r="3635" customFormat="false" ht="14.65" hidden="false" customHeight="true" outlineLevel="0" collapsed="false">
      <c r="T3635" s="0" t="n">
        <v>4.46369865479221</v>
      </c>
    </row>
    <row r="3636" customFormat="false" ht="14.65" hidden="false" customHeight="true" outlineLevel="0" collapsed="false">
      <c r="T3636" s="0" t="n">
        <v>7.05697628627808</v>
      </c>
    </row>
    <row r="3637" customFormat="false" ht="14.65" hidden="false" customHeight="true" outlineLevel="0" collapsed="false">
      <c r="T3637" s="0" t="n">
        <v>8.90229629085979</v>
      </c>
    </row>
    <row r="3638" customFormat="false" ht="14.65" hidden="false" customHeight="true" outlineLevel="0" collapsed="false">
      <c r="T3638" s="0" t="n">
        <v>4.10750337009346</v>
      </c>
    </row>
    <row r="3639" customFormat="false" ht="14.65" hidden="false" customHeight="true" outlineLevel="0" collapsed="false">
      <c r="T3639" s="0" t="n">
        <v>2.91452659698567</v>
      </c>
    </row>
    <row r="3640" customFormat="false" ht="14.65" hidden="false" customHeight="true" outlineLevel="0" collapsed="false">
      <c r="T3640" s="0" t="n">
        <v>0</v>
      </c>
    </row>
    <row r="3641" customFormat="false" ht="14.65" hidden="false" customHeight="true" outlineLevel="0" collapsed="false">
      <c r="T3641" s="0" t="n">
        <v>1.3559209867802</v>
      </c>
    </row>
    <row r="3642" customFormat="false" ht="14.65" hidden="false" customHeight="true" outlineLevel="0" collapsed="false">
      <c r="T3642" s="0" t="n">
        <v>7.0958060402118</v>
      </c>
    </row>
    <row r="3643" customFormat="false" ht="14.65" hidden="false" customHeight="true" outlineLevel="0" collapsed="false">
      <c r="T3643" s="0" t="n">
        <v>5.53501590008187</v>
      </c>
    </row>
    <row r="3644" customFormat="false" ht="14.65" hidden="false" customHeight="true" outlineLevel="0" collapsed="false">
      <c r="T3644" s="0" t="n">
        <v>5.29059083732698</v>
      </c>
    </row>
    <row r="3645" customFormat="false" ht="14.65" hidden="false" customHeight="true" outlineLevel="0" collapsed="false">
      <c r="T3645" s="0" t="n">
        <v>0.762328153555601</v>
      </c>
    </row>
    <row r="3646" customFormat="false" ht="14.65" hidden="false" customHeight="true" outlineLevel="0" collapsed="false">
      <c r="T3646" s="0" t="n">
        <v>7.36672314740008</v>
      </c>
    </row>
    <row r="3647" customFormat="false" ht="14.65" hidden="false" customHeight="true" outlineLevel="0" collapsed="false">
      <c r="T3647" s="0" t="n">
        <v>5.00774840690218</v>
      </c>
    </row>
    <row r="3648" customFormat="false" ht="14.65" hidden="false" customHeight="true" outlineLevel="0" collapsed="false">
      <c r="T3648" s="0" t="n">
        <v>9.23164802419189</v>
      </c>
    </row>
    <row r="3649" customFormat="false" ht="14.65" hidden="false" customHeight="true" outlineLevel="0" collapsed="false">
      <c r="T3649" s="0" t="n">
        <v>4.61892726990976</v>
      </c>
    </row>
    <row r="3650" customFormat="false" ht="14.65" hidden="false" customHeight="true" outlineLevel="0" collapsed="false">
      <c r="T3650" s="0" t="n">
        <v>2.5374989725444</v>
      </c>
    </row>
    <row r="3651" customFormat="false" ht="14.65" hidden="false" customHeight="true" outlineLevel="0" collapsed="false">
      <c r="T3651" s="0" t="n">
        <v>0</v>
      </c>
    </row>
    <row r="3652" customFormat="false" ht="14.65" hidden="false" customHeight="true" outlineLevel="0" collapsed="false">
      <c r="T3652" s="0" t="n">
        <v>8.21792635971426</v>
      </c>
    </row>
    <row r="3653" customFormat="false" ht="14.65" hidden="false" customHeight="true" outlineLevel="0" collapsed="false">
      <c r="T3653" s="0" t="n">
        <v>5.28580379879744</v>
      </c>
    </row>
    <row r="3654" customFormat="false" ht="14.65" hidden="false" customHeight="true" outlineLevel="0" collapsed="false">
      <c r="T3654" s="0" t="n">
        <v>3.06175410254879</v>
      </c>
    </row>
    <row r="3655" customFormat="false" ht="14.65" hidden="false" customHeight="true" outlineLevel="0" collapsed="false">
      <c r="T3655" s="0" t="n">
        <v>3.85517155687528</v>
      </c>
    </row>
    <row r="3656" customFormat="false" ht="14.65" hidden="false" customHeight="true" outlineLevel="0" collapsed="false">
      <c r="T3656" s="0" t="n">
        <v>3.7066740789311</v>
      </c>
    </row>
    <row r="3657" customFormat="false" ht="14.65" hidden="false" customHeight="true" outlineLevel="0" collapsed="false">
      <c r="T3657" s="0" t="n">
        <v>6.85624416205451</v>
      </c>
    </row>
    <row r="3658" customFormat="false" ht="14.65" hidden="false" customHeight="true" outlineLevel="0" collapsed="false">
      <c r="T3658" s="0" t="n">
        <v>5.59828940090854</v>
      </c>
    </row>
    <row r="3659" customFormat="false" ht="14.65" hidden="false" customHeight="true" outlineLevel="0" collapsed="false">
      <c r="T3659" s="0" t="n">
        <v>3.5091263509408</v>
      </c>
    </row>
    <row r="3660" customFormat="false" ht="14.65" hidden="false" customHeight="true" outlineLevel="0" collapsed="false">
      <c r="T3660" s="0" t="n">
        <v>5.28908433261925</v>
      </c>
    </row>
    <row r="3661" customFormat="false" ht="14.65" hidden="false" customHeight="true" outlineLevel="0" collapsed="false">
      <c r="T3661" s="0" t="n">
        <v>1.33425395417922</v>
      </c>
    </row>
    <row r="3662" customFormat="false" ht="14.65" hidden="false" customHeight="true" outlineLevel="0" collapsed="false">
      <c r="T3662" s="0" t="n">
        <v>5.28747476956612</v>
      </c>
    </row>
    <row r="3663" customFormat="false" ht="14.65" hidden="false" customHeight="true" outlineLevel="0" collapsed="false">
      <c r="T3663" s="0" t="n">
        <v>2.44416705274523</v>
      </c>
    </row>
    <row r="3664" customFormat="false" ht="14.65" hidden="false" customHeight="true" outlineLevel="0" collapsed="false">
      <c r="T3664" s="0" t="n">
        <v>0.831717012077856</v>
      </c>
    </row>
    <row r="3665" customFormat="false" ht="14.65" hidden="false" customHeight="true" outlineLevel="0" collapsed="false">
      <c r="T3665" s="0" t="n">
        <v>1.70302552626149</v>
      </c>
    </row>
    <row r="3666" customFormat="false" ht="14.65" hidden="false" customHeight="true" outlineLevel="0" collapsed="false">
      <c r="T3666" s="0" t="n">
        <v>5.82246972322143</v>
      </c>
    </row>
    <row r="3667" customFormat="false" ht="14.65" hidden="false" customHeight="true" outlineLevel="0" collapsed="false">
      <c r="T3667" s="0" t="n">
        <v>6.79684080639441</v>
      </c>
    </row>
    <row r="3668" customFormat="false" ht="14.65" hidden="false" customHeight="true" outlineLevel="0" collapsed="false">
      <c r="T3668" s="0" t="n">
        <v>5.46036943596575</v>
      </c>
    </row>
    <row r="3669" customFormat="false" ht="14.65" hidden="false" customHeight="true" outlineLevel="0" collapsed="false">
      <c r="T3669" s="0" t="n">
        <v>7.94880540232336</v>
      </c>
    </row>
    <row r="3670" customFormat="false" ht="14.65" hidden="false" customHeight="true" outlineLevel="0" collapsed="false">
      <c r="T3670" s="0" t="n">
        <v>2.43237581700644</v>
      </c>
    </row>
    <row r="3671" customFormat="false" ht="14.65" hidden="false" customHeight="true" outlineLevel="0" collapsed="false">
      <c r="T3671" s="0" t="n">
        <v>0</v>
      </c>
    </row>
    <row r="3672" customFormat="false" ht="14.65" hidden="false" customHeight="true" outlineLevel="0" collapsed="false">
      <c r="T3672" s="0" t="n">
        <v>0.736351763982833</v>
      </c>
    </row>
    <row r="3673" customFormat="false" ht="14.65" hidden="false" customHeight="true" outlineLevel="0" collapsed="false">
      <c r="T3673" s="0" t="n">
        <v>4.38704841976814</v>
      </c>
    </row>
    <row r="3674" customFormat="false" ht="14.65" hidden="false" customHeight="true" outlineLevel="0" collapsed="false">
      <c r="T3674" s="0" t="n">
        <v>3.67625462408868</v>
      </c>
    </row>
    <row r="3675" customFormat="false" ht="14.65" hidden="false" customHeight="true" outlineLevel="0" collapsed="false">
      <c r="T3675" s="0" t="n">
        <v>4.90885346639835</v>
      </c>
    </row>
    <row r="3676" customFormat="false" ht="14.65" hidden="false" customHeight="true" outlineLevel="0" collapsed="false">
      <c r="T3676" s="0" t="n">
        <v>11.5848900168409</v>
      </c>
    </row>
    <row r="3677" customFormat="false" ht="14.65" hidden="false" customHeight="true" outlineLevel="0" collapsed="false">
      <c r="T3677" s="0" t="n">
        <v>5.15889655738039</v>
      </c>
    </row>
    <row r="3678" customFormat="false" ht="14.65" hidden="false" customHeight="true" outlineLevel="0" collapsed="false">
      <c r="T3678" s="0" t="n">
        <v>4.64002188695579</v>
      </c>
    </row>
    <row r="3679" customFormat="false" ht="14.65" hidden="false" customHeight="true" outlineLevel="0" collapsed="false">
      <c r="T3679" s="0" t="n">
        <v>4.0689790054132</v>
      </c>
    </row>
    <row r="3680" customFormat="false" ht="14.65" hidden="false" customHeight="true" outlineLevel="0" collapsed="false">
      <c r="T3680" s="0" t="n">
        <v>8.85603603384484</v>
      </c>
    </row>
    <row r="3681" customFormat="false" ht="14.65" hidden="false" customHeight="true" outlineLevel="0" collapsed="false">
      <c r="T3681" s="0" t="n">
        <v>0</v>
      </c>
    </row>
    <row r="3682" customFormat="false" ht="14.65" hidden="false" customHeight="true" outlineLevel="0" collapsed="false">
      <c r="T3682" s="0" t="n">
        <v>5.32223341800073</v>
      </c>
    </row>
    <row r="3683" customFormat="false" ht="14.65" hidden="false" customHeight="true" outlineLevel="0" collapsed="false">
      <c r="T3683" s="0" t="n">
        <v>6.96923089561385</v>
      </c>
    </row>
    <row r="3684" customFormat="false" ht="14.65" hidden="false" customHeight="true" outlineLevel="0" collapsed="false">
      <c r="T3684" s="0" t="n">
        <v>5.01272584770217</v>
      </c>
    </row>
    <row r="3685" customFormat="false" ht="14.65" hidden="false" customHeight="true" outlineLevel="0" collapsed="false">
      <c r="T3685" s="0" t="n">
        <v>4.28355353975164</v>
      </c>
    </row>
    <row r="3686" customFormat="false" ht="14.65" hidden="false" customHeight="true" outlineLevel="0" collapsed="false">
      <c r="T3686" s="0" t="n">
        <v>6.73221416404565</v>
      </c>
    </row>
    <row r="3687" customFormat="false" ht="14.65" hidden="false" customHeight="true" outlineLevel="0" collapsed="false">
      <c r="T3687" s="0" t="n">
        <v>1.87544920132786</v>
      </c>
    </row>
    <row r="3688" customFormat="false" ht="14.65" hidden="false" customHeight="true" outlineLevel="0" collapsed="false">
      <c r="T3688" s="0" t="n">
        <v>2.74445460139929</v>
      </c>
    </row>
    <row r="3689" customFormat="false" ht="14.65" hidden="false" customHeight="true" outlineLevel="0" collapsed="false">
      <c r="T3689" s="0" t="n">
        <v>4.40906586182897</v>
      </c>
    </row>
    <row r="3690" customFormat="false" ht="14.65" hidden="false" customHeight="true" outlineLevel="0" collapsed="false">
      <c r="T3690" s="0" t="n">
        <v>0</v>
      </c>
    </row>
    <row r="3691" customFormat="false" ht="14.65" hidden="false" customHeight="true" outlineLevel="0" collapsed="false">
      <c r="T3691" s="0" t="n">
        <v>0</v>
      </c>
    </row>
    <row r="3692" customFormat="false" ht="14.65" hidden="false" customHeight="true" outlineLevel="0" collapsed="false">
      <c r="T3692" s="0" t="n">
        <v>2.55988835494157</v>
      </c>
    </row>
    <row r="3693" customFormat="false" ht="14.65" hidden="false" customHeight="true" outlineLevel="0" collapsed="false">
      <c r="T3693" s="0" t="n">
        <v>4.41424119927263</v>
      </c>
    </row>
    <row r="3694" customFormat="false" ht="14.65" hidden="false" customHeight="true" outlineLevel="0" collapsed="false">
      <c r="T3694" s="0" t="n">
        <v>7.39722395664049</v>
      </c>
    </row>
    <row r="3695" customFormat="false" ht="14.65" hidden="false" customHeight="true" outlineLevel="0" collapsed="false">
      <c r="T3695" s="0" t="n">
        <v>6.32011276237035</v>
      </c>
    </row>
    <row r="3696" customFormat="false" ht="14.65" hidden="false" customHeight="true" outlineLevel="0" collapsed="false">
      <c r="T3696" s="0" t="n">
        <v>5.97869037413584</v>
      </c>
    </row>
    <row r="3697" customFormat="false" ht="14.65" hidden="false" customHeight="true" outlineLevel="0" collapsed="false">
      <c r="T3697" s="0" t="n">
        <v>4.92756615995782</v>
      </c>
    </row>
    <row r="3698" customFormat="false" ht="14.65" hidden="false" customHeight="true" outlineLevel="0" collapsed="false">
      <c r="T3698" s="0" t="n">
        <v>7.5718385655527</v>
      </c>
    </row>
    <row r="3699" customFormat="false" ht="14.65" hidden="false" customHeight="true" outlineLevel="0" collapsed="false">
      <c r="T3699" s="0" t="n">
        <v>5.78598849706111</v>
      </c>
    </row>
    <row r="3700" customFormat="false" ht="14.65" hidden="false" customHeight="true" outlineLevel="0" collapsed="false">
      <c r="T3700" s="0" t="n">
        <v>3.7990539095174</v>
      </c>
    </row>
    <row r="3701" customFormat="false" ht="14.65" hidden="false" customHeight="true" outlineLevel="0" collapsed="false">
      <c r="T3701" s="0" t="n">
        <v>3.54307761435071</v>
      </c>
    </row>
    <row r="3702" customFormat="false" ht="14.65" hidden="false" customHeight="true" outlineLevel="0" collapsed="false">
      <c r="T3702" s="0" t="n">
        <v>6.45287030427645</v>
      </c>
    </row>
    <row r="3703" customFormat="false" ht="14.65" hidden="false" customHeight="true" outlineLevel="0" collapsed="false">
      <c r="T3703" s="0" t="n">
        <v>7.48161776271529</v>
      </c>
    </row>
    <row r="3704" customFormat="false" ht="14.65" hidden="false" customHeight="true" outlineLevel="0" collapsed="false">
      <c r="T3704" s="0" t="n">
        <v>5.51241959391837</v>
      </c>
    </row>
    <row r="3705" customFormat="false" ht="14.65" hidden="false" customHeight="true" outlineLevel="0" collapsed="false">
      <c r="T3705" s="0" t="n">
        <v>3.52513017334705</v>
      </c>
    </row>
    <row r="3706" customFormat="false" ht="14.65" hidden="false" customHeight="true" outlineLevel="0" collapsed="false">
      <c r="T3706" s="0" t="n">
        <v>1.25848962634343</v>
      </c>
    </row>
    <row r="3707" customFormat="false" ht="14.65" hidden="false" customHeight="true" outlineLevel="0" collapsed="false">
      <c r="T3707" s="0" t="n">
        <v>0.831717012077856</v>
      </c>
    </row>
    <row r="3708" customFormat="false" ht="14.65" hidden="false" customHeight="true" outlineLevel="0" collapsed="false">
      <c r="T3708" s="0" t="n">
        <v>0</v>
      </c>
    </row>
    <row r="3709" customFormat="false" ht="14.65" hidden="false" customHeight="true" outlineLevel="0" collapsed="false">
      <c r="T3709" s="0" t="n">
        <v>0.736351763982833</v>
      </c>
    </row>
    <row r="3710" customFormat="false" ht="14.65" hidden="false" customHeight="true" outlineLevel="0" collapsed="false">
      <c r="T3710" s="0" t="n">
        <v>0</v>
      </c>
    </row>
    <row r="3711" customFormat="false" ht="14.65" hidden="false" customHeight="true" outlineLevel="0" collapsed="false">
      <c r="T3711" s="0" t="n">
        <v>7.27379432344003</v>
      </c>
    </row>
    <row r="3712" customFormat="false" ht="14.65" hidden="false" customHeight="true" outlineLevel="0" collapsed="false">
      <c r="T3712" s="0" t="n">
        <v>6.42559630489739</v>
      </c>
    </row>
    <row r="3713" customFormat="false" ht="14.65" hidden="false" customHeight="true" outlineLevel="0" collapsed="false">
      <c r="T3713" s="0" t="n">
        <v>4.20532616572243</v>
      </c>
    </row>
    <row r="3714" customFormat="false" ht="14.65" hidden="false" customHeight="true" outlineLevel="0" collapsed="false">
      <c r="T3714" s="0" t="n">
        <v>0.831717012077856</v>
      </c>
    </row>
    <row r="3715" customFormat="false" ht="14.65" hidden="false" customHeight="true" outlineLevel="0" collapsed="false">
      <c r="T3715" s="0" t="n">
        <v>2.22383100220003</v>
      </c>
    </row>
    <row r="3716" customFormat="false" ht="14.65" hidden="false" customHeight="true" outlineLevel="0" collapsed="false">
      <c r="T3716" s="0" t="n">
        <v>0</v>
      </c>
    </row>
    <row r="3717" customFormat="false" ht="14.65" hidden="false" customHeight="true" outlineLevel="0" collapsed="false">
      <c r="T3717" s="0" t="n">
        <v>2.5655145886875</v>
      </c>
    </row>
    <row r="3718" customFormat="false" ht="14.65" hidden="false" customHeight="true" outlineLevel="0" collapsed="false">
      <c r="T3718" s="0" t="n">
        <v>6.94101217692438</v>
      </c>
    </row>
    <row r="3719" customFormat="false" ht="14.65" hidden="false" customHeight="true" outlineLevel="0" collapsed="false">
      <c r="T3719" s="0" t="n">
        <v>4.90819474940776</v>
      </c>
    </row>
    <row r="3720" customFormat="false" ht="14.65" hidden="false" customHeight="true" outlineLevel="0" collapsed="false">
      <c r="T3720" s="0" t="n">
        <v>4.88321864563905</v>
      </c>
    </row>
    <row r="3721" customFormat="false" ht="14.65" hidden="false" customHeight="true" outlineLevel="0" collapsed="false">
      <c r="T3721" s="0" t="n">
        <v>5.99041578345579</v>
      </c>
    </row>
    <row r="3722" customFormat="false" ht="14.65" hidden="false" customHeight="true" outlineLevel="0" collapsed="false">
      <c r="T3722" s="0" t="n">
        <v>6.92714794308222</v>
      </c>
    </row>
    <row r="3723" customFormat="false" ht="14.65" hidden="false" customHeight="true" outlineLevel="0" collapsed="false">
      <c r="T3723" s="0" t="n">
        <v>3.90779911603268</v>
      </c>
    </row>
    <row r="3724" customFormat="false" ht="14.65" hidden="false" customHeight="true" outlineLevel="0" collapsed="false">
      <c r="T3724" s="0" t="n">
        <v>3.95844821895303</v>
      </c>
    </row>
    <row r="3725" customFormat="false" ht="14.65" hidden="false" customHeight="true" outlineLevel="0" collapsed="false">
      <c r="T3725" s="0" t="n">
        <v>6.36143528196843</v>
      </c>
    </row>
    <row r="3726" customFormat="false" ht="14.65" hidden="false" customHeight="true" outlineLevel="0" collapsed="false">
      <c r="T3726" s="0" t="n">
        <v>0.831717012077856</v>
      </c>
    </row>
    <row r="3727" customFormat="false" ht="14.65" hidden="false" customHeight="true" outlineLevel="0" collapsed="false">
      <c r="T3727" s="0" t="n">
        <v>2.26766612510894</v>
      </c>
    </row>
    <row r="3728" customFormat="false" ht="14.65" hidden="false" customHeight="true" outlineLevel="0" collapsed="false">
      <c r="T3728" s="0" t="n">
        <v>5.05369187873464</v>
      </c>
    </row>
    <row r="3729" customFormat="false" ht="14.65" hidden="false" customHeight="true" outlineLevel="0" collapsed="false">
      <c r="T3729" s="0" t="n">
        <v>9.12426389564891</v>
      </c>
    </row>
    <row r="3730" customFormat="false" ht="14.65" hidden="false" customHeight="true" outlineLevel="0" collapsed="false">
      <c r="T3730" s="0" t="n">
        <v>7.29091234847482</v>
      </c>
    </row>
    <row r="3731" customFormat="false" ht="14.65" hidden="false" customHeight="true" outlineLevel="0" collapsed="false">
      <c r="T3731" s="0" t="n">
        <v>7.53204468446655</v>
      </c>
    </row>
    <row r="3732" customFormat="false" ht="14.65" hidden="false" customHeight="true" outlineLevel="0" collapsed="false">
      <c r="T3732" s="0" t="n">
        <v>5.33532034313319</v>
      </c>
    </row>
    <row r="3733" customFormat="false" ht="14.65" hidden="false" customHeight="true" outlineLevel="0" collapsed="false">
      <c r="T3733" s="0" t="n">
        <v>3.82480935301276</v>
      </c>
    </row>
    <row r="3734" customFormat="false" ht="14.65" hidden="false" customHeight="true" outlineLevel="0" collapsed="false">
      <c r="T3734" s="0" t="n">
        <v>2.99603982252339</v>
      </c>
    </row>
    <row r="3735" customFormat="false" ht="14.65" hidden="false" customHeight="true" outlineLevel="0" collapsed="false">
      <c r="T3735" s="0" t="n">
        <v>3.1541270999601</v>
      </c>
    </row>
    <row r="3736" customFormat="false" ht="14.65" hidden="false" customHeight="true" outlineLevel="0" collapsed="false">
      <c r="T3736" s="0" t="n">
        <v>0</v>
      </c>
    </row>
    <row r="3737" customFormat="false" ht="14.65" hidden="false" customHeight="true" outlineLevel="0" collapsed="false">
      <c r="T3737" s="0" t="n">
        <v>5.60832766313355</v>
      </c>
    </row>
    <row r="3738" customFormat="false" ht="14.65" hidden="false" customHeight="true" outlineLevel="0" collapsed="false">
      <c r="T3738" s="0" t="n">
        <v>5.69622524858927</v>
      </c>
    </row>
    <row r="3739" customFormat="false" ht="14.65" hidden="false" customHeight="true" outlineLevel="0" collapsed="false">
      <c r="T3739" s="0" t="n">
        <v>0</v>
      </c>
    </row>
    <row r="3740" customFormat="false" ht="14.65" hidden="false" customHeight="true" outlineLevel="0" collapsed="false">
      <c r="T3740" s="0" t="n">
        <v>0</v>
      </c>
    </row>
    <row r="3741" customFormat="false" ht="14.65" hidden="false" customHeight="true" outlineLevel="0" collapsed="false">
      <c r="T3741" s="0" t="n">
        <v>4.60670407348134</v>
      </c>
    </row>
    <row r="3742" customFormat="false" ht="14.65" hidden="false" customHeight="true" outlineLevel="0" collapsed="false">
      <c r="T3742" s="0" t="n">
        <v>8.58684838440113</v>
      </c>
    </row>
    <row r="3743" customFormat="false" ht="14.65" hidden="false" customHeight="true" outlineLevel="0" collapsed="false">
      <c r="T3743" s="0" t="n">
        <v>4.30465391285974</v>
      </c>
    </row>
    <row r="3744" customFormat="false" ht="14.65" hidden="false" customHeight="true" outlineLevel="0" collapsed="false">
      <c r="T3744" s="0" t="n">
        <v>6.2232541505971</v>
      </c>
    </row>
    <row r="3745" customFormat="false" ht="14.65" hidden="false" customHeight="true" outlineLevel="0" collapsed="false">
      <c r="T3745" s="0" t="n">
        <v>5.82768549998252</v>
      </c>
    </row>
    <row r="3746" customFormat="false" ht="14.65" hidden="false" customHeight="true" outlineLevel="0" collapsed="false">
      <c r="T3746" s="0" t="n">
        <v>3.93432957339883</v>
      </c>
    </row>
    <row r="3747" customFormat="false" ht="14.65" hidden="false" customHeight="true" outlineLevel="0" collapsed="false">
      <c r="T3747" s="0" t="n">
        <v>4.69493509944874</v>
      </c>
    </row>
    <row r="3748" customFormat="false" ht="14.65" hidden="false" customHeight="true" outlineLevel="0" collapsed="false">
      <c r="T3748" s="0" t="n">
        <v>0</v>
      </c>
    </row>
    <row r="3749" customFormat="false" ht="14.65" hidden="false" customHeight="true" outlineLevel="0" collapsed="false">
      <c r="T3749" s="0" t="n">
        <v>0</v>
      </c>
    </row>
    <row r="3750" customFormat="false" ht="14.65" hidden="false" customHeight="true" outlineLevel="0" collapsed="false">
      <c r="T3750" s="0" t="n">
        <v>6.66220241224304</v>
      </c>
    </row>
    <row r="3751" customFormat="false" ht="14.65" hidden="false" customHeight="true" outlineLevel="0" collapsed="false">
      <c r="T3751" s="0" t="n">
        <v>3.25711858259132</v>
      </c>
    </row>
    <row r="3752" customFormat="false" ht="14.65" hidden="false" customHeight="true" outlineLevel="0" collapsed="false">
      <c r="T3752" s="0" t="n">
        <v>6.76551947588306</v>
      </c>
    </row>
    <row r="3753" customFormat="false" ht="14.65" hidden="false" customHeight="true" outlineLevel="0" collapsed="false">
      <c r="T3753" s="0" t="n">
        <v>3.03258029084896</v>
      </c>
    </row>
    <row r="3754" customFormat="false" ht="14.65" hidden="false" customHeight="true" outlineLevel="0" collapsed="false">
      <c r="T3754" s="0" t="n">
        <v>2.70652441440727</v>
      </c>
    </row>
    <row r="3755" customFormat="false" ht="14.65" hidden="false" customHeight="true" outlineLevel="0" collapsed="false">
      <c r="T3755" s="0" t="n">
        <v>4.90995955375574</v>
      </c>
    </row>
    <row r="3756" customFormat="false" ht="14.65" hidden="false" customHeight="true" outlineLevel="0" collapsed="false">
      <c r="T3756" s="0" t="n">
        <v>7.26572852915076</v>
      </c>
    </row>
    <row r="3757" customFormat="false" ht="14.65" hidden="false" customHeight="true" outlineLevel="0" collapsed="false">
      <c r="T3757" s="0" t="n">
        <v>4.74991931367844</v>
      </c>
    </row>
    <row r="3758" customFormat="false" ht="14.65" hidden="false" customHeight="true" outlineLevel="0" collapsed="false">
      <c r="T3758" s="0" t="n">
        <v>0.736351763982833</v>
      </c>
    </row>
    <row r="3759" customFormat="false" ht="14.65" hidden="false" customHeight="true" outlineLevel="0" collapsed="false">
      <c r="T3759" s="0" t="n">
        <v>0</v>
      </c>
    </row>
    <row r="3760" customFormat="false" ht="14.65" hidden="false" customHeight="true" outlineLevel="0" collapsed="false">
      <c r="T3760" s="0" t="n">
        <v>2.71267298586569</v>
      </c>
    </row>
    <row r="3761" customFormat="false" ht="14.65" hidden="false" customHeight="true" outlineLevel="0" collapsed="false">
      <c r="T3761" s="0" t="n">
        <v>2.5672749282965</v>
      </c>
    </row>
    <row r="3762" customFormat="false" ht="14.65" hidden="false" customHeight="true" outlineLevel="0" collapsed="false">
      <c r="T3762" s="0" t="n">
        <v>5.13701960296073</v>
      </c>
    </row>
    <row r="3763" customFormat="false" ht="14.65" hidden="false" customHeight="true" outlineLevel="0" collapsed="false">
      <c r="T3763" s="0" t="n">
        <v>4.76336945866919</v>
      </c>
    </row>
    <row r="3764" customFormat="false" ht="14.65" hidden="false" customHeight="true" outlineLevel="0" collapsed="false">
      <c r="T3764" s="0" t="n">
        <v>4.35743470550231</v>
      </c>
    </row>
    <row r="3765" customFormat="false" ht="14.65" hidden="false" customHeight="true" outlineLevel="0" collapsed="false">
      <c r="T3765" s="0" t="n">
        <v>5.1435616104466</v>
      </c>
    </row>
    <row r="3766" customFormat="false" ht="14.65" hidden="false" customHeight="true" outlineLevel="0" collapsed="false">
      <c r="T3766" s="0" t="n">
        <v>4.16984489318353</v>
      </c>
    </row>
    <row r="3767" customFormat="false" ht="14.65" hidden="false" customHeight="true" outlineLevel="0" collapsed="false">
      <c r="T3767" s="0" t="n">
        <v>8.45326413414187</v>
      </c>
    </row>
    <row r="3768" customFormat="false" ht="14.65" hidden="false" customHeight="true" outlineLevel="0" collapsed="false">
      <c r="T3768" s="0" t="n">
        <v>3.02186750902089</v>
      </c>
    </row>
    <row r="3769" customFormat="false" ht="14.65" hidden="false" customHeight="true" outlineLevel="0" collapsed="false">
      <c r="T3769" s="0" t="n">
        <v>4.66246388352853</v>
      </c>
    </row>
    <row r="3770" customFormat="false" ht="14.65" hidden="false" customHeight="true" outlineLevel="0" collapsed="false">
      <c r="T3770" s="0" t="n">
        <v>1.30802764481447</v>
      </c>
    </row>
    <row r="3771" customFormat="false" ht="14.65" hidden="false" customHeight="true" outlineLevel="0" collapsed="false">
      <c r="T3771" s="0" t="n">
        <v>10.5222615176253</v>
      </c>
    </row>
    <row r="3772" customFormat="false" ht="14.65" hidden="false" customHeight="true" outlineLevel="0" collapsed="false">
      <c r="T3772" s="0" t="n">
        <v>0</v>
      </c>
    </row>
    <row r="3773" customFormat="false" ht="14.65" hidden="false" customHeight="true" outlineLevel="0" collapsed="false">
      <c r="T3773" s="0" t="n">
        <v>2.89704632554529</v>
      </c>
    </row>
    <row r="3774" customFormat="false" ht="14.65" hidden="false" customHeight="true" outlineLevel="0" collapsed="false">
      <c r="T3774" s="0" t="n">
        <v>1.70302552626149</v>
      </c>
    </row>
    <row r="3775" customFormat="false" ht="14.65" hidden="false" customHeight="true" outlineLevel="0" collapsed="false">
      <c r="T3775" s="0" t="n">
        <v>6.45763158860087</v>
      </c>
    </row>
    <row r="3776" customFormat="false" ht="14.65" hidden="false" customHeight="true" outlineLevel="0" collapsed="false">
      <c r="T3776" s="0" t="n">
        <v>4.89059806158443</v>
      </c>
    </row>
    <row r="3777" customFormat="false" ht="14.65" hidden="false" customHeight="true" outlineLevel="0" collapsed="false">
      <c r="T3777" s="0" t="n">
        <v>5.85597928838406</v>
      </c>
    </row>
    <row r="3778" customFormat="false" ht="14.65" hidden="false" customHeight="true" outlineLevel="0" collapsed="false">
      <c r="T3778" s="0" t="n">
        <v>3.34345386823827</v>
      </c>
    </row>
    <row r="3779" customFormat="false" ht="14.65" hidden="false" customHeight="true" outlineLevel="0" collapsed="false">
      <c r="T3779" s="0" t="n">
        <v>6.1399231877145</v>
      </c>
    </row>
    <row r="3780" customFormat="false" ht="14.65" hidden="false" customHeight="true" outlineLevel="0" collapsed="false">
      <c r="T3780" s="0" t="n">
        <v>4.28003953200466</v>
      </c>
    </row>
    <row r="3781" customFormat="false" ht="14.65" hidden="false" customHeight="true" outlineLevel="0" collapsed="false">
      <c r="T3781" s="0" t="n">
        <v>6.11614036320352</v>
      </c>
    </row>
    <row r="3782" customFormat="false" ht="14.65" hidden="false" customHeight="true" outlineLevel="0" collapsed="false">
      <c r="T3782" s="0" t="n">
        <v>5.03516414570112</v>
      </c>
    </row>
    <row r="3783" customFormat="false" ht="14.65" hidden="false" customHeight="true" outlineLevel="0" collapsed="false">
      <c r="T3783" s="0" t="n">
        <v>4.83310667935241</v>
      </c>
    </row>
    <row r="3784" customFormat="false" ht="14.65" hidden="false" customHeight="true" outlineLevel="0" collapsed="false">
      <c r="T3784" s="0" t="n">
        <v>3.13058045418986</v>
      </c>
    </row>
    <row r="3785" customFormat="false" ht="14.65" hidden="false" customHeight="true" outlineLevel="0" collapsed="false">
      <c r="T3785" s="0" t="n">
        <v>5.94755340971021</v>
      </c>
    </row>
    <row r="3786" customFormat="false" ht="14.65" hidden="false" customHeight="true" outlineLevel="0" collapsed="false">
      <c r="T3786" s="0" t="n">
        <v>3.81836911615383</v>
      </c>
    </row>
    <row r="3787" customFormat="false" ht="14.65" hidden="false" customHeight="true" outlineLevel="0" collapsed="false">
      <c r="T3787" s="0" t="n">
        <v>0</v>
      </c>
    </row>
    <row r="3788" customFormat="false" ht="14.65" hidden="false" customHeight="true" outlineLevel="0" collapsed="false">
      <c r="T3788" s="0" t="n">
        <v>2.19778543490314</v>
      </c>
    </row>
    <row r="3789" customFormat="false" ht="14.65" hidden="false" customHeight="true" outlineLevel="0" collapsed="false">
      <c r="T3789" s="0" t="n">
        <v>1.3559209867802</v>
      </c>
    </row>
    <row r="3790" customFormat="false" ht="14.65" hidden="false" customHeight="true" outlineLevel="0" collapsed="false">
      <c r="T3790" s="0" t="n">
        <v>4.32241537409302</v>
      </c>
    </row>
    <row r="3791" customFormat="false" ht="14.65" hidden="false" customHeight="true" outlineLevel="0" collapsed="false">
      <c r="T3791" s="0" t="n">
        <v>1.58393930527351</v>
      </c>
    </row>
    <row r="3792" customFormat="false" ht="14.65" hidden="false" customHeight="true" outlineLevel="0" collapsed="false">
      <c r="T3792" s="0" t="n">
        <v>3.39850996091276</v>
      </c>
    </row>
    <row r="3793" customFormat="false" ht="14.65" hidden="false" customHeight="true" outlineLevel="0" collapsed="false">
      <c r="T3793" s="0" t="n">
        <v>0</v>
      </c>
    </row>
    <row r="3794" customFormat="false" ht="14.65" hidden="false" customHeight="true" outlineLevel="0" collapsed="false">
      <c r="T3794" s="0" t="n">
        <v>0.736351763982833</v>
      </c>
    </row>
    <row r="3795" customFormat="false" ht="14.65" hidden="false" customHeight="true" outlineLevel="0" collapsed="false">
      <c r="T3795" s="0" t="n">
        <v>7.36225730883273</v>
      </c>
    </row>
    <row r="3796" customFormat="false" ht="14.65" hidden="false" customHeight="true" outlineLevel="0" collapsed="false">
      <c r="T3796" s="0" t="n">
        <v>1.65167662363335</v>
      </c>
    </row>
    <row r="3797" customFormat="false" ht="14.65" hidden="false" customHeight="true" outlineLevel="0" collapsed="false">
      <c r="T3797" s="0" t="n">
        <v>4.44607922174661</v>
      </c>
    </row>
    <row r="3798" customFormat="false" ht="14.65" hidden="false" customHeight="true" outlineLevel="0" collapsed="false">
      <c r="T3798" s="0" t="n">
        <v>6.15727836497129</v>
      </c>
    </row>
    <row r="3799" customFormat="false" ht="14.65" hidden="false" customHeight="true" outlineLevel="0" collapsed="false">
      <c r="T3799" s="0" t="n">
        <v>4.92625656536523</v>
      </c>
    </row>
    <row r="3800" customFormat="false" ht="14.65" hidden="false" customHeight="true" outlineLevel="0" collapsed="false">
      <c r="T3800" s="0" t="n">
        <v>6.71984772553424</v>
      </c>
    </row>
    <row r="3801" customFormat="false" ht="14.65" hidden="false" customHeight="true" outlineLevel="0" collapsed="false">
      <c r="T3801" s="0" t="n">
        <v>7.49952972776352</v>
      </c>
    </row>
    <row r="3802" customFormat="false" ht="14.65" hidden="false" customHeight="true" outlineLevel="0" collapsed="false">
      <c r="T3802" s="0" t="n">
        <v>4.96485808585331</v>
      </c>
    </row>
    <row r="3803" customFormat="false" ht="14.65" hidden="false" customHeight="true" outlineLevel="0" collapsed="false">
      <c r="T3803" s="0" t="n">
        <v>0</v>
      </c>
    </row>
    <row r="3804" customFormat="false" ht="14.65" hidden="false" customHeight="true" outlineLevel="0" collapsed="false">
      <c r="T3804" s="0" t="n">
        <v>0</v>
      </c>
    </row>
    <row r="3805" customFormat="false" ht="14.65" hidden="false" customHeight="true" outlineLevel="0" collapsed="false">
      <c r="T3805" s="0" t="n">
        <v>4.27950272422108</v>
      </c>
    </row>
    <row r="3806" customFormat="false" ht="14.65" hidden="false" customHeight="true" outlineLevel="0" collapsed="false">
      <c r="T3806" s="0" t="n">
        <v>3.56273646472255</v>
      </c>
    </row>
    <row r="3807" customFormat="false" ht="14.65" hidden="false" customHeight="true" outlineLevel="0" collapsed="false">
      <c r="T3807" s="0" t="n">
        <v>3.39119825979633</v>
      </c>
    </row>
    <row r="3808" customFormat="false" ht="14.65" hidden="false" customHeight="true" outlineLevel="0" collapsed="false">
      <c r="T3808" s="0" t="n">
        <v>7.27671796831163</v>
      </c>
    </row>
    <row r="3809" customFormat="false" ht="14.65" hidden="false" customHeight="true" outlineLevel="0" collapsed="false">
      <c r="T3809" s="0" t="n">
        <v>8.13628047480406</v>
      </c>
    </row>
    <row r="3810" customFormat="false" ht="14.65" hidden="false" customHeight="true" outlineLevel="0" collapsed="false">
      <c r="T3810" s="0" t="n">
        <v>3.38703020647714</v>
      </c>
    </row>
    <row r="3811" customFormat="false" ht="14.65" hidden="false" customHeight="true" outlineLevel="0" collapsed="false">
      <c r="T3811" s="0" t="n">
        <v>3.02186750902089</v>
      </c>
    </row>
    <row r="3812" customFormat="false" ht="14.65" hidden="false" customHeight="true" outlineLevel="0" collapsed="false">
      <c r="T3812" s="0" t="n">
        <v>6.9185563442916</v>
      </c>
    </row>
    <row r="3813" customFormat="false" ht="14.65" hidden="false" customHeight="true" outlineLevel="0" collapsed="false">
      <c r="T3813" s="0" t="n">
        <v>4.29511035504038</v>
      </c>
    </row>
    <row r="3814" customFormat="false" ht="14.65" hidden="false" customHeight="true" outlineLevel="0" collapsed="false">
      <c r="T3814" s="0" t="n">
        <v>5.25960020499077</v>
      </c>
    </row>
    <row r="3815" customFormat="false" ht="14.65" hidden="false" customHeight="true" outlineLevel="0" collapsed="false">
      <c r="T3815" s="0" t="n">
        <v>3.24093985804054</v>
      </c>
    </row>
    <row r="3816" customFormat="false" ht="14.65" hidden="false" customHeight="true" outlineLevel="0" collapsed="false">
      <c r="T3816" s="0" t="n">
        <v>7.51289823303292</v>
      </c>
    </row>
    <row r="3817" customFormat="false" ht="14.65" hidden="false" customHeight="true" outlineLevel="0" collapsed="false">
      <c r="T3817" s="0" t="n">
        <v>3.79994349711115</v>
      </c>
    </row>
    <row r="3818" customFormat="false" ht="14.65" hidden="false" customHeight="true" outlineLevel="0" collapsed="false">
      <c r="T3818" s="0" t="n">
        <v>7.2188915285428</v>
      </c>
    </row>
    <row r="3819" customFormat="false" ht="14.65" hidden="false" customHeight="true" outlineLevel="0" collapsed="false">
      <c r="T3819" s="0" t="n">
        <v>3.33914536037273</v>
      </c>
    </row>
    <row r="3820" customFormat="false" ht="14.65" hidden="false" customHeight="true" outlineLevel="0" collapsed="false">
      <c r="T3820" s="0" t="n">
        <v>0.736351763982833</v>
      </c>
    </row>
    <row r="3821" customFormat="false" ht="14.65" hidden="false" customHeight="true" outlineLevel="0" collapsed="false">
      <c r="T3821" s="0" t="n">
        <v>0</v>
      </c>
    </row>
    <row r="3822" customFormat="false" ht="14.65" hidden="false" customHeight="true" outlineLevel="0" collapsed="false">
      <c r="T3822" s="0" t="n">
        <v>6.66388028414298</v>
      </c>
    </row>
    <row r="3823" customFormat="false" ht="14.65" hidden="false" customHeight="true" outlineLevel="0" collapsed="false">
      <c r="T3823" s="0" t="n">
        <v>1.61278140094619</v>
      </c>
    </row>
    <row r="3824" customFormat="false" ht="14.65" hidden="false" customHeight="true" outlineLevel="0" collapsed="false">
      <c r="T3824" s="0" t="n">
        <v>7.85647958737054</v>
      </c>
    </row>
    <row r="3825" customFormat="false" ht="14.65" hidden="false" customHeight="true" outlineLevel="0" collapsed="false">
      <c r="T3825" s="0" t="n">
        <v>5.96390651979403</v>
      </c>
    </row>
    <row r="3826" customFormat="false" ht="14.65" hidden="false" customHeight="true" outlineLevel="0" collapsed="false">
      <c r="T3826" s="0" t="n">
        <v>3.81080526433571</v>
      </c>
    </row>
    <row r="3827" customFormat="false" ht="14.65" hidden="false" customHeight="true" outlineLevel="0" collapsed="false">
      <c r="T3827" s="0" t="n">
        <v>1.22151544110367</v>
      </c>
    </row>
    <row r="3828" customFormat="false" ht="14.65" hidden="false" customHeight="true" outlineLevel="0" collapsed="false">
      <c r="T3828" s="0" t="n">
        <v>5.91406551460519</v>
      </c>
    </row>
    <row r="3829" customFormat="false" ht="14.65" hidden="false" customHeight="true" outlineLevel="0" collapsed="false">
      <c r="T3829" s="0" t="n">
        <v>5.13399502569919</v>
      </c>
    </row>
    <row r="3830" customFormat="false" ht="14.65" hidden="false" customHeight="true" outlineLevel="0" collapsed="false">
      <c r="T3830" s="0" t="n">
        <v>0</v>
      </c>
    </row>
    <row r="3831" customFormat="false" ht="14.65" hidden="false" customHeight="true" outlineLevel="0" collapsed="false">
      <c r="T3831" s="0" t="n">
        <v>5.1098669956545</v>
      </c>
    </row>
    <row r="3832" customFormat="false" ht="14.65" hidden="false" customHeight="true" outlineLevel="0" collapsed="false">
      <c r="T3832" s="0" t="n">
        <v>5.61841276637146</v>
      </c>
    </row>
    <row r="3833" customFormat="false" ht="14.65" hidden="false" customHeight="true" outlineLevel="0" collapsed="false">
      <c r="T3833" s="0" t="n">
        <v>7.15203784346686</v>
      </c>
    </row>
    <row r="3834" customFormat="false" ht="14.65" hidden="false" customHeight="true" outlineLevel="0" collapsed="false">
      <c r="T3834" s="0" t="n">
        <v>4.34846832052615</v>
      </c>
    </row>
    <row r="3835" customFormat="false" ht="14.65" hidden="false" customHeight="true" outlineLevel="0" collapsed="false">
      <c r="T3835" s="0" t="n">
        <v>3.64267049045746</v>
      </c>
    </row>
    <row r="3836" customFormat="false" ht="14.65" hidden="false" customHeight="true" outlineLevel="0" collapsed="false">
      <c r="T3836" s="0" t="n">
        <v>7.15010036032998</v>
      </c>
    </row>
    <row r="3837" customFormat="false" ht="14.65" hidden="false" customHeight="true" outlineLevel="0" collapsed="false">
      <c r="T3837" s="0" t="n">
        <v>8.16360372869604</v>
      </c>
    </row>
    <row r="3838" customFormat="false" ht="14.65" hidden="false" customHeight="true" outlineLevel="0" collapsed="false">
      <c r="T3838" s="0" t="n">
        <v>6.39404198440609</v>
      </c>
    </row>
    <row r="3839" customFormat="false" ht="14.65" hidden="false" customHeight="true" outlineLevel="0" collapsed="false">
      <c r="T3839" s="0" t="n">
        <v>0</v>
      </c>
    </row>
    <row r="3840" customFormat="false" ht="14.65" hidden="false" customHeight="true" outlineLevel="0" collapsed="false">
      <c r="T3840" s="0" t="n">
        <v>5.61568542200433</v>
      </c>
    </row>
    <row r="3841" customFormat="false" ht="14.65" hidden="false" customHeight="true" outlineLevel="0" collapsed="false">
      <c r="T3841" s="0" t="n">
        <v>7.36555530367258</v>
      </c>
    </row>
    <row r="3842" customFormat="false" ht="14.65" hidden="false" customHeight="true" outlineLevel="0" collapsed="false">
      <c r="T3842" s="0" t="n">
        <v>5.6318771198864</v>
      </c>
    </row>
    <row r="3843" customFormat="false" ht="14.65" hidden="false" customHeight="true" outlineLevel="0" collapsed="false">
      <c r="T3843" s="0" t="n">
        <v>5.9545689186231</v>
      </c>
    </row>
    <row r="3844" customFormat="false" ht="14.65" hidden="false" customHeight="true" outlineLevel="0" collapsed="false">
      <c r="T3844" s="0" t="n">
        <v>2.74560110502366</v>
      </c>
    </row>
    <row r="3845" customFormat="false" ht="14.65" hidden="false" customHeight="true" outlineLevel="0" collapsed="false">
      <c r="T3845" s="0" t="n">
        <v>5.71868284174481</v>
      </c>
    </row>
    <row r="3846" customFormat="false" ht="14.65" hidden="false" customHeight="true" outlineLevel="0" collapsed="false">
      <c r="T3846" s="0" t="n">
        <v>5.3425686999917</v>
      </c>
    </row>
    <row r="3847" customFormat="false" ht="14.65" hidden="false" customHeight="true" outlineLevel="0" collapsed="false">
      <c r="T3847" s="0" t="n">
        <v>3.77449834329489</v>
      </c>
    </row>
    <row r="3848" customFormat="false" ht="14.65" hidden="false" customHeight="true" outlineLevel="0" collapsed="false">
      <c r="T3848" s="0" t="n">
        <v>3.49925385456727</v>
      </c>
    </row>
    <row r="3849" customFormat="false" ht="14.65" hidden="false" customHeight="true" outlineLevel="0" collapsed="false">
      <c r="T3849" s="0" t="n">
        <v>5.13358893581715</v>
      </c>
    </row>
    <row r="3850" customFormat="false" ht="14.65" hidden="false" customHeight="true" outlineLevel="0" collapsed="false">
      <c r="T3850" s="0" t="n">
        <v>3.59836502746058</v>
      </c>
    </row>
    <row r="3851" customFormat="false" ht="14.65" hidden="false" customHeight="true" outlineLevel="0" collapsed="false">
      <c r="T3851" s="0" t="n">
        <v>2.62705075328022</v>
      </c>
    </row>
    <row r="3852" customFormat="false" ht="14.65" hidden="false" customHeight="true" outlineLevel="0" collapsed="false">
      <c r="T3852" s="0" t="n">
        <v>2.88218298803156</v>
      </c>
    </row>
    <row r="3853" customFormat="false" ht="14.65" hidden="false" customHeight="true" outlineLevel="0" collapsed="false">
      <c r="T3853" s="0" t="n">
        <v>9.34896999564949</v>
      </c>
    </row>
    <row r="3854" customFormat="false" ht="14.65" hidden="false" customHeight="true" outlineLevel="0" collapsed="false">
      <c r="T3854" s="0" t="n">
        <v>9.8522003693107</v>
      </c>
    </row>
    <row r="3855" customFormat="false" ht="14.65" hidden="false" customHeight="true" outlineLevel="0" collapsed="false">
      <c r="T3855" s="0" t="n">
        <v>7.26896383777986</v>
      </c>
    </row>
    <row r="3856" customFormat="false" ht="14.65" hidden="false" customHeight="true" outlineLevel="0" collapsed="false">
      <c r="T3856" s="0" t="n">
        <v>2.73251990471414</v>
      </c>
    </row>
    <row r="3857" customFormat="false" ht="14.65" hidden="false" customHeight="true" outlineLevel="0" collapsed="false">
      <c r="T3857" s="0" t="n">
        <v>4.19401130426875</v>
      </c>
    </row>
    <row r="3858" customFormat="false" ht="14.65" hidden="false" customHeight="true" outlineLevel="0" collapsed="false">
      <c r="T3858" s="0" t="n">
        <v>0</v>
      </c>
    </row>
    <row r="3859" customFormat="false" ht="14.65" hidden="false" customHeight="true" outlineLevel="0" collapsed="false">
      <c r="T3859" s="0" t="n">
        <v>6.72511535084117</v>
      </c>
    </row>
    <row r="3860" customFormat="false" ht="14.65" hidden="false" customHeight="true" outlineLevel="0" collapsed="false">
      <c r="T3860" s="0" t="n">
        <v>1.58393930527351</v>
      </c>
    </row>
    <row r="3861" customFormat="false" ht="14.65" hidden="false" customHeight="true" outlineLevel="0" collapsed="false">
      <c r="T3861" s="0" t="n">
        <v>8.99709235156184</v>
      </c>
    </row>
    <row r="3862" customFormat="false" ht="14.65" hidden="false" customHeight="true" outlineLevel="0" collapsed="false">
      <c r="T3862" s="0" t="n">
        <v>1.73959191948931</v>
      </c>
    </row>
    <row r="3863" customFormat="false" ht="14.65" hidden="false" customHeight="true" outlineLevel="0" collapsed="false">
      <c r="T3863" s="0" t="n">
        <v>3.58750834903566</v>
      </c>
    </row>
    <row r="3864" customFormat="false" ht="14.65" hidden="false" customHeight="true" outlineLevel="0" collapsed="false">
      <c r="T3864" s="0" t="n">
        <v>2.14423975163904</v>
      </c>
    </row>
    <row r="3865" customFormat="false" ht="14.65" hidden="false" customHeight="true" outlineLevel="0" collapsed="false">
      <c r="T3865" s="0" t="n">
        <v>2.69416126973719</v>
      </c>
    </row>
    <row r="3866" customFormat="false" ht="14.65" hidden="false" customHeight="true" outlineLevel="0" collapsed="false">
      <c r="T3866" s="0" t="n">
        <v>4.87048890302279</v>
      </c>
    </row>
    <row r="3867" customFormat="false" ht="14.65" hidden="false" customHeight="true" outlineLevel="0" collapsed="false">
      <c r="T3867" s="0" t="n">
        <v>2.77475039585905</v>
      </c>
    </row>
    <row r="3868" customFormat="false" ht="14.65" hidden="false" customHeight="true" outlineLevel="0" collapsed="false">
      <c r="T3868" s="0" t="n">
        <v>0</v>
      </c>
    </row>
    <row r="3869" customFormat="false" ht="14.65" hidden="false" customHeight="true" outlineLevel="0" collapsed="false">
      <c r="T3869" s="0" t="n">
        <v>5.02790824350925</v>
      </c>
    </row>
    <row r="3870" customFormat="false" ht="14.65" hidden="false" customHeight="true" outlineLevel="0" collapsed="false">
      <c r="T3870" s="0" t="n">
        <v>4.91893113607909</v>
      </c>
    </row>
    <row r="3871" customFormat="false" ht="14.65" hidden="false" customHeight="true" outlineLevel="0" collapsed="false">
      <c r="T3871" s="0" t="n">
        <v>4.4988923418149</v>
      </c>
    </row>
    <row r="3872" customFormat="false" ht="14.65" hidden="false" customHeight="true" outlineLevel="0" collapsed="false">
      <c r="T3872" s="0" t="n">
        <v>6.89873840698352</v>
      </c>
    </row>
    <row r="3873" customFormat="false" ht="14.65" hidden="false" customHeight="true" outlineLevel="0" collapsed="false">
      <c r="T3873" s="0" t="n">
        <v>5.41568951544763</v>
      </c>
    </row>
    <row r="3874" customFormat="false" ht="14.65" hidden="false" customHeight="true" outlineLevel="0" collapsed="false">
      <c r="T3874" s="0" t="n">
        <v>2.1965980626689</v>
      </c>
    </row>
    <row r="3875" customFormat="false" ht="14.65" hidden="false" customHeight="true" outlineLevel="0" collapsed="false">
      <c r="T3875" s="0" t="n">
        <v>6.8996843808342</v>
      </c>
    </row>
    <row r="3876" customFormat="false" ht="14.65" hidden="false" customHeight="true" outlineLevel="0" collapsed="false">
      <c r="T3876" s="0" t="n">
        <v>0</v>
      </c>
    </row>
    <row r="3877" customFormat="false" ht="14.65" hidden="false" customHeight="true" outlineLevel="0" collapsed="false">
      <c r="T3877" s="0" t="n">
        <v>0</v>
      </c>
    </row>
    <row r="3878" customFormat="false" ht="14.65" hidden="false" customHeight="true" outlineLevel="0" collapsed="false">
      <c r="T3878" s="0" t="n">
        <v>6.45181901301822</v>
      </c>
    </row>
    <row r="3879" customFormat="false" ht="14.65" hidden="false" customHeight="true" outlineLevel="0" collapsed="false">
      <c r="T3879" s="0" t="n">
        <v>7.42949755030841</v>
      </c>
    </row>
    <row r="3880" customFormat="false" ht="14.65" hidden="false" customHeight="true" outlineLevel="0" collapsed="false">
      <c r="T3880" s="0" t="n">
        <v>7.33519879118175</v>
      </c>
    </row>
    <row r="3881" customFormat="false" ht="14.65" hidden="false" customHeight="true" outlineLevel="0" collapsed="false">
      <c r="T3881" s="0" t="n">
        <v>4.37917727142122</v>
      </c>
    </row>
    <row r="3882" customFormat="false" ht="14.65" hidden="false" customHeight="true" outlineLevel="0" collapsed="false">
      <c r="T3882" s="0" t="n">
        <v>8.44760850737493</v>
      </c>
    </row>
    <row r="3883" customFormat="false" ht="14.65" hidden="false" customHeight="true" outlineLevel="0" collapsed="false">
      <c r="T3883" s="0" t="n">
        <v>6.49522498365222</v>
      </c>
    </row>
    <row r="3884" customFormat="false" ht="14.65" hidden="false" customHeight="true" outlineLevel="0" collapsed="false">
      <c r="T3884" s="0" t="n">
        <v>3.43513271934032</v>
      </c>
    </row>
    <row r="3885" customFormat="false" ht="14.65" hidden="false" customHeight="true" outlineLevel="0" collapsed="false">
      <c r="T3885" s="0" t="n">
        <v>4.12729143130921</v>
      </c>
    </row>
    <row r="3886" customFormat="false" ht="14.65" hidden="false" customHeight="true" outlineLevel="0" collapsed="false">
      <c r="T3886" s="0" t="n">
        <v>2.38499896809504</v>
      </c>
    </row>
    <row r="3887" customFormat="false" ht="14.65" hidden="false" customHeight="true" outlineLevel="0" collapsed="false">
      <c r="T3887" s="0" t="n">
        <v>0</v>
      </c>
    </row>
    <row r="3888" customFormat="false" ht="14.65" hidden="false" customHeight="true" outlineLevel="0" collapsed="false">
      <c r="T3888" s="0" t="n">
        <v>8.61293777190198</v>
      </c>
    </row>
    <row r="3889" customFormat="false" ht="14.65" hidden="false" customHeight="true" outlineLevel="0" collapsed="false">
      <c r="T3889" s="0" t="n">
        <v>9.07369857612026</v>
      </c>
    </row>
    <row r="3890" customFormat="false" ht="14.65" hidden="false" customHeight="true" outlineLevel="0" collapsed="false">
      <c r="T3890" s="0" t="n">
        <v>4.7278018583112</v>
      </c>
    </row>
    <row r="3891" customFormat="false" ht="14.65" hidden="false" customHeight="true" outlineLevel="0" collapsed="false">
      <c r="T3891" s="0" t="n">
        <v>6.38516557067627</v>
      </c>
    </row>
    <row r="3892" customFormat="false" ht="14.65" hidden="false" customHeight="true" outlineLevel="0" collapsed="false">
      <c r="T3892" s="0" t="n">
        <v>9.76258666270609</v>
      </c>
    </row>
    <row r="3893" customFormat="false" ht="14.65" hidden="false" customHeight="true" outlineLevel="0" collapsed="false">
      <c r="T3893" s="0" t="n">
        <v>4.94156848208626</v>
      </c>
    </row>
    <row r="3894" customFormat="false" ht="14.65" hidden="false" customHeight="true" outlineLevel="0" collapsed="false">
      <c r="T3894" s="0" t="n">
        <v>5.09383206354156</v>
      </c>
    </row>
    <row r="3895" customFormat="false" ht="14.65" hidden="false" customHeight="true" outlineLevel="0" collapsed="false">
      <c r="T3895" s="0" t="n">
        <v>2.90429009156188</v>
      </c>
    </row>
    <row r="3896" customFormat="false" ht="14.65" hidden="false" customHeight="true" outlineLevel="0" collapsed="false">
      <c r="T3896" s="0" t="n">
        <v>2.7440455545232</v>
      </c>
    </row>
    <row r="3897" customFormat="false" ht="14.65" hidden="false" customHeight="true" outlineLevel="0" collapsed="false">
      <c r="T3897" s="0" t="n">
        <v>5.90128716942785</v>
      </c>
    </row>
    <row r="3898" customFormat="false" ht="14.65" hidden="false" customHeight="true" outlineLevel="0" collapsed="false">
      <c r="T3898" s="0" t="n">
        <v>4.08047134573499</v>
      </c>
    </row>
    <row r="3899" customFormat="false" ht="14.65" hidden="false" customHeight="true" outlineLevel="0" collapsed="false">
      <c r="T3899" s="0" t="n">
        <v>0</v>
      </c>
    </row>
    <row r="3900" customFormat="false" ht="14.65" hidden="false" customHeight="true" outlineLevel="0" collapsed="false">
      <c r="T3900" s="0" t="n">
        <v>5.86468937333558</v>
      </c>
    </row>
    <row r="3901" customFormat="false" ht="14.65" hidden="false" customHeight="true" outlineLevel="0" collapsed="false">
      <c r="T3901" s="0" t="n">
        <v>2.81577979338051</v>
      </c>
    </row>
    <row r="3902" customFormat="false" ht="14.65" hidden="false" customHeight="true" outlineLevel="0" collapsed="false">
      <c r="T3902" s="0" t="n">
        <v>1.65167662363335</v>
      </c>
    </row>
    <row r="3903" customFormat="false" ht="14.65" hidden="false" customHeight="true" outlineLevel="0" collapsed="false">
      <c r="T3903" s="0" t="n">
        <v>3.33152570608635</v>
      </c>
    </row>
    <row r="3904" customFormat="false" ht="14.65" hidden="false" customHeight="true" outlineLevel="0" collapsed="false">
      <c r="T3904" s="0" t="n">
        <v>4.76137632749407</v>
      </c>
    </row>
    <row r="3905" customFormat="false" ht="14.65" hidden="false" customHeight="true" outlineLevel="0" collapsed="false">
      <c r="T3905" s="0" t="n">
        <v>9.01981774716477</v>
      </c>
    </row>
    <row r="3906" customFormat="false" ht="14.65" hidden="false" customHeight="true" outlineLevel="0" collapsed="false">
      <c r="T3906" s="0" t="n">
        <v>6.30181393753049</v>
      </c>
    </row>
    <row r="3907" customFormat="false" ht="14.65" hidden="false" customHeight="true" outlineLevel="0" collapsed="false">
      <c r="T3907" s="0" t="n">
        <v>0</v>
      </c>
    </row>
    <row r="3908" customFormat="false" ht="14.65" hidden="false" customHeight="true" outlineLevel="0" collapsed="false">
      <c r="T3908" s="0" t="n">
        <v>3.13058045418986</v>
      </c>
    </row>
    <row r="3909" customFormat="false" ht="14.65" hidden="false" customHeight="true" outlineLevel="0" collapsed="false">
      <c r="T3909" s="0" t="n">
        <v>0</v>
      </c>
    </row>
    <row r="3910" customFormat="false" ht="14.65" hidden="false" customHeight="true" outlineLevel="0" collapsed="false">
      <c r="T3910" s="0" t="n">
        <v>0</v>
      </c>
    </row>
    <row r="3911" customFormat="false" ht="14.65" hidden="false" customHeight="true" outlineLevel="0" collapsed="false">
      <c r="T3911" s="0" t="n">
        <v>0</v>
      </c>
    </row>
    <row r="3912" customFormat="false" ht="14.65" hidden="false" customHeight="true" outlineLevel="0" collapsed="false">
      <c r="T3912" s="0" t="n">
        <v>3.40893447765748</v>
      </c>
    </row>
    <row r="3913" customFormat="false" ht="14.65" hidden="false" customHeight="true" outlineLevel="0" collapsed="false">
      <c r="T3913" s="0" t="n">
        <v>4.76925725514527</v>
      </c>
    </row>
    <row r="3914" customFormat="false" ht="14.65" hidden="false" customHeight="true" outlineLevel="0" collapsed="false">
      <c r="T3914" s="0" t="n">
        <v>7.49679938170906</v>
      </c>
    </row>
    <row r="3915" customFormat="false" ht="14.65" hidden="false" customHeight="true" outlineLevel="0" collapsed="false">
      <c r="T3915" s="0" t="n">
        <v>0</v>
      </c>
    </row>
    <row r="3916" customFormat="false" ht="14.65" hidden="false" customHeight="true" outlineLevel="0" collapsed="false">
      <c r="T3916" s="0" t="n">
        <v>3.75676796351539</v>
      </c>
    </row>
    <row r="3917" customFormat="false" ht="14.65" hidden="false" customHeight="true" outlineLevel="0" collapsed="false">
      <c r="T3917" s="0" t="n">
        <v>6.82007696313925</v>
      </c>
    </row>
    <row r="3918" customFormat="false" ht="14.65" hidden="false" customHeight="true" outlineLevel="0" collapsed="false">
      <c r="T3918" s="0" t="n">
        <v>4.28599040767862</v>
      </c>
    </row>
    <row r="3919" customFormat="false" ht="14.65" hidden="false" customHeight="true" outlineLevel="0" collapsed="false">
      <c r="T3919" s="0" t="n">
        <v>5.11822749479571</v>
      </c>
    </row>
    <row r="3920" customFormat="false" ht="14.65" hidden="false" customHeight="true" outlineLevel="0" collapsed="false">
      <c r="T3920" s="0" t="n">
        <v>2.68222844425671</v>
      </c>
    </row>
    <row r="3921" customFormat="false" ht="14.65" hidden="false" customHeight="true" outlineLevel="0" collapsed="false">
      <c r="T3921" s="0" t="n">
        <v>6.79366273413282</v>
      </c>
    </row>
    <row r="3922" customFormat="false" ht="14.65" hidden="false" customHeight="true" outlineLevel="0" collapsed="false">
      <c r="T3922" s="0" t="n">
        <v>3.11170373182093</v>
      </c>
    </row>
    <row r="3923" customFormat="false" ht="14.65" hidden="false" customHeight="true" outlineLevel="0" collapsed="false">
      <c r="T3923" s="0" t="n">
        <v>0</v>
      </c>
    </row>
    <row r="3924" customFormat="false" ht="14.65" hidden="false" customHeight="true" outlineLevel="0" collapsed="false">
      <c r="T3924" s="0" t="n">
        <v>5.47344024990398</v>
      </c>
    </row>
    <row r="3925" customFormat="false" ht="14.65" hidden="false" customHeight="true" outlineLevel="0" collapsed="false">
      <c r="T3925" s="0" t="n">
        <v>0.762328153555601</v>
      </c>
    </row>
    <row r="3926" customFormat="false" ht="14.65" hidden="false" customHeight="true" outlineLevel="0" collapsed="false">
      <c r="T3926" s="0" t="n">
        <v>6.46615104127022</v>
      </c>
    </row>
    <row r="3927" customFormat="false" ht="14.65" hidden="false" customHeight="true" outlineLevel="0" collapsed="false">
      <c r="T3927" s="0" t="n">
        <v>0.762328153555601</v>
      </c>
    </row>
    <row r="3928" customFormat="false" ht="14.65" hidden="false" customHeight="true" outlineLevel="0" collapsed="false">
      <c r="T3928" s="0" t="n">
        <v>8.04596312056847</v>
      </c>
    </row>
    <row r="3929" customFormat="false" ht="14.65" hidden="false" customHeight="true" outlineLevel="0" collapsed="false">
      <c r="T3929" s="0" t="n">
        <v>6.28437222358099</v>
      </c>
    </row>
    <row r="3930" customFormat="false" ht="14.65" hidden="false" customHeight="true" outlineLevel="0" collapsed="false">
      <c r="T3930" s="0" t="n">
        <v>8.95840117947209</v>
      </c>
    </row>
    <row r="3931" customFormat="false" ht="14.65" hidden="false" customHeight="true" outlineLevel="0" collapsed="false">
      <c r="T3931" s="0" t="n">
        <v>5.53003121979118</v>
      </c>
    </row>
    <row r="3932" customFormat="false" ht="14.65" hidden="false" customHeight="true" outlineLevel="0" collapsed="false">
      <c r="T3932" s="0" t="n">
        <v>1.66550816992642</v>
      </c>
    </row>
    <row r="3933" customFormat="false" ht="14.65" hidden="false" customHeight="true" outlineLevel="0" collapsed="false">
      <c r="T3933" s="0" t="n">
        <v>8.27733165074179</v>
      </c>
    </row>
    <row r="3934" customFormat="false" ht="14.65" hidden="false" customHeight="true" outlineLevel="0" collapsed="false">
      <c r="T3934" s="0" t="n">
        <v>6.10560423321823</v>
      </c>
    </row>
    <row r="3935" customFormat="false" ht="14.65" hidden="false" customHeight="true" outlineLevel="0" collapsed="false">
      <c r="T3935" s="0" t="n">
        <v>8.4362267167668</v>
      </c>
    </row>
    <row r="3936" customFormat="false" ht="14.65" hidden="false" customHeight="true" outlineLevel="0" collapsed="false">
      <c r="T3936" s="0" t="n">
        <v>0.736351763982833</v>
      </c>
    </row>
    <row r="3937" customFormat="false" ht="14.65" hidden="false" customHeight="true" outlineLevel="0" collapsed="false">
      <c r="T3937" s="0" t="n">
        <v>3.6303022190363</v>
      </c>
    </row>
    <row r="3938" customFormat="false" ht="14.65" hidden="false" customHeight="true" outlineLevel="0" collapsed="false">
      <c r="T3938" s="0" t="n">
        <v>9.64176501220296</v>
      </c>
    </row>
    <row r="3939" customFormat="false" ht="14.65" hidden="false" customHeight="true" outlineLevel="0" collapsed="false">
      <c r="T3939" s="0" t="n">
        <v>7.08174555242247</v>
      </c>
    </row>
    <row r="3940" customFormat="false" ht="14.65" hidden="false" customHeight="true" outlineLevel="0" collapsed="false">
      <c r="T3940" s="0" t="n">
        <v>0</v>
      </c>
    </row>
    <row r="3941" customFormat="false" ht="14.65" hidden="false" customHeight="true" outlineLevel="0" collapsed="false">
      <c r="T3941" s="0" t="n">
        <v>6.06352471134502</v>
      </c>
    </row>
    <row r="3942" customFormat="false" ht="14.65" hidden="false" customHeight="true" outlineLevel="0" collapsed="false">
      <c r="T3942" s="0" t="n">
        <v>1.24012097983682</v>
      </c>
    </row>
    <row r="3943" customFormat="false" ht="14.65" hidden="false" customHeight="true" outlineLevel="0" collapsed="false">
      <c r="T3943" s="0" t="n">
        <v>6.4583979736103</v>
      </c>
    </row>
    <row r="3944" customFormat="false" ht="14.65" hidden="false" customHeight="true" outlineLevel="0" collapsed="false">
      <c r="T3944" s="0" t="n">
        <v>4.32023108304603</v>
      </c>
    </row>
    <row r="3945" customFormat="false" ht="14.65" hidden="false" customHeight="true" outlineLevel="0" collapsed="false">
      <c r="T3945" s="0" t="n">
        <v>3.34345386823827</v>
      </c>
    </row>
    <row r="3946" customFormat="false" ht="14.65" hidden="false" customHeight="true" outlineLevel="0" collapsed="false">
      <c r="T3946" s="0" t="n">
        <v>4.32842956328716</v>
      </c>
    </row>
    <row r="3947" customFormat="false" ht="14.65" hidden="false" customHeight="true" outlineLevel="0" collapsed="false">
      <c r="T3947" s="0" t="n">
        <v>7.19003519336349</v>
      </c>
    </row>
    <row r="3948" customFormat="false" ht="14.65" hidden="false" customHeight="true" outlineLevel="0" collapsed="false">
      <c r="T3948" s="0" t="n">
        <v>1.65167662363335</v>
      </c>
    </row>
    <row r="3949" customFormat="false" ht="14.65" hidden="false" customHeight="true" outlineLevel="0" collapsed="false">
      <c r="T3949" s="0" t="n">
        <v>7.43727497136757</v>
      </c>
    </row>
    <row r="3950" customFormat="false" ht="14.65" hidden="false" customHeight="true" outlineLevel="0" collapsed="false">
      <c r="T3950" s="0" t="n">
        <v>3.03130546011147</v>
      </c>
    </row>
    <row r="3951" customFormat="false" ht="14.65" hidden="false" customHeight="true" outlineLevel="0" collapsed="false">
      <c r="T3951" s="0" t="n">
        <v>3.93524043503672</v>
      </c>
    </row>
    <row r="3952" customFormat="false" ht="14.65" hidden="false" customHeight="true" outlineLevel="0" collapsed="false">
      <c r="T3952" s="0" t="n">
        <v>6.07255326311616</v>
      </c>
    </row>
    <row r="3953" customFormat="false" ht="14.65" hidden="false" customHeight="true" outlineLevel="0" collapsed="false">
      <c r="T3953" s="0" t="n">
        <v>6.70038842579406</v>
      </c>
    </row>
    <row r="3954" customFormat="false" ht="14.65" hidden="false" customHeight="true" outlineLevel="0" collapsed="false">
      <c r="T3954" s="0" t="n">
        <v>7.24024113081924</v>
      </c>
    </row>
    <row r="3955" customFormat="false" ht="14.65" hidden="false" customHeight="true" outlineLevel="0" collapsed="false">
      <c r="T3955" s="0" t="n">
        <v>5.73051079731687</v>
      </c>
    </row>
    <row r="3956" customFormat="false" ht="14.65" hidden="false" customHeight="true" outlineLevel="0" collapsed="false">
      <c r="T3956" s="0" t="n">
        <v>4.79247690117483</v>
      </c>
    </row>
    <row r="3957" customFormat="false" ht="14.65" hidden="false" customHeight="true" outlineLevel="0" collapsed="false">
      <c r="T3957" s="0" t="n">
        <v>2.6205177488899</v>
      </c>
    </row>
    <row r="3958" customFormat="false" ht="14.65" hidden="false" customHeight="true" outlineLevel="0" collapsed="false">
      <c r="T3958" s="0" t="n">
        <v>5.05952360598051</v>
      </c>
    </row>
    <row r="3959" customFormat="false" ht="14.65" hidden="false" customHeight="true" outlineLevel="0" collapsed="false">
      <c r="T3959" s="0" t="n">
        <v>3.4582064217449</v>
      </c>
    </row>
    <row r="3960" customFormat="false" ht="14.65" hidden="false" customHeight="true" outlineLevel="0" collapsed="false">
      <c r="T3960" s="0" t="n">
        <v>3.95777733467404</v>
      </c>
    </row>
    <row r="3961" customFormat="false" ht="14.65" hidden="false" customHeight="true" outlineLevel="0" collapsed="false">
      <c r="T3961" s="0" t="n">
        <v>2.04236742541227</v>
      </c>
    </row>
    <row r="3962" customFormat="false" ht="14.65" hidden="false" customHeight="true" outlineLevel="0" collapsed="false">
      <c r="T3962" s="0" t="n">
        <v>0</v>
      </c>
    </row>
    <row r="3963" customFormat="false" ht="14.65" hidden="false" customHeight="true" outlineLevel="0" collapsed="false">
      <c r="T3963" s="0" t="n">
        <v>0</v>
      </c>
    </row>
    <row r="3964" customFormat="false" ht="14.65" hidden="false" customHeight="true" outlineLevel="0" collapsed="false">
      <c r="T3964" s="0" t="n">
        <v>5.69200800772843</v>
      </c>
    </row>
    <row r="3965" customFormat="false" ht="14.65" hidden="false" customHeight="true" outlineLevel="0" collapsed="false">
      <c r="T3965" s="0" t="n">
        <v>5.71602862674386</v>
      </c>
    </row>
    <row r="3966" customFormat="false" ht="14.65" hidden="false" customHeight="true" outlineLevel="0" collapsed="false">
      <c r="T3966" s="0" t="n">
        <v>1.598432427648</v>
      </c>
    </row>
    <row r="3967" customFormat="false" ht="14.65" hidden="false" customHeight="true" outlineLevel="0" collapsed="false">
      <c r="T3967" s="0" t="n">
        <v>0</v>
      </c>
    </row>
    <row r="3968" customFormat="false" ht="14.65" hidden="false" customHeight="true" outlineLevel="0" collapsed="false">
      <c r="T3968" s="0" t="n">
        <v>0</v>
      </c>
    </row>
    <row r="3969" customFormat="false" ht="14.65" hidden="false" customHeight="true" outlineLevel="0" collapsed="false">
      <c r="T3969" s="0" t="n">
        <v>2.6616724346604</v>
      </c>
    </row>
    <row r="3970" customFormat="false" ht="14.65" hidden="false" customHeight="true" outlineLevel="0" collapsed="false">
      <c r="T3970" s="0" t="n">
        <v>5.77320934498778</v>
      </c>
    </row>
    <row r="3971" customFormat="false" ht="14.65" hidden="false" customHeight="true" outlineLevel="0" collapsed="false">
      <c r="T3971" s="0" t="n">
        <v>1.85600945039288</v>
      </c>
    </row>
    <row r="3972" customFormat="false" ht="14.65" hidden="false" customHeight="true" outlineLevel="0" collapsed="false">
      <c r="T3972" s="0" t="n">
        <v>1.17444049951867</v>
      </c>
    </row>
    <row r="3973" customFormat="false" ht="14.65" hidden="false" customHeight="true" outlineLevel="0" collapsed="false">
      <c r="T3973" s="0" t="n">
        <v>5.582962141026</v>
      </c>
    </row>
    <row r="3974" customFormat="false" ht="14.65" hidden="false" customHeight="true" outlineLevel="0" collapsed="false">
      <c r="T3974" s="0" t="n">
        <v>2.11429654285902</v>
      </c>
    </row>
    <row r="3975" customFormat="false" ht="14.65" hidden="false" customHeight="true" outlineLevel="0" collapsed="false">
      <c r="T3975" s="0" t="n">
        <v>7.83991717786292</v>
      </c>
    </row>
    <row r="3976" customFormat="false" ht="14.65" hidden="false" customHeight="true" outlineLevel="0" collapsed="false">
      <c r="T3976" s="0" t="n">
        <v>7.02774155093342</v>
      </c>
    </row>
    <row r="3977" customFormat="false" ht="14.65" hidden="false" customHeight="true" outlineLevel="0" collapsed="false">
      <c r="T3977" s="0" t="n">
        <v>7.14654720386363</v>
      </c>
    </row>
    <row r="3978" customFormat="false" ht="14.65" hidden="false" customHeight="true" outlineLevel="0" collapsed="false">
      <c r="T3978" s="0" t="n">
        <v>1.29028284827542</v>
      </c>
    </row>
    <row r="3979" customFormat="false" ht="14.65" hidden="false" customHeight="true" outlineLevel="0" collapsed="false">
      <c r="T3979" s="0" t="n">
        <v>1.61278140094619</v>
      </c>
    </row>
    <row r="3980" customFormat="false" ht="14.65" hidden="false" customHeight="true" outlineLevel="0" collapsed="false">
      <c r="T3980" s="0" t="n">
        <v>2.04236742541227</v>
      </c>
    </row>
    <row r="3981" customFormat="false" ht="14.65" hidden="false" customHeight="true" outlineLevel="0" collapsed="false">
      <c r="T3981" s="0" t="n">
        <v>5.60524895345492</v>
      </c>
    </row>
    <row r="3982" customFormat="false" ht="14.65" hidden="false" customHeight="true" outlineLevel="0" collapsed="false">
      <c r="T3982" s="0" t="n">
        <v>4.90819041533345</v>
      </c>
    </row>
    <row r="3983" customFormat="false" ht="14.65" hidden="false" customHeight="true" outlineLevel="0" collapsed="false">
      <c r="T3983" s="0" t="n">
        <v>5.96816196310526</v>
      </c>
    </row>
    <row r="3984" customFormat="false" ht="14.65" hidden="false" customHeight="true" outlineLevel="0" collapsed="false">
      <c r="T3984" s="0" t="n">
        <v>4.87531560074255</v>
      </c>
    </row>
    <row r="3985" customFormat="false" ht="14.65" hidden="false" customHeight="true" outlineLevel="0" collapsed="false">
      <c r="T3985" s="0" t="n">
        <v>6.45080981136737</v>
      </c>
    </row>
    <row r="3986" customFormat="false" ht="14.65" hidden="false" customHeight="true" outlineLevel="0" collapsed="false">
      <c r="T3986" s="0" t="n">
        <v>4.36896604742842</v>
      </c>
    </row>
    <row r="3987" customFormat="false" ht="14.65" hidden="false" customHeight="true" outlineLevel="0" collapsed="false">
      <c r="T3987" s="0" t="n">
        <v>3.68646587500762</v>
      </c>
    </row>
    <row r="3988" customFormat="false" ht="14.65" hidden="false" customHeight="true" outlineLevel="0" collapsed="false">
      <c r="T3988" s="0" t="n">
        <v>5.98280956475512</v>
      </c>
    </row>
    <row r="3989" customFormat="false" ht="14.65" hidden="false" customHeight="true" outlineLevel="0" collapsed="false">
      <c r="T3989" s="0" t="n">
        <v>1.89699516576044</v>
      </c>
    </row>
    <row r="3990" customFormat="false" ht="14.65" hidden="false" customHeight="true" outlineLevel="0" collapsed="false">
      <c r="T3990" s="0" t="n">
        <v>4.04375608891484</v>
      </c>
    </row>
    <row r="3991" customFormat="false" ht="14.65" hidden="false" customHeight="true" outlineLevel="0" collapsed="false">
      <c r="T3991" s="0" t="n">
        <v>8.64179011109161</v>
      </c>
    </row>
    <row r="3992" customFormat="false" ht="14.65" hidden="false" customHeight="true" outlineLevel="0" collapsed="false">
      <c r="T3992" s="0" t="n">
        <v>6.79312080958073</v>
      </c>
    </row>
    <row r="3993" customFormat="false" ht="14.65" hidden="false" customHeight="true" outlineLevel="0" collapsed="false">
      <c r="T3993" s="0" t="n">
        <v>4.8053074098594</v>
      </c>
    </row>
    <row r="3994" customFormat="false" ht="14.65" hidden="false" customHeight="true" outlineLevel="0" collapsed="false">
      <c r="T3994" s="0" t="n">
        <v>4.97316376666946</v>
      </c>
    </row>
    <row r="3995" customFormat="false" ht="14.65" hidden="false" customHeight="true" outlineLevel="0" collapsed="false">
      <c r="T3995" s="0" t="n">
        <v>5.32824836418726</v>
      </c>
    </row>
    <row r="3996" customFormat="false" ht="14.65" hidden="false" customHeight="true" outlineLevel="0" collapsed="false">
      <c r="T3996" s="0" t="n">
        <v>0.788150822832167</v>
      </c>
    </row>
    <row r="3997" customFormat="false" ht="14.65" hidden="false" customHeight="true" outlineLevel="0" collapsed="false">
      <c r="T3997" s="0" t="n">
        <v>5.92745536923715</v>
      </c>
    </row>
    <row r="3998" customFormat="false" ht="14.65" hidden="false" customHeight="true" outlineLevel="0" collapsed="false">
      <c r="T3998" s="0" t="n">
        <v>9.3203970115466</v>
      </c>
    </row>
    <row r="3999" customFormat="false" ht="14.65" hidden="false" customHeight="true" outlineLevel="0" collapsed="false">
      <c r="T3999" s="0" t="n">
        <v>9.1298546090577</v>
      </c>
    </row>
    <row r="4000" customFormat="false" ht="14.65" hidden="false" customHeight="true" outlineLevel="0" collapsed="false">
      <c r="T4000" s="0" t="n">
        <v>8.00782013666652</v>
      </c>
    </row>
    <row r="4001" customFormat="false" ht="14.65" hidden="false" customHeight="true" outlineLevel="0" collapsed="false">
      <c r="T4001" s="0" t="n">
        <v>6.11735776263479</v>
      </c>
    </row>
    <row r="4002" customFormat="false" ht="14.65" hidden="false" customHeight="true" outlineLevel="0" collapsed="false">
      <c r="T4002" s="0" t="n">
        <v>1.70302552626149</v>
      </c>
    </row>
    <row r="4003" customFormat="false" ht="14.65" hidden="false" customHeight="true" outlineLevel="0" collapsed="false">
      <c r="T4003" s="0" t="n">
        <v>6.67445844361314</v>
      </c>
    </row>
    <row r="4004" customFormat="false" ht="14.65" hidden="false" customHeight="true" outlineLevel="0" collapsed="false">
      <c r="T4004" s="0" t="n">
        <v>7.22766480044713</v>
      </c>
    </row>
    <row r="4005" customFormat="false" ht="14.65" hidden="false" customHeight="true" outlineLevel="0" collapsed="false">
      <c r="T4005" s="0" t="n">
        <v>6.35147442289258</v>
      </c>
    </row>
    <row r="4006" customFormat="false" ht="14.65" hidden="false" customHeight="true" outlineLevel="0" collapsed="false">
      <c r="T4006" s="0" t="n">
        <v>5.32004885123976</v>
      </c>
    </row>
    <row r="4007" customFormat="false" ht="14.65" hidden="false" customHeight="true" outlineLevel="0" collapsed="false">
      <c r="T4007" s="0" t="n">
        <v>3.7570513188755</v>
      </c>
    </row>
    <row r="4008" customFormat="false" ht="14.65" hidden="false" customHeight="true" outlineLevel="0" collapsed="false">
      <c r="T4008" s="0" t="n">
        <v>0.762328153555601</v>
      </c>
    </row>
    <row r="4009" customFormat="false" ht="14.65" hidden="false" customHeight="true" outlineLevel="0" collapsed="false">
      <c r="T4009" s="0" t="n">
        <v>2.4098632353699</v>
      </c>
    </row>
    <row r="4010" customFormat="false" ht="14.65" hidden="false" customHeight="true" outlineLevel="0" collapsed="false">
      <c r="T4010" s="0" t="n">
        <v>0</v>
      </c>
    </row>
    <row r="4011" customFormat="false" ht="14.65" hidden="false" customHeight="true" outlineLevel="0" collapsed="false">
      <c r="T4011" s="0" t="n">
        <v>1.24012097983682</v>
      </c>
    </row>
    <row r="4012" customFormat="false" ht="14.65" hidden="false" customHeight="true" outlineLevel="0" collapsed="false">
      <c r="T4012" s="0" t="n">
        <v>2.17126099778183</v>
      </c>
    </row>
    <row r="4013" customFormat="false" ht="14.65" hidden="false" customHeight="true" outlineLevel="0" collapsed="false">
      <c r="T4013" s="0" t="n">
        <v>1.70302552626149</v>
      </c>
    </row>
    <row r="4014" customFormat="false" ht="14.65" hidden="false" customHeight="true" outlineLevel="0" collapsed="false">
      <c r="T4014" s="0" t="n">
        <v>4.91616814707523</v>
      </c>
    </row>
    <row r="4015" customFormat="false" ht="14.65" hidden="false" customHeight="true" outlineLevel="0" collapsed="false">
      <c r="T4015" s="0" t="n">
        <v>0</v>
      </c>
    </row>
    <row r="4016" customFormat="false" ht="14.65" hidden="false" customHeight="true" outlineLevel="0" collapsed="false">
      <c r="T4016" s="0" t="n">
        <v>4.9503462282195</v>
      </c>
    </row>
    <row r="4017" customFormat="false" ht="14.65" hidden="false" customHeight="true" outlineLevel="0" collapsed="false">
      <c r="T4017" s="0" t="n">
        <v>2.16153336644994</v>
      </c>
    </row>
    <row r="4018" customFormat="false" ht="14.65" hidden="false" customHeight="true" outlineLevel="0" collapsed="false">
      <c r="T4018" s="0" t="n">
        <v>5.57696871991598</v>
      </c>
    </row>
    <row r="4019" customFormat="false" ht="14.65" hidden="false" customHeight="true" outlineLevel="0" collapsed="false">
      <c r="T4019" s="0" t="n">
        <v>0</v>
      </c>
    </row>
    <row r="4020" customFormat="false" ht="14.65" hidden="false" customHeight="true" outlineLevel="0" collapsed="false">
      <c r="T4020" s="0" t="n">
        <v>3.32092556020548</v>
      </c>
    </row>
    <row r="4021" customFormat="false" ht="14.65" hidden="false" customHeight="true" outlineLevel="0" collapsed="false">
      <c r="T4021" s="0" t="n">
        <v>0.762328153555601</v>
      </c>
    </row>
    <row r="4022" customFormat="false" ht="14.65" hidden="false" customHeight="true" outlineLevel="0" collapsed="false">
      <c r="T4022" s="0" t="n">
        <v>1.96033378137414</v>
      </c>
    </row>
    <row r="4023" customFormat="false" ht="14.65" hidden="false" customHeight="true" outlineLevel="0" collapsed="false">
      <c r="T4023" s="0" t="n">
        <v>0.736351763982833</v>
      </c>
    </row>
    <row r="4024" customFormat="false" ht="14.65" hidden="false" customHeight="true" outlineLevel="0" collapsed="false">
      <c r="T4024" s="0" t="n">
        <v>5.36722089200171</v>
      </c>
    </row>
    <row r="4025" customFormat="false" ht="14.65" hidden="false" customHeight="true" outlineLevel="0" collapsed="false">
      <c r="T4025" s="0" t="n">
        <v>4.0116117558739</v>
      </c>
    </row>
    <row r="4026" customFormat="false" ht="14.65" hidden="false" customHeight="true" outlineLevel="0" collapsed="false">
      <c r="T4026" s="0" t="n">
        <v>0.831717012077856</v>
      </c>
    </row>
    <row r="4027" customFormat="false" ht="14.65" hidden="false" customHeight="true" outlineLevel="0" collapsed="false">
      <c r="T4027" s="0" t="n">
        <v>2.58019304582283</v>
      </c>
    </row>
    <row r="4028" customFormat="false" ht="14.65" hidden="false" customHeight="true" outlineLevel="0" collapsed="false">
      <c r="T4028" s="0" t="n">
        <v>0</v>
      </c>
    </row>
    <row r="4029" customFormat="false" ht="14.65" hidden="false" customHeight="true" outlineLevel="0" collapsed="false">
      <c r="T4029" s="0" t="n">
        <v>2.84177514290726</v>
      </c>
    </row>
    <row r="4030" customFormat="false" ht="14.65" hidden="false" customHeight="true" outlineLevel="0" collapsed="false">
      <c r="T4030" s="0" t="n">
        <v>4.05915972969734</v>
      </c>
    </row>
    <row r="4031" customFormat="false" ht="14.65" hidden="false" customHeight="true" outlineLevel="0" collapsed="false">
      <c r="T4031" s="0" t="n">
        <v>4.14161583324525</v>
      </c>
    </row>
    <row r="4032" customFormat="false" ht="14.65" hidden="false" customHeight="true" outlineLevel="0" collapsed="false">
      <c r="T4032" s="0" t="n">
        <v>2.24240689381159</v>
      </c>
    </row>
    <row r="4033" customFormat="false" ht="14.65" hidden="false" customHeight="true" outlineLevel="0" collapsed="false">
      <c r="T4033" s="0" t="n">
        <v>3.20689892744183</v>
      </c>
    </row>
    <row r="4034" customFormat="false" ht="14.65" hidden="false" customHeight="true" outlineLevel="0" collapsed="false">
      <c r="T4034" s="0" t="n">
        <v>1.29028284827542</v>
      </c>
    </row>
    <row r="4035" customFormat="false" ht="14.65" hidden="false" customHeight="true" outlineLevel="0" collapsed="false">
      <c r="T4035" s="0" t="n">
        <v>7.14487009227631</v>
      </c>
    </row>
    <row r="4036" customFormat="false" ht="14.65" hidden="false" customHeight="true" outlineLevel="0" collapsed="false">
      <c r="T4036" s="0" t="n">
        <v>2.11429654285902</v>
      </c>
    </row>
    <row r="4037" customFormat="false" ht="14.65" hidden="false" customHeight="true" outlineLevel="0" collapsed="false">
      <c r="T4037" s="0" t="n">
        <v>7.27545481904624</v>
      </c>
    </row>
    <row r="4038" customFormat="false" ht="14.65" hidden="false" customHeight="true" outlineLevel="0" collapsed="false">
      <c r="T4038" s="0" t="n">
        <v>5.95450714837187</v>
      </c>
    </row>
    <row r="4039" customFormat="false" ht="14.65" hidden="false" customHeight="true" outlineLevel="0" collapsed="false">
      <c r="T4039" s="0" t="n">
        <v>2.61454726071404</v>
      </c>
    </row>
    <row r="4040" customFormat="false" ht="14.65" hidden="false" customHeight="true" outlineLevel="0" collapsed="false">
      <c r="T4040" s="0" t="n">
        <v>0</v>
      </c>
    </row>
    <row r="4041" customFormat="false" ht="14.65" hidden="false" customHeight="true" outlineLevel="0" collapsed="false">
      <c r="T4041" s="0" t="n">
        <v>3.54307761435071</v>
      </c>
    </row>
    <row r="4042" customFormat="false" ht="14.65" hidden="false" customHeight="true" outlineLevel="0" collapsed="false">
      <c r="T4042" s="0" t="n">
        <v>3.69580092565022</v>
      </c>
    </row>
    <row r="4043" customFormat="false" ht="14.65" hidden="false" customHeight="true" outlineLevel="0" collapsed="false">
      <c r="T4043" s="0" t="n">
        <v>3.06175410254879</v>
      </c>
    </row>
    <row r="4044" customFormat="false" ht="14.65" hidden="false" customHeight="true" outlineLevel="0" collapsed="false">
      <c r="T4044" s="0" t="n">
        <v>4.32885537334236</v>
      </c>
    </row>
    <row r="4045" customFormat="false" ht="14.65" hidden="false" customHeight="true" outlineLevel="0" collapsed="false">
      <c r="T4045" s="0" t="n">
        <v>1.68955069676761</v>
      </c>
    </row>
    <row r="4046" customFormat="false" ht="14.65" hidden="false" customHeight="true" outlineLevel="0" collapsed="false">
      <c r="T4046" s="0" t="n">
        <v>0</v>
      </c>
    </row>
    <row r="4047" customFormat="false" ht="14.65" hidden="false" customHeight="true" outlineLevel="0" collapsed="false">
      <c r="T4047" s="0" t="n">
        <v>0</v>
      </c>
    </row>
    <row r="4048" customFormat="false" ht="14.65" hidden="false" customHeight="true" outlineLevel="0" collapsed="false">
      <c r="T4048" s="0" t="n">
        <v>3.80069192275976</v>
      </c>
    </row>
    <row r="4049" customFormat="false" ht="14.65" hidden="false" customHeight="true" outlineLevel="0" collapsed="false">
      <c r="T4049" s="0" t="n">
        <v>5.06969647015072</v>
      </c>
    </row>
    <row r="4050" customFormat="false" ht="14.65" hidden="false" customHeight="true" outlineLevel="0" collapsed="false">
      <c r="T4050" s="0" t="n">
        <v>3.27977666887112</v>
      </c>
    </row>
    <row r="4051" customFormat="false" ht="14.65" hidden="false" customHeight="true" outlineLevel="0" collapsed="false">
      <c r="T4051" s="0" t="n">
        <v>1.25848962634343</v>
      </c>
    </row>
    <row r="4052" customFormat="false" ht="14.65" hidden="false" customHeight="true" outlineLevel="0" collapsed="false">
      <c r="T4052" s="0" t="n">
        <v>0</v>
      </c>
    </row>
    <row r="4053" customFormat="false" ht="14.65" hidden="false" customHeight="true" outlineLevel="0" collapsed="false">
      <c r="T4053" s="0" t="n">
        <v>5.08532856845244</v>
      </c>
    </row>
    <row r="4054" customFormat="false" ht="14.65" hidden="false" customHeight="true" outlineLevel="0" collapsed="false">
      <c r="T4054" s="0" t="n">
        <v>6.21615009771938</v>
      </c>
    </row>
    <row r="4055" customFormat="false" ht="14.65" hidden="false" customHeight="true" outlineLevel="0" collapsed="false">
      <c r="T4055" s="0" t="n">
        <v>4.02789656279464</v>
      </c>
    </row>
    <row r="4056" customFormat="false" ht="14.65" hidden="false" customHeight="true" outlineLevel="0" collapsed="false">
      <c r="T4056" s="0" t="n">
        <v>7.45395092603415</v>
      </c>
    </row>
    <row r="4057" customFormat="false" ht="14.65" hidden="false" customHeight="true" outlineLevel="0" collapsed="false">
      <c r="T4057" s="0" t="n">
        <v>1.25848962634343</v>
      </c>
    </row>
    <row r="4058" customFormat="false" ht="14.65" hidden="false" customHeight="true" outlineLevel="0" collapsed="false">
      <c r="T4058" s="0" t="n">
        <v>0</v>
      </c>
    </row>
    <row r="4059" customFormat="false" ht="14.65" hidden="false" customHeight="true" outlineLevel="0" collapsed="false">
      <c r="T4059" s="0" t="n">
        <v>0.736351763982833</v>
      </c>
    </row>
    <row r="4060" customFormat="false" ht="14.65" hidden="false" customHeight="true" outlineLevel="0" collapsed="false">
      <c r="T4060" s="0" t="n">
        <v>5.23127112518759</v>
      </c>
    </row>
    <row r="4061" customFormat="false" ht="14.65" hidden="false" customHeight="true" outlineLevel="0" collapsed="false">
      <c r="T4061" s="0" t="n">
        <v>2.24240689381159</v>
      </c>
    </row>
    <row r="4062" customFormat="false" ht="14.65" hidden="false" customHeight="true" outlineLevel="0" collapsed="false">
      <c r="T4062" s="0" t="n">
        <v>3.16876865518725</v>
      </c>
    </row>
    <row r="4063" customFormat="false" ht="14.65" hidden="false" customHeight="true" outlineLevel="0" collapsed="false">
      <c r="T4063" s="0" t="n">
        <v>5.01961885053333</v>
      </c>
    </row>
    <row r="4064" customFormat="false" ht="14.65" hidden="false" customHeight="true" outlineLevel="0" collapsed="false">
      <c r="T4064" s="0" t="n">
        <v>4.10616851069323</v>
      </c>
    </row>
    <row r="4065" customFormat="false" ht="14.65" hidden="false" customHeight="true" outlineLevel="0" collapsed="false">
      <c r="T4065" s="0" t="n">
        <v>1.63771118549722</v>
      </c>
    </row>
    <row r="4066" customFormat="false" ht="14.65" hidden="false" customHeight="true" outlineLevel="0" collapsed="false">
      <c r="T4066" s="0" t="n">
        <v>0</v>
      </c>
    </row>
    <row r="4067" customFormat="false" ht="14.65" hidden="false" customHeight="true" outlineLevel="0" collapsed="false">
      <c r="T4067" s="0" t="n">
        <v>0</v>
      </c>
    </row>
    <row r="4068" customFormat="false" ht="14.65" hidden="false" customHeight="true" outlineLevel="0" collapsed="false">
      <c r="T4068" s="0" t="n">
        <v>4.16683634222972</v>
      </c>
    </row>
    <row r="4069" customFormat="false" ht="14.65" hidden="false" customHeight="true" outlineLevel="0" collapsed="false">
      <c r="T4069" s="0" t="n">
        <v>1.70302552626149</v>
      </c>
    </row>
    <row r="4070" customFormat="false" ht="14.65" hidden="false" customHeight="true" outlineLevel="0" collapsed="false">
      <c r="T4070" s="0" t="n">
        <v>0</v>
      </c>
    </row>
    <row r="4071" customFormat="false" ht="14.65" hidden="false" customHeight="true" outlineLevel="0" collapsed="false">
      <c r="T4071" s="0" t="n">
        <v>1.92806020538664</v>
      </c>
    </row>
    <row r="4072" customFormat="false" ht="14.65" hidden="false" customHeight="true" outlineLevel="0" collapsed="false">
      <c r="T4072" s="0" t="n">
        <v>0.762328153555601</v>
      </c>
    </row>
    <row r="4073" customFormat="false" ht="14.65" hidden="false" customHeight="true" outlineLevel="0" collapsed="false">
      <c r="T4073" s="0" t="n">
        <v>5.20038605364446</v>
      </c>
    </row>
    <row r="4074" customFormat="false" ht="14.65" hidden="false" customHeight="true" outlineLevel="0" collapsed="false">
      <c r="T4074" s="0" t="n">
        <v>2.73408792545841</v>
      </c>
    </row>
    <row r="4075" customFormat="false" ht="14.65" hidden="false" customHeight="true" outlineLevel="0" collapsed="false">
      <c r="T4075" s="0" t="n">
        <v>0</v>
      </c>
    </row>
    <row r="4076" customFormat="false" ht="14.65" hidden="false" customHeight="true" outlineLevel="0" collapsed="false">
      <c r="T4076" s="0" t="n">
        <v>6.57605762935889</v>
      </c>
    </row>
    <row r="4077" customFormat="false" ht="14.65" hidden="false" customHeight="true" outlineLevel="0" collapsed="false">
      <c r="T4077" s="0" t="n">
        <v>0</v>
      </c>
    </row>
    <row r="4078" customFormat="false" ht="14.65" hidden="false" customHeight="true" outlineLevel="0" collapsed="false">
      <c r="T4078" s="0" t="n">
        <v>0</v>
      </c>
    </row>
    <row r="4079" customFormat="false" ht="14.65" hidden="false" customHeight="true" outlineLevel="0" collapsed="false">
      <c r="T4079" s="0" t="n">
        <v>4.57765693140735</v>
      </c>
    </row>
    <row r="4080" customFormat="false" ht="14.65" hidden="false" customHeight="true" outlineLevel="0" collapsed="false">
      <c r="T4080" s="0" t="n">
        <v>1.24012097983682</v>
      </c>
    </row>
    <row r="4081" customFormat="false" ht="14.65" hidden="false" customHeight="true" outlineLevel="0" collapsed="false">
      <c r="T4081" s="0" t="n">
        <v>3.2752734305424</v>
      </c>
    </row>
    <row r="4082" customFormat="false" ht="14.65" hidden="false" customHeight="true" outlineLevel="0" collapsed="false">
      <c r="T4082" s="0" t="n">
        <v>1.61278140094619</v>
      </c>
    </row>
    <row r="4083" customFormat="false" ht="14.65" hidden="false" customHeight="true" outlineLevel="0" collapsed="false">
      <c r="T4083" s="0" t="n">
        <v>0</v>
      </c>
    </row>
    <row r="4084" customFormat="false" ht="14.65" hidden="false" customHeight="true" outlineLevel="0" collapsed="false">
      <c r="T4084" s="0" t="n">
        <v>5.08160422941312</v>
      </c>
    </row>
    <row r="4085" customFormat="false" ht="14.65" hidden="false" customHeight="true" outlineLevel="0" collapsed="false">
      <c r="T4085" s="0" t="n">
        <v>0.736351763982833</v>
      </c>
    </row>
    <row r="4086" customFormat="false" ht="14.65" hidden="false" customHeight="true" outlineLevel="0" collapsed="false">
      <c r="T4086" s="0" t="n">
        <v>0</v>
      </c>
    </row>
    <row r="4087" customFormat="false" ht="14.65" hidden="false" customHeight="true" outlineLevel="0" collapsed="false">
      <c r="T4087" s="0" t="n">
        <v>0</v>
      </c>
    </row>
    <row r="4088" customFormat="false" ht="14.65" hidden="false" customHeight="true" outlineLevel="0" collapsed="false">
      <c r="T4088" s="0" t="n">
        <v>8.29483151377467</v>
      </c>
    </row>
    <row r="4089" customFormat="false" ht="14.65" hidden="false" customHeight="true" outlineLevel="0" collapsed="false">
      <c r="T4089" s="0" t="n">
        <v>0</v>
      </c>
    </row>
    <row r="4090" customFormat="false" ht="14.65" hidden="false" customHeight="true" outlineLevel="0" collapsed="false">
      <c r="T4090" s="0" t="n">
        <v>7.99567838258615</v>
      </c>
    </row>
    <row r="4091" customFormat="false" ht="14.65" hidden="false" customHeight="true" outlineLevel="0" collapsed="false">
      <c r="T4091" s="0" t="n">
        <v>4.10787520759752</v>
      </c>
    </row>
    <row r="4092" customFormat="false" ht="14.65" hidden="false" customHeight="true" outlineLevel="0" collapsed="false">
      <c r="T4092" s="0" t="n">
        <v>3.85746664988741</v>
      </c>
    </row>
    <row r="4093" customFormat="false" ht="14.65" hidden="false" customHeight="true" outlineLevel="0" collapsed="false">
      <c r="T4093" s="0" t="n">
        <v>0</v>
      </c>
    </row>
    <row r="4094" customFormat="false" ht="14.65" hidden="false" customHeight="true" outlineLevel="0" collapsed="false">
      <c r="T4094" s="0" t="n">
        <v>1.65167662363335</v>
      </c>
    </row>
    <row r="4095" customFormat="false" ht="14.65" hidden="false" customHeight="true" outlineLevel="0" collapsed="false">
      <c r="T4095" s="0" t="n">
        <v>0.831717012077856</v>
      </c>
    </row>
    <row r="4096" customFormat="false" ht="14.65" hidden="false" customHeight="true" outlineLevel="0" collapsed="false">
      <c r="T4096" s="0" t="n">
        <v>2.43237581700644</v>
      </c>
    </row>
    <row r="4097" customFormat="false" ht="14.65" hidden="false" customHeight="true" outlineLevel="0" collapsed="false">
      <c r="T4097" s="0" t="n">
        <v>5.42822795872475</v>
      </c>
    </row>
    <row r="4098" customFormat="false" ht="14.65" hidden="false" customHeight="true" outlineLevel="0" collapsed="false">
      <c r="T4098" s="0" t="n">
        <v>2.40162266866689</v>
      </c>
    </row>
    <row r="4099" customFormat="false" ht="14.65" hidden="false" customHeight="true" outlineLevel="0" collapsed="false">
      <c r="T4099" s="0" t="n">
        <v>2.68222844425671</v>
      </c>
    </row>
    <row r="4100" customFormat="false" ht="14.65" hidden="false" customHeight="true" outlineLevel="0" collapsed="false">
      <c r="T4100" s="0" t="n">
        <v>1.24012097983682</v>
      </c>
    </row>
    <row r="4101" customFormat="false" ht="14.65" hidden="false" customHeight="true" outlineLevel="0" collapsed="false">
      <c r="T4101" s="0" t="n">
        <v>0</v>
      </c>
    </row>
    <row r="4102" customFormat="false" ht="14.65" hidden="false" customHeight="true" outlineLevel="0" collapsed="false">
      <c r="T4102" s="0" t="n">
        <v>0.762328153555601</v>
      </c>
    </row>
    <row r="4103" customFormat="false" ht="14.65" hidden="false" customHeight="true" outlineLevel="0" collapsed="false">
      <c r="T4103" s="0" t="n">
        <v>6.69266232885367</v>
      </c>
    </row>
    <row r="4104" customFormat="false" ht="14.65" hidden="false" customHeight="true" outlineLevel="0" collapsed="false">
      <c r="T4104" s="0" t="n">
        <v>1.97151156452241</v>
      </c>
    </row>
    <row r="4105" customFormat="false" ht="14.65" hidden="false" customHeight="true" outlineLevel="0" collapsed="false">
      <c r="T4105" s="0" t="n">
        <v>0</v>
      </c>
    </row>
    <row r="4106" customFormat="false" ht="14.65" hidden="false" customHeight="true" outlineLevel="0" collapsed="false">
      <c r="T4106" s="0" t="n">
        <v>3.63649960890534</v>
      </c>
    </row>
    <row r="4107" customFormat="false" ht="14.65" hidden="false" customHeight="true" outlineLevel="0" collapsed="false">
      <c r="T4107" s="0" t="n">
        <v>2.41805699977393</v>
      </c>
    </row>
    <row r="4108" customFormat="false" ht="14.65" hidden="false" customHeight="true" outlineLevel="0" collapsed="false">
      <c r="T4108" s="0" t="n">
        <v>5.02817046994471</v>
      </c>
    </row>
    <row r="4109" customFormat="false" ht="14.65" hidden="false" customHeight="true" outlineLevel="0" collapsed="false">
      <c r="T4109" s="0" t="n">
        <v>2.34668752315549</v>
      </c>
    </row>
    <row r="4110" customFormat="false" ht="14.65" hidden="false" customHeight="true" outlineLevel="0" collapsed="false">
      <c r="T4110" s="0" t="n">
        <v>5.97055299025607</v>
      </c>
    </row>
    <row r="4111" customFormat="false" ht="14.65" hidden="false" customHeight="true" outlineLevel="0" collapsed="false">
      <c r="T4111" s="0" t="n">
        <v>4.37689295113622</v>
      </c>
    </row>
    <row r="4112" customFormat="false" ht="14.65" hidden="false" customHeight="true" outlineLevel="0" collapsed="false">
      <c r="T4112" s="0" t="n">
        <v>2.04236742541227</v>
      </c>
    </row>
    <row r="4113" customFormat="false" ht="14.65" hidden="false" customHeight="true" outlineLevel="0" collapsed="false">
      <c r="T4113" s="0" t="n">
        <v>0</v>
      </c>
    </row>
    <row r="4114" customFormat="false" ht="14.65" hidden="false" customHeight="true" outlineLevel="0" collapsed="false">
      <c r="T4114" s="0" t="n">
        <v>0</v>
      </c>
    </row>
    <row r="4115" customFormat="false" ht="14.65" hidden="false" customHeight="true" outlineLevel="0" collapsed="false">
      <c r="T4115" s="0" t="n">
        <v>0.762328153555601</v>
      </c>
    </row>
    <row r="4116" customFormat="false" ht="14.65" hidden="false" customHeight="true" outlineLevel="0" collapsed="false">
      <c r="T4116" s="0" t="n">
        <v>0</v>
      </c>
    </row>
    <row r="4117" customFormat="false" ht="14.65" hidden="false" customHeight="true" outlineLevel="0" collapsed="false">
      <c r="T4117" s="0" t="n">
        <v>0</v>
      </c>
    </row>
    <row r="4118" customFormat="false" ht="14.65" hidden="false" customHeight="true" outlineLevel="0" collapsed="false">
      <c r="T4118" s="0" t="n">
        <v>5.66250834818162</v>
      </c>
    </row>
    <row r="4119" customFormat="false" ht="14.65" hidden="false" customHeight="true" outlineLevel="0" collapsed="false">
      <c r="T4119" s="0" t="n">
        <v>2.53929380869611</v>
      </c>
    </row>
    <row r="4120" customFormat="false" ht="14.65" hidden="false" customHeight="true" outlineLevel="0" collapsed="false">
      <c r="T4120" s="0" t="n">
        <v>7.61473178027851</v>
      </c>
    </row>
    <row r="4121" customFormat="false" ht="14.65" hidden="false" customHeight="true" outlineLevel="0" collapsed="false">
      <c r="T4121" s="0" t="n">
        <v>0</v>
      </c>
    </row>
    <row r="4122" customFormat="false" ht="14.65" hidden="false" customHeight="true" outlineLevel="0" collapsed="false">
      <c r="T4122" s="0" t="n">
        <v>7.36219991104837</v>
      </c>
    </row>
    <row r="4123" customFormat="false" ht="14.65" hidden="false" customHeight="true" outlineLevel="0" collapsed="false">
      <c r="T4123" s="0" t="n">
        <v>3.24905189920415</v>
      </c>
    </row>
    <row r="4124" customFormat="false" ht="14.65" hidden="false" customHeight="true" outlineLevel="0" collapsed="false">
      <c r="T4124" s="0" t="n">
        <v>5.48637678113295</v>
      </c>
    </row>
    <row r="4125" customFormat="false" ht="14.65" hidden="false" customHeight="true" outlineLevel="0" collapsed="false">
      <c r="T4125" s="0" t="n">
        <v>0</v>
      </c>
    </row>
    <row r="4126" customFormat="false" ht="14.65" hidden="false" customHeight="true" outlineLevel="0" collapsed="false">
      <c r="T4126" s="0" t="n">
        <v>0</v>
      </c>
    </row>
    <row r="4127" customFormat="false" ht="14.65" hidden="false" customHeight="true" outlineLevel="0" collapsed="false">
      <c r="T4127" s="0" t="n">
        <v>0.762328153555601</v>
      </c>
    </row>
    <row r="4128" customFormat="false" ht="14.65" hidden="false" customHeight="true" outlineLevel="0" collapsed="false">
      <c r="T4128" s="0" t="n">
        <v>0</v>
      </c>
    </row>
    <row r="4129" customFormat="false" ht="14.65" hidden="false" customHeight="true" outlineLevel="0" collapsed="false">
      <c r="T4129" s="0" t="n">
        <v>1.24012097983682</v>
      </c>
    </row>
    <row r="4130" customFormat="false" ht="14.65" hidden="false" customHeight="true" outlineLevel="0" collapsed="false">
      <c r="T4130" s="0" t="n">
        <v>0</v>
      </c>
    </row>
    <row r="4131" customFormat="false" ht="14.65" hidden="false" customHeight="true" outlineLevel="0" collapsed="false">
      <c r="T4131" s="0" t="n">
        <v>2.43237581700644</v>
      </c>
    </row>
    <row r="4132" customFormat="false" ht="14.65" hidden="false" customHeight="true" outlineLevel="0" collapsed="false">
      <c r="T4132" s="0" t="n">
        <v>2.93614725221096</v>
      </c>
    </row>
    <row r="4133" customFormat="false" ht="14.65" hidden="false" customHeight="true" outlineLevel="0" collapsed="false">
      <c r="T4133" s="0" t="n">
        <v>4.7508364207637</v>
      </c>
    </row>
    <row r="4134" customFormat="false" ht="14.65" hidden="false" customHeight="true" outlineLevel="0" collapsed="false">
      <c r="T4134" s="0" t="n">
        <v>4.86642526048526</v>
      </c>
    </row>
    <row r="4135" customFormat="false" ht="14.65" hidden="false" customHeight="true" outlineLevel="0" collapsed="false">
      <c r="T4135" s="0" t="n">
        <v>5.21969956987399</v>
      </c>
    </row>
    <row r="4136" customFormat="false" ht="14.65" hidden="false" customHeight="true" outlineLevel="0" collapsed="false">
      <c r="T4136" s="0" t="n">
        <v>8.11994455365458</v>
      </c>
    </row>
    <row r="4137" customFormat="false" ht="14.65" hidden="false" customHeight="true" outlineLevel="0" collapsed="false">
      <c r="T4137" s="0" t="n">
        <v>5.236896985007</v>
      </c>
    </row>
    <row r="4138" customFormat="false" ht="14.65" hidden="false" customHeight="true" outlineLevel="0" collapsed="false">
      <c r="T4138" s="0" t="n">
        <v>2.57287248511016</v>
      </c>
    </row>
    <row r="4139" customFormat="false" ht="14.65" hidden="false" customHeight="true" outlineLevel="0" collapsed="false">
      <c r="T4139" s="0" t="n">
        <v>4.29143011856074</v>
      </c>
    </row>
    <row r="4140" customFormat="false" ht="14.65" hidden="false" customHeight="true" outlineLevel="0" collapsed="false">
      <c r="T4140" s="0" t="n">
        <v>4.49013146631862</v>
      </c>
    </row>
    <row r="4141" customFormat="false" ht="14.65" hidden="false" customHeight="true" outlineLevel="0" collapsed="false">
      <c r="T4141" s="0" t="n">
        <v>0</v>
      </c>
    </row>
    <row r="4142" customFormat="false" ht="14.65" hidden="false" customHeight="true" outlineLevel="0" collapsed="false">
      <c r="T4142" s="0" t="n">
        <v>3.2627655124112</v>
      </c>
    </row>
    <row r="4143" customFormat="false" ht="14.65" hidden="false" customHeight="true" outlineLevel="0" collapsed="false">
      <c r="T4143" s="0" t="n">
        <v>5.61204041207093</v>
      </c>
    </row>
    <row r="4144" customFormat="false" ht="14.65" hidden="false" customHeight="true" outlineLevel="0" collapsed="false">
      <c r="T4144" s="0" t="n">
        <v>0</v>
      </c>
    </row>
    <row r="4145" customFormat="false" ht="14.65" hidden="false" customHeight="true" outlineLevel="0" collapsed="false">
      <c r="T4145" s="0" t="n">
        <v>1.61278140094619</v>
      </c>
    </row>
    <row r="4146" customFormat="false" ht="14.65" hidden="false" customHeight="true" outlineLevel="0" collapsed="false">
      <c r="T4146" s="0" t="n">
        <v>5.52453565327511</v>
      </c>
    </row>
    <row r="4147" customFormat="false" ht="14.65" hidden="false" customHeight="true" outlineLevel="0" collapsed="false">
      <c r="T4147" s="0" t="n">
        <v>4.80814605683538</v>
      </c>
    </row>
    <row r="4148" customFormat="false" ht="14.65" hidden="false" customHeight="true" outlineLevel="0" collapsed="false">
      <c r="T4148" s="0" t="n">
        <v>1.24012097983682</v>
      </c>
    </row>
    <row r="4149" customFormat="false" ht="14.65" hidden="false" customHeight="true" outlineLevel="0" collapsed="false">
      <c r="T4149" s="0" t="n">
        <v>4.00271139157673</v>
      </c>
    </row>
    <row r="4150" customFormat="false" ht="14.65" hidden="false" customHeight="true" outlineLevel="0" collapsed="false">
      <c r="T4150" s="0" t="n">
        <v>7.16776506458301</v>
      </c>
    </row>
    <row r="4151" customFormat="false" ht="14.65" hidden="false" customHeight="true" outlineLevel="0" collapsed="false">
      <c r="T4151" s="0" t="n">
        <v>3.19056341524639</v>
      </c>
    </row>
    <row r="4152" customFormat="false" ht="14.65" hidden="false" customHeight="true" outlineLevel="0" collapsed="false">
      <c r="T4152" s="0" t="n">
        <v>1.22151544110367</v>
      </c>
    </row>
    <row r="4153" customFormat="false" ht="14.65" hidden="false" customHeight="true" outlineLevel="0" collapsed="false">
      <c r="T4153" s="0" t="n">
        <v>0</v>
      </c>
    </row>
    <row r="4154" customFormat="false" ht="14.65" hidden="false" customHeight="true" outlineLevel="0" collapsed="false">
      <c r="T4154" s="0" t="n">
        <v>5.45978633848258</v>
      </c>
    </row>
    <row r="4155" customFormat="false" ht="14.65" hidden="false" customHeight="true" outlineLevel="0" collapsed="false">
      <c r="T4155" s="0" t="n">
        <v>2.9087233411699</v>
      </c>
    </row>
    <row r="4156" customFormat="false" ht="14.65" hidden="false" customHeight="true" outlineLevel="0" collapsed="false">
      <c r="T4156" s="0" t="n">
        <v>5.75082536452238</v>
      </c>
    </row>
    <row r="4157" customFormat="false" ht="14.65" hidden="false" customHeight="true" outlineLevel="0" collapsed="false">
      <c r="T4157" s="0" t="n">
        <v>3.58387122456431</v>
      </c>
    </row>
    <row r="4158" customFormat="false" ht="14.65" hidden="false" customHeight="true" outlineLevel="0" collapsed="false">
      <c r="T4158" s="0" t="n">
        <v>2.85370347066306</v>
      </c>
    </row>
    <row r="4159" customFormat="false" ht="14.65" hidden="false" customHeight="true" outlineLevel="0" collapsed="false">
      <c r="T4159" s="0" t="n">
        <v>5.42672872137375</v>
      </c>
    </row>
    <row r="4160" customFormat="false" ht="14.65" hidden="false" customHeight="true" outlineLevel="0" collapsed="false">
      <c r="T4160" s="0" t="n">
        <v>1.3559209867802</v>
      </c>
    </row>
    <row r="4161" customFormat="false" ht="14.65" hidden="false" customHeight="true" outlineLevel="0" collapsed="false">
      <c r="T4161" s="0" t="n">
        <v>3.45422779405094</v>
      </c>
    </row>
    <row r="4162" customFormat="false" ht="14.65" hidden="false" customHeight="true" outlineLevel="0" collapsed="false">
      <c r="T4162" s="0" t="n">
        <v>3.28767383859866</v>
      </c>
    </row>
    <row r="4163" customFormat="false" ht="14.65" hidden="false" customHeight="true" outlineLevel="0" collapsed="false">
      <c r="T4163" s="0" t="n">
        <v>1.3559209867802</v>
      </c>
    </row>
    <row r="4164" customFormat="false" ht="14.65" hidden="false" customHeight="true" outlineLevel="0" collapsed="false">
      <c r="T4164" s="0" t="n">
        <v>3.67625462408868</v>
      </c>
    </row>
    <row r="4165" customFormat="false" ht="14.65" hidden="false" customHeight="true" outlineLevel="0" collapsed="false">
      <c r="T4165" s="0" t="n">
        <v>0</v>
      </c>
    </row>
    <row r="4166" customFormat="false" ht="14.65" hidden="false" customHeight="true" outlineLevel="0" collapsed="false">
      <c r="T4166" s="0" t="n">
        <v>7.87530986421024</v>
      </c>
    </row>
    <row r="4167" customFormat="false" ht="14.65" hidden="false" customHeight="true" outlineLevel="0" collapsed="false">
      <c r="T4167" s="0" t="n">
        <v>4.55447077507083</v>
      </c>
    </row>
    <row r="4168" customFormat="false" ht="14.65" hidden="false" customHeight="true" outlineLevel="0" collapsed="false">
      <c r="T4168" s="0" t="n">
        <v>7.17666822524454</v>
      </c>
    </row>
    <row r="4169" customFormat="false" ht="14.65" hidden="false" customHeight="true" outlineLevel="0" collapsed="false">
      <c r="T4169" s="0" t="n">
        <v>4.53127604365539</v>
      </c>
    </row>
    <row r="4170" customFormat="false" ht="14.65" hidden="false" customHeight="true" outlineLevel="0" collapsed="false">
      <c r="T4170" s="0" t="n">
        <v>3.6303022190363</v>
      </c>
    </row>
    <row r="4171" customFormat="false" ht="14.65" hidden="false" customHeight="true" outlineLevel="0" collapsed="false">
      <c r="T4171" s="0" t="n">
        <v>3.78885756115048</v>
      </c>
    </row>
    <row r="4172" customFormat="false" ht="14.65" hidden="false" customHeight="true" outlineLevel="0" collapsed="false">
      <c r="T4172" s="0" t="n">
        <v>11.1504207089607</v>
      </c>
    </row>
    <row r="4173" customFormat="false" ht="14.65" hidden="false" customHeight="true" outlineLevel="0" collapsed="false">
      <c r="T4173" s="0" t="n">
        <v>4.44972763778142</v>
      </c>
    </row>
    <row r="4174" customFormat="false" ht="14.65" hidden="false" customHeight="true" outlineLevel="0" collapsed="false">
      <c r="T4174" s="0" t="n">
        <v>5.05794381812652</v>
      </c>
    </row>
    <row r="4175" customFormat="false" ht="14.65" hidden="false" customHeight="true" outlineLevel="0" collapsed="false">
      <c r="T4175" s="0" t="n">
        <v>8.22220938915125</v>
      </c>
    </row>
    <row r="4176" customFormat="false" ht="14.65" hidden="false" customHeight="true" outlineLevel="0" collapsed="false">
      <c r="T4176" s="0" t="n">
        <v>6.64730542009975</v>
      </c>
    </row>
    <row r="4177" customFormat="false" ht="14.65" hidden="false" customHeight="true" outlineLevel="0" collapsed="false">
      <c r="T4177" s="0" t="n">
        <v>7.0634423064175</v>
      </c>
    </row>
    <row r="4178" customFormat="false" ht="14.65" hidden="false" customHeight="true" outlineLevel="0" collapsed="false">
      <c r="T4178" s="0" t="n">
        <v>6.4218914754087</v>
      </c>
    </row>
    <row r="4179" customFormat="false" ht="14.65" hidden="false" customHeight="true" outlineLevel="0" collapsed="false">
      <c r="T4179" s="0" t="n">
        <v>7.13363616798759</v>
      </c>
    </row>
    <row r="4180" customFormat="false" ht="14.65" hidden="false" customHeight="true" outlineLevel="0" collapsed="false">
      <c r="T4180" s="0" t="n">
        <v>7.26062473691145</v>
      </c>
    </row>
    <row r="4181" customFormat="false" ht="14.65" hidden="false" customHeight="true" outlineLevel="0" collapsed="false">
      <c r="T4181" s="0" t="n">
        <v>6.72215057316965</v>
      </c>
    </row>
    <row r="4182" customFormat="false" ht="14.65" hidden="false" customHeight="true" outlineLevel="0" collapsed="false">
      <c r="T4182" s="0" t="n">
        <v>4.13665923535163</v>
      </c>
    </row>
    <row r="4183" customFormat="false" ht="14.65" hidden="false" customHeight="true" outlineLevel="0" collapsed="false">
      <c r="T4183" s="0" t="n">
        <v>10.0668822657163</v>
      </c>
    </row>
    <row r="4184" customFormat="false" ht="14.65" hidden="false" customHeight="true" outlineLevel="0" collapsed="false">
      <c r="T4184" s="0" t="n">
        <v>9.6542206998192</v>
      </c>
    </row>
    <row r="4185" customFormat="false" ht="14.65" hidden="false" customHeight="true" outlineLevel="0" collapsed="false">
      <c r="T4185" s="0" t="n">
        <v>5.37248598277818</v>
      </c>
    </row>
    <row r="4186" customFormat="false" ht="14.65" hidden="false" customHeight="true" outlineLevel="0" collapsed="false">
      <c r="T4186" s="0" t="n">
        <v>2.87028827343271</v>
      </c>
    </row>
    <row r="4187" customFormat="false" ht="14.65" hidden="false" customHeight="true" outlineLevel="0" collapsed="false">
      <c r="T4187" s="0" t="n">
        <v>5.48768720630227</v>
      </c>
    </row>
    <row r="4188" customFormat="false" ht="14.65" hidden="false" customHeight="true" outlineLevel="0" collapsed="false">
      <c r="T4188" s="0" t="n">
        <v>3.34345386823827</v>
      </c>
    </row>
    <row r="4189" customFormat="false" ht="14.65" hidden="false" customHeight="true" outlineLevel="0" collapsed="false">
      <c r="T4189" s="0" t="n">
        <v>4.47309058883951</v>
      </c>
    </row>
    <row r="4190" customFormat="false" ht="14.65" hidden="false" customHeight="true" outlineLevel="0" collapsed="false">
      <c r="T4190" s="0" t="n">
        <v>7.66714532493978</v>
      </c>
    </row>
    <row r="4191" customFormat="false" ht="14.65" hidden="false" customHeight="true" outlineLevel="0" collapsed="false">
      <c r="T4191" s="0" t="n">
        <v>6.79761105422056</v>
      </c>
    </row>
    <row r="4192" customFormat="false" ht="14.65" hidden="false" customHeight="true" outlineLevel="0" collapsed="false">
      <c r="T4192" s="0" t="n">
        <v>9.26308753016538</v>
      </c>
    </row>
    <row r="4193" customFormat="false" ht="14.65" hidden="false" customHeight="true" outlineLevel="0" collapsed="false">
      <c r="T4193" s="0" t="n">
        <v>6.22505774626223</v>
      </c>
    </row>
    <row r="4194" customFormat="false" ht="14.65" hidden="false" customHeight="true" outlineLevel="0" collapsed="false">
      <c r="T4194" s="0" t="n">
        <v>7.5580715918738</v>
      </c>
    </row>
    <row r="4195" customFormat="false" ht="14.65" hidden="false" customHeight="true" outlineLevel="0" collapsed="false">
      <c r="T4195" s="0" t="n">
        <v>5.0700626119966</v>
      </c>
    </row>
    <row r="4196" customFormat="false" ht="14.65" hidden="false" customHeight="true" outlineLevel="0" collapsed="false">
      <c r="T4196" s="0" t="n">
        <v>3.43513271934032</v>
      </c>
    </row>
    <row r="4197" customFormat="false" ht="14.65" hidden="false" customHeight="true" outlineLevel="0" collapsed="false">
      <c r="T4197" s="0" t="n">
        <v>9.05750941285437</v>
      </c>
    </row>
    <row r="4198" customFormat="false" ht="14.65" hidden="false" customHeight="true" outlineLevel="0" collapsed="false">
      <c r="T4198" s="0" t="n">
        <v>6.38803614459811</v>
      </c>
    </row>
    <row r="4199" customFormat="false" ht="14.65" hidden="false" customHeight="true" outlineLevel="0" collapsed="false">
      <c r="T4199" s="0" t="n">
        <v>3.10277893628534</v>
      </c>
    </row>
    <row r="4200" customFormat="false" ht="14.65" hidden="false" customHeight="true" outlineLevel="0" collapsed="false">
      <c r="T4200" s="0" t="n">
        <v>2.41610470937407</v>
      </c>
    </row>
    <row r="4201" customFormat="false" ht="14.65" hidden="false" customHeight="true" outlineLevel="0" collapsed="false">
      <c r="T4201" s="0" t="n">
        <v>9.40535384897852</v>
      </c>
    </row>
    <row r="4202" customFormat="false" ht="14.65" hidden="false" customHeight="true" outlineLevel="0" collapsed="false">
      <c r="T4202" s="0" t="n">
        <v>5.20523266369275</v>
      </c>
    </row>
    <row r="4203" customFormat="false" ht="14.65" hidden="false" customHeight="true" outlineLevel="0" collapsed="false">
      <c r="T4203" s="0" t="n">
        <v>3.42932882833695</v>
      </c>
    </row>
    <row r="4204" customFormat="false" ht="14.65" hidden="false" customHeight="true" outlineLevel="0" collapsed="false">
      <c r="T4204" s="0" t="n">
        <v>4.9440690292492</v>
      </c>
    </row>
    <row r="4205" customFormat="false" ht="14.65" hidden="false" customHeight="true" outlineLevel="0" collapsed="false">
      <c r="T4205" s="0" t="n">
        <v>5.52026031175709</v>
      </c>
    </row>
    <row r="4206" customFormat="false" ht="14.65" hidden="false" customHeight="true" outlineLevel="0" collapsed="false">
      <c r="T4206" s="0" t="n">
        <v>5.66630898318388</v>
      </c>
    </row>
    <row r="4207" customFormat="false" ht="14.65" hidden="false" customHeight="true" outlineLevel="0" collapsed="false">
      <c r="T4207" s="0" t="n">
        <v>4.94893314275373</v>
      </c>
    </row>
    <row r="4208" customFormat="false" ht="14.65" hidden="false" customHeight="true" outlineLevel="0" collapsed="false">
      <c r="T4208" s="0" t="n">
        <v>3.31072324270073</v>
      </c>
    </row>
    <row r="4209" customFormat="false" ht="14.65" hidden="false" customHeight="true" outlineLevel="0" collapsed="false">
      <c r="T4209" s="0" t="n">
        <v>5.49047702203207</v>
      </c>
    </row>
    <row r="4210" customFormat="false" ht="14.65" hidden="false" customHeight="true" outlineLevel="0" collapsed="false">
      <c r="T4210" s="0" t="n">
        <v>4.26377388878708</v>
      </c>
    </row>
    <row r="4211" customFormat="false" ht="14.65" hidden="false" customHeight="true" outlineLevel="0" collapsed="false">
      <c r="T4211" s="0" t="n">
        <v>6.58452507192555</v>
      </c>
    </row>
    <row r="4212" customFormat="false" ht="14.65" hidden="false" customHeight="true" outlineLevel="0" collapsed="false">
      <c r="T4212" s="0" t="n">
        <v>7.01163432531459</v>
      </c>
    </row>
    <row r="4213" customFormat="false" ht="14.65" hidden="false" customHeight="true" outlineLevel="0" collapsed="false">
      <c r="T4213" s="0" t="n">
        <v>7.64266882394905</v>
      </c>
    </row>
    <row r="4214" customFormat="false" ht="14.65" hidden="false" customHeight="true" outlineLevel="0" collapsed="false">
      <c r="T4214" s="0" t="n">
        <v>6.75535226680341</v>
      </c>
    </row>
    <row r="4215" customFormat="false" ht="14.65" hidden="false" customHeight="true" outlineLevel="0" collapsed="false">
      <c r="T4215" s="0" t="n">
        <v>7.91465542635311</v>
      </c>
    </row>
    <row r="4216" customFormat="false" ht="14.65" hidden="false" customHeight="true" outlineLevel="0" collapsed="false">
      <c r="T4216" s="0" t="n">
        <v>7.90257747872308</v>
      </c>
    </row>
    <row r="4217" customFormat="false" ht="14.65" hidden="false" customHeight="true" outlineLevel="0" collapsed="false">
      <c r="T4217" s="0" t="n">
        <v>7.19085396736374</v>
      </c>
    </row>
    <row r="4218" customFormat="false" ht="14.65" hidden="false" customHeight="true" outlineLevel="0" collapsed="false">
      <c r="T4218" s="0" t="n">
        <v>7.2225831779536</v>
      </c>
    </row>
    <row r="4219" customFormat="false" ht="14.65" hidden="false" customHeight="true" outlineLevel="0" collapsed="false">
      <c r="T4219" s="0" t="n">
        <v>0</v>
      </c>
    </row>
    <row r="4220" customFormat="false" ht="14.65" hidden="false" customHeight="true" outlineLevel="0" collapsed="false">
      <c r="T4220" s="0" t="n">
        <v>3.53556578056459</v>
      </c>
    </row>
    <row r="4221" customFormat="false" ht="14.65" hidden="false" customHeight="true" outlineLevel="0" collapsed="false">
      <c r="T4221" s="0" t="n">
        <v>1.25848962634343</v>
      </c>
    </row>
    <row r="4222" customFormat="false" ht="14.65" hidden="false" customHeight="true" outlineLevel="0" collapsed="false">
      <c r="T4222" s="0" t="n">
        <v>0</v>
      </c>
    </row>
    <row r="4223" customFormat="false" ht="14.65" hidden="false" customHeight="true" outlineLevel="0" collapsed="false">
      <c r="T4223" s="0" t="n">
        <v>1.94043418404476</v>
      </c>
    </row>
    <row r="4224" customFormat="false" ht="14.65" hidden="false" customHeight="true" outlineLevel="0" collapsed="false">
      <c r="T4224" s="0" t="n">
        <v>2.5655145886875</v>
      </c>
    </row>
    <row r="4225" customFormat="false" ht="14.65" hidden="false" customHeight="true" outlineLevel="0" collapsed="false">
      <c r="T4225" s="0" t="n">
        <v>5.31163639128843</v>
      </c>
    </row>
    <row r="4226" customFormat="false" ht="14.65" hidden="false" customHeight="true" outlineLevel="0" collapsed="false">
      <c r="T4226" s="0" t="n">
        <v>11.042189919428</v>
      </c>
    </row>
    <row r="4227" customFormat="false" ht="14.65" hidden="false" customHeight="true" outlineLevel="0" collapsed="false">
      <c r="T4227" s="0" t="n">
        <v>3.39020410154668</v>
      </c>
    </row>
    <row r="4228" customFormat="false" ht="14.65" hidden="false" customHeight="true" outlineLevel="0" collapsed="false">
      <c r="T4228" s="0" t="n">
        <v>4.97244009557963</v>
      </c>
    </row>
    <row r="4229" customFormat="false" ht="14.65" hidden="false" customHeight="true" outlineLevel="0" collapsed="false">
      <c r="T4229" s="0" t="n">
        <v>6.41137153706743</v>
      </c>
    </row>
    <row r="4230" customFormat="false" ht="14.65" hidden="false" customHeight="true" outlineLevel="0" collapsed="false">
      <c r="T4230" s="0" t="n">
        <v>4.93148307100482</v>
      </c>
    </row>
    <row r="4231" customFormat="false" ht="14.65" hidden="false" customHeight="true" outlineLevel="0" collapsed="false">
      <c r="T4231" s="0" t="n">
        <v>0.736351763982833</v>
      </c>
    </row>
    <row r="4232" customFormat="false" ht="14.65" hidden="false" customHeight="true" outlineLevel="0" collapsed="false">
      <c r="T4232" s="0" t="n">
        <v>3.94661356726943</v>
      </c>
    </row>
    <row r="4233" customFormat="false" ht="14.65" hidden="false" customHeight="true" outlineLevel="0" collapsed="false">
      <c r="T4233" s="0" t="n">
        <v>6.61259720726011</v>
      </c>
    </row>
    <row r="4234" customFormat="false" ht="14.65" hidden="false" customHeight="true" outlineLevel="0" collapsed="false">
      <c r="T4234" s="0" t="n">
        <v>6.58544042844462</v>
      </c>
    </row>
    <row r="4235" customFormat="false" ht="14.65" hidden="false" customHeight="true" outlineLevel="0" collapsed="false">
      <c r="T4235" s="0" t="n">
        <v>4.48390805770502</v>
      </c>
    </row>
    <row r="4236" customFormat="false" ht="14.65" hidden="false" customHeight="true" outlineLevel="0" collapsed="false">
      <c r="T4236" s="0" t="n">
        <v>3.9994498710914</v>
      </c>
    </row>
    <row r="4237" customFormat="false" ht="14.65" hidden="false" customHeight="true" outlineLevel="0" collapsed="false">
      <c r="T4237" s="0" t="n">
        <v>1.97151156452241</v>
      </c>
    </row>
    <row r="4238" customFormat="false" ht="14.65" hidden="false" customHeight="true" outlineLevel="0" collapsed="false">
      <c r="T4238" s="0" t="n">
        <v>4.40494918426322</v>
      </c>
    </row>
    <row r="4239" customFormat="false" ht="14.65" hidden="false" customHeight="true" outlineLevel="0" collapsed="false">
      <c r="T4239" s="0" t="n">
        <v>6.21266847655139</v>
      </c>
    </row>
    <row r="4240" customFormat="false" ht="14.65" hidden="false" customHeight="true" outlineLevel="0" collapsed="false">
      <c r="T4240" s="0" t="n">
        <v>3.89093967318768</v>
      </c>
    </row>
    <row r="4241" customFormat="false" ht="14.65" hidden="false" customHeight="true" outlineLevel="0" collapsed="false">
      <c r="T4241" s="0" t="n">
        <v>3.85975809757841</v>
      </c>
    </row>
    <row r="4242" customFormat="false" ht="14.65" hidden="false" customHeight="true" outlineLevel="0" collapsed="false">
      <c r="T4242" s="0" t="n">
        <v>3.79516247780936</v>
      </c>
    </row>
    <row r="4243" customFormat="false" ht="14.65" hidden="false" customHeight="true" outlineLevel="0" collapsed="false">
      <c r="T4243" s="0" t="n">
        <v>2.7209014347803</v>
      </c>
    </row>
    <row r="4244" customFormat="false" ht="14.65" hidden="false" customHeight="true" outlineLevel="0" collapsed="false">
      <c r="T4244" s="0" t="n">
        <v>8.10840816483868</v>
      </c>
    </row>
    <row r="4245" customFormat="false" ht="14.65" hidden="false" customHeight="true" outlineLevel="0" collapsed="false">
      <c r="T4245" s="0" t="n">
        <v>2.93043048852875</v>
      </c>
    </row>
    <row r="4246" customFormat="false" ht="14.65" hidden="false" customHeight="true" outlineLevel="0" collapsed="false">
      <c r="T4246" s="0" t="n">
        <v>4.74727051397138</v>
      </c>
    </row>
    <row r="4247" customFormat="false" ht="14.65" hidden="false" customHeight="true" outlineLevel="0" collapsed="false">
      <c r="T4247" s="0" t="n">
        <v>4.41726414330897</v>
      </c>
    </row>
    <row r="4248" customFormat="false" ht="14.65" hidden="false" customHeight="true" outlineLevel="0" collapsed="false">
      <c r="T4248" s="0" t="n">
        <v>5.77003688854175</v>
      </c>
    </row>
    <row r="4249" customFormat="false" ht="14.65" hidden="false" customHeight="true" outlineLevel="0" collapsed="false">
      <c r="T4249" s="0" t="n">
        <v>2.40162266866689</v>
      </c>
    </row>
    <row r="4250" customFormat="false" ht="14.65" hidden="false" customHeight="true" outlineLevel="0" collapsed="false">
      <c r="T4250" s="0" t="n">
        <v>0.831717012077856</v>
      </c>
    </row>
    <row r="4251" customFormat="false" ht="14.65" hidden="false" customHeight="true" outlineLevel="0" collapsed="false">
      <c r="T4251" s="0" t="n">
        <v>0.762328153555601</v>
      </c>
    </row>
    <row r="4252" customFormat="false" ht="14.65" hidden="false" customHeight="true" outlineLevel="0" collapsed="false">
      <c r="T4252" s="0" t="n">
        <v>7.38440000918711</v>
      </c>
    </row>
    <row r="4253" customFormat="false" ht="14.65" hidden="false" customHeight="true" outlineLevel="0" collapsed="false">
      <c r="T4253" s="0" t="n">
        <v>5.43920336200737</v>
      </c>
    </row>
    <row r="4254" customFormat="false" ht="14.65" hidden="false" customHeight="true" outlineLevel="0" collapsed="false">
      <c r="T4254" s="0" t="n">
        <v>4.35736012633624</v>
      </c>
    </row>
    <row r="4255" customFormat="false" ht="14.65" hidden="false" customHeight="true" outlineLevel="0" collapsed="false">
      <c r="T4255" s="0" t="n">
        <v>7.27401431700857</v>
      </c>
    </row>
    <row r="4256" customFormat="false" ht="14.65" hidden="false" customHeight="true" outlineLevel="0" collapsed="false">
      <c r="T4256" s="0" t="n">
        <v>4.55598706135028</v>
      </c>
    </row>
    <row r="4257" customFormat="false" ht="14.65" hidden="false" customHeight="true" outlineLevel="0" collapsed="false">
      <c r="T4257" s="0" t="n">
        <v>0</v>
      </c>
    </row>
    <row r="4258" customFormat="false" ht="14.65" hidden="false" customHeight="true" outlineLevel="0" collapsed="false">
      <c r="T4258" s="0" t="n">
        <v>5.30228279654764</v>
      </c>
    </row>
    <row r="4259" customFormat="false" ht="14.65" hidden="false" customHeight="true" outlineLevel="0" collapsed="false">
      <c r="T4259" s="0" t="n">
        <v>3.28767383859866</v>
      </c>
    </row>
    <row r="4260" customFormat="false" ht="14.65" hidden="false" customHeight="true" outlineLevel="0" collapsed="false">
      <c r="T4260" s="0" t="n">
        <v>6.36343255632685</v>
      </c>
    </row>
    <row r="4261" customFormat="false" ht="14.65" hidden="false" customHeight="true" outlineLevel="0" collapsed="false">
      <c r="T4261" s="0" t="n">
        <v>5.85856651346495</v>
      </c>
    </row>
    <row r="4262" customFormat="false" ht="14.65" hidden="false" customHeight="true" outlineLevel="0" collapsed="false">
      <c r="T4262" s="0" t="n">
        <v>5.95846660404039</v>
      </c>
    </row>
    <row r="4263" customFormat="false" ht="14.65" hidden="false" customHeight="true" outlineLevel="0" collapsed="false">
      <c r="T4263" s="0" t="n">
        <v>0</v>
      </c>
    </row>
    <row r="4264" customFormat="false" ht="14.65" hidden="false" customHeight="true" outlineLevel="0" collapsed="false">
      <c r="T4264" s="0" t="n">
        <v>0.762328153555601</v>
      </c>
    </row>
    <row r="4265" customFormat="false" ht="14.65" hidden="false" customHeight="true" outlineLevel="0" collapsed="false">
      <c r="T4265" s="0" t="n">
        <v>1.97151156452241</v>
      </c>
    </row>
    <row r="4266" customFormat="false" ht="14.65" hidden="false" customHeight="true" outlineLevel="0" collapsed="false">
      <c r="T4266" s="0" t="n">
        <v>0.831717012077856</v>
      </c>
    </row>
    <row r="4267" customFormat="false" ht="14.65" hidden="false" customHeight="true" outlineLevel="0" collapsed="false">
      <c r="T4267" s="0" t="n">
        <v>9.73616053349876</v>
      </c>
    </row>
    <row r="4268" customFormat="false" ht="14.65" hidden="false" customHeight="true" outlineLevel="0" collapsed="false">
      <c r="T4268" s="0" t="n">
        <v>6.07525992044556</v>
      </c>
    </row>
    <row r="4269" customFormat="false" ht="14.65" hidden="false" customHeight="true" outlineLevel="0" collapsed="false">
      <c r="T4269" s="0" t="n">
        <v>2.42426320181665</v>
      </c>
    </row>
    <row r="4270" customFormat="false" ht="14.65" hidden="false" customHeight="true" outlineLevel="0" collapsed="false">
      <c r="T4270" s="0" t="n">
        <v>8.32567266558695</v>
      </c>
    </row>
    <row r="4271" customFormat="false" ht="14.65" hidden="false" customHeight="true" outlineLevel="0" collapsed="false">
      <c r="T4271" s="0" t="n">
        <v>7.04303450622419</v>
      </c>
    </row>
    <row r="4272" customFormat="false" ht="14.65" hidden="false" customHeight="true" outlineLevel="0" collapsed="false">
      <c r="T4272" s="0" t="n">
        <v>5.44240364977726</v>
      </c>
    </row>
    <row r="4273" customFormat="false" ht="14.65" hidden="false" customHeight="true" outlineLevel="0" collapsed="false">
      <c r="T4273" s="0" t="n">
        <v>4.09576631984944</v>
      </c>
    </row>
    <row r="4274" customFormat="false" ht="14.65" hidden="false" customHeight="true" outlineLevel="0" collapsed="false">
      <c r="T4274" s="0" t="n">
        <v>6.81657646313199</v>
      </c>
    </row>
    <row r="4275" customFormat="false" ht="14.65" hidden="false" customHeight="true" outlineLevel="0" collapsed="false">
      <c r="T4275" s="0" t="n">
        <v>2.2331488452949</v>
      </c>
    </row>
    <row r="4276" customFormat="false" ht="14.65" hidden="false" customHeight="true" outlineLevel="0" collapsed="false">
      <c r="T4276" s="0" t="n">
        <v>5.56114970652772</v>
      </c>
    </row>
    <row r="4277" customFormat="false" ht="14.65" hidden="false" customHeight="true" outlineLevel="0" collapsed="false">
      <c r="T4277" s="0" t="n">
        <v>5.97034293365781</v>
      </c>
    </row>
    <row r="4278" customFormat="false" ht="14.65" hidden="false" customHeight="true" outlineLevel="0" collapsed="false">
      <c r="T4278" s="0" t="n">
        <v>4.92415880257306</v>
      </c>
    </row>
    <row r="4279" customFormat="false" ht="14.65" hidden="false" customHeight="true" outlineLevel="0" collapsed="false">
      <c r="T4279" s="0" t="n">
        <v>2.97530470839868</v>
      </c>
    </row>
    <row r="4280" customFormat="false" ht="14.65" hidden="false" customHeight="true" outlineLevel="0" collapsed="false">
      <c r="T4280" s="0" t="n">
        <v>3.4651870872858</v>
      </c>
    </row>
    <row r="4281" customFormat="false" ht="14.65" hidden="false" customHeight="true" outlineLevel="0" collapsed="false">
      <c r="T4281" s="0" t="n">
        <v>3.86047613527936</v>
      </c>
    </row>
    <row r="4282" customFormat="false" ht="14.65" hidden="false" customHeight="true" outlineLevel="0" collapsed="false">
      <c r="T4282" s="0" t="n">
        <v>0</v>
      </c>
    </row>
    <row r="4283" customFormat="false" ht="14.65" hidden="false" customHeight="true" outlineLevel="0" collapsed="false">
      <c r="T4283" s="0" t="n">
        <v>3.2187789381206</v>
      </c>
    </row>
    <row r="4284" customFormat="false" ht="14.65" hidden="false" customHeight="true" outlineLevel="0" collapsed="false">
      <c r="T4284" s="0" t="n">
        <v>8.71599174499253</v>
      </c>
    </row>
    <row r="4285" customFormat="false" ht="14.65" hidden="false" customHeight="true" outlineLevel="0" collapsed="false">
      <c r="T4285" s="0" t="n">
        <v>0</v>
      </c>
    </row>
    <row r="4286" customFormat="false" ht="14.65" hidden="false" customHeight="true" outlineLevel="0" collapsed="false">
      <c r="T4286" s="0" t="n">
        <v>4.7796703938654</v>
      </c>
    </row>
    <row r="4287" customFormat="false" ht="14.65" hidden="false" customHeight="true" outlineLevel="0" collapsed="false">
      <c r="T4287" s="0" t="n">
        <v>3.55992066820434</v>
      </c>
    </row>
    <row r="4288" customFormat="false" ht="14.65" hidden="false" customHeight="true" outlineLevel="0" collapsed="false">
      <c r="T4288" s="0" t="n">
        <v>3.45422779405094</v>
      </c>
    </row>
    <row r="4289" customFormat="false" ht="14.65" hidden="false" customHeight="true" outlineLevel="0" collapsed="false">
      <c r="T4289" s="0" t="n">
        <v>0</v>
      </c>
    </row>
    <row r="4290" customFormat="false" ht="14.65" hidden="false" customHeight="true" outlineLevel="0" collapsed="false">
      <c r="T4290" s="0" t="n">
        <v>2.9087233411699</v>
      </c>
    </row>
    <row r="4291" customFormat="false" ht="14.65" hidden="false" customHeight="true" outlineLevel="0" collapsed="false">
      <c r="T4291" s="0" t="n">
        <v>3.00150290892568</v>
      </c>
    </row>
    <row r="4292" customFormat="false" ht="14.65" hidden="false" customHeight="true" outlineLevel="0" collapsed="false">
      <c r="T4292" s="0" t="n">
        <v>0.762328153555601</v>
      </c>
    </row>
    <row r="4293" customFormat="false" ht="14.65" hidden="false" customHeight="true" outlineLevel="0" collapsed="false">
      <c r="T4293" s="0" t="n">
        <v>5.94866227987465</v>
      </c>
    </row>
    <row r="4294" customFormat="false" ht="14.65" hidden="false" customHeight="true" outlineLevel="0" collapsed="false">
      <c r="T4294" s="0" t="n">
        <v>6.05789847102991</v>
      </c>
    </row>
    <row r="4295" customFormat="false" ht="14.65" hidden="false" customHeight="true" outlineLevel="0" collapsed="false">
      <c r="T4295" s="0" t="n">
        <v>5.29363457489418</v>
      </c>
    </row>
    <row r="4296" customFormat="false" ht="14.65" hidden="false" customHeight="true" outlineLevel="0" collapsed="false">
      <c r="T4296" s="0" t="n">
        <v>8.39590123379478</v>
      </c>
    </row>
    <row r="4297" customFormat="false" ht="14.65" hidden="false" customHeight="true" outlineLevel="0" collapsed="false">
      <c r="T4297" s="0" t="n">
        <v>0</v>
      </c>
    </row>
    <row r="4298" customFormat="false" ht="14.65" hidden="false" customHeight="true" outlineLevel="0" collapsed="false">
      <c r="T4298" s="0" t="n">
        <v>3.07612272044615</v>
      </c>
    </row>
    <row r="4299" customFormat="false" ht="14.65" hidden="false" customHeight="true" outlineLevel="0" collapsed="false">
      <c r="T4299" s="0" t="n">
        <v>2.78745589072197</v>
      </c>
    </row>
    <row r="4300" customFormat="false" ht="14.65" hidden="false" customHeight="true" outlineLevel="0" collapsed="false">
      <c r="T4300" s="0" t="n">
        <v>3.30102687065133</v>
      </c>
    </row>
    <row r="4301" customFormat="false" ht="14.65" hidden="false" customHeight="true" outlineLevel="0" collapsed="false">
      <c r="T4301" s="0" t="n">
        <v>4.65487096916599</v>
      </c>
    </row>
    <row r="4302" customFormat="false" ht="14.65" hidden="false" customHeight="true" outlineLevel="0" collapsed="false">
      <c r="T4302" s="0" t="n">
        <v>2.60739938936912</v>
      </c>
    </row>
    <row r="4303" customFormat="false" ht="14.65" hidden="false" customHeight="true" outlineLevel="0" collapsed="false">
      <c r="T4303" s="0" t="n">
        <v>0.762328153555601</v>
      </c>
    </row>
    <row r="4304" customFormat="false" ht="14.65" hidden="false" customHeight="true" outlineLevel="0" collapsed="false">
      <c r="T4304" s="0" t="n">
        <v>4.45908708182769</v>
      </c>
    </row>
    <row r="4305" customFormat="false" ht="14.65" hidden="false" customHeight="true" outlineLevel="0" collapsed="false">
      <c r="T4305" s="0" t="n">
        <v>5.16475662377228</v>
      </c>
    </row>
    <row r="4306" customFormat="false" ht="14.65" hidden="false" customHeight="true" outlineLevel="0" collapsed="false">
      <c r="T4306" s="0" t="n">
        <v>12.4619483503792</v>
      </c>
    </row>
    <row r="4307" customFormat="false" ht="14.65" hidden="false" customHeight="true" outlineLevel="0" collapsed="false">
      <c r="T4307" s="0" t="n">
        <v>6.33658469846715</v>
      </c>
    </row>
    <row r="4308" customFormat="false" ht="14.65" hidden="false" customHeight="true" outlineLevel="0" collapsed="false">
      <c r="T4308" s="0" t="n">
        <v>6.778471750588</v>
      </c>
    </row>
    <row r="4309" customFormat="false" ht="14.65" hidden="false" customHeight="true" outlineLevel="0" collapsed="false">
      <c r="T4309" s="0" t="n">
        <v>7.84038889215335</v>
      </c>
    </row>
    <row r="4310" customFormat="false" ht="14.65" hidden="false" customHeight="true" outlineLevel="0" collapsed="false">
      <c r="T4310" s="0" t="n">
        <v>2.26766612510894</v>
      </c>
    </row>
    <row r="4311" customFormat="false" ht="14.65" hidden="false" customHeight="true" outlineLevel="0" collapsed="false">
      <c r="T4311" s="0" t="n">
        <v>6.08306705896074</v>
      </c>
    </row>
    <row r="4312" customFormat="false" ht="14.65" hidden="false" customHeight="true" outlineLevel="0" collapsed="false">
      <c r="T4312" s="0" t="n">
        <v>0.762328153555601</v>
      </c>
    </row>
    <row r="4313" customFormat="false" ht="14.65" hidden="false" customHeight="true" outlineLevel="0" collapsed="false">
      <c r="T4313" s="0" t="n">
        <v>5.31373741530268</v>
      </c>
    </row>
    <row r="4314" customFormat="false" ht="14.65" hidden="false" customHeight="true" outlineLevel="0" collapsed="false">
      <c r="T4314" s="0" t="n">
        <v>6.29126267667486</v>
      </c>
    </row>
    <row r="4315" customFormat="false" ht="14.65" hidden="false" customHeight="true" outlineLevel="0" collapsed="false">
      <c r="T4315" s="0" t="n">
        <v>0</v>
      </c>
    </row>
    <row r="4316" customFormat="false" ht="14.65" hidden="false" customHeight="true" outlineLevel="0" collapsed="false">
      <c r="T4316" s="0" t="n">
        <v>4.8290709836569</v>
      </c>
    </row>
    <row r="4317" customFormat="false" ht="14.65" hidden="false" customHeight="true" outlineLevel="0" collapsed="false">
      <c r="T4317" s="0" t="n">
        <v>6.75531756624692</v>
      </c>
    </row>
    <row r="4318" customFormat="false" ht="14.65" hidden="false" customHeight="true" outlineLevel="0" collapsed="false">
      <c r="T4318" s="0" t="n">
        <v>5.36711305533868</v>
      </c>
    </row>
    <row r="4319" customFormat="false" ht="14.65" hidden="false" customHeight="true" outlineLevel="0" collapsed="false">
      <c r="T4319" s="0" t="n">
        <v>5.56835140602322</v>
      </c>
    </row>
    <row r="4320" customFormat="false" ht="14.65" hidden="false" customHeight="true" outlineLevel="0" collapsed="false">
      <c r="T4320" s="0" t="n">
        <v>0</v>
      </c>
    </row>
    <row r="4321" customFormat="false" ht="14.65" hidden="false" customHeight="true" outlineLevel="0" collapsed="false">
      <c r="T4321" s="0" t="n">
        <v>4.55687333149061</v>
      </c>
    </row>
    <row r="4322" customFormat="false" ht="14.65" hidden="false" customHeight="true" outlineLevel="0" collapsed="false">
      <c r="T4322" s="0" t="n">
        <v>4.18375495615622</v>
      </c>
    </row>
    <row r="4323" customFormat="false" ht="14.65" hidden="false" customHeight="true" outlineLevel="0" collapsed="false">
      <c r="T4323" s="0" t="n">
        <v>8.78338376489262</v>
      </c>
    </row>
    <row r="4324" customFormat="false" ht="14.65" hidden="false" customHeight="true" outlineLevel="0" collapsed="false">
      <c r="T4324" s="0" t="n">
        <v>0.831717012077856</v>
      </c>
    </row>
    <row r="4325" customFormat="false" ht="14.65" hidden="false" customHeight="true" outlineLevel="0" collapsed="false">
      <c r="T4325" s="0" t="n">
        <v>3.52801462930641</v>
      </c>
    </row>
    <row r="4326" customFormat="false" ht="14.65" hidden="false" customHeight="true" outlineLevel="0" collapsed="false">
      <c r="T4326" s="0" t="n">
        <v>0</v>
      </c>
    </row>
    <row r="4327" customFormat="false" ht="14.65" hidden="false" customHeight="true" outlineLevel="0" collapsed="false">
      <c r="T4327" s="0" t="n">
        <v>0</v>
      </c>
    </row>
    <row r="4328" customFormat="false" ht="14.65" hidden="false" customHeight="true" outlineLevel="0" collapsed="false">
      <c r="T4328" s="0" t="n">
        <v>1.90867259380275</v>
      </c>
    </row>
    <row r="4329" customFormat="false" ht="14.65" hidden="false" customHeight="true" outlineLevel="0" collapsed="false">
      <c r="T4329" s="0" t="n">
        <v>5.83427749469704</v>
      </c>
    </row>
    <row r="4330" customFormat="false" ht="14.65" hidden="false" customHeight="true" outlineLevel="0" collapsed="false">
      <c r="T4330" s="0" t="n">
        <v>3.77796505570918</v>
      </c>
    </row>
    <row r="4331" customFormat="false" ht="14.65" hidden="false" customHeight="true" outlineLevel="0" collapsed="false">
      <c r="T4331" s="0" t="n">
        <v>1.25848962634343</v>
      </c>
    </row>
    <row r="4332" customFormat="false" ht="14.65" hidden="false" customHeight="true" outlineLevel="0" collapsed="false">
      <c r="T4332" s="0" t="n">
        <v>4.50450597883563</v>
      </c>
    </row>
    <row r="4333" customFormat="false" ht="14.65" hidden="false" customHeight="true" outlineLevel="0" collapsed="false">
      <c r="T4333" s="0" t="n">
        <v>3.85844995063478</v>
      </c>
    </row>
    <row r="4334" customFormat="false" ht="14.65" hidden="false" customHeight="true" outlineLevel="0" collapsed="false">
      <c r="T4334" s="0" t="n">
        <v>9.28268753028343</v>
      </c>
    </row>
    <row r="4335" customFormat="false" ht="14.65" hidden="false" customHeight="true" outlineLevel="0" collapsed="false">
      <c r="T4335" s="0" t="n">
        <v>0</v>
      </c>
    </row>
    <row r="4336" customFormat="false" ht="14.65" hidden="false" customHeight="true" outlineLevel="0" collapsed="false">
      <c r="T4336" s="0" t="n">
        <v>0</v>
      </c>
    </row>
    <row r="4337" customFormat="false" ht="14.65" hidden="false" customHeight="true" outlineLevel="0" collapsed="false">
      <c r="T4337" s="0" t="n">
        <v>3.40264502726714</v>
      </c>
    </row>
    <row r="4338" customFormat="false" ht="14.65" hidden="false" customHeight="true" outlineLevel="0" collapsed="false">
      <c r="T4338" s="0" t="n">
        <v>1.25848962634343</v>
      </c>
    </row>
    <row r="4339" customFormat="false" ht="14.65" hidden="false" customHeight="true" outlineLevel="0" collapsed="false">
      <c r="T4339" s="0" t="n">
        <v>0</v>
      </c>
    </row>
    <row r="4340" customFormat="false" ht="14.65" hidden="false" customHeight="true" outlineLevel="0" collapsed="false">
      <c r="T4340" s="0" t="n">
        <v>0.762328153555601</v>
      </c>
    </row>
    <row r="4341" customFormat="false" ht="14.65" hidden="false" customHeight="true" outlineLevel="0" collapsed="false">
      <c r="T4341" s="0" t="n">
        <v>1.65167662363335</v>
      </c>
    </row>
    <row r="4342" customFormat="false" ht="14.65" hidden="false" customHeight="true" outlineLevel="0" collapsed="false">
      <c r="T4342" s="0" t="n">
        <v>5.87287733411893</v>
      </c>
    </row>
    <row r="4343" customFormat="false" ht="14.65" hidden="false" customHeight="true" outlineLevel="0" collapsed="false">
      <c r="T4343" s="0" t="n">
        <v>4.73897469671247</v>
      </c>
    </row>
    <row r="4344" customFormat="false" ht="14.65" hidden="false" customHeight="true" outlineLevel="0" collapsed="false">
      <c r="T4344" s="0" t="n">
        <v>5.7750042718775</v>
      </c>
    </row>
    <row r="4345" customFormat="false" ht="14.65" hidden="false" customHeight="true" outlineLevel="0" collapsed="false">
      <c r="T4345" s="0" t="n">
        <v>7.8264452425769</v>
      </c>
    </row>
    <row r="4346" customFormat="false" ht="14.65" hidden="false" customHeight="true" outlineLevel="0" collapsed="false">
      <c r="T4346" s="0" t="n">
        <v>6.37559256433155</v>
      </c>
    </row>
    <row r="4347" customFormat="false" ht="14.65" hidden="false" customHeight="true" outlineLevel="0" collapsed="false">
      <c r="T4347" s="0" t="n">
        <v>0</v>
      </c>
    </row>
    <row r="4348" customFormat="false" ht="14.65" hidden="false" customHeight="true" outlineLevel="0" collapsed="false">
      <c r="T4348" s="0" t="n">
        <v>0</v>
      </c>
    </row>
    <row r="4349" customFormat="false" ht="14.65" hidden="false" customHeight="true" outlineLevel="0" collapsed="false">
      <c r="T4349" s="0" t="n">
        <v>0</v>
      </c>
    </row>
    <row r="4350" customFormat="false" ht="14.65" hidden="false" customHeight="true" outlineLevel="0" collapsed="false">
      <c r="T4350" s="0" t="n">
        <v>0</v>
      </c>
    </row>
    <row r="4351" customFormat="false" ht="14.65" hidden="false" customHeight="true" outlineLevel="0" collapsed="false">
      <c r="T4351" s="0" t="n">
        <v>3.11170373182093</v>
      </c>
    </row>
    <row r="4352" customFormat="false" ht="14.65" hidden="false" customHeight="true" outlineLevel="0" collapsed="false">
      <c r="T4352" s="0" t="n">
        <v>1.97151156452241</v>
      </c>
    </row>
    <row r="4353" customFormat="false" ht="14.65" hidden="false" customHeight="true" outlineLevel="0" collapsed="false">
      <c r="T4353" s="0" t="n">
        <v>0.762328153555601</v>
      </c>
    </row>
    <row r="4354" customFormat="false" ht="14.65" hidden="false" customHeight="true" outlineLevel="0" collapsed="false">
      <c r="T4354" s="0" t="n">
        <v>3.50017565979219</v>
      </c>
    </row>
    <row r="4355" customFormat="false" ht="14.65" hidden="false" customHeight="true" outlineLevel="0" collapsed="false">
      <c r="T4355" s="0" t="n">
        <v>0</v>
      </c>
    </row>
    <row r="4356" customFormat="false" ht="14.65" hidden="false" customHeight="true" outlineLevel="0" collapsed="false">
      <c r="T4356" s="0" t="n">
        <v>0</v>
      </c>
    </row>
    <row r="4357" customFormat="false" ht="14.65" hidden="false" customHeight="true" outlineLevel="0" collapsed="false">
      <c r="T4357" s="0" t="n">
        <v>4.7227786136113</v>
      </c>
    </row>
    <row r="4358" customFormat="false" ht="14.65" hidden="false" customHeight="true" outlineLevel="0" collapsed="false">
      <c r="T4358" s="0" t="n">
        <v>11.0112003036235</v>
      </c>
    </row>
    <row r="4359" customFormat="false" ht="14.65" hidden="false" customHeight="true" outlineLevel="0" collapsed="false">
      <c r="T4359" s="0" t="n">
        <v>4.92112708215755</v>
      </c>
    </row>
    <row r="4360" customFormat="false" ht="14.65" hidden="false" customHeight="true" outlineLevel="0" collapsed="false">
      <c r="T4360" s="0" t="n">
        <v>5.36605464094419</v>
      </c>
    </row>
    <row r="4361" customFormat="false" ht="14.65" hidden="false" customHeight="true" outlineLevel="0" collapsed="false">
      <c r="T4361" s="0" t="n">
        <v>8.42421335400612</v>
      </c>
    </row>
    <row r="4362" customFormat="false" ht="14.65" hidden="false" customHeight="true" outlineLevel="0" collapsed="false">
      <c r="T4362" s="0" t="n">
        <v>9.48988519079527</v>
      </c>
    </row>
    <row r="4363" customFormat="false" ht="14.65" hidden="false" customHeight="true" outlineLevel="0" collapsed="false">
      <c r="T4363" s="0" t="n">
        <v>4.67530375761908</v>
      </c>
    </row>
    <row r="4364" customFormat="false" ht="14.65" hidden="false" customHeight="true" outlineLevel="0" collapsed="false">
      <c r="T4364" s="0" t="n">
        <v>4.02842097225662</v>
      </c>
    </row>
    <row r="4365" customFormat="false" ht="14.65" hidden="false" customHeight="true" outlineLevel="0" collapsed="false">
      <c r="T4365" s="0" t="n">
        <v>7.24147131326539</v>
      </c>
    </row>
    <row r="4366" customFormat="false" ht="14.65" hidden="false" customHeight="true" outlineLevel="0" collapsed="false">
      <c r="T4366" s="0" t="n">
        <v>4.29239921623541</v>
      </c>
    </row>
    <row r="4367" customFormat="false" ht="14.65" hidden="false" customHeight="true" outlineLevel="0" collapsed="false">
      <c r="T4367" s="0" t="n">
        <v>5.00414297547487</v>
      </c>
    </row>
    <row r="4368" customFormat="false" ht="14.65" hidden="false" customHeight="true" outlineLevel="0" collapsed="false">
      <c r="T4368" s="0" t="n">
        <v>3.4582064217449</v>
      </c>
    </row>
    <row r="4369" customFormat="false" ht="14.65" hidden="false" customHeight="true" outlineLevel="0" collapsed="false">
      <c r="T4369" s="0" t="n">
        <v>6.74025550841296</v>
      </c>
    </row>
    <row r="4370" customFormat="false" ht="14.65" hidden="false" customHeight="true" outlineLevel="0" collapsed="false">
      <c r="T4370" s="0" t="n">
        <v>0.831717012077856</v>
      </c>
    </row>
    <row r="4371" customFormat="false" ht="14.65" hidden="false" customHeight="true" outlineLevel="0" collapsed="false">
      <c r="T4371" s="0" t="n">
        <v>5.20687922221617</v>
      </c>
    </row>
    <row r="4372" customFormat="false" ht="14.65" hidden="false" customHeight="true" outlineLevel="0" collapsed="false">
      <c r="T4372" s="0" t="n">
        <v>5.66841857784265</v>
      </c>
    </row>
    <row r="4373" customFormat="false" ht="14.65" hidden="false" customHeight="true" outlineLevel="0" collapsed="false">
      <c r="T4373" s="0" t="n">
        <v>1.58393930527351</v>
      </c>
    </row>
    <row r="4374" customFormat="false" ht="14.65" hidden="false" customHeight="true" outlineLevel="0" collapsed="false">
      <c r="T4374" s="0" t="n">
        <v>6.63949984077254</v>
      </c>
    </row>
    <row r="4375" customFormat="false" ht="14.65" hidden="false" customHeight="true" outlineLevel="0" collapsed="false">
      <c r="T4375" s="0" t="n">
        <v>0</v>
      </c>
    </row>
    <row r="4376" customFormat="false" ht="14.65" hidden="false" customHeight="true" outlineLevel="0" collapsed="false">
      <c r="T4376" s="0" t="n">
        <v>5.794823584618</v>
      </c>
    </row>
    <row r="4377" customFormat="false" ht="14.65" hidden="false" customHeight="true" outlineLevel="0" collapsed="false">
      <c r="T4377" s="0" t="n">
        <v>4.96938247101319</v>
      </c>
    </row>
    <row r="4378" customFormat="false" ht="14.65" hidden="false" customHeight="true" outlineLevel="0" collapsed="false">
      <c r="T4378" s="0" t="n">
        <v>4.57729858007151</v>
      </c>
    </row>
    <row r="4379" customFormat="false" ht="14.65" hidden="false" customHeight="true" outlineLevel="0" collapsed="false">
      <c r="T4379" s="0" t="n">
        <v>6.7055354393171</v>
      </c>
    </row>
    <row r="4380" customFormat="false" ht="14.65" hidden="false" customHeight="true" outlineLevel="0" collapsed="false">
      <c r="T4380" s="0" t="n">
        <v>5.79403679039891</v>
      </c>
    </row>
    <row r="4381" customFormat="false" ht="14.65" hidden="false" customHeight="true" outlineLevel="0" collapsed="false">
      <c r="T4381" s="0" t="n">
        <v>7.26244241030962</v>
      </c>
    </row>
    <row r="4382" customFormat="false" ht="14.65" hidden="false" customHeight="true" outlineLevel="0" collapsed="false">
      <c r="T4382" s="0" t="n">
        <v>8.59160835703061</v>
      </c>
    </row>
    <row r="4383" customFormat="false" ht="14.65" hidden="false" customHeight="true" outlineLevel="0" collapsed="false">
      <c r="T4383" s="0" t="n">
        <v>5.07623859055533</v>
      </c>
    </row>
    <row r="4384" customFormat="false" ht="14.65" hidden="false" customHeight="true" outlineLevel="0" collapsed="false">
      <c r="T4384" s="0" t="n">
        <v>2.98505119368712</v>
      </c>
    </row>
    <row r="4385" customFormat="false" ht="14.65" hidden="false" customHeight="true" outlineLevel="0" collapsed="false">
      <c r="T4385" s="0" t="n">
        <v>3.32718137401772</v>
      </c>
    </row>
    <row r="4386" customFormat="false" ht="14.65" hidden="false" customHeight="true" outlineLevel="0" collapsed="false">
      <c r="T4386" s="0" t="n">
        <v>6.15416340792497</v>
      </c>
    </row>
    <row r="4387" customFormat="false" ht="14.65" hidden="false" customHeight="true" outlineLevel="0" collapsed="false">
      <c r="T4387" s="0" t="n">
        <v>4.79862578518138</v>
      </c>
    </row>
    <row r="4388" customFormat="false" ht="14.65" hidden="false" customHeight="true" outlineLevel="0" collapsed="false">
      <c r="T4388" s="0" t="n">
        <v>0.831717012077856</v>
      </c>
    </row>
    <row r="4389" customFormat="false" ht="14.65" hidden="false" customHeight="true" outlineLevel="0" collapsed="false">
      <c r="T4389" s="0" t="n">
        <v>4.46455870928553</v>
      </c>
    </row>
    <row r="4390" customFormat="false" ht="14.65" hidden="false" customHeight="true" outlineLevel="0" collapsed="false">
      <c r="T4390" s="0" t="n">
        <v>5.08937590242758</v>
      </c>
    </row>
    <row r="4391" customFormat="false" ht="14.65" hidden="false" customHeight="true" outlineLevel="0" collapsed="false">
      <c r="T4391" s="0" t="n">
        <v>5.58205085114812</v>
      </c>
    </row>
    <row r="4392" customFormat="false" ht="14.65" hidden="false" customHeight="true" outlineLevel="0" collapsed="false">
      <c r="T4392" s="0" t="n">
        <v>2.39333476192794</v>
      </c>
    </row>
    <row r="4393" customFormat="false" ht="14.65" hidden="false" customHeight="true" outlineLevel="0" collapsed="false">
      <c r="T4393" s="0" t="n">
        <v>7.37727306270669</v>
      </c>
    </row>
    <row r="4394" customFormat="false" ht="14.65" hidden="false" customHeight="true" outlineLevel="0" collapsed="false">
      <c r="T4394" s="0" t="n">
        <v>5.71895187479709</v>
      </c>
    </row>
    <row r="4395" customFormat="false" ht="14.65" hidden="false" customHeight="true" outlineLevel="0" collapsed="false">
      <c r="T4395" s="0" t="n">
        <v>0.736351763982833</v>
      </c>
    </row>
    <row r="4396" customFormat="false" ht="14.65" hidden="false" customHeight="true" outlineLevel="0" collapsed="false">
      <c r="T4396" s="0" t="n">
        <v>6.14994397132152</v>
      </c>
    </row>
    <row r="4397" customFormat="false" ht="14.65" hidden="false" customHeight="true" outlineLevel="0" collapsed="false">
      <c r="T4397" s="0" t="n">
        <v>7.0832855051877</v>
      </c>
    </row>
    <row r="4398" customFormat="false" ht="14.65" hidden="false" customHeight="true" outlineLevel="0" collapsed="false">
      <c r="T4398" s="0" t="n">
        <v>4.76849886170534</v>
      </c>
    </row>
    <row r="4399" customFormat="false" ht="14.65" hidden="false" customHeight="true" outlineLevel="0" collapsed="false">
      <c r="T4399" s="0" t="n">
        <v>0.762328153555601</v>
      </c>
    </row>
    <row r="4400" customFormat="false" ht="14.65" hidden="false" customHeight="true" outlineLevel="0" collapsed="false">
      <c r="T4400" s="0" t="n">
        <v>8.79906908787491</v>
      </c>
    </row>
    <row r="4401" customFormat="false" ht="14.65" hidden="false" customHeight="true" outlineLevel="0" collapsed="false">
      <c r="T4401" s="0" t="n">
        <v>4.34870025852513</v>
      </c>
    </row>
    <row r="4402" customFormat="false" ht="14.65" hidden="false" customHeight="true" outlineLevel="0" collapsed="false">
      <c r="T4402" s="0" t="n">
        <v>4.73961535606233</v>
      </c>
    </row>
    <row r="4403" customFormat="false" ht="14.65" hidden="false" customHeight="true" outlineLevel="0" collapsed="false">
      <c r="T4403" s="0" t="n">
        <v>5.1051288892636</v>
      </c>
    </row>
    <row r="4404" customFormat="false" ht="14.65" hidden="false" customHeight="true" outlineLevel="0" collapsed="false">
      <c r="T4404" s="0" t="n">
        <v>3.83356204615596</v>
      </c>
    </row>
    <row r="4405" customFormat="false" ht="14.65" hidden="false" customHeight="true" outlineLevel="0" collapsed="false">
      <c r="T4405" s="0" t="n">
        <v>0</v>
      </c>
    </row>
    <row r="4406" customFormat="false" ht="14.65" hidden="false" customHeight="true" outlineLevel="0" collapsed="false">
      <c r="T4406" s="0" t="n">
        <v>2.75702313258315</v>
      </c>
    </row>
    <row r="4407" customFormat="false" ht="14.65" hidden="false" customHeight="true" outlineLevel="0" collapsed="false">
      <c r="T4407" s="0" t="n">
        <v>3.98021032843934</v>
      </c>
    </row>
    <row r="4408" customFormat="false" ht="14.65" hidden="false" customHeight="true" outlineLevel="0" collapsed="false">
      <c r="T4408" s="0" t="n">
        <v>4.82850573428541</v>
      </c>
    </row>
    <row r="4409" customFormat="false" ht="14.65" hidden="false" customHeight="true" outlineLevel="0" collapsed="false">
      <c r="T4409" s="0" t="n">
        <v>4.44215005562954</v>
      </c>
    </row>
    <row r="4410" customFormat="false" ht="14.65" hidden="false" customHeight="true" outlineLevel="0" collapsed="false">
      <c r="T4410" s="0" t="n">
        <v>6.5028135808426</v>
      </c>
    </row>
    <row r="4411" customFormat="false" ht="14.65" hidden="false" customHeight="true" outlineLevel="0" collapsed="false">
      <c r="T4411" s="0" t="n">
        <v>0</v>
      </c>
    </row>
    <row r="4412" customFormat="false" ht="14.65" hidden="false" customHeight="true" outlineLevel="0" collapsed="false">
      <c r="T4412" s="0" t="n">
        <v>7.53285046397861</v>
      </c>
    </row>
    <row r="4413" customFormat="false" ht="14.65" hidden="false" customHeight="true" outlineLevel="0" collapsed="false">
      <c r="T4413" s="0" t="n">
        <v>4.89835531979476</v>
      </c>
    </row>
    <row r="4414" customFormat="false" ht="14.65" hidden="false" customHeight="true" outlineLevel="0" collapsed="false">
      <c r="T4414" s="0" t="n">
        <v>4.73248919602818</v>
      </c>
    </row>
    <row r="4415" customFormat="false" ht="14.65" hidden="false" customHeight="true" outlineLevel="0" collapsed="false">
      <c r="T4415" s="0" t="n">
        <v>1.92901203992437</v>
      </c>
    </row>
    <row r="4416" customFormat="false" ht="14.65" hidden="false" customHeight="true" outlineLevel="0" collapsed="false">
      <c r="T4416" s="0" t="n">
        <v>0.736351763982833</v>
      </c>
    </row>
    <row r="4417" customFormat="false" ht="14.65" hidden="false" customHeight="true" outlineLevel="0" collapsed="false">
      <c r="T4417" s="0" t="n">
        <v>3.14921337354509</v>
      </c>
    </row>
    <row r="4418" customFormat="false" ht="14.65" hidden="false" customHeight="true" outlineLevel="0" collapsed="false">
      <c r="T4418" s="0" t="n">
        <v>5.12700144608165</v>
      </c>
    </row>
    <row r="4419" customFormat="false" ht="14.65" hidden="false" customHeight="true" outlineLevel="0" collapsed="false">
      <c r="T4419" s="0" t="n">
        <v>2.24240689381159</v>
      </c>
    </row>
    <row r="4420" customFormat="false" ht="14.65" hidden="false" customHeight="true" outlineLevel="0" collapsed="false">
      <c r="T4420" s="0" t="n">
        <v>0.762328153555601</v>
      </c>
    </row>
    <row r="4421" customFormat="false" ht="14.65" hidden="false" customHeight="true" outlineLevel="0" collapsed="false">
      <c r="T4421" s="0" t="n">
        <v>7.46502984764119</v>
      </c>
    </row>
    <row r="4422" customFormat="false" ht="14.65" hidden="false" customHeight="true" outlineLevel="0" collapsed="false">
      <c r="T4422" s="0" t="n">
        <v>6.11051896846201</v>
      </c>
    </row>
    <row r="4423" customFormat="false" ht="14.65" hidden="false" customHeight="true" outlineLevel="0" collapsed="false">
      <c r="T4423" s="0" t="n">
        <v>7.68813701396372</v>
      </c>
    </row>
    <row r="4424" customFormat="false" ht="14.65" hidden="false" customHeight="true" outlineLevel="0" collapsed="false">
      <c r="T4424" s="0" t="n">
        <v>0</v>
      </c>
    </row>
    <row r="4425" customFormat="false" ht="14.65" hidden="false" customHeight="true" outlineLevel="0" collapsed="false">
      <c r="T4425" s="0" t="n">
        <v>3.81863295290581</v>
      </c>
    </row>
    <row r="4426" customFormat="false" ht="14.65" hidden="false" customHeight="true" outlineLevel="0" collapsed="false">
      <c r="T4426" s="0" t="n">
        <v>4.22459802585257</v>
      </c>
    </row>
    <row r="4427" customFormat="false" ht="14.65" hidden="false" customHeight="true" outlineLevel="0" collapsed="false">
      <c r="T4427" s="0" t="n">
        <v>4.63460404550009</v>
      </c>
    </row>
    <row r="4428" customFormat="false" ht="14.65" hidden="false" customHeight="true" outlineLevel="0" collapsed="false">
      <c r="T4428" s="0" t="n">
        <v>7.54428322983968</v>
      </c>
    </row>
    <row r="4429" customFormat="false" ht="14.65" hidden="false" customHeight="true" outlineLevel="0" collapsed="false">
      <c r="T4429" s="0" t="n">
        <v>8.73141992568219</v>
      </c>
    </row>
    <row r="4430" customFormat="false" ht="14.65" hidden="false" customHeight="true" outlineLevel="0" collapsed="false">
      <c r="T4430" s="0" t="n">
        <v>5.577864495248</v>
      </c>
    </row>
    <row r="4431" customFormat="false" ht="14.65" hidden="false" customHeight="true" outlineLevel="0" collapsed="false">
      <c r="T4431" s="0" t="n">
        <v>0.736351763982833</v>
      </c>
    </row>
    <row r="4432" customFormat="false" ht="14.65" hidden="false" customHeight="true" outlineLevel="0" collapsed="false">
      <c r="T4432" s="0" t="n">
        <v>5.27946208254715</v>
      </c>
    </row>
    <row r="4433" customFormat="false" ht="14.65" hidden="false" customHeight="true" outlineLevel="0" collapsed="false">
      <c r="T4433" s="0" t="n">
        <v>6.16498305692451</v>
      </c>
    </row>
    <row r="4434" customFormat="false" ht="14.65" hidden="false" customHeight="true" outlineLevel="0" collapsed="false">
      <c r="T4434" s="0" t="n">
        <v>6.15193429098247</v>
      </c>
    </row>
    <row r="4435" customFormat="false" ht="14.65" hidden="false" customHeight="true" outlineLevel="0" collapsed="false">
      <c r="T4435" s="0" t="n">
        <v>5.25374005850991</v>
      </c>
    </row>
    <row r="4436" customFormat="false" ht="14.65" hidden="false" customHeight="true" outlineLevel="0" collapsed="false">
      <c r="T4436" s="0" t="n">
        <v>3.60110685099518</v>
      </c>
    </row>
    <row r="4437" customFormat="false" ht="14.65" hidden="false" customHeight="true" outlineLevel="0" collapsed="false">
      <c r="T4437" s="0" t="n">
        <v>5.63833442974172</v>
      </c>
    </row>
    <row r="4438" customFormat="false" ht="14.65" hidden="false" customHeight="true" outlineLevel="0" collapsed="false">
      <c r="T4438" s="0" t="n">
        <v>4.85259295369655</v>
      </c>
    </row>
    <row r="4439" customFormat="false" ht="14.65" hidden="false" customHeight="true" outlineLevel="0" collapsed="false">
      <c r="T4439" s="0" t="n">
        <v>7.32954865306014</v>
      </c>
    </row>
    <row r="4440" customFormat="false" ht="14.65" hidden="false" customHeight="true" outlineLevel="0" collapsed="false">
      <c r="T4440" s="0" t="n">
        <v>0</v>
      </c>
    </row>
    <row r="4441" customFormat="false" ht="14.65" hidden="false" customHeight="true" outlineLevel="0" collapsed="false">
      <c r="T4441" s="0" t="n">
        <v>0.736351763982833</v>
      </c>
    </row>
    <row r="4442" customFormat="false" ht="14.65" hidden="false" customHeight="true" outlineLevel="0" collapsed="false">
      <c r="T4442" s="0" t="n">
        <v>1.22151544110367</v>
      </c>
    </row>
    <row r="4443" customFormat="false" ht="14.65" hidden="false" customHeight="true" outlineLevel="0" collapsed="false">
      <c r="T4443" s="0" t="n">
        <v>2.5524637677467</v>
      </c>
    </row>
    <row r="4444" customFormat="false" ht="14.65" hidden="false" customHeight="true" outlineLevel="0" collapsed="false">
      <c r="T4444" s="0" t="n">
        <v>5.75432963102659</v>
      </c>
    </row>
    <row r="4445" customFormat="false" ht="14.65" hidden="false" customHeight="true" outlineLevel="0" collapsed="false">
      <c r="T4445" s="0" t="n">
        <v>1.92025626109175</v>
      </c>
    </row>
    <row r="4446" customFormat="false" ht="14.65" hidden="false" customHeight="true" outlineLevel="0" collapsed="false">
      <c r="T4446" s="0" t="n">
        <v>7.13035261036432</v>
      </c>
    </row>
    <row r="4447" customFormat="false" ht="14.65" hidden="false" customHeight="true" outlineLevel="0" collapsed="false">
      <c r="T4447" s="0" t="n">
        <v>8.31673651401452</v>
      </c>
    </row>
    <row r="4448" customFormat="false" ht="14.65" hidden="false" customHeight="true" outlineLevel="0" collapsed="false">
      <c r="T4448" s="0" t="n">
        <v>2.73408792545841</v>
      </c>
    </row>
    <row r="4449" customFormat="false" ht="14.65" hidden="false" customHeight="true" outlineLevel="0" collapsed="false">
      <c r="T4449" s="0" t="n">
        <v>3.12177202802492</v>
      </c>
    </row>
    <row r="4450" customFormat="false" ht="14.65" hidden="false" customHeight="true" outlineLevel="0" collapsed="false">
      <c r="T4450" s="0" t="n">
        <v>7.29444319630019</v>
      </c>
    </row>
    <row r="4451" customFormat="false" ht="14.65" hidden="false" customHeight="true" outlineLevel="0" collapsed="false">
      <c r="T4451" s="0" t="n">
        <v>6.34748908953593</v>
      </c>
    </row>
    <row r="4452" customFormat="false" ht="14.65" hidden="false" customHeight="true" outlineLevel="0" collapsed="false">
      <c r="T4452" s="0" t="n">
        <v>5.03072725455846</v>
      </c>
    </row>
    <row r="4453" customFormat="false" ht="14.65" hidden="false" customHeight="true" outlineLevel="0" collapsed="false">
      <c r="T4453" s="0" t="n">
        <v>4.89024650560331</v>
      </c>
    </row>
    <row r="4454" customFormat="false" ht="14.65" hidden="false" customHeight="true" outlineLevel="0" collapsed="false">
      <c r="T4454" s="0" t="n">
        <v>4.79930769928333</v>
      </c>
    </row>
    <row r="4455" customFormat="false" ht="14.65" hidden="false" customHeight="true" outlineLevel="0" collapsed="false">
      <c r="T4455" s="0" t="n">
        <v>6.50165060738568</v>
      </c>
    </row>
    <row r="4456" customFormat="false" ht="14.65" hidden="false" customHeight="true" outlineLevel="0" collapsed="false">
      <c r="T4456" s="0" t="n">
        <v>4.74550092487959</v>
      </c>
    </row>
    <row r="4457" customFormat="false" ht="14.65" hidden="false" customHeight="true" outlineLevel="0" collapsed="false">
      <c r="T4457" s="0" t="n">
        <v>5.62464140294288</v>
      </c>
    </row>
    <row r="4458" customFormat="false" ht="14.65" hidden="false" customHeight="true" outlineLevel="0" collapsed="false">
      <c r="T4458" s="0" t="n">
        <v>5.04218355670096</v>
      </c>
    </row>
    <row r="4459" customFormat="false" ht="14.65" hidden="false" customHeight="true" outlineLevel="0" collapsed="false">
      <c r="T4459" s="0" t="n">
        <v>5.30666052014635</v>
      </c>
    </row>
    <row r="4460" customFormat="false" ht="14.65" hidden="false" customHeight="true" outlineLevel="0" collapsed="false">
      <c r="T4460" s="0" t="n">
        <v>5.40989613219793</v>
      </c>
    </row>
    <row r="4461" customFormat="false" ht="14.65" hidden="false" customHeight="true" outlineLevel="0" collapsed="false">
      <c r="T4461" s="0" t="n">
        <v>3.98429283482639</v>
      </c>
    </row>
    <row r="4462" customFormat="false" ht="14.65" hidden="false" customHeight="true" outlineLevel="0" collapsed="false">
      <c r="T4462" s="0" t="n">
        <v>6.43257110731718</v>
      </c>
    </row>
    <row r="4463" customFormat="false" ht="14.65" hidden="false" customHeight="true" outlineLevel="0" collapsed="false">
      <c r="T4463" s="0" t="n">
        <v>6.11093022905741</v>
      </c>
    </row>
    <row r="4464" customFormat="false" ht="14.65" hidden="false" customHeight="true" outlineLevel="0" collapsed="false">
      <c r="T4464" s="0" t="n">
        <v>1.598432427648</v>
      </c>
    </row>
    <row r="4465" customFormat="false" ht="14.65" hidden="false" customHeight="true" outlineLevel="0" collapsed="false">
      <c r="T4465" s="0" t="n">
        <v>5.87517633178973</v>
      </c>
    </row>
    <row r="4466" customFormat="false" ht="14.65" hidden="false" customHeight="true" outlineLevel="0" collapsed="false">
      <c r="T4466" s="0" t="n">
        <v>7.11141133565363</v>
      </c>
    </row>
    <row r="4467" customFormat="false" ht="14.65" hidden="false" customHeight="true" outlineLevel="0" collapsed="false">
      <c r="T4467" s="0" t="n">
        <v>0</v>
      </c>
    </row>
    <row r="4468" customFormat="false" ht="14.65" hidden="false" customHeight="true" outlineLevel="0" collapsed="false">
      <c r="T4468" s="0" t="n">
        <v>5.8963466799701</v>
      </c>
    </row>
    <row r="4469" customFormat="false" ht="14.65" hidden="false" customHeight="true" outlineLevel="0" collapsed="false">
      <c r="T4469" s="0" t="n">
        <v>4.46548165367114</v>
      </c>
    </row>
    <row r="4470" customFormat="false" ht="14.65" hidden="false" customHeight="true" outlineLevel="0" collapsed="false">
      <c r="T4470" s="0" t="n">
        <v>8.85963013421045</v>
      </c>
    </row>
    <row r="4471" customFormat="false" ht="14.65" hidden="false" customHeight="true" outlineLevel="0" collapsed="false">
      <c r="T4471" s="0" t="n">
        <v>7.53649550691062</v>
      </c>
    </row>
    <row r="4472" customFormat="false" ht="14.65" hidden="false" customHeight="true" outlineLevel="0" collapsed="false">
      <c r="T4472" s="0" t="n">
        <v>5.42213023495016</v>
      </c>
    </row>
    <row r="4473" customFormat="false" ht="14.65" hidden="false" customHeight="true" outlineLevel="0" collapsed="false">
      <c r="T4473" s="0" t="n">
        <v>6.04323975449609</v>
      </c>
    </row>
    <row r="4474" customFormat="false" ht="14.65" hidden="false" customHeight="true" outlineLevel="0" collapsed="false">
      <c r="T4474" s="0" t="n">
        <v>4.90156707365596</v>
      </c>
    </row>
    <row r="4475" customFormat="false" ht="14.65" hidden="false" customHeight="true" outlineLevel="0" collapsed="false">
      <c r="T4475" s="0" t="n">
        <v>8.00643313402734</v>
      </c>
    </row>
    <row r="4476" customFormat="false" ht="14.65" hidden="false" customHeight="true" outlineLevel="0" collapsed="false">
      <c r="T4476" s="0" t="n">
        <v>2.50123628771328</v>
      </c>
    </row>
    <row r="4477" customFormat="false" ht="14.65" hidden="false" customHeight="true" outlineLevel="0" collapsed="false">
      <c r="T4477" s="0" t="n">
        <v>0.762328153555601</v>
      </c>
    </row>
    <row r="4478" customFormat="false" ht="14.65" hidden="false" customHeight="true" outlineLevel="0" collapsed="false">
      <c r="T4478" s="0" t="n">
        <v>1.61278140094619</v>
      </c>
    </row>
    <row r="4479" customFormat="false" ht="14.65" hidden="false" customHeight="true" outlineLevel="0" collapsed="false">
      <c r="T4479" s="0" t="n">
        <v>7.51083918136695</v>
      </c>
    </row>
    <row r="4480" customFormat="false" ht="14.65" hidden="false" customHeight="true" outlineLevel="0" collapsed="false">
      <c r="T4480" s="0" t="n">
        <v>4.07985488303644</v>
      </c>
    </row>
    <row r="4481" customFormat="false" ht="14.65" hidden="false" customHeight="true" outlineLevel="0" collapsed="false">
      <c r="T4481" s="0" t="n">
        <v>3.80620025579078</v>
      </c>
    </row>
    <row r="4482" customFormat="false" ht="14.65" hidden="false" customHeight="true" outlineLevel="0" collapsed="false">
      <c r="T4482" s="0" t="n">
        <v>4.67065046044896</v>
      </c>
    </row>
    <row r="4483" customFormat="false" ht="14.65" hidden="false" customHeight="true" outlineLevel="0" collapsed="false">
      <c r="T4483" s="0" t="n">
        <v>4.81746806900392</v>
      </c>
    </row>
    <row r="4484" customFormat="false" ht="14.65" hidden="false" customHeight="true" outlineLevel="0" collapsed="false">
      <c r="T4484" s="0" t="n">
        <v>0</v>
      </c>
    </row>
    <row r="4485" customFormat="false" ht="14.65" hidden="false" customHeight="true" outlineLevel="0" collapsed="false">
      <c r="T4485" s="0" t="n">
        <v>0</v>
      </c>
    </row>
    <row r="4486" customFormat="false" ht="14.65" hidden="false" customHeight="true" outlineLevel="0" collapsed="false">
      <c r="T4486" s="0" t="n">
        <v>9.74364984794136</v>
      </c>
    </row>
    <row r="4487" customFormat="false" ht="14.65" hidden="false" customHeight="true" outlineLevel="0" collapsed="false">
      <c r="T4487" s="0" t="n">
        <v>1.25848962634343</v>
      </c>
    </row>
    <row r="4488" customFormat="false" ht="14.65" hidden="false" customHeight="true" outlineLevel="0" collapsed="false">
      <c r="T4488" s="0" t="n">
        <v>3.19118657134568</v>
      </c>
    </row>
    <row r="4489" customFormat="false" ht="14.65" hidden="false" customHeight="true" outlineLevel="0" collapsed="false">
      <c r="T4489" s="0" t="n">
        <v>3.94962836471901</v>
      </c>
    </row>
    <row r="4490" customFormat="false" ht="14.65" hidden="false" customHeight="true" outlineLevel="0" collapsed="false">
      <c r="T4490" s="0" t="n">
        <v>1.29028284827542</v>
      </c>
    </row>
    <row r="4491" customFormat="false" ht="14.65" hidden="false" customHeight="true" outlineLevel="0" collapsed="false">
      <c r="T4491" s="0" t="n">
        <v>4.92625656536523</v>
      </c>
    </row>
    <row r="4492" customFormat="false" ht="14.65" hidden="false" customHeight="true" outlineLevel="0" collapsed="false">
      <c r="T4492" s="0" t="n">
        <v>7.29713882764599</v>
      </c>
    </row>
    <row r="4493" customFormat="false" ht="14.65" hidden="false" customHeight="true" outlineLevel="0" collapsed="false">
      <c r="T4493" s="0" t="n">
        <v>5.92174356411877</v>
      </c>
    </row>
    <row r="4494" customFormat="false" ht="14.65" hidden="false" customHeight="true" outlineLevel="0" collapsed="false">
      <c r="T4494" s="0" t="n">
        <v>6.95652214591126</v>
      </c>
    </row>
    <row r="4495" customFormat="false" ht="14.65" hidden="false" customHeight="true" outlineLevel="0" collapsed="false">
      <c r="T4495" s="0" t="n">
        <v>4.83084133078676</v>
      </c>
    </row>
    <row r="4496" customFormat="false" ht="14.65" hidden="false" customHeight="true" outlineLevel="0" collapsed="false">
      <c r="T4496" s="0" t="n">
        <v>4.77169956503028</v>
      </c>
    </row>
    <row r="4497" customFormat="false" ht="14.65" hidden="false" customHeight="true" outlineLevel="0" collapsed="false">
      <c r="T4497" s="0" t="n">
        <v>8.49464657631852</v>
      </c>
    </row>
    <row r="4498" customFormat="false" ht="14.65" hidden="false" customHeight="true" outlineLevel="0" collapsed="false">
      <c r="T4498" s="0" t="n">
        <v>3.92827370034558</v>
      </c>
    </row>
    <row r="4499" customFormat="false" ht="14.65" hidden="false" customHeight="true" outlineLevel="0" collapsed="false">
      <c r="T4499" s="0" t="n">
        <v>0</v>
      </c>
    </row>
    <row r="4500" customFormat="false" ht="14.65" hidden="false" customHeight="true" outlineLevel="0" collapsed="false">
      <c r="T4500" s="0" t="n">
        <v>1.3559209867802</v>
      </c>
    </row>
    <row r="4501" customFormat="false" ht="14.65" hidden="false" customHeight="true" outlineLevel="0" collapsed="false">
      <c r="T4501" s="0" t="n">
        <v>0</v>
      </c>
    </row>
    <row r="4502" customFormat="false" ht="14.65" hidden="false" customHeight="true" outlineLevel="0" collapsed="false">
      <c r="T4502" s="0" t="n">
        <v>0</v>
      </c>
    </row>
    <row r="4503" customFormat="false" ht="14.65" hidden="false" customHeight="true" outlineLevel="0" collapsed="false">
      <c r="T4503" s="0" t="n">
        <v>3.94093820828609</v>
      </c>
    </row>
    <row r="4504" customFormat="false" ht="14.65" hidden="false" customHeight="true" outlineLevel="0" collapsed="false">
      <c r="T4504" s="0" t="n">
        <v>11.109068464106</v>
      </c>
    </row>
    <row r="4505" customFormat="false" ht="14.65" hidden="false" customHeight="true" outlineLevel="0" collapsed="false">
      <c r="T4505" s="0" t="n">
        <v>2.55816830038707</v>
      </c>
    </row>
    <row r="4506" customFormat="false" ht="14.65" hidden="false" customHeight="true" outlineLevel="0" collapsed="false">
      <c r="T4506" s="0" t="n">
        <v>3.65576116910501</v>
      </c>
    </row>
    <row r="4507" customFormat="false" ht="14.65" hidden="false" customHeight="true" outlineLevel="0" collapsed="false">
      <c r="T4507" s="0" t="n">
        <v>1.3559209867802</v>
      </c>
    </row>
    <row r="4508" customFormat="false" ht="14.65" hidden="false" customHeight="true" outlineLevel="0" collapsed="false">
      <c r="T4508" s="0" t="n">
        <v>1.24012097983682</v>
      </c>
    </row>
    <row r="4509" customFormat="false" ht="14.65" hidden="false" customHeight="true" outlineLevel="0" collapsed="false">
      <c r="T4509" s="0" t="n">
        <v>8.74718787043754</v>
      </c>
    </row>
    <row r="4510" customFormat="false" ht="14.65" hidden="false" customHeight="true" outlineLevel="0" collapsed="false">
      <c r="T4510" s="0" t="n">
        <v>4.86977280338543</v>
      </c>
    </row>
    <row r="4511" customFormat="false" ht="14.65" hidden="false" customHeight="true" outlineLevel="0" collapsed="false">
      <c r="T4511" s="0" t="n">
        <v>6.84375184880386</v>
      </c>
    </row>
    <row r="4512" customFormat="false" ht="14.65" hidden="false" customHeight="true" outlineLevel="0" collapsed="false">
      <c r="T4512" s="0" t="n">
        <v>3.02377082081496</v>
      </c>
    </row>
    <row r="4513" customFormat="false" ht="14.65" hidden="false" customHeight="true" outlineLevel="0" collapsed="false">
      <c r="T4513" s="0" t="n">
        <v>4.97551221380668</v>
      </c>
    </row>
    <row r="4514" customFormat="false" ht="14.65" hidden="false" customHeight="true" outlineLevel="0" collapsed="false">
      <c r="T4514" s="0" t="n">
        <v>4.19934273985411</v>
      </c>
    </row>
    <row r="4515" customFormat="false" ht="14.65" hidden="false" customHeight="true" outlineLevel="0" collapsed="false">
      <c r="T4515" s="0" t="n">
        <v>3.96551632419981</v>
      </c>
    </row>
    <row r="4516" customFormat="false" ht="14.65" hidden="false" customHeight="true" outlineLevel="0" collapsed="false">
      <c r="T4516" s="0" t="n">
        <v>7.32865746775703</v>
      </c>
    </row>
    <row r="4517" customFormat="false" ht="14.65" hidden="false" customHeight="true" outlineLevel="0" collapsed="false">
      <c r="T4517" s="0" t="n">
        <v>6.40083320810803</v>
      </c>
    </row>
    <row r="4518" customFormat="false" ht="14.65" hidden="false" customHeight="true" outlineLevel="0" collapsed="false">
      <c r="T4518" s="0" t="n">
        <v>5.22600423752926</v>
      </c>
    </row>
    <row r="4519" customFormat="false" ht="14.65" hidden="false" customHeight="true" outlineLevel="0" collapsed="false">
      <c r="T4519" s="0" t="n">
        <v>2.89257699223169</v>
      </c>
    </row>
    <row r="4520" customFormat="false" ht="14.65" hidden="false" customHeight="true" outlineLevel="0" collapsed="false">
      <c r="T4520" s="0" t="n">
        <v>2.69122510025355</v>
      </c>
    </row>
    <row r="4521" customFormat="false" ht="14.65" hidden="false" customHeight="true" outlineLevel="0" collapsed="false">
      <c r="T4521" s="0" t="n">
        <v>0.736351763982833</v>
      </c>
    </row>
    <row r="4522" customFormat="false" ht="14.65" hidden="false" customHeight="true" outlineLevel="0" collapsed="false">
      <c r="T4522" s="0" t="n">
        <v>4.41219169940411</v>
      </c>
    </row>
    <row r="4523" customFormat="false" ht="14.65" hidden="false" customHeight="true" outlineLevel="0" collapsed="false">
      <c r="T4523" s="0" t="n">
        <v>4.13119737032142</v>
      </c>
    </row>
    <row r="4524" customFormat="false" ht="14.65" hidden="false" customHeight="true" outlineLevel="0" collapsed="false">
      <c r="T4524" s="0" t="n">
        <v>7.19796320919345</v>
      </c>
    </row>
    <row r="4525" customFormat="false" ht="14.65" hidden="false" customHeight="true" outlineLevel="0" collapsed="false">
      <c r="T4525" s="0" t="n">
        <v>6.04109357222484</v>
      </c>
    </row>
    <row r="4526" customFormat="false" ht="14.65" hidden="false" customHeight="true" outlineLevel="0" collapsed="false">
      <c r="T4526" s="0" t="n">
        <v>2.70089291925442</v>
      </c>
    </row>
    <row r="4527" customFormat="false" ht="14.65" hidden="false" customHeight="true" outlineLevel="0" collapsed="false">
      <c r="T4527" s="0" t="n">
        <v>4.1590454789894</v>
      </c>
    </row>
    <row r="4528" customFormat="false" ht="14.65" hidden="false" customHeight="true" outlineLevel="0" collapsed="false">
      <c r="T4528" s="0" t="n">
        <v>4.53791274836098</v>
      </c>
    </row>
    <row r="4529" customFormat="false" ht="14.65" hidden="false" customHeight="true" outlineLevel="0" collapsed="false">
      <c r="T4529" s="0" t="n">
        <v>0</v>
      </c>
    </row>
    <row r="4530" customFormat="false" ht="14.65" hidden="false" customHeight="true" outlineLevel="0" collapsed="false">
      <c r="T4530" s="0" t="n">
        <v>5.26041883348588</v>
      </c>
    </row>
    <row r="4531" customFormat="false" ht="14.65" hidden="false" customHeight="true" outlineLevel="0" collapsed="false">
      <c r="T4531" s="0" t="n">
        <v>6.06914880135563</v>
      </c>
    </row>
    <row r="4532" customFormat="false" ht="14.65" hidden="false" customHeight="true" outlineLevel="0" collapsed="false">
      <c r="T4532" s="0" t="n">
        <v>3.96890087591095</v>
      </c>
    </row>
    <row r="4533" customFormat="false" ht="14.65" hidden="false" customHeight="true" outlineLevel="0" collapsed="false">
      <c r="T4533" s="0" t="n">
        <v>2.7797681484899</v>
      </c>
    </row>
    <row r="4534" customFormat="false" ht="14.65" hidden="false" customHeight="true" outlineLevel="0" collapsed="false">
      <c r="T4534" s="0" t="n">
        <v>2.4365524278098</v>
      </c>
    </row>
    <row r="4535" customFormat="false" ht="14.65" hidden="false" customHeight="true" outlineLevel="0" collapsed="false">
      <c r="T4535" s="0" t="n">
        <v>3.43708126623726</v>
      </c>
    </row>
    <row r="4536" customFormat="false" ht="14.65" hidden="false" customHeight="true" outlineLevel="0" collapsed="false">
      <c r="T4536" s="0" t="n">
        <v>5.08490854423673</v>
      </c>
    </row>
    <row r="4537" customFormat="false" ht="14.65" hidden="false" customHeight="true" outlineLevel="0" collapsed="false">
      <c r="T4537" s="0" t="n">
        <v>8.41178909436404</v>
      </c>
    </row>
    <row r="4538" customFormat="false" ht="14.65" hidden="false" customHeight="true" outlineLevel="0" collapsed="false">
      <c r="T4538" s="0" t="n">
        <v>8.96493604733202</v>
      </c>
    </row>
    <row r="4539" customFormat="false" ht="14.65" hidden="false" customHeight="true" outlineLevel="0" collapsed="false">
      <c r="T4539" s="0" t="n">
        <v>1.97151156452241</v>
      </c>
    </row>
    <row r="4540" customFormat="false" ht="14.65" hidden="false" customHeight="true" outlineLevel="0" collapsed="false">
      <c r="T4540" s="0" t="n">
        <v>4.33587586641674</v>
      </c>
    </row>
    <row r="4541" customFormat="false" ht="14.65" hidden="false" customHeight="true" outlineLevel="0" collapsed="false">
      <c r="T4541" s="0" t="n">
        <v>3.71508594093656</v>
      </c>
    </row>
    <row r="4542" customFormat="false" ht="14.65" hidden="false" customHeight="true" outlineLevel="0" collapsed="false">
      <c r="T4542" s="0" t="n">
        <v>4.31689927247437</v>
      </c>
    </row>
    <row r="4543" customFormat="false" ht="14.65" hidden="false" customHeight="true" outlineLevel="0" collapsed="false">
      <c r="T4543" s="0" t="n">
        <v>0.736351763982833</v>
      </c>
    </row>
    <row r="4544" customFormat="false" ht="14.65" hidden="false" customHeight="true" outlineLevel="0" collapsed="false">
      <c r="T4544" s="0" t="n">
        <v>1.63771118549722</v>
      </c>
    </row>
    <row r="4545" customFormat="false" ht="14.65" hidden="false" customHeight="true" outlineLevel="0" collapsed="false">
      <c r="T4545" s="0" t="n">
        <v>9.05191359107023</v>
      </c>
    </row>
    <row r="4546" customFormat="false" ht="14.65" hidden="false" customHeight="true" outlineLevel="0" collapsed="false">
      <c r="T4546" s="0" t="n">
        <v>4.32823887874254</v>
      </c>
    </row>
    <row r="4547" customFormat="false" ht="14.65" hidden="false" customHeight="true" outlineLevel="0" collapsed="false">
      <c r="T4547" s="0" t="n">
        <v>6.83266567675026</v>
      </c>
    </row>
    <row r="4548" customFormat="false" ht="14.65" hidden="false" customHeight="true" outlineLevel="0" collapsed="false">
      <c r="T4548" s="0" t="n">
        <v>4.51080939110771</v>
      </c>
    </row>
    <row r="4549" customFormat="false" ht="14.65" hidden="false" customHeight="true" outlineLevel="0" collapsed="false">
      <c r="T4549" s="0" t="n">
        <v>0.762328153555601</v>
      </c>
    </row>
    <row r="4550" customFormat="false" ht="14.65" hidden="false" customHeight="true" outlineLevel="0" collapsed="false">
      <c r="T4550" s="0" t="n">
        <v>7.99973864244541</v>
      </c>
    </row>
    <row r="4551" customFormat="false" ht="14.65" hidden="false" customHeight="true" outlineLevel="0" collapsed="false">
      <c r="T4551" s="0" t="n">
        <v>4.91604127123053</v>
      </c>
    </row>
    <row r="4552" customFormat="false" ht="14.65" hidden="false" customHeight="true" outlineLevel="0" collapsed="false">
      <c r="T4552" s="0" t="n">
        <v>7.68728076695201</v>
      </c>
    </row>
    <row r="4553" customFormat="false" ht="14.65" hidden="false" customHeight="true" outlineLevel="0" collapsed="false">
      <c r="T4553" s="0" t="n">
        <v>0</v>
      </c>
    </row>
    <row r="4554" customFormat="false" ht="14.65" hidden="false" customHeight="true" outlineLevel="0" collapsed="false">
      <c r="T4554" s="0" t="n">
        <v>6.49617099993229</v>
      </c>
    </row>
    <row r="4555" customFormat="false" ht="14.65" hidden="false" customHeight="true" outlineLevel="0" collapsed="false">
      <c r="T4555" s="0" t="n">
        <v>3.9043155426639</v>
      </c>
    </row>
    <row r="4556" customFormat="false" ht="14.65" hidden="false" customHeight="true" outlineLevel="0" collapsed="false">
      <c r="T4556" s="0" t="n">
        <v>0</v>
      </c>
    </row>
    <row r="4557" customFormat="false" ht="14.65" hidden="false" customHeight="true" outlineLevel="0" collapsed="false">
      <c r="T4557" s="0" t="n">
        <v>5.74054450561646</v>
      </c>
    </row>
    <row r="4558" customFormat="false" ht="14.65" hidden="false" customHeight="true" outlineLevel="0" collapsed="false">
      <c r="T4558" s="0" t="n">
        <v>3.66679181867768</v>
      </c>
    </row>
    <row r="4559" customFormat="false" ht="14.65" hidden="false" customHeight="true" outlineLevel="0" collapsed="false">
      <c r="T4559" s="0" t="n">
        <v>6.68545832505597</v>
      </c>
    </row>
    <row r="4560" customFormat="false" ht="14.65" hidden="false" customHeight="true" outlineLevel="0" collapsed="false">
      <c r="T4560" s="0" t="n">
        <v>2.40162266866689</v>
      </c>
    </row>
    <row r="4561" customFormat="false" ht="14.65" hidden="false" customHeight="true" outlineLevel="0" collapsed="false">
      <c r="T4561" s="0" t="n">
        <v>3.711756992137</v>
      </c>
    </row>
    <row r="4562" customFormat="false" ht="14.65" hidden="false" customHeight="true" outlineLevel="0" collapsed="false">
      <c r="T4562" s="0" t="n">
        <v>5.92374850708288</v>
      </c>
    </row>
    <row r="4563" customFormat="false" ht="14.65" hidden="false" customHeight="true" outlineLevel="0" collapsed="false">
      <c r="T4563" s="0" t="n">
        <v>3.93504944975429</v>
      </c>
    </row>
    <row r="4564" customFormat="false" ht="14.65" hidden="false" customHeight="true" outlineLevel="0" collapsed="false">
      <c r="T4564" s="0" t="n">
        <v>5.25525747711889</v>
      </c>
    </row>
    <row r="4565" customFormat="false" ht="14.65" hidden="false" customHeight="true" outlineLevel="0" collapsed="false">
      <c r="T4565" s="0" t="n">
        <v>5.33954785848308</v>
      </c>
    </row>
    <row r="4566" customFormat="false" ht="14.65" hidden="false" customHeight="true" outlineLevel="0" collapsed="false">
      <c r="T4566" s="0" t="n">
        <v>3.64069274293354</v>
      </c>
    </row>
    <row r="4567" customFormat="false" ht="14.65" hidden="false" customHeight="true" outlineLevel="0" collapsed="false">
      <c r="T4567" s="0" t="n">
        <v>3.11290949115506</v>
      </c>
    </row>
    <row r="4568" customFormat="false" ht="14.65" hidden="false" customHeight="true" outlineLevel="0" collapsed="false">
      <c r="T4568" s="0" t="n">
        <v>0</v>
      </c>
    </row>
    <row r="4569" customFormat="false" ht="14.65" hidden="false" customHeight="true" outlineLevel="0" collapsed="false">
      <c r="T4569" s="0" t="n">
        <v>0</v>
      </c>
    </row>
    <row r="4570" customFormat="false" ht="14.65" hidden="false" customHeight="true" outlineLevel="0" collapsed="false">
      <c r="T4570" s="0" t="n">
        <v>0.831717012077856</v>
      </c>
    </row>
    <row r="4571" customFormat="false" ht="14.65" hidden="false" customHeight="true" outlineLevel="0" collapsed="false">
      <c r="T4571" s="0" t="n">
        <v>9.60882801333712</v>
      </c>
    </row>
    <row r="4572" customFormat="false" ht="14.65" hidden="false" customHeight="true" outlineLevel="0" collapsed="false">
      <c r="T4572" s="0" t="n">
        <v>4.31102972101875</v>
      </c>
    </row>
    <row r="4573" customFormat="false" ht="14.65" hidden="false" customHeight="true" outlineLevel="0" collapsed="false">
      <c r="T4573" s="0" t="n">
        <v>5.75459209873187</v>
      </c>
    </row>
    <row r="4574" customFormat="false" ht="14.65" hidden="false" customHeight="true" outlineLevel="0" collapsed="false">
      <c r="T4574" s="0" t="n">
        <v>7.08041335858782</v>
      </c>
    </row>
    <row r="4575" customFormat="false" ht="14.65" hidden="false" customHeight="true" outlineLevel="0" collapsed="false">
      <c r="T4575" s="0" t="n">
        <v>5.41170875836783</v>
      </c>
    </row>
    <row r="4576" customFormat="false" ht="14.65" hidden="false" customHeight="true" outlineLevel="0" collapsed="false">
      <c r="T4576" s="0" t="n">
        <v>11.679531739853</v>
      </c>
    </row>
    <row r="4577" customFormat="false" ht="14.65" hidden="false" customHeight="true" outlineLevel="0" collapsed="false">
      <c r="T4577" s="0" t="n">
        <v>0</v>
      </c>
    </row>
    <row r="4578" customFormat="false" ht="14.65" hidden="false" customHeight="true" outlineLevel="0" collapsed="false">
      <c r="T4578" s="0" t="n">
        <v>1.598432427648</v>
      </c>
    </row>
    <row r="4579" customFormat="false" ht="14.65" hidden="false" customHeight="true" outlineLevel="0" collapsed="false">
      <c r="T4579" s="0" t="n">
        <v>3.70507596137223</v>
      </c>
    </row>
    <row r="4580" customFormat="false" ht="14.65" hidden="false" customHeight="true" outlineLevel="0" collapsed="false">
      <c r="T4580" s="0" t="n">
        <v>6.82909755386514</v>
      </c>
    </row>
    <row r="4581" customFormat="false" ht="14.65" hidden="false" customHeight="true" outlineLevel="0" collapsed="false">
      <c r="T4581" s="0" t="n">
        <v>3.1167466629973</v>
      </c>
    </row>
    <row r="4582" customFormat="false" ht="14.65" hidden="false" customHeight="true" outlineLevel="0" collapsed="false">
      <c r="T4582" s="0" t="n">
        <v>3.14921337354509</v>
      </c>
    </row>
    <row r="4583" customFormat="false" ht="14.65" hidden="false" customHeight="true" outlineLevel="0" collapsed="false">
      <c r="T4583" s="0" t="n">
        <v>4.72079952467416</v>
      </c>
    </row>
    <row r="4584" customFormat="false" ht="14.65" hidden="false" customHeight="true" outlineLevel="0" collapsed="false">
      <c r="T4584" s="0" t="n">
        <v>7.73701146574659</v>
      </c>
    </row>
    <row r="4585" customFormat="false" ht="14.65" hidden="false" customHeight="true" outlineLevel="0" collapsed="false">
      <c r="T4585" s="0" t="n">
        <v>6.78193471575451</v>
      </c>
    </row>
    <row r="4586" customFormat="false" ht="14.65" hidden="false" customHeight="true" outlineLevel="0" collapsed="false">
      <c r="T4586" s="0" t="n">
        <v>3.86803960236365</v>
      </c>
    </row>
    <row r="4587" customFormat="false" ht="14.65" hidden="false" customHeight="true" outlineLevel="0" collapsed="false">
      <c r="T4587" s="0" t="n">
        <v>2.6533955396189</v>
      </c>
    </row>
    <row r="4588" customFormat="false" ht="14.65" hidden="false" customHeight="true" outlineLevel="0" collapsed="false">
      <c r="T4588" s="0" t="n">
        <v>3.25363760280846</v>
      </c>
    </row>
    <row r="4589" customFormat="false" ht="14.65" hidden="false" customHeight="true" outlineLevel="0" collapsed="false">
      <c r="T4589" s="0" t="n">
        <v>4.08047134573499</v>
      </c>
    </row>
    <row r="4590" customFormat="false" ht="14.65" hidden="false" customHeight="true" outlineLevel="0" collapsed="false">
      <c r="T4590" s="0" t="n">
        <v>0</v>
      </c>
    </row>
    <row r="4591" customFormat="false" ht="14.65" hidden="false" customHeight="true" outlineLevel="0" collapsed="false">
      <c r="T4591" s="0" t="n">
        <v>4.62989653334246</v>
      </c>
    </row>
    <row r="4592" customFormat="false" ht="14.65" hidden="false" customHeight="true" outlineLevel="0" collapsed="false">
      <c r="T4592" s="0" t="n">
        <v>0</v>
      </c>
    </row>
    <row r="4593" customFormat="false" ht="14.65" hidden="false" customHeight="true" outlineLevel="0" collapsed="false">
      <c r="T4593" s="0" t="n">
        <v>9.6063203656201</v>
      </c>
    </row>
    <row r="4594" customFormat="false" ht="14.65" hidden="false" customHeight="true" outlineLevel="0" collapsed="false">
      <c r="T4594" s="0" t="n">
        <v>8.66397409680673</v>
      </c>
    </row>
    <row r="4595" customFormat="false" ht="14.65" hidden="false" customHeight="true" outlineLevel="0" collapsed="false">
      <c r="T4595" s="0" t="n">
        <v>10.3366846756369</v>
      </c>
    </row>
    <row r="4596" customFormat="false" ht="14.65" hidden="false" customHeight="true" outlineLevel="0" collapsed="false">
      <c r="T4596" s="0" t="n">
        <v>8.87463042258744</v>
      </c>
    </row>
    <row r="4597" customFormat="false" ht="14.65" hidden="false" customHeight="true" outlineLevel="0" collapsed="false">
      <c r="T4597" s="0" t="n">
        <v>1.73959191948931</v>
      </c>
    </row>
    <row r="4598" customFormat="false" ht="14.65" hidden="false" customHeight="true" outlineLevel="0" collapsed="false">
      <c r="T4598" s="0" t="n">
        <v>5.65600839569103</v>
      </c>
    </row>
    <row r="4599" customFormat="false" ht="14.65" hidden="false" customHeight="true" outlineLevel="0" collapsed="false">
      <c r="T4599" s="0" t="n">
        <v>4.64268642876848</v>
      </c>
    </row>
    <row r="4600" customFormat="false" ht="14.65" hidden="false" customHeight="true" outlineLevel="0" collapsed="false">
      <c r="T4600" s="0" t="n">
        <v>2.05406381937982</v>
      </c>
    </row>
    <row r="4601" customFormat="false" ht="14.65" hidden="false" customHeight="true" outlineLevel="0" collapsed="false">
      <c r="T4601" s="0" t="n">
        <v>3.37124452979728</v>
      </c>
    </row>
    <row r="4602" customFormat="false" ht="14.65" hidden="false" customHeight="true" outlineLevel="0" collapsed="false">
      <c r="T4602" s="0" t="n">
        <v>6.43686190938119</v>
      </c>
    </row>
    <row r="4603" customFormat="false" ht="14.65" hidden="false" customHeight="true" outlineLevel="0" collapsed="false">
      <c r="T4603" s="0" t="n">
        <v>6.20692292880803</v>
      </c>
    </row>
    <row r="4604" customFormat="false" ht="14.65" hidden="false" customHeight="true" outlineLevel="0" collapsed="false">
      <c r="T4604" s="0" t="n">
        <v>4.50579005509189</v>
      </c>
    </row>
    <row r="4605" customFormat="false" ht="14.65" hidden="false" customHeight="true" outlineLevel="0" collapsed="false">
      <c r="T4605" s="0" t="n">
        <v>6.2343603188818</v>
      </c>
    </row>
    <row r="4606" customFormat="false" ht="14.65" hidden="false" customHeight="true" outlineLevel="0" collapsed="false">
      <c r="T4606" s="0" t="n">
        <v>7.32947771358651</v>
      </c>
    </row>
    <row r="4607" customFormat="false" ht="14.65" hidden="false" customHeight="true" outlineLevel="0" collapsed="false">
      <c r="T4607" s="0" t="n">
        <v>3.59027086356252</v>
      </c>
    </row>
    <row r="4608" customFormat="false" ht="14.65" hidden="false" customHeight="true" outlineLevel="0" collapsed="false">
      <c r="T4608" s="0" t="n">
        <v>5.1550135842899</v>
      </c>
    </row>
    <row r="4609" customFormat="false" ht="14.65" hidden="false" customHeight="true" outlineLevel="0" collapsed="false">
      <c r="T4609" s="0" t="n">
        <v>3.44256626861383</v>
      </c>
    </row>
    <row r="4610" customFormat="false" ht="14.65" hidden="false" customHeight="true" outlineLevel="0" collapsed="false">
      <c r="T4610" s="0" t="n">
        <v>2.86430393681566</v>
      </c>
    </row>
    <row r="4611" customFormat="false" ht="14.65" hidden="false" customHeight="true" outlineLevel="0" collapsed="false">
      <c r="T4611" s="0" t="n">
        <v>5.17798223355901</v>
      </c>
    </row>
    <row r="4612" customFormat="false" ht="14.65" hidden="false" customHeight="true" outlineLevel="0" collapsed="false">
      <c r="T4612" s="0" t="n">
        <v>2.53176219592468</v>
      </c>
    </row>
    <row r="4613" customFormat="false" ht="14.65" hidden="false" customHeight="true" outlineLevel="0" collapsed="false">
      <c r="T4613" s="0" t="n">
        <v>3.88516719741764</v>
      </c>
    </row>
    <row r="4614" customFormat="false" ht="14.65" hidden="false" customHeight="true" outlineLevel="0" collapsed="false">
      <c r="T4614" s="0" t="n">
        <v>9.78955262807288</v>
      </c>
    </row>
    <row r="4615" customFormat="false" ht="14.65" hidden="false" customHeight="true" outlineLevel="0" collapsed="false">
      <c r="T4615" s="0" t="n">
        <v>4.38618884146884</v>
      </c>
    </row>
    <row r="4616" customFormat="false" ht="14.65" hidden="false" customHeight="true" outlineLevel="0" collapsed="false">
      <c r="T4616" s="0" t="n">
        <v>5.01973693704985</v>
      </c>
    </row>
    <row r="4617" customFormat="false" ht="14.65" hidden="false" customHeight="true" outlineLevel="0" collapsed="false">
      <c r="T4617" s="0" t="n">
        <v>2.72593455532445</v>
      </c>
    </row>
    <row r="4618" customFormat="false" ht="14.65" hidden="false" customHeight="true" outlineLevel="0" collapsed="false">
      <c r="T4618" s="0" t="n">
        <v>3.14428285408197</v>
      </c>
    </row>
    <row r="4619" customFormat="false" ht="14.65" hidden="false" customHeight="true" outlineLevel="0" collapsed="false">
      <c r="T4619" s="0" t="n">
        <v>6.05213425087692</v>
      </c>
    </row>
    <row r="4620" customFormat="false" ht="14.65" hidden="false" customHeight="true" outlineLevel="0" collapsed="false">
      <c r="T4620" s="0" t="n">
        <v>8.50168660257372</v>
      </c>
    </row>
    <row r="4621" customFormat="false" ht="14.65" hidden="false" customHeight="true" outlineLevel="0" collapsed="false">
      <c r="T4621" s="0" t="n">
        <v>6.10286283887367</v>
      </c>
    </row>
    <row r="4622" customFormat="false" ht="14.65" hidden="false" customHeight="true" outlineLevel="0" collapsed="false">
      <c r="T4622" s="0" t="n">
        <v>2.14995791762458</v>
      </c>
    </row>
    <row r="4623" customFormat="false" ht="14.65" hidden="false" customHeight="true" outlineLevel="0" collapsed="false">
      <c r="T4623" s="0" t="n">
        <v>10.0088536775731</v>
      </c>
    </row>
    <row r="4624" customFormat="false" ht="14.65" hidden="false" customHeight="true" outlineLevel="0" collapsed="false">
      <c r="T4624" s="0" t="n">
        <v>4.85633271562434</v>
      </c>
    </row>
    <row r="4625" customFormat="false" ht="14.65" hidden="false" customHeight="true" outlineLevel="0" collapsed="false">
      <c r="T4625" s="0" t="n">
        <v>7.68650618968911</v>
      </c>
    </row>
    <row r="4626" customFormat="false" ht="14.65" hidden="false" customHeight="true" outlineLevel="0" collapsed="false">
      <c r="T4626" s="0" t="n">
        <v>3.93374835434877</v>
      </c>
    </row>
    <row r="4627" customFormat="false" ht="14.65" hidden="false" customHeight="true" outlineLevel="0" collapsed="false">
      <c r="T4627" s="0" t="n">
        <v>3.97109600041786</v>
      </c>
    </row>
    <row r="4628" customFormat="false" ht="14.65" hidden="false" customHeight="true" outlineLevel="0" collapsed="false">
      <c r="T4628" s="0" t="n">
        <v>0</v>
      </c>
    </row>
    <row r="4629" customFormat="false" ht="14.65" hidden="false" customHeight="true" outlineLevel="0" collapsed="false">
      <c r="T4629" s="0" t="n">
        <v>4.10677383385052</v>
      </c>
    </row>
    <row r="4630" customFormat="false" ht="14.65" hidden="false" customHeight="true" outlineLevel="0" collapsed="false">
      <c r="T4630" s="0" t="n">
        <v>8.54010456021186</v>
      </c>
    </row>
    <row r="4631" customFormat="false" ht="14.65" hidden="false" customHeight="true" outlineLevel="0" collapsed="false">
      <c r="T4631" s="0" t="n">
        <v>0.762328153555601</v>
      </c>
    </row>
    <row r="4632" customFormat="false" ht="14.65" hidden="false" customHeight="true" outlineLevel="0" collapsed="false">
      <c r="T4632" s="0" t="n">
        <v>6.5084560325708</v>
      </c>
    </row>
    <row r="4633" customFormat="false" ht="14.65" hidden="false" customHeight="true" outlineLevel="0" collapsed="false">
      <c r="T4633" s="0" t="n">
        <v>6.0867313667489</v>
      </c>
    </row>
    <row r="4634" customFormat="false" ht="14.65" hidden="false" customHeight="true" outlineLevel="0" collapsed="false">
      <c r="T4634" s="0" t="n">
        <v>0</v>
      </c>
    </row>
    <row r="4635" customFormat="false" ht="14.65" hidden="false" customHeight="true" outlineLevel="0" collapsed="false">
      <c r="T4635" s="0" t="n">
        <v>3.42217204732786</v>
      </c>
    </row>
    <row r="4636" customFormat="false" ht="14.65" hidden="false" customHeight="true" outlineLevel="0" collapsed="false">
      <c r="T4636" s="0" t="n">
        <v>1.25848962634343</v>
      </c>
    </row>
    <row r="4637" customFormat="false" ht="14.65" hidden="false" customHeight="true" outlineLevel="0" collapsed="false">
      <c r="T4637" s="0" t="n">
        <v>0</v>
      </c>
    </row>
    <row r="4638" customFormat="false" ht="14.65" hidden="false" customHeight="true" outlineLevel="0" collapsed="false">
      <c r="T4638" s="0" t="n">
        <v>7.35275896237651</v>
      </c>
    </row>
    <row r="4639" customFormat="false" ht="14.65" hidden="false" customHeight="true" outlineLevel="0" collapsed="false">
      <c r="T4639" s="0" t="n">
        <v>11.1675679952967</v>
      </c>
    </row>
    <row r="4640" customFormat="false" ht="14.65" hidden="false" customHeight="true" outlineLevel="0" collapsed="false">
      <c r="T4640" s="0" t="n">
        <v>2.35524697911137</v>
      </c>
    </row>
    <row r="4641" customFormat="false" ht="14.65" hidden="false" customHeight="true" outlineLevel="0" collapsed="false">
      <c r="T4641" s="0" t="n">
        <v>6.33580726081117</v>
      </c>
    </row>
    <row r="4642" customFormat="false" ht="14.65" hidden="false" customHeight="true" outlineLevel="0" collapsed="false">
      <c r="T4642" s="0" t="n">
        <v>6.72664932794164</v>
      </c>
    </row>
    <row r="4643" customFormat="false" ht="14.65" hidden="false" customHeight="true" outlineLevel="0" collapsed="false">
      <c r="T4643" s="0" t="n">
        <v>7.97331914014775</v>
      </c>
    </row>
    <row r="4644" customFormat="false" ht="14.65" hidden="false" customHeight="true" outlineLevel="0" collapsed="false">
      <c r="T4644" s="0" t="n">
        <v>3.3769930062773</v>
      </c>
    </row>
    <row r="4645" customFormat="false" ht="14.65" hidden="false" customHeight="true" outlineLevel="0" collapsed="false">
      <c r="T4645" s="0" t="n">
        <v>1.98260340930697</v>
      </c>
    </row>
    <row r="4646" customFormat="false" ht="14.65" hidden="false" customHeight="true" outlineLevel="0" collapsed="false">
      <c r="T4646" s="0" t="n">
        <v>0</v>
      </c>
    </row>
    <row r="4647" customFormat="false" ht="14.65" hidden="false" customHeight="true" outlineLevel="0" collapsed="false">
      <c r="T4647" s="0" t="n">
        <v>6.09992712620362</v>
      </c>
    </row>
    <row r="4648" customFormat="false" ht="14.65" hidden="false" customHeight="true" outlineLevel="0" collapsed="false">
      <c r="T4648" s="0" t="n">
        <v>4.12680176264069</v>
      </c>
    </row>
    <row r="4649" customFormat="false" ht="14.65" hidden="false" customHeight="true" outlineLevel="0" collapsed="false">
      <c r="T4649" s="0" t="n">
        <v>0</v>
      </c>
    </row>
    <row r="4650" customFormat="false" ht="14.65" hidden="false" customHeight="true" outlineLevel="0" collapsed="false">
      <c r="T4650" s="0" t="n">
        <v>4.35418781143825</v>
      </c>
    </row>
    <row r="4651" customFormat="false" ht="14.65" hidden="false" customHeight="true" outlineLevel="0" collapsed="false">
      <c r="T4651" s="0" t="n">
        <v>0</v>
      </c>
    </row>
    <row r="4652" customFormat="false" ht="14.65" hidden="false" customHeight="true" outlineLevel="0" collapsed="false">
      <c r="T4652" s="0" t="n">
        <v>5.06788555531019</v>
      </c>
    </row>
    <row r="4653" customFormat="false" ht="14.65" hidden="false" customHeight="true" outlineLevel="0" collapsed="false">
      <c r="T4653" s="0" t="n">
        <v>0.736351763982833</v>
      </c>
    </row>
    <row r="4654" customFormat="false" ht="14.65" hidden="false" customHeight="true" outlineLevel="0" collapsed="false">
      <c r="T4654" s="0" t="n">
        <v>5.3496168859294</v>
      </c>
    </row>
    <row r="4655" customFormat="false" ht="14.65" hidden="false" customHeight="true" outlineLevel="0" collapsed="false">
      <c r="T4655" s="0" t="n">
        <v>5.98874252319814</v>
      </c>
    </row>
    <row r="4656" customFormat="false" ht="14.65" hidden="false" customHeight="true" outlineLevel="0" collapsed="false">
      <c r="T4656" s="0" t="n">
        <v>3.97599171076649</v>
      </c>
    </row>
    <row r="4657" customFormat="false" ht="14.65" hidden="false" customHeight="true" outlineLevel="0" collapsed="false">
      <c r="T4657" s="0" t="n">
        <v>3.09890438353961</v>
      </c>
    </row>
    <row r="4658" customFormat="false" ht="14.65" hidden="false" customHeight="true" outlineLevel="0" collapsed="false">
      <c r="T4658" s="0" t="n">
        <v>7.68673757113658</v>
      </c>
    </row>
    <row r="4659" customFormat="false" ht="14.65" hidden="false" customHeight="true" outlineLevel="0" collapsed="false">
      <c r="T4659" s="0" t="n">
        <v>4.77794012664796</v>
      </c>
    </row>
    <row r="4660" customFormat="false" ht="14.65" hidden="false" customHeight="true" outlineLevel="0" collapsed="false">
      <c r="T4660" s="0" t="n">
        <v>5.60974824314374</v>
      </c>
    </row>
    <row r="4661" customFormat="false" ht="14.65" hidden="false" customHeight="true" outlineLevel="0" collapsed="false">
      <c r="T4661" s="0" t="n">
        <v>3.33048955026856</v>
      </c>
    </row>
    <row r="4662" customFormat="false" ht="14.65" hidden="false" customHeight="true" outlineLevel="0" collapsed="false">
      <c r="T4662" s="0" t="n">
        <v>6.95185139400193</v>
      </c>
    </row>
    <row r="4663" customFormat="false" ht="14.65" hidden="false" customHeight="true" outlineLevel="0" collapsed="false">
      <c r="T4663" s="0" t="n">
        <v>6.567434855442</v>
      </c>
    </row>
    <row r="4664" customFormat="false" ht="14.65" hidden="false" customHeight="true" outlineLevel="0" collapsed="false">
      <c r="T4664" s="0" t="n">
        <v>2.40162266866689</v>
      </c>
    </row>
    <row r="4665" customFormat="false" ht="14.65" hidden="false" customHeight="true" outlineLevel="0" collapsed="false">
      <c r="T4665" s="0" t="n">
        <v>4.34492061046428</v>
      </c>
    </row>
    <row r="4666" customFormat="false" ht="14.65" hidden="false" customHeight="true" outlineLevel="0" collapsed="false">
      <c r="T4666" s="0" t="n">
        <v>4.57789568890959</v>
      </c>
    </row>
    <row r="4667" customFormat="false" ht="14.65" hidden="false" customHeight="true" outlineLevel="0" collapsed="false">
      <c r="T4667" s="0" t="n">
        <v>4.59178064120565</v>
      </c>
    </row>
    <row r="4668" customFormat="false" ht="14.65" hidden="false" customHeight="true" outlineLevel="0" collapsed="false">
      <c r="T4668" s="0" t="n">
        <v>0</v>
      </c>
    </row>
    <row r="4669" customFormat="false" ht="14.65" hidden="false" customHeight="true" outlineLevel="0" collapsed="false">
      <c r="T4669" s="0" t="n">
        <v>4.65196718570706</v>
      </c>
    </row>
    <row r="4670" customFormat="false" ht="14.65" hidden="false" customHeight="true" outlineLevel="0" collapsed="false">
      <c r="T4670" s="0" t="n">
        <v>9.57466111817895</v>
      </c>
    </row>
    <row r="4671" customFormat="false" ht="14.65" hidden="false" customHeight="true" outlineLevel="0" collapsed="false">
      <c r="T4671" s="0" t="n">
        <v>2.14423975163904</v>
      </c>
    </row>
    <row r="4672" customFormat="false" ht="14.65" hidden="false" customHeight="true" outlineLevel="0" collapsed="false">
      <c r="T4672" s="0" t="n">
        <v>3.84840034235552</v>
      </c>
    </row>
    <row r="4673" customFormat="false" ht="14.65" hidden="false" customHeight="true" outlineLevel="0" collapsed="false">
      <c r="T4673" s="0" t="n">
        <v>6.00610707414452</v>
      </c>
    </row>
    <row r="4674" customFormat="false" ht="14.65" hidden="false" customHeight="true" outlineLevel="0" collapsed="false">
      <c r="T4674" s="0" t="n">
        <v>5.73021796156178</v>
      </c>
    </row>
    <row r="4675" customFormat="false" ht="14.65" hidden="false" customHeight="true" outlineLevel="0" collapsed="false">
      <c r="T4675" s="0" t="n">
        <v>5.47677011230047</v>
      </c>
    </row>
    <row r="4676" customFormat="false" ht="14.65" hidden="false" customHeight="true" outlineLevel="0" collapsed="false">
      <c r="T4676" s="0" t="n">
        <v>0</v>
      </c>
    </row>
    <row r="4677" customFormat="false" ht="14.65" hidden="false" customHeight="true" outlineLevel="0" collapsed="false">
      <c r="T4677" s="0" t="n">
        <v>5.33459170582423</v>
      </c>
    </row>
    <row r="4678" customFormat="false" ht="14.65" hidden="false" customHeight="true" outlineLevel="0" collapsed="false">
      <c r="T4678" s="0" t="n">
        <v>7.35783737828242</v>
      </c>
    </row>
    <row r="4679" customFormat="false" ht="14.65" hidden="false" customHeight="true" outlineLevel="0" collapsed="false">
      <c r="T4679" s="0" t="n">
        <v>8.92935335669411</v>
      </c>
    </row>
    <row r="4680" customFormat="false" ht="14.65" hidden="false" customHeight="true" outlineLevel="0" collapsed="false">
      <c r="T4680" s="0" t="n">
        <v>0.762328153555601</v>
      </c>
    </row>
    <row r="4681" customFormat="false" ht="14.65" hidden="false" customHeight="true" outlineLevel="0" collapsed="false">
      <c r="T4681" s="0" t="n">
        <v>2.53929380869611</v>
      </c>
    </row>
    <row r="4682" customFormat="false" ht="14.65" hidden="false" customHeight="true" outlineLevel="0" collapsed="false">
      <c r="T4682" s="0" t="n">
        <v>1.70302552626149</v>
      </c>
    </row>
    <row r="4683" customFormat="false" ht="14.65" hidden="false" customHeight="true" outlineLevel="0" collapsed="false">
      <c r="T4683" s="0" t="n">
        <v>7.04269624792878</v>
      </c>
    </row>
    <row r="4684" customFormat="false" ht="14.65" hidden="false" customHeight="true" outlineLevel="0" collapsed="false">
      <c r="T4684" s="0" t="n">
        <v>8.32194547635504</v>
      </c>
    </row>
    <row r="4685" customFormat="false" ht="14.65" hidden="false" customHeight="true" outlineLevel="0" collapsed="false">
      <c r="T4685" s="0" t="n">
        <v>7.02527387766329</v>
      </c>
    </row>
    <row r="4686" customFormat="false" ht="14.65" hidden="false" customHeight="true" outlineLevel="0" collapsed="false">
      <c r="T4686" s="0" t="n">
        <v>1.24012097983682</v>
      </c>
    </row>
    <row r="4687" customFormat="false" ht="14.65" hidden="false" customHeight="true" outlineLevel="0" collapsed="false">
      <c r="T4687" s="0" t="n">
        <v>9.76652742531481</v>
      </c>
    </row>
    <row r="4688" customFormat="false" ht="14.65" hidden="false" customHeight="true" outlineLevel="0" collapsed="false">
      <c r="T4688" s="0" t="n">
        <v>8.30334306678448</v>
      </c>
    </row>
    <row r="4689" customFormat="false" ht="14.65" hidden="false" customHeight="true" outlineLevel="0" collapsed="false">
      <c r="T4689" s="0" t="n">
        <v>6.2429620338118</v>
      </c>
    </row>
    <row r="4690" customFormat="false" ht="14.65" hidden="false" customHeight="true" outlineLevel="0" collapsed="false">
      <c r="T4690" s="0" t="n">
        <v>4.31539883808411</v>
      </c>
    </row>
    <row r="4691" customFormat="false" ht="14.65" hidden="false" customHeight="true" outlineLevel="0" collapsed="false">
      <c r="T4691" s="0" t="n">
        <v>7.95665386401219</v>
      </c>
    </row>
    <row r="4692" customFormat="false" ht="14.65" hidden="false" customHeight="true" outlineLevel="0" collapsed="false">
      <c r="T4692" s="0" t="n">
        <v>6.94673560646288</v>
      </c>
    </row>
    <row r="4693" customFormat="false" ht="14.65" hidden="false" customHeight="true" outlineLevel="0" collapsed="false">
      <c r="T4693" s="0" t="n">
        <v>3.0110745835814</v>
      </c>
    </row>
    <row r="4694" customFormat="false" ht="14.65" hidden="false" customHeight="true" outlineLevel="0" collapsed="false">
      <c r="T4694" s="0" t="n">
        <v>5.92892901547087</v>
      </c>
    </row>
    <row r="4695" customFormat="false" ht="14.65" hidden="false" customHeight="true" outlineLevel="0" collapsed="false">
      <c r="T4695" s="0" t="n">
        <v>6.27979729466265</v>
      </c>
    </row>
    <row r="4696" customFormat="false" ht="14.65" hidden="false" customHeight="true" outlineLevel="0" collapsed="false">
      <c r="T4696" s="0" t="n">
        <v>5.91488266431256</v>
      </c>
    </row>
    <row r="4697" customFormat="false" ht="14.65" hidden="false" customHeight="true" outlineLevel="0" collapsed="false">
      <c r="T4697" s="0" t="n">
        <v>0.736351763982833</v>
      </c>
    </row>
    <row r="4698" customFormat="false" ht="14.65" hidden="false" customHeight="true" outlineLevel="0" collapsed="false">
      <c r="T4698" s="0" t="n">
        <v>5.32451028031873</v>
      </c>
    </row>
    <row r="4699" customFormat="false" ht="14.65" hidden="false" customHeight="true" outlineLevel="0" collapsed="false">
      <c r="T4699" s="0" t="n">
        <v>3.68646587500762</v>
      </c>
    </row>
    <row r="4700" customFormat="false" ht="14.65" hidden="false" customHeight="true" outlineLevel="0" collapsed="false">
      <c r="T4700" s="0" t="n">
        <v>7.16187679552959</v>
      </c>
    </row>
    <row r="4701" customFormat="false" ht="14.65" hidden="false" customHeight="true" outlineLevel="0" collapsed="false">
      <c r="T4701" s="0" t="n">
        <v>6.04437714044572</v>
      </c>
    </row>
    <row r="4702" customFormat="false" ht="14.65" hidden="false" customHeight="true" outlineLevel="0" collapsed="false">
      <c r="T4702" s="0" t="n">
        <v>7.76679312715999</v>
      </c>
    </row>
    <row r="4703" customFormat="false" ht="14.65" hidden="false" customHeight="true" outlineLevel="0" collapsed="false">
      <c r="T4703" s="0" t="n">
        <v>10.2064086677878</v>
      </c>
    </row>
    <row r="4704" customFormat="false" ht="14.65" hidden="false" customHeight="true" outlineLevel="0" collapsed="false">
      <c r="T4704" s="0" t="n">
        <v>3.58750834903566</v>
      </c>
    </row>
    <row r="4705" customFormat="false" ht="14.65" hidden="false" customHeight="true" outlineLevel="0" collapsed="false">
      <c r="T4705" s="0" t="n">
        <v>5.24437834276802</v>
      </c>
    </row>
    <row r="4706" customFormat="false" ht="14.65" hidden="false" customHeight="true" outlineLevel="0" collapsed="false">
      <c r="T4706" s="0" t="n">
        <v>4.65923678964022</v>
      </c>
    </row>
    <row r="4707" customFormat="false" ht="14.65" hidden="false" customHeight="true" outlineLevel="0" collapsed="false">
      <c r="T4707" s="0" t="n">
        <v>2.16153336644994</v>
      </c>
    </row>
    <row r="4708" customFormat="false" ht="14.65" hidden="false" customHeight="true" outlineLevel="0" collapsed="false">
      <c r="T4708" s="0" t="n">
        <v>2.15408429063037</v>
      </c>
    </row>
    <row r="4709" customFormat="false" ht="14.65" hidden="false" customHeight="true" outlineLevel="0" collapsed="false">
      <c r="T4709" s="0" t="n">
        <v>0</v>
      </c>
    </row>
    <row r="4710" customFormat="false" ht="14.65" hidden="false" customHeight="true" outlineLevel="0" collapsed="false">
      <c r="T4710" s="0" t="n">
        <v>4.42356094094248</v>
      </c>
    </row>
    <row r="4711" customFormat="false" ht="14.65" hidden="false" customHeight="true" outlineLevel="0" collapsed="false">
      <c r="T4711" s="0" t="n">
        <v>4.52159698254067</v>
      </c>
    </row>
    <row r="4712" customFormat="false" ht="14.65" hidden="false" customHeight="true" outlineLevel="0" collapsed="false">
      <c r="T4712" s="0" t="n">
        <v>0.736351763982833</v>
      </c>
    </row>
    <row r="4713" customFormat="false" ht="14.65" hidden="false" customHeight="true" outlineLevel="0" collapsed="false">
      <c r="T4713" s="0" t="n">
        <v>1.88522244673</v>
      </c>
    </row>
    <row r="4714" customFormat="false" ht="14.65" hidden="false" customHeight="true" outlineLevel="0" collapsed="false">
      <c r="T4714" s="0" t="n">
        <v>2.36172872656972</v>
      </c>
    </row>
    <row r="4715" customFormat="false" ht="14.65" hidden="false" customHeight="true" outlineLevel="0" collapsed="false">
      <c r="T4715" s="0" t="n">
        <v>6.69496058886465</v>
      </c>
    </row>
    <row r="4716" customFormat="false" ht="14.65" hidden="false" customHeight="true" outlineLevel="0" collapsed="false">
      <c r="T4716" s="0" t="n">
        <v>5.36038902974796</v>
      </c>
    </row>
    <row r="4717" customFormat="false" ht="14.65" hidden="false" customHeight="true" outlineLevel="0" collapsed="false">
      <c r="T4717" s="0" t="n">
        <v>8.79277459234273</v>
      </c>
    </row>
    <row r="4718" customFormat="false" ht="14.65" hidden="false" customHeight="true" outlineLevel="0" collapsed="false">
      <c r="T4718" s="0" t="n">
        <v>4.39419896619984</v>
      </c>
    </row>
    <row r="4719" customFormat="false" ht="14.65" hidden="false" customHeight="true" outlineLevel="0" collapsed="false">
      <c r="T4719" s="0" t="n">
        <v>5.30276379540709</v>
      </c>
    </row>
    <row r="4720" customFormat="false" ht="14.65" hidden="false" customHeight="true" outlineLevel="0" collapsed="false">
      <c r="T4720" s="0" t="n">
        <v>1.24012097983682</v>
      </c>
    </row>
    <row r="4721" customFormat="false" ht="14.65" hidden="false" customHeight="true" outlineLevel="0" collapsed="false">
      <c r="T4721" s="0" t="n">
        <v>7.05544951152663</v>
      </c>
    </row>
    <row r="4722" customFormat="false" ht="14.65" hidden="false" customHeight="true" outlineLevel="0" collapsed="false">
      <c r="T4722" s="0" t="n">
        <v>4.63727791802859</v>
      </c>
    </row>
    <row r="4723" customFormat="false" ht="14.65" hidden="false" customHeight="true" outlineLevel="0" collapsed="false">
      <c r="T4723" s="0" t="n">
        <v>5.9716426037183</v>
      </c>
    </row>
    <row r="4724" customFormat="false" ht="14.65" hidden="false" customHeight="true" outlineLevel="0" collapsed="false">
      <c r="T4724" s="0" t="n">
        <v>5.01284449974691</v>
      </c>
    </row>
    <row r="4725" customFormat="false" ht="14.65" hidden="false" customHeight="true" outlineLevel="0" collapsed="false">
      <c r="T4725" s="0" t="n">
        <v>7.75891769172868</v>
      </c>
    </row>
    <row r="4726" customFormat="false" ht="14.65" hidden="false" customHeight="true" outlineLevel="0" collapsed="false">
      <c r="T4726" s="0" t="n">
        <v>5.75443525519146</v>
      </c>
    </row>
    <row r="4727" customFormat="false" ht="14.65" hidden="false" customHeight="true" outlineLevel="0" collapsed="false">
      <c r="T4727" s="0" t="n">
        <v>6.08181905686298</v>
      </c>
    </row>
    <row r="4728" customFormat="false" ht="14.65" hidden="false" customHeight="true" outlineLevel="0" collapsed="false">
      <c r="T4728" s="0" t="n">
        <v>3.63566094286985</v>
      </c>
    </row>
    <row r="4729" customFormat="false" ht="14.65" hidden="false" customHeight="true" outlineLevel="0" collapsed="false">
      <c r="T4729" s="0" t="n">
        <v>3.51752405871956</v>
      </c>
    </row>
    <row r="4730" customFormat="false" ht="14.65" hidden="false" customHeight="true" outlineLevel="0" collapsed="false">
      <c r="T4730" s="0" t="n">
        <v>3.71761486074858</v>
      </c>
    </row>
    <row r="4731" customFormat="false" ht="14.65" hidden="false" customHeight="true" outlineLevel="0" collapsed="false">
      <c r="T4731" s="0" t="n">
        <v>6.18561087374729</v>
      </c>
    </row>
    <row r="4732" customFormat="false" ht="14.65" hidden="false" customHeight="true" outlineLevel="0" collapsed="false">
      <c r="T4732" s="0" t="n">
        <v>5.54814292431209</v>
      </c>
    </row>
    <row r="4733" customFormat="false" ht="14.65" hidden="false" customHeight="true" outlineLevel="0" collapsed="false">
      <c r="T4733" s="0" t="n">
        <v>1.95176660634048</v>
      </c>
    </row>
    <row r="4734" customFormat="false" ht="14.65" hidden="false" customHeight="true" outlineLevel="0" collapsed="false">
      <c r="T4734" s="0" t="n">
        <v>3.78431765028784</v>
      </c>
    </row>
    <row r="4735" customFormat="false" ht="14.65" hidden="false" customHeight="true" outlineLevel="0" collapsed="false">
      <c r="T4735" s="0" t="n">
        <v>2.86430393681566</v>
      </c>
    </row>
    <row r="4736" customFormat="false" ht="14.65" hidden="false" customHeight="true" outlineLevel="0" collapsed="false">
      <c r="T4736" s="0" t="n">
        <v>5.54783817974249</v>
      </c>
    </row>
    <row r="4737" customFormat="false" ht="14.65" hidden="false" customHeight="true" outlineLevel="0" collapsed="false">
      <c r="T4737" s="0" t="n">
        <v>8.98017641097478</v>
      </c>
    </row>
    <row r="4738" customFormat="false" ht="14.65" hidden="false" customHeight="true" outlineLevel="0" collapsed="false">
      <c r="T4738" s="0" t="n">
        <v>12.2837289620063</v>
      </c>
    </row>
    <row r="4739" customFormat="false" ht="14.65" hidden="false" customHeight="true" outlineLevel="0" collapsed="false">
      <c r="T4739" s="0" t="n">
        <v>7.24884354045853</v>
      </c>
    </row>
    <row r="4740" customFormat="false" ht="14.65" hidden="false" customHeight="true" outlineLevel="0" collapsed="false">
      <c r="T4740" s="0" t="n">
        <v>6.72111528256529</v>
      </c>
    </row>
    <row r="4741" customFormat="false" ht="14.65" hidden="false" customHeight="true" outlineLevel="0" collapsed="false">
      <c r="T4741" s="0" t="n">
        <v>9.28293859304869</v>
      </c>
    </row>
    <row r="4742" customFormat="false" ht="14.65" hidden="false" customHeight="true" outlineLevel="0" collapsed="false">
      <c r="T4742" s="0" t="n">
        <v>3.48778879479937</v>
      </c>
    </row>
    <row r="4743" customFormat="false" ht="14.65" hidden="false" customHeight="true" outlineLevel="0" collapsed="false">
      <c r="T4743" s="0" t="n">
        <v>3.39535430598054</v>
      </c>
    </row>
    <row r="4744" customFormat="false" ht="14.65" hidden="false" customHeight="true" outlineLevel="0" collapsed="false">
      <c r="T4744" s="0" t="n">
        <v>6.6211957885984</v>
      </c>
    </row>
    <row r="4745" customFormat="false" ht="14.65" hidden="false" customHeight="true" outlineLevel="0" collapsed="false">
      <c r="T4745" s="0" t="n">
        <v>0.762328153555601</v>
      </c>
    </row>
    <row r="4746" customFormat="false" ht="14.65" hidden="false" customHeight="true" outlineLevel="0" collapsed="false">
      <c r="T4746" s="0" t="n">
        <v>0</v>
      </c>
    </row>
    <row r="4747" customFormat="false" ht="14.65" hidden="false" customHeight="true" outlineLevel="0" collapsed="false">
      <c r="T4747" s="0" t="n">
        <v>0</v>
      </c>
    </row>
    <row r="4748" customFormat="false" ht="14.65" hidden="false" customHeight="true" outlineLevel="0" collapsed="false">
      <c r="T4748" s="0" t="n">
        <v>4.56487784051307</v>
      </c>
    </row>
    <row r="4749" customFormat="false" ht="14.65" hidden="false" customHeight="true" outlineLevel="0" collapsed="false">
      <c r="T4749" s="0" t="n">
        <v>4.9355936499479</v>
      </c>
    </row>
    <row r="4750" customFormat="false" ht="14.65" hidden="false" customHeight="true" outlineLevel="0" collapsed="false">
      <c r="T4750" s="0" t="n">
        <v>1.3559209867802</v>
      </c>
    </row>
    <row r="4751" customFormat="false" ht="14.65" hidden="false" customHeight="true" outlineLevel="0" collapsed="false">
      <c r="T4751" s="0" t="n">
        <v>4.82733309233097</v>
      </c>
    </row>
    <row r="4752" customFormat="false" ht="14.65" hidden="false" customHeight="true" outlineLevel="0" collapsed="false">
      <c r="T4752" s="0" t="n">
        <v>3.18577243827682</v>
      </c>
    </row>
    <row r="4753" customFormat="false" ht="14.65" hidden="false" customHeight="true" outlineLevel="0" collapsed="false">
      <c r="T4753" s="0" t="n">
        <v>5.99622828837517</v>
      </c>
    </row>
    <row r="4754" customFormat="false" ht="14.65" hidden="false" customHeight="true" outlineLevel="0" collapsed="false">
      <c r="T4754" s="0" t="n">
        <v>4.22948631876996</v>
      </c>
    </row>
    <row r="4755" customFormat="false" ht="14.65" hidden="false" customHeight="true" outlineLevel="0" collapsed="false">
      <c r="T4755" s="0" t="n">
        <v>6.7076239444512</v>
      </c>
    </row>
    <row r="4756" customFormat="false" ht="14.65" hidden="false" customHeight="true" outlineLevel="0" collapsed="false">
      <c r="T4756" s="0" t="n">
        <v>0</v>
      </c>
    </row>
    <row r="4757" customFormat="false" ht="14.65" hidden="false" customHeight="true" outlineLevel="0" collapsed="false">
      <c r="T4757" s="0" t="n">
        <v>6.37062110326251</v>
      </c>
    </row>
    <row r="4758" customFormat="false" ht="14.65" hidden="false" customHeight="true" outlineLevel="0" collapsed="false">
      <c r="T4758" s="0" t="n">
        <v>6.61539850395681</v>
      </c>
    </row>
    <row r="4759" customFormat="false" ht="14.65" hidden="false" customHeight="true" outlineLevel="0" collapsed="false">
      <c r="T4759" s="0" t="n">
        <v>0</v>
      </c>
    </row>
    <row r="4760" customFormat="false" ht="14.65" hidden="false" customHeight="true" outlineLevel="0" collapsed="false">
      <c r="T4760" s="0" t="n">
        <v>7.82742799430538</v>
      </c>
    </row>
    <row r="4761" customFormat="false" ht="14.65" hidden="false" customHeight="true" outlineLevel="0" collapsed="false">
      <c r="T4761" s="0" t="n">
        <v>13.4221299799547</v>
      </c>
    </row>
    <row r="4762" customFormat="false" ht="14.65" hidden="false" customHeight="true" outlineLevel="0" collapsed="false">
      <c r="T4762" s="0" t="n">
        <v>0</v>
      </c>
    </row>
    <row r="4763" customFormat="false" ht="14.65" hidden="false" customHeight="true" outlineLevel="0" collapsed="false">
      <c r="T4763" s="0" t="n">
        <v>8.16315021886595</v>
      </c>
    </row>
    <row r="4764" customFormat="false" ht="14.65" hidden="false" customHeight="true" outlineLevel="0" collapsed="false">
      <c r="T4764" s="0" t="n">
        <v>7.21081994590752</v>
      </c>
    </row>
    <row r="4765" customFormat="false" ht="14.65" hidden="false" customHeight="true" outlineLevel="0" collapsed="false">
      <c r="T4765" s="0" t="n">
        <v>6.68313166349601</v>
      </c>
    </row>
    <row r="4766" customFormat="false" ht="14.65" hidden="false" customHeight="true" outlineLevel="0" collapsed="false">
      <c r="T4766" s="0" t="n">
        <v>3.91013652023217</v>
      </c>
    </row>
    <row r="4767" customFormat="false" ht="14.65" hidden="false" customHeight="true" outlineLevel="0" collapsed="false">
      <c r="T4767" s="0" t="n">
        <v>4.40768089120003</v>
      </c>
    </row>
    <row r="4768" customFormat="false" ht="14.65" hidden="false" customHeight="true" outlineLevel="0" collapsed="false">
      <c r="T4768" s="0" t="n">
        <v>0</v>
      </c>
    </row>
    <row r="4769" customFormat="false" ht="14.65" hidden="false" customHeight="true" outlineLevel="0" collapsed="false">
      <c r="T4769" s="0" t="n">
        <v>3.3637929702614</v>
      </c>
    </row>
    <row r="4770" customFormat="false" ht="14.65" hidden="false" customHeight="true" outlineLevel="0" collapsed="false">
      <c r="T4770" s="0" t="n">
        <v>7.38914246885557</v>
      </c>
    </row>
    <row r="4771" customFormat="false" ht="14.65" hidden="false" customHeight="true" outlineLevel="0" collapsed="false">
      <c r="T4771" s="0" t="n">
        <v>9.34857909205602</v>
      </c>
    </row>
    <row r="4772" customFormat="false" ht="14.65" hidden="false" customHeight="true" outlineLevel="0" collapsed="false">
      <c r="T4772" s="0" t="n">
        <v>6.3022153753088</v>
      </c>
    </row>
    <row r="4773" customFormat="false" ht="14.65" hidden="false" customHeight="true" outlineLevel="0" collapsed="false">
      <c r="T4773" s="0" t="n">
        <v>4.77169956503028</v>
      </c>
    </row>
    <row r="4774" customFormat="false" ht="14.65" hidden="false" customHeight="true" outlineLevel="0" collapsed="false">
      <c r="T4774" s="0" t="n">
        <v>5.84497158982891</v>
      </c>
    </row>
    <row r="4775" customFormat="false" ht="14.65" hidden="false" customHeight="true" outlineLevel="0" collapsed="false">
      <c r="T4775" s="0" t="n">
        <v>9.79033331324077</v>
      </c>
    </row>
    <row r="4776" customFormat="false" ht="14.65" hidden="false" customHeight="true" outlineLevel="0" collapsed="false">
      <c r="T4776" s="0" t="n">
        <v>0</v>
      </c>
    </row>
    <row r="4777" customFormat="false" ht="14.65" hidden="false" customHeight="true" outlineLevel="0" collapsed="false">
      <c r="T4777" s="0" t="n">
        <v>0</v>
      </c>
    </row>
    <row r="4778" customFormat="false" ht="14.65" hidden="false" customHeight="true" outlineLevel="0" collapsed="false">
      <c r="T4778" s="0" t="n">
        <v>3.65312136585052</v>
      </c>
    </row>
    <row r="4779" customFormat="false" ht="14.65" hidden="false" customHeight="true" outlineLevel="0" collapsed="false">
      <c r="T4779" s="0" t="n">
        <v>1.89699516576044</v>
      </c>
    </row>
    <row r="4780" customFormat="false" ht="14.65" hidden="false" customHeight="true" outlineLevel="0" collapsed="false">
      <c r="T4780" s="0" t="n">
        <v>1.3559209867802</v>
      </c>
    </row>
    <row r="4781" customFormat="false" ht="14.65" hidden="false" customHeight="true" outlineLevel="0" collapsed="false">
      <c r="T4781" s="0" t="n">
        <v>4.60122733584856</v>
      </c>
    </row>
    <row r="4782" customFormat="false" ht="14.65" hidden="false" customHeight="true" outlineLevel="0" collapsed="false">
      <c r="T4782" s="0" t="n">
        <v>5.60252233146052</v>
      </c>
    </row>
    <row r="4783" customFormat="false" ht="14.65" hidden="false" customHeight="true" outlineLevel="0" collapsed="false">
      <c r="T4783" s="0" t="n">
        <v>6.24764869232347</v>
      </c>
    </row>
    <row r="4784" customFormat="false" ht="14.65" hidden="false" customHeight="true" outlineLevel="0" collapsed="false">
      <c r="T4784" s="0" t="n">
        <v>3.51079267510486</v>
      </c>
    </row>
    <row r="4785" customFormat="false" ht="14.65" hidden="false" customHeight="true" outlineLevel="0" collapsed="false">
      <c r="T4785" s="0" t="n">
        <v>7.93934894825304</v>
      </c>
    </row>
    <row r="4786" customFormat="false" ht="14.65" hidden="false" customHeight="true" outlineLevel="0" collapsed="false">
      <c r="T4786" s="0" t="n">
        <v>3.68757286606438</v>
      </c>
    </row>
    <row r="4787" customFormat="false" ht="14.65" hidden="false" customHeight="true" outlineLevel="0" collapsed="false">
      <c r="T4787" s="0" t="n">
        <v>4.28184570051896</v>
      </c>
    </row>
    <row r="4788" customFormat="false" ht="14.65" hidden="false" customHeight="true" outlineLevel="0" collapsed="false">
      <c r="T4788" s="0" t="n">
        <v>4.77731949561064</v>
      </c>
    </row>
    <row r="4789" customFormat="false" ht="14.65" hidden="false" customHeight="true" outlineLevel="0" collapsed="false">
      <c r="T4789" s="0" t="n">
        <v>5.03909697095996</v>
      </c>
    </row>
    <row r="4790" customFormat="false" ht="14.65" hidden="false" customHeight="true" outlineLevel="0" collapsed="false">
      <c r="T4790" s="0" t="n">
        <v>0.736351763982833</v>
      </c>
    </row>
    <row r="4791" customFormat="false" ht="14.65" hidden="false" customHeight="true" outlineLevel="0" collapsed="false">
      <c r="T4791" s="0" t="n">
        <v>5.65871700319675</v>
      </c>
    </row>
    <row r="4792" customFormat="false" ht="14.65" hidden="false" customHeight="true" outlineLevel="0" collapsed="false">
      <c r="T4792" s="0" t="n">
        <v>7.47887421337202</v>
      </c>
    </row>
    <row r="4793" customFormat="false" ht="14.65" hidden="false" customHeight="true" outlineLevel="0" collapsed="false">
      <c r="T4793" s="0" t="n">
        <v>7.29043309604765</v>
      </c>
    </row>
    <row r="4794" customFormat="false" ht="14.65" hidden="false" customHeight="true" outlineLevel="0" collapsed="false">
      <c r="T4794" s="0" t="n">
        <v>3.1454617009415</v>
      </c>
    </row>
    <row r="4795" customFormat="false" ht="14.65" hidden="false" customHeight="true" outlineLevel="0" collapsed="false">
      <c r="T4795" s="0" t="n">
        <v>9.27109681290869</v>
      </c>
    </row>
    <row r="4796" customFormat="false" ht="14.65" hidden="false" customHeight="true" outlineLevel="0" collapsed="false">
      <c r="T4796" s="0" t="n">
        <v>2.48419932044169</v>
      </c>
    </row>
    <row r="4797" customFormat="false" ht="14.65" hidden="false" customHeight="true" outlineLevel="0" collapsed="false">
      <c r="T4797" s="0" t="n">
        <v>0</v>
      </c>
    </row>
    <row r="4798" customFormat="false" ht="14.65" hidden="false" customHeight="true" outlineLevel="0" collapsed="false">
      <c r="T4798" s="0" t="n">
        <v>5.22498948228833</v>
      </c>
    </row>
    <row r="4799" customFormat="false" ht="14.65" hidden="false" customHeight="true" outlineLevel="0" collapsed="false">
      <c r="T4799" s="0" t="n">
        <v>8.60470724253403</v>
      </c>
    </row>
    <row r="4800" customFormat="false" ht="14.65" hidden="false" customHeight="true" outlineLevel="0" collapsed="false">
      <c r="T4800" s="0" t="n">
        <v>6.15117335033602</v>
      </c>
    </row>
    <row r="4801" customFormat="false" ht="14.65" hidden="false" customHeight="true" outlineLevel="0" collapsed="false">
      <c r="T4801" s="0" t="n">
        <v>3.37965994344027</v>
      </c>
    </row>
    <row r="4802" customFormat="false" ht="14.65" hidden="false" customHeight="true" outlineLevel="0" collapsed="false">
      <c r="T4802" s="0" t="n">
        <v>7.81703739155946</v>
      </c>
    </row>
    <row r="4803" customFormat="false" ht="14.65" hidden="false" customHeight="true" outlineLevel="0" collapsed="false">
      <c r="T4803" s="0" t="n">
        <v>1.94043418404476</v>
      </c>
    </row>
    <row r="4804" customFormat="false" ht="14.65" hidden="false" customHeight="true" outlineLevel="0" collapsed="false">
      <c r="T4804" s="0" t="n">
        <v>0</v>
      </c>
    </row>
    <row r="4805" customFormat="false" ht="14.65" hidden="false" customHeight="true" outlineLevel="0" collapsed="false">
      <c r="T4805" s="0" t="n">
        <v>5.98494001309679</v>
      </c>
    </row>
    <row r="4806" customFormat="false" ht="14.65" hidden="false" customHeight="true" outlineLevel="0" collapsed="false">
      <c r="T4806" s="0" t="n">
        <v>7.8043560822023</v>
      </c>
    </row>
    <row r="4807" customFormat="false" ht="14.65" hidden="false" customHeight="true" outlineLevel="0" collapsed="false">
      <c r="T4807" s="0" t="n">
        <v>0</v>
      </c>
    </row>
    <row r="4808" customFormat="false" ht="14.65" hidden="false" customHeight="true" outlineLevel="0" collapsed="false">
      <c r="T4808" s="0" t="n">
        <v>4.25594494613163</v>
      </c>
    </row>
    <row r="4809" customFormat="false" ht="14.65" hidden="false" customHeight="true" outlineLevel="0" collapsed="false">
      <c r="T4809" s="0" t="n">
        <v>1.90867259380275</v>
      </c>
    </row>
    <row r="4810" customFormat="false" ht="14.65" hidden="false" customHeight="true" outlineLevel="0" collapsed="false">
      <c r="T4810" s="0" t="n">
        <v>4.44760339879961</v>
      </c>
    </row>
    <row r="4811" customFormat="false" ht="14.65" hidden="false" customHeight="true" outlineLevel="0" collapsed="false">
      <c r="T4811" s="0" t="n">
        <v>7.64447721845205</v>
      </c>
    </row>
    <row r="4812" customFormat="false" ht="14.65" hidden="false" customHeight="true" outlineLevel="0" collapsed="false">
      <c r="T4812" s="0" t="n">
        <v>7.22947043555538</v>
      </c>
    </row>
    <row r="4813" customFormat="false" ht="14.65" hidden="false" customHeight="true" outlineLevel="0" collapsed="false">
      <c r="T4813" s="0" t="n">
        <v>6.92844131310464</v>
      </c>
    </row>
    <row r="4814" customFormat="false" ht="14.65" hidden="false" customHeight="true" outlineLevel="0" collapsed="false">
      <c r="T4814" s="0" t="n">
        <v>7.4709442817562</v>
      </c>
    </row>
    <row r="4815" customFormat="false" ht="14.65" hidden="false" customHeight="true" outlineLevel="0" collapsed="false">
      <c r="T4815" s="0" t="n">
        <v>5.54122787046631</v>
      </c>
    </row>
    <row r="4816" customFormat="false" ht="14.65" hidden="false" customHeight="true" outlineLevel="0" collapsed="false">
      <c r="T4816" s="0" t="n">
        <v>5.45336536386286</v>
      </c>
    </row>
    <row r="4817" customFormat="false" ht="14.65" hidden="false" customHeight="true" outlineLevel="0" collapsed="false">
      <c r="T4817" s="0" t="n">
        <v>5.61966750965302</v>
      </c>
    </row>
    <row r="4818" customFormat="false" ht="14.65" hidden="false" customHeight="true" outlineLevel="0" collapsed="false">
      <c r="T4818" s="0" t="n">
        <v>6.02126393152968</v>
      </c>
    </row>
    <row r="4819" customFormat="false" ht="14.65" hidden="false" customHeight="true" outlineLevel="0" collapsed="false">
      <c r="T4819" s="0" t="n">
        <v>6.42388263612155</v>
      </c>
    </row>
    <row r="4820" customFormat="false" ht="14.65" hidden="false" customHeight="true" outlineLevel="0" collapsed="false">
      <c r="T4820" s="0" t="n">
        <v>9.56496266961995</v>
      </c>
    </row>
    <row r="4821" customFormat="false" ht="14.65" hidden="false" customHeight="true" outlineLevel="0" collapsed="false">
      <c r="T4821" s="0" t="n">
        <v>0.831717012077856</v>
      </c>
    </row>
    <row r="4822" customFormat="false" ht="14.65" hidden="false" customHeight="true" outlineLevel="0" collapsed="false">
      <c r="T4822" s="0" t="n">
        <v>2.04236742541227</v>
      </c>
    </row>
    <row r="4823" customFormat="false" ht="14.65" hidden="false" customHeight="true" outlineLevel="0" collapsed="false">
      <c r="T4823" s="0" t="n">
        <v>3.21673851290462</v>
      </c>
    </row>
    <row r="4824" customFormat="false" ht="14.65" hidden="false" customHeight="true" outlineLevel="0" collapsed="false">
      <c r="T4824" s="0" t="n">
        <v>0</v>
      </c>
    </row>
    <row r="4825" customFormat="false" ht="14.65" hidden="false" customHeight="true" outlineLevel="0" collapsed="false">
      <c r="T4825" s="0" t="n">
        <v>1.22151544110367</v>
      </c>
    </row>
    <row r="4826" customFormat="false" ht="14.65" hidden="false" customHeight="true" outlineLevel="0" collapsed="false">
      <c r="T4826" s="0" t="n">
        <v>0</v>
      </c>
    </row>
    <row r="4827" customFormat="false" ht="14.65" hidden="false" customHeight="true" outlineLevel="0" collapsed="false">
      <c r="T4827" s="0" t="n">
        <v>0</v>
      </c>
    </row>
    <row r="4828" customFormat="false" ht="14.65" hidden="false" customHeight="true" outlineLevel="0" collapsed="false">
      <c r="T4828" s="0" t="n">
        <v>1.24012097983682</v>
      </c>
    </row>
    <row r="4829" customFormat="false" ht="14.65" hidden="false" customHeight="true" outlineLevel="0" collapsed="false">
      <c r="T4829" s="0" t="n">
        <v>0.762328153555601</v>
      </c>
    </row>
    <row r="4830" customFormat="false" ht="14.65" hidden="false" customHeight="true" outlineLevel="0" collapsed="false">
      <c r="T4830" s="0" t="n">
        <v>0.762328153555601</v>
      </c>
    </row>
    <row r="4831" customFormat="false" ht="14.65" hidden="false" customHeight="true" outlineLevel="0" collapsed="false">
      <c r="T4831" s="0" t="n">
        <v>2.04236742541227</v>
      </c>
    </row>
    <row r="4832" customFormat="false" ht="14.65" hidden="false" customHeight="true" outlineLevel="0" collapsed="false">
      <c r="T4832" s="0" t="n">
        <v>1.66550816992642</v>
      </c>
    </row>
    <row r="4833" customFormat="false" ht="14.65" hidden="false" customHeight="true" outlineLevel="0" collapsed="false">
      <c r="T4833" s="0" t="n">
        <v>8.11874181853458</v>
      </c>
    </row>
    <row r="4834" customFormat="false" ht="14.65" hidden="false" customHeight="true" outlineLevel="0" collapsed="false">
      <c r="T4834" s="0" t="n">
        <v>7.37643977439451</v>
      </c>
    </row>
    <row r="4835" customFormat="false" ht="14.65" hidden="false" customHeight="true" outlineLevel="0" collapsed="false">
      <c r="T4835" s="0" t="n">
        <v>1.68955069676761</v>
      </c>
    </row>
    <row r="4836" customFormat="false" ht="14.65" hidden="false" customHeight="true" outlineLevel="0" collapsed="false">
      <c r="T4836" s="0" t="n">
        <v>4.84154214260835</v>
      </c>
    </row>
    <row r="4837" customFormat="false" ht="14.65" hidden="false" customHeight="true" outlineLevel="0" collapsed="false">
      <c r="T4837" s="0" t="n">
        <v>6.41603300314269</v>
      </c>
    </row>
    <row r="4838" customFormat="false" ht="14.65" hidden="false" customHeight="true" outlineLevel="0" collapsed="false">
      <c r="T4838" s="0" t="n">
        <v>3.02186750902089</v>
      </c>
    </row>
    <row r="4839" customFormat="false" ht="14.65" hidden="false" customHeight="true" outlineLevel="0" collapsed="false">
      <c r="T4839" s="0" t="n">
        <v>8.87483996165257</v>
      </c>
    </row>
    <row r="4840" customFormat="false" ht="14.65" hidden="false" customHeight="true" outlineLevel="0" collapsed="false">
      <c r="T4840" s="0" t="n">
        <v>1.97151156452241</v>
      </c>
    </row>
    <row r="4841" customFormat="false" ht="14.65" hidden="false" customHeight="true" outlineLevel="0" collapsed="false">
      <c r="T4841" s="0" t="n">
        <v>0</v>
      </c>
    </row>
    <row r="4842" customFormat="false" ht="14.65" hidden="false" customHeight="true" outlineLevel="0" collapsed="false">
      <c r="T4842" s="0" t="n">
        <v>0</v>
      </c>
    </row>
    <row r="4843" customFormat="false" ht="14.65" hidden="false" customHeight="true" outlineLevel="0" collapsed="false">
      <c r="T4843" s="0" t="n">
        <v>1.3559209867802</v>
      </c>
    </row>
    <row r="4844" customFormat="false" ht="14.65" hidden="false" customHeight="true" outlineLevel="0" collapsed="false">
      <c r="T4844" s="0" t="n">
        <v>1.70302552626149</v>
      </c>
    </row>
    <row r="4845" customFormat="false" ht="14.65" hidden="false" customHeight="true" outlineLevel="0" collapsed="false">
      <c r="T4845" s="0" t="n">
        <v>3.18096549815496</v>
      </c>
    </row>
    <row r="4846" customFormat="false" ht="14.65" hidden="false" customHeight="true" outlineLevel="0" collapsed="false">
      <c r="T4846" s="0" t="n">
        <v>4.08819410564465</v>
      </c>
    </row>
    <row r="4847" customFormat="false" ht="14.65" hidden="false" customHeight="true" outlineLevel="0" collapsed="false">
      <c r="T4847" s="0" t="n">
        <v>3.25473042946614</v>
      </c>
    </row>
    <row r="4848" customFormat="false" ht="14.65" hidden="false" customHeight="true" outlineLevel="0" collapsed="false">
      <c r="T4848" s="0" t="n">
        <v>3.18577243827682</v>
      </c>
    </row>
    <row r="4849" customFormat="false" ht="14.65" hidden="false" customHeight="true" outlineLevel="0" collapsed="false">
      <c r="T4849" s="0" t="n">
        <v>0.762328153555601</v>
      </c>
    </row>
    <row r="4850" customFormat="false" ht="14.65" hidden="false" customHeight="true" outlineLevel="0" collapsed="false">
      <c r="T4850" s="0" t="n">
        <v>5.1584974175992</v>
      </c>
    </row>
    <row r="4851" customFormat="false" ht="14.65" hidden="false" customHeight="true" outlineLevel="0" collapsed="false">
      <c r="T4851" s="0" t="n">
        <v>2.71426271470858</v>
      </c>
    </row>
    <row r="4852" customFormat="false" ht="14.65" hidden="false" customHeight="true" outlineLevel="0" collapsed="false">
      <c r="T4852" s="0" t="n">
        <v>0</v>
      </c>
    </row>
    <row r="4853" customFormat="false" ht="14.65" hidden="false" customHeight="true" outlineLevel="0" collapsed="false">
      <c r="T4853" s="0" t="n">
        <v>0.762328153555601</v>
      </c>
    </row>
    <row r="4854" customFormat="false" ht="14.65" hidden="false" customHeight="true" outlineLevel="0" collapsed="false">
      <c r="T4854" s="0" t="n">
        <v>0</v>
      </c>
    </row>
    <row r="4855" customFormat="false" ht="14.65" hidden="false" customHeight="true" outlineLevel="0" collapsed="false">
      <c r="T4855" s="0" t="n">
        <v>9.80714110889141</v>
      </c>
    </row>
    <row r="4856" customFormat="false" ht="14.65" hidden="false" customHeight="true" outlineLevel="0" collapsed="false">
      <c r="T4856" s="0" t="n">
        <v>1.73959191948931</v>
      </c>
    </row>
    <row r="4857" customFormat="false" ht="14.65" hidden="false" customHeight="true" outlineLevel="0" collapsed="false">
      <c r="T4857" s="0" t="n">
        <v>1.62698906437542</v>
      </c>
    </row>
    <row r="4858" customFormat="false" ht="14.65" hidden="false" customHeight="true" outlineLevel="0" collapsed="false">
      <c r="T4858" s="0" t="n">
        <v>0</v>
      </c>
    </row>
    <row r="4859" customFormat="false" ht="14.65" hidden="false" customHeight="true" outlineLevel="0" collapsed="false">
      <c r="T4859" s="0" t="n">
        <v>3.88811950874224</v>
      </c>
    </row>
    <row r="4860" customFormat="false" ht="14.65" hidden="false" customHeight="true" outlineLevel="0" collapsed="false">
      <c r="T4860" s="0" t="n">
        <v>4.18375495615622</v>
      </c>
    </row>
    <row r="4861" customFormat="false" ht="14.65" hidden="false" customHeight="true" outlineLevel="0" collapsed="false">
      <c r="T4861" s="0" t="n">
        <v>4.95267904038295</v>
      </c>
    </row>
    <row r="4862" customFormat="false" ht="14.65" hidden="false" customHeight="true" outlineLevel="0" collapsed="false">
      <c r="T4862" s="0" t="n">
        <v>3.68757286606438</v>
      </c>
    </row>
    <row r="4863" customFormat="false" ht="14.65" hidden="false" customHeight="true" outlineLevel="0" collapsed="false">
      <c r="T4863" s="0" t="n">
        <v>5.82053570457379</v>
      </c>
    </row>
    <row r="4864" customFormat="false" ht="14.65" hidden="false" customHeight="true" outlineLevel="0" collapsed="false">
      <c r="T4864" s="0" t="n">
        <v>3.24204234187113</v>
      </c>
    </row>
    <row r="4865" customFormat="false" ht="14.65" hidden="false" customHeight="true" outlineLevel="0" collapsed="false">
      <c r="T4865" s="0" t="n">
        <v>0.831717012077856</v>
      </c>
    </row>
    <row r="4866" customFormat="false" ht="14.65" hidden="false" customHeight="true" outlineLevel="0" collapsed="false">
      <c r="T4866" s="0" t="n">
        <v>3.16876865518725</v>
      </c>
    </row>
    <row r="4867" customFormat="false" ht="14.65" hidden="false" customHeight="true" outlineLevel="0" collapsed="false">
      <c r="T4867" s="0" t="n">
        <v>2.38699377920533</v>
      </c>
    </row>
    <row r="4868" customFormat="false" ht="14.65" hidden="false" customHeight="true" outlineLevel="0" collapsed="false">
      <c r="T4868" s="0" t="n">
        <v>3.43513271934032</v>
      </c>
    </row>
    <row r="4869" customFormat="false" ht="14.65" hidden="false" customHeight="true" outlineLevel="0" collapsed="false">
      <c r="T4869" s="0" t="n">
        <v>3.39850996091276</v>
      </c>
    </row>
    <row r="4870" customFormat="false" ht="14.65" hidden="false" customHeight="true" outlineLevel="0" collapsed="false">
      <c r="T4870" s="0" t="n">
        <v>4.67819913381232</v>
      </c>
    </row>
    <row r="4871" customFormat="false" ht="14.65" hidden="false" customHeight="true" outlineLevel="0" collapsed="false">
      <c r="T4871" s="0" t="n">
        <v>0</v>
      </c>
    </row>
    <row r="4872" customFormat="false" ht="14.65" hidden="false" customHeight="true" outlineLevel="0" collapsed="false">
      <c r="T4872" s="0" t="n">
        <v>1.68955069676761</v>
      </c>
    </row>
    <row r="4873" customFormat="false" ht="14.65" hidden="false" customHeight="true" outlineLevel="0" collapsed="false">
      <c r="T4873" s="0" t="n">
        <v>7.06675389767862</v>
      </c>
    </row>
    <row r="4874" customFormat="false" ht="14.65" hidden="false" customHeight="true" outlineLevel="0" collapsed="false">
      <c r="T4874" s="0" t="n">
        <v>2.91452659698567</v>
      </c>
    </row>
    <row r="4875" customFormat="false" ht="14.65" hidden="false" customHeight="true" outlineLevel="0" collapsed="false">
      <c r="T4875" s="0" t="n">
        <v>5.48675540918173</v>
      </c>
    </row>
    <row r="4876" customFormat="false" ht="14.65" hidden="false" customHeight="true" outlineLevel="0" collapsed="false">
      <c r="T4876" s="0" t="n">
        <v>2.4098632353699</v>
      </c>
    </row>
    <row r="4877" customFormat="false" ht="14.65" hidden="false" customHeight="true" outlineLevel="0" collapsed="false">
      <c r="T4877" s="0" t="n">
        <v>0</v>
      </c>
    </row>
    <row r="4878" customFormat="false" ht="14.65" hidden="false" customHeight="true" outlineLevel="0" collapsed="false">
      <c r="T4878" s="0" t="n">
        <v>2.48419932044169</v>
      </c>
    </row>
    <row r="4879" customFormat="false" ht="14.65" hidden="false" customHeight="true" outlineLevel="0" collapsed="false">
      <c r="T4879" s="0" t="n">
        <v>0</v>
      </c>
    </row>
    <row r="4880" customFormat="false" ht="14.65" hidden="false" customHeight="true" outlineLevel="0" collapsed="false">
      <c r="T4880" s="0" t="n">
        <v>0</v>
      </c>
    </row>
    <row r="4881" customFormat="false" ht="14.65" hidden="false" customHeight="true" outlineLevel="0" collapsed="false">
      <c r="T4881" s="0" t="n">
        <v>0.762328153555601</v>
      </c>
    </row>
    <row r="4882" customFormat="false" ht="14.65" hidden="false" customHeight="true" outlineLevel="0" collapsed="false">
      <c r="T4882" s="0" t="n">
        <v>8.59934298654651</v>
      </c>
    </row>
    <row r="4883" customFormat="false" ht="14.65" hidden="false" customHeight="true" outlineLevel="0" collapsed="false">
      <c r="T4883" s="0" t="n">
        <v>1.87079478923465</v>
      </c>
    </row>
    <row r="4884" customFormat="false" ht="14.65" hidden="false" customHeight="true" outlineLevel="0" collapsed="false">
      <c r="T4884" s="0" t="n">
        <v>3.36805257000038</v>
      </c>
    </row>
    <row r="4885" customFormat="false" ht="14.65" hidden="false" customHeight="true" outlineLevel="0" collapsed="false">
      <c r="T4885" s="0" t="n">
        <v>6.77745018126287</v>
      </c>
    </row>
    <row r="4886" customFormat="false" ht="14.65" hidden="false" customHeight="true" outlineLevel="0" collapsed="false">
      <c r="T4886" s="0" t="n">
        <v>9.23212499506183</v>
      </c>
    </row>
    <row r="4887" customFormat="false" ht="14.65" hidden="false" customHeight="true" outlineLevel="0" collapsed="false">
      <c r="T4887" s="0" t="n">
        <v>8.13480474281917</v>
      </c>
    </row>
    <row r="4888" customFormat="false" ht="14.65" hidden="false" customHeight="true" outlineLevel="0" collapsed="false">
      <c r="T4888" s="0" t="n">
        <v>7.21626355474944</v>
      </c>
    </row>
    <row r="4889" customFormat="false" ht="14.65" hidden="false" customHeight="true" outlineLevel="0" collapsed="false">
      <c r="T4889" s="0" t="n">
        <v>3.00564769051913</v>
      </c>
    </row>
    <row r="4890" customFormat="false" ht="14.65" hidden="false" customHeight="true" outlineLevel="0" collapsed="false">
      <c r="T4890" s="0" t="n">
        <v>2.88668458689735</v>
      </c>
    </row>
    <row r="4891" customFormat="false" ht="14.65" hidden="false" customHeight="true" outlineLevel="0" collapsed="false">
      <c r="T4891" s="0" t="n">
        <v>4.20631855241534</v>
      </c>
    </row>
    <row r="4892" customFormat="false" ht="14.65" hidden="false" customHeight="true" outlineLevel="0" collapsed="false">
      <c r="T4892" s="0" t="n">
        <v>3.39956189553398</v>
      </c>
    </row>
    <row r="4893" customFormat="false" ht="14.65" hidden="false" customHeight="true" outlineLevel="0" collapsed="false">
      <c r="T4893" s="0" t="n">
        <v>0.831717012077856</v>
      </c>
    </row>
    <row r="4894" customFormat="false" ht="14.65" hidden="false" customHeight="true" outlineLevel="0" collapsed="false">
      <c r="T4894" s="0" t="n">
        <v>1.46861000906484</v>
      </c>
    </row>
    <row r="4895" customFormat="false" ht="14.65" hidden="false" customHeight="true" outlineLevel="0" collapsed="false">
      <c r="T4895" s="0" t="n">
        <v>7.12102048729825</v>
      </c>
    </row>
    <row r="4896" customFormat="false" ht="14.65" hidden="false" customHeight="true" outlineLevel="0" collapsed="false">
      <c r="T4896" s="0" t="n">
        <v>0.762328153555601</v>
      </c>
    </row>
    <row r="4897" customFormat="false" ht="14.65" hidden="false" customHeight="true" outlineLevel="0" collapsed="false">
      <c r="T4897" s="0" t="n">
        <v>3.83022654025669</v>
      </c>
    </row>
    <row r="4898" customFormat="false" ht="14.65" hidden="false" customHeight="true" outlineLevel="0" collapsed="false">
      <c r="T4898" s="0" t="n">
        <v>5.24708182116389</v>
      </c>
    </row>
    <row r="4899" customFormat="false" ht="14.65" hidden="false" customHeight="true" outlineLevel="0" collapsed="false">
      <c r="T4899" s="0" t="n">
        <v>0</v>
      </c>
    </row>
    <row r="4900" customFormat="false" ht="14.65" hidden="false" customHeight="true" outlineLevel="0" collapsed="false">
      <c r="T4900" s="0" t="n">
        <v>0</v>
      </c>
    </row>
    <row r="4901" customFormat="false" ht="14.65" hidden="false" customHeight="true" outlineLevel="0" collapsed="false">
      <c r="T4901" s="0" t="n">
        <v>1.29028284827542</v>
      </c>
    </row>
    <row r="4902" customFormat="false" ht="14.65" hidden="false" customHeight="true" outlineLevel="0" collapsed="false">
      <c r="T4902" s="0" t="n">
        <v>5.7445875263701</v>
      </c>
    </row>
    <row r="4903" customFormat="false" ht="14.65" hidden="false" customHeight="true" outlineLevel="0" collapsed="false">
      <c r="T4903" s="0" t="n">
        <v>0</v>
      </c>
    </row>
    <row r="4904" customFormat="false" ht="14.65" hidden="false" customHeight="true" outlineLevel="0" collapsed="false">
      <c r="T4904" s="0" t="n">
        <v>0.736351763982833</v>
      </c>
    </row>
    <row r="4905" customFormat="false" ht="14.65" hidden="false" customHeight="true" outlineLevel="0" collapsed="false">
      <c r="T4905" s="0" t="n">
        <v>4.05892991400471</v>
      </c>
    </row>
    <row r="4906" customFormat="false" ht="14.65" hidden="false" customHeight="true" outlineLevel="0" collapsed="false">
      <c r="T4906" s="0" t="n">
        <v>4.59056049147076</v>
      </c>
    </row>
    <row r="4907" customFormat="false" ht="14.65" hidden="false" customHeight="true" outlineLevel="0" collapsed="false">
      <c r="T4907" s="0" t="n">
        <v>0</v>
      </c>
    </row>
    <row r="4908" customFormat="false" ht="14.65" hidden="false" customHeight="true" outlineLevel="0" collapsed="false">
      <c r="T4908" s="0" t="n">
        <v>0</v>
      </c>
    </row>
    <row r="4909" customFormat="false" ht="14.65" hidden="false" customHeight="true" outlineLevel="0" collapsed="false">
      <c r="T4909" s="0" t="n">
        <v>0</v>
      </c>
    </row>
    <row r="4910" customFormat="false" ht="14.65" hidden="false" customHeight="true" outlineLevel="0" collapsed="false">
      <c r="T4910" s="0" t="n">
        <v>0</v>
      </c>
    </row>
    <row r="4911" customFormat="false" ht="14.65" hidden="false" customHeight="true" outlineLevel="0" collapsed="false">
      <c r="T4911" s="0" t="n">
        <v>0.762328153555601</v>
      </c>
    </row>
    <row r="4912" customFormat="false" ht="14.65" hidden="false" customHeight="true" outlineLevel="0" collapsed="false">
      <c r="T4912" s="0" t="n">
        <v>0.762328153555601</v>
      </c>
    </row>
    <row r="4913" customFormat="false" ht="14.65" hidden="false" customHeight="true" outlineLevel="0" collapsed="false">
      <c r="T4913" s="0" t="n">
        <v>0</v>
      </c>
    </row>
    <row r="4914" customFormat="false" ht="14.65" hidden="false" customHeight="true" outlineLevel="0" collapsed="false">
      <c r="T4914" s="0" t="n">
        <v>1.95176660634048</v>
      </c>
    </row>
    <row r="4915" customFormat="false" ht="14.65" hidden="false" customHeight="true" outlineLevel="0" collapsed="false">
      <c r="T4915" s="0" t="n">
        <v>0</v>
      </c>
    </row>
    <row r="4916" customFormat="false" ht="14.65" hidden="false" customHeight="true" outlineLevel="0" collapsed="false">
      <c r="T4916" s="0" t="n">
        <v>0</v>
      </c>
    </row>
    <row r="4917" customFormat="false" ht="14.65" hidden="false" customHeight="true" outlineLevel="0" collapsed="false">
      <c r="T4917" s="0" t="n">
        <v>0</v>
      </c>
    </row>
    <row r="4918" customFormat="false" ht="14.65" hidden="false" customHeight="true" outlineLevel="0" collapsed="false">
      <c r="T4918" s="0" t="n">
        <v>0</v>
      </c>
    </row>
    <row r="4919" customFormat="false" ht="14.65" hidden="false" customHeight="true" outlineLevel="0" collapsed="false">
      <c r="T4919" s="0" t="n">
        <v>0</v>
      </c>
    </row>
    <row r="4920" customFormat="false" ht="14.65" hidden="false" customHeight="true" outlineLevel="0" collapsed="false">
      <c r="T4920" s="0" t="n">
        <v>0</v>
      </c>
    </row>
    <row r="4921" customFormat="false" ht="14.65" hidden="false" customHeight="true" outlineLevel="0" collapsed="false">
      <c r="T4921" s="0" t="n">
        <v>0</v>
      </c>
    </row>
    <row r="4922" customFormat="false" ht="14.65" hidden="false" customHeight="true" outlineLevel="0" collapsed="false">
      <c r="T4922" s="0" t="n">
        <v>1.92901203992437</v>
      </c>
    </row>
    <row r="4923" customFormat="false" ht="14.65" hidden="false" customHeight="true" outlineLevel="0" collapsed="false">
      <c r="T4923" s="0" t="n">
        <v>1.92025626109175</v>
      </c>
    </row>
    <row r="4924" customFormat="false" ht="14.65" hidden="false" customHeight="true" outlineLevel="0" collapsed="false">
      <c r="T4924" s="0" t="n">
        <v>0</v>
      </c>
    </row>
    <row r="4925" customFormat="false" ht="14.65" hidden="false" customHeight="true" outlineLevel="0" collapsed="false">
      <c r="T4925" s="0" t="n">
        <v>0.762328153555601</v>
      </c>
    </row>
    <row r="4926" customFormat="false" ht="14.65" hidden="false" customHeight="true" outlineLevel="0" collapsed="false">
      <c r="T4926" s="0" t="n">
        <v>2.61996471487914</v>
      </c>
    </row>
    <row r="4927" customFormat="false" ht="14.65" hidden="false" customHeight="true" outlineLevel="0" collapsed="false">
      <c r="T4927" s="0" t="n">
        <v>5.13666755016136</v>
      </c>
    </row>
    <row r="4928" customFormat="false" ht="14.65" hidden="false" customHeight="true" outlineLevel="0" collapsed="false">
      <c r="T4928" s="0" t="n">
        <v>0.762328153555601</v>
      </c>
    </row>
    <row r="4929" customFormat="false" ht="14.65" hidden="false" customHeight="true" outlineLevel="0" collapsed="false">
      <c r="T4929" s="0" t="n">
        <v>2.38499896809504</v>
      </c>
    </row>
    <row r="4930" customFormat="false" ht="14.65" hidden="false" customHeight="true" outlineLevel="0" collapsed="false">
      <c r="T4930" s="0" t="n">
        <v>0</v>
      </c>
    </row>
    <row r="4931" customFormat="false" ht="14.65" hidden="false" customHeight="true" outlineLevel="0" collapsed="false">
      <c r="T4931" s="0" t="n">
        <v>4.79974930342562</v>
      </c>
    </row>
    <row r="4932" customFormat="false" ht="14.65" hidden="false" customHeight="true" outlineLevel="0" collapsed="false">
      <c r="T4932" s="0" t="n">
        <v>0</v>
      </c>
    </row>
    <row r="4933" customFormat="false" ht="14.65" hidden="false" customHeight="true" outlineLevel="0" collapsed="false">
      <c r="T4933" s="0" t="n">
        <v>4.82616178115376</v>
      </c>
    </row>
    <row r="4934" customFormat="false" ht="14.65" hidden="false" customHeight="true" outlineLevel="0" collapsed="false">
      <c r="T4934" s="0" t="n">
        <v>0</v>
      </c>
    </row>
    <row r="4935" customFormat="false" ht="14.65" hidden="false" customHeight="true" outlineLevel="0" collapsed="false">
      <c r="T4935" s="0" t="n">
        <v>4.68648067460233</v>
      </c>
    </row>
    <row r="4936" customFormat="false" ht="14.65" hidden="false" customHeight="true" outlineLevel="0" collapsed="false">
      <c r="T4936" s="0" t="n">
        <v>1.66550816992642</v>
      </c>
    </row>
    <row r="4937" customFormat="false" ht="14.65" hidden="false" customHeight="true" outlineLevel="0" collapsed="false">
      <c r="T4937" s="0" t="n">
        <v>0.736351763982833</v>
      </c>
    </row>
    <row r="4938" customFormat="false" ht="14.65" hidden="false" customHeight="true" outlineLevel="0" collapsed="false">
      <c r="T4938" s="0" t="n">
        <v>0.831717012077856</v>
      </c>
    </row>
    <row r="4939" customFormat="false" ht="14.65" hidden="false" customHeight="true" outlineLevel="0" collapsed="false">
      <c r="T4939" s="0" t="n">
        <v>8.70573960789822</v>
      </c>
    </row>
    <row r="4940" customFormat="false" ht="14.65" hidden="false" customHeight="true" outlineLevel="0" collapsed="false">
      <c r="T4940" s="0" t="n">
        <v>3.90266601938765</v>
      </c>
    </row>
    <row r="4941" customFormat="false" ht="14.65" hidden="false" customHeight="true" outlineLevel="0" collapsed="false">
      <c r="T4941" s="0" t="n">
        <v>2.90429009156188</v>
      </c>
    </row>
    <row r="4942" customFormat="false" ht="14.65" hidden="false" customHeight="true" outlineLevel="0" collapsed="false">
      <c r="T4942" s="0" t="n">
        <v>6.54956617288227</v>
      </c>
    </row>
    <row r="4943" customFormat="false" ht="14.65" hidden="false" customHeight="true" outlineLevel="0" collapsed="false">
      <c r="T4943" s="0" t="n">
        <v>5.45021949125344</v>
      </c>
    </row>
    <row r="4944" customFormat="false" ht="14.65" hidden="false" customHeight="true" outlineLevel="0" collapsed="false">
      <c r="T4944" s="0" t="n">
        <v>2.84909761013597</v>
      </c>
    </row>
    <row r="4945" customFormat="false" ht="14.65" hidden="false" customHeight="true" outlineLevel="0" collapsed="false">
      <c r="T4945" s="0" t="n">
        <v>9.50157436888559</v>
      </c>
    </row>
    <row r="4946" customFormat="false" ht="14.65" hidden="false" customHeight="true" outlineLevel="0" collapsed="false">
      <c r="T4946" s="0" t="n">
        <v>0</v>
      </c>
    </row>
    <row r="4947" customFormat="false" ht="14.65" hidden="false" customHeight="true" outlineLevel="0" collapsed="false">
      <c r="T4947" s="0" t="n">
        <v>8.69682875958557</v>
      </c>
    </row>
    <row r="4948" customFormat="false" ht="14.65" hidden="false" customHeight="true" outlineLevel="0" collapsed="false">
      <c r="T4948" s="0" t="n">
        <v>2.54678630667243</v>
      </c>
    </row>
    <row r="4949" customFormat="false" ht="14.65" hidden="false" customHeight="true" outlineLevel="0" collapsed="false">
      <c r="T4949" s="0" t="n">
        <v>6.43162468714478</v>
      </c>
    </row>
    <row r="4950" customFormat="false" ht="14.65" hidden="false" customHeight="true" outlineLevel="0" collapsed="false">
      <c r="T4950" s="0" t="n">
        <v>4.65041739662051</v>
      </c>
    </row>
    <row r="4951" customFormat="false" ht="14.65" hidden="false" customHeight="true" outlineLevel="0" collapsed="false">
      <c r="T4951" s="0" t="n">
        <v>4.82462160356706</v>
      </c>
    </row>
    <row r="4952" customFormat="false" ht="14.65" hidden="false" customHeight="true" outlineLevel="0" collapsed="false">
      <c r="T4952" s="0" t="n">
        <v>5.63317772205646</v>
      </c>
    </row>
    <row r="4953" customFormat="false" ht="14.65" hidden="false" customHeight="true" outlineLevel="0" collapsed="false">
      <c r="T4953" s="0" t="n">
        <v>0</v>
      </c>
    </row>
    <row r="4954" customFormat="false" ht="14.65" hidden="false" customHeight="true" outlineLevel="0" collapsed="false">
      <c r="T4954" s="0" t="n">
        <v>2.59472366239048</v>
      </c>
    </row>
    <row r="4955" customFormat="false" ht="14.65" hidden="false" customHeight="true" outlineLevel="0" collapsed="false">
      <c r="T4955" s="0" t="n">
        <v>0</v>
      </c>
    </row>
    <row r="4956" customFormat="false" ht="14.65" hidden="false" customHeight="true" outlineLevel="0" collapsed="false">
      <c r="T4956" s="0" t="n">
        <v>7.47346324150923</v>
      </c>
    </row>
    <row r="4957" customFormat="false" ht="14.65" hidden="false" customHeight="true" outlineLevel="0" collapsed="false">
      <c r="T4957" s="0" t="n">
        <v>4.72794641626589</v>
      </c>
    </row>
    <row r="4958" customFormat="false" ht="14.65" hidden="false" customHeight="true" outlineLevel="0" collapsed="false">
      <c r="T4958" s="0" t="n">
        <v>5.2806363579097</v>
      </c>
    </row>
    <row r="4959" customFormat="false" ht="14.65" hidden="false" customHeight="true" outlineLevel="0" collapsed="false">
      <c r="T4959" s="0" t="n">
        <v>7.86796112875234</v>
      </c>
    </row>
    <row r="4960" customFormat="false" ht="14.65" hidden="false" customHeight="true" outlineLevel="0" collapsed="false">
      <c r="T4960" s="0" t="n">
        <v>0.831717012077856</v>
      </c>
    </row>
    <row r="4961" customFormat="false" ht="14.65" hidden="false" customHeight="true" outlineLevel="0" collapsed="false">
      <c r="T4961" s="0" t="n">
        <v>0.831717012077856</v>
      </c>
    </row>
    <row r="4962" customFormat="false" ht="14.65" hidden="false" customHeight="true" outlineLevel="0" collapsed="false">
      <c r="T4962" s="0" t="n">
        <v>6.33720449872219</v>
      </c>
    </row>
    <row r="4963" customFormat="false" ht="14.65" hidden="false" customHeight="true" outlineLevel="0" collapsed="false">
      <c r="T4963" s="0" t="n">
        <v>0</v>
      </c>
    </row>
    <row r="4964" customFormat="false" ht="14.65" hidden="false" customHeight="true" outlineLevel="0" collapsed="false">
      <c r="T4964" s="0" t="n">
        <v>4.42639041498538</v>
      </c>
    </row>
    <row r="4965" customFormat="false" ht="14.65" hidden="false" customHeight="true" outlineLevel="0" collapsed="false">
      <c r="T4965" s="0" t="n">
        <v>4.21935927643407</v>
      </c>
    </row>
    <row r="4966" customFormat="false" ht="14.65" hidden="false" customHeight="true" outlineLevel="0" collapsed="false">
      <c r="T4966" s="0" t="n">
        <v>1.97151156452241</v>
      </c>
    </row>
    <row r="4967" customFormat="false" ht="14.65" hidden="false" customHeight="true" outlineLevel="0" collapsed="false">
      <c r="T4967" s="0" t="n">
        <v>1.3559209867802</v>
      </c>
    </row>
    <row r="4968" customFormat="false" ht="14.65" hidden="false" customHeight="true" outlineLevel="0" collapsed="false">
      <c r="T4968" s="0" t="n">
        <v>5.6880532607219</v>
      </c>
    </row>
    <row r="4969" customFormat="false" ht="14.65" hidden="false" customHeight="true" outlineLevel="0" collapsed="false">
      <c r="T4969" s="0" t="n">
        <v>0.762328153555601</v>
      </c>
    </row>
    <row r="4970" customFormat="false" ht="14.65" hidden="false" customHeight="true" outlineLevel="0" collapsed="false">
      <c r="T4970" s="0" t="n">
        <v>2.92469098168429</v>
      </c>
    </row>
    <row r="4971" customFormat="false" ht="14.65" hidden="false" customHeight="true" outlineLevel="0" collapsed="false">
      <c r="T4971" s="0" t="n">
        <v>0</v>
      </c>
    </row>
    <row r="4972" customFormat="false" ht="14.65" hidden="false" customHeight="true" outlineLevel="0" collapsed="false">
      <c r="T4972" s="0" t="n">
        <v>5.55524675772313</v>
      </c>
    </row>
    <row r="4973" customFormat="false" ht="14.65" hidden="false" customHeight="true" outlineLevel="0" collapsed="false">
      <c r="T4973" s="0" t="n">
        <v>0</v>
      </c>
    </row>
    <row r="4974" customFormat="false" ht="14.65" hidden="false" customHeight="true" outlineLevel="0" collapsed="false">
      <c r="T4974" s="0" t="n">
        <v>0.736351763982833</v>
      </c>
    </row>
    <row r="4975" customFormat="false" ht="14.65" hidden="false" customHeight="true" outlineLevel="0" collapsed="false">
      <c r="T4975" s="0" t="n">
        <v>1.25848962634343</v>
      </c>
    </row>
    <row r="4976" customFormat="false" ht="14.65" hidden="false" customHeight="true" outlineLevel="0" collapsed="false">
      <c r="T4976" s="0" t="n">
        <v>3.79304238672008</v>
      </c>
    </row>
    <row r="4977" customFormat="false" ht="14.65" hidden="false" customHeight="true" outlineLevel="0" collapsed="false">
      <c r="T4977" s="0" t="n">
        <v>0.736351763982833</v>
      </c>
    </row>
    <row r="4978" customFormat="false" ht="14.65" hidden="false" customHeight="true" outlineLevel="0" collapsed="false">
      <c r="T4978" s="0" t="n">
        <v>2.15408429063037</v>
      </c>
    </row>
    <row r="4979" customFormat="false" ht="14.65" hidden="false" customHeight="true" outlineLevel="0" collapsed="false">
      <c r="T4979" s="0" t="n">
        <v>0</v>
      </c>
    </row>
    <row r="4980" customFormat="false" ht="14.65" hidden="false" customHeight="true" outlineLevel="0" collapsed="false">
      <c r="T4980" s="0" t="n">
        <v>0</v>
      </c>
    </row>
    <row r="4981" customFormat="false" ht="14.65" hidden="false" customHeight="true" outlineLevel="0" collapsed="false">
      <c r="T4981" s="0" t="n">
        <v>0</v>
      </c>
    </row>
    <row r="4982" customFormat="false" ht="14.65" hidden="false" customHeight="true" outlineLevel="0" collapsed="false">
      <c r="T4982" s="0" t="n">
        <v>0.762328153555601</v>
      </c>
    </row>
    <row r="4983" customFormat="false" ht="14.65" hidden="false" customHeight="true" outlineLevel="0" collapsed="false">
      <c r="T4983" s="0" t="n">
        <v>1.24012097983682</v>
      </c>
    </row>
    <row r="4984" customFormat="false" ht="14.65" hidden="false" customHeight="true" outlineLevel="0" collapsed="false">
      <c r="T4984" s="0" t="n">
        <v>7.68539960500602</v>
      </c>
    </row>
    <row r="4985" customFormat="false" ht="14.65" hidden="false" customHeight="true" outlineLevel="0" collapsed="false">
      <c r="T4985" s="0" t="n">
        <v>4.23512285951831</v>
      </c>
    </row>
    <row r="4986" customFormat="false" ht="14.65" hidden="false" customHeight="true" outlineLevel="0" collapsed="false">
      <c r="T4986" s="0" t="n">
        <v>2.18823560315781</v>
      </c>
    </row>
    <row r="4987" customFormat="false" ht="14.65" hidden="false" customHeight="true" outlineLevel="0" collapsed="false">
      <c r="T4987" s="0" t="n">
        <v>0</v>
      </c>
    </row>
    <row r="4988" customFormat="false" ht="14.65" hidden="false" customHeight="true" outlineLevel="0" collapsed="false">
      <c r="T4988" s="0" t="n">
        <v>2.84764979754535</v>
      </c>
    </row>
    <row r="4989" customFormat="false" ht="14.65" hidden="false" customHeight="true" outlineLevel="0" collapsed="false">
      <c r="T4989" s="0" t="n">
        <v>4.60174672851345</v>
      </c>
    </row>
    <row r="4990" customFormat="false" ht="14.65" hidden="false" customHeight="true" outlineLevel="0" collapsed="false">
      <c r="T4990" s="0" t="n">
        <v>4.66328711675225</v>
      </c>
    </row>
    <row r="4991" customFormat="false" ht="14.65" hidden="false" customHeight="true" outlineLevel="0" collapsed="false">
      <c r="T4991" s="0" t="n">
        <v>4.17266153116468</v>
      </c>
    </row>
    <row r="4992" customFormat="false" ht="14.65" hidden="false" customHeight="true" outlineLevel="0" collapsed="false">
      <c r="T4992" s="0" t="n">
        <v>3.20371032574941</v>
      </c>
    </row>
    <row r="4993" customFormat="false" ht="14.65" hidden="false" customHeight="true" outlineLevel="0" collapsed="false">
      <c r="T4993" s="0" t="n">
        <v>0</v>
      </c>
    </row>
    <row r="4994" customFormat="false" ht="14.65" hidden="false" customHeight="true" outlineLevel="0" collapsed="false">
      <c r="T4994" s="0" t="n">
        <v>5.06692352642155</v>
      </c>
    </row>
    <row r="4995" customFormat="false" ht="14.65" hidden="false" customHeight="true" outlineLevel="0" collapsed="false">
      <c r="T4995" s="0" t="n">
        <v>6.92112767215237</v>
      </c>
    </row>
    <row r="4996" customFormat="false" ht="14.65" hidden="false" customHeight="true" outlineLevel="0" collapsed="false">
      <c r="T4996" s="0" t="n">
        <v>6.20402710520556</v>
      </c>
    </row>
    <row r="4997" customFormat="false" ht="14.65" hidden="false" customHeight="true" outlineLevel="0" collapsed="false">
      <c r="T4997" s="0" t="n">
        <v>0</v>
      </c>
    </row>
    <row r="4998" customFormat="false" ht="14.65" hidden="false" customHeight="true" outlineLevel="0" collapsed="false">
      <c r="T4998" s="0" t="n">
        <v>0</v>
      </c>
    </row>
    <row r="4999" customFormat="false" ht="14.65" hidden="false" customHeight="true" outlineLevel="0" collapsed="false">
      <c r="T4999" s="0" t="n">
        <v>6.81445208274294</v>
      </c>
    </row>
    <row r="5000" customFormat="false" ht="14.65" hidden="false" customHeight="true" outlineLevel="0" collapsed="false">
      <c r="T5000" s="0" t="n">
        <v>4.80124914468985</v>
      </c>
    </row>
    <row r="5001" customFormat="false" ht="14.65" hidden="false" customHeight="true" outlineLevel="0" collapsed="false">
      <c r="T5001" s="0" t="n">
        <v>0</v>
      </c>
    </row>
    <row r="5002" customFormat="false" ht="14.65" hidden="false" customHeight="true" outlineLevel="0" collapsed="false">
      <c r="T5002" s="0" t="n">
        <v>4.27681111587589</v>
      </c>
    </row>
    <row r="5003" customFormat="false" ht="14.65" hidden="false" customHeight="true" outlineLevel="0" collapsed="false">
      <c r="T5003" s="0" t="n">
        <v>1.94043418404476</v>
      </c>
    </row>
    <row r="5004" customFormat="false" ht="14.65" hidden="false" customHeight="true" outlineLevel="0" collapsed="false">
      <c r="T5004" s="0" t="n">
        <v>0</v>
      </c>
    </row>
    <row r="5005" customFormat="false" ht="14.65" hidden="false" customHeight="true" outlineLevel="0" collapsed="false">
      <c r="T5005" s="0" t="n">
        <v>0.736351763982833</v>
      </c>
    </row>
    <row r="5006" customFormat="false" ht="14.65" hidden="false" customHeight="true" outlineLevel="0" collapsed="false">
      <c r="T5006" s="0" t="n">
        <v>0</v>
      </c>
    </row>
    <row r="5007" customFormat="false" ht="14.65" hidden="false" customHeight="true" outlineLevel="0" collapsed="false">
      <c r="T5007" s="0" t="n">
        <v>0</v>
      </c>
    </row>
    <row r="5008" customFormat="false" ht="14.65" hidden="false" customHeight="true" outlineLevel="0" collapsed="false">
      <c r="T5008" s="0" t="n">
        <v>7.52184199391024</v>
      </c>
    </row>
    <row r="5009" customFormat="false" ht="14.65" hidden="false" customHeight="true" outlineLevel="0" collapsed="false">
      <c r="T5009" s="0" t="n">
        <v>0</v>
      </c>
    </row>
    <row r="5010" customFormat="false" ht="14.65" hidden="false" customHeight="true" outlineLevel="0" collapsed="false">
      <c r="T5010" s="0" t="n">
        <v>1.25848962634343</v>
      </c>
    </row>
    <row r="5011" customFormat="false" ht="14.65" hidden="false" customHeight="true" outlineLevel="0" collapsed="false">
      <c r="T5011" s="0" t="n">
        <v>7.52248188653971</v>
      </c>
    </row>
    <row r="5012" customFormat="false" ht="14.65" hidden="false" customHeight="true" outlineLevel="0" collapsed="false">
      <c r="T5012" s="0" t="n">
        <v>0</v>
      </c>
    </row>
    <row r="5013" customFormat="false" ht="14.65" hidden="false" customHeight="true" outlineLevel="0" collapsed="false">
      <c r="T5013" s="0" t="n">
        <v>5.66554196176989</v>
      </c>
    </row>
    <row r="5014" customFormat="false" ht="14.65" hidden="false" customHeight="true" outlineLevel="0" collapsed="false">
      <c r="T5014" s="0" t="n">
        <v>6.02653132162099</v>
      </c>
    </row>
    <row r="5015" customFormat="false" ht="14.65" hidden="false" customHeight="true" outlineLevel="0" collapsed="false">
      <c r="T5015" s="0" t="n">
        <v>2.85973184815069</v>
      </c>
    </row>
    <row r="5016" customFormat="false" ht="14.65" hidden="false" customHeight="true" outlineLevel="0" collapsed="false">
      <c r="T5016" s="0" t="n">
        <v>10.2288954317979</v>
      </c>
    </row>
    <row r="5017" customFormat="false" ht="14.65" hidden="false" customHeight="true" outlineLevel="0" collapsed="false">
      <c r="T5017" s="0" t="n">
        <v>0</v>
      </c>
    </row>
    <row r="5018" customFormat="false" ht="14.65" hidden="false" customHeight="true" outlineLevel="0" collapsed="false">
      <c r="T5018" s="0" t="n">
        <v>4.40611392463271</v>
      </c>
    </row>
    <row r="5019" customFormat="false" ht="14.65" hidden="false" customHeight="true" outlineLevel="0" collapsed="false">
      <c r="T5019" s="0" t="n">
        <v>4.34449951643388</v>
      </c>
    </row>
    <row r="5020" customFormat="false" ht="14.65" hidden="false" customHeight="true" outlineLevel="0" collapsed="false">
      <c r="T5020" s="0" t="n">
        <v>1.95176660634048</v>
      </c>
    </row>
    <row r="5021" customFormat="false" ht="14.65" hidden="false" customHeight="true" outlineLevel="0" collapsed="false">
      <c r="T5021" s="0" t="n">
        <v>0</v>
      </c>
    </row>
    <row r="5022" customFormat="false" ht="14.65" hidden="false" customHeight="true" outlineLevel="0" collapsed="false">
      <c r="T5022" s="0" t="n">
        <v>1.25848962634343</v>
      </c>
    </row>
    <row r="5023" customFormat="false" ht="14.65" hidden="false" customHeight="true" outlineLevel="0" collapsed="false">
      <c r="T5023" s="0" t="n">
        <v>4.50513398167241</v>
      </c>
    </row>
    <row r="5024" customFormat="false" ht="14.65" hidden="false" customHeight="true" outlineLevel="0" collapsed="false">
      <c r="T5024" s="0" t="n">
        <v>0</v>
      </c>
    </row>
    <row r="5025" customFormat="false" ht="14.65" hidden="false" customHeight="true" outlineLevel="0" collapsed="false">
      <c r="T5025" s="0" t="n">
        <v>1.95176660634048</v>
      </c>
    </row>
    <row r="5026" customFormat="false" ht="14.65" hidden="false" customHeight="true" outlineLevel="0" collapsed="false">
      <c r="T5026" s="0" t="n">
        <v>1.89699516576044</v>
      </c>
    </row>
    <row r="5027" customFormat="false" ht="14.65" hidden="false" customHeight="true" outlineLevel="0" collapsed="false">
      <c r="T5027" s="0" t="n">
        <v>0</v>
      </c>
    </row>
    <row r="5028" customFormat="false" ht="14.65" hidden="false" customHeight="true" outlineLevel="0" collapsed="false">
      <c r="T5028" s="0" t="n">
        <v>3.49925385456727</v>
      </c>
    </row>
    <row r="5029" customFormat="false" ht="14.65" hidden="false" customHeight="true" outlineLevel="0" collapsed="false">
      <c r="T5029" s="0" t="n">
        <v>0.762328153555601</v>
      </c>
    </row>
    <row r="5030" customFormat="false" ht="14.65" hidden="false" customHeight="true" outlineLevel="0" collapsed="false">
      <c r="T5030" s="0" t="n">
        <v>6.58370960828107</v>
      </c>
    </row>
    <row r="5031" customFormat="false" ht="14.65" hidden="false" customHeight="true" outlineLevel="0" collapsed="false">
      <c r="T5031" s="0" t="n">
        <v>7.30227256012811</v>
      </c>
    </row>
    <row r="5032" customFormat="false" ht="14.65" hidden="false" customHeight="true" outlineLevel="0" collapsed="false">
      <c r="T5032" s="0" t="n">
        <v>1.24012097983682</v>
      </c>
    </row>
    <row r="5033" customFormat="false" ht="14.65" hidden="false" customHeight="true" outlineLevel="0" collapsed="false">
      <c r="T5033" s="0" t="n">
        <v>0.736351763982833</v>
      </c>
    </row>
    <row r="5034" customFormat="false" ht="14.65" hidden="false" customHeight="true" outlineLevel="0" collapsed="false">
      <c r="T5034" s="0" t="n">
        <v>0.762328153555601</v>
      </c>
    </row>
    <row r="5035" customFormat="false" ht="14.65" hidden="false" customHeight="true" outlineLevel="0" collapsed="false">
      <c r="T5035" s="0" t="n">
        <v>4.53603172713578</v>
      </c>
    </row>
    <row r="5036" customFormat="false" ht="14.65" hidden="false" customHeight="true" outlineLevel="0" collapsed="false">
      <c r="T5036" s="0" t="n">
        <v>0.762328153555601</v>
      </c>
    </row>
    <row r="5037" customFormat="false" ht="14.65" hidden="false" customHeight="true" outlineLevel="0" collapsed="false">
      <c r="T5037" s="0" t="n">
        <v>4.64735177871378</v>
      </c>
    </row>
    <row r="5038" customFormat="false" ht="14.65" hidden="false" customHeight="true" outlineLevel="0" collapsed="false">
      <c r="T5038" s="0" t="n">
        <v>5.42197638390473</v>
      </c>
    </row>
    <row r="5039" customFormat="false" ht="14.65" hidden="false" customHeight="true" outlineLevel="0" collapsed="false">
      <c r="T5039" s="0" t="n">
        <v>4.19037448154695</v>
      </c>
    </row>
    <row r="5040" customFormat="false" ht="14.65" hidden="false" customHeight="true" outlineLevel="0" collapsed="false">
      <c r="T5040" s="0" t="n">
        <v>0.831717012077856</v>
      </c>
    </row>
    <row r="5041" customFormat="false" ht="14.65" hidden="false" customHeight="true" outlineLevel="0" collapsed="false">
      <c r="T5041" s="0" t="n">
        <v>2.41805699977393</v>
      </c>
    </row>
    <row r="5042" customFormat="false" ht="14.65" hidden="false" customHeight="true" outlineLevel="0" collapsed="false">
      <c r="T5042" s="0" t="n">
        <v>0</v>
      </c>
    </row>
    <row r="5043" customFormat="false" ht="14.65" hidden="false" customHeight="true" outlineLevel="0" collapsed="false">
      <c r="T5043" s="0" t="n">
        <v>3.54681891472611</v>
      </c>
    </row>
    <row r="5044" customFormat="false" ht="14.65" hidden="false" customHeight="true" outlineLevel="0" collapsed="false">
      <c r="T5044" s="0" t="n">
        <v>5.30023520266309</v>
      </c>
    </row>
    <row r="5045" customFormat="false" ht="14.65" hidden="false" customHeight="true" outlineLevel="0" collapsed="false">
      <c r="T5045" s="0" t="n">
        <v>1.68955069676761</v>
      </c>
    </row>
    <row r="5046" customFormat="false" ht="14.65" hidden="false" customHeight="true" outlineLevel="0" collapsed="false">
      <c r="T5046" s="0" t="n">
        <v>0</v>
      </c>
    </row>
    <row r="5047" customFormat="false" ht="14.65" hidden="false" customHeight="true" outlineLevel="0" collapsed="false">
      <c r="T5047" s="0" t="n">
        <v>4.81591857725173</v>
      </c>
    </row>
    <row r="5048" customFormat="false" ht="14.65" hidden="false" customHeight="true" outlineLevel="0" collapsed="false">
      <c r="T5048" s="0" t="n">
        <v>0</v>
      </c>
    </row>
    <row r="5049" customFormat="false" ht="14.65" hidden="false" customHeight="true" outlineLevel="0" collapsed="false">
      <c r="T5049" s="0" t="n">
        <v>1.30802764481447</v>
      </c>
    </row>
    <row r="5050" customFormat="false" ht="14.65" hidden="false" customHeight="true" outlineLevel="0" collapsed="false">
      <c r="T5050" s="0" t="n">
        <v>0</v>
      </c>
    </row>
    <row r="5051" customFormat="false" ht="14.65" hidden="false" customHeight="true" outlineLevel="0" collapsed="false">
      <c r="T5051" s="0" t="n">
        <v>1.22151544110367</v>
      </c>
    </row>
    <row r="5052" customFormat="false" ht="14.65" hidden="false" customHeight="true" outlineLevel="0" collapsed="false">
      <c r="T5052" s="0" t="n">
        <v>5.70629661208861</v>
      </c>
    </row>
    <row r="5053" customFormat="false" ht="14.65" hidden="false" customHeight="true" outlineLevel="0" collapsed="false">
      <c r="T5053" s="0" t="n">
        <v>1.62698906437542</v>
      </c>
    </row>
    <row r="5054" customFormat="false" ht="14.65" hidden="false" customHeight="true" outlineLevel="0" collapsed="false">
      <c r="T5054" s="0" t="n">
        <v>7.21109546943684</v>
      </c>
    </row>
    <row r="5055" customFormat="false" ht="14.65" hidden="false" customHeight="true" outlineLevel="0" collapsed="false">
      <c r="T5055" s="0" t="n">
        <v>8.16053076835103</v>
      </c>
    </row>
    <row r="5056" customFormat="false" ht="14.65" hidden="false" customHeight="true" outlineLevel="0" collapsed="false">
      <c r="T5056" s="0" t="n">
        <v>5.44985053500016</v>
      </c>
    </row>
    <row r="5057" customFormat="false" ht="14.65" hidden="false" customHeight="true" outlineLevel="0" collapsed="false">
      <c r="T5057" s="0" t="n">
        <v>2.63410215745901</v>
      </c>
    </row>
    <row r="5058" customFormat="false" ht="14.65" hidden="false" customHeight="true" outlineLevel="0" collapsed="false">
      <c r="T5058" s="0" t="n">
        <v>2.2331488452949</v>
      </c>
    </row>
    <row r="5059" customFormat="false" ht="14.65" hidden="false" customHeight="true" outlineLevel="0" collapsed="false">
      <c r="T5059" s="0" t="n">
        <v>0</v>
      </c>
    </row>
    <row r="5060" customFormat="false" ht="14.65" hidden="false" customHeight="true" outlineLevel="0" collapsed="false">
      <c r="T5060" s="0" t="n">
        <v>4.6638496828677</v>
      </c>
    </row>
    <row r="5061" customFormat="false" ht="14.65" hidden="false" customHeight="true" outlineLevel="0" collapsed="false">
      <c r="T5061" s="0" t="n">
        <v>3.98704929581458</v>
      </c>
    </row>
    <row r="5062" customFormat="false" ht="14.65" hidden="false" customHeight="true" outlineLevel="0" collapsed="false">
      <c r="T5062" s="0" t="n">
        <v>5.24432898259983</v>
      </c>
    </row>
    <row r="5063" customFormat="false" ht="14.65" hidden="false" customHeight="true" outlineLevel="0" collapsed="false">
      <c r="T5063" s="0" t="n">
        <v>0</v>
      </c>
    </row>
    <row r="5064" customFormat="false" ht="14.65" hidden="false" customHeight="true" outlineLevel="0" collapsed="false">
      <c r="T5064" s="0" t="n">
        <v>2.20727246758701</v>
      </c>
    </row>
    <row r="5065" customFormat="false" ht="14.65" hidden="false" customHeight="true" outlineLevel="0" collapsed="false">
      <c r="T5065" s="0" t="n">
        <v>11.4754366809785</v>
      </c>
    </row>
    <row r="5066" customFormat="false" ht="14.65" hidden="false" customHeight="true" outlineLevel="0" collapsed="false">
      <c r="T5066" s="0" t="n">
        <v>5.15517001364589</v>
      </c>
    </row>
    <row r="5067" customFormat="false" ht="14.65" hidden="false" customHeight="true" outlineLevel="0" collapsed="false">
      <c r="T5067" s="0" t="n">
        <v>6.23820834353002</v>
      </c>
    </row>
    <row r="5068" customFormat="false" ht="14.65" hidden="false" customHeight="true" outlineLevel="0" collapsed="false">
      <c r="T5068" s="0" t="n">
        <v>7.17462850020477</v>
      </c>
    </row>
    <row r="5069" customFormat="false" ht="14.65" hidden="false" customHeight="true" outlineLevel="0" collapsed="false">
      <c r="T5069" s="0" t="n">
        <v>5.187313812346</v>
      </c>
    </row>
    <row r="5070" customFormat="false" ht="14.65" hidden="false" customHeight="true" outlineLevel="0" collapsed="false">
      <c r="T5070" s="0" t="n">
        <v>5.45065361917514</v>
      </c>
    </row>
    <row r="5071" customFormat="false" ht="14.65" hidden="false" customHeight="true" outlineLevel="0" collapsed="false">
      <c r="T5071" s="0" t="n">
        <v>0</v>
      </c>
    </row>
    <row r="5072" customFormat="false" ht="14.65" hidden="false" customHeight="true" outlineLevel="0" collapsed="false">
      <c r="T5072" s="0" t="n">
        <v>1.97302575387571</v>
      </c>
    </row>
    <row r="5073" customFormat="false" ht="14.65" hidden="false" customHeight="true" outlineLevel="0" collapsed="false">
      <c r="T5073" s="0" t="n">
        <v>4.00217755135349</v>
      </c>
    </row>
    <row r="5074" customFormat="false" ht="14.65" hidden="false" customHeight="true" outlineLevel="0" collapsed="false">
      <c r="T5074" s="0" t="n">
        <v>0.762328153555601</v>
      </c>
    </row>
    <row r="5075" customFormat="false" ht="14.65" hidden="false" customHeight="true" outlineLevel="0" collapsed="false">
      <c r="T5075" s="0" t="n">
        <v>2.35524697911137</v>
      </c>
    </row>
    <row r="5076" customFormat="false" ht="14.65" hidden="false" customHeight="true" outlineLevel="0" collapsed="false">
      <c r="T5076" s="0" t="n">
        <v>3.96496853908954</v>
      </c>
    </row>
    <row r="5077" customFormat="false" ht="14.65" hidden="false" customHeight="true" outlineLevel="0" collapsed="false">
      <c r="T5077" s="0" t="n">
        <v>1.25848962634343</v>
      </c>
    </row>
    <row r="5078" customFormat="false" ht="14.65" hidden="false" customHeight="true" outlineLevel="0" collapsed="false">
      <c r="T5078" s="0" t="n">
        <v>3.18671240523551</v>
      </c>
    </row>
    <row r="5079" customFormat="false" ht="14.65" hidden="false" customHeight="true" outlineLevel="0" collapsed="false">
      <c r="T5079" s="0" t="n">
        <v>4.01626797355654</v>
      </c>
    </row>
    <row r="5080" customFormat="false" ht="14.65" hidden="false" customHeight="true" outlineLevel="0" collapsed="false">
      <c r="T5080" s="0" t="n">
        <v>6.58749448285519</v>
      </c>
    </row>
    <row r="5081" customFormat="false" ht="14.65" hidden="false" customHeight="true" outlineLevel="0" collapsed="false">
      <c r="T5081" s="0" t="n">
        <v>5.12795236546675</v>
      </c>
    </row>
    <row r="5082" customFormat="false" ht="14.65" hidden="false" customHeight="true" outlineLevel="0" collapsed="false">
      <c r="T5082" s="0" t="n">
        <v>0</v>
      </c>
    </row>
    <row r="5083" customFormat="false" ht="14.65" hidden="false" customHeight="true" outlineLevel="0" collapsed="false">
      <c r="T5083" s="0" t="n">
        <v>1.65167662363335</v>
      </c>
    </row>
    <row r="5084" customFormat="false" ht="14.65" hidden="false" customHeight="true" outlineLevel="0" collapsed="false">
      <c r="T5084" s="0" t="n">
        <v>2.43237581700644</v>
      </c>
    </row>
    <row r="5085" customFormat="false" ht="14.65" hidden="false" customHeight="true" outlineLevel="0" collapsed="false">
      <c r="T5085" s="0" t="n">
        <v>5.03704631669166</v>
      </c>
    </row>
    <row r="5086" customFormat="false" ht="14.65" hidden="false" customHeight="true" outlineLevel="0" collapsed="false">
      <c r="T5086" s="0" t="n">
        <v>0.736351763982833</v>
      </c>
    </row>
    <row r="5087" customFormat="false" ht="14.65" hidden="false" customHeight="true" outlineLevel="0" collapsed="false">
      <c r="T5087" s="0" t="n">
        <v>6.79268801890673</v>
      </c>
    </row>
    <row r="5088" customFormat="false" ht="14.65" hidden="false" customHeight="true" outlineLevel="0" collapsed="false">
      <c r="T5088" s="0" t="n">
        <v>6.50655773724341</v>
      </c>
    </row>
    <row r="5089" customFormat="false" ht="14.65" hidden="false" customHeight="true" outlineLevel="0" collapsed="false">
      <c r="T5089" s="0" t="n">
        <v>4.04173921050677</v>
      </c>
    </row>
    <row r="5090" customFormat="false" ht="14.65" hidden="false" customHeight="true" outlineLevel="0" collapsed="false">
      <c r="T5090" s="0" t="n">
        <v>4.40041563857856</v>
      </c>
    </row>
    <row r="5091" customFormat="false" ht="14.65" hidden="false" customHeight="true" outlineLevel="0" collapsed="false">
      <c r="T5091" s="0" t="n">
        <v>2.78111713005429</v>
      </c>
    </row>
    <row r="5092" customFormat="false" ht="14.65" hidden="false" customHeight="true" outlineLevel="0" collapsed="false">
      <c r="T5092" s="0" t="n">
        <v>4.60907956488782</v>
      </c>
    </row>
    <row r="5093" customFormat="false" ht="14.65" hidden="false" customHeight="true" outlineLevel="0" collapsed="false">
      <c r="T5093" s="0" t="n">
        <v>7.58503126035988</v>
      </c>
    </row>
    <row r="5094" customFormat="false" ht="14.65" hidden="false" customHeight="true" outlineLevel="0" collapsed="false">
      <c r="T5094" s="0" t="n">
        <v>2.00193359322955</v>
      </c>
    </row>
    <row r="5095" customFormat="false" ht="14.65" hidden="false" customHeight="true" outlineLevel="0" collapsed="false">
      <c r="T5095" s="0" t="n">
        <v>3.1167466629973</v>
      </c>
    </row>
    <row r="5096" customFormat="false" ht="14.65" hidden="false" customHeight="true" outlineLevel="0" collapsed="false">
      <c r="T5096" s="0" t="n">
        <v>5.83839832477012</v>
      </c>
    </row>
    <row r="5097" customFormat="false" ht="14.65" hidden="false" customHeight="true" outlineLevel="0" collapsed="false">
      <c r="T5097" s="0" t="n">
        <v>4.70293998100409</v>
      </c>
    </row>
    <row r="5098" customFormat="false" ht="14.65" hidden="false" customHeight="true" outlineLevel="0" collapsed="false">
      <c r="T5098" s="0" t="n">
        <v>0</v>
      </c>
    </row>
    <row r="5099" customFormat="false" ht="14.65" hidden="false" customHeight="true" outlineLevel="0" collapsed="false">
      <c r="T5099" s="0" t="n">
        <v>4.74511216746906</v>
      </c>
    </row>
    <row r="5100" customFormat="false" ht="14.65" hidden="false" customHeight="true" outlineLevel="0" collapsed="false">
      <c r="T5100" s="0" t="n">
        <v>5.33098743984854</v>
      </c>
    </row>
    <row r="5101" customFormat="false" ht="14.65" hidden="false" customHeight="true" outlineLevel="0" collapsed="false">
      <c r="T5101" s="0" t="n">
        <v>6.19653701412372</v>
      </c>
    </row>
    <row r="5102" customFormat="false" ht="14.65" hidden="false" customHeight="true" outlineLevel="0" collapsed="false">
      <c r="T5102" s="0" t="n">
        <v>1.34368758680207</v>
      </c>
    </row>
    <row r="5103" customFormat="false" ht="14.65" hidden="false" customHeight="true" outlineLevel="0" collapsed="false">
      <c r="T5103" s="0" t="n">
        <v>3.65922170791267</v>
      </c>
    </row>
    <row r="5104" customFormat="false" ht="14.65" hidden="false" customHeight="true" outlineLevel="0" collapsed="false">
      <c r="T5104" s="0" t="n">
        <v>4.80526122976524</v>
      </c>
    </row>
    <row r="5105" customFormat="false" ht="14.65" hidden="false" customHeight="true" outlineLevel="0" collapsed="false">
      <c r="T5105" s="0" t="n">
        <v>4.99211166346516</v>
      </c>
    </row>
    <row r="5106" customFormat="false" ht="14.65" hidden="false" customHeight="true" outlineLevel="0" collapsed="false">
      <c r="T5106" s="0" t="n">
        <v>4.16244162194487</v>
      </c>
    </row>
    <row r="5107" customFormat="false" ht="14.65" hidden="false" customHeight="true" outlineLevel="0" collapsed="false">
      <c r="T5107" s="0" t="n">
        <v>6.36696760643695</v>
      </c>
    </row>
    <row r="5108" customFormat="false" ht="14.65" hidden="false" customHeight="true" outlineLevel="0" collapsed="false">
      <c r="T5108" s="0" t="n">
        <v>2.92030660263733</v>
      </c>
    </row>
    <row r="5109" customFormat="false" ht="14.65" hidden="false" customHeight="true" outlineLevel="0" collapsed="false">
      <c r="T5109" s="0" t="n">
        <v>6.77994844816397</v>
      </c>
    </row>
    <row r="5110" customFormat="false" ht="14.65" hidden="false" customHeight="true" outlineLevel="0" collapsed="false">
      <c r="T5110" s="0" t="n">
        <v>7.78709436080651</v>
      </c>
    </row>
    <row r="5111" customFormat="false" ht="14.65" hidden="false" customHeight="true" outlineLevel="0" collapsed="false">
      <c r="T5111" s="0" t="n">
        <v>9.41483589732721</v>
      </c>
    </row>
    <row r="5112" customFormat="false" ht="14.65" hidden="false" customHeight="true" outlineLevel="0" collapsed="false">
      <c r="T5112" s="0" t="n">
        <v>6.15525536280292</v>
      </c>
    </row>
    <row r="5113" customFormat="false" ht="14.65" hidden="false" customHeight="true" outlineLevel="0" collapsed="false">
      <c r="T5113" s="0" t="n">
        <v>1.94043418404476</v>
      </c>
    </row>
    <row r="5114" customFormat="false" ht="14.65" hidden="false" customHeight="true" outlineLevel="0" collapsed="false">
      <c r="T5114" s="0" t="n">
        <v>0</v>
      </c>
    </row>
    <row r="5115" customFormat="false" ht="14.65" hidden="false" customHeight="true" outlineLevel="0" collapsed="false">
      <c r="T5115" s="0" t="n">
        <v>1.94043418404476</v>
      </c>
    </row>
    <row r="5116" customFormat="false" ht="14.65" hidden="false" customHeight="true" outlineLevel="0" collapsed="false">
      <c r="T5116" s="0" t="n">
        <v>0</v>
      </c>
    </row>
    <row r="5117" customFormat="false" ht="14.65" hidden="false" customHeight="true" outlineLevel="0" collapsed="false">
      <c r="T5117" s="0" t="n">
        <v>6.05506938264903</v>
      </c>
    </row>
    <row r="5118" customFormat="false" ht="14.65" hidden="false" customHeight="true" outlineLevel="0" collapsed="false">
      <c r="T5118" s="0" t="n">
        <v>0.831717012077856</v>
      </c>
    </row>
    <row r="5119" customFormat="false" ht="14.65" hidden="false" customHeight="true" outlineLevel="0" collapsed="false">
      <c r="T5119" s="0" t="n">
        <v>4.06029804462935</v>
      </c>
    </row>
    <row r="5120" customFormat="false" ht="14.65" hidden="false" customHeight="true" outlineLevel="0" collapsed="false">
      <c r="T5120" s="0" t="n">
        <v>5.2193169046423</v>
      </c>
    </row>
    <row r="5121" customFormat="false" ht="14.65" hidden="false" customHeight="true" outlineLevel="0" collapsed="false">
      <c r="T5121" s="0" t="n">
        <v>6.65463732711774</v>
      </c>
    </row>
    <row r="5122" customFormat="false" ht="14.65" hidden="false" customHeight="true" outlineLevel="0" collapsed="false">
      <c r="T5122" s="0" t="n">
        <v>0</v>
      </c>
    </row>
    <row r="5123" customFormat="false" ht="14.65" hidden="false" customHeight="true" outlineLevel="0" collapsed="false">
      <c r="T5123" s="0" t="n">
        <v>1.92025626109175</v>
      </c>
    </row>
    <row r="5124" customFormat="false" ht="14.65" hidden="false" customHeight="true" outlineLevel="0" collapsed="false">
      <c r="T5124" s="0" t="n">
        <v>0</v>
      </c>
    </row>
    <row r="5125" customFormat="false" ht="14.65" hidden="false" customHeight="true" outlineLevel="0" collapsed="false">
      <c r="T5125" s="0" t="n">
        <v>4.55695282229053</v>
      </c>
    </row>
    <row r="5126" customFormat="false" ht="14.65" hidden="false" customHeight="true" outlineLevel="0" collapsed="false">
      <c r="T5126" s="0" t="n">
        <v>4.36025778839936</v>
      </c>
    </row>
    <row r="5127" customFormat="false" ht="14.65" hidden="false" customHeight="true" outlineLevel="0" collapsed="false">
      <c r="T5127" s="0" t="n">
        <v>0</v>
      </c>
    </row>
    <row r="5128" customFormat="false" ht="14.65" hidden="false" customHeight="true" outlineLevel="0" collapsed="false">
      <c r="T5128" s="0" t="n">
        <v>3.05754291774049</v>
      </c>
    </row>
    <row r="5129" customFormat="false" ht="14.65" hidden="false" customHeight="true" outlineLevel="0" collapsed="false">
      <c r="T5129" s="0" t="n">
        <v>3.76426403538252</v>
      </c>
    </row>
    <row r="5130" customFormat="false" ht="14.65" hidden="false" customHeight="true" outlineLevel="0" collapsed="false">
      <c r="T5130" s="0" t="n">
        <v>8.19156385312267</v>
      </c>
    </row>
    <row r="5131" customFormat="false" ht="14.65" hidden="false" customHeight="true" outlineLevel="0" collapsed="false">
      <c r="T5131" s="0" t="n">
        <v>4.77062252808936</v>
      </c>
    </row>
    <row r="5132" customFormat="false" ht="14.65" hidden="false" customHeight="true" outlineLevel="0" collapsed="false">
      <c r="T5132" s="0" t="n">
        <v>4.13368719818675</v>
      </c>
    </row>
    <row r="5133" customFormat="false" ht="14.65" hidden="false" customHeight="true" outlineLevel="0" collapsed="false">
      <c r="T5133" s="0" t="n">
        <v>2.75702313258315</v>
      </c>
    </row>
    <row r="5134" customFormat="false" ht="14.65" hidden="false" customHeight="true" outlineLevel="0" collapsed="false">
      <c r="T5134" s="0" t="n">
        <v>1.25848962634343</v>
      </c>
    </row>
    <row r="5135" customFormat="false" ht="14.65" hidden="false" customHeight="true" outlineLevel="0" collapsed="false">
      <c r="T5135" s="0" t="n">
        <v>0</v>
      </c>
    </row>
    <row r="5136" customFormat="false" ht="14.65" hidden="false" customHeight="true" outlineLevel="0" collapsed="false">
      <c r="T5136" s="0" t="n">
        <v>2.52419105781418</v>
      </c>
    </row>
    <row r="5137" customFormat="false" ht="14.65" hidden="false" customHeight="true" outlineLevel="0" collapsed="false">
      <c r="T5137" s="0" t="n">
        <v>6.40029207507738</v>
      </c>
    </row>
    <row r="5138" customFormat="false" ht="14.65" hidden="false" customHeight="true" outlineLevel="0" collapsed="false">
      <c r="T5138" s="0" t="n">
        <v>5.18975999635516</v>
      </c>
    </row>
    <row r="5139" customFormat="false" ht="14.65" hidden="false" customHeight="true" outlineLevel="0" collapsed="false">
      <c r="T5139" s="0" t="n">
        <v>6.94051819813952</v>
      </c>
    </row>
    <row r="5140" customFormat="false" ht="14.65" hidden="false" customHeight="true" outlineLevel="0" collapsed="false">
      <c r="T5140" s="0" t="n">
        <v>4.87090925070841</v>
      </c>
    </row>
    <row r="5141" customFormat="false" ht="14.65" hidden="false" customHeight="true" outlineLevel="0" collapsed="false">
      <c r="T5141" s="0" t="n">
        <v>5.02651175212157</v>
      </c>
    </row>
    <row r="5142" customFormat="false" ht="14.65" hidden="false" customHeight="true" outlineLevel="0" collapsed="false">
      <c r="T5142" s="0" t="n">
        <v>1.90867259380275</v>
      </c>
    </row>
    <row r="5143" customFormat="false" ht="14.65" hidden="false" customHeight="true" outlineLevel="0" collapsed="false">
      <c r="T5143" s="0" t="n">
        <v>0</v>
      </c>
    </row>
    <row r="5144" customFormat="false" ht="14.65" hidden="false" customHeight="true" outlineLevel="0" collapsed="false">
      <c r="T5144" s="0" t="n">
        <v>0</v>
      </c>
    </row>
    <row r="5145" customFormat="false" ht="14.65" hidden="false" customHeight="true" outlineLevel="0" collapsed="false">
      <c r="T5145" s="0" t="n">
        <v>4.56303167280768</v>
      </c>
    </row>
    <row r="5146" customFormat="false" ht="14.65" hidden="false" customHeight="true" outlineLevel="0" collapsed="false">
      <c r="T5146" s="0" t="n">
        <v>7.73513758060093</v>
      </c>
    </row>
    <row r="5147" customFormat="false" ht="14.65" hidden="false" customHeight="true" outlineLevel="0" collapsed="false">
      <c r="T5147" s="0" t="n">
        <v>0</v>
      </c>
    </row>
    <row r="5148" customFormat="false" ht="14.65" hidden="false" customHeight="true" outlineLevel="0" collapsed="false">
      <c r="T5148" s="0" t="n">
        <v>4.63903153498413</v>
      </c>
    </row>
    <row r="5149" customFormat="false" ht="14.65" hidden="false" customHeight="true" outlineLevel="0" collapsed="false">
      <c r="T5149" s="0" t="n">
        <v>6.46788878070337</v>
      </c>
    </row>
    <row r="5150" customFormat="false" ht="14.65" hidden="false" customHeight="true" outlineLevel="0" collapsed="false">
      <c r="T5150" s="0" t="n">
        <v>7.810192415634</v>
      </c>
    </row>
    <row r="5151" customFormat="false" ht="14.65" hidden="false" customHeight="true" outlineLevel="0" collapsed="false">
      <c r="T5151" s="0" t="n">
        <v>4.09720930067066</v>
      </c>
    </row>
    <row r="5152" customFormat="false" ht="14.65" hidden="false" customHeight="true" outlineLevel="0" collapsed="false">
      <c r="T5152" s="0" t="n">
        <v>4.39537241448726</v>
      </c>
    </row>
    <row r="5153" customFormat="false" ht="14.65" hidden="false" customHeight="true" outlineLevel="0" collapsed="false">
      <c r="T5153" s="0" t="n">
        <v>3.84609076932216</v>
      </c>
    </row>
    <row r="5154" customFormat="false" ht="14.65" hidden="false" customHeight="true" outlineLevel="0" collapsed="false">
      <c r="T5154" s="0" t="n">
        <v>11.1237262029916</v>
      </c>
    </row>
    <row r="5155" customFormat="false" ht="14.65" hidden="false" customHeight="true" outlineLevel="0" collapsed="false">
      <c r="T5155" s="0" t="n">
        <v>10.502134639929</v>
      </c>
    </row>
    <row r="5156" customFormat="false" ht="14.65" hidden="false" customHeight="true" outlineLevel="0" collapsed="false">
      <c r="T5156" s="0" t="n">
        <v>1.63771118549722</v>
      </c>
    </row>
    <row r="5157" customFormat="false" ht="14.65" hidden="false" customHeight="true" outlineLevel="0" collapsed="false">
      <c r="T5157" s="0" t="n">
        <v>0</v>
      </c>
    </row>
    <row r="5158" customFormat="false" ht="14.65" hidden="false" customHeight="true" outlineLevel="0" collapsed="false">
      <c r="T5158" s="0" t="n">
        <v>4.29979343394727</v>
      </c>
    </row>
    <row r="5159" customFormat="false" ht="14.65" hidden="false" customHeight="true" outlineLevel="0" collapsed="false">
      <c r="T5159" s="0" t="n">
        <v>6.03687844911087</v>
      </c>
    </row>
    <row r="5160" customFormat="false" ht="14.65" hidden="false" customHeight="true" outlineLevel="0" collapsed="false">
      <c r="T5160" s="0" t="n">
        <v>5.53728779846015</v>
      </c>
    </row>
    <row r="5161" customFormat="false" ht="14.65" hidden="false" customHeight="true" outlineLevel="0" collapsed="false">
      <c r="T5161" s="0" t="n">
        <v>5.45539988217578</v>
      </c>
    </row>
    <row r="5162" customFormat="false" ht="14.65" hidden="false" customHeight="true" outlineLevel="0" collapsed="false">
      <c r="T5162" s="0" t="n">
        <v>0</v>
      </c>
    </row>
    <row r="5163" customFormat="false" ht="14.65" hidden="false" customHeight="true" outlineLevel="0" collapsed="false">
      <c r="T5163" s="0" t="n">
        <v>0</v>
      </c>
    </row>
    <row r="5164" customFormat="false" ht="14.65" hidden="false" customHeight="true" outlineLevel="0" collapsed="false">
      <c r="T5164" s="0" t="n">
        <v>3.55992066820434</v>
      </c>
    </row>
    <row r="5165" customFormat="false" ht="14.65" hidden="false" customHeight="true" outlineLevel="0" collapsed="false">
      <c r="T5165" s="0" t="n">
        <v>0</v>
      </c>
    </row>
    <row r="5166" customFormat="false" ht="14.65" hidden="false" customHeight="true" outlineLevel="0" collapsed="false">
      <c r="T5166" s="0" t="n">
        <v>3.17246028276029</v>
      </c>
    </row>
    <row r="5167" customFormat="false" ht="14.65" hidden="false" customHeight="true" outlineLevel="0" collapsed="false">
      <c r="T5167" s="0" t="n">
        <v>0</v>
      </c>
    </row>
    <row r="5168" customFormat="false" ht="14.65" hidden="false" customHeight="true" outlineLevel="0" collapsed="false">
      <c r="T5168" s="0" t="n">
        <v>0</v>
      </c>
    </row>
    <row r="5169" customFormat="false" ht="14.65" hidden="false" customHeight="true" outlineLevel="0" collapsed="false">
      <c r="T5169" s="0" t="n">
        <v>0.831717012077856</v>
      </c>
    </row>
    <row r="5170" customFormat="false" ht="14.65" hidden="false" customHeight="true" outlineLevel="0" collapsed="false">
      <c r="T5170" s="0" t="n">
        <v>0.831717012077856</v>
      </c>
    </row>
    <row r="5171" customFormat="false" ht="14.65" hidden="false" customHeight="true" outlineLevel="0" collapsed="false">
      <c r="T5171" s="0" t="n">
        <v>0</v>
      </c>
    </row>
    <row r="5172" customFormat="false" ht="14.65" hidden="false" customHeight="true" outlineLevel="0" collapsed="false">
      <c r="T5172" s="0" t="n">
        <v>0</v>
      </c>
    </row>
    <row r="5173" customFormat="false" ht="14.65" hidden="false" customHeight="true" outlineLevel="0" collapsed="false">
      <c r="T5173" s="0" t="n">
        <v>0</v>
      </c>
    </row>
    <row r="5174" customFormat="false" ht="14.65" hidden="false" customHeight="true" outlineLevel="0" collapsed="false">
      <c r="T5174" s="0" t="n">
        <v>0</v>
      </c>
    </row>
    <row r="5175" customFormat="false" ht="14.65" hidden="false" customHeight="true" outlineLevel="0" collapsed="false">
      <c r="T5175" s="0" t="n">
        <v>0</v>
      </c>
    </row>
    <row r="5176" customFormat="false" ht="14.65" hidden="false" customHeight="true" outlineLevel="0" collapsed="false">
      <c r="T5176" s="0" t="n">
        <v>4.21343388837581</v>
      </c>
    </row>
    <row r="5177" customFormat="false" ht="14.65" hidden="false" customHeight="true" outlineLevel="0" collapsed="false">
      <c r="T5177" s="0" t="n">
        <v>0.736351763982833</v>
      </c>
    </row>
    <row r="5178" customFormat="false" ht="14.65" hidden="false" customHeight="true" outlineLevel="0" collapsed="false">
      <c r="T5178" s="0" t="n">
        <v>0.831717012077856</v>
      </c>
    </row>
    <row r="5179" customFormat="false" ht="14.65" hidden="false" customHeight="true" outlineLevel="0" collapsed="false">
      <c r="T5179" s="0" t="n">
        <v>0.831717012077856</v>
      </c>
    </row>
    <row r="5180" customFormat="false" ht="14.65" hidden="false" customHeight="true" outlineLevel="0" collapsed="false">
      <c r="T5180" s="0" t="n">
        <v>0</v>
      </c>
    </row>
    <row r="5181" customFormat="false" ht="14.65" hidden="false" customHeight="true" outlineLevel="0" collapsed="false">
      <c r="T5181" s="0" t="n">
        <v>0</v>
      </c>
    </row>
    <row r="5182" customFormat="false" ht="14.65" hidden="false" customHeight="true" outlineLevel="0" collapsed="false">
      <c r="T5182" s="0" t="n">
        <v>6.45399801681366</v>
      </c>
    </row>
    <row r="5183" customFormat="false" ht="14.65" hidden="false" customHeight="true" outlineLevel="0" collapsed="false">
      <c r="T5183" s="0" t="n">
        <v>7.41882889604951</v>
      </c>
    </row>
    <row r="5184" customFormat="false" ht="14.65" hidden="false" customHeight="true" outlineLevel="0" collapsed="false">
      <c r="T5184" s="0" t="n">
        <v>2.54353214212024</v>
      </c>
    </row>
    <row r="5185" customFormat="false" ht="14.65" hidden="false" customHeight="true" outlineLevel="0" collapsed="false">
      <c r="T5185" s="0" t="n">
        <v>5.29228863635119</v>
      </c>
    </row>
    <row r="5186" customFormat="false" ht="14.65" hidden="false" customHeight="true" outlineLevel="0" collapsed="false">
      <c r="T5186" s="0" t="n">
        <v>6.32858568296571</v>
      </c>
    </row>
    <row r="5187" customFormat="false" ht="14.65" hidden="false" customHeight="true" outlineLevel="0" collapsed="false">
      <c r="T5187" s="0" t="n">
        <v>4.08389120358074</v>
      </c>
    </row>
    <row r="5188" customFormat="false" ht="14.65" hidden="false" customHeight="true" outlineLevel="0" collapsed="false">
      <c r="T5188" s="0" t="n">
        <v>0</v>
      </c>
    </row>
    <row r="5189" customFormat="false" ht="14.65" hidden="false" customHeight="true" outlineLevel="0" collapsed="false">
      <c r="T5189" s="0" t="n">
        <v>0.736351763982833</v>
      </c>
    </row>
    <row r="5190" customFormat="false" ht="14.65" hidden="false" customHeight="true" outlineLevel="0" collapsed="false">
      <c r="T5190" s="0" t="n">
        <v>4.7038156406793</v>
      </c>
    </row>
    <row r="5191" customFormat="false" ht="14.65" hidden="false" customHeight="true" outlineLevel="0" collapsed="false">
      <c r="T5191" s="0" t="n">
        <v>3.83389345124092</v>
      </c>
    </row>
    <row r="5192" customFormat="false" ht="14.65" hidden="false" customHeight="true" outlineLevel="0" collapsed="false">
      <c r="T5192" s="0" t="n">
        <v>7.57097035247239</v>
      </c>
    </row>
    <row r="5193" customFormat="false" ht="14.65" hidden="false" customHeight="true" outlineLevel="0" collapsed="false">
      <c r="T5193" s="0" t="n">
        <v>0</v>
      </c>
    </row>
    <row r="5194" customFormat="false" ht="14.65" hidden="false" customHeight="true" outlineLevel="0" collapsed="false">
      <c r="T5194" s="0" t="n">
        <v>1.30802764481447</v>
      </c>
    </row>
    <row r="5195" customFormat="false" ht="14.65" hidden="false" customHeight="true" outlineLevel="0" collapsed="false">
      <c r="T5195" s="0" t="n">
        <v>7.14014069560257</v>
      </c>
    </row>
    <row r="5196" customFormat="false" ht="14.65" hidden="false" customHeight="true" outlineLevel="0" collapsed="false">
      <c r="T5196" s="0" t="n">
        <v>3.75732684814411</v>
      </c>
    </row>
    <row r="5197" customFormat="false" ht="14.65" hidden="false" customHeight="true" outlineLevel="0" collapsed="false">
      <c r="T5197" s="0" t="n">
        <v>8.76200903549349</v>
      </c>
    </row>
    <row r="5198" customFormat="false" ht="14.65" hidden="false" customHeight="true" outlineLevel="0" collapsed="false">
      <c r="T5198" s="0" t="n">
        <v>8.9733795687448</v>
      </c>
    </row>
    <row r="5199" customFormat="false" ht="14.65" hidden="false" customHeight="true" outlineLevel="0" collapsed="false">
      <c r="T5199" s="0" t="n">
        <v>3.65576116910501</v>
      </c>
    </row>
    <row r="5200" customFormat="false" ht="14.65" hidden="false" customHeight="true" outlineLevel="0" collapsed="false">
      <c r="T5200" s="0" t="n">
        <v>4.75277475844941</v>
      </c>
    </row>
    <row r="5201" customFormat="false" ht="14.65" hidden="false" customHeight="true" outlineLevel="0" collapsed="false">
      <c r="T5201" s="0" t="n">
        <v>0</v>
      </c>
    </row>
    <row r="5202" customFormat="false" ht="14.65" hidden="false" customHeight="true" outlineLevel="0" collapsed="false">
      <c r="T5202" s="0" t="n">
        <v>4.90150151011795</v>
      </c>
    </row>
    <row r="5203" customFormat="false" ht="14.65" hidden="false" customHeight="true" outlineLevel="0" collapsed="false">
      <c r="T5203" s="0" t="n">
        <v>4.2650583148509</v>
      </c>
    </row>
    <row r="5204" customFormat="false" ht="14.65" hidden="false" customHeight="true" outlineLevel="0" collapsed="false">
      <c r="T5204" s="0" t="n">
        <v>0</v>
      </c>
    </row>
    <row r="5205" customFormat="false" ht="14.65" hidden="false" customHeight="true" outlineLevel="0" collapsed="false">
      <c r="T5205" s="0" t="n">
        <v>2.37862116021882</v>
      </c>
    </row>
    <row r="5206" customFormat="false" ht="14.65" hidden="false" customHeight="true" outlineLevel="0" collapsed="false">
      <c r="T5206" s="0" t="n">
        <v>0</v>
      </c>
    </row>
    <row r="5207" customFormat="false" ht="14.65" hidden="false" customHeight="true" outlineLevel="0" collapsed="false">
      <c r="T5207" s="0" t="n">
        <v>4.49652686969039</v>
      </c>
    </row>
    <row r="5208" customFormat="false" ht="14.65" hidden="false" customHeight="true" outlineLevel="0" collapsed="false">
      <c r="T5208" s="0" t="n">
        <v>7.48806793057518</v>
      </c>
    </row>
    <row r="5209" customFormat="false" ht="14.65" hidden="false" customHeight="true" outlineLevel="0" collapsed="false">
      <c r="T5209" s="0" t="n">
        <v>2.93614725221096</v>
      </c>
    </row>
    <row r="5210" customFormat="false" ht="14.65" hidden="false" customHeight="true" outlineLevel="0" collapsed="false">
      <c r="T5210" s="0" t="n">
        <v>5.570027656063</v>
      </c>
    </row>
    <row r="5211" customFormat="false" ht="14.65" hidden="false" customHeight="true" outlineLevel="0" collapsed="false">
      <c r="T5211" s="0" t="n">
        <v>0</v>
      </c>
    </row>
    <row r="5212" customFormat="false" ht="14.65" hidden="false" customHeight="true" outlineLevel="0" collapsed="false">
      <c r="T5212" s="0" t="n">
        <v>5.3289579552767</v>
      </c>
    </row>
    <row r="5213" customFormat="false" ht="14.65" hidden="false" customHeight="true" outlineLevel="0" collapsed="false">
      <c r="T5213" s="0" t="n">
        <v>5.4443227318145</v>
      </c>
    </row>
    <row r="5214" customFormat="false" ht="14.65" hidden="false" customHeight="true" outlineLevel="0" collapsed="false">
      <c r="T5214" s="0" t="n">
        <v>6.38497153563892</v>
      </c>
    </row>
    <row r="5215" customFormat="false" ht="14.65" hidden="false" customHeight="true" outlineLevel="0" collapsed="false">
      <c r="T5215" s="0" t="n">
        <v>7.45861645860052</v>
      </c>
    </row>
    <row r="5216" customFormat="false" ht="14.65" hidden="false" customHeight="true" outlineLevel="0" collapsed="false">
      <c r="T5216" s="0" t="n">
        <v>7.40845010040828</v>
      </c>
    </row>
    <row r="5217" customFormat="false" ht="14.65" hidden="false" customHeight="true" outlineLevel="0" collapsed="false">
      <c r="T5217" s="0" t="n">
        <v>2.24240689381159</v>
      </c>
    </row>
    <row r="5218" customFormat="false" ht="14.65" hidden="false" customHeight="true" outlineLevel="0" collapsed="false">
      <c r="T5218" s="0" t="n">
        <v>6.61902504772226</v>
      </c>
    </row>
    <row r="5219" customFormat="false" ht="14.65" hidden="false" customHeight="true" outlineLevel="0" collapsed="false">
      <c r="T5219" s="0" t="n">
        <v>3.55338466426834</v>
      </c>
    </row>
    <row r="5220" customFormat="false" ht="14.65" hidden="false" customHeight="true" outlineLevel="0" collapsed="false">
      <c r="T5220" s="0" t="n">
        <v>3.51370591062313</v>
      </c>
    </row>
    <row r="5221" customFormat="false" ht="14.65" hidden="false" customHeight="true" outlineLevel="0" collapsed="false">
      <c r="T5221" s="0" t="n">
        <v>4.9059433238388</v>
      </c>
    </row>
    <row r="5222" customFormat="false" ht="14.65" hidden="false" customHeight="true" outlineLevel="0" collapsed="false">
      <c r="T5222" s="0" t="n">
        <v>5.12629488224471</v>
      </c>
    </row>
    <row r="5223" customFormat="false" ht="14.65" hidden="false" customHeight="true" outlineLevel="0" collapsed="false">
      <c r="T5223" s="0" t="n">
        <v>6.99520477387881</v>
      </c>
    </row>
    <row r="5224" customFormat="false" ht="14.65" hidden="false" customHeight="true" outlineLevel="0" collapsed="false">
      <c r="T5224" s="0" t="n">
        <v>2.14423975163904</v>
      </c>
    </row>
    <row r="5225" customFormat="false" ht="14.65" hidden="false" customHeight="true" outlineLevel="0" collapsed="false">
      <c r="T5225" s="0" t="n">
        <v>5.00491195256077</v>
      </c>
    </row>
    <row r="5226" customFormat="false" ht="14.65" hidden="false" customHeight="true" outlineLevel="0" collapsed="false">
      <c r="T5226" s="0" t="n">
        <v>4.30810854642205</v>
      </c>
    </row>
    <row r="5227" customFormat="false" ht="14.65" hidden="false" customHeight="true" outlineLevel="0" collapsed="false">
      <c r="T5227" s="0" t="n">
        <v>6.36193265863647</v>
      </c>
    </row>
    <row r="5228" customFormat="false" ht="14.65" hidden="false" customHeight="true" outlineLevel="0" collapsed="false">
      <c r="T5228" s="0" t="n">
        <v>3.1167466629973</v>
      </c>
    </row>
    <row r="5229" customFormat="false" ht="14.65" hidden="false" customHeight="true" outlineLevel="0" collapsed="false">
      <c r="T5229" s="0" t="n">
        <v>5.5302163741732</v>
      </c>
    </row>
    <row r="5230" customFormat="false" ht="14.65" hidden="false" customHeight="true" outlineLevel="0" collapsed="false">
      <c r="T5230" s="0" t="n">
        <v>7.6915075336052</v>
      </c>
    </row>
    <row r="5231" customFormat="false" ht="14.65" hidden="false" customHeight="true" outlineLevel="0" collapsed="false">
      <c r="T5231" s="0" t="n">
        <v>7.68608737675805</v>
      </c>
    </row>
    <row r="5232" customFormat="false" ht="14.65" hidden="false" customHeight="true" outlineLevel="0" collapsed="false">
      <c r="T5232" s="0" t="n">
        <v>4.91349162671077</v>
      </c>
    </row>
    <row r="5233" customFormat="false" ht="14.65" hidden="false" customHeight="true" outlineLevel="0" collapsed="false">
      <c r="T5233" s="0" t="n">
        <v>0.762328153555601</v>
      </c>
    </row>
    <row r="5234" customFormat="false" ht="14.65" hidden="false" customHeight="true" outlineLevel="0" collapsed="false">
      <c r="T5234" s="0" t="n">
        <v>2.37019966732036</v>
      </c>
    </row>
    <row r="5235" customFormat="false" ht="14.65" hidden="false" customHeight="true" outlineLevel="0" collapsed="false">
      <c r="T5235" s="0" t="n">
        <v>1.90867259380275</v>
      </c>
    </row>
    <row r="5236" customFormat="false" ht="14.65" hidden="false" customHeight="true" outlineLevel="0" collapsed="false">
      <c r="T5236" s="0" t="n">
        <v>3.98153109716903</v>
      </c>
    </row>
    <row r="5237" customFormat="false" ht="14.65" hidden="false" customHeight="true" outlineLevel="0" collapsed="false">
      <c r="T5237" s="0" t="n">
        <v>0</v>
      </c>
    </row>
    <row r="5238" customFormat="false" ht="14.65" hidden="false" customHeight="true" outlineLevel="0" collapsed="false">
      <c r="T5238" s="0" t="n">
        <v>0</v>
      </c>
    </row>
    <row r="5239" customFormat="false" ht="14.65" hidden="false" customHeight="true" outlineLevel="0" collapsed="false">
      <c r="T5239" s="0" t="n">
        <v>0.736351763982833</v>
      </c>
    </row>
    <row r="5240" customFormat="false" ht="14.65" hidden="false" customHeight="true" outlineLevel="0" collapsed="false">
      <c r="T5240" s="0" t="n">
        <v>4.43409536891974</v>
      </c>
    </row>
    <row r="5241" customFormat="false" ht="14.65" hidden="false" customHeight="true" outlineLevel="0" collapsed="false">
      <c r="T5241" s="0" t="n">
        <v>4.97916610389249</v>
      </c>
    </row>
    <row r="5242" customFormat="false" ht="14.65" hidden="false" customHeight="true" outlineLevel="0" collapsed="false">
      <c r="T5242" s="0" t="n">
        <v>1.58393930527351</v>
      </c>
    </row>
    <row r="5243" customFormat="false" ht="14.65" hidden="false" customHeight="true" outlineLevel="0" collapsed="false">
      <c r="T5243" s="0" t="n">
        <v>7.69917119577526</v>
      </c>
    </row>
    <row r="5244" customFormat="false" ht="14.65" hidden="false" customHeight="true" outlineLevel="0" collapsed="false">
      <c r="T5244" s="0" t="n">
        <v>4.38386756700747</v>
      </c>
    </row>
    <row r="5245" customFormat="false" ht="14.65" hidden="false" customHeight="true" outlineLevel="0" collapsed="false">
      <c r="T5245" s="0" t="n">
        <v>0.831717012077856</v>
      </c>
    </row>
    <row r="5246" customFormat="false" ht="14.65" hidden="false" customHeight="true" outlineLevel="0" collapsed="false">
      <c r="T5246" s="0" t="n">
        <v>5.52886003883423</v>
      </c>
    </row>
    <row r="5247" customFormat="false" ht="14.65" hidden="false" customHeight="true" outlineLevel="0" collapsed="false">
      <c r="T5247" s="0" t="n">
        <v>0.831717012077856</v>
      </c>
    </row>
    <row r="5248" customFormat="false" ht="14.65" hidden="false" customHeight="true" outlineLevel="0" collapsed="false">
      <c r="T5248" s="0" t="n">
        <v>0</v>
      </c>
    </row>
    <row r="5249" customFormat="false" ht="14.65" hidden="false" customHeight="true" outlineLevel="0" collapsed="false">
      <c r="T5249" s="0" t="n">
        <v>3.37545837262503</v>
      </c>
    </row>
    <row r="5250" customFormat="false" ht="14.65" hidden="false" customHeight="true" outlineLevel="0" collapsed="false">
      <c r="T5250" s="0" t="n">
        <v>7.64319986708918</v>
      </c>
    </row>
    <row r="5251" customFormat="false" ht="14.65" hidden="false" customHeight="true" outlineLevel="0" collapsed="false">
      <c r="T5251" s="0" t="n">
        <v>5.16621174704887</v>
      </c>
    </row>
    <row r="5252" customFormat="false" ht="14.65" hidden="false" customHeight="true" outlineLevel="0" collapsed="false">
      <c r="T5252" s="0" t="n">
        <v>4.56126239329239</v>
      </c>
    </row>
    <row r="5253" customFormat="false" ht="14.65" hidden="false" customHeight="true" outlineLevel="0" collapsed="false">
      <c r="T5253" s="0" t="n">
        <v>2.36172872656972</v>
      </c>
    </row>
    <row r="5254" customFormat="false" ht="14.65" hidden="false" customHeight="true" outlineLevel="0" collapsed="false">
      <c r="T5254" s="0" t="n">
        <v>6.97083667293999</v>
      </c>
    </row>
    <row r="5255" customFormat="false" ht="14.65" hidden="false" customHeight="true" outlineLevel="0" collapsed="false">
      <c r="T5255" s="0" t="n">
        <v>10.7184295048393</v>
      </c>
    </row>
    <row r="5256" customFormat="false" ht="14.65" hidden="false" customHeight="true" outlineLevel="0" collapsed="false">
      <c r="T5256" s="0" t="n">
        <v>1.30802764481447</v>
      </c>
    </row>
    <row r="5257" customFormat="false" ht="14.65" hidden="false" customHeight="true" outlineLevel="0" collapsed="false">
      <c r="T5257" s="0" t="n">
        <v>6.82471500315701</v>
      </c>
    </row>
    <row r="5258" customFormat="false" ht="14.65" hidden="false" customHeight="true" outlineLevel="0" collapsed="false">
      <c r="T5258" s="0" t="n">
        <v>4.67860634409244</v>
      </c>
    </row>
    <row r="5259" customFormat="false" ht="14.65" hidden="false" customHeight="true" outlineLevel="0" collapsed="false">
      <c r="T5259" s="0" t="n">
        <v>5.84249182727058</v>
      </c>
    </row>
    <row r="5260" customFormat="false" ht="14.65" hidden="false" customHeight="true" outlineLevel="0" collapsed="false">
      <c r="T5260" s="0" t="n">
        <v>4.39559693368592</v>
      </c>
    </row>
    <row r="5261" customFormat="false" ht="14.65" hidden="false" customHeight="true" outlineLevel="0" collapsed="false">
      <c r="T5261" s="0" t="n">
        <v>11.1944866693129</v>
      </c>
    </row>
    <row r="5262" customFormat="false" ht="14.65" hidden="false" customHeight="true" outlineLevel="0" collapsed="false">
      <c r="T5262" s="0" t="n">
        <v>5.86007089416068</v>
      </c>
    </row>
    <row r="5263" customFormat="false" ht="14.65" hidden="false" customHeight="true" outlineLevel="0" collapsed="false">
      <c r="T5263" s="0" t="n">
        <v>3.18096549815496</v>
      </c>
    </row>
    <row r="5264" customFormat="false" ht="14.65" hidden="false" customHeight="true" outlineLevel="0" collapsed="false">
      <c r="T5264" s="0" t="n">
        <v>5.16893179091373</v>
      </c>
    </row>
    <row r="5265" customFormat="false" ht="14.65" hidden="false" customHeight="true" outlineLevel="0" collapsed="false">
      <c r="T5265" s="0" t="n">
        <v>5.94967629758798</v>
      </c>
    </row>
    <row r="5266" customFormat="false" ht="14.65" hidden="false" customHeight="true" outlineLevel="0" collapsed="false">
      <c r="T5266" s="0" t="n">
        <v>0</v>
      </c>
    </row>
    <row r="5267" customFormat="false" ht="14.65" hidden="false" customHeight="true" outlineLevel="0" collapsed="false">
      <c r="T5267" s="0" t="n">
        <v>1.30802764481447</v>
      </c>
    </row>
    <row r="5268" customFormat="false" ht="14.65" hidden="false" customHeight="true" outlineLevel="0" collapsed="false">
      <c r="T5268" s="0" t="n">
        <v>1.62698906437542</v>
      </c>
    </row>
    <row r="5269" customFormat="false" ht="14.65" hidden="false" customHeight="true" outlineLevel="0" collapsed="false">
      <c r="T5269" s="0" t="n">
        <v>5.95312833536518</v>
      </c>
    </row>
    <row r="5270" customFormat="false" ht="14.65" hidden="false" customHeight="true" outlineLevel="0" collapsed="false">
      <c r="T5270" s="0" t="n">
        <v>6.66160304873531</v>
      </c>
    </row>
    <row r="5271" customFormat="false" ht="14.65" hidden="false" customHeight="true" outlineLevel="0" collapsed="false">
      <c r="T5271" s="0" t="n">
        <v>8.21025416377597</v>
      </c>
    </row>
    <row r="5272" customFormat="false" ht="14.65" hidden="false" customHeight="true" outlineLevel="0" collapsed="false">
      <c r="T5272" s="0" t="n">
        <v>7.02746558360637</v>
      </c>
    </row>
    <row r="5273" customFormat="false" ht="14.65" hidden="false" customHeight="true" outlineLevel="0" collapsed="false">
      <c r="T5273" s="0" t="n">
        <v>6.49213746506153</v>
      </c>
    </row>
    <row r="5274" customFormat="false" ht="14.65" hidden="false" customHeight="true" outlineLevel="0" collapsed="false">
      <c r="T5274" s="0" t="n">
        <v>2.67243430964134</v>
      </c>
    </row>
    <row r="5275" customFormat="false" ht="14.65" hidden="false" customHeight="true" outlineLevel="0" collapsed="false">
      <c r="T5275" s="0" t="n">
        <v>7.89687241351342</v>
      </c>
    </row>
    <row r="5276" customFormat="false" ht="14.65" hidden="false" customHeight="true" outlineLevel="0" collapsed="false">
      <c r="T5276" s="0" t="n">
        <v>1.66550816992642</v>
      </c>
    </row>
    <row r="5277" customFormat="false" ht="14.65" hidden="false" customHeight="true" outlineLevel="0" collapsed="false">
      <c r="T5277" s="0" t="n">
        <v>5.90702533752637</v>
      </c>
    </row>
    <row r="5278" customFormat="false" ht="14.65" hidden="false" customHeight="true" outlineLevel="0" collapsed="false">
      <c r="T5278" s="0" t="n">
        <v>2.45454249114507</v>
      </c>
    </row>
    <row r="5279" customFormat="false" ht="14.65" hidden="false" customHeight="true" outlineLevel="0" collapsed="false">
      <c r="T5279" s="0" t="n">
        <v>1.96033378137414</v>
      </c>
    </row>
    <row r="5280" customFormat="false" ht="14.65" hidden="false" customHeight="true" outlineLevel="0" collapsed="false">
      <c r="T5280" s="0" t="n">
        <v>5.00082625792454</v>
      </c>
    </row>
    <row r="5281" customFormat="false" ht="14.65" hidden="false" customHeight="true" outlineLevel="0" collapsed="false">
      <c r="T5281" s="0" t="n">
        <v>4.34061648723322</v>
      </c>
    </row>
    <row r="5282" customFormat="false" ht="14.65" hidden="false" customHeight="true" outlineLevel="0" collapsed="false">
      <c r="T5282" s="0" t="n">
        <v>3.41578151414809</v>
      </c>
    </row>
    <row r="5283" customFormat="false" ht="14.65" hidden="false" customHeight="true" outlineLevel="0" collapsed="false">
      <c r="T5283" s="0" t="n">
        <v>4.08355493842239</v>
      </c>
    </row>
    <row r="5284" customFormat="false" ht="14.65" hidden="false" customHeight="true" outlineLevel="0" collapsed="false">
      <c r="T5284" s="0" t="n">
        <v>6.91323344709962</v>
      </c>
    </row>
    <row r="5285" customFormat="false" ht="14.65" hidden="false" customHeight="true" outlineLevel="0" collapsed="false">
      <c r="T5285" s="0" t="n">
        <v>4.41744341756812</v>
      </c>
    </row>
    <row r="5286" customFormat="false" ht="14.65" hidden="false" customHeight="true" outlineLevel="0" collapsed="false">
      <c r="T5286" s="0" t="n">
        <v>0</v>
      </c>
    </row>
    <row r="5287" customFormat="false" ht="14.65" hidden="false" customHeight="true" outlineLevel="0" collapsed="false">
      <c r="T5287" s="0" t="n">
        <v>0</v>
      </c>
    </row>
    <row r="5288" customFormat="false" ht="14.65" hidden="false" customHeight="true" outlineLevel="0" collapsed="false">
      <c r="T5288" s="0" t="n">
        <v>10.2520260265922</v>
      </c>
    </row>
    <row r="5289" customFormat="false" ht="14.65" hidden="false" customHeight="true" outlineLevel="0" collapsed="false">
      <c r="T5289" s="0" t="n">
        <v>8.3278396752676</v>
      </c>
    </row>
    <row r="5290" customFormat="false" ht="14.65" hidden="false" customHeight="true" outlineLevel="0" collapsed="false">
      <c r="T5290" s="0" t="n">
        <v>5.6617069932234</v>
      </c>
    </row>
    <row r="5291" customFormat="false" ht="14.65" hidden="false" customHeight="true" outlineLevel="0" collapsed="false">
      <c r="T5291" s="0" t="n">
        <v>5.04094538905528</v>
      </c>
    </row>
    <row r="5292" customFormat="false" ht="14.65" hidden="false" customHeight="true" outlineLevel="0" collapsed="false">
      <c r="T5292" s="0" t="n">
        <v>3.44029454053592</v>
      </c>
    </row>
    <row r="5293" customFormat="false" ht="14.65" hidden="false" customHeight="true" outlineLevel="0" collapsed="false">
      <c r="T5293" s="0" t="n">
        <v>1.68955069676761</v>
      </c>
    </row>
    <row r="5294" customFormat="false" ht="14.65" hidden="false" customHeight="true" outlineLevel="0" collapsed="false">
      <c r="T5294" s="0" t="n">
        <v>2.87624788937227</v>
      </c>
    </row>
    <row r="5295" customFormat="false" ht="14.65" hidden="false" customHeight="true" outlineLevel="0" collapsed="false">
      <c r="T5295" s="0" t="n">
        <v>0</v>
      </c>
    </row>
    <row r="5296" customFormat="false" ht="14.65" hidden="false" customHeight="true" outlineLevel="0" collapsed="false">
      <c r="T5296" s="0" t="n">
        <v>5.52476215590805</v>
      </c>
    </row>
    <row r="5297" customFormat="false" ht="14.65" hidden="false" customHeight="true" outlineLevel="0" collapsed="false">
      <c r="T5297" s="0" t="n">
        <v>1.88522244673</v>
      </c>
    </row>
    <row r="5298" customFormat="false" ht="14.65" hidden="false" customHeight="true" outlineLevel="0" collapsed="false">
      <c r="T5298" s="0" t="n">
        <v>4.12929918151729</v>
      </c>
    </row>
    <row r="5299" customFormat="false" ht="14.65" hidden="false" customHeight="true" outlineLevel="0" collapsed="false">
      <c r="T5299" s="0" t="n">
        <v>0</v>
      </c>
    </row>
    <row r="5300" customFormat="false" ht="14.65" hidden="false" customHeight="true" outlineLevel="0" collapsed="false">
      <c r="T5300" s="0" t="n">
        <v>0</v>
      </c>
    </row>
    <row r="5301" customFormat="false" ht="14.65" hidden="false" customHeight="true" outlineLevel="0" collapsed="false">
      <c r="T5301" s="0" t="n">
        <v>0</v>
      </c>
    </row>
    <row r="5302" customFormat="false" ht="14.65" hidden="false" customHeight="true" outlineLevel="0" collapsed="false">
      <c r="T5302" s="0" t="n">
        <v>0</v>
      </c>
    </row>
    <row r="5303" customFormat="false" ht="14.65" hidden="false" customHeight="true" outlineLevel="0" collapsed="false">
      <c r="T5303" s="0" t="n">
        <v>0</v>
      </c>
    </row>
    <row r="5304" customFormat="false" ht="14.65" hidden="false" customHeight="true" outlineLevel="0" collapsed="false">
      <c r="T5304" s="0" t="n">
        <v>2.73251990471414</v>
      </c>
    </row>
    <row r="5305" customFormat="false" ht="14.65" hidden="false" customHeight="true" outlineLevel="0" collapsed="false">
      <c r="T5305" s="0" t="n">
        <v>1.98260340930697</v>
      </c>
    </row>
    <row r="5306" customFormat="false" ht="14.65" hidden="false" customHeight="true" outlineLevel="0" collapsed="false">
      <c r="T5306" s="0" t="n">
        <v>4.61284689765062</v>
      </c>
    </row>
    <row r="5307" customFormat="false" ht="14.65" hidden="false" customHeight="true" outlineLevel="0" collapsed="false">
      <c r="T5307" s="0" t="n">
        <v>7.1137598097998</v>
      </c>
    </row>
    <row r="5308" customFormat="false" ht="14.65" hidden="false" customHeight="true" outlineLevel="0" collapsed="false">
      <c r="T5308" s="0" t="n">
        <v>0</v>
      </c>
    </row>
    <row r="5309" customFormat="false" ht="14.65" hidden="false" customHeight="true" outlineLevel="0" collapsed="false">
      <c r="T5309" s="0" t="n">
        <v>6.52946044373776</v>
      </c>
    </row>
    <row r="5310" customFormat="false" ht="14.65" hidden="false" customHeight="true" outlineLevel="0" collapsed="false">
      <c r="T5310" s="0" t="n">
        <v>0.762328153555601</v>
      </c>
    </row>
    <row r="5311" customFormat="false" ht="14.65" hidden="false" customHeight="true" outlineLevel="0" collapsed="false">
      <c r="T5311" s="0" t="n">
        <v>3.71761486074858</v>
      </c>
    </row>
    <row r="5312" customFormat="false" ht="14.65" hidden="false" customHeight="true" outlineLevel="0" collapsed="false">
      <c r="T5312" s="0" t="n">
        <v>3.34236249862333</v>
      </c>
    </row>
    <row r="5313" customFormat="false" ht="14.65" hidden="false" customHeight="true" outlineLevel="0" collapsed="false">
      <c r="T5313" s="0" t="n">
        <v>5.10669248687243</v>
      </c>
    </row>
    <row r="5314" customFormat="false" ht="14.65" hidden="false" customHeight="true" outlineLevel="0" collapsed="false">
      <c r="T5314" s="0" t="n">
        <v>4.49447508687103</v>
      </c>
    </row>
    <row r="5315" customFormat="false" ht="14.65" hidden="false" customHeight="true" outlineLevel="0" collapsed="false">
      <c r="T5315" s="0" t="n">
        <v>0.762328153555601</v>
      </c>
    </row>
    <row r="5316" customFormat="false" ht="14.65" hidden="false" customHeight="true" outlineLevel="0" collapsed="false">
      <c r="T5316" s="0" t="n">
        <v>5.0509444145236</v>
      </c>
    </row>
    <row r="5317" customFormat="false" ht="14.65" hidden="false" customHeight="true" outlineLevel="0" collapsed="false">
      <c r="T5317" s="0" t="n">
        <v>5.94021392060211</v>
      </c>
    </row>
    <row r="5318" customFormat="false" ht="14.65" hidden="false" customHeight="true" outlineLevel="0" collapsed="false">
      <c r="T5318" s="0" t="n">
        <v>7.19936697769932</v>
      </c>
    </row>
    <row r="5319" customFormat="false" ht="14.65" hidden="false" customHeight="true" outlineLevel="0" collapsed="false">
      <c r="T5319" s="0" t="n">
        <v>1.598432427648</v>
      </c>
    </row>
    <row r="5320" customFormat="false" ht="14.65" hidden="false" customHeight="true" outlineLevel="0" collapsed="false">
      <c r="T5320" s="0" t="n">
        <v>2.52995795942437</v>
      </c>
    </row>
    <row r="5321" customFormat="false" ht="14.65" hidden="false" customHeight="true" outlineLevel="0" collapsed="false">
      <c r="T5321" s="0" t="n">
        <v>0</v>
      </c>
    </row>
    <row r="5322" customFormat="false" ht="14.65" hidden="false" customHeight="true" outlineLevel="0" collapsed="false">
      <c r="T5322" s="0" t="n">
        <v>5.9741063867212</v>
      </c>
    </row>
    <row r="5323" customFormat="false" ht="14.65" hidden="false" customHeight="true" outlineLevel="0" collapsed="false">
      <c r="T5323" s="0" t="n">
        <v>3.54763896461073</v>
      </c>
    </row>
    <row r="5324" customFormat="false" ht="14.65" hidden="false" customHeight="true" outlineLevel="0" collapsed="false">
      <c r="T5324" s="0" t="n">
        <v>6.88991130032125</v>
      </c>
    </row>
    <row r="5325" customFormat="false" ht="14.65" hidden="false" customHeight="true" outlineLevel="0" collapsed="false">
      <c r="T5325" s="0" t="n">
        <v>6.49858769767416</v>
      </c>
    </row>
    <row r="5326" customFormat="false" ht="14.65" hidden="false" customHeight="true" outlineLevel="0" collapsed="false">
      <c r="T5326" s="0" t="n">
        <v>5.80662486818156</v>
      </c>
    </row>
    <row r="5327" customFormat="false" ht="14.65" hidden="false" customHeight="true" outlineLevel="0" collapsed="false">
      <c r="T5327" s="0" t="n">
        <v>3.16676757410385</v>
      </c>
    </row>
    <row r="5328" customFormat="false" ht="14.65" hidden="false" customHeight="true" outlineLevel="0" collapsed="false">
      <c r="T5328" s="0" t="n">
        <v>0</v>
      </c>
    </row>
    <row r="5329" customFormat="false" ht="14.65" hidden="false" customHeight="true" outlineLevel="0" collapsed="false">
      <c r="T5329" s="0" t="n">
        <v>3.41675820828623</v>
      </c>
    </row>
    <row r="5330" customFormat="false" ht="14.65" hidden="false" customHeight="true" outlineLevel="0" collapsed="false">
      <c r="T5330" s="0" t="n">
        <v>5.57770408816531</v>
      </c>
    </row>
    <row r="5331" customFormat="false" ht="14.65" hidden="false" customHeight="true" outlineLevel="0" collapsed="false">
      <c r="T5331" s="0" t="n">
        <v>6.94212574954599</v>
      </c>
    </row>
    <row r="5332" customFormat="false" ht="14.65" hidden="false" customHeight="true" outlineLevel="0" collapsed="false">
      <c r="T5332" s="0" t="n">
        <v>6.72215057316965</v>
      </c>
    </row>
    <row r="5333" customFormat="false" ht="14.65" hidden="false" customHeight="true" outlineLevel="0" collapsed="false">
      <c r="T5333" s="0" t="n">
        <v>5.84917634341842</v>
      </c>
    </row>
    <row r="5334" customFormat="false" ht="14.65" hidden="false" customHeight="true" outlineLevel="0" collapsed="false">
      <c r="T5334" s="0" t="n">
        <v>8.57512371498219</v>
      </c>
    </row>
    <row r="5335" customFormat="false" ht="14.65" hidden="false" customHeight="true" outlineLevel="0" collapsed="false">
      <c r="T5335" s="0" t="n">
        <v>5.89330733655839</v>
      </c>
    </row>
    <row r="5336" customFormat="false" ht="14.65" hidden="false" customHeight="true" outlineLevel="0" collapsed="false">
      <c r="T5336" s="0" t="n">
        <v>7.78537452469808</v>
      </c>
    </row>
    <row r="5337" customFormat="false" ht="14.65" hidden="false" customHeight="true" outlineLevel="0" collapsed="false">
      <c r="T5337" s="0" t="n">
        <v>4.66893488126974</v>
      </c>
    </row>
    <row r="5338" customFormat="false" ht="14.65" hidden="false" customHeight="true" outlineLevel="0" collapsed="false">
      <c r="T5338" s="0" t="n">
        <v>5.98525511599478</v>
      </c>
    </row>
    <row r="5339" customFormat="false" ht="14.65" hidden="false" customHeight="true" outlineLevel="0" collapsed="false">
      <c r="T5339" s="0" t="n">
        <v>6.90105853040316</v>
      </c>
    </row>
    <row r="5340" customFormat="false" ht="14.65" hidden="false" customHeight="true" outlineLevel="0" collapsed="false">
      <c r="T5340" s="0" t="n">
        <v>5.99670423897915</v>
      </c>
    </row>
    <row r="5341" customFormat="false" ht="14.65" hidden="false" customHeight="true" outlineLevel="0" collapsed="false">
      <c r="T5341" s="0" t="n">
        <v>0</v>
      </c>
    </row>
    <row r="5342" customFormat="false" ht="14.65" hidden="false" customHeight="true" outlineLevel="0" collapsed="false">
      <c r="T5342" s="0" t="n">
        <v>2.32070017324025</v>
      </c>
    </row>
    <row r="5343" customFormat="false" ht="14.65" hidden="false" customHeight="true" outlineLevel="0" collapsed="false">
      <c r="T5343" s="0" t="n">
        <v>6.15389559176354</v>
      </c>
    </row>
    <row r="5344" customFormat="false" ht="14.65" hidden="false" customHeight="true" outlineLevel="0" collapsed="false">
      <c r="T5344" s="0" t="n">
        <v>5.60536009748948</v>
      </c>
    </row>
    <row r="5345" customFormat="false" ht="14.65" hidden="false" customHeight="true" outlineLevel="0" collapsed="false">
      <c r="T5345" s="0" t="n">
        <v>3.62009582497078</v>
      </c>
    </row>
    <row r="5346" customFormat="false" ht="14.65" hidden="false" customHeight="true" outlineLevel="0" collapsed="false">
      <c r="T5346" s="0" t="n">
        <v>7.08145149101398</v>
      </c>
    </row>
    <row r="5347" customFormat="false" ht="14.65" hidden="false" customHeight="true" outlineLevel="0" collapsed="false">
      <c r="T5347" s="0" t="n">
        <v>2.6464380334463</v>
      </c>
    </row>
    <row r="5348" customFormat="false" ht="14.65" hidden="false" customHeight="true" outlineLevel="0" collapsed="false">
      <c r="T5348" s="0" t="n">
        <v>4.7595791114756</v>
      </c>
    </row>
    <row r="5349" customFormat="false" ht="14.65" hidden="false" customHeight="true" outlineLevel="0" collapsed="false">
      <c r="T5349" s="0" t="n">
        <v>5.90251333671248</v>
      </c>
    </row>
    <row r="5350" customFormat="false" ht="14.65" hidden="false" customHeight="true" outlineLevel="0" collapsed="false">
      <c r="T5350" s="0" t="n">
        <v>5.17275400779597</v>
      </c>
    </row>
    <row r="5351" customFormat="false" ht="14.65" hidden="false" customHeight="true" outlineLevel="0" collapsed="false">
      <c r="T5351" s="0" t="n">
        <v>0</v>
      </c>
    </row>
    <row r="5352" customFormat="false" ht="14.65" hidden="false" customHeight="true" outlineLevel="0" collapsed="false">
      <c r="T5352" s="0" t="n">
        <v>7.7616408407657</v>
      </c>
    </row>
    <row r="5353" customFormat="false" ht="14.65" hidden="false" customHeight="true" outlineLevel="0" collapsed="false">
      <c r="T5353" s="0" t="n">
        <v>4.20037568914768</v>
      </c>
    </row>
    <row r="5354" customFormat="false" ht="14.65" hidden="false" customHeight="true" outlineLevel="0" collapsed="false">
      <c r="T5354" s="0" t="n">
        <v>2.37019966732036</v>
      </c>
    </row>
    <row r="5355" customFormat="false" ht="14.65" hidden="false" customHeight="true" outlineLevel="0" collapsed="false">
      <c r="T5355" s="0" t="n">
        <v>6.2021074169639</v>
      </c>
    </row>
    <row r="5356" customFormat="false" ht="14.65" hidden="false" customHeight="true" outlineLevel="0" collapsed="false">
      <c r="T5356" s="0" t="n">
        <v>5.08521573068811</v>
      </c>
    </row>
    <row r="5357" customFormat="false" ht="14.65" hidden="false" customHeight="true" outlineLevel="0" collapsed="false">
      <c r="T5357" s="0" t="n">
        <v>0</v>
      </c>
    </row>
    <row r="5358" customFormat="false" ht="14.65" hidden="false" customHeight="true" outlineLevel="0" collapsed="false">
      <c r="T5358" s="0" t="n">
        <v>8.03007900676082</v>
      </c>
    </row>
    <row r="5359" customFormat="false" ht="14.65" hidden="false" customHeight="true" outlineLevel="0" collapsed="false">
      <c r="T5359" s="0" t="n">
        <v>7.63864274429897</v>
      </c>
    </row>
    <row r="5360" customFormat="false" ht="14.65" hidden="false" customHeight="true" outlineLevel="0" collapsed="false">
      <c r="T5360" s="0" t="n">
        <v>7.06595328993137</v>
      </c>
    </row>
    <row r="5361" customFormat="false" ht="14.65" hidden="false" customHeight="true" outlineLevel="0" collapsed="false">
      <c r="T5361" s="0" t="n">
        <v>6.04665681552926</v>
      </c>
    </row>
    <row r="5362" customFormat="false" ht="14.65" hidden="false" customHeight="true" outlineLevel="0" collapsed="false">
      <c r="T5362" s="0" t="n">
        <v>3.39051312894233</v>
      </c>
    </row>
    <row r="5363" customFormat="false" ht="14.65" hidden="false" customHeight="true" outlineLevel="0" collapsed="false">
      <c r="T5363" s="0" t="n">
        <v>7.67915064480229</v>
      </c>
    </row>
    <row r="5364" customFormat="false" ht="14.65" hidden="false" customHeight="true" outlineLevel="0" collapsed="false">
      <c r="T5364" s="0" t="n">
        <v>0.947078682315338</v>
      </c>
    </row>
    <row r="5365" customFormat="false" ht="14.65" hidden="false" customHeight="true" outlineLevel="0" collapsed="false">
      <c r="T5365" s="0" t="n">
        <v>4.83177413068463</v>
      </c>
    </row>
    <row r="5366" customFormat="false" ht="14.65" hidden="false" customHeight="true" outlineLevel="0" collapsed="false">
      <c r="T5366" s="0" t="n">
        <v>1.91361457061772</v>
      </c>
    </row>
    <row r="5367" customFormat="false" ht="14.65" hidden="false" customHeight="true" outlineLevel="0" collapsed="false">
      <c r="T5367" s="0" t="n">
        <v>5.09626060313811</v>
      </c>
    </row>
    <row r="5368" customFormat="false" ht="14.65" hidden="false" customHeight="true" outlineLevel="0" collapsed="false">
      <c r="T5368" s="0" t="n">
        <v>6.06427738034477</v>
      </c>
    </row>
    <row r="5369" customFormat="false" ht="14.65" hidden="false" customHeight="true" outlineLevel="0" collapsed="false">
      <c r="T5369" s="0" t="n">
        <v>7.30852532158704</v>
      </c>
    </row>
    <row r="5370" customFormat="false" ht="14.65" hidden="false" customHeight="true" outlineLevel="0" collapsed="false">
      <c r="T5370" s="0" t="n">
        <v>3.69330771689647</v>
      </c>
    </row>
    <row r="5371" customFormat="false" ht="14.65" hidden="false" customHeight="true" outlineLevel="0" collapsed="false">
      <c r="T5371" s="0" t="n">
        <v>3.68985362728764</v>
      </c>
    </row>
    <row r="5372" customFormat="false" ht="14.65" hidden="false" customHeight="true" outlineLevel="0" collapsed="false">
      <c r="T5372" s="0" t="n">
        <v>6.63216763829475</v>
      </c>
    </row>
    <row r="5373" customFormat="false" ht="14.65" hidden="false" customHeight="true" outlineLevel="0" collapsed="false">
      <c r="T5373" s="0" t="n">
        <v>3.81762212639757</v>
      </c>
    </row>
    <row r="5374" customFormat="false" ht="14.65" hidden="false" customHeight="true" outlineLevel="0" collapsed="false">
      <c r="T5374" s="0" t="n">
        <v>1.598432427648</v>
      </c>
    </row>
    <row r="5375" customFormat="false" ht="14.65" hidden="false" customHeight="true" outlineLevel="0" collapsed="false">
      <c r="T5375" s="0" t="n">
        <v>5.91170192132456</v>
      </c>
    </row>
    <row r="5376" customFormat="false" ht="14.65" hidden="false" customHeight="true" outlineLevel="0" collapsed="false">
      <c r="T5376" s="0" t="n">
        <v>8.33725213958467</v>
      </c>
    </row>
    <row r="5377" customFormat="false" ht="14.65" hidden="false" customHeight="true" outlineLevel="0" collapsed="false">
      <c r="T5377" s="0" t="n">
        <v>7.34521105825701</v>
      </c>
    </row>
    <row r="5378" customFormat="false" ht="14.65" hidden="false" customHeight="true" outlineLevel="0" collapsed="false">
      <c r="T5378" s="0" t="n">
        <v>0</v>
      </c>
    </row>
    <row r="5379" customFormat="false" ht="14.65" hidden="false" customHeight="true" outlineLevel="0" collapsed="false">
      <c r="T5379" s="0" t="n">
        <v>0</v>
      </c>
    </row>
    <row r="5380" customFormat="false" ht="14.65" hidden="false" customHeight="true" outlineLevel="0" collapsed="false">
      <c r="T5380" s="0" t="n">
        <v>8.13564909823431</v>
      </c>
    </row>
    <row r="5381" customFormat="false" ht="14.65" hidden="false" customHeight="true" outlineLevel="0" collapsed="false">
      <c r="T5381" s="0" t="n">
        <v>2.24240689381159</v>
      </c>
    </row>
    <row r="5382" customFormat="false" ht="14.65" hidden="false" customHeight="true" outlineLevel="0" collapsed="false">
      <c r="T5382" s="0" t="n">
        <v>2.60739938936912</v>
      </c>
    </row>
    <row r="5383" customFormat="false" ht="14.65" hidden="false" customHeight="true" outlineLevel="0" collapsed="false">
      <c r="T5383" s="0" t="n">
        <v>4.67202842207884</v>
      </c>
    </row>
    <row r="5384" customFormat="false" ht="14.65" hidden="false" customHeight="true" outlineLevel="0" collapsed="false">
      <c r="T5384" s="0" t="n">
        <v>0</v>
      </c>
    </row>
    <row r="5385" customFormat="false" ht="14.65" hidden="false" customHeight="true" outlineLevel="0" collapsed="false">
      <c r="T5385" s="0" t="n">
        <v>3.29658957809489</v>
      </c>
    </row>
    <row r="5386" customFormat="false" ht="14.65" hidden="false" customHeight="true" outlineLevel="0" collapsed="false">
      <c r="T5386" s="0" t="n">
        <v>2.63410215745901</v>
      </c>
    </row>
    <row r="5387" customFormat="false" ht="14.65" hidden="false" customHeight="true" outlineLevel="0" collapsed="false">
      <c r="T5387" s="0" t="n">
        <v>9.23039053981201</v>
      </c>
    </row>
    <row r="5388" customFormat="false" ht="14.65" hidden="false" customHeight="true" outlineLevel="0" collapsed="false">
      <c r="T5388" s="0" t="n">
        <v>7.75060969468143</v>
      </c>
    </row>
    <row r="5389" customFormat="false" ht="14.65" hidden="false" customHeight="true" outlineLevel="0" collapsed="false">
      <c r="T5389" s="0" t="n">
        <v>5.34609818588345</v>
      </c>
    </row>
    <row r="5390" customFormat="false" ht="14.65" hidden="false" customHeight="true" outlineLevel="0" collapsed="false">
      <c r="T5390" s="0" t="n">
        <v>5.82215344226972</v>
      </c>
    </row>
    <row r="5391" customFormat="false" ht="14.65" hidden="false" customHeight="true" outlineLevel="0" collapsed="false">
      <c r="T5391" s="0" t="n">
        <v>6.19289155710385</v>
      </c>
    </row>
    <row r="5392" customFormat="false" ht="14.65" hidden="false" customHeight="true" outlineLevel="0" collapsed="false">
      <c r="T5392" s="0" t="n">
        <v>2.3294147392462</v>
      </c>
    </row>
    <row r="5393" customFormat="false" ht="14.65" hidden="false" customHeight="true" outlineLevel="0" collapsed="false">
      <c r="T5393" s="0" t="n">
        <v>5.02977000799896</v>
      </c>
    </row>
    <row r="5394" customFormat="false" ht="14.65" hidden="false" customHeight="true" outlineLevel="0" collapsed="false">
      <c r="T5394" s="0" t="n">
        <v>5.24942881577827</v>
      </c>
    </row>
    <row r="5395" customFormat="false" ht="14.65" hidden="false" customHeight="true" outlineLevel="0" collapsed="false">
      <c r="T5395" s="0" t="n">
        <v>2.68222844425671</v>
      </c>
    </row>
    <row r="5396" customFormat="false" ht="14.65" hidden="false" customHeight="true" outlineLevel="0" collapsed="false">
      <c r="T5396" s="0" t="n">
        <v>7.52995106137101</v>
      </c>
    </row>
    <row r="5397" customFormat="false" ht="14.65" hidden="false" customHeight="true" outlineLevel="0" collapsed="false">
      <c r="T5397" s="0" t="n">
        <v>5.55456043734581</v>
      </c>
    </row>
    <row r="5398" customFormat="false" ht="14.65" hidden="false" customHeight="true" outlineLevel="0" collapsed="false">
      <c r="T5398" s="0" t="n">
        <v>4.92940686886503</v>
      </c>
    </row>
    <row r="5399" customFormat="false" ht="14.65" hidden="false" customHeight="true" outlineLevel="0" collapsed="false">
      <c r="T5399" s="0" t="n">
        <v>5.2480552904438</v>
      </c>
    </row>
    <row r="5400" customFormat="false" ht="14.65" hidden="false" customHeight="true" outlineLevel="0" collapsed="false">
      <c r="T5400" s="0" t="n">
        <v>8.30597661115004</v>
      </c>
    </row>
    <row r="5401" customFormat="false" ht="14.65" hidden="false" customHeight="true" outlineLevel="0" collapsed="false">
      <c r="T5401" s="0" t="n">
        <v>4.0643893750938</v>
      </c>
    </row>
    <row r="5402" customFormat="false" ht="14.65" hidden="false" customHeight="true" outlineLevel="0" collapsed="false">
      <c r="T5402" s="0" t="n">
        <v>9.66364906164498</v>
      </c>
    </row>
    <row r="5403" customFormat="false" ht="14.65" hidden="false" customHeight="true" outlineLevel="0" collapsed="false">
      <c r="T5403" s="0" t="n">
        <v>2.37019966732036</v>
      </c>
    </row>
    <row r="5404" customFormat="false" ht="14.65" hidden="false" customHeight="true" outlineLevel="0" collapsed="false">
      <c r="T5404" s="0" t="n">
        <v>4.34328393358238</v>
      </c>
    </row>
    <row r="5405" customFormat="false" ht="14.65" hidden="false" customHeight="true" outlineLevel="0" collapsed="false">
      <c r="T5405" s="0" t="n">
        <v>6.10330003752144</v>
      </c>
    </row>
    <row r="5406" customFormat="false" ht="14.65" hidden="false" customHeight="true" outlineLevel="0" collapsed="false">
      <c r="T5406" s="0" t="n">
        <v>5.7506664659045</v>
      </c>
    </row>
    <row r="5407" customFormat="false" ht="14.65" hidden="false" customHeight="true" outlineLevel="0" collapsed="false">
      <c r="T5407" s="0" t="n">
        <v>6.62172709239668</v>
      </c>
    </row>
    <row r="5408" customFormat="false" ht="14.65" hidden="false" customHeight="true" outlineLevel="0" collapsed="false">
      <c r="T5408" s="0" t="n">
        <v>3.09935142053499</v>
      </c>
    </row>
    <row r="5409" customFormat="false" ht="14.65" hidden="false" customHeight="true" outlineLevel="0" collapsed="false">
      <c r="T5409" s="0" t="n">
        <v>8.2916386813007</v>
      </c>
    </row>
    <row r="5410" customFormat="false" ht="14.65" hidden="false" customHeight="true" outlineLevel="0" collapsed="false">
      <c r="T5410" s="0" t="n">
        <v>5.38648891662186</v>
      </c>
    </row>
    <row r="5411" customFormat="false" ht="14.65" hidden="false" customHeight="true" outlineLevel="0" collapsed="false">
      <c r="T5411" s="0" t="n">
        <v>6.53502000951981</v>
      </c>
    </row>
    <row r="5412" customFormat="false" ht="14.65" hidden="false" customHeight="true" outlineLevel="0" collapsed="false">
      <c r="T5412" s="0" t="n">
        <v>8.33545724273384</v>
      </c>
    </row>
    <row r="5413" customFormat="false" ht="14.65" hidden="false" customHeight="true" outlineLevel="0" collapsed="false">
      <c r="T5413" s="0" t="n">
        <v>3.57656935124132</v>
      </c>
    </row>
    <row r="5414" customFormat="false" ht="14.65" hidden="false" customHeight="true" outlineLevel="0" collapsed="false">
      <c r="T5414" s="0" t="n">
        <v>4.81659236831323</v>
      </c>
    </row>
    <row r="5415" customFormat="false" ht="14.65" hidden="false" customHeight="true" outlineLevel="0" collapsed="false">
      <c r="T5415" s="0" t="n">
        <v>5.51306375219747</v>
      </c>
    </row>
    <row r="5416" customFormat="false" ht="14.65" hidden="false" customHeight="true" outlineLevel="0" collapsed="false">
      <c r="T5416" s="0" t="n">
        <v>9.46718989704733</v>
      </c>
    </row>
    <row r="5417" customFormat="false" ht="14.65" hidden="false" customHeight="true" outlineLevel="0" collapsed="false">
      <c r="T5417" s="0" t="n">
        <v>6.62157232021872</v>
      </c>
    </row>
    <row r="5418" customFormat="false" ht="14.65" hidden="false" customHeight="true" outlineLevel="0" collapsed="false">
      <c r="T5418" s="0" t="n">
        <v>5.62567971134105</v>
      </c>
    </row>
    <row r="5419" customFormat="false" ht="14.65" hidden="false" customHeight="true" outlineLevel="0" collapsed="false">
      <c r="T5419" s="0" t="n">
        <v>5.48100640294793</v>
      </c>
    </row>
    <row r="5420" customFormat="false" ht="14.65" hidden="false" customHeight="true" outlineLevel="0" collapsed="false">
      <c r="T5420" s="0" t="n">
        <v>3.43513271934032</v>
      </c>
    </row>
    <row r="5421" customFormat="false" ht="14.65" hidden="false" customHeight="true" outlineLevel="0" collapsed="false">
      <c r="T5421" s="0" t="n">
        <v>6.12034380218721</v>
      </c>
    </row>
    <row r="5422" customFormat="false" ht="14.65" hidden="false" customHeight="true" outlineLevel="0" collapsed="false">
      <c r="T5422" s="0" t="n">
        <v>9.97042305546046</v>
      </c>
    </row>
    <row r="5423" customFormat="false" ht="14.65" hidden="false" customHeight="true" outlineLevel="0" collapsed="false">
      <c r="T5423" s="0" t="n">
        <v>7.10521352097191</v>
      </c>
    </row>
    <row r="5424" customFormat="false" ht="14.65" hidden="false" customHeight="true" outlineLevel="0" collapsed="false">
      <c r="T5424" s="0" t="n">
        <v>3.87102713576163</v>
      </c>
    </row>
    <row r="5425" customFormat="false" ht="14.65" hidden="false" customHeight="true" outlineLevel="0" collapsed="false">
      <c r="T5425" s="0" t="n">
        <v>0</v>
      </c>
    </row>
    <row r="5426" customFormat="false" ht="14.65" hidden="false" customHeight="true" outlineLevel="0" collapsed="false">
      <c r="T5426" s="0" t="n">
        <v>4.9804906340486</v>
      </c>
    </row>
    <row r="5427" customFormat="false" ht="14.65" hidden="false" customHeight="true" outlineLevel="0" collapsed="false">
      <c r="T5427" s="0" t="n">
        <v>2.58574080077969</v>
      </c>
    </row>
    <row r="5428" customFormat="false" ht="14.65" hidden="false" customHeight="true" outlineLevel="0" collapsed="false">
      <c r="T5428" s="0" t="n">
        <v>5.09540664759386</v>
      </c>
    </row>
    <row r="5429" customFormat="false" ht="14.65" hidden="false" customHeight="true" outlineLevel="0" collapsed="false">
      <c r="T5429" s="0" t="n">
        <v>1.12570062663793</v>
      </c>
    </row>
    <row r="5430" customFormat="false" ht="14.65" hidden="false" customHeight="true" outlineLevel="0" collapsed="false">
      <c r="T5430" s="0" t="n">
        <v>1.62698906437542</v>
      </c>
    </row>
    <row r="5431" customFormat="false" ht="14.65" hidden="false" customHeight="true" outlineLevel="0" collapsed="false">
      <c r="T5431" s="0" t="n">
        <v>2.58019304582283</v>
      </c>
    </row>
    <row r="5432" customFormat="false" ht="14.65" hidden="false" customHeight="true" outlineLevel="0" collapsed="false">
      <c r="T5432" s="0" t="n">
        <v>3.51461853075686</v>
      </c>
    </row>
    <row r="5433" customFormat="false" ht="14.65" hidden="false" customHeight="true" outlineLevel="0" collapsed="false">
      <c r="T5433" s="0" t="n">
        <v>3.83927669905442</v>
      </c>
    </row>
    <row r="5434" customFormat="false" ht="14.65" hidden="false" customHeight="true" outlineLevel="0" collapsed="false">
      <c r="T5434" s="0" t="n">
        <v>3.68159148121466</v>
      </c>
    </row>
    <row r="5435" customFormat="false" ht="14.65" hidden="false" customHeight="true" outlineLevel="0" collapsed="false">
      <c r="T5435" s="0" t="n">
        <v>6.63553359788886</v>
      </c>
    </row>
    <row r="5436" customFormat="false" ht="14.65" hidden="false" customHeight="true" outlineLevel="0" collapsed="false">
      <c r="T5436" s="0" t="n">
        <v>2.38499896809504</v>
      </c>
    </row>
    <row r="5437" customFormat="false" ht="14.65" hidden="false" customHeight="true" outlineLevel="0" collapsed="false">
      <c r="T5437" s="0" t="n">
        <v>5.67803693249149</v>
      </c>
    </row>
    <row r="5438" customFormat="false" ht="14.65" hidden="false" customHeight="true" outlineLevel="0" collapsed="false">
      <c r="T5438" s="0" t="n">
        <v>4.27593056594063</v>
      </c>
    </row>
    <row r="5439" customFormat="false" ht="14.65" hidden="false" customHeight="true" outlineLevel="0" collapsed="false">
      <c r="T5439" s="0" t="n">
        <v>7.38266548980803</v>
      </c>
    </row>
    <row r="5440" customFormat="false" ht="14.65" hidden="false" customHeight="true" outlineLevel="0" collapsed="false">
      <c r="T5440" s="0" t="n">
        <v>8.7053492594435</v>
      </c>
    </row>
    <row r="5441" customFormat="false" ht="14.65" hidden="false" customHeight="true" outlineLevel="0" collapsed="false">
      <c r="T5441" s="0" t="n">
        <v>5.29526449472573</v>
      </c>
    </row>
    <row r="5442" customFormat="false" ht="14.65" hidden="false" customHeight="true" outlineLevel="0" collapsed="false">
      <c r="T5442" s="0" t="n">
        <v>8.67445402269544</v>
      </c>
    </row>
    <row r="5443" customFormat="false" ht="14.65" hidden="false" customHeight="true" outlineLevel="0" collapsed="false">
      <c r="T5443" s="0" t="n">
        <v>1.29028284827542</v>
      </c>
    </row>
    <row r="5444" customFormat="false" ht="14.65" hidden="false" customHeight="true" outlineLevel="0" collapsed="false">
      <c r="T5444" s="0" t="n">
        <v>1.92901203992437</v>
      </c>
    </row>
    <row r="5445" customFormat="false" ht="14.65" hidden="false" customHeight="true" outlineLevel="0" collapsed="false">
      <c r="T5445" s="0" t="n">
        <v>0</v>
      </c>
    </row>
    <row r="5446" customFormat="false" ht="14.65" hidden="false" customHeight="true" outlineLevel="0" collapsed="false">
      <c r="T5446" s="0" t="n">
        <v>5.17947571636731</v>
      </c>
    </row>
    <row r="5447" customFormat="false" ht="14.65" hidden="false" customHeight="true" outlineLevel="0" collapsed="false">
      <c r="T5447" s="0" t="n">
        <v>3.59546320178348</v>
      </c>
    </row>
    <row r="5448" customFormat="false" ht="14.65" hidden="false" customHeight="true" outlineLevel="0" collapsed="false">
      <c r="T5448" s="0" t="n">
        <v>2.99055597026707</v>
      </c>
    </row>
    <row r="5449" customFormat="false" ht="14.65" hidden="false" customHeight="true" outlineLevel="0" collapsed="false">
      <c r="T5449" s="0" t="n">
        <v>3.44623747011839</v>
      </c>
    </row>
    <row r="5450" customFormat="false" ht="14.65" hidden="false" customHeight="true" outlineLevel="0" collapsed="false">
      <c r="T5450" s="0" t="n">
        <v>0</v>
      </c>
    </row>
    <row r="5451" customFormat="false" ht="14.65" hidden="false" customHeight="true" outlineLevel="0" collapsed="false">
      <c r="T5451" s="0" t="n">
        <v>2.95181586030007</v>
      </c>
    </row>
    <row r="5452" customFormat="false" ht="14.65" hidden="false" customHeight="true" outlineLevel="0" collapsed="false">
      <c r="T5452" s="0" t="n">
        <v>0.831717012077856</v>
      </c>
    </row>
    <row r="5453" customFormat="false" ht="14.65" hidden="false" customHeight="true" outlineLevel="0" collapsed="false">
      <c r="T5453" s="0" t="n">
        <v>0</v>
      </c>
    </row>
    <row r="5454" customFormat="false" ht="14.65" hidden="false" customHeight="true" outlineLevel="0" collapsed="false">
      <c r="T5454" s="0" t="n">
        <v>0.762328153555601</v>
      </c>
    </row>
    <row r="5455" customFormat="false" ht="14.65" hidden="false" customHeight="true" outlineLevel="0" collapsed="false">
      <c r="T5455" s="0" t="n">
        <v>3.1454617009415</v>
      </c>
    </row>
    <row r="5456" customFormat="false" ht="14.65" hidden="false" customHeight="true" outlineLevel="0" collapsed="false">
      <c r="T5456" s="0" t="n">
        <v>6.7687700610131</v>
      </c>
    </row>
    <row r="5457" customFormat="false" ht="14.65" hidden="false" customHeight="true" outlineLevel="0" collapsed="false">
      <c r="T5457" s="0" t="n">
        <v>7.19499997161202</v>
      </c>
    </row>
    <row r="5458" customFormat="false" ht="14.65" hidden="false" customHeight="true" outlineLevel="0" collapsed="false">
      <c r="T5458" s="0" t="n">
        <v>5.60277084130888</v>
      </c>
    </row>
    <row r="5459" customFormat="false" ht="14.65" hidden="false" customHeight="true" outlineLevel="0" collapsed="false">
      <c r="T5459" s="0" t="n">
        <v>3.34914934032346</v>
      </c>
    </row>
    <row r="5460" customFormat="false" ht="14.65" hidden="false" customHeight="true" outlineLevel="0" collapsed="false">
      <c r="T5460" s="0" t="n">
        <v>7.30415888529845</v>
      </c>
    </row>
    <row r="5461" customFormat="false" ht="14.65" hidden="false" customHeight="true" outlineLevel="0" collapsed="false">
      <c r="T5461" s="0" t="n">
        <v>5.74823133066142</v>
      </c>
    </row>
    <row r="5462" customFormat="false" ht="14.65" hidden="false" customHeight="true" outlineLevel="0" collapsed="false">
      <c r="T5462" s="0" t="n">
        <v>6.79509181023592</v>
      </c>
    </row>
    <row r="5463" customFormat="false" ht="14.65" hidden="false" customHeight="true" outlineLevel="0" collapsed="false">
      <c r="T5463" s="0" t="n">
        <v>0</v>
      </c>
    </row>
    <row r="5464" customFormat="false" ht="14.65" hidden="false" customHeight="true" outlineLevel="0" collapsed="false">
      <c r="T5464" s="0" t="n">
        <v>6.44637635717039</v>
      </c>
    </row>
    <row r="5465" customFormat="false" ht="14.65" hidden="false" customHeight="true" outlineLevel="0" collapsed="false">
      <c r="T5465" s="0" t="n">
        <v>0</v>
      </c>
    </row>
    <row r="5466" customFormat="false" ht="14.65" hidden="false" customHeight="true" outlineLevel="0" collapsed="false">
      <c r="T5466" s="0" t="n">
        <v>0</v>
      </c>
    </row>
    <row r="5467" customFormat="false" ht="14.65" hidden="false" customHeight="true" outlineLevel="0" collapsed="false">
      <c r="T5467" s="0" t="n">
        <v>6.79829418332821</v>
      </c>
    </row>
    <row r="5468" customFormat="false" ht="14.65" hidden="false" customHeight="true" outlineLevel="0" collapsed="false">
      <c r="T5468" s="0" t="n">
        <v>0</v>
      </c>
    </row>
    <row r="5469" customFormat="false" ht="14.65" hidden="false" customHeight="true" outlineLevel="0" collapsed="false">
      <c r="T5469" s="0" t="n">
        <v>6.72997018337181</v>
      </c>
    </row>
    <row r="5470" customFormat="false" ht="14.65" hidden="false" customHeight="true" outlineLevel="0" collapsed="false">
      <c r="T5470" s="0" t="n">
        <v>6.71250580877431</v>
      </c>
    </row>
    <row r="5471" customFormat="false" ht="14.65" hidden="false" customHeight="true" outlineLevel="0" collapsed="false">
      <c r="T5471" s="0" t="n">
        <v>0</v>
      </c>
    </row>
    <row r="5472" customFormat="false" ht="14.65" hidden="false" customHeight="true" outlineLevel="0" collapsed="false">
      <c r="T5472" s="0" t="n">
        <v>3.18785710070576</v>
      </c>
    </row>
    <row r="5473" customFormat="false" ht="14.65" hidden="false" customHeight="true" outlineLevel="0" collapsed="false">
      <c r="T5473" s="0" t="n">
        <v>7.28685703043679</v>
      </c>
    </row>
    <row r="5474" customFormat="false" ht="14.65" hidden="false" customHeight="true" outlineLevel="0" collapsed="false">
      <c r="T5474" s="0" t="n">
        <v>7.11666332505929</v>
      </c>
    </row>
    <row r="5475" customFormat="false" ht="14.65" hidden="false" customHeight="true" outlineLevel="0" collapsed="false">
      <c r="T5475" s="0" t="n">
        <v>0.762328153555601</v>
      </c>
    </row>
    <row r="5476" customFormat="false" ht="14.65" hidden="false" customHeight="true" outlineLevel="0" collapsed="false">
      <c r="T5476" s="0" t="n">
        <v>0</v>
      </c>
    </row>
    <row r="5477" customFormat="false" ht="14.65" hidden="false" customHeight="true" outlineLevel="0" collapsed="false">
      <c r="T5477" s="0" t="n">
        <v>2.44044306801826</v>
      </c>
    </row>
    <row r="5478" customFormat="false" ht="14.65" hidden="false" customHeight="true" outlineLevel="0" collapsed="false">
      <c r="T5478" s="0" t="n">
        <v>7.13942601174017</v>
      </c>
    </row>
    <row r="5479" customFormat="false" ht="14.65" hidden="false" customHeight="true" outlineLevel="0" collapsed="false">
      <c r="T5479" s="0" t="n">
        <v>1.598432427648</v>
      </c>
    </row>
    <row r="5480" customFormat="false" ht="14.65" hidden="false" customHeight="true" outlineLevel="0" collapsed="false">
      <c r="T5480" s="0" t="n">
        <v>0.762328153555601</v>
      </c>
    </row>
    <row r="5481" customFormat="false" ht="14.65" hidden="false" customHeight="true" outlineLevel="0" collapsed="false">
      <c r="T5481" s="0" t="n">
        <v>9.44916159873985</v>
      </c>
    </row>
    <row r="5482" customFormat="false" ht="14.65" hidden="false" customHeight="true" outlineLevel="0" collapsed="false">
      <c r="T5482" s="0" t="n">
        <v>5.49125781273363</v>
      </c>
    </row>
    <row r="5483" customFormat="false" ht="14.65" hidden="false" customHeight="true" outlineLevel="0" collapsed="false">
      <c r="T5483" s="0" t="n">
        <v>4.56548011121585</v>
      </c>
    </row>
    <row r="5484" customFormat="false" ht="14.65" hidden="false" customHeight="true" outlineLevel="0" collapsed="false">
      <c r="T5484" s="0" t="n">
        <v>4.70716294298796</v>
      </c>
    </row>
    <row r="5485" customFormat="false" ht="14.65" hidden="false" customHeight="true" outlineLevel="0" collapsed="false">
      <c r="T5485" s="0" t="n">
        <v>0</v>
      </c>
    </row>
    <row r="5486" customFormat="false" ht="14.65" hidden="false" customHeight="true" outlineLevel="0" collapsed="false">
      <c r="T5486" s="0" t="n">
        <v>8.20972117232262</v>
      </c>
    </row>
    <row r="5487" customFormat="false" ht="14.65" hidden="false" customHeight="true" outlineLevel="0" collapsed="false">
      <c r="T5487" s="0" t="n">
        <v>0</v>
      </c>
    </row>
    <row r="5488" customFormat="false" ht="14.65" hidden="false" customHeight="true" outlineLevel="0" collapsed="false">
      <c r="T5488" s="0" t="n">
        <v>8.74301260185785</v>
      </c>
    </row>
    <row r="5489" customFormat="false" ht="14.65" hidden="false" customHeight="true" outlineLevel="0" collapsed="false">
      <c r="T5489" s="0" t="n">
        <v>4.75761765321556</v>
      </c>
    </row>
    <row r="5490" customFormat="false" ht="14.65" hidden="false" customHeight="true" outlineLevel="0" collapsed="false">
      <c r="T5490" s="0" t="n">
        <v>6.14684258016007</v>
      </c>
    </row>
    <row r="5491" customFormat="false" ht="14.65" hidden="false" customHeight="true" outlineLevel="0" collapsed="false">
      <c r="T5491" s="0" t="n">
        <v>5.51800418424497</v>
      </c>
    </row>
    <row r="5492" customFormat="false" ht="14.65" hidden="false" customHeight="true" outlineLevel="0" collapsed="false">
      <c r="T5492" s="0" t="n">
        <v>3.62677152639442</v>
      </c>
    </row>
    <row r="5493" customFormat="false" ht="14.65" hidden="false" customHeight="true" outlineLevel="0" collapsed="false">
      <c r="T5493" s="0" t="n">
        <v>4.72371313144297</v>
      </c>
    </row>
    <row r="5494" customFormat="false" ht="14.65" hidden="false" customHeight="true" outlineLevel="0" collapsed="false">
      <c r="T5494" s="0" t="n">
        <v>0</v>
      </c>
    </row>
    <row r="5495" customFormat="false" ht="14.65" hidden="false" customHeight="true" outlineLevel="0" collapsed="false">
      <c r="T5495" s="0" t="n">
        <v>0</v>
      </c>
    </row>
    <row r="5496" customFormat="false" ht="14.65" hidden="false" customHeight="true" outlineLevel="0" collapsed="false">
      <c r="T5496" s="0" t="n">
        <v>5.99053489150028</v>
      </c>
    </row>
    <row r="5497" customFormat="false" ht="14.65" hidden="false" customHeight="true" outlineLevel="0" collapsed="false">
      <c r="T5497" s="0" t="n">
        <v>0</v>
      </c>
    </row>
    <row r="5498" customFormat="false" ht="14.65" hidden="false" customHeight="true" outlineLevel="0" collapsed="false">
      <c r="T5498" s="0" t="n">
        <v>4.92940686886503</v>
      </c>
    </row>
    <row r="5499" customFormat="false" ht="14.65" hidden="false" customHeight="true" outlineLevel="0" collapsed="false">
      <c r="T5499" s="0" t="n">
        <v>5.09821729632682</v>
      </c>
    </row>
    <row r="5500" customFormat="false" ht="14.65" hidden="false" customHeight="true" outlineLevel="0" collapsed="false">
      <c r="T5500" s="0" t="n">
        <v>8.78832712105281</v>
      </c>
    </row>
    <row r="5501" customFormat="false" ht="14.65" hidden="false" customHeight="true" outlineLevel="0" collapsed="false">
      <c r="T5501" s="0" t="n">
        <v>7.31267480529715</v>
      </c>
    </row>
    <row r="5502" customFormat="false" ht="14.65" hidden="false" customHeight="true" outlineLevel="0" collapsed="false">
      <c r="T5502" s="0" t="n">
        <v>6.0997050057139</v>
      </c>
    </row>
    <row r="5503" customFormat="false" ht="14.65" hidden="false" customHeight="true" outlineLevel="0" collapsed="false">
      <c r="T5503" s="0" t="n">
        <v>6.56846528922398</v>
      </c>
    </row>
    <row r="5504" customFormat="false" ht="14.65" hidden="false" customHeight="true" outlineLevel="0" collapsed="false">
      <c r="T5504" s="0" t="n">
        <v>6.30661178724105</v>
      </c>
    </row>
    <row r="5505" customFormat="false" ht="14.65" hidden="false" customHeight="true" outlineLevel="0" collapsed="false">
      <c r="T5505" s="0" t="n">
        <v>6.28039592459191</v>
      </c>
    </row>
    <row r="5506" customFormat="false" ht="14.65" hidden="false" customHeight="true" outlineLevel="0" collapsed="false">
      <c r="T5506" s="0" t="n">
        <v>7.53459193932275</v>
      </c>
    </row>
    <row r="5507" customFormat="false" ht="14.65" hidden="false" customHeight="true" outlineLevel="0" collapsed="false">
      <c r="T5507" s="0" t="n">
        <v>6.91907178722473</v>
      </c>
    </row>
    <row r="5508" customFormat="false" ht="14.65" hidden="false" customHeight="true" outlineLevel="0" collapsed="false">
      <c r="T5508" s="0" t="n">
        <v>6.48849942658364</v>
      </c>
    </row>
    <row r="5509" customFormat="false" ht="14.65" hidden="false" customHeight="true" outlineLevel="0" collapsed="false">
      <c r="T5509" s="0" t="n">
        <v>3.71804155211329</v>
      </c>
    </row>
    <row r="5510" customFormat="false" ht="14.65" hidden="false" customHeight="true" outlineLevel="0" collapsed="false">
      <c r="T5510" s="0" t="n">
        <v>4.62620974262719</v>
      </c>
    </row>
    <row r="5511" customFormat="false" ht="14.65" hidden="false" customHeight="true" outlineLevel="0" collapsed="false">
      <c r="T5511" s="0" t="n">
        <v>8.69031163288837</v>
      </c>
    </row>
    <row r="5512" customFormat="false" ht="14.65" hidden="false" customHeight="true" outlineLevel="0" collapsed="false">
      <c r="T5512" s="0" t="n">
        <v>5.36867550840434</v>
      </c>
    </row>
    <row r="5513" customFormat="false" ht="14.65" hidden="false" customHeight="true" outlineLevel="0" collapsed="false">
      <c r="T5513" s="0" t="n">
        <v>8.36893555661209</v>
      </c>
    </row>
    <row r="5514" customFormat="false" ht="14.65" hidden="false" customHeight="true" outlineLevel="0" collapsed="false">
      <c r="T5514" s="0" t="n">
        <v>5.76919593625015</v>
      </c>
    </row>
    <row r="5515" customFormat="false" ht="14.65" hidden="false" customHeight="true" outlineLevel="0" collapsed="false">
      <c r="T5515" s="0" t="n">
        <v>6.58126798114391</v>
      </c>
    </row>
    <row r="5516" customFormat="false" ht="14.65" hidden="false" customHeight="true" outlineLevel="0" collapsed="false">
      <c r="T5516" s="0" t="n">
        <v>2.06351462908143</v>
      </c>
    </row>
    <row r="5517" customFormat="false" ht="14.65" hidden="false" customHeight="true" outlineLevel="0" collapsed="false">
      <c r="T5517" s="0" t="n">
        <v>5.05919799268505</v>
      </c>
    </row>
    <row r="5518" customFormat="false" ht="14.65" hidden="false" customHeight="true" outlineLevel="0" collapsed="false">
      <c r="T5518" s="0" t="n">
        <v>6.94710476432084</v>
      </c>
    </row>
    <row r="5519" customFormat="false" ht="14.65" hidden="false" customHeight="true" outlineLevel="0" collapsed="false">
      <c r="T5519" s="0" t="n">
        <v>7.02144174384993</v>
      </c>
    </row>
    <row r="5520" customFormat="false" ht="14.65" hidden="false" customHeight="true" outlineLevel="0" collapsed="false">
      <c r="T5520" s="0" t="n">
        <v>1.63771118549722</v>
      </c>
    </row>
    <row r="5521" customFormat="false" ht="14.65" hidden="false" customHeight="true" outlineLevel="0" collapsed="false">
      <c r="T5521" s="0" t="n">
        <v>7.29491999060794</v>
      </c>
    </row>
    <row r="5522" customFormat="false" ht="14.65" hidden="false" customHeight="true" outlineLevel="0" collapsed="false">
      <c r="T5522" s="0" t="n">
        <v>5.04830747895505</v>
      </c>
    </row>
    <row r="5523" customFormat="false" ht="14.65" hidden="false" customHeight="true" outlineLevel="0" collapsed="false">
      <c r="T5523" s="0" t="n">
        <v>5.52249167396256</v>
      </c>
    </row>
    <row r="5524" customFormat="false" ht="14.65" hidden="false" customHeight="true" outlineLevel="0" collapsed="false">
      <c r="T5524" s="0" t="n">
        <v>3.56273646472255</v>
      </c>
    </row>
    <row r="5525" customFormat="false" ht="14.65" hidden="false" customHeight="true" outlineLevel="0" collapsed="false">
      <c r="T5525" s="0" t="n">
        <v>3.36277973987604</v>
      </c>
    </row>
    <row r="5526" customFormat="false" ht="14.65" hidden="false" customHeight="true" outlineLevel="0" collapsed="false">
      <c r="T5526" s="0" t="n">
        <v>7.59761995881911</v>
      </c>
    </row>
    <row r="5527" customFormat="false" ht="14.65" hidden="false" customHeight="true" outlineLevel="0" collapsed="false">
      <c r="T5527" s="0" t="n">
        <v>0</v>
      </c>
    </row>
    <row r="5528" customFormat="false" ht="14.65" hidden="false" customHeight="true" outlineLevel="0" collapsed="false">
      <c r="T5528" s="0" t="n">
        <v>5.95999346649512</v>
      </c>
    </row>
    <row r="5529" customFormat="false" ht="14.65" hidden="false" customHeight="true" outlineLevel="0" collapsed="false">
      <c r="T5529" s="0" t="n">
        <v>6.24698704668471</v>
      </c>
    </row>
    <row r="5530" customFormat="false" ht="14.65" hidden="false" customHeight="true" outlineLevel="0" collapsed="false">
      <c r="T5530" s="0" t="n">
        <v>6.83819913153871</v>
      </c>
    </row>
    <row r="5531" customFormat="false" ht="14.65" hidden="false" customHeight="true" outlineLevel="0" collapsed="false">
      <c r="T5531" s="0" t="n">
        <v>7.57186708881548</v>
      </c>
    </row>
    <row r="5532" customFormat="false" ht="14.65" hidden="false" customHeight="true" outlineLevel="0" collapsed="false">
      <c r="T5532" s="0" t="n">
        <v>6.05031343018868</v>
      </c>
    </row>
    <row r="5533" customFormat="false" ht="14.65" hidden="false" customHeight="true" outlineLevel="0" collapsed="false">
      <c r="T5533" s="0" t="n">
        <v>2.46857951977047</v>
      </c>
    </row>
    <row r="5534" customFormat="false" ht="14.65" hidden="false" customHeight="true" outlineLevel="0" collapsed="false">
      <c r="T5534" s="0" t="n">
        <v>1.29028284827542</v>
      </c>
    </row>
    <row r="5535" customFormat="false" ht="14.65" hidden="false" customHeight="true" outlineLevel="0" collapsed="false">
      <c r="T5535" s="0" t="n">
        <v>3.1541270999601</v>
      </c>
    </row>
    <row r="5536" customFormat="false" ht="14.65" hidden="false" customHeight="true" outlineLevel="0" collapsed="false">
      <c r="T5536" s="0" t="n">
        <v>0.762328153555601</v>
      </c>
    </row>
    <row r="5537" customFormat="false" ht="14.65" hidden="false" customHeight="true" outlineLevel="0" collapsed="false">
      <c r="T5537" s="0" t="n">
        <v>2.70089291925442</v>
      </c>
    </row>
    <row r="5538" customFormat="false" ht="14.65" hidden="false" customHeight="true" outlineLevel="0" collapsed="false">
      <c r="T5538" s="0" t="n">
        <v>4.02638252587594</v>
      </c>
    </row>
    <row r="5539" customFormat="false" ht="14.65" hidden="false" customHeight="true" outlineLevel="0" collapsed="false">
      <c r="T5539" s="0" t="n">
        <v>4.50128285755556</v>
      </c>
    </row>
    <row r="5540" customFormat="false" ht="14.65" hidden="false" customHeight="true" outlineLevel="0" collapsed="false">
      <c r="T5540" s="0" t="n">
        <v>5.58685929313491</v>
      </c>
    </row>
    <row r="5541" customFormat="false" ht="14.65" hidden="false" customHeight="true" outlineLevel="0" collapsed="false">
      <c r="T5541" s="0" t="n">
        <v>7.83683557206221</v>
      </c>
    </row>
    <row r="5542" customFormat="false" ht="14.65" hidden="false" customHeight="true" outlineLevel="0" collapsed="false">
      <c r="T5542" s="0" t="n">
        <v>0.762328153555601</v>
      </c>
    </row>
    <row r="5543" customFormat="false" ht="14.65" hidden="false" customHeight="true" outlineLevel="0" collapsed="false">
      <c r="T5543" s="0" t="n">
        <v>5.14873579245602</v>
      </c>
    </row>
    <row r="5544" customFormat="false" ht="14.65" hidden="false" customHeight="true" outlineLevel="0" collapsed="false">
      <c r="T5544" s="0" t="n">
        <v>7.37198190287474</v>
      </c>
    </row>
    <row r="5545" customFormat="false" ht="14.65" hidden="false" customHeight="true" outlineLevel="0" collapsed="false">
      <c r="T5545" s="0" t="n">
        <v>2.03272315378092</v>
      </c>
    </row>
    <row r="5546" customFormat="false" ht="14.65" hidden="false" customHeight="true" outlineLevel="0" collapsed="false">
      <c r="T5546" s="0" t="n">
        <v>6.69448526366962</v>
      </c>
    </row>
    <row r="5547" customFormat="false" ht="14.65" hidden="false" customHeight="true" outlineLevel="0" collapsed="false">
      <c r="T5547" s="0" t="n">
        <v>7.92857637469155</v>
      </c>
    </row>
    <row r="5548" customFormat="false" ht="14.65" hidden="false" customHeight="true" outlineLevel="0" collapsed="false">
      <c r="T5548" s="0" t="n">
        <v>5.34343376110348</v>
      </c>
    </row>
    <row r="5549" customFormat="false" ht="14.65" hidden="false" customHeight="true" outlineLevel="0" collapsed="false">
      <c r="T5549" s="0" t="n">
        <v>5.03580269932142</v>
      </c>
    </row>
    <row r="5550" customFormat="false" ht="14.65" hidden="false" customHeight="true" outlineLevel="0" collapsed="false">
      <c r="T5550" s="0" t="n">
        <v>5.9738350082461</v>
      </c>
    </row>
    <row r="5551" customFormat="false" ht="14.65" hidden="false" customHeight="true" outlineLevel="0" collapsed="false">
      <c r="T5551" s="0" t="n">
        <v>6.67501580444105</v>
      </c>
    </row>
    <row r="5552" customFormat="false" ht="14.65" hidden="false" customHeight="true" outlineLevel="0" collapsed="false">
      <c r="T5552" s="0" t="n">
        <v>3.0028043364402</v>
      </c>
    </row>
    <row r="5553" customFormat="false" ht="14.65" hidden="false" customHeight="true" outlineLevel="0" collapsed="false">
      <c r="T5553" s="0" t="n">
        <v>2.91452659698567</v>
      </c>
    </row>
    <row r="5554" customFormat="false" ht="14.65" hidden="false" customHeight="true" outlineLevel="0" collapsed="false">
      <c r="T5554" s="0" t="n">
        <v>5.19020425615754</v>
      </c>
    </row>
    <row r="5555" customFormat="false" ht="14.65" hidden="false" customHeight="true" outlineLevel="0" collapsed="false">
      <c r="T5555" s="0" t="n">
        <v>6.55108568468114</v>
      </c>
    </row>
    <row r="5556" customFormat="false" ht="14.65" hidden="false" customHeight="true" outlineLevel="0" collapsed="false">
      <c r="T5556" s="0" t="n">
        <v>4.64735177871378</v>
      </c>
    </row>
    <row r="5557" customFormat="false" ht="14.65" hidden="false" customHeight="true" outlineLevel="0" collapsed="false">
      <c r="T5557" s="0" t="n">
        <v>6.0354593922667</v>
      </c>
    </row>
    <row r="5558" customFormat="false" ht="14.65" hidden="false" customHeight="true" outlineLevel="0" collapsed="false">
      <c r="T5558" s="0" t="n">
        <v>4.99485209262855</v>
      </c>
    </row>
    <row r="5559" customFormat="false" ht="14.65" hidden="false" customHeight="true" outlineLevel="0" collapsed="false">
      <c r="T5559" s="0" t="n">
        <v>3.45023816384927</v>
      </c>
    </row>
    <row r="5560" customFormat="false" ht="14.65" hidden="false" customHeight="true" outlineLevel="0" collapsed="false">
      <c r="T5560" s="0" t="n">
        <v>5.72206676037342</v>
      </c>
    </row>
    <row r="5561" customFormat="false" ht="14.65" hidden="false" customHeight="true" outlineLevel="0" collapsed="false">
      <c r="T5561" s="0" t="n">
        <v>6.41647857643578</v>
      </c>
    </row>
    <row r="5562" customFormat="false" ht="14.65" hidden="false" customHeight="true" outlineLevel="0" collapsed="false">
      <c r="T5562" s="0" t="n">
        <v>8.32369167458403</v>
      </c>
    </row>
    <row r="5563" customFormat="false" ht="14.65" hidden="false" customHeight="true" outlineLevel="0" collapsed="false">
      <c r="T5563" s="0" t="n">
        <v>3.50695664675597</v>
      </c>
    </row>
    <row r="5564" customFormat="false" ht="14.65" hidden="false" customHeight="true" outlineLevel="0" collapsed="false">
      <c r="T5564" s="0" t="n">
        <v>5.52348396289469</v>
      </c>
    </row>
    <row r="5565" customFormat="false" ht="14.65" hidden="false" customHeight="true" outlineLevel="0" collapsed="false">
      <c r="T5565" s="0" t="n">
        <v>5.76426710433313</v>
      </c>
    </row>
    <row r="5566" customFormat="false" ht="14.65" hidden="false" customHeight="true" outlineLevel="0" collapsed="false">
      <c r="T5566" s="0" t="n">
        <v>5.59990560587689</v>
      </c>
    </row>
    <row r="5567" customFormat="false" ht="14.65" hidden="false" customHeight="true" outlineLevel="0" collapsed="false">
      <c r="T5567" s="0" t="n">
        <v>4.40232565602838</v>
      </c>
    </row>
    <row r="5568" customFormat="false" ht="14.65" hidden="false" customHeight="true" outlineLevel="0" collapsed="false">
      <c r="T5568" s="0" t="n">
        <v>6.68902382489566</v>
      </c>
    </row>
    <row r="5569" customFormat="false" ht="14.65" hidden="false" customHeight="true" outlineLevel="0" collapsed="false">
      <c r="T5569" s="0" t="n">
        <v>8.27048189510878</v>
      </c>
    </row>
    <row r="5570" customFormat="false" ht="14.65" hidden="false" customHeight="true" outlineLevel="0" collapsed="false">
      <c r="T5570" s="0" t="n">
        <v>2.72593455532445</v>
      </c>
    </row>
    <row r="5571" customFormat="false" ht="14.65" hidden="false" customHeight="true" outlineLevel="0" collapsed="false">
      <c r="T5571" s="0" t="n">
        <v>6.42554133343854</v>
      </c>
    </row>
    <row r="5572" customFormat="false" ht="14.65" hidden="false" customHeight="true" outlineLevel="0" collapsed="false">
      <c r="T5572" s="0" t="n">
        <v>6.66226841485002</v>
      </c>
    </row>
    <row r="5573" customFormat="false" ht="14.65" hidden="false" customHeight="true" outlineLevel="0" collapsed="false">
      <c r="T5573" s="0" t="n">
        <v>5.69494245595242</v>
      </c>
    </row>
    <row r="5574" customFormat="false" ht="14.65" hidden="false" customHeight="true" outlineLevel="0" collapsed="false">
      <c r="T5574" s="0" t="n">
        <v>0</v>
      </c>
    </row>
    <row r="5575" customFormat="false" ht="14.65" hidden="false" customHeight="true" outlineLevel="0" collapsed="false">
      <c r="T5575" s="0" t="n">
        <v>0</v>
      </c>
    </row>
    <row r="5576" customFormat="false" ht="14.65" hidden="false" customHeight="true" outlineLevel="0" collapsed="false">
      <c r="T5576" s="0" t="n">
        <v>5.48495374009524</v>
      </c>
    </row>
    <row r="5577" customFormat="false" ht="14.65" hidden="false" customHeight="true" outlineLevel="0" collapsed="false">
      <c r="T5577" s="0" t="n">
        <v>4.21241024968642</v>
      </c>
    </row>
    <row r="5578" customFormat="false" ht="14.65" hidden="false" customHeight="true" outlineLevel="0" collapsed="false">
      <c r="T5578" s="0" t="n">
        <v>7.00463915898458</v>
      </c>
    </row>
    <row r="5579" customFormat="false" ht="14.65" hidden="false" customHeight="true" outlineLevel="0" collapsed="false">
      <c r="T5579" s="0" t="n">
        <v>7.61895449293758</v>
      </c>
    </row>
    <row r="5580" customFormat="false" ht="14.65" hidden="false" customHeight="true" outlineLevel="0" collapsed="false">
      <c r="T5580" s="0" t="n">
        <v>7.24128285906116</v>
      </c>
    </row>
    <row r="5581" customFormat="false" ht="14.65" hidden="false" customHeight="true" outlineLevel="0" collapsed="false">
      <c r="T5581" s="0" t="n">
        <v>6.91150742740836</v>
      </c>
    </row>
    <row r="5582" customFormat="false" ht="14.65" hidden="false" customHeight="true" outlineLevel="0" collapsed="false">
      <c r="T5582" s="0" t="n">
        <v>5.4933464936328</v>
      </c>
    </row>
    <row r="5583" customFormat="false" ht="14.65" hidden="false" customHeight="true" outlineLevel="0" collapsed="false">
      <c r="T5583" s="0" t="n">
        <v>0.762328153555601</v>
      </c>
    </row>
    <row r="5584" customFormat="false" ht="14.65" hidden="false" customHeight="true" outlineLevel="0" collapsed="false">
      <c r="T5584" s="0" t="n">
        <v>6.68457230963555</v>
      </c>
    </row>
    <row r="5585" customFormat="false" ht="14.65" hidden="false" customHeight="true" outlineLevel="0" collapsed="false">
      <c r="T5585" s="0" t="n">
        <v>0</v>
      </c>
    </row>
    <row r="5586" customFormat="false" ht="14.65" hidden="false" customHeight="true" outlineLevel="0" collapsed="false">
      <c r="T5586" s="0" t="n">
        <v>6.2849814807996</v>
      </c>
    </row>
    <row r="5587" customFormat="false" ht="14.65" hidden="false" customHeight="true" outlineLevel="0" collapsed="false">
      <c r="T5587" s="0" t="n">
        <v>4.97388989334996</v>
      </c>
    </row>
    <row r="5588" customFormat="false" ht="14.65" hidden="false" customHeight="true" outlineLevel="0" collapsed="false">
      <c r="T5588" s="0" t="n">
        <v>4.56013714179274</v>
      </c>
    </row>
    <row r="5589" customFormat="false" ht="14.65" hidden="false" customHeight="true" outlineLevel="0" collapsed="false">
      <c r="T5589" s="0" t="n">
        <v>0.736351763982833</v>
      </c>
    </row>
    <row r="5590" customFormat="false" ht="14.65" hidden="false" customHeight="true" outlineLevel="0" collapsed="false">
      <c r="T5590" s="0" t="n">
        <v>2.14423975163904</v>
      </c>
    </row>
    <row r="5591" customFormat="false" ht="14.65" hidden="false" customHeight="true" outlineLevel="0" collapsed="false">
      <c r="T5591" s="0" t="n">
        <v>5.00174449806858</v>
      </c>
    </row>
    <row r="5592" customFormat="false" ht="14.65" hidden="false" customHeight="true" outlineLevel="0" collapsed="false">
      <c r="T5592" s="0" t="n">
        <v>9.22103811433285</v>
      </c>
    </row>
    <row r="5593" customFormat="false" ht="14.65" hidden="false" customHeight="true" outlineLevel="0" collapsed="false">
      <c r="T5593" s="0" t="n">
        <v>3.00150290892568</v>
      </c>
    </row>
    <row r="5594" customFormat="false" ht="14.65" hidden="false" customHeight="true" outlineLevel="0" collapsed="false">
      <c r="T5594" s="0" t="n">
        <v>2.19052167357415</v>
      </c>
    </row>
    <row r="5595" customFormat="false" ht="14.65" hidden="false" customHeight="true" outlineLevel="0" collapsed="false">
      <c r="T5595" s="0" t="n">
        <v>0</v>
      </c>
    </row>
    <row r="5596" customFormat="false" ht="14.65" hidden="false" customHeight="true" outlineLevel="0" collapsed="false">
      <c r="T5596" s="0" t="n">
        <v>8.21848805749135</v>
      </c>
    </row>
    <row r="5597" customFormat="false" ht="14.65" hidden="false" customHeight="true" outlineLevel="0" collapsed="false">
      <c r="T5597" s="0" t="n">
        <v>7.70423276633262</v>
      </c>
    </row>
    <row r="5598" customFormat="false" ht="14.65" hidden="false" customHeight="true" outlineLevel="0" collapsed="false">
      <c r="T5598" s="0" t="n">
        <v>4.69958285491291</v>
      </c>
    </row>
    <row r="5599" customFormat="false" ht="14.65" hidden="false" customHeight="true" outlineLevel="0" collapsed="false">
      <c r="T5599" s="0" t="n">
        <v>0.762328153555601</v>
      </c>
    </row>
    <row r="5600" customFormat="false" ht="14.65" hidden="false" customHeight="true" outlineLevel="0" collapsed="false">
      <c r="T5600" s="0" t="n">
        <v>6.56647328466543</v>
      </c>
    </row>
    <row r="5601" customFormat="false" ht="14.65" hidden="false" customHeight="true" outlineLevel="0" collapsed="false">
      <c r="T5601" s="0" t="n">
        <v>6.40238275124694</v>
      </c>
    </row>
    <row r="5602" customFormat="false" ht="14.65" hidden="false" customHeight="true" outlineLevel="0" collapsed="false">
      <c r="T5602" s="0" t="n">
        <v>9.47445771971648</v>
      </c>
    </row>
    <row r="5603" customFormat="false" ht="14.65" hidden="false" customHeight="true" outlineLevel="0" collapsed="false">
      <c r="T5603" s="0" t="n">
        <v>0</v>
      </c>
    </row>
    <row r="5604" customFormat="false" ht="14.65" hidden="false" customHeight="true" outlineLevel="0" collapsed="false">
      <c r="T5604" s="0" t="n">
        <v>3.86504586954047</v>
      </c>
    </row>
    <row r="5605" customFormat="false" ht="14.65" hidden="false" customHeight="true" outlineLevel="0" collapsed="false">
      <c r="T5605" s="0" t="n">
        <v>5.96453027240009</v>
      </c>
    </row>
    <row r="5606" customFormat="false" ht="14.65" hidden="false" customHeight="true" outlineLevel="0" collapsed="false">
      <c r="T5606" s="0" t="n">
        <v>5.46140336007995</v>
      </c>
    </row>
    <row r="5607" customFormat="false" ht="14.65" hidden="false" customHeight="true" outlineLevel="0" collapsed="false">
      <c r="T5607" s="0" t="n">
        <v>3.72423820877103</v>
      </c>
    </row>
    <row r="5608" customFormat="false" ht="14.65" hidden="false" customHeight="true" outlineLevel="0" collapsed="false">
      <c r="T5608" s="0" t="n">
        <v>1.29028284827542</v>
      </c>
    </row>
    <row r="5609" customFormat="false" ht="14.65" hidden="false" customHeight="true" outlineLevel="0" collapsed="false">
      <c r="T5609" s="0" t="n">
        <v>0</v>
      </c>
    </row>
    <row r="5610" customFormat="false" ht="14.65" hidden="false" customHeight="true" outlineLevel="0" collapsed="false">
      <c r="T5610" s="0" t="n">
        <v>3.55621323392144</v>
      </c>
    </row>
    <row r="5611" customFormat="false" ht="14.65" hidden="false" customHeight="true" outlineLevel="0" collapsed="false">
      <c r="T5611" s="0" t="n">
        <v>3.78114484952967</v>
      </c>
    </row>
    <row r="5612" customFormat="false" ht="14.65" hidden="false" customHeight="true" outlineLevel="0" collapsed="false">
      <c r="T5612" s="0" t="n">
        <v>0</v>
      </c>
    </row>
    <row r="5613" customFormat="false" ht="14.65" hidden="false" customHeight="true" outlineLevel="0" collapsed="false">
      <c r="T5613" s="0" t="n">
        <v>7.16794881073049</v>
      </c>
    </row>
    <row r="5614" customFormat="false" ht="14.65" hidden="false" customHeight="true" outlineLevel="0" collapsed="false">
      <c r="T5614" s="0" t="n">
        <v>9.40756769124082</v>
      </c>
    </row>
    <row r="5615" customFormat="false" ht="14.65" hidden="false" customHeight="true" outlineLevel="0" collapsed="false">
      <c r="T5615" s="0" t="n">
        <v>1.91340738147743</v>
      </c>
    </row>
    <row r="5616" customFormat="false" ht="14.65" hidden="false" customHeight="true" outlineLevel="0" collapsed="false">
      <c r="T5616" s="0" t="n">
        <v>5.96893645863237</v>
      </c>
    </row>
    <row r="5617" customFormat="false" ht="14.65" hidden="false" customHeight="true" outlineLevel="0" collapsed="false">
      <c r="T5617" s="0" t="n">
        <v>8.06388405982746</v>
      </c>
    </row>
    <row r="5618" customFormat="false" ht="14.65" hidden="false" customHeight="true" outlineLevel="0" collapsed="false">
      <c r="T5618" s="0" t="n">
        <v>5.5262054727132</v>
      </c>
    </row>
    <row r="5619" customFormat="false" ht="14.65" hidden="false" customHeight="true" outlineLevel="0" collapsed="false">
      <c r="T5619" s="0" t="n">
        <v>7.43890607540253</v>
      </c>
    </row>
    <row r="5620" customFormat="false" ht="14.65" hidden="false" customHeight="true" outlineLevel="0" collapsed="false">
      <c r="T5620" s="0" t="n">
        <v>4.6729230404313</v>
      </c>
    </row>
    <row r="5621" customFormat="false" ht="14.65" hidden="false" customHeight="true" outlineLevel="0" collapsed="false">
      <c r="T5621" s="0" t="n">
        <v>8.78639301864766</v>
      </c>
    </row>
    <row r="5622" customFormat="false" ht="14.65" hidden="false" customHeight="true" outlineLevel="0" collapsed="false">
      <c r="T5622" s="0" t="n">
        <v>9.33113426994872</v>
      </c>
    </row>
    <row r="5623" customFormat="false" ht="14.65" hidden="false" customHeight="true" outlineLevel="0" collapsed="false">
      <c r="T5623" s="0" t="n">
        <v>5.96826593564511</v>
      </c>
    </row>
    <row r="5624" customFormat="false" ht="14.65" hidden="false" customHeight="true" outlineLevel="0" collapsed="false">
      <c r="T5624" s="0" t="n">
        <v>4.94865610974911</v>
      </c>
    </row>
    <row r="5625" customFormat="false" ht="14.65" hidden="false" customHeight="true" outlineLevel="0" collapsed="false">
      <c r="T5625" s="0" t="n">
        <v>9.61548147389322</v>
      </c>
    </row>
    <row r="5626" customFormat="false" ht="14.65" hidden="false" customHeight="true" outlineLevel="0" collapsed="false">
      <c r="T5626" s="0" t="n">
        <v>5.24778089459951</v>
      </c>
    </row>
    <row r="5627" customFormat="false" ht="14.65" hidden="false" customHeight="true" outlineLevel="0" collapsed="false">
      <c r="T5627" s="0" t="n">
        <v>4.69357885410722</v>
      </c>
    </row>
    <row r="5628" customFormat="false" ht="14.65" hidden="false" customHeight="true" outlineLevel="0" collapsed="false">
      <c r="T5628" s="0" t="n">
        <v>2.7024956746448</v>
      </c>
    </row>
    <row r="5629" customFormat="false" ht="14.65" hidden="false" customHeight="true" outlineLevel="0" collapsed="false">
      <c r="T5629" s="0" t="n">
        <v>0</v>
      </c>
    </row>
    <row r="5630" customFormat="false" ht="14.65" hidden="false" customHeight="true" outlineLevel="0" collapsed="false">
      <c r="T5630" s="0" t="n">
        <v>1.22151544110367</v>
      </c>
    </row>
    <row r="5631" customFormat="false" ht="14.65" hidden="false" customHeight="true" outlineLevel="0" collapsed="false">
      <c r="T5631" s="0" t="n">
        <v>0.736351763982833</v>
      </c>
    </row>
    <row r="5632" customFormat="false" ht="14.65" hidden="false" customHeight="true" outlineLevel="0" collapsed="false">
      <c r="T5632" s="0" t="n">
        <v>0</v>
      </c>
    </row>
    <row r="5633" customFormat="false" ht="14.65" hidden="false" customHeight="true" outlineLevel="0" collapsed="false">
      <c r="T5633" s="0" t="n">
        <v>5.32751614547761</v>
      </c>
    </row>
    <row r="5634" customFormat="false" ht="14.65" hidden="false" customHeight="true" outlineLevel="0" collapsed="false">
      <c r="T5634" s="0" t="n">
        <v>1.30802764481447</v>
      </c>
    </row>
    <row r="5635" customFormat="false" ht="14.65" hidden="false" customHeight="true" outlineLevel="0" collapsed="false">
      <c r="T5635" s="0" t="n">
        <v>1.73959191948931</v>
      </c>
    </row>
    <row r="5636" customFormat="false" ht="14.65" hidden="false" customHeight="true" outlineLevel="0" collapsed="false">
      <c r="T5636" s="0" t="n">
        <v>2.04236742541227</v>
      </c>
    </row>
    <row r="5637" customFormat="false" ht="14.65" hidden="false" customHeight="true" outlineLevel="0" collapsed="false">
      <c r="T5637" s="0" t="n">
        <v>2.90429009156188</v>
      </c>
    </row>
    <row r="5638" customFormat="false" ht="14.65" hidden="false" customHeight="true" outlineLevel="0" collapsed="false">
      <c r="T5638" s="0" t="n">
        <v>3.45915482201847</v>
      </c>
    </row>
    <row r="5639" customFormat="false" ht="14.65" hidden="false" customHeight="true" outlineLevel="0" collapsed="false">
      <c r="T5639" s="0" t="n">
        <v>8.29160795614862</v>
      </c>
    </row>
    <row r="5640" customFormat="false" ht="14.65" hidden="false" customHeight="true" outlineLevel="0" collapsed="false">
      <c r="T5640" s="0" t="n">
        <v>1.29028284827542</v>
      </c>
    </row>
    <row r="5641" customFormat="false" ht="14.65" hidden="false" customHeight="true" outlineLevel="0" collapsed="false">
      <c r="T5641" s="0" t="n">
        <v>1.29028284827542</v>
      </c>
    </row>
    <row r="5642" customFormat="false" ht="14.65" hidden="false" customHeight="true" outlineLevel="0" collapsed="false">
      <c r="T5642" s="0" t="n">
        <v>5.0491689801614</v>
      </c>
    </row>
    <row r="5643" customFormat="false" ht="14.65" hidden="false" customHeight="true" outlineLevel="0" collapsed="false">
      <c r="T5643" s="0" t="n">
        <v>6.03212685012045</v>
      </c>
    </row>
    <row r="5644" customFormat="false" ht="14.65" hidden="false" customHeight="true" outlineLevel="0" collapsed="false">
      <c r="T5644" s="0" t="n">
        <v>5.54929856178306</v>
      </c>
    </row>
    <row r="5645" customFormat="false" ht="14.65" hidden="false" customHeight="true" outlineLevel="0" collapsed="false">
      <c r="T5645" s="0" t="n">
        <v>5.61611066240806</v>
      </c>
    </row>
    <row r="5646" customFormat="false" ht="14.65" hidden="false" customHeight="true" outlineLevel="0" collapsed="false">
      <c r="T5646" s="0" t="n">
        <v>5.89333885660563</v>
      </c>
    </row>
    <row r="5647" customFormat="false" ht="14.65" hidden="false" customHeight="true" outlineLevel="0" collapsed="false">
      <c r="T5647" s="0" t="n">
        <v>5.87060800250819</v>
      </c>
    </row>
    <row r="5648" customFormat="false" ht="14.65" hidden="false" customHeight="true" outlineLevel="0" collapsed="false">
      <c r="T5648" s="0" t="n">
        <v>4.73281100451834</v>
      </c>
    </row>
    <row r="5649" customFormat="false" ht="14.65" hidden="false" customHeight="true" outlineLevel="0" collapsed="false">
      <c r="T5649" s="0" t="n">
        <v>3.87005237289979</v>
      </c>
    </row>
    <row r="5650" customFormat="false" ht="14.65" hidden="false" customHeight="true" outlineLevel="0" collapsed="false">
      <c r="T5650" s="0" t="n">
        <v>7.67553827222087</v>
      </c>
    </row>
    <row r="5651" customFormat="false" ht="14.65" hidden="false" customHeight="true" outlineLevel="0" collapsed="false">
      <c r="T5651" s="0" t="n">
        <v>7.28557471565733</v>
      </c>
    </row>
    <row r="5652" customFormat="false" ht="14.65" hidden="false" customHeight="true" outlineLevel="0" collapsed="false">
      <c r="T5652" s="0" t="n">
        <v>0</v>
      </c>
    </row>
    <row r="5653" customFormat="false" ht="14.65" hidden="false" customHeight="true" outlineLevel="0" collapsed="false">
      <c r="T5653" s="0" t="n">
        <v>0.762328153555601</v>
      </c>
    </row>
    <row r="5654" customFormat="false" ht="14.65" hidden="false" customHeight="true" outlineLevel="0" collapsed="false">
      <c r="T5654" s="0" t="n">
        <v>0</v>
      </c>
    </row>
    <row r="5655" customFormat="false" ht="14.65" hidden="false" customHeight="true" outlineLevel="0" collapsed="false">
      <c r="T5655" s="0" t="n">
        <v>3.47606375656098</v>
      </c>
    </row>
    <row r="5656" customFormat="false" ht="14.65" hidden="false" customHeight="true" outlineLevel="0" collapsed="false">
      <c r="T5656" s="0" t="n">
        <v>2.62705075328022</v>
      </c>
    </row>
    <row r="5657" customFormat="false" ht="14.65" hidden="false" customHeight="true" outlineLevel="0" collapsed="false">
      <c r="T5657" s="0" t="n">
        <v>0</v>
      </c>
    </row>
    <row r="5658" customFormat="false" ht="14.65" hidden="false" customHeight="true" outlineLevel="0" collapsed="false">
      <c r="T5658" s="0" t="n">
        <v>3.13058045418986</v>
      </c>
    </row>
    <row r="5659" customFormat="false" ht="14.65" hidden="false" customHeight="true" outlineLevel="0" collapsed="false">
      <c r="T5659" s="0" t="n">
        <v>6.75332074364337</v>
      </c>
    </row>
    <row r="5660" customFormat="false" ht="14.65" hidden="false" customHeight="true" outlineLevel="0" collapsed="false">
      <c r="T5660" s="0" t="n">
        <v>6.55700658929794</v>
      </c>
    </row>
    <row r="5661" customFormat="false" ht="14.65" hidden="false" customHeight="true" outlineLevel="0" collapsed="false">
      <c r="T5661" s="0" t="n">
        <v>5.34425224665496</v>
      </c>
    </row>
    <row r="5662" customFormat="false" ht="14.65" hidden="false" customHeight="true" outlineLevel="0" collapsed="false">
      <c r="T5662" s="0" t="n">
        <v>8.06071942005246</v>
      </c>
    </row>
    <row r="5663" customFormat="false" ht="14.65" hidden="false" customHeight="true" outlineLevel="0" collapsed="false">
      <c r="T5663" s="0" t="n">
        <v>4.56872453016947</v>
      </c>
    </row>
    <row r="5664" customFormat="false" ht="14.65" hidden="false" customHeight="true" outlineLevel="0" collapsed="false">
      <c r="T5664" s="0" t="n">
        <v>4.50174318603418</v>
      </c>
    </row>
    <row r="5665" customFormat="false" ht="14.65" hidden="false" customHeight="true" outlineLevel="0" collapsed="false">
      <c r="T5665" s="0" t="n">
        <v>4.92481967470113</v>
      </c>
    </row>
    <row r="5666" customFormat="false" ht="14.65" hidden="false" customHeight="true" outlineLevel="0" collapsed="false">
      <c r="T5666" s="0" t="n">
        <v>1.61278140094619</v>
      </c>
    </row>
    <row r="5667" customFormat="false" ht="14.65" hidden="false" customHeight="true" outlineLevel="0" collapsed="false">
      <c r="T5667" s="0" t="n">
        <v>5.63535771343304</v>
      </c>
    </row>
    <row r="5668" customFormat="false" ht="14.65" hidden="false" customHeight="true" outlineLevel="0" collapsed="false">
      <c r="T5668" s="0" t="n">
        <v>1.62698906437542</v>
      </c>
    </row>
    <row r="5669" customFormat="false" ht="14.65" hidden="false" customHeight="true" outlineLevel="0" collapsed="false">
      <c r="T5669" s="0" t="n">
        <v>0</v>
      </c>
    </row>
    <row r="5670" customFormat="false" ht="14.65" hidden="false" customHeight="true" outlineLevel="0" collapsed="false">
      <c r="T5670" s="0" t="n">
        <v>4.14360376096329</v>
      </c>
    </row>
    <row r="5671" customFormat="false" ht="14.65" hidden="false" customHeight="true" outlineLevel="0" collapsed="false">
      <c r="T5671" s="0" t="n">
        <v>7.44207048541701</v>
      </c>
    </row>
    <row r="5672" customFormat="false" ht="14.65" hidden="false" customHeight="true" outlineLevel="0" collapsed="false">
      <c r="T5672" s="0" t="n">
        <v>4.86414438624401</v>
      </c>
    </row>
    <row r="5673" customFormat="false" ht="14.65" hidden="false" customHeight="true" outlineLevel="0" collapsed="false">
      <c r="T5673" s="0" t="n">
        <v>11.7120550797461</v>
      </c>
    </row>
    <row r="5674" customFormat="false" ht="14.65" hidden="false" customHeight="true" outlineLevel="0" collapsed="false">
      <c r="T5674" s="0" t="n">
        <v>7.06271436931208</v>
      </c>
    </row>
    <row r="5675" customFormat="false" ht="14.65" hidden="false" customHeight="true" outlineLevel="0" collapsed="false">
      <c r="T5675" s="0" t="n">
        <v>7.61884083992168</v>
      </c>
    </row>
    <row r="5676" customFormat="false" ht="14.65" hidden="false" customHeight="true" outlineLevel="0" collapsed="false">
      <c r="T5676" s="0" t="n">
        <v>5.37209659880911</v>
      </c>
    </row>
    <row r="5677" customFormat="false" ht="14.65" hidden="false" customHeight="true" outlineLevel="0" collapsed="false">
      <c r="T5677" s="0" t="n">
        <v>5.55053500941711</v>
      </c>
    </row>
    <row r="5678" customFormat="false" ht="14.65" hidden="false" customHeight="true" outlineLevel="0" collapsed="false">
      <c r="T5678" s="0" t="n">
        <v>0</v>
      </c>
    </row>
    <row r="5679" customFormat="false" ht="14.65" hidden="false" customHeight="true" outlineLevel="0" collapsed="false">
      <c r="T5679" s="0" t="n">
        <v>8.9594209438356</v>
      </c>
    </row>
    <row r="5680" customFormat="false" ht="14.65" hidden="false" customHeight="true" outlineLevel="0" collapsed="false">
      <c r="T5680" s="0" t="n">
        <v>8.27902512260342</v>
      </c>
    </row>
    <row r="5681" customFormat="false" ht="14.65" hidden="false" customHeight="true" outlineLevel="0" collapsed="false">
      <c r="T5681" s="0" t="n">
        <v>6.86462994775856</v>
      </c>
    </row>
    <row r="5682" customFormat="false" ht="14.65" hidden="false" customHeight="true" outlineLevel="0" collapsed="false">
      <c r="T5682" s="0" t="n">
        <v>7.08500035684729</v>
      </c>
    </row>
    <row r="5683" customFormat="false" ht="14.65" hidden="false" customHeight="true" outlineLevel="0" collapsed="false">
      <c r="T5683" s="0" t="n">
        <v>5.92390441860938</v>
      </c>
    </row>
    <row r="5684" customFormat="false" ht="14.65" hidden="false" customHeight="true" outlineLevel="0" collapsed="false">
      <c r="T5684" s="0" t="n">
        <v>5.69040916094654</v>
      </c>
    </row>
    <row r="5685" customFormat="false" ht="14.65" hidden="false" customHeight="true" outlineLevel="0" collapsed="false">
      <c r="T5685" s="0" t="n">
        <v>5.63468881985553</v>
      </c>
    </row>
    <row r="5686" customFormat="false" ht="14.65" hidden="false" customHeight="true" outlineLevel="0" collapsed="false">
      <c r="T5686" s="0" t="n">
        <v>0</v>
      </c>
    </row>
    <row r="5687" customFormat="false" ht="14.65" hidden="false" customHeight="true" outlineLevel="0" collapsed="false">
      <c r="T5687" s="0" t="n">
        <v>5.3382091040077</v>
      </c>
    </row>
    <row r="5688" customFormat="false" ht="14.65" hidden="false" customHeight="true" outlineLevel="0" collapsed="false">
      <c r="T5688" s="0" t="n">
        <v>5.98466980936898</v>
      </c>
    </row>
    <row r="5689" customFormat="false" ht="14.65" hidden="false" customHeight="true" outlineLevel="0" collapsed="false">
      <c r="T5689" s="0" t="n">
        <v>7.98446146985058</v>
      </c>
    </row>
    <row r="5690" customFormat="false" ht="14.65" hidden="false" customHeight="true" outlineLevel="0" collapsed="false">
      <c r="T5690" s="0" t="n">
        <v>7.39244012152486</v>
      </c>
    </row>
    <row r="5691" customFormat="false" ht="14.65" hidden="false" customHeight="true" outlineLevel="0" collapsed="false">
      <c r="T5691" s="0" t="n">
        <v>5.71519765270615</v>
      </c>
    </row>
    <row r="5692" customFormat="false" ht="14.65" hidden="false" customHeight="true" outlineLevel="0" collapsed="false">
      <c r="T5692" s="0" t="n">
        <v>6.21356459125809</v>
      </c>
    </row>
    <row r="5693" customFormat="false" ht="14.65" hidden="false" customHeight="true" outlineLevel="0" collapsed="false">
      <c r="T5693" s="0" t="n">
        <v>4.19696377320266</v>
      </c>
    </row>
    <row r="5694" customFormat="false" ht="14.65" hidden="false" customHeight="true" outlineLevel="0" collapsed="false">
      <c r="T5694" s="0" t="n">
        <v>0</v>
      </c>
    </row>
    <row r="5695" customFormat="false" ht="14.65" hidden="false" customHeight="true" outlineLevel="0" collapsed="false">
      <c r="T5695" s="0" t="n">
        <v>2.88809377030781</v>
      </c>
    </row>
    <row r="5696" customFormat="false" ht="14.65" hidden="false" customHeight="true" outlineLevel="0" collapsed="false">
      <c r="T5696" s="0" t="n">
        <v>0.762328153555601</v>
      </c>
    </row>
    <row r="5697" customFormat="false" ht="14.65" hidden="false" customHeight="true" outlineLevel="0" collapsed="false">
      <c r="T5697" s="0" t="n">
        <v>4.11485134803201</v>
      </c>
    </row>
    <row r="5698" customFormat="false" ht="14.65" hidden="false" customHeight="true" outlineLevel="0" collapsed="false">
      <c r="T5698" s="0" t="n">
        <v>2.30794637761297</v>
      </c>
    </row>
    <row r="5699" customFormat="false" ht="14.65" hidden="false" customHeight="true" outlineLevel="0" collapsed="false">
      <c r="T5699" s="0" t="n">
        <v>3.57718779205127</v>
      </c>
    </row>
    <row r="5700" customFormat="false" ht="14.65" hidden="false" customHeight="true" outlineLevel="0" collapsed="false">
      <c r="T5700" s="0" t="n">
        <v>3.60984159043979</v>
      </c>
    </row>
    <row r="5701" customFormat="false" ht="14.65" hidden="false" customHeight="true" outlineLevel="0" collapsed="false">
      <c r="T5701" s="0" t="n">
        <v>6.57694281469568</v>
      </c>
    </row>
    <row r="5702" customFormat="false" ht="14.65" hidden="false" customHeight="true" outlineLevel="0" collapsed="false">
      <c r="T5702" s="0" t="n">
        <v>4.84791857183493</v>
      </c>
    </row>
    <row r="5703" customFormat="false" ht="14.65" hidden="false" customHeight="true" outlineLevel="0" collapsed="false">
      <c r="T5703" s="0" t="n">
        <v>0.762328153555601</v>
      </c>
    </row>
    <row r="5704" customFormat="false" ht="14.65" hidden="false" customHeight="true" outlineLevel="0" collapsed="false">
      <c r="T5704" s="0" t="n">
        <v>5.08036939101024</v>
      </c>
    </row>
    <row r="5705" customFormat="false" ht="14.65" hidden="false" customHeight="true" outlineLevel="0" collapsed="false">
      <c r="T5705" s="0" t="n">
        <v>4.67964857069953</v>
      </c>
    </row>
    <row r="5706" customFormat="false" ht="14.65" hidden="false" customHeight="true" outlineLevel="0" collapsed="false">
      <c r="T5706" s="0" t="n">
        <v>9.39086849042499</v>
      </c>
    </row>
    <row r="5707" customFormat="false" ht="14.65" hidden="false" customHeight="true" outlineLevel="0" collapsed="false">
      <c r="T5707" s="0" t="n">
        <v>9.01594450040546</v>
      </c>
    </row>
    <row r="5708" customFormat="false" ht="14.65" hidden="false" customHeight="true" outlineLevel="0" collapsed="false">
      <c r="T5708" s="0" t="n">
        <v>5.27547326508416</v>
      </c>
    </row>
    <row r="5709" customFormat="false" ht="14.65" hidden="false" customHeight="true" outlineLevel="0" collapsed="false">
      <c r="T5709" s="0" t="n">
        <v>8.8338258023608</v>
      </c>
    </row>
    <row r="5710" customFormat="false" ht="14.65" hidden="false" customHeight="true" outlineLevel="0" collapsed="false">
      <c r="T5710" s="0" t="n">
        <v>4.28525935966186</v>
      </c>
    </row>
    <row r="5711" customFormat="false" ht="14.65" hidden="false" customHeight="true" outlineLevel="0" collapsed="false">
      <c r="T5711" s="0" t="n">
        <v>1.58393930527351</v>
      </c>
    </row>
    <row r="5712" customFormat="false" ht="14.65" hidden="false" customHeight="true" outlineLevel="0" collapsed="false">
      <c r="T5712" s="0" t="n">
        <v>0</v>
      </c>
    </row>
    <row r="5713" customFormat="false" ht="14.65" hidden="false" customHeight="true" outlineLevel="0" collapsed="false">
      <c r="T5713" s="0" t="n">
        <v>4.37707731258425</v>
      </c>
    </row>
    <row r="5714" customFormat="false" ht="14.65" hidden="false" customHeight="true" outlineLevel="0" collapsed="false">
      <c r="T5714" s="0" t="n">
        <v>9.73174072254114</v>
      </c>
    </row>
    <row r="5715" customFormat="false" ht="14.65" hidden="false" customHeight="true" outlineLevel="0" collapsed="false">
      <c r="T5715" s="0" t="n">
        <v>8.42200600200534</v>
      </c>
    </row>
    <row r="5716" customFormat="false" ht="14.65" hidden="false" customHeight="true" outlineLevel="0" collapsed="false">
      <c r="T5716" s="0" t="n">
        <v>8.54246569654936</v>
      </c>
    </row>
    <row r="5717" customFormat="false" ht="14.65" hidden="false" customHeight="true" outlineLevel="0" collapsed="false">
      <c r="T5717" s="0" t="n">
        <v>7.13565060922589</v>
      </c>
    </row>
    <row r="5718" customFormat="false" ht="14.65" hidden="false" customHeight="true" outlineLevel="0" collapsed="false">
      <c r="T5718" s="0" t="n">
        <v>3.47307343003628</v>
      </c>
    </row>
    <row r="5719" customFormat="false" ht="14.65" hidden="false" customHeight="true" outlineLevel="0" collapsed="false">
      <c r="T5719" s="0" t="n">
        <v>4.1330930649139</v>
      </c>
    </row>
    <row r="5720" customFormat="false" ht="14.65" hidden="false" customHeight="true" outlineLevel="0" collapsed="false">
      <c r="T5720" s="0" t="n">
        <v>4.14418395532615</v>
      </c>
    </row>
    <row r="5721" customFormat="false" ht="14.65" hidden="false" customHeight="true" outlineLevel="0" collapsed="false">
      <c r="T5721" s="0" t="n">
        <v>4.12670440212875</v>
      </c>
    </row>
    <row r="5722" customFormat="false" ht="14.65" hidden="false" customHeight="true" outlineLevel="0" collapsed="false">
      <c r="T5722" s="0" t="n">
        <v>4.91754883769754</v>
      </c>
    </row>
    <row r="5723" customFormat="false" ht="14.65" hidden="false" customHeight="true" outlineLevel="0" collapsed="false">
      <c r="T5723" s="0" t="n">
        <v>3.78252496953253</v>
      </c>
    </row>
    <row r="5724" customFormat="false" ht="14.65" hidden="false" customHeight="true" outlineLevel="0" collapsed="false">
      <c r="T5724" s="0" t="n">
        <v>7.28227169411251</v>
      </c>
    </row>
    <row r="5725" customFormat="false" ht="14.65" hidden="false" customHeight="true" outlineLevel="0" collapsed="false">
      <c r="T5725" s="0" t="n">
        <v>5.21131931224291</v>
      </c>
    </row>
    <row r="5726" customFormat="false" ht="14.65" hidden="false" customHeight="true" outlineLevel="0" collapsed="false">
      <c r="T5726" s="0" t="n">
        <v>5.20967781631667</v>
      </c>
    </row>
    <row r="5727" customFormat="false" ht="14.65" hidden="false" customHeight="true" outlineLevel="0" collapsed="false">
      <c r="T5727" s="0" t="n">
        <v>3.10664311126008</v>
      </c>
    </row>
    <row r="5728" customFormat="false" ht="14.65" hidden="false" customHeight="true" outlineLevel="0" collapsed="false">
      <c r="T5728" s="0" t="n">
        <v>5.00757117201825</v>
      </c>
    </row>
    <row r="5729" customFormat="false" ht="14.65" hidden="false" customHeight="true" outlineLevel="0" collapsed="false">
      <c r="T5729" s="0" t="n">
        <v>0</v>
      </c>
    </row>
    <row r="5730" customFormat="false" ht="14.65" hidden="false" customHeight="true" outlineLevel="0" collapsed="false">
      <c r="T5730" s="0" t="n">
        <v>3.89093967318768</v>
      </c>
    </row>
    <row r="5731" customFormat="false" ht="14.65" hidden="false" customHeight="true" outlineLevel="0" collapsed="false">
      <c r="T5731" s="0" t="n">
        <v>1.25848962634343</v>
      </c>
    </row>
    <row r="5732" customFormat="false" ht="14.65" hidden="false" customHeight="true" outlineLevel="0" collapsed="false">
      <c r="T5732" s="0" t="n">
        <v>4.96759209733656</v>
      </c>
    </row>
    <row r="5733" customFormat="false" ht="14.65" hidden="false" customHeight="true" outlineLevel="0" collapsed="false">
      <c r="T5733" s="0" t="n">
        <v>4.40544129448398</v>
      </c>
    </row>
    <row r="5734" customFormat="false" ht="14.65" hidden="false" customHeight="true" outlineLevel="0" collapsed="false">
      <c r="T5734" s="0" t="n">
        <v>6.77917133921959</v>
      </c>
    </row>
    <row r="5735" customFormat="false" ht="14.65" hidden="false" customHeight="true" outlineLevel="0" collapsed="false">
      <c r="T5735" s="0" t="n">
        <v>6.55482620376918</v>
      </c>
    </row>
    <row r="5736" customFormat="false" ht="14.65" hidden="false" customHeight="true" outlineLevel="0" collapsed="false">
      <c r="T5736" s="0" t="n">
        <v>1.66550816992642</v>
      </c>
    </row>
    <row r="5737" customFormat="false" ht="14.65" hidden="false" customHeight="true" outlineLevel="0" collapsed="false">
      <c r="T5737" s="0" t="n">
        <v>1.8757970229339</v>
      </c>
    </row>
    <row r="5738" customFormat="false" ht="14.65" hidden="false" customHeight="true" outlineLevel="0" collapsed="false">
      <c r="T5738" s="0" t="n">
        <v>6.009929185017</v>
      </c>
    </row>
    <row r="5739" customFormat="false" ht="14.65" hidden="false" customHeight="true" outlineLevel="0" collapsed="false">
      <c r="T5739" s="0" t="n">
        <v>11.3165285270427</v>
      </c>
    </row>
    <row r="5740" customFormat="false" ht="14.65" hidden="false" customHeight="true" outlineLevel="0" collapsed="false">
      <c r="T5740" s="0" t="n">
        <v>5.56839083701099</v>
      </c>
    </row>
    <row r="5741" customFormat="false" ht="14.65" hidden="false" customHeight="true" outlineLevel="0" collapsed="false">
      <c r="T5741" s="0" t="n">
        <v>6.95253363774964</v>
      </c>
    </row>
    <row r="5742" customFormat="false" ht="14.65" hidden="false" customHeight="true" outlineLevel="0" collapsed="false">
      <c r="T5742" s="0" t="n">
        <v>9.21240404701083</v>
      </c>
    </row>
    <row r="5743" customFormat="false" ht="14.65" hidden="false" customHeight="true" outlineLevel="0" collapsed="false">
      <c r="T5743" s="0" t="n">
        <v>7.71955611607322</v>
      </c>
    </row>
    <row r="5744" customFormat="false" ht="14.65" hidden="false" customHeight="true" outlineLevel="0" collapsed="false">
      <c r="T5744" s="0" t="n">
        <v>2.04236742541227</v>
      </c>
    </row>
    <row r="5745" customFormat="false" ht="14.65" hidden="false" customHeight="true" outlineLevel="0" collapsed="false">
      <c r="T5745" s="0" t="n">
        <v>0.762328153555601</v>
      </c>
    </row>
    <row r="5746" customFormat="false" ht="14.65" hidden="false" customHeight="true" outlineLevel="0" collapsed="false">
      <c r="T5746" s="0" t="n">
        <v>2.36172872656972</v>
      </c>
    </row>
    <row r="5747" customFormat="false" ht="14.65" hidden="false" customHeight="true" outlineLevel="0" collapsed="false">
      <c r="T5747" s="0" t="n">
        <v>0.736351763982833</v>
      </c>
    </row>
    <row r="5748" customFormat="false" ht="14.65" hidden="false" customHeight="true" outlineLevel="0" collapsed="false">
      <c r="T5748" s="0" t="n">
        <v>2.35524697911137</v>
      </c>
    </row>
    <row r="5749" customFormat="false" ht="14.65" hidden="false" customHeight="true" outlineLevel="0" collapsed="false">
      <c r="T5749" s="0" t="n">
        <v>0</v>
      </c>
    </row>
    <row r="5750" customFormat="false" ht="14.65" hidden="false" customHeight="true" outlineLevel="0" collapsed="false">
      <c r="T5750" s="0" t="n">
        <v>0.831717012077856</v>
      </c>
    </row>
    <row r="5751" customFormat="false" ht="14.65" hidden="false" customHeight="true" outlineLevel="0" collapsed="false">
      <c r="T5751" s="0" t="n">
        <v>5.8149806616369</v>
      </c>
    </row>
    <row r="5752" customFormat="false" ht="14.65" hidden="false" customHeight="true" outlineLevel="0" collapsed="false">
      <c r="T5752" s="0" t="n">
        <v>6.06430534122178</v>
      </c>
    </row>
    <row r="5753" customFormat="false" ht="14.65" hidden="false" customHeight="true" outlineLevel="0" collapsed="false">
      <c r="T5753" s="0" t="n">
        <v>8.51947492772704</v>
      </c>
    </row>
    <row r="5754" customFormat="false" ht="14.65" hidden="false" customHeight="true" outlineLevel="0" collapsed="false">
      <c r="T5754" s="0" t="n">
        <v>1.24012097983682</v>
      </c>
    </row>
    <row r="5755" customFormat="false" ht="14.65" hidden="false" customHeight="true" outlineLevel="0" collapsed="false">
      <c r="T5755" s="0" t="n">
        <v>3.57744307092558</v>
      </c>
    </row>
    <row r="5756" customFormat="false" ht="14.65" hidden="false" customHeight="true" outlineLevel="0" collapsed="false">
      <c r="T5756" s="0" t="n">
        <v>1.3559209867802</v>
      </c>
    </row>
    <row r="5757" customFormat="false" ht="14.65" hidden="false" customHeight="true" outlineLevel="0" collapsed="false">
      <c r="T5757" s="0" t="n">
        <v>4.02574250711371</v>
      </c>
    </row>
    <row r="5758" customFormat="false" ht="14.65" hidden="false" customHeight="true" outlineLevel="0" collapsed="false">
      <c r="T5758" s="0" t="n">
        <v>7.44153536865514</v>
      </c>
    </row>
    <row r="5759" customFormat="false" ht="14.65" hidden="false" customHeight="true" outlineLevel="0" collapsed="false">
      <c r="T5759" s="0" t="n">
        <v>3.46217410744922</v>
      </c>
    </row>
    <row r="5760" customFormat="false" ht="14.65" hidden="false" customHeight="true" outlineLevel="0" collapsed="false">
      <c r="T5760" s="0" t="n">
        <v>6.62457579128361</v>
      </c>
    </row>
    <row r="5761" customFormat="false" ht="14.65" hidden="false" customHeight="true" outlineLevel="0" collapsed="false">
      <c r="T5761" s="0" t="n">
        <v>4.99223087343449</v>
      </c>
    </row>
    <row r="5762" customFormat="false" ht="14.65" hidden="false" customHeight="true" outlineLevel="0" collapsed="false">
      <c r="T5762" s="0" t="n">
        <v>8.43124446115759</v>
      </c>
    </row>
    <row r="5763" customFormat="false" ht="14.65" hidden="false" customHeight="true" outlineLevel="0" collapsed="false">
      <c r="T5763" s="0" t="n">
        <v>4.11928346138784</v>
      </c>
    </row>
    <row r="5764" customFormat="false" ht="14.65" hidden="false" customHeight="true" outlineLevel="0" collapsed="false">
      <c r="T5764" s="0" t="n">
        <v>0</v>
      </c>
    </row>
    <row r="5765" customFormat="false" ht="14.65" hidden="false" customHeight="true" outlineLevel="0" collapsed="false">
      <c r="T5765" s="0" t="n">
        <v>5.49850071021787</v>
      </c>
    </row>
    <row r="5766" customFormat="false" ht="14.65" hidden="false" customHeight="true" outlineLevel="0" collapsed="false">
      <c r="T5766" s="0" t="n">
        <v>0.831717012077856</v>
      </c>
    </row>
    <row r="5767" customFormat="false" ht="14.65" hidden="false" customHeight="true" outlineLevel="0" collapsed="false">
      <c r="T5767" s="0" t="n">
        <v>7.56291950229684</v>
      </c>
    </row>
    <row r="5768" customFormat="false" ht="14.65" hidden="false" customHeight="true" outlineLevel="0" collapsed="false">
      <c r="T5768" s="0" t="n">
        <v>3.20371032574941</v>
      </c>
    </row>
    <row r="5769" customFormat="false" ht="14.65" hidden="false" customHeight="true" outlineLevel="0" collapsed="false">
      <c r="T5769" s="0" t="n">
        <v>5.34294091528263</v>
      </c>
    </row>
    <row r="5770" customFormat="false" ht="14.65" hidden="false" customHeight="true" outlineLevel="0" collapsed="false">
      <c r="T5770" s="0" t="n">
        <v>5.83179891092657</v>
      </c>
    </row>
    <row r="5771" customFormat="false" ht="14.65" hidden="false" customHeight="true" outlineLevel="0" collapsed="false">
      <c r="T5771" s="0" t="n">
        <v>6.82480698466356</v>
      </c>
    </row>
    <row r="5772" customFormat="false" ht="14.65" hidden="false" customHeight="true" outlineLevel="0" collapsed="false">
      <c r="T5772" s="0" t="n">
        <v>0</v>
      </c>
    </row>
    <row r="5773" customFormat="false" ht="14.65" hidden="false" customHeight="true" outlineLevel="0" collapsed="false">
      <c r="T5773" s="0" t="n">
        <v>4.76849886170534</v>
      </c>
    </row>
    <row r="5774" customFormat="false" ht="14.65" hidden="false" customHeight="true" outlineLevel="0" collapsed="false">
      <c r="T5774" s="0" t="n">
        <v>10.7449195417034</v>
      </c>
    </row>
    <row r="5775" customFormat="false" ht="14.65" hidden="false" customHeight="true" outlineLevel="0" collapsed="false">
      <c r="T5775" s="0" t="n">
        <v>8.3813613584168</v>
      </c>
    </row>
    <row r="5776" customFormat="false" ht="14.65" hidden="false" customHeight="true" outlineLevel="0" collapsed="false">
      <c r="T5776" s="0" t="n">
        <v>6.2380961734791</v>
      </c>
    </row>
    <row r="5777" customFormat="false" ht="14.65" hidden="false" customHeight="true" outlineLevel="0" collapsed="false">
      <c r="T5777" s="0" t="n">
        <v>3.94093820828609</v>
      </c>
    </row>
    <row r="5778" customFormat="false" ht="14.65" hidden="false" customHeight="true" outlineLevel="0" collapsed="false">
      <c r="T5778" s="0" t="n">
        <v>5.22810758172685</v>
      </c>
    </row>
    <row r="5779" customFormat="false" ht="14.65" hidden="false" customHeight="true" outlineLevel="0" collapsed="false">
      <c r="T5779" s="0" t="n">
        <v>6.12817572401333</v>
      </c>
    </row>
    <row r="5780" customFormat="false" ht="14.65" hidden="false" customHeight="true" outlineLevel="0" collapsed="false">
      <c r="T5780" s="0" t="n">
        <v>5.82623601491378</v>
      </c>
    </row>
    <row r="5781" customFormat="false" ht="14.65" hidden="false" customHeight="true" outlineLevel="0" collapsed="false">
      <c r="T5781" s="0" t="n">
        <v>6.73447146275374</v>
      </c>
    </row>
    <row r="5782" customFormat="false" ht="14.65" hidden="false" customHeight="true" outlineLevel="0" collapsed="false">
      <c r="T5782" s="0" t="n">
        <v>5.90014308057358</v>
      </c>
    </row>
    <row r="5783" customFormat="false" ht="14.65" hidden="false" customHeight="true" outlineLevel="0" collapsed="false">
      <c r="T5783" s="0" t="n">
        <v>6.05655239720144</v>
      </c>
    </row>
    <row r="5784" customFormat="false" ht="14.65" hidden="false" customHeight="true" outlineLevel="0" collapsed="false">
      <c r="T5784" s="0" t="n">
        <v>6.27591876798391</v>
      </c>
    </row>
    <row r="5785" customFormat="false" ht="14.65" hidden="false" customHeight="true" outlineLevel="0" collapsed="false">
      <c r="T5785" s="0" t="n">
        <v>1.92901203992437</v>
      </c>
    </row>
    <row r="5786" customFormat="false" ht="14.65" hidden="false" customHeight="true" outlineLevel="0" collapsed="false">
      <c r="T5786" s="0" t="n">
        <v>5.77119056273068</v>
      </c>
    </row>
    <row r="5787" customFormat="false" ht="14.65" hidden="false" customHeight="true" outlineLevel="0" collapsed="false">
      <c r="T5787" s="0" t="n">
        <v>5.4188639650069</v>
      </c>
    </row>
    <row r="5788" customFormat="false" ht="14.65" hidden="false" customHeight="true" outlineLevel="0" collapsed="false">
      <c r="T5788" s="0" t="n">
        <v>6.82307256995603</v>
      </c>
    </row>
    <row r="5789" customFormat="false" ht="14.65" hidden="false" customHeight="true" outlineLevel="0" collapsed="false">
      <c r="T5789" s="0" t="n">
        <v>3.25014820369001</v>
      </c>
    </row>
    <row r="5790" customFormat="false" ht="14.65" hidden="false" customHeight="true" outlineLevel="0" collapsed="false">
      <c r="T5790" s="0" t="n">
        <v>3.52891824558799</v>
      </c>
    </row>
    <row r="5791" customFormat="false" ht="14.65" hidden="false" customHeight="true" outlineLevel="0" collapsed="false">
      <c r="T5791" s="0" t="n">
        <v>3.835355127977</v>
      </c>
    </row>
    <row r="5792" customFormat="false" ht="14.65" hidden="false" customHeight="true" outlineLevel="0" collapsed="false">
      <c r="T5792" s="0" t="n">
        <v>0</v>
      </c>
    </row>
    <row r="5793" customFormat="false" ht="14.65" hidden="false" customHeight="true" outlineLevel="0" collapsed="false">
      <c r="T5793" s="0" t="n">
        <v>9.99402809062097</v>
      </c>
    </row>
    <row r="5794" customFormat="false" ht="14.65" hidden="false" customHeight="true" outlineLevel="0" collapsed="false">
      <c r="T5794" s="0" t="n">
        <v>1.3559209867802</v>
      </c>
    </row>
    <row r="5795" customFormat="false" ht="14.65" hidden="false" customHeight="true" outlineLevel="0" collapsed="false">
      <c r="T5795" s="0" t="n">
        <v>3.75599639486285</v>
      </c>
    </row>
    <row r="5796" customFormat="false" ht="14.65" hidden="false" customHeight="true" outlineLevel="0" collapsed="false">
      <c r="T5796" s="0" t="n">
        <v>2.38699377920533</v>
      </c>
    </row>
    <row r="5797" customFormat="false" ht="14.65" hidden="false" customHeight="true" outlineLevel="0" collapsed="false">
      <c r="T5797" s="0" t="n">
        <v>1.66550816992642</v>
      </c>
    </row>
    <row r="5798" customFormat="false" ht="14.65" hidden="false" customHeight="true" outlineLevel="0" collapsed="false">
      <c r="T5798" s="0" t="n">
        <v>2.60021592729517</v>
      </c>
    </row>
    <row r="5799" customFormat="false" ht="14.65" hidden="false" customHeight="true" outlineLevel="0" collapsed="false">
      <c r="T5799" s="0" t="n">
        <v>9.60084661837196</v>
      </c>
    </row>
    <row r="5800" customFormat="false" ht="14.65" hidden="false" customHeight="true" outlineLevel="0" collapsed="false">
      <c r="T5800" s="0" t="n">
        <v>0.762328153555601</v>
      </c>
    </row>
    <row r="5801" customFormat="false" ht="14.65" hidden="false" customHeight="true" outlineLevel="0" collapsed="false">
      <c r="T5801" s="0" t="n">
        <v>4.56162474957712</v>
      </c>
    </row>
    <row r="5802" customFormat="false" ht="14.65" hidden="false" customHeight="true" outlineLevel="0" collapsed="false">
      <c r="T5802" s="0" t="n">
        <v>6.63774590382961</v>
      </c>
    </row>
    <row r="5803" customFormat="false" ht="14.65" hidden="false" customHeight="true" outlineLevel="0" collapsed="false">
      <c r="T5803" s="0" t="n">
        <v>8.47077705138408</v>
      </c>
    </row>
    <row r="5804" customFormat="false" ht="14.65" hidden="false" customHeight="true" outlineLevel="0" collapsed="false">
      <c r="T5804" s="0" t="n">
        <v>9.33655140826281</v>
      </c>
    </row>
    <row r="5805" customFormat="false" ht="14.65" hidden="false" customHeight="true" outlineLevel="0" collapsed="false">
      <c r="T5805" s="0" t="n">
        <v>8.0719015471652</v>
      </c>
    </row>
    <row r="5806" customFormat="false" ht="14.65" hidden="false" customHeight="true" outlineLevel="0" collapsed="false">
      <c r="T5806" s="0" t="n">
        <v>9.13555649072322</v>
      </c>
    </row>
    <row r="5807" customFormat="false" ht="14.65" hidden="false" customHeight="true" outlineLevel="0" collapsed="false">
      <c r="T5807" s="0" t="n">
        <v>6.01084795743348</v>
      </c>
    </row>
    <row r="5808" customFormat="false" ht="14.65" hidden="false" customHeight="true" outlineLevel="0" collapsed="false">
      <c r="T5808" s="0" t="n">
        <v>7.322784478729</v>
      </c>
    </row>
    <row r="5809" customFormat="false" ht="14.65" hidden="false" customHeight="true" outlineLevel="0" collapsed="false">
      <c r="T5809" s="0" t="n">
        <v>7.35773305455839</v>
      </c>
    </row>
    <row r="5810" customFormat="false" ht="14.65" hidden="false" customHeight="true" outlineLevel="0" collapsed="false">
      <c r="T5810" s="0" t="n">
        <v>6.70380780929307</v>
      </c>
    </row>
    <row r="5811" customFormat="false" ht="14.65" hidden="false" customHeight="true" outlineLevel="0" collapsed="false">
      <c r="T5811" s="0" t="n">
        <v>0</v>
      </c>
    </row>
    <row r="5812" customFormat="false" ht="14.65" hidden="false" customHeight="true" outlineLevel="0" collapsed="false">
      <c r="T5812" s="0" t="n">
        <v>4.31899487036056</v>
      </c>
    </row>
    <row r="5813" customFormat="false" ht="14.65" hidden="false" customHeight="true" outlineLevel="0" collapsed="false">
      <c r="T5813" s="0" t="n">
        <v>9.17207487246126</v>
      </c>
    </row>
    <row r="5814" customFormat="false" ht="14.65" hidden="false" customHeight="true" outlineLevel="0" collapsed="false">
      <c r="T5814" s="0" t="n">
        <v>1.68955069676761</v>
      </c>
    </row>
    <row r="5815" customFormat="false" ht="14.65" hidden="false" customHeight="true" outlineLevel="0" collapsed="false">
      <c r="T5815" s="0" t="n">
        <v>2.35524697911137</v>
      </c>
    </row>
    <row r="5816" customFormat="false" ht="14.65" hidden="false" customHeight="true" outlineLevel="0" collapsed="false">
      <c r="T5816" s="0" t="n">
        <v>0</v>
      </c>
    </row>
    <row r="5817" customFormat="false" ht="14.65" hidden="false" customHeight="true" outlineLevel="0" collapsed="false">
      <c r="T5817" s="0" t="n">
        <v>0</v>
      </c>
    </row>
    <row r="5818" customFormat="false" ht="14.65" hidden="false" customHeight="true" outlineLevel="0" collapsed="false">
      <c r="T5818" s="0" t="n">
        <v>0</v>
      </c>
    </row>
    <row r="5819" customFormat="false" ht="14.65" hidden="false" customHeight="true" outlineLevel="0" collapsed="false">
      <c r="T5819" s="0" t="n">
        <v>0</v>
      </c>
    </row>
    <row r="5820" customFormat="false" ht="14.65" hidden="false" customHeight="true" outlineLevel="0" collapsed="false">
      <c r="T5820" s="0" t="n">
        <v>0.762328153555601</v>
      </c>
    </row>
    <row r="5821" customFormat="false" ht="14.65" hidden="false" customHeight="true" outlineLevel="0" collapsed="false">
      <c r="T5821" s="0" t="n">
        <v>1.22151544110367</v>
      </c>
    </row>
    <row r="5822" customFormat="false" ht="14.65" hidden="false" customHeight="true" outlineLevel="0" collapsed="false">
      <c r="T5822" s="0" t="n">
        <v>0</v>
      </c>
    </row>
    <row r="5823" customFormat="false" ht="14.65" hidden="false" customHeight="true" outlineLevel="0" collapsed="false">
      <c r="T5823" s="0" t="n">
        <v>0</v>
      </c>
    </row>
    <row r="5824" customFormat="false" ht="14.65" hidden="false" customHeight="true" outlineLevel="0" collapsed="false">
      <c r="T5824" s="0" t="n">
        <v>0</v>
      </c>
    </row>
    <row r="5825" customFormat="false" ht="14.65" hidden="false" customHeight="true" outlineLevel="0" collapsed="false">
      <c r="T5825" s="0" t="n">
        <v>2.8522602752095</v>
      </c>
    </row>
    <row r="5826" customFormat="false" ht="14.65" hidden="false" customHeight="true" outlineLevel="0" collapsed="false">
      <c r="T5826" s="0" t="n">
        <v>1.3559209867802</v>
      </c>
    </row>
    <row r="5827" customFormat="false" ht="14.65" hidden="false" customHeight="true" outlineLevel="0" collapsed="false">
      <c r="T5827" s="0" t="n">
        <v>3.45422779405094</v>
      </c>
    </row>
    <row r="5828" customFormat="false" ht="14.65" hidden="false" customHeight="true" outlineLevel="0" collapsed="false">
      <c r="T5828" s="0" t="n">
        <v>6.2175375678759</v>
      </c>
    </row>
    <row r="5829" customFormat="false" ht="14.65" hidden="false" customHeight="true" outlineLevel="0" collapsed="false">
      <c r="T5829" s="0" t="n">
        <v>2.81577979338051</v>
      </c>
    </row>
    <row r="5830" customFormat="false" ht="14.65" hidden="false" customHeight="true" outlineLevel="0" collapsed="false">
      <c r="T5830" s="0" t="n">
        <v>5.36626208094685</v>
      </c>
    </row>
    <row r="5831" customFormat="false" ht="14.65" hidden="false" customHeight="true" outlineLevel="0" collapsed="false">
      <c r="T5831" s="0" t="n">
        <v>5.46286701145204</v>
      </c>
    </row>
    <row r="5832" customFormat="false" ht="14.65" hidden="false" customHeight="true" outlineLevel="0" collapsed="false">
      <c r="T5832" s="0" t="n">
        <v>6.19114413213626</v>
      </c>
    </row>
    <row r="5833" customFormat="false" ht="14.65" hidden="false" customHeight="true" outlineLevel="0" collapsed="false">
      <c r="T5833" s="0" t="n">
        <v>3.64350509276828</v>
      </c>
    </row>
    <row r="5834" customFormat="false" ht="14.65" hidden="false" customHeight="true" outlineLevel="0" collapsed="false">
      <c r="T5834" s="0" t="n">
        <v>0</v>
      </c>
    </row>
    <row r="5835" customFormat="false" ht="14.65" hidden="false" customHeight="true" outlineLevel="0" collapsed="false">
      <c r="T5835" s="0" t="n">
        <v>0.762328153555601</v>
      </c>
    </row>
    <row r="5836" customFormat="false" ht="14.65" hidden="false" customHeight="true" outlineLevel="0" collapsed="false">
      <c r="T5836" s="0" t="n">
        <v>1.598432427648</v>
      </c>
    </row>
    <row r="5837" customFormat="false" ht="14.65" hidden="false" customHeight="true" outlineLevel="0" collapsed="false">
      <c r="T5837" s="0" t="n">
        <v>0.831717012077856</v>
      </c>
    </row>
    <row r="5838" customFormat="false" ht="14.65" hidden="false" customHeight="true" outlineLevel="0" collapsed="false">
      <c r="T5838" s="0" t="n">
        <v>0</v>
      </c>
    </row>
    <row r="5839" customFormat="false" ht="14.65" hidden="false" customHeight="true" outlineLevel="0" collapsed="false">
      <c r="T5839" s="0" t="n">
        <v>2.94184145226222</v>
      </c>
    </row>
    <row r="5840" customFormat="false" ht="14.65" hidden="false" customHeight="true" outlineLevel="0" collapsed="false">
      <c r="T5840" s="0" t="n">
        <v>6.18647013610861</v>
      </c>
    </row>
    <row r="5841" customFormat="false" ht="14.65" hidden="false" customHeight="true" outlineLevel="0" collapsed="false">
      <c r="T5841" s="0" t="n">
        <v>4.09565749713616</v>
      </c>
    </row>
    <row r="5842" customFormat="false" ht="14.65" hidden="false" customHeight="true" outlineLevel="0" collapsed="false">
      <c r="T5842" s="0" t="n">
        <v>1.25848962634343</v>
      </c>
    </row>
    <row r="5843" customFormat="false" ht="14.65" hidden="false" customHeight="true" outlineLevel="0" collapsed="false">
      <c r="T5843" s="0" t="n">
        <v>6.60194381460856</v>
      </c>
    </row>
    <row r="5844" customFormat="false" ht="14.65" hidden="false" customHeight="true" outlineLevel="0" collapsed="false">
      <c r="T5844" s="0" t="n">
        <v>3.95777733467404</v>
      </c>
    </row>
    <row r="5845" customFormat="false" ht="14.65" hidden="false" customHeight="true" outlineLevel="0" collapsed="false">
      <c r="T5845" s="0" t="n">
        <v>4.64218979519506</v>
      </c>
    </row>
    <row r="5846" customFormat="false" ht="14.65" hidden="false" customHeight="true" outlineLevel="0" collapsed="false">
      <c r="T5846" s="0" t="n">
        <v>1.70302552626149</v>
      </c>
    </row>
    <row r="5847" customFormat="false" ht="14.65" hidden="false" customHeight="true" outlineLevel="0" collapsed="false">
      <c r="T5847" s="0" t="n">
        <v>6.20148875697714</v>
      </c>
    </row>
    <row r="5848" customFormat="false" ht="14.65" hidden="false" customHeight="true" outlineLevel="0" collapsed="false">
      <c r="T5848" s="0" t="n">
        <v>0.762328153555601</v>
      </c>
    </row>
    <row r="5849" customFormat="false" ht="14.65" hidden="false" customHeight="true" outlineLevel="0" collapsed="false">
      <c r="T5849" s="0" t="n">
        <v>1.30802764481447</v>
      </c>
    </row>
    <row r="5850" customFormat="false" ht="14.65" hidden="false" customHeight="true" outlineLevel="0" collapsed="false">
      <c r="T5850" s="0" t="n">
        <v>0</v>
      </c>
    </row>
    <row r="5851" customFormat="false" ht="14.65" hidden="false" customHeight="true" outlineLevel="0" collapsed="false">
      <c r="T5851" s="0" t="n">
        <v>0.736351763982833</v>
      </c>
    </row>
    <row r="5852" customFormat="false" ht="14.65" hidden="false" customHeight="true" outlineLevel="0" collapsed="false">
      <c r="T5852" s="0" t="n">
        <v>1.61278140094619</v>
      </c>
    </row>
    <row r="5853" customFormat="false" ht="14.65" hidden="false" customHeight="true" outlineLevel="0" collapsed="false">
      <c r="T5853" s="0" t="n">
        <v>4.86378632376002</v>
      </c>
    </row>
    <row r="5854" customFormat="false" ht="14.65" hidden="false" customHeight="true" outlineLevel="0" collapsed="false">
      <c r="T5854" s="0" t="n">
        <v>0.762328153555601</v>
      </c>
    </row>
    <row r="5855" customFormat="false" ht="14.65" hidden="false" customHeight="true" outlineLevel="0" collapsed="false">
      <c r="T5855" s="0" t="n">
        <v>4.47197870558769</v>
      </c>
    </row>
    <row r="5856" customFormat="false" ht="14.65" hidden="false" customHeight="true" outlineLevel="0" collapsed="false">
      <c r="T5856" s="0" t="n">
        <v>3.51461853075686</v>
      </c>
    </row>
    <row r="5857" customFormat="false" ht="14.65" hidden="false" customHeight="true" outlineLevel="0" collapsed="false">
      <c r="T5857" s="0" t="n">
        <v>0</v>
      </c>
    </row>
    <row r="5858" customFormat="false" ht="14.65" hidden="false" customHeight="true" outlineLevel="0" collapsed="false">
      <c r="T5858" s="0" t="n">
        <v>3.58022490749459</v>
      </c>
    </row>
    <row r="5859" customFormat="false" ht="14.65" hidden="false" customHeight="true" outlineLevel="0" collapsed="false">
      <c r="T5859" s="0" t="n">
        <v>0</v>
      </c>
    </row>
    <row r="5860" customFormat="false" ht="14.65" hidden="false" customHeight="true" outlineLevel="0" collapsed="false">
      <c r="T5860" s="0" t="n">
        <v>7.30676899233848</v>
      </c>
    </row>
    <row r="5861" customFormat="false" ht="14.65" hidden="false" customHeight="true" outlineLevel="0" collapsed="false">
      <c r="T5861" s="0" t="n">
        <v>3.40264502726714</v>
      </c>
    </row>
    <row r="5862" customFormat="false" ht="14.65" hidden="false" customHeight="true" outlineLevel="0" collapsed="false">
      <c r="T5862" s="0" t="n">
        <v>4.71842170156164</v>
      </c>
    </row>
    <row r="5863" customFormat="false" ht="14.65" hidden="false" customHeight="true" outlineLevel="0" collapsed="false">
      <c r="T5863" s="0" t="n">
        <v>5.55889612752162</v>
      </c>
    </row>
    <row r="5864" customFormat="false" ht="14.65" hidden="false" customHeight="true" outlineLevel="0" collapsed="false">
      <c r="T5864" s="0" t="n">
        <v>0</v>
      </c>
    </row>
    <row r="5865" customFormat="false" ht="14.65" hidden="false" customHeight="true" outlineLevel="0" collapsed="false">
      <c r="T5865" s="0" t="n">
        <v>6.52346680387843</v>
      </c>
    </row>
    <row r="5866" customFormat="false" ht="14.65" hidden="false" customHeight="true" outlineLevel="0" collapsed="false">
      <c r="T5866" s="0" t="n">
        <v>0</v>
      </c>
    </row>
    <row r="5867" customFormat="false" ht="14.65" hidden="false" customHeight="true" outlineLevel="0" collapsed="false">
      <c r="T5867" s="0" t="n">
        <v>0.762328153555601</v>
      </c>
    </row>
    <row r="5868" customFormat="false" ht="14.65" hidden="false" customHeight="true" outlineLevel="0" collapsed="false">
      <c r="T5868" s="0" t="n">
        <v>0</v>
      </c>
    </row>
    <row r="5869" customFormat="false" ht="14.65" hidden="false" customHeight="true" outlineLevel="0" collapsed="false">
      <c r="T5869" s="0" t="n">
        <v>2.99186730586125</v>
      </c>
    </row>
    <row r="5870" customFormat="false" ht="14.65" hidden="false" customHeight="true" outlineLevel="0" collapsed="false">
      <c r="T5870" s="0" t="n">
        <v>4.7259037061432</v>
      </c>
    </row>
    <row r="5871" customFormat="false" ht="14.65" hidden="false" customHeight="true" outlineLevel="0" collapsed="false">
      <c r="T5871" s="0" t="n">
        <v>0.831717012077856</v>
      </c>
    </row>
    <row r="5872" customFormat="false" ht="14.65" hidden="false" customHeight="true" outlineLevel="0" collapsed="false">
      <c r="T5872" s="0" t="n">
        <v>6.08926897793854</v>
      </c>
    </row>
    <row r="5873" customFormat="false" ht="14.65" hidden="false" customHeight="true" outlineLevel="0" collapsed="false">
      <c r="T5873" s="0" t="n">
        <v>0</v>
      </c>
    </row>
    <row r="5874" customFormat="false" ht="14.65" hidden="false" customHeight="true" outlineLevel="0" collapsed="false">
      <c r="T5874" s="0" t="n">
        <v>4.12908027234438</v>
      </c>
    </row>
    <row r="5875" customFormat="false" ht="14.65" hidden="false" customHeight="true" outlineLevel="0" collapsed="false">
      <c r="T5875" s="0" t="n">
        <v>1.22151544110367</v>
      </c>
    </row>
    <row r="5876" customFormat="false" ht="14.65" hidden="false" customHeight="true" outlineLevel="0" collapsed="false">
      <c r="T5876" s="0" t="n">
        <v>3.38285007644282</v>
      </c>
    </row>
    <row r="5877" customFormat="false" ht="14.65" hidden="false" customHeight="true" outlineLevel="0" collapsed="false">
      <c r="T5877" s="0" t="n">
        <v>0</v>
      </c>
    </row>
    <row r="5878" customFormat="false" ht="14.65" hidden="false" customHeight="true" outlineLevel="0" collapsed="false">
      <c r="T5878" s="0" t="n">
        <v>7.25768548083121</v>
      </c>
    </row>
    <row r="5879" customFormat="false" ht="14.65" hidden="false" customHeight="true" outlineLevel="0" collapsed="false">
      <c r="T5879" s="0" t="n">
        <v>0</v>
      </c>
    </row>
    <row r="5880" customFormat="false" ht="14.65" hidden="false" customHeight="true" outlineLevel="0" collapsed="false">
      <c r="T5880" s="0" t="n">
        <v>4.53164600933967</v>
      </c>
    </row>
    <row r="5881" customFormat="false" ht="14.65" hidden="false" customHeight="true" outlineLevel="0" collapsed="false">
      <c r="T5881" s="0" t="n">
        <v>5.60261500263882</v>
      </c>
    </row>
    <row r="5882" customFormat="false" ht="14.65" hidden="false" customHeight="true" outlineLevel="0" collapsed="false">
      <c r="T5882" s="0" t="n">
        <v>4.45160031174743</v>
      </c>
    </row>
    <row r="5883" customFormat="false" ht="14.65" hidden="false" customHeight="true" outlineLevel="0" collapsed="false">
      <c r="T5883" s="0" t="n">
        <v>4.43207390042993</v>
      </c>
    </row>
    <row r="5884" customFormat="false" ht="14.65" hidden="false" customHeight="true" outlineLevel="0" collapsed="false">
      <c r="T5884" s="0" t="n">
        <v>0</v>
      </c>
    </row>
    <row r="5885" customFormat="false" ht="14.65" hidden="false" customHeight="true" outlineLevel="0" collapsed="false">
      <c r="T5885" s="0" t="n">
        <v>3.73910387017555</v>
      </c>
    </row>
    <row r="5886" customFormat="false" ht="14.65" hidden="false" customHeight="true" outlineLevel="0" collapsed="false">
      <c r="T5886" s="0" t="n">
        <v>6.75607300719231</v>
      </c>
    </row>
    <row r="5887" customFormat="false" ht="14.65" hidden="false" customHeight="true" outlineLevel="0" collapsed="false">
      <c r="T5887" s="0" t="n">
        <v>2.04236742541227</v>
      </c>
    </row>
    <row r="5888" customFormat="false" ht="14.65" hidden="false" customHeight="true" outlineLevel="0" collapsed="false">
      <c r="T5888" s="0" t="n">
        <v>5.19443557911054</v>
      </c>
    </row>
    <row r="5889" customFormat="false" ht="14.65" hidden="false" customHeight="true" outlineLevel="0" collapsed="false">
      <c r="T5889" s="0" t="n">
        <v>0</v>
      </c>
    </row>
    <row r="5890" customFormat="false" ht="14.65" hidden="false" customHeight="true" outlineLevel="0" collapsed="false">
      <c r="T5890" s="0" t="n">
        <v>0</v>
      </c>
    </row>
    <row r="5891" customFormat="false" ht="14.65" hidden="false" customHeight="true" outlineLevel="0" collapsed="false">
      <c r="T5891" s="0" t="n">
        <v>2.87028827343271</v>
      </c>
    </row>
    <row r="5892" customFormat="false" ht="14.65" hidden="false" customHeight="true" outlineLevel="0" collapsed="false">
      <c r="T5892" s="0" t="n">
        <v>5.10631675506037</v>
      </c>
    </row>
    <row r="5893" customFormat="false" ht="14.65" hidden="false" customHeight="true" outlineLevel="0" collapsed="false">
      <c r="T5893" s="0" t="n">
        <v>3.54966037392628</v>
      </c>
    </row>
    <row r="5894" customFormat="false" ht="14.65" hidden="false" customHeight="true" outlineLevel="0" collapsed="false">
      <c r="T5894" s="0" t="n">
        <v>6.12904430964304</v>
      </c>
    </row>
    <row r="5895" customFormat="false" ht="14.65" hidden="false" customHeight="true" outlineLevel="0" collapsed="false">
      <c r="T5895" s="0" t="n">
        <v>5.79495998563561</v>
      </c>
    </row>
    <row r="5896" customFormat="false" ht="14.65" hidden="false" customHeight="true" outlineLevel="0" collapsed="false">
      <c r="T5896" s="0" t="n">
        <v>1.598432427648</v>
      </c>
    </row>
    <row r="5897" customFormat="false" ht="14.65" hidden="false" customHeight="true" outlineLevel="0" collapsed="false">
      <c r="T5897" s="0" t="n">
        <v>0</v>
      </c>
    </row>
    <row r="5898" customFormat="false" ht="14.65" hidden="false" customHeight="true" outlineLevel="0" collapsed="false">
      <c r="T5898" s="0" t="n">
        <v>0</v>
      </c>
    </row>
    <row r="5899" customFormat="false" ht="14.65" hidden="false" customHeight="true" outlineLevel="0" collapsed="false">
      <c r="T5899" s="0" t="n">
        <v>7.48997086402515</v>
      </c>
    </row>
    <row r="5900" customFormat="false" ht="14.65" hidden="false" customHeight="true" outlineLevel="0" collapsed="false">
      <c r="T5900" s="0" t="n">
        <v>0</v>
      </c>
    </row>
    <row r="5901" customFormat="false" ht="14.65" hidden="false" customHeight="true" outlineLevel="0" collapsed="false">
      <c r="T5901" s="0" t="n">
        <v>0</v>
      </c>
    </row>
    <row r="5902" customFormat="false" ht="14.65" hidden="false" customHeight="true" outlineLevel="0" collapsed="false">
      <c r="T5902" s="0" t="n">
        <v>0</v>
      </c>
    </row>
    <row r="5903" customFormat="false" ht="14.65" hidden="false" customHeight="true" outlineLevel="0" collapsed="false">
      <c r="T5903" s="0" t="n">
        <v>6.64435700352186</v>
      </c>
    </row>
    <row r="5904" customFormat="false" ht="14.65" hidden="false" customHeight="true" outlineLevel="0" collapsed="false">
      <c r="T5904" s="0" t="n">
        <v>0</v>
      </c>
    </row>
    <row r="5905" customFormat="false" ht="14.65" hidden="false" customHeight="true" outlineLevel="0" collapsed="false">
      <c r="T5905" s="0" t="n">
        <v>2.90429009156188</v>
      </c>
    </row>
    <row r="5906" customFormat="false" ht="14.65" hidden="false" customHeight="true" outlineLevel="0" collapsed="false">
      <c r="T5906" s="0" t="n">
        <v>1.94043418404476</v>
      </c>
    </row>
    <row r="5907" customFormat="false" ht="14.65" hidden="false" customHeight="true" outlineLevel="0" collapsed="false">
      <c r="T5907" s="0" t="n">
        <v>6.75516668579954</v>
      </c>
    </row>
    <row r="5908" customFormat="false" ht="14.65" hidden="false" customHeight="true" outlineLevel="0" collapsed="false">
      <c r="T5908" s="0" t="n">
        <v>4.06291317462077</v>
      </c>
    </row>
    <row r="5909" customFormat="false" ht="14.65" hidden="false" customHeight="true" outlineLevel="0" collapsed="false">
      <c r="T5909" s="0" t="n">
        <v>7.20212938853843</v>
      </c>
    </row>
    <row r="5910" customFormat="false" ht="14.65" hidden="false" customHeight="true" outlineLevel="0" collapsed="false">
      <c r="T5910" s="0" t="n">
        <v>1.70302552626149</v>
      </c>
    </row>
    <row r="5911" customFormat="false" ht="14.65" hidden="false" customHeight="true" outlineLevel="0" collapsed="false">
      <c r="T5911" s="0" t="n">
        <v>6.21840434694852</v>
      </c>
    </row>
    <row r="5912" customFormat="false" ht="14.65" hidden="false" customHeight="true" outlineLevel="0" collapsed="false">
      <c r="T5912" s="0" t="n">
        <v>0.736351763982833</v>
      </c>
    </row>
    <row r="5913" customFormat="false" ht="14.65" hidden="false" customHeight="true" outlineLevel="0" collapsed="false">
      <c r="T5913" s="0" t="n">
        <v>0</v>
      </c>
    </row>
    <row r="5914" customFormat="false" ht="14.65" hidden="false" customHeight="true" outlineLevel="0" collapsed="false">
      <c r="T5914" s="0" t="n">
        <v>1.22151544110367</v>
      </c>
    </row>
    <row r="5915" customFormat="false" ht="14.65" hidden="false" customHeight="true" outlineLevel="0" collapsed="false">
      <c r="T5915" s="0" t="n">
        <v>6.94770479064814</v>
      </c>
    </row>
    <row r="5916" customFormat="false" ht="14.65" hidden="false" customHeight="true" outlineLevel="0" collapsed="false">
      <c r="T5916" s="0" t="n">
        <v>2.21669752174155</v>
      </c>
    </row>
    <row r="5917" customFormat="false" ht="14.65" hidden="false" customHeight="true" outlineLevel="0" collapsed="false">
      <c r="T5917" s="0" t="n">
        <v>4.54354114152215</v>
      </c>
    </row>
    <row r="5918" customFormat="false" ht="14.65" hidden="false" customHeight="true" outlineLevel="0" collapsed="false">
      <c r="T5918" s="0" t="n">
        <v>5.89794779992331</v>
      </c>
    </row>
    <row r="5919" customFormat="false" ht="14.65" hidden="false" customHeight="true" outlineLevel="0" collapsed="false">
      <c r="T5919" s="0" t="n">
        <v>0</v>
      </c>
    </row>
    <row r="5920" customFormat="false" ht="14.65" hidden="false" customHeight="true" outlineLevel="0" collapsed="false">
      <c r="T5920" s="0" t="n">
        <v>9.09754166565429</v>
      </c>
    </row>
    <row r="5921" customFormat="false" ht="14.65" hidden="false" customHeight="true" outlineLevel="0" collapsed="false">
      <c r="T5921" s="0" t="n">
        <v>5.4209574775186</v>
      </c>
    </row>
    <row r="5922" customFormat="false" ht="14.65" hidden="false" customHeight="true" outlineLevel="0" collapsed="false">
      <c r="T5922" s="0" t="n">
        <v>1.24012097983682</v>
      </c>
    </row>
    <row r="5923" customFormat="false" ht="14.65" hidden="false" customHeight="true" outlineLevel="0" collapsed="false">
      <c r="T5923" s="0" t="n">
        <v>3.54876966028641</v>
      </c>
    </row>
    <row r="5924" customFormat="false" ht="14.65" hidden="false" customHeight="true" outlineLevel="0" collapsed="false">
      <c r="T5924" s="0" t="n">
        <v>0</v>
      </c>
    </row>
    <row r="5925" customFormat="false" ht="14.65" hidden="false" customHeight="true" outlineLevel="0" collapsed="false">
      <c r="T5925" s="0" t="n">
        <v>0.762328153555601</v>
      </c>
    </row>
    <row r="5926" customFormat="false" ht="14.65" hidden="false" customHeight="true" outlineLevel="0" collapsed="false">
      <c r="T5926" s="0" t="n">
        <v>7.22130451727217</v>
      </c>
    </row>
    <row r="5927" customFormat="false" ht="14.65" hidden="false" customHeight="true" outlineLevel="0" collapsed="false">
      <c r="T5927" s="0" t="n">
        <v>6.41907613429687</v>
      </c>
    </row>
    <row r="5928" customFormat="false" ht="14.65" hidden="false" customHeight="true" outlineLevel="0" collapsed="false">
      <c r="T5928" s="0" t="n">
        <v>1.58393930527351</v>
      </c>
    </row>
    <row r="5929" customFormat="false" ht="14.65" hidden="false" customHeight="true" outlineLevel="0" collapsed="false">
      <c r="T5929" s="0" t="n">
        <v>0</v>
      </c>
    </row>
    <row r="5930" customFormat="false" ht="14.65" hidden="false" customHeight="true" outlineLevel="0" collapsed="false">
      <c r="T5930" s="0" t="n">
        <v>9.58401567690319</v>
      </c>
    </row>
    <row r="5931" customFormat="false" ht="14.65" hidden="false" customHeight="true" outlineLevel="0" collapsed="false">
      <c r="T5931" s="0" t="n">
        <v>0</v>
      </c>
    </row>
    <row r="5932" customFormat="false" ht="14.65" hidden="false" customHeight="true" outlineLevel="0" collapsed="false">
      <c r="T5932" s="0" t="n">
        <v>1.63771118549722</v>
      </c>
    </row>
    <row r="5933" customFormat="false" ht="14.65" hidden="false" customHeight="true" outlineLevel="0" collapsed="false">
      <c r="T5933" s="0" t="n">
        <v>3.80884690658573</v>
      </c>
    </row>
    <row r="5934" customFormat="false" ht="14.65" hidden="false" customHeight="true" outlineLevel="0" collapsed="false">
      <c r="T5934" s="0" t="n">
        <v>5.29761313171773</v>
      </c>
    </row>
    <row r="5935" customFormat="false" ht="14.65" hidden="false" customHeight="true" outlineLevel="0" collapsed="false">
      <c r="T5935" s="0" t="n">
        <v>5.68543118756171</v>
      </c>
    </row>
    <row r="5936" customFormat="false" ht="14.65" hidden="false" customHeight="true" outlineLevel="0" collapsed="false">
      <c r="T5936" s="0" t="n">
        <v>6.22627594723665</v>
      </c>
    </row>
    <row r="5937" customFormat="false" ht="14.65" hidden="false" customHeight="true" outlineLevel="0" collapsed="false">
      <c r="T5937" s="0" t="n">
        <v>2.54500077342251</v>
      </c>
    </row>
    <row r="5938" customFormat="false" ht="14.65" hidden="false" customHeight="true" outlineLevel="0" collapsed="false">
      <c r="T5938" s="0" t="n">
        <v>5.69979627612218</v>
      </c>
    </row>
    <row r="5939" customFormat="false" ht="14.65" hidden="false" customHeight="true" outlineLevel="0" collapsed="false">
      <c r="T5939" s="0" t="n">
        <v>4.51806513151945</v>
      </c>
    </row>
    <row r="5940" customFormat="false" ht="14.65" hidden="false" customHeight="true" outlineLevel="0" collapsed="false">
      <c r="T5940" s="0" t="n">
        <v>8.44151982908288</v>
      </c>
    </row>
    <row r="5941" customFormat="false" ht="14.65" hidden="false" customHeight="true" outlineLevel="0" collapsed="false">
      <c r="T5941" s="0" t="n">
        <v>6.28826464127559</v>
      </c>
    </row>
    <row r="5942" customFormat="false" ht="14.65" hidden="false" customHeight="true" outlineLevel="0" collapsed="false">
      <c r="T5942" s="0" t="n">
        <v>1.90867259380275</v>
      </c>
    </row>
    <row r="5943" customFormat="false" ht="14.65" hidden="false" customHeight="true" outlineLevel="0" collapsed="false">
      <c r="T5943" s="0" t="n">
        <v>5.95785593297207</v>
      </c>
    </row>
    <row r="5944" customFormat="false" ht="14.65" hidden="false" customHeight="true" outlineLevel="0" collapsed="false">
      <c r="T5944" s="0" t="n">
        <v>4.93621381534531</v>
      </c>
    </row>
    <row r="5945" customFormat="false" ht="14.65" hidden="false" customHeight="true" outlineLevel="0" collapsed="false">
      <c r="T5945" s="0" t="n">
        <v>3.16274076175262</v>
      </c>
    </row>
    <row r="5946" customFormat="false" ht="14.65" hidden="false" customHeight="true" outlineLevel="0" collapsed="false">
      <c r="T5946" s="0" t="n">
        <v>6.76317902132325</v>
      </c>
    </row>
    <row r="5947" customFormat="false" ht="14.65" hidden="false" customHeight="true" outlineLevel="0" collapsed="false">
      <c r="T5947" s="0" t="n">
        <v>4.74797713316529</v>
      </c>
    </row>
    <row r="5948" customFormat="false" ht="14.65" hidden="false" customHeight="true" outlineLevel="0" collapsed="false">
      <c r="T5948" s="0" t="n">
        <v>4.19323211741368</v>
      </c>
    </row>
    <row r="5949" customFormat="false" ht="14.65" hidden="false" customHeight="true" outlineLevel="0" collapsed="false">
      <c r="T5949" s="0" t="n">
        <v>6.75026443522984</v>
      </c>
    </row>
    <row r="5950" customFormat="false" ht="14.65" hidden="false" customHeight="true" outlineLevel="0" collapsed="false">
      <c r="T5950" s="0" t="n">
        <v>8.05102939782014</v>
      </c>
    </row>
    <row r="5951" customFormat="false" ht="14.65" hidden="false" customHeight="true" outlineLevel="0" collapsed="false">
      <c r="T5951" s="0" t="n">
        <v>3.08169524371985</v>
      </c>
    </row>
    <row r="5952" customFormat="false" ht="14.65" hidden="false" customHeight="true" outlineLevel="0" collapsed="false">
      <c r="T5952" s="0" t="n">
        <v>7.00575856187556</v>
      </c>
    </row>
    <row r="5953" customFormat="false" ht="14.65" hidden="false" customHeight="true" outlineLevel="0" collapsed="false">
      <c r="T5953" s="0" t="n">
        <v>0</v>
      </c>
    </row>
    <row r="5954" customFormat="false" ht="14.65" hidden="false" customHeight="true" outlineLevel="0" collapsed="false">
      <c r="T5954" s="0" t="n">
        <v>9.05966936109264</v>
      </c>
    </row>
    <row r="5955" customFormat="false" ht="14.65" hidden="false" customHeight="true" outlineLevel="0" collapsed="false">
      <c r="T5955" s="0" t="n">
        <v>0.762328153555601</v>
      </c>
    </row>
    <row r="5956" customFormat="false" ht="14.65" hidden="false" customHeight="true" outlineLevel="0" collapsed="false">
      <c r="T5956" s="0" t="n">
        <v>0.762328153555601</v>
      </c>
    </row>
    <row r="5957" customFormat="false" ht="14.65" hidden="false" customHeight="true" outlineLevel="0" collapsed="false">
      <c r="T5957" s="0" t="n">
        <v>3.89234470849452</v>
      </c>
    </row>
    <row r="5958" customFormat="false" ht="14.65" hidden="false" customHeight="true" outlineLevel="0" collapsed="false">
      <c r="T5958" s="0" t="n">
        <v>1.25848962634343</v>
      </c>
    </row>
    <row r="5959" customFormat="false" ht="14.65" hidden="false" customHeight="true" outlineLevel="0" collapsed="false">
      <c r="T5959" s="0" t="n">
        <v>3.65576116910501</v>
      </c>
    </row>
    <row r="5960" customFormat="false" ht="14.65" hidden="false" customHeight="true" outlineLevel="0" collapsed="false">
      <c r="T5960" s="0" t="n">
        <v>3.88922205306849</v>
      </c>
    </row>
    <row r="5961" customFormat="false" ht="14.65" hidden="false" customHeight="true" outlineLevel="0" collapsed="false">
      <c r="T5961" s="0" t="n">
        <v>4.31198574646306</v>
      </c>
    </row>
    <row r="5962" customFormat="false" ht="14.65" hidden="false" customHeight="true" outlineLevel="0" collapsed="false">
      <c r="T5962" s="0" t="n">
        <v>5.01660189953955</v>
      </c>
    </row>
    <row r="5963" customFormat="false" ht="14.65" hidden="false" customHeight="true" outlineLevel="0" collapsed="false">
      <c r="T5963" s="0" t="n">
        <v>4.34749519323316</v>
      </c>
    </row>
    <row r="5964" customFormat="false" ht="14.65" hidden="false" customHeight="true" outlineLevel="0" collapsed="false">
      <c r="T5964" s="0" t="n">
        <v>5.21236622865326</v>
      </c>
    </row>
    <row r="5965" customFormat="false" ht="14.65" hidden="false" customHeight="true" outlineLevel="0" collapsed="false">
      <c r="T5965" s="0" t="n">
        <v>0</v>
      </c>
    </row>
    <row r="5966" customFormat="false" ht="14.65" hidden="false" customHeight="true" outlineLevel="0" collapsed="false">
      <c r="T5966" s="0" t="n">
        <v>3.13058045418986</v>
      </c>
    </row>
    <row r="5967" customFormat="false" ht="14.65" hidden="false" customHeight="true" outlineLevel="0" collapsed="false">
      <c r="T5967" s="0" t="n">
        <v>1.68955069676761</v>
      </c>
    </row>
    <row r="5968" customFormat="false" ht="14.65" hidden="false" customHeight="true" outlineLevel="0" collapsed="false">
      <c r="T5968" s="0" t="n">
        <v>3.88516719741764</v>
      </c>
    </row>
    <row r="5969" customFormat="false" ht="14.65" hidden="false" customHeight="true" outlineLevel="0" collapsed="false">
      <c r="T5969" s="0" t="n">
        <v>5.5840512278024</v>
      </c>
    </row>
    <row r="5970" customFormat="false" ht="14.65" hidden="false" customHeight="true" outlineLevel="0" collapsed="false">
      <c r="T5970" s="0" t="n">
        <v>1.598432427648</v>
      </c>
    </row>
    <row r="5971" customFormat="false" ht="14.65" hidden="false" customHeight="true" outlineLevel="0" collapsed="false">
      <c r="T5971" s="0" t="n">
        <v>1.29028284827542</v>
      </c>
    </row>
    <row r="5972" customFormat="false" ht="14.65" hidden="false" customHeight="true" outlineLevel="0" collapsed="false">
      <c r="T5972" s="0" t="n">
        <v>3.44623747011839</v>
      </c>
    </row>
    <row r="5973" customFormat="false" ht="14.65" hidden="false" customHeight="true" outlineLevel="0" collapsed="false">
      <c r="T5973" s="0" t="n">
        <v>4.02574250711371</v>
      </c>
    </row>
    <row r="5974" customFormat="false" ht="14.65" hidden="false" customHeight="true" outlineLevel="0" collapsed="false">
      <c r="T5974" s="0" t="n">
        <v>5.79617910482176</v>
      </c>
    </row>
    <row r="5975" customFormat="false" ht="14.65" hidden="false" customHeight="true" outlineLevel="0" collapsed="false">
      <c r="T5975" s="0" t="n">
        <v>8.57954998893939</v>
      </c>
    </row>
    <row r="5976" customFormat="false" ht="14.65" hidden="false" customHeight="true" outlineLevel="0" collapsed="false">
      <c r="T5976" s="0" t="n">
        <v>5.38003642568434</v>
      </c>
    </row>
    <row r="5977" customFormat="false" ht="14.65" hidden="false" customHeight="true" outlineLevel="0" collapsed="false">
      <c r="T5977" s="0" t="n">
        <v>4.30751439697839</v>
      </c>
    </row>
    <row r="5978" customFormat="false" ht="14.65" hidden="false" customHeight="true" outlineLevel="0" collapsed="false">
      <c r="T5978" s="0" t="n">
        <v>9.58982005237898</v>
      </c>
    </row>
    <row r="5979" customFormat="false" ht="14.65" hidden="false" customHeight="true" outlineLevel="0" collapsed="false">
      <c r="T5979" s="0" t="n">
        <v>7.96162022348319</v>
      </c>
    </row>
    <row r="5980" customFormat="false" ht="14.65" hidden="false" customHeight="true" outlineLevel="0" collapsed="false">
      <c r="T5980" s="0" t="n">
        <v>2.43237581700644</v>
      </c>
    </row>
    <row r="5981" customFormat="false" ht="14.65" hidden="false" customHeight="true" outlineLevel="0" collapsed="false">
      <c r="T5981" s="0" t="n">
        <v>0</v>
      </c>
    </row>
    <row r="5982" customFormat="false" ht="14.65" hidden="false" customHeight="true" outlineLevel="0" collapsed="false">
      <c r="T5982" s="0" t="n">
        <v>7.12731559519279</v>
      </c>
    </row>
    <row r="5983" customFormat="false" ht="14.65" hidden="false" customHeight="true" outlineLevel="0" collapsed="false">
      <c r="T5983" s="0" t="n">
        <v>7.80921967632584</v>
      </c>
    </row>
    <row r="5984" customFormat="false" ht="14.65" hidden="false" customHeight="true" outlineLevel="0" collapsed="false">
      <c r="T5984" s="0" t="n">
        <v>4.97660685842535</v>
      </c>
    </row>
    <row r="5985" customFormat="false" ht="14.65" hidden="false" customHeight="true" outlineLevel="0" collapsed="false">
      <c r="T5985" s="0" t="n">
        <v>1.30802764481447</v>
      </c>
    </row>
    <row r="5986" customFormat="false" ht="14.65" hidden="false" customHeight="true" outlineLevel="0" collapsed="false">
      <c r="T5986" s="0" t="n">
        <v>5.71034660132171</v>
      </c>
    </row>
    <row r="5987" customFormat="false" ht="14.65" hidden="false" customHeight="true" outlineLevel="0" collapsed="false">
      <c r="T5987" s="0" t="n">
        <v>3.28728028845911</v>
      </c>
    </row>
    <row r="5988" customFormat="false" ht="14.65" hidden="false" customHeight="true" outlineLevel="0" collapsed="false">
      <c r="T5988" s="0" t="n">
        <v>3.21989848107799</v>
      </c>
    </row>
    <row r="5989" customFormat="false" ht="14.65" hidden="false" customHeight="true" outlineLevel="0" collapsed="false">
      <c r="T5989" s="0" t="n">
        <v>5.53742983171379</v>
      </c>
    </row>
    <row r="5990" customFormat="false" ht="14.65" hidden="false" customHeight="true" outlineLevel="0" collapsed="false">
      <c r="T5990" s="0" t="n">
        <v>3.22346172539814</v>
      </c>
    </row>
    <row r="5991" customFormat="false" ht="14.65" hidden="false" customHeight="true" outlineLevel="0" collapsed="false">
      <c r="T5991" s="0" t="n">
        <v>5.04684426175115</v>
      </c>
    </row>
    <row r="5992" customFormat="false" ht="14.65" hidden="false" customHeight="true" outlineLevel="0" collapsed="false">
      <c r="T5992" s="0" t="n">
        <v>7.26933409065016</v>
      </c>
    </row>
    <row r="5993" customFormat="false" ht="14.65" hidden="false" customHeight="true" outlineLevel="0" collapsed="false">
      <c r="T5993" s="0" t="n">
        <v>6.38034147596582</v>
      </c>
    </row>
    <row r="5994" customFormat="false" ht="14.65" hidden="false" customHeight="true" outlineLevel="0" collapsed="false">
      <c r="T5994" s="0" t="n">
        <v>6.20791185569769</v>
      </c>
    </row>
    <row r="5995" customFormat="false" ht="14.65" hidden="false" customHeight="true" outlineLevel="0" collapsed="false">
      <c r="T5995" s="0" t="n">
        <v>4.21522461180447</v>
      </c>
    </row>
    <row r="5996" customFormat="false" ht="14.65" hidden="false" customHeight="true" outlineLevel="0" collapsed="false">
      <c r="T5996" s="0" t="n">
        <v>8.14620259683645</v>
      </c>
    </row>
    <row r="5997" customFormat="false" ht="14.65" hidden="false" customHeight="true" outlineLevel="0" collapsed="false">
      <c r="T5997" s="0" t="n">
        <v>8.214636198994</v>
      </c>
    </row>
    <row r="5998" customFormat="false" ht="14.65" hidden="false" customHeight="true" outlineLevel="0" collapsed="false">
      <c r="T5998" s="0" t="n">
        <v>4.65750757590721</v>
      </c>
    </row>
    <row r="5999" customFormat="false" ht="14.65" hidden="false" customHeight="true" outlineLevel="0" collapsed="false">
      <c r="T5999" s="0" t="n">
        <v>1.24012097983682</v>
      </c>
    </row>
    <row r="6000" customFormat="false" ht="14.65" hidden="false" customHeight="true" outlineLevel="0" collapsed="false">
      <c r="T6000" s="0" t="n">
        <v>3.13555794465769</v>
      </c>
    </row>
    <row r="6001" customFormat="false" ht="14.65" hidden="false" customHeight="true" outlineLevel="0" collapsed="false">
      <c r="T6001" s="0" t="n">
        <v>1.30802764481447</v>
      </c>
    </row>
    <row r="6002" customFormat="false" ht="14.65" hidden="false" customHeight="true" outlineLevel="0" collapsed="false">
      <c r="T6002" s="0" t="n">
        <v>0</v>
      </c>
    </row>
    <row r="6003" customFormat="false" ht="14.65" hidden="false" customHeight="true" outlineLevel="0" collapsed="false">
      <c r="T6003" s="0" t="n">
        <v>2.37862116021882</v>
      </c>
    </row>
    <row r="6004" customFormat="false" ht="14.65" hidden="false" customHeight="true" outlineLevel="0" collapsed="false">
      <c r="T6004" s="0" t="n">
        <v>0.736351763982833</v>
      </c>
    </row>
    <row r="6005" customFormat="false" ht="14.65" hidden="false" customHeight="true" outlineLevel="0" collapsed="false">
      <c r="T6005" s="0" t="n">
        <v>2.44044306801826</v>
      </c>
    </row>
    <row r="6006" customFormat="false" ht="14.65" hidden="false" customHeight="true" outlineLevel="0" collapsed="false">
      <c r="T6006" s="0" t="n">
        <v>3.24555137766096</v>
      </c>
    </row>
    <row r="6007" customFormat="false" ht="14.65" hidden="false" customHeight="true" outlineLevel="0" collapsed="false">
      <c r="T6007" s="0" t="n">
        <v>3.62323217192264</v>
      </c>
    </row>
    <row r="6008" customFormat="false" ht="14.65" hidden="false" customHeight="true" outlineLevel="0" collapsed="false">
      <c r="T6008" s="0" t="n">
        <v>0.831717012077856</v>
      </c>
    </row>
    <row r="6009" customFormat="false" ht="14.65" hidden="false" customHeight="true" outlineLevel="0" collapsed="false">
      <c r="T6009" s="0" t="n">
        <v>8.3106490087518</v>
      </c>
    </row>
    <row r="6010" customFormat="false" ht="14.65" hidden="false" customHeight="true" outlineLevel="0" collapsed="false">
      <c r="T6010" s="0" t="n">
        <v>2.24240689381159</v>
      </c>
    </row>
    <row r="6011" customFormat="false" ht="14.65" hidden="false" customHeight="true" outlineLevel="0" collapsed="false">
      <c r="T6011" s="0" t="n">
        <v>1.66550816992642</v>
      </c>
    </row>
    <row r="6012" customFormat="false" ht="14.65" hidden="false" customHeight="true" outlineLevel="0" collapsed="false">
      <c r="T6012" s="0" t="n">
        <v>0</v>
      </c>
    </row>
    <row r="6013" customFormat="false" ht="14.65" hidden="false" customHeight="true" outlineLevel="0" collapsed="false">
      <c r="T6013" s="0" t="n">
        <v>0</v>
      </c>
    </row>
    <row r="6014" customFormat="false" ht="14.65" hidden="false" customHeight="true" outlineLevel="0" collapsed="false">
      <c r="T6014" s="0" t="n">
        <v>6.49828408330533</v>
      </c>
    </row>
    <row r="6015" customFormat="false" ht="14.65" hidden="false" customHeight="true" outlineLevel="0" collapsed="false">
      <c r="T6015" s="0" t="n">
        <v>0</v>
      </c>
    </row>
    <row r="6016" customFormat="false" ht="14.65" hidden="false" customHeight="true" outlineLevel="0" collapsed="false">
      <c r="T6016" s="0" t="n">
        <v>2.88218298803156</v>
      </c>
    </row>
    <row r="6017" customFormat="false" ht="14.65" hidden="false" customHeight="true" outlineLevel="0" collapsed="false">
      <c r="T6017" s="0" t="n">
        <v>5.86953699537711</v>
      </c>
    </row>
    <row r="6018" customFormat="false" ht="14.65" hidden="false" customHeight="true" outlineLevel="0" collapsed="false">
      <c r="T6018" s="0" t="n">
        <v>5.52077679509414</v>
      </c>
    </row>
    <row r="6019" customFormat="false" ht="14.65" hidden="false" customHeight="true" outlineLevel="0" collapsed="false">
      <c r="T6019" s="0" t="n">
        <v>0</v>
      </c>
    </row>
    <row r="6020" customFormat="false" ht="14.65" hidden="false" customHeight="true" outlineLevel="0" collapsed="false">
      <c r="T6020" s="0" t="n">
        <v>2.57287248511016</v>
      </c>
    </row>
    <row r="6021" customFormat="false" ht="14.65" hidden="false" customHeight="true" outlineLevel="0" collapsed="false">
      <c r="T6021" s="0" t="n">
        <v>2.14423975163904</v>
      </c>
    </row>
    <row r="6022" customFormat="false" ht="14.65" hidden="false" customHeight="true" outlineLevel="0" collapsed="false">
      <c r="T6022" s="0" t="n">
        <v>3.58109641678439</v>
      </c>
    </row>
    <row r="6023" customFormat="false" ht="14.65" hidden="false" customHeight="true" outlineLevel="0" collapsed="false">
      <c r="T6023" s="0" t="n">
        <v>4.3503308057985</v>
      </c>
    </row>
    <row r="6024" customFormat="false" ht="14.65" hidden="false" customHeight="true" outlineLevel="0" collapsed="false">
      <c r="T6024" s="0" t="n">
        <v>5.78523240271815</v>
      </c>
    </row>
    <row r="6025" customFormat="false" ht="14.65" hidden="false" customHeight="true" outlineLevel="0" collapsed="false">
      <c r="T6025" s="0" t="n">
        <v>3.95373974819527</v>
      </c>
    </row>
    <row r="6026" customFormat="false" ht="14.65" hidden="false" customHeight="true" outlineLevel="0" collapsed="false">
      <c r="T6026" s="0" t="n">
        <v>4.61063441080991</v>
      </c>
    </row>
    <row r="6027" customFormat="false" ht="14.65" hidden="false" customHeight="true" outlineLevel="0" collapsed="false">
      <c r="T6027" s="0" t="n">
        <v>5.8863394971831</v>
      </c>
    </row>
    <row r="6028" customFormat="false" ht="14.65" hidden="false" customHeight="true" outlineLevel="0" collapsed="false">
      <c r="T6028" s="0" t="n">
        <v>8.79958033862117</v>
      </c>
    </row>
    <row r="6029" customFormat="false" ht="14.65" hidden="false" customHeight="true" outlineLevel="0" collapsed="false">
      <c r="T6029" s="0" t="n">
        <v>0</v>
      </c>
    </row>
    <row r="6030" customFormat="false" ht="14.65" hidden="false" customHeight="true" outlineLevel="0" collapsed="false">
      <c r="T6030" s="0" t="n">
        <v>0</v>
      </c>
    </row>
    <row r="6031" customFormat="false" ht="14.65" hidden="false" customHeight="true" outlineLevel="0" collapsed="false">
      <c r="T6031" s="0" t="n">
        <v>5.38235207384738</v>
      </c>
    </row>
    <row r="6032" customFormat="false" ht="14.65" hidden="false" customHeight="true" outlineLevel="0" collapsed="false">
      <c r="T6032" s="0" t="n">
        <v>6.13667422523168</v>
      </c>
    </row>
    <row r="6033" customFormat="false" ht="14.65" hidden="false" customHeight="true" outlineLevel="0" collapsed="false">
      <c r="T6033" s="0" t="n">
        <v>5.22048859038812</v>
      </c>
    </row>
    <row r="6034" customFormat="false" ht="14.65" hidden="false" customHeight="true" outlineLevel="0" collapsed="false">
      <c r="T6034" s="0" t="n">
        <v>4.37547673259107</v>
      </c>
    </row>
    <row r="6035" customFormat="false" ht="14.65" hidden="false" customHeight="true" outlineLevel="0" collapsed="false">
      <c r="T6035" s="0" t="n">
        <v>2.60021592729517</v>
      </c>
    </row>
    <row r="6036" customFormat="false" ht="14.65" hidden="false" customHeight="true" outlineLevel="0" collapsed="false">
      <c r="T6036" s="0" t="n">
        <v>4.8740214908912</v>
      </c>
    </row>
    <row r="6037" customFormat="false" ht="14.65" hidden="false" customHeight="true" outlineLevel="0" collapsed="false">
      <c r="T6037" s="0" t="n">
        <v>2.89257699223169</v>
      </c>
    </row>
    <row r="6038" customFormat="false" ht="14.65" hidden="false" customHeight="true" outlineLevel="0" collapsed="false">
      <c r="T6038" s="0" t="n">
        <v>3.1541270999601</v>
      </c>
    </row>
    <row r="6039" customFormat="false" ht="14.65" hidden="false" customHeight="true" outlineLevel="0" collapsed="false">
      <c r="T6039" s="0" t="n">
        <v>5.98204416094098</v>
      </c>
    </row>
    <row r="6040" customFormat="false" ht="14.65" hidden="false" customHeight="true" outlineLevel="0" collapsed="false">
      <c r="T6040" s="0" t="n">
        <v>2.60739938936912</v>
      </c>
    </row>
    <row r="6041" customFormat="false" ht="14.65" hidden="false" customHeight="true" outlineLevel="0" collapsed="false">
      <c r="T6041" s="0" t="n">
        <v>10.1711256544667</v>
      </c>
    </row>
    <row r="6042" customFormat="false" ht="14.65" hidden="false" customHeight="true" outlineLevel="0" collapsed="false">
      <c r="T6042" s="0" t="n">
        <v>5.55647623814538</v>
      </c>
    </row>
    <row r="6043" customFormat="false" ht="14.65" hidden="false" customHeight="true" outlineLevel="0" collapsed="false">
      <c r="T6043" s="0" t="n">
        <v>7.39138951574257</v>
      </c>
    </row>
    <row r="6044" customFormat="false" ht="14.65" hidden="false" customHeight="true" outlineLevel="0" collapsed="false">
      <c r="T6044" s="0" t="n">
        <v>6.58708948890565</v>
      </c>
    </row>
    <row r="6045" customFormat="false" ht="14.65" hidden="false" customHeight="true" outlineLevel="0" collapsed="false">
      <c r="T6045" s="0" t="n">
        <v>4.08305019510049</v>
      </c>
    </row>
    <row r="6046" customFormat="false" ht="14.65" hidden="false" customHeight="true" outlineLevel="0" collapsed="false">
      <c r="T6046" s="0" t="n">
        <v>7.17922105790341</v>
      </c>
    </row>
    <row r="6047" customFormat="false" ht="14.65" hidden="false" customHeight="true" outlineLevel="0" collapsed="false">
      <c r="T6047" s="0" t="n">
        <v>5.449785232657</v>
      </c>
    </row>
    <row r="6048" customFormat="false" ht="14.65" hidden="false" customHeight="true" outlineLevel="0" collapsed="false">
      <c r="T6048" s="0" t="n">
        <v>6.62845952842133</v>
      </c>
    </row>
    <row r="6049" customFormat="false" ht="14.65" hidden="false" customHeight="true" outlineLevel="0" collapsed="false">
      <c r="T6049" s="0" t="n">
        <v>6.77268998921037</v>
      </c>
    </row>
    <row r="6050" customFormat="false" ht="14.65" hidden="false" customHeight="true" outlineLevel="0" collapsed="false">
      <c r="T6050" s="0" t="n">
        <v>4.84111005936341</v>
      </c>
    </row>
    <row r="6051" customFormat="false" ht="14.65" hidden="false" customHeight="true" outlineLevel="0" collapsed="false">
      <c r="T6051" s="0" t="n">
        <v>6.49735918203429</v>
      </c>
    </row>
    <row r="6052" customFormat="false" ht="14.65" hidden="false" customHeight="true" outlineLevel="0" collapsed="false">
      <c r="T6052" s="0" t="n">
        <v>8.16327334414436</v>
      </c>
    </row>
    <row r="6053" customFormat="false" ht="14.65" hidden="false" customHeight="true" outlineLevel="0" collapsed="false">
      <c r="T6053" s="0" t="n">
        <v>3.57744307092558</v>
      </c>
    </row>
    <row r="6054" customFormat="false" ht="14.65" hidden="false" customHeight="true" outlineLevel="0" collapsed="false">
      <c r="T6054" s="0" t="n">
        <v>0</v>
      </c>
    </row>
    <row r="6055" customFormat="false" ht="14.65" hidden="false" customHeight="true" outlineLevel="0" collapsed="false">
      <c r="T6055" s="0" t="n">
        <v>5.91703754041963</v>
      </c>
    </row>
    <row r="6056" customFormat="false" ht="14.65" hidden="false" customHeight="true" outlineLevel="0" collapsed="false">
      <c r="T6056" s="0" t="n">
        <v>8.62028046057635</v>
      </c>
    </row>
    <row r="6057" customFormat="false" ht="14.65" hidden="false" customHeight="true" outlineLevel="0" collapsed="false">
      <c r="T6057" s="0" t="n">
        <v>2.8308011592905</v>
      </c>
    </row>
    <row r="6058" customFormat="false" ht="14.65" hidden="false" customHeight="true" outlineLevel="0" collapsed="false">
      <c r="T6058" s="0" t="n">
        <v>0</v>
      </c>
    </row>
    <row r="6059" customFormat="false" ht="14.65" hidden="false" customHeight="true" outlineLevel="0" collapsed="false">
      <c r="T6059" s="0" t="n">
        <v>1.68955069676761</v>
      </c>
    </row>
    <row r="6060" customFormat="false" ht="14.65" hidden="false" customHeight="true" outlineLevel="0" collapsed="false">
      <c r="T6060" s="0" t="n">
        <v>4.59994717198156</v>
      </c>
    </row>
    <row r="6061" customFormat="false" ht="14.65" hidden="false" customHeight="true" outlineLevel="0" collapsed="false">
      <c r="T6061" s="0" t="n">
        <v>4.40239344942048</v>
      </c>
    </row>
    <row r="6062" customFormat="false" ht="14.65" hidden="false" customHeight="true" outlineLevel="0" collapsed="false">
      <c r="T6062" s="0" t="n">
        <v>3.76489356474973</v>
      </c>
    </row>
    <row r="6063" customFormat="false" ht="14.65" hidden="false" customHeight="true" outlineLevel="0" collapsed="false">
      <c r="T6063" s="0" t="n">
        <v>2.54500077342251</v>
      </c>
    </row>
    <row r="6064" customFormat="false" ht="14.65" hidden="false" customHeight="true" outlineLevel="0" collapsed="false">
      <c r="T6064" s="0" t="n">
        <v>0.831717012077856</v>
      </c>
    </row>
    <row r="6065" customFormat="false" ht="14.65" hidden="false" customHeight="true" outlineLevel="0" collapsed="false">
      <c r="T6065" s="0" t="n">
        <v>2.98084672818936</v>
      </c>
    </row>
    <row r="6066" customFormat="false" ht="14.65" hidden="false" customHeight="true" outlineLevel="0" collapsed="false">
      <c r="T6066" s="0" t="n">
        <v>4.70159124354312</v>
      </c>
    </row>
    <row r="6067" customFormat="false" ht="14.65" hidden="false" customHeight="true" outlineLevel="0" collapsed="false">
      <c r="T6067" s="0" t="n">
        <v>6.81427625217668</v>
      </c>
    </row>
    <row r="6068" customFormat="false" ht="14.65" hidden="false" customHeight="true" outlineLevel="0" collapsed="false">
      <c r="T6068" s="0" t="n">
        <v>5.17787641499007</v>
      </c>
    </row>
    <row r="6069" customFormat="false" ht="14.65" hidden="false" customHeight="true" outlineLevel="0" collapsed="false">
      <c r="T6069" s="0" t="n">
        <v>1.3559209867802</v>
      </c>
    </row>
    <row r="6070" customFormat="false" ht="14.65" hidden="false" customHeight="true" outlineLevel="0" collapsed="false">
      <c r="T6070" s="0" t="n">
        <v>4.45008035372731</v>
      </c>
    </row>
    <row r="6071" customFormat="false" ht="14.65" hidden="false" customHeight="true" outlineLevel="0" collapsed="false">
      <c r="T6071" s="0" t="n">
        <v>5.50382515102794</v>
      </c>
    </row>
    <row r="6072" customFormat="false" ht="14.65" hidden="false" customHeight="true" outlineLevel="0" collapsed="false">
      <c r="T6072" s="0" t="n">
        <v>5.15359857894432</v>
      </c>
    </row>
    <row r="6073" customFormat="false" ht="14.65" hidden="false" customHeight="true" outlineLevel="0" collapsed="false">
      <c r="T6073" s="0" t="n">
        <v>5.30271639298167</v>
      </c>
    </row>
    <row r="6074" customFormat="false" ht="14.65" hidden="false" customHeight="true" outlineLevel="0" collapsed="false">
      <c r="T6074" s="0" t="n">
        <v>4.33077915379923</v>
      </c>
    </row>
    <row r="6075" customFormat="false" ht="14.65" hidden="false" customHeight="true" outlineLevel="0" collapsed="false">
      <c r="T6075" s="0" t="n">
        <v>3.22622504870679</v>
      </c>
    </row>
    <row r="6076" customFormat="false" ht="14.65" hidden="false" customHeight="true" outlineLevel="0" collapsed="false">
      <c r="T6076" s="0" t="n">
        <v>2.34668752315549</v>
      </c>
    </row>
    <row r="6077" customFormat="false" ht="14.65" hidden="false" customHeight="true" outlineLevel="0" collapsed="false">
      <c r="T6077" s="0" t="n">
        <v>4.41004711146405</v>
      </c>
    </row>
    <row r="6078" customFormat="false" ht="14.65" hidden="false" customHeight="true" outlineLevel="0" collapsed="false">
      <c r="T6078" s="0" t="n">
        <v>1.62698906437542</v>
      </c>
    </row>
    <row r="6079" customFormat="false" ht="14.65" hidden="false" customHeight="true" outlineLevel="0" collapsed="false">
      <c r="T6079" s="0" t="n">
        <v>3.51461853075686</v>
      </c>
    </row>
    <row r="6080" customFormat="false" ht="14.65" hidden="false" customHeight="true" outlineLevel="0" collapsed="false">
      <c r="T6080" s="0" t="n">
        <v>3.1167466629973</v>
      </c>
    </row>
    <row r="6081" customFormat="false" ht="14.65" hidden="false" customHeight="true" outlineLevel="0" collapsed="false">
      <c r="T6081" s="0" t="n">
        <v>0.736351763982833</v>
      </c>
    </row>
    <row r="6082" customFormat="false" ht="14.65" hidden="false" customHeight="true" outlineLevel="0" collapsed="false">
      <c r="T6082" s="0" t="n">
        <v>4.9843048739643</v>
      </c>
    </row>
    <row r="6083" customFormat="false" ht="14.65" hidden="false" customHeight="true" outlineLevel="0" collapsed="false">
      <c r="T6083" s="0" t="n">
        <v>2.37862116021882</v>
      </c>
    </row>
    <row r="6084" customFormat="false" ht="14.65" hidden="false" customHeight="true" outlineLevel="0" collapsed="false">
      <c r="T6084" s="0" t="n">
        <v>9.33784157199247</v>
      </c>
    </row>
    <row r="6085" customFormat="false" ht="14.65" hidden="false" customHeight="true" outlineLevel="0" collapsed="false">
      <c r="T6085" s="0" t="n">
        <v>10.3021097317572</v>
      </c>
    </row>
    <row r="6086" customFormat="false" ht="14.65" hidden="false" customHeight="true" outlineLevel="0" collapsed="false">
      <c r="T6086" s="0" t="n">
        <v>2.35524697911137</v>
      </c>
    </row>
    <row r="6087" customFormat="false" ht="14.65" hidden="false" customHeight="true" outlineLevel="0" collapsed="false">
      <c r="T6087" s="0" t="n">
        <v>0</v>
      </c>
    </row>
    <row r="6088" customFormat="false" ht="14.65" hidden="false" customHeight="true" outlineLevel="0" collapsed="false">
      <c r="T6088" s="0" t="n">
        <v>7.47799223760887</v>
      </c>
    </row>
    <row r="6089" customFormat="false" ht="14.65" hidden="false" customHeight="true" outlineLevel="0" collapsed="false">
      <c r="T6089" s="0" t="n">
        <v>5.55409587700509</v>
      </c>
    </row>
    <row r="6090" customFormat="false" ht="14.65" hidden="false" customHeight="true" outlineLevel="0" collapsed="false">
      <c r="T6090" s="0" t="n">
        <v>3.67022603091678</v>
      </c>
    </row>
    <row r="6091" customFormat="false" ht="14.65" hidden="false" customHeight="true" outlineLevel="0" collapsed="false">
      <c r="T6091" s="0" t="n">
        <v>0</v>
      </c>
    </row>
    <row r="6092" customFormat="false" ht="14.65" hidden="false" customHeight="true" outlineLevel="0" collapsed="false">
      <c r="T6092" s="0" t="n">
        <v>0</v>
      </c>
    </row>
    <row r="6093" customFormat="false" ht="14.65" hidden="false" customHeight="true" outlineLevel="0" collapsed="false">
      <c r="T6093" s="0" t="n">
        <v>4.85892083364004</v>
      </c>
    </row>
    <row r="6094" customFormat="false" ht="14.65" hidden="false" customHeight="true" outlineLevel="0" collapsed="false">
      <c r="T6094" s="0" t="n">
        <v>4.6638496828677</v>
      </c>
    </row>
    <row r="6095" customFormat="false" ht="14.65" hidden="false" customHeight="true" outlineLevel="0" collapsed="false">
      <c r="T6095" s="0" t="n">
        <v>9.20540780944716</v>
      </c>
    </row>
    <row r="6096" customFormat="false" ht="14.65" hidden="false" customHeight="true" outlineLevel="0" collapsed="false">
      <c r="T6096" s="0" t="n">
        <v>6.33213526700308</v>
      </c>
    </row>
    <row r="6097" customFormat="false" ht="14.65" hidden="false" customHeight="true" outlineLevel="0" collapsed="false">
      <c r="T6097" s="0" t="n">
        <v>10.7941522465881</v>
      </c>
    </row>
    <row r="6098" customFormat="false" ht="14.65" hidden="false" customHeight="true" outlineLevel="0" collapsed="false">
      <c r="T6098" s="0" t="n">
        <v>6.85947719960143</v>
      </c>
    </row>
    <row r="6099" customFormat="false" ht="14.65" hidden="false" customHeight="true" outlineLevel="0" collapsed="false">
      <c r="T6099" s="0" t="n">
        <v>3.78694173814211</v>
      </c>
    </row>
    <row r="6100" customFormat="false" ht="14.65" hidden="false" customHeight="true" outlineLevel="0" collapsed="false">
      <c r="T6100" s="0" t="n">
        <v>3.80156745087552</v>
      </c>
    </row>
    <row r="6101" customFormat="false" ht="14.65" hidden="false" customHeight="true" outlineLevel="0" collapsed="false">
      <c r="T6101" s="0" t="n">
        <v>4.63242469965304</v>
      </c>
    </row>
    <row r="6102" customFormat="false" ht="14.65" hidden="false" customHeight="true" outlineLevel="0" collapsed="false">
      <c r="T6102" s="0" t="n">
        <v>0.736351763982833</v>
      </c>
    </row>
    <row r="6103" customFormat="false" ht="14.65" hidden="false" customHeight="true" outlineLevel="0" collapsed="false">
      <c r="T6103" s="0" t="n">
        <v>10.242034802227</v>
      </c>
    </row>
    <row r="6104" customFormat="false" ht="14.65" hidden="false" customHeight="true" outlineLevel="0" collapsed="false">
      <c r="T6104" s="0" t="n">
        <v>3.95929201044314</v>
      </c>
    </row>
    <row r="6105" customFormat="false" ht="14.65" hidden="false" customHeight="true" outlineLevel="0" collapsed="false">
      <c r="T6105" s="0" t="n">
        <v>5.31653267115093</v>
      </c>
    </row>
    <row r="6106" customFormat="false" ht="14.65" hidden="false" customHeight="true" outlineLevel="0" collapsed="false">
      <c r="T6106" s="0" t="n">
        <v>8.23741147554574</v>
      </c>
    </row>
    <row r="6107" customFormat="false" ht="14.65" hidden="false" customHeight="true" outlineLevel="0" collapsed="false">
      <c r="T6107" s="0" t="n">
        <v>10.4652034579213</v>
      </c>
    </row>
    <row r="6108" customFormat="false" ht="14.65" hidden="false" customHeight="true" outlineLevel="0" collapsed="false">
      <c r="T6108" s="0" t="n">
        <v>8.9876281652189</v>
      </c>
    </row>
    <row r="6109" customFormat="false" ht="14.65" hidden="false" customHeight="true" outlineLevel="0" collapsed="false">
      <c r="T6109" s="0" t="n">
        <v>5.30775825098889</v>
      </c>
    </row>
    <row r="6110" customFormat="false" ht="14.65" hidden="false" customHeight="true" outlineLevel="0" collapsed="false">
      <c r="T6110" s="0" t="n">
        <v>7.47494499417143</v>
      </c>
    </row>
    <row r="6111" customFormat="false" ht="14.65" hidden="false" customHeight="true" outlineLevel="0" collapsed="false">
      <c r="T6111" s="0" t="n">
        <v>6.09171263320356</v>
      </c>
    </row>
    <row r="6112" customFormat="false" ht="14.65" hidden="false" customHeight="true" outlineLevel="0" collapsed="false">
      <c r="T6112" s="0" t="n">
        <v>1.24012097983682</v>
      </c>
    </row>
    <row r="6113" customFormat="false" ht="14.65" hidden="false" customHeight="true" outlineLevel="0" collapsed="false">
      <c r="T6113" s="0" t="n">
        <v>5.93199610136016</v>
      </c>
    </row>
    <row r="6114" customFormat="false" ht="14.65" hidden="false" customHeight="true" outlineLevel="0" collapsed="false">
      <c r="T6114" s="0" t="n">
        <v>1.30802764481447</v>
      </c>
    </row>
    <row r="6115" customFormat="false" ht="14.65" hidden="false" customHeight="true" outlineLevel="0" collapsed="false">
      <c r="T6115" s="0" t="n">
        <v>5.1484945912203</v>
      </c>
    </row>
    <row r="6116" customFormat="false" ht="14.65" hidden="false" customHeight="true" outlineLevel="0" collapsed="false">
      <c r="T6116" s="0" t="n">
        <v>6.39006282780642</v>
      </c>
    </row>
    <row r="6117" customFormat="false" ht="14.65" hidden="false" customHeight="true" outlineLevel="0" collapsed="false">
      <c r="T6117" s="0" t="n">
        <v>4.77679948842184</v>
      </c>
    </row>
    <row r="6118" customFormat="false" ht="14.65" hidden="false" customHeight="true" outlineLevel="0" collapsed="false">
      <c r="T6118" s="0" t="n">
        <v>4.33474572039968</v>
      </c>
    </row>
    <row r="6119" customFormat="false" ht="14.65" hidden="false" customHeight="true" outlineLevel="0" collapsed="false">
      <c r="T6119" s="0" t="n">
        <v>3.30880888222979</v>
      </c>
    </row>
    <row r="6120" customFormat="false" ht="14.65" hidden="false" customHeight="true" outlineLevel="0" collapsed="false">
      <c r="T6120" s="0" t="n">
        <v>3.48685903839192</v>
      </c>
    </row>
    <row r="6121" customFormat="false" ht="14.65" hidden="false" customHeight="true" outlineLevel="0" collapsed="false">
      <c r="T6121" s="0" t="n">
        <v>3.58109641678439</v>
      </c>
    </row>
    <row r="6122" customFormat="false" ht="14.65" hidden="false" customHeight="true" outlineLevel="0" collapsed="false">
      <c r="T6122" s="0" t="n">
        <v>0</v>
      </c>
    </row>
    <row r="6123" customFormat="false" ht="14.65" hidden="false" customHeight="true" outlineLevel="0" collapsed="false">
      <c r="T6123" s="0" t="n">
        <v>0</v>
      </c>
    </row>
    <row r="6124" customFormat="false" ht="14.65" hidden="false" customHeight="true" outlineLevel="0" collapsed="false">
      <c r="T6124" s="0" t="n">
        <v>0</v>
      </c>
    </row>
    <row r="6125" customFormat="false" ht="14.65" hidden="false" customHeight="true" outlineLevel="0" collapsed="false">
      <c r="T6125" s="0" t="n">
        <v>5.09863346422435</v>
      </c>
    </row>
    <row r="6126" customFormat="false" ht="14.65" hidden="false" customHeight="true" outlineLevel="0" collapsed="false">
      <c r="T6126" s="0" t="n">
        <v>0</v>
      </c>
    </row>
    <row r="6127" customFormat="false" ht="14.65" hidden="false" customHeight="true" outlineLevel="0" collapsed="false">
      <c r="T6127" s="0" t="n">
        <v>5.52069335648231</v>
      </c>
    </row>
    <row r="6128" customFormat="false" ht="14.65" hidden="false" customHeight="true" outlineLevel="0" collapsed="false">
      <c r="T6128" s="0" t="n">
        <v>3.41400168718352</v>
      </c>
    </row>
    <row r="6129" customFormat="false" ht="14.65" hidden="false" customHeight="true" outlineLevel="0" collapsed="false">
      <c r="T6129" s="0" t="n">
        <v>3.78720604837426</v>
      </c>
    </row>
    <row r="6130" customFormat="false" ht="14.65" hidden="false" customHeight="true" outlineLevel="0" collapsed="false">
      <c r="T6130" s="0" t="n">
        <v>3.77526008268322</v>
      </c>
    </row>
    <row r="6131" customFormat="false" ht="14.65" hidden="false" customHeight="true" outlineLevel="0" collapsed="false">
      <c r="T6131" s="0" t="n">
        <v>2.99055597026707</v>
      </c>
    </row>
    <row r="6132" customFormat="false" ht="14.65" hidden="false" customHeight="true" outlineLevel="0" collapsed="false">
      <c r="T6132" s="0" t="n">
        <v>3.48778879479937</v>
      </c>
    </row>
    <row r="6133" customFormat="false" ht="14.65" hidden="false" customHeight="true" outlineLevel="0" collapsed="false">
      <c r="T6133" s="0" t="n">
        <v>1.58891079209556</v>
      </c>
    </row>
    <row r="6134" customFormat="false" ht="14.65" hidden="false" customHeight="true" outlineLevel="0" collapsed="false">
      <c r="T6134" s="0" t="n">
        <v>3.70473067583979</v>
      </c>
    </row>
    <row r="6135" customFormat="false" ht="14.65" hidden="false" customHeight="true" outlineLevel="0" collapsed="false">
      <c r="T6135" s="0" t="n">
        <v>5.48899749653898</v>
      </c>
    </row>
    <row r="6136" customFormat="false" ht="14.65" hidden="false" customHeight="true" outlineLevel="0" collapsed="false">
      <c r="T6136" s="0" t="n">
        <v>5.95534903479237</v>
      </c>
    </row>
    <row r="6137" customFormat="false" ht="14.65" hidden="false" customHeight="true" outlineLevel="0" collapsed="false">
      <c r="T6137" s="0" t="n">
        <v>3.84912405376371</v>
      </c>
    </row>
    <row r="6138" customFormat="false" ht="14.65" hidden="false" customHeight="true" outlineLevel="0" collapsed="false">
      <c r="T6138" s="0" t="n">
        <v>6.61709174308366</v>
      </c>
    </row>
    <row r="6139" customFormat="false" ht="14.65" hidden="false" customHeight="true" outlineLevel="0" collapsed="false">
      <c r="T6139" s="0" t="n">
        <v>0.831717012077856</v>
      </c>
    </row>
    <row r="6140" customFormat="false" ht="14.65" hidden="false" customHeight="true" outlineLevel="0" collapsed="false">
      <c r="T6140" s="0" t="n">
        <v>5.99162497461075</v>
      </c>
    </row>
    <row r="6141" customFormat="false" ht="14.65" hidden="false" customHeight="true" outlineLevel="0" collapsed="false">
      <c r="T6141" s="0" t="n">
        <v>5.91155979028688</v>
      </c>
    </row>
    <row r="6142" customFormat="false" ht="14.65" hidden="false" customHeight="true" outlineLevel="0" collapsed="false">
      <c r="T6142" s="0" t="n">
        <v>5.09807934348558</v>
      </c>
    </row>
    <row r="6143" customFormat="false" ht="14.65" hidden="false" customHeight="true" outlineLevel="0" collapsed="false">
      <c r="T6143" s="0" t="n">
        <v>4.95470073090619</v>
      </c>
    </row>
    <row r="6144" customFormat="false" ht="14.65" hidden="false" customHeight="true" outlineLevel="0" collapsed="false">
      <c r="T6144" s="0" t="n">
        <v>0.762328153555601</v>
      </c>
    </row>
    <row r="6145" customFormat="false" ht="14.65" hidden="false" customHeight="true" outlineLevel="0" collapsed="false">
      <c r="T6145" s="0" t="n">
        <v>5.11839164457471</v>
      </c>
    </row>
    <row r="6146" customFormat="false" ht="14.65" hidden="false" customHeight="true" outlineLevel="0" collapsed="false">
      <c r="T6146" s="0" t="n">
        <v>6.69291902910449</v>
      </c>
    </row>
    <row r="6147" customFormat="false" ht="14.65" hidden="false" customHeight="true" outlineLevel="0" collapsed="false">
      <c r="T6147" s="0" t="n">
        <v>9.18030575356297</v>
      </c>
    </row>
    <row r="6148" customFormat="false" ht="14.65" hidden="false" customHeight="true" outlineLevel="0" collapsed="false">
      <c r="T6148" s="0" t="n">
        <v>3.73554239061485</v>
      </c>
    </row>
    <row r="6149" customFormat="false" ht="14.65" hidden="false" customHeight="true" outlineLevel="0" collapsed="false">
      <c r="T6149" s="0" t="n">
        <v>7.21449274300238</v>
      </c>
    </row>
    <row r="6150" customFormat="false" ht="14.65" hidden="false" customHeight="true" outlineLevel="0" collapsed="false">
      <c r="T6150" s="0" t="n">
        <v>6.25592032805142</v>
      </c>
    </row>
    <row r="6151" customFormat="false" ht="14.65" hidden="false" customHeight="true" outlineLevel="0" collapsed="false">
      <c r="T6151" s="0" t="n">
        <v>5.34671359169014</v>
      </c>
    </row>
    <row r="6152" customFormat="false" ht="14.65" hidden="false" customHeight="true" outlineLevel="0" collapsed="false">
      <c r="T6152" s="0" t="n">
        <v>6.98506825713387</v>
      </c>
    </row>
    <row r="6153" customFormat="false" ht="14.65" hidden="false" customHeight="true" outlineLevel="0" collapsed="false">
      <c r="T6153" s="0" t="n">
        <v>8.15697673168885</v>
      </c>
    </row>
    <row r="6154" customFormat="false" ht="14.65" hidden="false" customHeight="true" outlineLevel="0" collapsed="false">
      <c r="T6154" s="0" t="n">
        <v>1.58393930527351</v>
      </c>
    </row>
    <row r="6155" customFormat="false" ht="14.65" hidden="false" customHeight="true" outlineLevel="0" collapsed="false">
      <c r="T6155" s="0" t="n">
        <v>6.75183306282181</v>
      </c>
    </row>
    <row r="6156" customFormat="false" ht="14.65" hidden="false" customHeight="true" outlineLevel="0" collapsed="false">
      <c r="T6156" s="0" t="n">
        <v>6.39555438680763</v>
      </c>
    </row>
    <row r="6157" customFormat="false" ht="14.65" hidden="false" customHeight="true" outlineLevel="0" collapsed="false">
      <c r="T6157" s="0" t="n">
        <v>3.09034964319372</v>
      </c>
    </row>
    <row r="6158" customFormat="false" ht="14.65" hidden="false" customHeight="true" outlineLevel="0" collapsed="false">
      <c r="T6158" s="0" t="n">
        <v>3.7217208826178</v>
      </c>
    </row>
    <row r="6159" customFormat="false" ht="14.65" hidden="false" customHeight="true" outlineLevel="0" collapsed="false">
      <c r="T6159" s="0" t="n">
        <v>0</v>
      </c>
    </row>
    <row r="6160" customFormat="false" ht="14.65" hidden="false" customHeight="true" outlineLevel="0" collapsed="false">
      <c r="T6160" s="0" t="n">
        <v>4.15824717140145</v>
      </c>
    </row>
    <row r="6161" customFormat="false" ht="14.65" hidden="false" customHeight="true" outlineLevel="0" collapsed="false">
      <c r="T6161" s="0" t="n">
        <v>4.86228581438375</v>
      </c>
    </row>
    <row r="6162" customFormat="false" ht="14.65" hidden="false" customHeight="true" outlineLevel="0" collapsed="false">
      <c r="T6162" s="0" t="n">
        <v>6.81742692656554</v>
      </c>
    </row>
    <row r="6163" customFormat="false" ht="14.65" hidden="false" customHeight="true" outlineLevel="0" collapsed="false">
      <c r="T6163" s="0" t="n">
        <v>5.08233301753794</v>
      </c>
    </row>
    <row r="6164" customFormat="false" ht="14.65" hidden="false" customHeight="true" outlineLevel="0" collapsed="false">
      <c r="T6164" s="0" t="n">
        <v>4.43966242252651</v>
      </c>
    </row>
    <row r="6165" customFormat="false" ht="14.65" hidden="false" customHeight="true" outlineLevel="0" collapsed="false">
      <c r="T6165" s="0" t="n">
        <v>3.83389345124092</v>
      </c>
    </row>
    <row r="6166" customFormat="false" ht="14.65" hidden="false" customHeight="true" outlineLevel="0" collapsed="false">
      <c r="T6166" s="0" t="n">
        <v>5.30028493443837</v>
      </c>
    </row>
    <row r="6167" customFormat="false" ht="14.65" hidden="false" customHeight="true" outlineLevel="0" collapsed="false">
      <c r="T6167" s="0" t="n">
        <v>5.32481935823406</v>
      </c>
    </row>
    <row r="6168" customFormat="false" ht="14.65" hidden="false" customHeight="true" outlineLevel="0" collapsed="false">
      <c r="T6168" s="0" t="n">
        <v>4.33967925350072</v>
      </c>
    </row>
    <row r="6169" customFormat="false" ht="14.65" hidden="false" customHeight="true" outlineLevel="0" collapsed="false">
      <c r="T6169" s="0" t="n">
        <v>5.07384601791078</v>
      </c>
    </row>
    <row r="6170" customFormat="false" ht="14.65" hidden="false" customHeight="true" outlineLevel="0" collapsed="false">
      <c r="T6170" s="0" t="n">
        <v>0</v>
      </c>
    </row>
    <row r="6171" customFormat="false" ht="14.65" hidden="false" customHeight="true" outlineLevel="0" collapsed="false">
      <c r="T6171" s="0" t="n">
        <v>6.34837169887312</v>
      </c>
    </row>
    <row r="6172" customFormat="false" ht="14.65" hidden="false" customHeight="true" outlineLevel="0" collapsed="false">
      <c r="T6172" s="0" t="n">
        <v>8.05342731360619</v>
      </c>
    </row>
    <row r="6173" customFormat="false" ht="14.65" hidden="false" customHeight="true" outlineLevel="0" collapsed="false">
      <c r="T6173" s="0" t="n">
        <v>3.85142877986455</v>
      </c>
    </row>
    <row r="6174" customFormat="false" ht="14.65" hidden="false" customHeight="true" outlineLevel="0" collapsed="false">
      <c r="T6174" s="0" t="n">
        <v>4.42510908186022</v>
      </c>
    </row>
    <row r="6175" customFormat="false" ht="14.65" hidden="false" customHeight="true" outlineLevel="0" collapsed="false">
      <c r="T6175" s="0" t="n">
        <v>4.84508113927836</v>
      </c>
    </row>
    <row r="6176" customFormat="false" ht="14.65" hidden="false" customHeight="true" outlineLevel="0" collapsed="false">
      <c r="T6176" s="0" t="n">
        <v>3.99004159515111</v>
      </c>
    </row>
    <row r="6177" customFormat="false" ht="14.65" hidden="false" customHeight="true" outlineLevel="0" collapsed="false">
      <c r="T6177" s="0" t="n">
        <v>6.35766607848678</v>
      </c>
    </row>
    <row r="6178" customFormat="false" ht="14.65" hidden="false" customHeight="true" outlineLevel="0" collapsed="false">
      <c r="T6178" s="0" t="n">
        <v>0.736351763982833</v>
      </c>
    </row>
    <row r="6179" customFormat="false" ht="14.65" hidden="false" customHeight="true" outlineLevel="0" collapsed="false">
      <c r="T6179" s="0" t="n">
        <v>1.92901203992437</v>
      </c>
    </row>
    <row r="6180" customFormat="false" ht="14.65" hidden="false" customHeight="true" outlineLevel="0" collapsed="false">
      <c r="T6180" s="0" t="n">
        <v>5.09102142904466</v>
      </c>
    </row>
    <row r="6181" customFormat="false" ht="14.65" hidden="false" customHeight="true" outlineLevel="0" collapsed="false">
      <c r="T6181" s="0" t="n">
        <v>4.81386059825315</v>
      </c>
    </row>
    <row r="6182" customFormat="false" ht="14.65" hidden="false" customHeight="true" outlineLevel="0" collapsed="false">
      <c r="T6182" s="0" t="n">
        <v>3.40855704307908</v>
      </c>
    </row>
    <row r="6183" customFormat="false" ht="14.65" hidden="false" customHeight="true" outlineLevel="0" collapsed="false">
      <c r="T6183" s="0" t="n">
        <v>4.78752967999577</v>
      </c>
    </row>
    <row r="6184" customFormat="false" ht="14.65" hidden="false" customHeight="true" outlineLevel="0" collapsed="false">
      <c r="T6184" s="0" t="n">
        <v>6.51628618771336</v>
      </c>
    </row>
    <row r="6185" customFormat="false" ht="14.65" hidden="false" customHeight="true" outlineLevel="0" collapsed="false">
      <c r="T6185" s="0" t="n">
        <v>1.88522244673</v>
      </c>
    </row>
    <row r="6186" customFormat="false" ht="14.65" hidden="false" customHeight="true" outlineLevel="0" collapsed="false">
      <c r="T6186" s="0" t="n">
        <v>7.66240010607627</v>
      </c>
    </row>
    <row r="6187" customFormat="false" ht="14.65" hidden="false" customHeight="true" outlineLevel="0" collapsed="false">
      <c r="T6187" s="0" t="n">
        <v>3.62945994153714</v>
      </c>
    </row>
    <row r="6188" customFormat="false" ht="14.65" hidden="false" customHeight="true" outlineLevel="0" collapsed="false">
      <c r="T6188" s="0" t="n">
        <v>2.85829467358226</v>
      </c>
    </row>
    <row r="6189" customFormat="false" ht="14.65" hidden="false" customHeight="true" outlineLevel="0" collapsed="false">
      <c r="T6189" s="0" t="n">
        <v>6.36168996954305</v>
      </c>
    </row>
    <row r="6190" customFormat="false" ht="14.65" hidden="false" customHeight="true" outlineLevel="0" collapsed="false">
      <c r="T6190" s="0" t="n">
        <v>1.90867259380275</v>
      </c>
    </row>
    <row r="6191" customFormat="false" ht="14.65" hidden="false" customHeight="true" outlineLevel="0" collapsed="false">
      <c r="T6191" s="0" t="n">
        <v>5.20523266369275</v>
      </c>
    </row>
    <row r="6192" customFormat="false" ht="14.65" hidden="false" customHeight="true" outlineLevel="0" collapsed="false">
      <c r="T6192" s="0" t="n">
        <v>6.08653594278766</v>
      </c>
    </row>
    <row r="6193" customFormat="false" ht="14.65" hidden="false" customHeight="true" outlineLevel="0" collapsed="false">
      <c r="T6193" s="0" t="n">
        <v>10.2274929407952</v>
      </c>
    </row>
    <row r="6194" customFormat="false" ht="14.65" hidden="false" customHeight="true" outlineLevel="0" collapsed="false">
      <c r="T6194" s="0" t="n">
        <v>5.03909697095996</v>
      </c>
    </row>
    <row r="6195" customFormat="false" ht="14.65" hidden="false" customHeight="true" outlineLevel="0" collapsed="false">
      <c r="T6195" s="0" t="n">
        <v>4.95583252267342</v>
      </c>
    </row>
    <row r="6196" customFormat="false" ht="14.65" hidden="false" customHeight="true" outlineLevel="0" collapsed="false">
      <c r="T6196" s="0" t="n">
        <v>5.62150062726507</v>
      </c>
    </row>
    <row r="6197" customFormat="false" ht="14.65" hidden="false" customHeight="true" outlineLevel="0" collapsed="false">
      <c r="T6197" s="0" t="n">
        <v>1.24012097983682</v>
      </c>
    </row>
    <row r="6198" customFormat="false" ht="14.65" hidden="false" customHeight="true" outlineLevel="0" collapsed="false">
      <c r="T6198" s="0" t="n">
        <v>4.33422889054359</v>
      </c>
    </row>
    <row r="6199" customFormat="false" ht="14.65" hidden="false" customHeight="true" outlineLevel="0" collapsed="false">
      <c r="T6199" s="0" t="n">
        <v>8.12688602026913</v>
      </c>
    </row>
    <row r="6200" customFormat="false" ht="14.65" hidden="false" customHeight="true" outlineLevel="0" collapsed="false">
      <c r="T6200" s="0" t="n">
        <v>4.31470660750723</v>
      </c>
    </row>
    <row r="6201" customFormat="false" ht="14.65" hidden="false" customHeight="true" outlineLevel="0" collapsed="false">
      <c r="T6201" s="0" t="n">
        <v>5.75805266628946</v>
      </c>
    </row>
    <row r="6202" customFormat="false" ht="14.65" hidden="false" customHeight="true" outlineLevel="0" collapsed="false">
      <c r="T6202" s="0" t="n">
        <v>0</v>
      </c>
    </row>
    <row r="6203" customFormat="false" ht="14.65" hidden="false" customHeight="true" outlineLevel="0" collapsed="false">
      <c r="T6203" s="0" t="n">
        <v>0</v>
      </c>
    </row>
    <row r="6204" customFormat="false" ht="14.65" hidden="false" customHeight="true" outlineLevel="0" collapsed="false">
      <c r="T6204" s="0" t="n">
        <v>8.11152445740578</v>
      </c>
    </row>
    <row r="6205" customFormat="false" ht="14.65" hidden="false" customHeight="true" outlineLevel="0" collapsed="false">
      <c r="T6205" s="0" t="n">
        <v>0</v>
      </c>
    </row>
    <row r="6206" customFormat="false" ht="14.65" hidden="false" customHeight="true" outlineLevel="0" collapsed="false">
      <c r="T6206" s="0" t="n">
        <v>2.76835544014196</v>
      </c>
    </row>
    <row r="6207" customFormat="false" ht="14.65" hidden="false" customHeight="true" outlineLevel="0" collapsed="false">
      <c r="T6207" s="0" t="n">
        <v>0</v>
      </c>
    </row>
    <row r="6208" customFormat="false" ht="14.65" hidden="false" customHeight="true" outlineLevel="0" collapsed="false">
      <c r="T6208" s="0" t="n">
        <v>1.68955069676761</v>
      </c>
    </row>
    <row r="6209" customFormat="false" ht="14.65" hidden="false" customHeight="true" outlineLevel="0" collapsed="false">
      <c r="T6209" s="0" t="n">
        <v>3.27977666887112</v>
      </c>
    </row>
    <row r="6210" customFormat="false" ht="14.65" hidden="false" customHeight="true" outlineLevel="0" collapsed="false">
      <c r="T6210" s="0" t="n">
        <v>5.63304480960264</v>
      </c>
    </row>
    <row r="6211" customFormat="false" ht="14.65" hidden="false" customHeight="true" outlineLevel="0" collapsed="false">
      <c r="T6211" s="0" t="n">
        <v>3.58624737247915</v>
      </c>
    </row>
    <row r="6212" customFormat="false" ht="14.65" hidden="false" customHeight="true" outlineLevel="0" collapsed="false">
      <c r="T6212" s="0" t="n">
        <v>2.99377073417419</v>
      </c>
    </row>
    <row r="6213" customFormat="false" ht="14.65" hidden="false" customHeight="true" outlineLevel="0" collapsed="false">
      <c r="T6213" s="0" t="n">
        <v>5.43934265952102</v>
      </c>
    </row>
    <row r="6214" customFormat="false" ht="14.65" hidden="false" customHeight="true" outlineLevel="0" collapsed="false">
      <c r="T6214" s="0" t="n">
        <v>8.93693348502761</v>
      </c>
    </row>
    <row r="6215" customFormat="false" ht="14.65" hidden="false" customHeight="true" outlineLevel="0" collapsed="false">
      <c r="T6215" s="0" t="n">
        <v>5.09662579913887</v>
      </c>
    </row>
    <row r="6216" customFormat="false" ht="14.65" hidden="false" customHeight="true" outlineLevel="0" collapsed="false">
      <c r="T6216" s="0" t="n">
        <v>7.69715476029976</v>
      </c>
    </row>
    <row r="6217" customFormat="false" ht="14.65" hidden="false" customHeight="true" outlineLevel="0" collapsed="false">
      <c r="T6217" s="0" t="n">
        <v>3.02315070317846</v>
      </c>
    </row>
    <row r="6218" customFormat="false" ht="14.65" hidden="false" customHeight="true" outlineLevel="0" collapsed="false">
      <c r="T6218" s="0" t="n">
        <v>6.25906071213388</v>
      </c>
    </row>
    <row r="6219" customFormat="false" ht="14.65" hidden="false" customHeight="true" outlineLevel="0" collapsed="false">
      <c r="T6219" s="0" t="n">
        <v>3.96830885975757</v>
      </c>
    </row>
    <row r="6220" customFormat="false" ht="14.65" hidden="false" customHeight="true" outlineLevel="0" collapsed="false">
      <c r="T6220" s="0" t="n">
        <v>4.84696199345634</v>
      </c>
    </row>
    <row r="6221" customFormat="false" ht="14.65" hidden="false" customHeight="true" outlineLevel="0" collapsed="false">
      <c r="T6221" s="0" t="n">
        <v>7.13177766031999</v>
      </c>
    </row>
    <row r="6222" customFormat="false" ht="14.65" hidden="false" customHeight="true" outlineLevel="0" collapsed="false">
      <c r="T6222" s="0" t="n">
        <v>5.37424892555809</v>
      </c>
    </row>
    <row r="6223" customFormat="false" ht="14.65" hidden="false" customHeight="true" outlineLevel="0" collapsed="false">
      <c r="T6223" s="0" t="n">
        <v>0</v>
      </c>
    </row>
    <row r="6224" customFormat="false" ht="14.65" hidden="false" customHeight="true" outlineLevel="0" collapsed="false">
      <c r="T6224" s="0" t="n">
        <v>4.94736552863862</v>
      </c>
    </row>
    <row r="6225" customFormat="false" ht="14.65" hidden="false" customHeight="true" outlineLevel="0" collapsed="false">
      <c r="T6225" s="0" t="n">
        <v>4.81696233602575</v>
      </c>
    </row>
    <row r="6226" customFormat="false" ht="14.65" hidden="false" customHeight="true" outlineLevel="0" collapsed="false">
      <c r="T6226" s="0" t="n">
        <v>3.59546320178348</v>
      </c>
    </row>
    <row r="6227" customFormat="false" ht="14.65" hidden="false" customHeight="true" outlineLevel="0" collapsed="false">
      <c r="T6227" s="0" t="n">
        <v>3.35203247387441</v>
      </c>
    </row>
    <row r="6228" customFormat="false" ht="14.65" hidden="false" customHeight="true" outlineLevel="0" collapsed="false">
      <c r="T6228" s="0" t="n">
        <v>0</v>
      </c>
    </row>
    <row r="6229" customFormat="false" ht="14.65" hidden="false" customHeight="true" outlineLevel="0" collapsed="false">
      <c r="T6229" s="0" t="n">
        <v>0</v>
      </c>
    </row>
    <row r="6230" customFormat="false" ht="14.65" hidden="false" customHeight="true" outlineLevel="0" collapsed="false">
      <c r="T6230" s="0" t="n">
        <v>0</v>
      </c>
    </row>
    <row r="6231" customFormat="false" ht="14.65" hidden="false" customHeight="true" outlineLevel="0" collapsed="false">
      <c r="T6231" s="0" t="n">
        <v>1.90867259380275</v>
      </c>
    </row>
    <row r="6232" customFormat="false" ht="14.65" hidden="false" customHeight="true" outlineLevel="0" collapsed="false">
      <c r="T6232" s="0" t="n">
        <v>2.60739938936912</v>
      </c>
    </row>
    <row r="6233" customFormat="false" ht="14.65" hidden="false" customHeight="true" outlineLevel="0" collapsed="false">
      <c r="T6233" s="0" t="n">
        <v>0</v>
      </c>
    </row>
    <row r="6234" customFormat="false" ht="14.65" hidden="false" customHeight="true" outlineLevel="0" collapsed="false">
      <c r="T6234" s="0" t="n">
        <v>5.39644704935227</v>
      </c>
    </row>
    <row r="6235" customFormat="false" ht="14.65" hidden="false" customHeight="true" outlineLevel="0" collapsed="false">
      <c r="T6235" s="0" t="n">
        <v>5.07808807035731</v>
      </c>
    </row>
    <row r="6236" customFormat="false" ht="14.65" hidden="false" customHeight="true" outlineLevel="0" collapsed="false">
      <c r="T6236" s="0" t="n">
        <v>1.58393930527351</v>
      </c>
    </row>
    <row r="6237" customFormat="false" ht="14.65" hidden="false" customHeight="true" outlineLevel="0" collapsed="false">
      <c r="T6237" s="0" t="n">
        <v>2.54500077342251</v>
      </c>
    </row>
    <row r="6238" customFormat="false" ht="14.65" hidden="false" customHeight="true" outlineLevel="0" collapsed="false">
      <c r="T6238" s="0" t="n">
        <v>0</v>
      </c>
    </row>
    <row r="6239" customFormat="false" ht="14.65" hidden="false" customHeight="true" outlineLevel="0" collapsed="false">
      <c r="T6239" s="0" t="n">
        <v>6.05591084845735</v>
      </c>
    </row>
    <row r="6240" customFormat="false" ht="14.65" hidden="false" customHeight="true" outlineLevel="0" collapsed="false">
      <c r="T6240" s="0" t="n">
        <v>0</v>
      </c>
    </row>
    <row r="6241" customFormat="false" ht="14.65" hidden="false" customHeight="true" outlineLevel="0" collapsed="false">
      <c r="T6241" s="0" t="n">
        <v>3.97109600041786</v>
      </c>
    </row>
    <row r="6242" customFormat="false" ht="14.65" hidden="false" customHeight="true" outlineLevel="0" collapsed="false">
      <c r="T6242" s="0" t="n">
        <v>2.04236742541227</v>
      </c>
    </row>
    <row r="6243" customFormat="false" ht="14.65" hidden="false" customHeight="true" outlineLevel="0" collapsed="false">
      <c r="T6243" s="0" t="n">
        <v>6.99482470225332</v>
      </c>
    </row>
    <row r="6244" customFormat="false" ht="14.65" hidden="false" customHeight="true" outlineLevel="0" collapsed="false">
      <c r="T6244" s="0" t="n">
        <v>6.18657654228591</v>
      </c>
    </row>
    <row r="6245" customFormat="false" ht="14.65" hidden="false" customHeight="true" outlineLevel="0" collapsed="false">
      <c r="T6245" s="0" t="n">
        <v>3.87924438800845</v>
      </c>
    </row>
    <row r="6246" customFormat="false" ht="14.65" hidden="false" customHeight="true" outlineLevel="0" collapsed="false">
      <c r="T6246" s="0" t="n">
        <v>5.83384633560852</v>
      </c>
    </row>
    <row r="6247" customFormat="false" ht="14.65" hidden="false" customHeight="true" outlineLevel="0" collapsed="false">
      <c r="T6247" s="0" t="n">
        <v>8.12643386829551</v>
      </c>
    </row>
    <row r="6248" customFormat="false" ht="14.65" hidden="false" customHeight="true" outlineLevel="0" collapsed="false">
      <c r="T6248" s="0" t="n">
        <v>5.63070848429886</v>
      </c>
    </row>
    <row r="6249" customFormat="false" ht="14.65" hidden="false" customHeight="true" outlineLevel="0" collapsed="false">
      <c r="T6249" s="0" t="n">
        <v>4.22561305637458</v>
      </c>
    </row>
    <row r="6250" customFormat="false" ht="14.65" hidden="false" customHeight="true" outlineLevel="0" collapsed="false">
      <c r="T6250" s="0" t="n">
        <v>0.831717012077856</v>
      </c>
    </row>
    <row r="6251" customFormat="false" ht="14.65" hidden="false" customHeight="true" outlineLevel="0" collapsed="false">
      <c r="T6251" s="0" t="n">
        <v>3.85445087353449</v>
      </c>
    </row>
    <row r="6252" customFormat="false" ht="14.65" hidden="false" customHeight="true" outlineLevel="0" collapsed="false">
      <c r="T6252" s="0" t="n">
        <v>6.1060597128198</v>
      </c>
    </row>
    <row r="6253" customFormat="false" ht="14.65" hidden="false" customHeight="true" outlineLevel="0" collapsed="false">
      <c r="T6253" s="0" t="n">
        <v>5.38523992728376</v>
      </c>
    </row>
    <row r="6254" customFormat="false" ht="14.65" hidden="false" customHeight="true" outlineLevel="0" collapsed="false">
      <c r="T6254" s="0" t="n">
        <v>1.3559209867802</v>
      </c>
    </row>
    <row r="6255" customFormat="false" ht="14.65" hidden="false" customHeight="true" outlineLevel="0" collapsed="false">
      <c r="T6255" s="0" t="n">
        <v>3.95844821895303</v>
      </c>
    </row>
    <row r="6256" customFormat="false" ht="14.65" hidden="false" customHeight="true" outlineLevel="0" collapsed="false">
      <c r="T6256" s="0" t="n">
        <v>4.06614618846798</v>
      </c>
    </row>
    <row r="6257" customFormat="false" ht="14.65" hidden="false" customHeight="true" outlineLevel="0" collapsed="false">
      <c r="T6257" s="0" t="n">
        <v>10.7457422531307</v>
      </c>
    </row>
    <row r="6258" customFormat="false" ht="14.65" hidden="false" customHeight="true" outlineLevel="0" collapsed="false">
      <c r="T6258" s="0" t="n">
        <v>4.43189643512895</v>
      </c>
    </row>
    <row r="6259" customFormat="false" ht="14.65" hidden="false" customHeight="true" outlineLevel="0" collapsed="false">
      <c r="T6259" s="0" t="n">
        <v>0.831717012077856</v>
      </c>
    </row>
    <row r="6260" customFormat="false" ht="14.65" hidden="false" customHeight="true" outlineLevel="0" collapsed="false">
      <c r="T6260" s="0" t="n">
        <v>1.70302552626149</v>
      </c>
    </row>
    <row r="6261" customFormat="false" ht="14.65" hidden="false" customHeight="true" outlineLevel="0" collapsed="false">
      <c r="T6261" s="0" t="n">
        <v>0</v>
      </c>
    </row>
    <row r="6262" customFormat="false" ht="14.65" hidden="false" customHeight="true" outlineLevel="0" collapsed="false">
      <c r="T6262" s="0" t="n">
        <v>2.13432757451723</v>
      </c>
    </row>
    <row r="6263" customFormat="false" ht="14.65" hidden="false" customHeight="true" outlineLevel="0" collapsed="false">
      <c r="T6263" s="0" t="n">
        <v>1.24012097983682</v>
      </c>
    </row>
    <row r="6264" customFormat="false" ht="14.65" hidden="false" customHeight="true" outlineLevel="0" collapsed="false">
      <c r="T6264" s="0" t="n">
        <v>1.95176660634048</v>
      </c>
    </row>
    <row r="6265" customFormat="false" ht="14.65" hidden="false" customHeight="true" outlineLevel="0" collapsed="false">
      <c r="T6265" s="0" t="n">
        <v>5.00420127680695</v>
      </c>
    </row>
    <row r="6266" customFormat="false" ht="14.65" hidden="false" customHeight="true" outlineLevel="0" collapsed="false">
      <c r="T6266" s="0" t="n">
        <v>0</v>
      </c>
    </row>
    <row r="6267" customFormat="false" ht="14.65" hidden="false" customHeight="true" outlineLevel="0" collapsed="false">
      <c r="T6267" s="0" t="n">
        <v>4.24962018916952</v>
      </c>
    </row>
    <row r="6268" customFormat="false" ht="14.65" hidden="false" customHeight="true" outlineLevel="0" collapsed="false">
      <c r="T6268" s="0" t="n">
        <v>1.70302552626149</v>
      </c>
    </row>
    <row r="6269" customFormat="false" ht="14.65" hidden="false" customHeight="true" outlineLevel="0" collapsed="false">
      <c r="T6269" s="0" t="n">
        <v>1.24012097983682</v>
      </c>
    </row>
    <row r="6270" customFormat="false" ht="14.65" hidden="false" customHeight="true" outlineLevel="0" collapsed="false">
      <c r="T6270" s="0" t="n">
        <v>3.72525791377306</v>
      </c>
    </row>
    <row r="6271" customFormat="false" ht="14.65" hidden="false" customHeight="true" outlineLevel="0" collapsed="false">
      <c r="T6271" s="0" t="n">
        <v>4.24326758241428</v>
      </c>
    </row>
    <row r="6272" customFormat="false" ht="14.65" hidden="false" customHeight="true" outlineLevel="0" collapsed="false">
      <c r="T6272" s="0" t="n">
        <v>0</v>
      </c>
    </row>
    <row r="6273" customFormat="false" ht="14.65" hidden="false" customHeight="true" outlineLevel="0" collapsed="false">
      <c r="T6273" s="0" t="n">
        <v>0</v>
      </c>
    </row>
    <row r="6274" customFormat="false" ht="14.65" hidden="false" customHeight="true" outlineLevel="0" collapsed="false">
      <c r="T6274" s="0" t="n">
        <v>0</v>
      </c>
    </row>
    <row r="6275" customFormat="false" ht="14.65" hidden="false" customHeight="true" outlineLevel="0" collapsed="false">
      <c r="T6275" s="0" t="n">
        <v>7.62167064388159</v>
      </c>
    </row>
    <row r="6276" customFormat="false" ht="14.65" hidden="false" customHeight="true" outlineLevel="0" collapsed="false">
      <c r="T6276" s="0" t="n">
        <v>3.34448075798152</v>
      </c>
    </row>
    <row r="6277" customFormat="false" ht="14.65" hidden="false" customHeight="true" outlineLevel="0" collapsed="false">
      <c r="T6277" s="0" t="n">
        <v>0.736351763982833</v>
      </c>
    </row>
    <row r="6278" customFormat="false" ht="14.65" hidden="false" customHeight="true" outlineLevel="0" collapsed="false">
      <c r="T6278" s="0" t="n">
        <v>1.25848962634343</v>
      </c>
    </row>
    <row r="6279" customFormat="false" ht="14.65" hidden="false" customHeight="true" outlineLevel="0" collapsed="false">
      <c r="T6279" s="0" t="n">
        <v>8.79237429778176</v>
      </c>
    </row>
    <row r="6280" customFormat="false" ht="14.65" hidden="false" customHeight="true" outlineLevel="0" collapsed="false">
      <c r="T6280" s="0" t="n">
        <v>4.36261206656168</v>
      </c>
    </row>
    <row r="6281" customFormat="false" ht="14.65" hidden="false" customHeight="true" outlineLevel="0" collapsed="false">
      <c r="T6281" s="0" t="n">
        <v>5.6110506358257</v>
      </c>
    </row>
    <row r="6282" customFormat="false" ht="14.65" hidden="false" customHeight="true" outlineLevel="0" collapsed="false">
      <c r="T6282" s="0" t="n">
        <v>1.22151544110367</v>
      </c>
    </row>
    <row r="6283" customFormat="false" ht="14.65" hidden="false" customHeight="true" outlineLevel="0" collapsed="false">
      <c r="T6283" s="0" t="n">
        <v>4.01984326780182</v>
      </c>
    </row>
    <row r="6284" customFormat="false" ht="14.65" hidden="false" customHeight="true" outlineLevel="0" collapsed="false">
      <c r="T6284" s="0" t="n">
        <v>10.9340800014669</v>
      </c>
    </row>
    <row r="6285" customFormat="false" ht="14.65" hidden="false" customHeight="true" outlineLevel="0" collapsed="false">
      <c r="T6285" s="0" t="n">
        <v>8.7669384369966</v>
      </c>
    </row>
    <row r="6286" customFormat="false" ht="14.65" hidden="false" customHeight="true" outlineLevel="0" collapsed="false">
      <c r="T6286" s="0" t="n">
        <v>5.97005406085246</v>
      </c>
    </row>
    <row r="6287" customFormat="false" ht="14.65" hidden="false" customHeight="true" outlineLevel="0" collapsed="false">
      <c r="T6287" s="0" t="n">
        <v>0</v>
      </c>
    </row>
    <row r="6288" customFormat="false" ht="14.65" hidden="false" customHeight="true" outlineLevel="0" collapsed="false">
      <c r="T6288" s="0" t="n">
        <v>6.84206412206418</v>
      </c>
    </row>
    <row r="6289" customFormat="false" ht="14.65" hidden="false" customHeight="true" outlineLevel="0" collapsed="false">
      <c r="T6289" s="0" t="n">
        <v>8.25765644870371</v>
      </c>
    </row>
    <row r="6290" customFormat="false" ht="14.65" hidden="false" customHeight="true" outlineLevel="0" collapsed="false">
      <c r="T6290" s="0" t="n">
        <v>3.82541301514237</v>
      </c>
    </row>
    <row r="6291" customFormat="false" ht="14.65" hidden="false" customHeight="true" outlineLevel="0" collapsed="false">
      <c r="T6291" s="0" t="n">
        <v>6.96236532985776</v>
      </c>
    </row>
    <row r="6292" customFormat="false" ht="14.65" hidden="false" customHeight="true" outlineLevel="0" collapsed="false">
      <c r="T6292" s="0" t="n">
        <v>0</v>
      </c>
    </row>
    <row r="6293" customFormat="false" ht="14.65" hidden="false" customHeight="true" outlineLevel="0" collapsed="false">
      <c r="T6293" s="0" t="n">
        <v>3.37965994344027</v>
      </c>
    </row>
    <row r="6294" customFormat="false" ht="14.65" hidden="false" customHeight="true" outlineLevel="0" collapsed="false">
      <c r="T6294" s="0" t="n">
        <v>5.69651746068022</v>
      </c>
    </row>
    <row r="6295" customFormat="false" ht="14.65" hidden="false" customHeight="true" outlineLevel="0" collapsed="false">
      <c r="T6295" s="0" t="n">
        <v>3.67707002771999</v>
      </c>
    </row>
    <row r="6296" customFormat="false" ht="14.65" hidden="false" customHeight="true" outlineLevel="0" collapsed="false">
      <c r="T6296" s="0" t="n">
        <v>3.4471937686636</v>
      </c>
    </row>
    <row r="6297" customFormat="false" ht="14.65" hidden="false" customHeight="true" outlineLevel="0" collapsed="false">
      <c r="T6297" s="0" t="n">
        <v>4.1213023791897</v>
      </c>
    </row>
    <row r="6298" customFormat="false" ht="14.65" hidden="false" customHeight="true" outlineLevel="0" collapsed="false">
      <c r="T6298" s="0" t="n">
        <v>5.38841564447915</v>
      </c>
    </row>
    <row r="6299" customFormat="false" ht="14.65" hidden="false" customHeight="true" outlineLevel="0" collapsed="false">
      <c r="T6299" s="0" t="n">
        <v>4.08758093475958</v>
      </c>
    </row>
    <row r="6300" customFormat="false" ht="14.65" hidden="false" customHeight="true" outlineLevel="0" collapsed="false">
      <c r="T6300" s="0" t="n">
        <v>1.30802764481447</v>
      </c>
    </row>
    <row r="6301" customFormat="false" ht="14.65" hidden="false" customHeight="true" outlineLevel="0" collapsed="false">
      <c r="T6301" s="0" t="n">
        <v>0</v>
      </c>
    </row>
    <row r="6302" customFormat="false" ht="14.65" hidden="false" customHeight="true" outlineLevel="0" collapsed="false">
      <c r="T6302" s="0" t="n">
        <v>7.95269634221672</v>
      </c>
    </row>
    <row r="6303" customFormat="false" ht="14.65" hidden="false" customHeight="true" outlineLevel="0" collapsed="false">
      <c r="T6303" s="0" t="n">
        <v>5.87368762831229</v>
      </c>
    </row>
    <row r="6304" customFormat="false" ht="14.65" hidden="false" customHeight="true" outlineLevel="0" collapsed="false">
      <c r="T6304" s="0" t="n">
        <v>4.81112364572067</v>
      </c>
    </row>
    <row r="6305" customFormat="false" ht="14.65" hidden="false" customHeight="true" outlineLevel="0" collapsed="false">
      <c r="T6305" s="0" t="n">
        <v>7.56941679221899</v>
      </c>
    </row>
    <row r="6306" customFormat="false" ht="14.65" hidden="false" customHeight="true" outlineLevel="0" collapsed="false">
      <c r="T6306" s="0" t="n">
        <v>2.15408429063037</v>
      </c>
    </row>
    <row r="6307" customFormat="false" ht="14.65" hidden="false" customHeight="true" outlineLevel="0" collapsed="false">
      <c r="T6307" s="0" t="n">
        <v>1.95176660634048</v>
      </c>
    </row>
    <row r="6308" customFormat="false" ht="14.65" hidden="false" customHeight="true" outlineLevel="0" collapsed="false">
      <c r="T6308" s="0" t="n">
        <v>1.70302552626149</v>
      </c>
    </row>
    <row r="6309" customFormat="false" ht="14.65" hidden="false" customHeight="true" outlineLevel="0" collapsed="false">
      <c r="T6309" s="0" t="n">
        <v>0.831717012077856</v>
      </c>
    </row>
    <row r="6310" customFormat="false" ht="14.65" hidden="false" customHeight="true" outlineLevel="0" collapsed="false">
      <c r="T6310" s="0" t="n">
        <v>2.37862116021882</v>
      </c>
    </row>
    <row r="6311" customFormat="false" ht="14.65" hidden="false" customHeight="true" outlineLevel="0" collapsed="false">
      <c r="T6311" s="0" t="n">
        <v>0</v>
      </c>
    </row>
    <row r="6312" customFormat="false" ht="14.65" hidden="false" customHeight="true" outlineLevel="0" collapsed="false">
      <c r="T6312" s="0" t="n">
        <v>0</v>
      </c>
    </row>
    <row r="6313" customFormat="false" ht="14.65" hidden="false" customHeight="true" outlineLevel="0" collapsed="false">
      <c r="T6313" s="0" t="n">
        <v>6.2589851079339</v>
      </c>
    </row>
    <row r="6314" customFormat="false" ht="14.65" hidden="false" customHeight="true" outlineLevel="0" collapsed="false">
      <c r="T6314" s="0" t="n">
        <v>0</v>
      </c>
    </row>
    <row r="6315" customFormat="false" ht="14.65" hidden="false" customHeight="true" outlineLevel="0" collapsed="false">
      <c r="T6315" s="0" t="n">
        <v>0</v>
      </c>
    </row>
    <row r="6316" customFormat="false" ht="14.65" hidden="false" customHeight="true" outlineLevel="0" collapsed="false">
      <c r="T6316" s="0" t="n">
        <v>0</v>
      </c>
    </row>
    <row r="6317" customFormat="false" ht="14.65" hidden="false" customHeight="true" outlineLevel="0" collapsed="false">
      <c r="T6317" s="0" t="n">
        <v>0</v>
      </c>
    </row>
    <row r="6318" customFormat="false" ht="14.65" hidden="false" customHeight="true" outlineLevel="0" collapsed="false">
      <c r="T6318" s="0" t="n">
        <v>0</v>
      </c>
    </row>
    <row r="6319" customFormat="false" ht="14.65" hidden="false" customHeight="true" outlineLevel="0" collapsed="false">
      <c r="T6319" s="0" t="n">
        <v>0.736351763982833</v>
      </c>
    </row>
    <row r="6320" customFormat="false" ht="14.65" hidden="false" customHeight="true" outlineLevel="0" collapsed="false">
      <c r="T6320" s="0" t="n">
        <v>2.33807698102302</v>
      </c>
    </row>
    <row r="6321" customFormat="false" ht="14.65" hidden="false" customHeight="true" outlineLevel="0" collapsed="false">
      <c r="T6321" s="0" t="n">
        <v>0.831717012077856</v>
      </c>
    </row>
    <row r="6322" customFormat="false" ht="14.65" hidden="false" customHeight="true" outlineLevel="0" collapsed="false">
      <c r="T6322" s="0" t="n">
        <v>4.36795644495051</v>
      </c>
    </row>
    <row r="6323" customFormat="false" ht="14.65" hidden="false" customHeight="true" outlineLevel="0" collapsed="false">
      <c r="T6323" s="0" t="n">
        <v>5.5945428816074</v>
      </c>
    </row>
    <row r="6324" customFormat="false" ht="14.65" hidden="false" customHeight="true" outlineLevel="0" collapsed="false">
      <c r="T6324" s="0" t="n">
        <v>6.65729208680417</v>
      </c>
    </row>
    <row r="6325" customFormat="false" ht="14.65" hidden="false" customHeight="true" outlineLevel="0" collapsed="false">
      <c r="T6325" s="0" t="n">
        <v>5.87532209263992</v>
      </c>
    </row>
    <row r="6326" customFormat="false" ht="14.65" hidden="false" customHeight="true" outlineLevel="0" collapsed="false">
      <c r="T6326" s="0" t="n">
        <v>4.09331974078361</v>
      </c>
    </row>
    <row r="6327" customFormat="false" ht="14.65" hidden="false" customHeight="true" outlineLevel="0" collapsed="false">
      <c r="T6327" s="0" t="n">
        <v>7.03919916968739</v>
      </c>
    </row>
    <row r="6328" customFormat="false" ht="14.65" hidden="false" customHeight="true" outlineLevel="0" collapsed="false">
      <c r="T6328" s="0" t="n">
        <v>5.50556028635732</v>
      </c>
    </row>
    <row r="6329" customFormat="false" ht="14.65" hidden="false" customHeight="true" outlineLevel="0" collapsed="false">
      <c r="T6329" s="0" t="n">
        <v>4.538729691426</v>
      </c>
    </row>
    <row r="6330" customFormat="false" ht="14.65" hidden="false" customHeight="true" outlineLevel="0" collapsed="false">
      <c r="T6330" s="0" t="n">
        <v>6.71115660510825</v>
      </c>
    </row>
    <row r="6331" customFormat="false" ht="14.65" hidden="false" customHeight="true" outlineLevel="0" collapsed="false">
      <c r="T6331" s="0" t="n">
        <v>0.831717012077856</v>
      </c>
    </row>
    <row r="6332" customFormat="false" ht="14.65" hidden="false" customHeight="true" outlineLevel="0" collapsed="false">
      <c r="T6332" s="0" t="n">
        <v>5.04583833130723</v>
      </c>
    </row>
    <row r="6333" customFormat="false" ht="14.65" hidden="false" customHeight="true" outlineLevel="0" collapsed="false">
      <c r="T6333" s="0" t="n">
        <v>7.82045881366971</v>
      </c>
    </row>
    <row r="6334" customFormat="false" ht="14.65" hidden="false" customHeight="true" outlineLevel="0" collapsed="false">
      <c r="T6334" s="0" t="n">
        <v>7.82724601775961</v>
      </c>
    </row>
    <row r="6335" customFormat="false" ht="14.65" hidden="false" customHeight="true" outlineLevel="0" collapsed="false">
      <c r="T6335" s="0" t="n">
        <v>3.9732140211885</v>
      </c>
    </row>
    <row r="6336" customFormat="false" ht="14.65" hidden="false" customHeight="true" outlineLevel="0" collapsed="false">
      <c r="T6336" s="0" t="n">
        <v>0.736351763982833</v>
      </c>
    </row>
    <row r="6337" customFormat="false" ht="14.65" hidden="false" customHeight="true" outlineLevel="0" collapsed="false">
      <c r="T6337" s="0" t="n">
        <v>0</v>
      </c>
    </row>
    <row r="6338" customFormat="false" ht="14.65" hidden="false" customHeight="true" outlineLevel="0" collapsed="false">
      <c r="T6338" s="0" t="n">
        <v>0.762328153555601</v>
      </c>
    </row>
    <row r="6339" customFormat="false" ht="14.65" hidden="false" customHeight="true" outlineLevel="0" collapsed="false">
      <c r="T6339" s="0" t="n">
        <v>4.57948449000038</v>
      </c>
    </row>
    <row r="6340" customFormat="false" ht="14.65" hidden="false" customHeight="true" outlineLevel="0" collapsed="false">
      <c r="T6340" s="0" t="n">
        <v>7.89717561066158</v>
      </c>
    </row>
    <row r="6341" customFormat="false" ht="14.65" hidden="false" customHeight="true" outlineLevel="0" collapsed="false">
      <c r="T6341" s="0" t="n">
        <v>5.31127735387409</v>
      </c>
    </row>
    <row r="6342" customFormat="false" ht="14.65" hidden="false" customHeight="true" outlineLevel="0" collapsed="false">
      <c r="T6342" s="0" t="n">
        <v>3.45023816384927</v>
      </c>
    </row>
    <row r="6343" customFormat="false" ht="14.65" hidden="false" customHeight="true" outlineLevel="0" collapsed="false">
      <c r="T6343" s="0" t="n">
        <v>6.94295030724009</v>
      </c>
    </row>
    <row r="6344" customFormat="false" ht="14.65" hidden="false" customHeight="true" outlineLevel="0" collapsed="false">
      <c r="T6344" s="0" t="n">
        <v>5.78338903794194</v>
      </c>
    </row>
    <row r="6345" customFormat="false" ht="14.65" hidden="false" customHeight="true" outlineLevel="0" collapsed="false">
      <c r="T6345" s="0" t="n">
        <v>5.19710297584011</v>
      </c>
    </row>
    <row r="6346" customFormat="false" ht="14.65" hidden="false" customHeight="true" outlineLevel="0" collapsed="false">
      <c r="T6346" s="0" t="n">
        <v>3.9973700465941</v>
      </c>
    </row>
    <row r="6347" customFormat="false" ht="14.65" hidden="false" customHeight="true" outlineLevel="0" collapsed="false">
      <c r="T6347" s="0" t="n">
        <v>2.20727246758701</v>
      </c>
    </row>
    <row r="6348" customFormat="false" ht="14.65" hidden="false" customHeight="true" outlineLevel="0" collapsed="false">
      <c r="T6348" s="0" t="n">
        <v>10.5018284975125</v>
      </c>
    </row>
    <row r="6349" customFormat="false" ht="14.65" hidden="false" customHeight="true" outlineLevel="0" collapsed="false">
      <c r="T6349" s="0" t="n">
        <v>0.736351763982833</v>
      </c>
    </row>
    <row r="6350" customFormat="false" ht="14.65" hidden="false" customHeight="true" outlineLevel="0" collapsed="false">
      <c r="T6350" s="0" t="n">
        <v>6.0655113833635</v>
      </c>
    </row>
    <row r="6351" customFormat="false" ht="14.65" hidden="false" customHeight="true" outlineLevel="0" collapsed="false">
      <c r="T6351" s="0" t="n">
        <v>6.92118283141502</v>
      </c>
    </row>
    <row r="6352" customFormat="false" ht="14.65" hidden="false" customHeight="true" outlineLevel="0" collapsed="false">
      <c r="T6352" s="0" t="n">
        <v>5.96891767878886</v>
      </c>
    </row>
    <row r="6353" customFormat="false" ht="14.65" hidden="false" customHeight="true" outlineLevel="0" collapsed="false">
      <c r="T6353" s="0" t="n">
        <v>0</v>
      </c>
    </row>
    <row r="6354" customFormat="false" ht="14.65" hidden="false" customHeight="true" outlineLevel="0" collapsed="false">
      <c r="T6354" s="0" t="n">
        <v>0</v>
      </c>
    </row>
    <row r="6355" customFormat="false" ht="14.65" hidden="false" customHeight="true" outlineLevel="0" collapsed="false">
      <c r="T6355" s="0" t="n">
        <v>1.25848962634343</v>
      </c>
    </row>
    <row r="6356" customFormat="false" ht="14.65" hidden="false" customHeight="true" outlineLevel="0" collapsed="false">
      <c r="T6356" s="0" t="n">
        <v>0</v>
      </c>
    </row>
    <row r="6357" customFormat="false" ht="14.65" hidden="false" customHeight="true" outlineLevel="0" collapsed="false">
      <c r="T6357" s="0" t="n">
        <v>2.7024956746448</v>
      </c>
    </row>
    <row r="6358" customFormat="false" ht="14.65" hidden="false" customHeight="true" outlineLevel="0" collapsed="false">
      <c r="T6358" s="0" t="n">
        <v>3.28874119433057</v>
      </c>
    </row>
    <row r="6359" customFormat="false" ht="14.65" hidden="false" customHeight="true" outlineLevel="0" collapsed="false">
      <c r="T6359" s="0" t="n">
        <v>1.92025626109175</v>
      </c>
    </row>
    <row r="6360" customFormat="false" ht="14.65" hidden="false" customHeight="true" outlineLevel="0" collapsed="false">
      <c r="T6360" s="0" t="n">
        <v>1.3559209867802</v>
      </c>
    </row>
    <row r="6361" customFormat="false" ht="14.65" hidden="false" customHeight="true" outlineLevel="0" collapsed="false">
      <c r="T6361" s="0" t="n">
        <v>0</v>
      </c>
    </row>
    <row r="6362" customFormat="false" ht="14.65" hidden="false" customHeight="true" outlineLevel="0" collapsed="false">
      <c r="T6362" s="0" t="n">
        <v>6.9382287641308</v>
      </c>
    </row>
    <row r="6363" customFormat="false" ht="14.65" hidden="false" customHeight="true" outlineLevel="0" collapsed="false">
      <c r="T6363" s="0" t="n">
        <v>0</v>
      </c>
    </row>
    <row r="6364" customFormat="false" ht="14.65" hidden="false" customHeight="true" outlineLevel="0" collapsed="false">
      <c r="T6364" s="0" t="n">
        <v>4.18605299786164</v>
      </c>
    </row>
    <row r="6365" customFormat="false" ht="14.65" hidden="false" customHeight="true" outlineLevel="0" collapsed="false">
      <c r="T6365" s="0" t="n">
        <v>2.8522602752095</v>
      </c>
    </row>
    <row r="6366" customFormat="false" ht="14.65" hidden="false" customHeight="true" outlineLevel="0" collapsed="false">
      <c r="T6366" s="0" t="n">
        <v>0</v>
      </c>
    </row>
    <row r="6367" customFormat="false" ht="14.65" hidden="false" customHeight="true" outlineLevel="0" collapsed="false">
      <c r="T6367" s="0" t="n">
        <v>1.24012097983682</v>
      </c>
    </row>
    <row r="6368" customFormat="false" ht="14.65" hidden="false" customHeight="true" outlineLevel="0" collapsed="false">
      <c r="T6368" s="0" t="n">
        <v>3.0177691309639</v>
      </c>
    </row>
    <row r="6369" customFormat="false" ht="14.65" hidden="false" customHeight="true" outlineLevel="0" collapsed="false">
      <c r="T6369" s="0" t="n">
        <v>0</v>
      </c>
    </row>
    <row r="6370" customFormat="false" ht="14.65" hidden="false" customHeight="true" outlineLevel="0" collapsed="false">
      <c r="T6370" s="0" t="n">
        <v>5.14509113496096</v>
      </c>
    </row>
    <row r="6371" customFormat="false" ht="14.65" hidden="false" customHeight="true" outlineLevel="0" collapsed="false">
      <c r="T6371" s="0" t="n">
        <v>2.26766612510894</v>
      </c>
    </row>
    <row r="6372" customFormat="false" ht="14.65" hidden="false" customHeight="true" outlineLevel="0" collapsed="false">
      <c r="T6372" s="0" t="n">
        <v>2.44655391479696</v>
      </c>
    </row>
    <row r="6373" customFormat="false" ht="14.65" hidden="false" customHeight="true" outlineLevel="0" collapsed="false">
      <c r="T6373" s="0" t="n">
        <v>7.28057708847655</v>
      </c>
    </row>
    <row r="6374" customFormat="false" ht="14.65" hidden="false" customHeight="true" outlineLevel="0" collapsed="false">
      <c r="T6374" s="0" t="n">
        <v>7.37531411439169</v>
      </c>
    </row>
    <row r="6375" customFormat="false" ht="14.65" hidden="false" customHeight="true" outlineLevel="0" collapsed="false">
      <c r="T6375" s="0" t="n">
        <v>5.55292313484915</v>
      </c>
    </row>
    <row r="6376" customFormat="false" ht="14.65" hidden="false" customHeight="true" outlineLevel="0" collapsed="false">
      <c r="T6376" s="0" t="n">
        <v>0.831717012077856</v>
      </c>
    </row>
    <row r="6377" customFormat="false" ht="14.65" hidden="false" customHeight="true" outlineLevel="0" collapsed="false">
      <c r="T6377" s="0" t="n">
        <v>1.30802764481447</v>
      </c>
    </row>
    <row r="6378" customFormat="false" ht="14.65" hidden="false" customHeight="true" outlineLevel="0" collapsed="false">
      <c r="T6378" s="0" t="n">
        <v>0</v>
      </c>
    </row>
    <row r="6379" customFormat="false" ht="14.65" hidden="false" customHeight="true" outlineLevel="0" collapsed="false">
      <c r="T6379" s="0" t="n">
        <v>0</v>
      </c>
    </row>
    <row r="6380" customFormat="false" ht="14.65" hidden="false" customHeight="true" outlineLevel="0" collapsed="false">
      <c r="T6380" s="0" t="n">
        <v>1.24012097983682</v>
      </c>
    </row>
    <row r="6381" customFormat="false" ht="14.65" hidden="false" customHeight="true" outlineLevel="0" collapsed="false">
      <c r="T6381" s="0" t="n">
        <v>3.29658957809489</v>
      </c>
    </row>
    <row r="6382" customFormat="false" ht="14.65" hidden="false" customHeight="true" outlineLevel="0" collapsed="false">
      <c r="T6382" s="0" t="n">
        <v>0.762328153555601</v>
      </c>
    </row>
    <row r="6383" customFormat="false" ht="14.65" hidden="false" customHeight="true" outlineLevel="0" collapsed="false">
      <c r="T6383" s="0" t="n">
        <v>5.12289228323772</v>
      </c>
    </row>
    <row r="6384" customFormat="false" ht="14.65" hidden="false" customHeight="true" outlineLevel="0" collapsed="false">
      <c r="T6384" s="0" t="n">
        <v>0</v>
      </c>
    </row>
    <row r="6385" customFormat="false" ht="14.65" hidden="false" customHeight="true" outlineLevel="0" collapsed="false">
      <c r="T6385" s="0" t="n">
        <v>3.53359708713507</v>
      </c>
    </row>
    <row r="6386" customFormat="false" ht="14.65" hidden="false" customHeight="true" outlineLevel="0" collapsed="false">
      <c r="T6386" s="0" t="n">
        <v>1.96033378137414</v>
      </c>
    </row>
    <row r="6387" customFormat="false" ht="14.65" hidden="false" customHeight="true" outlineLevel="0" collapsed="false">
      <c r="T6387" s="0" t="n">
        <v>0</v>
      </c>
    </row>
    <row r="6388" customFormat="false" ht="14.65" hidden="false" customHeight="true" outlineLevel="0" collapsed="false">
      <c r="T6388" s="0" t="n">
        <v>4.73595135948824</v>
      </c>
    </row>
    <row r="6389" customFormat="false" ht="14.65" hidden="false" customHeight="true" outlineLevel="0" collapsed="false">
      <c r="T6389" s="0" t="n">
        <v>1.63771118549722</v>
      </c>
    </row>
    <row r="6390" customFormat="false" ht="14.65" hidden="false" customHeight="true" outlineLevel="0" collapsed="false">
      <c r="T6390" s="0" t="n">
        <v>0.762328153555601</v>
      </c>
    </row>
    <row r="6391" customFormat="false" ht="14.65" hidden="false" customHeight="true" outlineLevel="0" collapsed="false">
      <c r="T6391" s="0" t="n">
        <v>0</v>
      </c>
    </row>
    <row r="6392" customFormat="false" ht="14.65" hidden="false" customHeight="true" outlineLevel="0" collapsed="false">
      <c r="T6392" s="0" t="n">
        <v>0</v>
      </c>
    </row>
    <row r="6393" customFormat="false" ht="14.65" hidden="false" customHeight="true" outlineLevel="0" collapsed="false">
      <c r="T6393" s="0" t="n">
        <v>0</v>
      </c>
    </row>
    <row r="6394" customFormat="false" ht="14.65" hidden="false" customHeight="true" outlineLevel="0" collapsed="false">
      <c r="T6394" s="0" t="n">
        <v>0</v>
      </c>
    </row>
    <row r="6395" customFormat="false" ht="14.65" hidden="false" customHeight="true" outlineLevel="0" collapsed="false">
      <c r="T6395" s="0" t="n">
        <v>5.27608752093331</v>
      </c>
    </row>
    <row r="6396" customFormat="false" ht="14.65" hidden="false" customHeight="true" outlineLevel="0" collapsed="false">
      <c r="T6396" s="0" t="n">
        <v>1.24012097983682</v>
      </c>
    </row>
    <row r="6397" customFormat="false" ht="14.65" hidden="false" customHeight="true" outlineLevel="0" collapsed="false">
      <c r="T6397" s="0" t="n">
        <v>0.736351763982833</v>
      </c>
    </row>
    <row r="6398" customFormat="false" ht="14.65" hidden="false" customHeight="true" outlineLevel="0" collapsed="false">
      <c r="T6398" s="0" t="n">
        <v>2.18823560315781</v>
      </c>
    </row>
    <row r="6399" customFormat="false" ht="14.65" hidden="false" customHeight="true" outlineLevel="0" collapsed="false">
      <c r="T6399" s="0" t="n">
        <v>0</v>
      </c>
    </row>
    <row r="6400" customFormat="false" ht="14.65" hidden="false" customHeight="true" outlineLevel="0" collapsed="false">
      <c r="T6400" s="0" t="n">
        <v>0</v>
      </c>
    </row>
    <row r="6401" customFormat="false" ht="14.65" hidden="false" customHeight="true" outlineLevel="0" collapsed="false">
      <c r="T6401" s="0" t="n">
        <v>1.87335286870655</v>
      </c>
    </row>
    <row r="6402" customFormat="false" ht="14.65" hidden="false" customHeight="true" outlineLevel="0" collapsed="false">
      <c r="T6402" s="0" t="n">
        <v>1.30802764481447</v>
      </c>
    </row>
    <row r="6403" customFormat="false" ht="14.65" hidden="false" customHeight="true" outlineLevel="0" collapsed="false">
      <c r="T6403" s="0" t="n">
        <v>0</v>
      </c>
    </row>
    <row r="6404" customFormat="false" ht="14.65" hidden="false" customHeight="true" outlineLevel="0" collapsed="false">
      <c r="T6404" s="0" t="n">
        <v>1.25848962634343</v>
      </c>
    </row>
    <row r="6405" customFormat="false" ht="14.65" hidden="false" customHeight="true" outlineLevel="0" collapsed="false">
      <c r="T6405" s="0" t="n">
        <v>3.59475520477022</v>
      </c>
    </row>
    <row r="6406" customFormat="false" ht="14.65" hidden="false" customHeight="true" outlineLevel="0" collapsed="false">
      <c r="T6406" s="0" t="n">
        <v>2.16386210832869</v>
      </c>
    </row>
    <row r="6407" customFormat="false" ht="14.65" hidden="false" customHeight="true" outlineLevel="0" collapsed="false">
      <c r="T6407" s="0" t="n">
        <v>4.52749416532373</v>
      </c>
    </row>
    <row r="6408" customFormat="false" ht="14.65" hidden="false" customHeight="true" outlineLevel="0" collapsed="false">
      <c r="T6408" s="0" t="n">
        <v>3.07612272044615</v>
      </c>
    </row>
    <row r="6409" customFormat="false" ht="14.65" hidden="false" customHeight="true" outlineLevel="0" collapsed="false">
      <c r="T6409" s="0" t="n">
        <v>1.30802764481447</v>
      </c>
    </row>
    <row r="6410" customFormat="false" ht="14.65" hidden="false" customHeight="true" outlineLevel="0" collapsed="false">
      <c r="T6410" s="0" t="n">
        <v>1.65167662363335</v>
      </c>
    </row>
    <row r="6411" customFormat="false" ht="14.65" hidden="false" customHeight="true" outlineLevel="0" collapsed="false">
      <c r="T6411" s="0" t="n">
        <v>1.96033378137414</v>
      </c>
    </row>
    <row r="6412" customFormat="false" ht="14.65" hidden="false" customHeight="true" outlineLevel="0" collapsed="false">
      <c r="T6412" s="0" t="n">
        <v>4.3854588700303</v>
      </c>
    </row>
    <row r="6413" customFormat="false" ht="14.65" hidden="false" customHeight="true" outlineLevel="0" collapsed="false">
      <c r="T6413" s="0" t="n">
        <v>0.736351763982833</v>
      </c>
    </row>
    <row r="6414" customFormat="false" ht="14.65" hidden="false" customHeight="true" outlineLevel="0" collapsed="false">
      <c r="T6414" s="0" t="n">
        <v>2.37019966732036</v>
      </c>
    </row>
    <row r="6415" customFormat="false" ht="14.65" hidden="false" customHeight="true" outlineLevel="0" collapsed="false">
      <c r="T6415" s="0" t="n">
        <v>1.68955069676761</v>
      </c>
    </row>
    <row r="6416" customFormat="false" ht="14.65" hidden="false" customHeight="true" outlineLevel="0" collapsed="false">
      <c r="T6416" s="0" t="n">
        <v>0</v>
      </c>
    </row>
    <row r="6417" customFormat="false" ht="14.65" hidden="false" customHeight="true" outlineLevel="0" collapsed="false">
      <c r="T6417" s="0" t="n">
        <v>0</v>
      </c>
    </row>
    <row r="6418" customFormat="false" ht="14.65" hidden="false" customHeight="true" outlineLevel="0" collapsed="false">
      <c r="T6418" s="0" t="n">
        <v>2.2331488452949</v>
      </c>
    </row>
    <row r="6419" customFormat="false" ht="14.65" hidden="false" customHeight="true" outlineLevel="0" collapsed="false">
      <c r="T6419" s="0" t="n">
        <v>0</v>
      </c>
    </row>
    <row r="6420" customFormat="false" ht="14.65" hidden="false" customHeight="true" outlineLevel="0" collapsed="false">
      <c r="T6420" s="0" t="n">
        <v>4.01239102325826</v>
      </c>
    </row>
    <row r="6421" customFormat="false" ht="14.65" hidden="false" customHeight="true" outlineLevel="0" collapsed="false">
      <c r="T6421" s="0" t="n">
        <v>5.95511923827566</v>
      </c>
    </row>
    <row r="6422" customFormat="false" ht="14.65" hidden="false" customHeight="true" outlineLevel="0" collapsed="false">
      <c r="T6422" s="0" t="n">
        <v>8.94449021185444</v>
      </c>
    </row>
    <row r="6423" customFormat="false" ht="14.65" hidden="false" customHeight="true" outlineLevel="0" collapsed="false">
      <c r="T6423" s="0" t="n">
        <v>4.72464704432471</v>
      </c>
    </row>
    <row r="6424" customFormat="false" ht="14.65" hidden="false" customHeight="true" outlineLevel="0" collapsed="false">
      <c r="T6424" s="0" t="n">
        <v>1.90867259380275</v>
      </c>
    </row>
    <row r="6425" customFormat="false" ht="14.65" hidden="false" customHeight="true" outlineLevel="0" collapsed="false">
      <c r="T6425" s="0" t="n">
        <v>6.08169404341994</v>
      </c>
    </row>
    <row r="6426" customFormat="false" ht="14.65" hidden="false" customHeight="true" outlineLevel="0" collapsed="false">
      <c r="T6426" s="0" t="n">
        <v>2.43237581700644</v>
      </c>
    </row>
    <row r="6427" customFormat="false" ht="14.65" hidden="false" customHeight="true" outlineLevel="0" collapsed="false">
      <c r="T6427" s="0" t="n">
        <v>6.06967296857468</v>
      </c>
    </row>
    <row r="6428" customFormat="false" ht="14.65" hidden="false" customHeight="true" outlineLevel="0" collapsed="false">
      <c r="T6428" s="0" t="n">
        <v>7.5818191046938</v>
      </c>
    </row>
    <row r="6429" customFormat="false" ht="14.65" hidden="false" customHeight="true" outlineLevel="0" collapsed="false">
      <c r="T6429" s="0" t="n">
        <v>4.56548011121585</v>
      </c>
    </row>
    <row r="6430" customFormat="false" ht="14.65" hidden="false" customHeight="true" outlineLevel="0" collapsed="false">
      <c r="T6430" s="0" t="n">
        <v>0</v>
      </c>
    </row>
    <row r="6431" customFormat="false" ht="14.65" hidden="false" customHeight="true" outlineLevel="0" collapsed="false">
      <c r="T6431" s="0" t="n">
        <v>0</v>
      </c>
    </row>
    <row r="6432" customFormat="false" ht="14.65" hidden="false" customHeight="true" outlineLevel="0" collapsed="false">
      <c r="T6432" s="0" t="n">
        <v>7.37893532104354</v>
      </c>
    </row>
    <row r="6433" customFormat="false" ht="14.65" hidden="false" customHeight="true" outlineLevel="0" collapsed="false">
      <c r="T6433" s="0" t="n">
        <v>5.74714951986051</v>
      </c>
    </row>
    <row r="6434" customFormat="false" ht="14.65" hidden="false" customHeight="true" outlineLevel="0" collapsed="false">
      <c r="T6434" s="0" t="n">
        <v>3.04597900272959</v>
      </c>
    </row>
    <row r="6435" customFormat="false" ht="14.65" hidden="false" customHeight="true" outlineLevel="0" collapsed="false">
      <c r="T6435" s="0" t="n">
        <v>6.28248334269127</v>
      </c>
    </row>
    <row r="6436" customFormat="false" ht="14.65" hidden="false" customHeight="true" outlineLevel="0" collapsed="false">
      <c r="T6436" s="0" t="n">
        <v>0</v>
      </c>
    </row>
    <row r="6437" customFormat="false" ht="14.65" hidden="false" customHeight="true" outlineLevel="0" collapsed="false">
      <c r="T6437" s="0" t="n">
        <v>0.831717012077856</v>
      </c>
    </row>
    <row r="6438" customFormat="false" ht="14.65" hidden="false" customHeight="true" outlineLevel="0" collapsed="false">
      <c r="T6438" s="0" t="n">
        <v>0.998662701487308</v>
      </c>
    </row>
    <row r="6439" customFormat="false" ht="14.65" hidden="false" customHeight="true" outlineLevel="0" collapsed="false">
      <c r="T6439" s="0" t="n">
        <v>0</v>
      </c>
    </row>
    <row r="6440" customFormat="false" ht="14.65" hidden="false" customHeight="true" outlineLevel="0" collapsed="false">
      <c r="T6440" s="0" t="n">
        <v>3.20936751636757</v>
      </c>
    </row>
    <row r="6441" customFormat="false" ht="14.65" hidden="false" customHeight="true" outlineLevel="0" collapsed="false">
      <c r="T6441" s="0" t="n">
        <v>0</v>
      </c>
    </row>
    <row r="6442" customFormat="false" ht="14.65" hidden="false" customHeight="true" outlineLevel="0" collapsed="false">
      <c r="T6442" s="0" t="n">
        <v>6.6258757248036</v>
      </c>
    </row>
    <row r="6443" customFormat="false" ht="14.65" hidden="false" customHeight="true" outlineLevel="0" collapsed="false">
      <c r="T6443" s="0" t="n">
        <v>3.24665034441006</v>
      </c>
    </row>
    <row r="6444" customFormat="false" ht="14.65" hidden="false" customHeight="true" outlineLevel="0" collapsed="false">
      <c r="T6444" s="0" t="n">
        <v>0.736351763982833</v>
      </c>
    </row>
    <row r="6445" customFormat="false" ht="14.65" hidden="false" customHeight="true" outlineLevel="0" collapsed="false">
      <c r="T6445" s="0" t="n">
        <v>3.2752734305424</v>
      </c>
    </row>
    <row r="6446" customFormat="false" ht="14.65" hidden="false" customHeight="true" outlineLevel="0" collapsed="false">
      <c r="T6446" s="0" t="n">
        <v>0</v>
      </c>
    </row>
    <row r="6447" customFormat="false" ht="14.65" hidden="false" customHeight="true" outlineLevel="0" collapsed="false">
      <c r="T6447" s="0" t="n">
        <v>0</v>
      </c>
    </row>
    <row r="6448" customFormat="false" ht="14.65" hidden="false" customHeight="true" outlineLevel="0" collapsed="false">
      <c r="T6448" s="0" t="n">
        <v>2.63944681151042</v>
      </c>
    </row>
    <row r="6449" customFormat="false" ht="14.65" hidden="false" customHeight="true" outlineLevel="0" collapsed="false">
      <c r="T6449" s="0" t="n">
        <v>5.77269633982219</v>
      </c>
    </row>
    <row r="6450" customFormat="false" ht="14.65" hidden="false" customHeight="true" outlineLevel="0" collapsed="false">
      <c r="T6450" s="0" t="n">
        <v>6.06409226165321</v>
      </c>
    </row>
    <row r="6451" customFormat="false" ht="14.65" hidden="false" customHeight="true" outlineLevel="0" collapsed="false">
      <c r="T6451" s="0" t="n">
        <v>3.711756992137</v>
      </c>
    </row>
    <row r="6452" customFormat="false" ht="14.65" hidden="false" customHeight="true" outlineLevel="0" collapsed="false">
      <c r="T6452" s="0" t="n">
        <v>1.30802764481447</v>
      </c>
    </row>
    <row r="6453" customFormat="false" ht="14.65" hidden="false" customHeight="true" outlineLevel="0" collapsed="false">
      <c r="T6453" s="0" t="n">
        <v>3.09257674166002</v>
      </c>
    </row>
    <row r="6454" customFormat="false" ht="14.65" hidden="false" customHeight="true" outlineLevel="0" collapsed="false">
      <c r="T6454" s="0" t="n">
        <v>5.18347853940281</v>
      </c>
    </row>
    <row r="6455" customFormat="false" ht="14.65" hidden="false" customHeight="true" outlineLevel="0" collapsed="false">
      <c r="T6455" s="0" t="n">
        <v>1.90867259380275</v>
      </c>
    </row>
    <row r="6456" customFormat="false" ht="14.65" hidden="false" customHeight="true" outlineLevel="0" collapsed="false">
      <c r="T6456" s="0" t="n">
        <v>6.93650910670849</v>
      </c>
    </row>
    <row r="6457" customFormat="false" ht="14.65" hidden="false" customHeight="true" outlineLevel="0" collapsed="false">
      <c r="T6457" s="0" t="n">
        <v>1.61278140094619</v>
      </c>
    </row>
    <row r="6458" customFormat="false" ht="14.65" hidden="false" customHeight="true" outlineLevel="0" collapsed="false">
      <c r="T6458" s="0" t="n">
        <v>1.598432427648</v>
      </c>
    </row>
    <row r="6459" customFormat="false" ht="14.65" hidden="false" customHeight="true" outlineLevel="0" collapsed="false">
      <c r="T6459" s="0" t="n">
        <v>1.95176660634048</v>
      </c>
    </row>
    <row r="6460" customFormat="false" ht="14.65" hidden="false" customHeight="true" outlineLevel="0" collapsed="false">
      <c r="T6460" s="0" t="n">
        <v>0</v>
      </c>
    </row>
    <row r="6461" customFormat="false" ht="14.65" hidden="false" customHeight="true" outlineLevel="0" collapsed="false">
      <c r="T6461" s="0" t="n">
        <v>8.13973102541018</v>
      </c>
    </row>
    <row r="6462" customFormat="false" ht="14.65" hidden="false" customHeight="true" outlineLevel="0" collapsed="false">
      <c r="T6462" s="0" t="n">
        <v>4.18740848291213</v>
      </c>
    </row>
    <row r="6463" customFormat="false" ht="14.65" hidden="false" customHeight="true" outlineLevel="0" collapsed="false">
      <c r="T6463" s="0" t="n">
        <v>0</v>
      </c>
    </row>
    <row r="6464" customFormat="false" ht="14.65" hidden="false" customHeight="true" outlineLevel="0" collapsed="false">
      <c r="T6464" s="0" t="n">
        <v>1.25848962634343</v>
      </c>
    </row>
    <row r="6465" customFormat="false" ht="14.65" hidden="false" customHeight="true" outlineLevel="0" collapsed="false">
      <c r="T6465" s="0" t="n">
        <v>3.34017532033819</v>
      </c>
    </row>
    <row r="6466" customFormat="false" ht="14.65" hidden="false" customHeight="true" outlineLevel="0" collapsed="false">
      <c r="T6466" s="0" t="n">
        <v>4.63762167826881</v>
      </c>
    </row>
    <row r="6467" customFormat="false" ht="14.65" hidden="false" customHeight="true" outlineLevel="0" collapsed="false">
      <c r="T6467" s="0" t="n">
        <v>6.51322394819906</v>
      </c>
    </row>
    <row r="6468" customFormat="false" ht="14.65" hidden="false" customHeight="true" outlineLevel="0" collapsed="false">
      <c r="T6468" s="0" t="n">
        <v>3.07713688697324</v>
      </c>
    </row>
    <row r="6469" customFormat="false" ht="14.65" hidden="false" customHeight="true" outlineLevel="0" collapsed="false">
      <c r="T6469" s="0" t="n">
        <v>3.82306631736821</v>
      </c>
    </row>
    <row r="6470" customFormat="false" ht="14.65" hidden="false" customHeight="true" outlineLevel="0" collapsed="false">
      <c r="T6470" s="0" t="n">
        <v>0</v>
      </c>
    </row>
    <row r="6471" customFormat="false" ht="14.65" hidden="false" customHeight="true" outlineLevel="0" collapsed="false">
      <c r="T6471" s="0" t="n">
        <v>4.22216012833257</v>
      </c>
    </row>
    <row r="6472" customFormat="false" ht="14.65" hidden="false" customHeight="true" outlineLevel="0" collapsed="false">
      <c r="T6472" s="0" t="n">
        <v>0</v>
      </c>
    </row>
    <row r="6473" customFormat="false" ht="14.65" hidden="false" customHeight="true" outlineLevel="0" collapsed="false">
      <c r="T6473" s="0" t="n">
        <v>5.26546220481999</v>
      </c>
    </row>
    <row r="6474" customFormat="false" ht="14.65" hidden="false" customHeight="true" outlineLevel="0" collapsed="false">
      <c r="T6474" s="0" t="n">
        <v>0</v>
      </c>
    </row>
    <row r="6475" customFormat="false" ht="14.65" hidden="false" customHeight="true" outlineLevel="0" collapsed="false">
      <c r="T6475" s="0" t="n">
        <v>5.32533956936006</v>
      </c>
    </row>
    <row r="6476" customFormat="false" ht="14.65" hidden="false" customHeight="true" outlineLevel="0" collapsed="false">
      <c r="T6476" s="0" t="n">
        <v>4.00217755135349</v>
      </c>
    </row>
    <row r="6477" customFormat="false" ht="14.65" hidden="false" customHeight="true" outlineLevel="0" collapsed="false">
      <c r="T6477" s="0" t="n">
        <v>3.44047817043408</v>
      </c>
    </row>
    <row r="6478" customFormat="false" ht="14.65" hidden="false" customHeight="true" outlineLevel="0" collapsed="false">
      <c r="T6478" s="0" t="n">
        <v>0</v>
      </c>
    </row>
    <row r="6479" customFormat="false" ht="14.65" hidden="false" customHeight="true" outlineLevel="0" collapsed="false">
      <c r="T6479" s="0" t="n">
        <v>1.58393930527351</v>
      </c>
    </row>
    <row r="6480" customFormat="false" ht="14.65" hidden="false" customHeight="true" outlineLevel="0" collapsed="false">
      <c r="T6480" s="0" t="n">
        <v>0</v>
      </c>
    </row>
    <row r="6481" customFormat="false" ht="14.65" hidden="false" customHeight="true" outlineLevel="0" collapsed="false">
      <c r="T6481" s="0" t="n">
        <v>4.38477653827971</v>
      </c>
    </row>
    <row r="6482" customFormat="false" ht="14.65" hidden="false" customHeight="true" outlineLevel="0" collapsed="false">
      <c r="T6482" s="0" t="n">
        <v>2.62705075328022</v>
      </c>
    </row>
    <row r="6483" customFormat="false" ht="14.65" hidden="false" customHeight="true" outlineLevel="0" collapsed="false">
      <c r="T6483" s="0" t="n">
        <v>4.94696400898101</v>
      </c>
    </row>
    <row r="6484" customFormat="false" ht="14.65" hidden="false" customHeight="true" outlineLevel="0" collapsed="false">
      <c r="T6484" s="0" t="n">
        <v>3.62761537445417</v>
      </c>
    </row>
    <row r="6485" customFormat="false" ht="14.65" hidden="false" customHeight="true" outlineLevel="0" collapsed="false">
      <c r="T6485" s="0" t="n">
        <v>0</v>
      </c>
    </row>
    <row r="6486" customFormat="false" ht="14.65" hidden="false" customHeight="true" outlineLevel="0" collapsed="false">
      <c r="T6486" s="0" t="n">
        <v>0</v>
      </c>
    </row>
    <row r="6487" customFormat="false" ht="14.65" hidden="false" customHeight="true" outlineLevel="0" collapsed="false">
      <c r="T6487" s="0" t="n">
        <v>6.02829234033109</v>
      </c>
    </row>
    <row r="6488" customFormat="false" ht="14.65" hidden="false" customHeight="true" outlineLevel="0" collapsed="false">
      <c r="T6488" s="0" t="n">
        <v>4.2217016283727</v>
      </c>
    </row>
    <row r="6489" customFormat="false" ht="14.65" hidden="false" customHeight="true" outlineLevel="0" collapsed="false">
      <c r="T6489" s="0" t="n">
        <v>2.87028827343271</v>
      </c>
    </row>
    <row r="6490" customFormat="false" ht="14.65" hidden="false" customHeight="true" outlineLevel="0" collapsed="false">
      <c r="T6490" s="0" t="n">
        <v>6.27572321409331</v>
      </c>
    </row>
    <row r="6491" customFormat="false" ht="14.65" hidden="false" customHeight="true" outlineLevel="0" collapsed="false">
      <c r="T6491" s="0" t="n">
        <v>6.62412500201384</v>
      </c>
    </row>
    <row r="6492" customFormat="false" ht="14.65" hidden="false" customHeight="true" outlineLevel="0" collapsed="false">
      <c r="T6492" s="0" t="n">
        <v>4.02521712296676</v>
      </c>
    </row>
    <row r="6493" customFormat="false" ht="14.65" hidden="false" customHeight="true" outlineLevel="0" collapsed="false">
      <c r="T6493" s="0" t="n">
        <v>2.43237581700644</v>
      </c>
    </row>
    <row r="6494" customFormat="false" ht="14.65" hidden="false" customHeight="true" outlineLevel="0" collapsed="false">
      <c r="T6494" s="0" t="n">
        <v>6.176556576485</v>
      </c>
    </row>
    <row r="6495" customFormat="false" ht="14.65" hidden="false" customHeight="true" outlineLevel="0" collapsed="false">
      <c r="T6495" s="0" t="n">
        <v>7.99994922726317</v>
      </c>
    </row>
    <row r="6496" customFormat="false" ht="14.65" hidden="false" customHeight="true" outlineLevel="0" collapsed="false">
      <c r="T6496" s="0" t="n">
        <v>4.63299942751656</v>
      </c>
    </row>
    <row r="6497" customFormat="false" ht="14.65" hidden="false" customHeight="true" outlineLevel="0" collapsed="false">
      <c r="T6497" s="0" t="n">
        <v>0</v>
      </c>
    </row>
    <row r="6498" customFormat="false" ht="14.65" hidden="false" customHeight="true" outlineLevel="0" collapsed="false">
      <c r="T6498" s="0" t="n">
        <v>0.762328153555601</v>
      </c>
    </row>
    <row r="6499" customFormat="false" ht="14.65" hidden="false" customHeight="true" outlineLevel="0" collapsed="false">
      <c r="T6499" s="0" t="n">
        <v>1.24012097983682</v>
      </c>
    </row>
    <row r="6500" customFormat="false" ht="14.65" hidden="false" customHeight="true" outlineLevel="0" collapsed="false">
      <c r="T6500" s="0" t="n">
        <v>2.26766612510894</v>
      </c>
    </row>
    <row r="6501" customFormat="false" ht="14.65" hidden="false" customHeight="true" outlineLevel="0" collapsed="false">
      <c r="T6501" s="0" t="n">
        <v>0</v>
      </c>
    </row>
    <row r="6502" customFormat="false" ht="14.65" hidden="false" customHeight="true" outlineLevel="0" collapsed="false">
      <c r="T6502" s="0" t="n">
        <v>4.16148774726174</v>
      </c>
    </row>
    <row r="6503" customFormat="false" ht="14.65" hidden="false" customHeight="true" outlineLevel="0" collapsed="false">
      <c r="T6503" s="0" t="n">
        <v>1.29028284827542</v>
      </c>
    </row>
    <row r="6504" customFormat="false" ht="14.65" hidden="false" customHeight="true" outlineLevel="0" collapsed="false">
      <c r="T6504" s="0" t="n">
        <v>3.59389191006036</v>
      </c>
    </row>
    <row r="6505" customFormat="false" ht="14.65" hidden="false" customHeight="true" outlineLevel="0" collapsed="false">
      <c r="T6505" s="0" t="n">
        <v>3.92733687133222</v>
      </c>
    </row>
    <row r="6506" customFormat="false" ht="14.65" hidden="false" customHeight="true" outlineLevel="0" collapsed="false">
      <c r="T6506" s="0" t="n">
        <v>1.97151156452241</v>
      </c>
    </row>
    <row r="6507" customFormat="false" ht="14.65" hidden="false" customHeight="true" outlineLevel="0" collapsed="false">
      <c r="T6507" s="0" t="n">
        <v>9.25146614462639</v>
      </c>
    </row>
    <row r="6508" customFormat="false" ht="14.65" hidden="false" customHeight="true" outlineLevel="0" collapsed="false">
      <c r="T6508" s="0" t="n">
        <v>2.6464380334463</v>
      </c>
    </row>
    <row r="6509" customFormat="false" ht="14.65" hidden="false" customHeight="true" outlineLevel="0" collapsed="false">
      <c r="T6509" s="0" t="n">
        <v>0</v>
      </c>
    </row>
    <row r="6510" customFormat="false" ht="14.65" hidden="false" customHeight="true" outlineLevel="0" collapsed="false">
      <c r="T6510" s="0" t="n">
        <v>4.86642526048526</v>
      </c>
    </row>
    <row r="6511" customFormat="false" ht="14.65" hidden="false" customHeight="true" outlineLevel="0" collapsed="false">
      <c r="T6511" s="0" t="n">
        <v>5.31457291817366</v>
      </c>
    </row>
    <row r="6512" customFormat="false" ht="14.65" hidden="false" customHeight="true" outlineLevel="0" collapsed="false">
      <c r="T6512" s="0" t="n">
        <v>6.69403836205651</v>
      </c>
    </row>
    <row r="6513" customFormat="false" ht="14.65" hidden="false" customHeight="true" outlineLevel="0" collapsed="false">
      <c r="T6513" s="0" t="n">
        <v>0</v>
      </c>
    </row>
    <row r="6514" customFormat="false" ht="14.65" hidden="false" customHeight="true" outlineLevel="0" collapsed="false">
      <c r="T6514" s="0" t="n">
        <v>0</v>
      </c>
    </row>
    <row r="6515" customFormat="false" ht="14.65" hidden="false" customHeight="true" outlineLevel="0" collapsed="false">
      <c r="T6515" s="0" t="n">
        <v>7.60586436899767</v>
      </c>
    </row>
    <row r="6516" customFormat="false" ht="14.65" hidden="false" customHeight="true" outlineLevel="0" collapsed="false">
      <c r="T6516" s="0" t="n">
        <v>2.58019304582283</v>
      </c>
    </row>
    <row r="6517" customFormat="false" ht="14.65" hidden="false" customHeight="true" outlineLevel="0" collapsed="false">
      <c r="T6517" s="0" t="n">
        <v>3.84232432889377</v>
      </c>
    </row>
    <row r="6518" customFormat="false" ht="14.65" hidden="false" customHeight="true" outlineLevel="0" collapsed="false">
      <c r="T6518" s="0" t="n">
        <v>0</v>
      </c>
    </row>
    <row r="6519" customFormat="false" ht="14.65" hidden="false" customHeight="true" outlineLevel="0" collapsed="false">
      <c r="T6519" s="0" t="n">
        <v>0.736351763982833</v>
      </c>
    </row>
    <row r="6520" customFormat="false" ht="14.65" hidden="false" customHeight="true" outlineLevel="0" collapsed="false">
      <c r="T6520" s="0" t="n">
        <v>6.43030468416891</v>
      </c>
    </row>
    <row r="6521" customFormat="false" ht="14.65" hidden="false" customHeight="true" outlineLevel="0" collapsed="false">
      <c r="T6521" s="0" t="n">
        <v>1.3559209867802</v>
      </c>
    </row>
    <row r="6522" customFormat="false" ht="14.65" hidden="false" customHeight="true" outlineLevel="0" collapsed="false">
      <c r="T6522" s="0" t="n">
        <v>2.77475039585905</v>
      </c>
    </row>
    <row r="6523" customFormat="false" ht="14.65" hidden="false" customHeight="true" outlineLevel="0" collapsed="false">
      <c r="T6523" s="0" t="n">
        <v>6.40097979223557</v>
      </c>
    </row>
    <row r="6524" customFormat="false" ht="14.65" hidden="false" customHeight="true" outlineLevel="0" collapsed="false">
      <c r="T6524" s="0" t="n">
        <v>3.2627655124112</v>
      </c>
    </row>
    <row r="6525" customFormat="false" ht="14.65" hidden="false" customHeight="true" outlineLevel="0" collapsed="false">
      <c r="T6525" s="0" t="n">
        <v>4.35256162002086</v>
      </c>
    </row>
    <row r="6526" customFormat="false" ht="14.65" hidden="false" customHeight="true" outlineLevel="0" collapsed="false">
      <c r="T6526" s="0" t="n">
        <v>6.16050746478645</v>
      </c>
    </row>
    <row r="6527" customFormat="false" ht="14.65" hidden="false" customHeight="true" outlineLevel="0" collapsed="false">
      <c r="T6527" s="0" t="n">
        <v>5.59858367377574</v>
      </c>
    </row>
    <row r="6528" customFormat="false" ht="14.65" hidden="false" customHeight="true" outlineLevel="0" collapsed="false">
      <c r="T6528" s="0" t="n">
        <v>6.95129988056317</v>
      </c>
    </row>
    <row r="6529" customFormat="false" ht="14.65" hidden="false" customHeight="true" outlineLevel="0" collapsed="false">
      <c r="T6529" s="0" t="n">
        <v>6.33684179731376</v>
      </c>
    </row>
    <row r="6530" customFormat="false" ht="14.65" hidden="false" customHeight="true" outlineLevel="0" collapsed="false">
      <c r="T6530" s="0" t="n">
        <v>3.78010740311942</v>
      </c>
    </row>
    <row r="6531" customFormat="false" ht="14.65" hidden="false" customHeight="true" outlineLevel="0" collapsed="false">
      <c r="T6531" s="0" t="n">
        <v>4.95415544786248</v>
      </c>
    </row>
    <row r="6532" customFormat="false" ht="14.65" hidden="false" customHeight="true" outlineLevel="0" collapsed="false">
      <c r="T6532" s="0" t="n">
        <v>6.1872636565012</v>
      </c>
    </row>
    <row r="6533" customFormat="false" ht="14.65" hidden="false" customHeight="true" outlineLevel="0" collapsed="false">
      <c r="T6533" s="0" t="n">
        <v>5.09040945889993</v>
      </c>
    </row>
    <row r="6534" customFormat="false" ht="14.65" hidden="false" customHeight="true" outlineLevel="0" collapsed="false">
      <c r="T6534" s="0" t="n">
        <v>1.88522244673</v>
      </c>
    </row>
    <row r="6535" customFormat="false" ht="14.65" hidden="false" customHeight="true" outlineLevel="0" collapsed="false">
      <c r="T6535" s="0" t="n">
        <v>4.44560078217538</v>
      </c>
    </row>
    <row r="6536" customFormat="false" ht="14.65" hidden="false" customHeight="true" outlineLevel="0" collapsed="false">
      <c r="T6536" s="0" t="n">
        <v>0</v>
      </c>
    </row>
    <row r="6537" customFormat="false" ht="14.65" hidden="false" customHeight="true" outlineLevel="0" collapsed="false">
      <c r="T6537" s="0" t="n">
        <v>2.18092347785518</v>
      </c>
    </row>
    <row r="6538" customFormat="false" ht="14.65" hidden="false" customHeight="true" outlineLevel="0" collapsed="false">
      <c r="T6538" s="0" t="n">
        <v>2.38699377920533</v>
      </c>
    </row>
    <row r="6539" customFormat="false" ht="14.65" hidden="false" customHeight="true" outlineLevel="0" collapsed="false">
      <c r="T6539" s="0" t="n">
        <v>3.86276281173741</v>
      </c>
    </row>
    <row r="6540" customFormat="false" ht="14.65" hidden="false" customHeight="true" outlineLevel="0" collapsed="false">
      <c r="T6540" s="0" t="n">
        <v>5.05401369288786</v>
      </c>
    </row>
    <row r="6541" customFormat="false" ht="14.65" hidden="false" customHeight="true" outlineLevel="0" collapsed="false">
      <c r="T6541" s="0" t="n">
        <v>5.71389097345553</v>
      </c>
    </row>
    <row r="6542" customFormat="false" ht="14.65" hidden="false" customHeight="true" outlineLevel="0" collapsed="false">
      <c r="T6542" s="0" t="n">
        <v>1.24012097983682</v>
      </c>
    </row>
    <row r="6543" customFormat="false" ht="14.65" hidden="false" customHeight="true" outlineLevel="0" collapsed="false">
      <c r="T6543" s="0" t="n">
        <v>4.95175793095592</v>
      </c>
    </row>
    <row r="6544" customFormat="false" ht="14.65" hidden="false" customHeight="true" outlineLevel="0" collapsed="false">
      <c r="T6544" s="0" t="n">
        <v>3.94876781035738</v>
      </c>
    </row>
    <row r="6545" customFormat="false" ht="14.65" hidden="false" customHeight="true" outlineLevel="0" collapsed="false">
      <c r="T6545" s="0" t="n">
        <v>5.00925179731381</v>
      </c>
    </row>
    <row r="6546" customFormat="false" ht="14.65" hidden="false" customHeight="true" outlineLevel="0" collapsed="false">
      <c r="T6546" s="0" t="n">
        <v>3.64964614572418</v>
      </c>
    </row>
    <row r="6547" customFormat="false" ht="14.65" hidden="false" customHeight="true" outlineLevel="0" collapsed="false">
      <c r="T6547" s="0" t="n">
        <v>2.58019304582283</v>
      </c>
    </row>
    <row r="6548" customFormat="false" ht="14.65" hidden="false" customHeight="true" outlineLevel="0" collapsed="false">
      <c r="T6548" s="0" t="n">
        <v>6.87163228033033</v>
      </c>
    </row>
    <row r="6549" customFormat="false" ht="14.65" hidden="false" customHeight="true" outlineLevel="0" collapsed="false">
      <c r="T6549" s="0" t="n">
        <v>3.08744846140094</v>
      </c>
    </row>
    <row r="6550" customFormat="false" ht="14.65" hidden="false" customHeight="true" outlineLevel="0" collapsed="false">
      <c r="T6550" s="0" t="n">
        <v>2.55811897376886</v>
      </c>
    </row>
    <row r="6551" customFormat="false" ht="14.65" hidden="false" customHeight="true" outlineLevel="0" collapsed="false">
      <c r="T6551" s="0" t="n">
        <v>6.62672188943093</v>
      </c>
    </row>
    <row r="6552" customFormat="false" ht="14.65" hidden="false" customHeight="true" outlineLevel="0" collapsed="false">
      <c r="T6552" s="0" t="n">
        <v>4.00425046173726</v>
      </c>
    </row>
    <row r="6553" customFormat="false" ht="14.65" hidden="false" customHeight="true" outlineLevel="0" collapsed="false">
      <c r="T6553" s="0" t="n">
        <v>5.29526449472573</v>
      </c>
    </row>
    <row r="6554" customFormat="false" ht="14.65" hidden="false" customHeight="true" outlineLevel="0" collapsed="false">
      <c r="T6554" s="0" t="n">
        <v>5.0653646771294</v>
      </c>
    </row>
    <row r="6555" customFormat="false" ht="14.65" hidden="false" customHeight="true" outlineLevel="0" collapsed="false">
      <c r="T6555" s="0" t="n">
        <v>3.55039084485974</v>
      </c>
    </row>
    <row r="6556" customFormat="false" ht="14.65" hidden="false" customHeight="true" outlineLevel="0" collapsed="false">
      <c r="T6556" s="0" t="n">
        <v>3.79577867064425</v>
      </c>
    </row>
    <row r="6557" customFormat="false" ht="14.65" hidden="false" customHeight="true" outlineLevel="0" collapsed="false">
      <c r="T6557" s="0" t="n">
        <v>0</v>
      </c>
    </row>
    <row r="6558" customFormat="false" ht="14.65" hidden="false" customHeight="true" outlineLevel="0" collapsed="false">
      <c r="T6558" s="0" t="n">
        <v>5.29553000716884</v>
      </c>
    </row>
    <row r="6559" customFormat="false" ht="14.65" hidden="false" customHeight="true" outlineLevel="0" collapsed="false">
      <c r="T6559" s="0" t="n">
        <v>4.34132002252626</v>
      </c>
    </row>
    <row r="6560" customFormat="false" ht="14.65" hidden="false" customHeight="true" outlineLevel="0" collapsed="false">
      <c r="T6560" s="0" t="n">
        <v>4.00425046173726</v>
      </c>
    </row>
    <row r="6561" customFormat="false" ht="14.65" hidden="false" customHeight="true" outlineLevel="0" collapsed="false">
      <c r="T6561" s="0" t="n">
        <v>4.18845000930849</v>
      </c>
    </row>
    <row r="6562" customFormat="false" ht="14.65" hidden="false" customHeight="true" outlineLevel="0" collapsed="false">
      <c r="T6562" s="0" t="n">
        <v>5.61769786313803</v>
      </c>
    </row>
    <row r="6563" customFormat="false" ht="14.65" hidden="false" customHeight="true" outlineLevel="0" collapsed="false">
      <c r="T6563" s="0" t="n">
        <v>2.69416126973719</v>
      </c>
    </row>
    <row r="6564" customFormat="false" ht="14.65" hidden="false" customHeight="true" outlineLevel="0" collapsed="false">
      <c r="T6564" s="0" t="n">
        <v>7.65050965947995</v>
      </c>
    </row>
    <row r="6565" customFormat="false" ht="14.65" hidden="false" customHeight="true" outlineLevel="0" collapsed="false">
      <c r="T6565" s="0" t="n">
        <v>6.00395591519023</v>
      </c>
    </row>
    <row r="6566" customFormat="false" ht="14.65" hidden="false" customHeight="true" outlineLevel="0" collapsed="false">
      <c r="T6566" s="0" t="n">
        <v>7.32690177214831</v>
      </c>
    </row>
    <row r="6567" customFormat="false" ht="14.65" hidden="false" customHeight="true" outlineLevel="0" collapsed="false">
      <c r="T6567" s="0" t="n">
        <v>6.22087605416327</v>
      </c>
    </row>
    <row r="6568" customFormat="false" ht="14.65" hidden="false" customHeight="true" outlineLevel="0" collapsed="false">
      <c r="T6568" s="0" t="n">
        <v>7.7643678723323</v>
      </c>
    </row>
    <row r="6569" customFormat="false" ht="14.65" hidden="false" customHeight="true" outlineLevel="0" collapsed="false">
      <c r="T6569" s="0" t="n">
        <v>6.0561961531097</v>
      </c>
    </row>
    <row r="6570" customFormat="false" ht="14.65" hidden="false" customHeight="true" outlineLevel="0" collapsed="false">
      <c r="T6570" s="0" t="n">
        <v>7.88693602575817</v>
      </c>
    </row>
    <row r="6571" customFormat="false" ht="14.65" hidden="false" customHeight="true" outlineLevel="0" collapsed="false">
      <c r="T6571" s="0" t="n">
        <v>7.55258420826219</v>
      </c>
    </row>
    <row r="6572" customFormat="false" ht="14.65" hidden="false" customHeight="true" outlineLevel="0" collapsed="false">
      <c r="T6572" s="0" t="n">
        <v>3.86615888801969</v>
      </c>
    </row>
    <row r="6573" customFormat="false" ht="14.65" hidden="false" customHeight="true" outlineLevel="0" collapsed="false">
      <c r="T6573" s="0" t="n">
        <v>5.64088344877749</v>
      </c>
    </row>
    <row r="6574" customFormat="false" ht="14.65" hidden="false" customHeight="true" outlineLevel="0" collapsed="false">
      <c r="T6574" s="0" t="n">
        <v>5.53565004998952</v>
      </c>
    </row>
    <row r="6575" customFormat="false" ht="14.65" hidden="false" customHeight="true" outlineLevel="0" collapsed="false">
      <c r="T6575" s="0" t="n">
        <v>7.9877559127458</v>
      </c>
    </row>
    <row r="6576" customFormat="false" ht="14.65" hidden="false" customHeight="true" outlineLevel="0" collapsed="false">
      <c r="T6576" s="0" t="n">
        <v>6.96679709110194</v>
      </c>
    </row>
    <row r="6577" customFormat="false" ht="14.65" hidden="false" customHeight="true" outlineLevel="0" collapsed="false">
      <c r="T6577" s="0" t="n">
        <v>0.880808303478804</v>
      </c>
    </row>
    <row r="6578" customFormat="false" ht="14.65" hidden="false" customHeight="true" outlineLevel="0" collapsed="false">
      <c r="T6578" s="0" t="n">
        <v>6.91503103669968</v>
      </c>
    </row>
    <row r="6579" customFormat="false" ht="14.65" hidden="false" customHeight="true" outlineLevel="0" collapsed="false">
      <c r="T6579" s="0" t="n">
        <v>3.12177202802492</v>
      </c>
    </row>
    <row r="6580" customFormat="false" ht="14.65" hidden="false" customHeight="true" outlineLevel="0" collapsed="false">
      <c r="T6580" s="0" t="n">
        <v>7.59712395904667</v>
      </c>
    </row>
    <row r="6581" customFormat="false" ht="14.65" hidden="false" customHeight="true" outlineLevel="0" collapsed="false">
      <c r="T6581" s="0" t="n">
        <v>8.10213680245894</v>
      </c>
    </row>
    <row r="6582" customFormat="false" ht="14.65" hidden="false" customHeight="true" outlineLevel="0" collapsed="false">
      <c r="T6582" s="0" t="n">
        <v>3.40443891128703</v>
      </c>
    </row>
    <row r="6583" customFormat="false" ht="14.65" hidden="false" customHeight="true" outlineLevel="0" collapsed="false">
      <c r="T6583" s="0" t="n">
        <v>6.18186314840466</v>
      </c>
    </row>
    <row r="6584" customFormat="false" ht="14.65" hidden="false" customHeight="true" outlineLevel="0" collapsed="false">
      <c r="T6584" s="0" t="n">
        <v>4.64659410125952</v>
      </c>
    </row>
    <row r="6585" customFormat="false" ht="14.65" hidden="false" customHeight="true" outlineLevel="0" collapsed="false">
      <c r="T6585" s="0" t="n">
        <v>3.87698370661346</v>
      </c>
    </row>
    <row r="6586" customFormat="false" ht="14.65" hidden="false" customHeight="true" outlineLevel="0" collapsed="false">
      <c r="T6586" s="0" t="n">
        <v>1.24012097983682</v>
      </c>
    </row>
    <row r="6587" customFormat="false" ht="14.65" hidden="false" customHeight="true" outlineLevel="0" collapsed="false">
      <c r="T6587" s="0" t="n">
        <v>0.831717012077856</v>
      </c>
    </row>
    <row r="6588" customFormat="false" ht="14.65" hidden="false" customHeight="true" outlineLevel="0" collapsed="false">
      <c r="T6588" s="0" t="n">
        <v>7.37005357378155</v>
      </c>
    </row>
    <row r="6589" customFormat="false" ht="14.65" hidden="false" customHeight="true" outlineLevel="0" collapsed="false">
      <c r="T6589" s="0" t="n">
        <v>1.31806888924028</v>
      </c>
    </row>
    <row r="6590" customFormat="false" ht="14.65" hidden="false" customHeight="true" outlineLevel="0" collapsed="false">
      <c r="T6590" s="0" t="n">
        <v>6.27151420924788</v>
      </c>
    </row>
    <row r="6591" customFormat="false" ht="14.65" hidden="false" customHeight="true" outlineLevel="0" collapsed="false">
      <c r="T6591" s="0" t="n">
        <v>2.73907533104583</v>
      </c>
    </row>
    <row r="6592" customFormat="false" ht="14.65" hidden="false" customHeight="true" outlineLevel="0" collapsed="false">
      <c r="T6592" s="0" t="n">
        <v>3.69580092565022</v>
      </c>
    </row>
    <row r="6593" customFormat="false" ht="14.65" hidden="false" customHeight="true" outlineLevel="0" collapsed="false">
      <c r="T6593" s="0" t="n">
        <v>5.22843801583039</v>
      </c>
    </row>
    <row r="6594" customFormat="false" ht="14.65" hidden="false" customHeight="true" outlineLevel="0" collapsed="false">
      <c r="T6594" s="0" t="n">
        <v>9.31637415825347</v>
      </c>
    </row>
    <row r="6595" customFormat="false" ht="14.65" hidden="false" customHeight="true" outlineLevel="0" collapsed="false">
      <c r="T6595" s="0" t="n">
        <v>6.68319671553302</v>
      </c>
    </row>
    <row r="6596" customFormat="false" ht="14.65" hidden="false" customHeight="true" outlineLevel="0" collapsed="false">
      <c r="T6596" s="0" t="n">
        <v>3.21049438367666</v>
      </c>
    </row>
    <row r="6597" customFormat="false" ht="14.65" hidden="false" customHeight="true" outlineLevel="0" collapsed="false">
      <c r="T6597" s="0" t="n">
        <v>2.67243430964134</v>
      </c>
    </row>
    <row r="6598" customFormat="false" ht="14.65" hidden="false" customHeight="true" outlineLevel="0" collapsed="false">
      <c r="T6598" s="0" t="n">
        <v>0</v>
      </c>
    </row>
    <row r="6599" customFormat="false" ht="14.65" hidden="false" customHeight="true" outlineLevel="0" collapsed="false">
      <c r="T6599" s="0" t="n">
        <v>1.62698906437542</v>
      </c>
    </row>
    <row r="6600" customFormat="false" ht="14.65" hidden="false" customHeight="true" outlineLevel="0" collapsed="false">
      <c r="T6600" s="0" t="n">
        <v>1.63771118549722</v>
      </c>
    </row>
    <row r="6601" customFormat="false" ht="14.65" hidden="false" customHeight="true" outlineLevel="0" collapsed="false">
      <c r="T6601" s="0" t="n">
        <v>5.98226970888438</v>
      </c>
    </row>
    <row r="6602" customFormat="false" ht="14.65" hidden="false" customHeight="true" outlineLevel="0" collapsed="false">
      <c r="T6602" s="0" t="n">
        <v>6.78356401205009</v>
      </c>
    </row>
    <row r="6603" customFormat="false" ht="14.65" hidden="false" customHeight="true" outlineLevel="0" collapsed="false">
      <c r="T6603" s="0" t="n">
        <v>4.21107806344468</v>
      </c>
    </row>
    <row r="6604" customFormat="false" ht="14.65" hidden="false" customHeight="true" outlineLevel="0" collapsed="false">
      <c r="T6604" s="0" t="n">
        <v>10.1389133079565</v>
      </c>
    </row>
    <row r="6605" customFormat="false" ht="14.65" hidden="false" customHeight="true" outlineLevel="0" collapsed="false">
      <c r="T6605" s="0" t="n">
        <v>6.76039589157659</v>
      </c>
    </row>
    <row r="6606" customFormat="false" ht="14.65" hidden="false" customHeight="true" outlineLevel="0" collapsed="false">
      <c r="T6606" s="0" t="n">
        <v>3.22346172539814</v>
      </c>
    </row>
    <row r="6607" customFormat="false" ht="14.65" hidden="false" customHeight="true" outlineLevel="0" collapsed="false">
      <c r="T6607" s="0" t="n">
        <v>1.30802764481447</v>
      </c>
    </row>
    <row r="6608" customFormat="false" ht="14.65" hidden="false" customHeight="true" outlineLevel="0" collapsed="false">
      <c r="T6608" s="0" t="n">
        <v>4.95006946645529</v>
      </c>
    </row>
    <row r="6609" customFormat="false" ht="14.65" hidden="false" customHeight="true" outlineLevel="0" collapsed="false">
      <c r="T6609" s="0" t="n">
        <v>2.12434682339888</v>
      </c>
    </row>
    <row r="6610" customFormat="false" ht="14.65" hidden="false" customHeight="true" outlineLevel="0" collapsed="false">
      <c r="T6610" s="0" t="n">
        <v>3.43205624678766</v>
      </c>
    </row>
    <row r="6611" customFormat="false" ht="14.65" hidden="false" customHeight="true" outlineLevel="0" collapsed="false">
      <c r="T6611" s="0" t="n">
        <v>0</v>
      </c>
    </row>
    <row r="6612" customFormat="false" ht="14.65" hidden="false" customHeight="true" outlineLevel="0" collapsed="false">
      <c r="T6612" s="0" t="n">
        <v>3.7713038500771</v>
      </c>
    </row>
    <row r="6613" customFormat="false" ht="14.65" hidden="false" customHeight="true" outlineLevel="0" collapsed="false">
      <c r="T6613" s="0" t="n">
        <v>9.04614072512473</v>
      </c>
    </row>
    <row r="6614" customFormat="false" ht="14.65" hidden="false" customHeight="true" outlineLevel="0" collapsed="false">
      <c r="T6614" s="0" t="n">
        <v>0</v>
      </c>
    </row>
    <row r="6615" customFormat="false" ht="14.65" hidden="false" customHeight="true" outlineLevel="0" collapsed="false">
      <c r="T6615" s="0" t="n">
        <v>5.52325725948118</v>
      </c>
    </row>
    <row r="6616" customFormat="false" ht="14.65" hidden="false" customHeight="true" outlineLevel="0" collapsed="false">
      <c r="T6616" s="0" t="n">
        <v>0.736351763982833</v>
      </c>
    </row>
    <row r="6617" customFormat="false" ht="14.65" hidden="false" customHeight="true" outlineLevel="0" collapsed="false">
      <c r="T6617" s="0" t="n">
        <v>3.88053382343559</v>
      </c>
    </row>
    <row r="6618" customFormat="false" ht="14.65" hidden="false" customHeight="true" outlineLevel="0" collapsed="false">
      <c r="T6618" s="0" t="n">
        <v>5.16927605876549</v>
      </c>
    </row>
    <row r="6619" customFormat="false" ht="14.65" hidden="false" customHeight="true" outlineLevel="0" collapsed="false">
      <c r="T6619" s="0" t="n">
        <v>5.54627520286901</v>
      </c>
    </row>
    <row r="6620" customFormat="false" ht="14.65" hidden="false" customHeight="true" outlineLevel="0" collapsed="false">
      <c r="T6620" s="0" t="n">
        <v>0</v>
      </c>
    </row>
    <row r="6621" customFormat="false" ht="14.65" hidden="false" customHeight="true" outlineLevel="0" collapsed="false">
      <c r="T6621" s="0" t="n">
        <v>1.62698906437542</v>
      </c>
    </row>
    <row r="6622" customFormat="false" ht="14.65" hidden="false" customHeight="true" outlineLevel="0" collapsed="false">
      <c r="T6622" s="0" t="n">
        <v>5.74764760967259</v>
      </c>
    </row>
    <row r="6623" customFormat="false" ht="14.65" hidden="false" customHeight="true" outlineLevel="0" collapsed="false">
      <c r="T6623" s="0" t="n">
        <v>1.58393930527351</v>
      </c>
    </row>
    <row r="6624" customFormat="false" ht="14.65" hidden="false" customHeight="true" outlineLevel="0" collapsed="false">
      <c r="T6624" s="0" t="n">
        <v>5.67976171938668</v>
      </c>
    </row>
    <row r="6625" customFormat="false" ht="14.65" hidden="false" customHeight="true" outlineLevel="0" collapsed="false">
      <c r="T6625" s="0" t="n">
        <v>7.33789998386343</v>
      </c>
    </row>
    <row r="6626" customFormat="false" ht="14.65" hidden="false" customHeight="true" outlineLevel="0" collapsed="false">
      <c r="T6626" s="0" t="n">
        <v>6.35027384917168</v>
      </c>
    </row>
    <row r="6627" customFormat="false" ht="14.65" hidden="false" customHeight="true" outlineLevel="0" collapsed="false">
      <c r="T6627" s="0" t="n">
        <v>7.81525561834613</v>
      </c>
    </row>
    <row r="6628" customFormat="false" ht="14.65" hidden="false" customHeight="true" outlineLevel="0" collapsed="false">
      <c r="T6628" s="0" t="n">
        <v>7.14458852606553</v>
      </c>
    </row>
    <row r="6629" customFormat="false" ht="14.65" hidden="false" customHeight="true" outlineLevel="0" collapsed="false">
      <c r="T6629" s="0" t="n">
        <v>4.49632814404594</v>
      </c>
    </row>
    <row r="6630" customFormat="false" ht="14.65" hidden="false" customHeight="true" outlineLevel="0" collapsed="false">
      <c r="T6630" s="0" t="n">
        <v>0</v>
      </c>
    </row>
    <row r="6631" customFormat="false" ht="14.65" hidden="false" customHeight="true" outlineLevel="0" collapsed="false">
      <c r="T6631" s="0" t="n">
        <v>6.69750971995185</v>
      </c>
    </row>
    <row r="6632" customFormat="false" ht="14.65" hidden="false" customHeight="true" outlineLevel="0" collapsed="false">
      <c r="T6632" s="0" t="n">
        <v>9.59182075453496</v>
      </c>
    </row>
    <row r="6633" customFormat="false" ht="14.65" hidden="false" customHeight="true" outlineLevel="0" collapsed="false">
      <c r="T6633" s="0" t="n">
        <v>8.35394955840663</v>
      </c>
    </row>
    <row r="6634" customFormat="false" ht="14.65" hidden="false" customHeight="true" outlineLevel="0" collapsed="false">
      <c r="T6634" s="0" t="n">
        <v>6.41647753952497</v>
      </c>
    </row>
    <row r="6635" customFormat="false" ht="14.65" hidden="false" customHeight="true" outlineLevel="0" collapsed="false">
      <c r="T6635" s="0" t="n">
        <v>7.09001238637285</v>
      </c>
    </row>
    <row r="6636" customFormat="false" ht="14.65" hidden="false" customHeight="true" outlineLevel="0" collapsed="false">
      <c r="T6636" s="0" t="n">
        <v>5.17278107782368</v>
      </c>
    </row>
    <row r="6637" customFormat="false" ht="14.65" hidden="false" customHeight="true" outlineLevel="0" collapsed="false">
      <c r="T6637" s="0" t="n">
        <v>3.57744307092558</v>
      </c>
    </row>
    <row r="6638" customFormat="false" ht="14.65" hidden="false" customHeight="true" outlineLevel="0" collapsed="false">
      <c r="T6638" s="0" t="n">
        <v>3.54966037392628</v>
      </c>
    </row>
    <row r="6639" customFormat="false" ht="14.65" hidden="false" customHeight="true" outlineLevel="0" collapsed="false">
      <c r="T6639" s="0" t="n">
        <v>0</v>
      </c>
    </row>
    <row r="6640" customFormat="false" ht="14.65" hidden="false" customHeight="true" outlineLevel="0" collapsed="false">
      <c r="T6640" s="0" t="n">
        <v>9.04479281272674</v>
      </c>
    </row>
    <row r="6641" customFormat="false" ht="14.65" hidden="false" customHeight="true" outlineLevel="0" collapsed="false">
      <c r="T6641" s="0" t="n">
        <v>6.81620561045984</v>
      </c>
    </row>
    <row r="6642" customFormat="false" ht="14.65" hidden="false" customHeight="true" outlineLevel="0" collapsed="false">
      <c r="T6642" s="0" t="n">
        <v>4.74479309152163</v>
      </c>
    </row>
    <row r="6643" customFormat="false" ht="14.65" hidden="false" customHeight="true" outlineLevel="0" collapsed="false">
      <c r="T6643" s="0" t="n">
        <v>9.08811846803086</v>
      </c>
    </row>
    <row r="6644" customFormat="false" ht="14.65" hidden="false" customHeight="true" outlineLevel="0" collapsed="false">
      <c r="T6644" s="0" t="n">
        <v>0</v>
      </c>
    </row>
    <row r="6645" customFormat="false" ht="14.65" hidden="false" customHeight="true" outlineLevel="0" collapsed="false">
      <c r="T6645" s="0" t="n">
        <v>0</v>
      </c>
    </row>
    <row r="6646" customFormat="false" ht="14.65" hidden="false" customHeight="true" outlineLevel="0" collapsed="false">
      <c r="T6646" s="0" t="n">
        <v>3.49925385456727</v>
      </c>
    </row>
    <row r="6647" customFormat="false" ht="14.65" hidden="false" customHeight="true" outlineLevel="0" collapsed="false">
      <c r="T6647" s="0" t="n">
        <v>2.81172284762106</v>
      </c>
    </row>
    <row r="6648" customFormat="false" ht="14.65" hidden="false" customHeight="true" outlineLevel="0" collapsed="false">
      <c r="T6648" s="0" t="n">
        <v>3.23228022865122</v>
      </c>
    </row>
    <row r="6649" customFormat="false" ht="14.65" hidden="false" customHeight="true" outlineLevel="0" collapsed="false">
      <c r="T6649" s="0" t="n">
        <v>5.89439245857393</v>
      </c>
    </row>
    <row r="6650" customFormat="false" ht="14.65" hidden="false" customHeight="true" outlineLevel="0" collapsed="false">
      <c r="T6650" s="0" t="n">
        <v>5.29357047072807</v>
      </c>
    </row>
    <row r="6651" customFormat="false" ht="14.65" hidden="false" customHeight="true" outlineLevel="0" collapsed="false">
      <c r="T6651" s="0" t="n">
        <v>3.80382207144443</v>
      </c>
    </row>
    <row r="6652" customFormat="false" ht="14.65" hidden="false" customHeight="true" outlineLevel="0" collapsed="false">
      <c r="T6652" s="0" t="n">
        <v>5.84035631108054</v>
      </c>
    </row>
    <row r="6653" customFormat="false" ht="14.65" hidden="false" customHeight="true" outlineLevel="0" collapsed="false">
      <c r="T6653" s="0" t="n">
        <v>5.99613264030556</v>
      </c>
    </row>
    <row r="6654" customFormat="false" ht="14.65" hidden="false" customHeight="true" outlineLevel="0" collapsed="false">
      <c r="T6654" s="0" t="n">
        <v>5.92725243972126</v>
      </c>
    </row>
    <row r="6655" customFormat="false" ht="14.65" hidden="false" customHeight="true" outlineLevel="0" collapsed="false">
      <c r="T6655" s="0" t="n">
        <v>9.61169601937788</v>
      </c>
    </row>
    <row r="6656" customFormat="false" ht="14.65" hidden="false" customHeight="true" outlineLevel="0" collapsed="false">
      <c r="T6656" s="0" t="n">
        <v>3.02595427746333</v>
      </c>
    </row>
    <row r="6657" customFormat="false" ht="14.65" hidden="false" customHeight="true" outlineLevel="0" collapsed="false">
      <c r="T6657" s="0" t="n">
        <v>8.55972365666159</v>
      </c>
    </row>
    <row r="6658" customFormat="false" ht="14.65" hidden="false" customHeight="true" outlineLevel="0" collapsed="false">
      <c r="T6658" s="0" t="n">
        <v>3.96058487575965</v>
      </c>
    </row>
    <row r="6659" customFormat="false" ht="14.65" hidden="false" customHeight="true" outlineLevel="0" collapsed="false">
      <c r="T6659" s="0" t="n">
        <v>0</v>
      </c>
    </row>
    <row r="6660" customFormat="false" ht="14.65" hidden="false" customHeight="true" outlineLevel="0" collapsed="false">
      <c r="T6660" s="0" t="n">
        <v>6.05129421416107</v>
      </c>
    </row>
    <row r="6661" customFormat="false" ht="14.65" hidden="false" customHeight="true" outlineLevel="0" collapsed="false">
      <c r="T6661" s="0" t="n">
        <v>0</v>
      </c>
    </row>
    <row r="6662" customFormat="false" ht="14.65" hidden="false" customHeight="true" outlineLevel="0" collapsed="false">
      <c r="T6662" s="0" t="n">
        <v>4.81659236831323</v>
      </c>
    </row>
    <row r="6663" customFormat="false" ht="14.65" hidden="false" customHeight="true" outlineLevel="0" collapsed="false">
      <c r="T6663" s="0" t="n">
        <v>4.19639514042575</v>
      </c>
    </row>
    <row r="6664" customFormat="false" ht="14.65" hidden="false" customHeight="true" outlineLevel="0" collapsed="false">
      <c r="T6664" s="0" t="n">
        <v>5.89554111508011</v>
      </c>
    </row>
    <row r="6665" customFormat="false" ht="14.65" hidden="false" customHeight="true" outlineLevel="0" collapsed="false">
      <c r="T6665" s="0" t="n">
        <v>0</v>
      </c>
    </row>
    <row r="6666" customFormat="false" ht="14.65" hidden="false" customHeight="true" outlineLevel="0" collapsed="false">
      <c r="T6666" s="0" t="n">
        <v>6.16620111288544</v>
      </c>
    </row>
    <row r="6667" customFormat="false" ht="14.65" hidden="false" customHeight="true" outlineLevel="0" collapsed="false">
      <c r="T6667" s="0" t="n">
        <v>5.63999538366506</v>
      </c>
    </row>
    <row r="6668" customFormat="false" ht="14.65" hidden="false" customHeight="true" outlineLevel="0" collapsed="false">
      <c r="T6668" s="0" t="n">
        <v>3.01236740910629</v>
      </c>
    </row>
    <row r="6669" customFormat="false" ht="14.65" hidden="false" customHeight="true" outlineLevel="0" collapsed="false">
      <c r="T6669" s="0" t="n">
        <v>4.37967825001457</v>
      </c>
    </row>
    <row r="6670" customFormat="false" ht="14.65" hidden="false" customHeight="true" outlineLevel="0" collapsed="false">
      <c r="T6670" s="0" t="n">
        <v>4.64218979519506</v>
      </c>
    </row>
    <row r="6671" customFormat="false" ht="14.65" hidden="false" customHeight="true" outlineLevel="0" collapsed="false">
      <c r="T6671" s="0" t="n">
        <v>1.65167662363335</v>
      </c>
    </row>
    <row r="6672" customFormat="false" ht="14.65" hidden="false" customHeight="true" outlineLevel="0" collapsed="false">
      <c r="T6672" s="0" t="n">
        <v>6.70415402343134</v>
      </c>
    </row>
    <row r="6673" customFormat="false" ht="14.65" hidden="false" customHeight="true" outlineLevel="0" collapsed="false">
      <c r="T6673" s="0" t="n">
        <v>10.8742879623677</v>
      </c>
    </row>
    <row r="6674" customFormat="false" ht="14.65" hidden="false" customHeight="true" outlineLevel="0" collapsed="false">
      <c r="T6674" s="0" t="n">
        <v>6.98274493177616</v>
      </c>
    </row>
    <row r="6675" customFormat="false" ht="14.65" hidden="false" customHeight="true" outlineLevel="0" collapsed="false">
      <c r="T6675" s="0" t="n">
        <v>3.39616721377034</v>
      </c>
    </row>
    <row r="6676" customFormat="false" ht="14.65" hidden="false" customHeight="true" outlineLevel="0" collapsed="false">
      <c r="T6676" s="0" t="n">
        <v>1.24012097983682</v>
      </c>
    </row>
    <row r="6677" customFormat="false" ht="14.65" hidden="false" customHeight="true" outlineLevel="0" collapsed="false">
      <c r="T6677" s="0" t="n">
        <v>7.22613866760233</v>
      </c>
    </row>
    <row r="6678" customFormat="false" ht="14.65" hidden="false" customHeight="true" outlineLevel="0" collapsed="false">
      <c r="T6678" s="0" t="n">
        <v>4.68688555438571</v>
      </c>
    </row>
    <row r="6679" customFormat="false" ht="14.65" hidden="false" customHeight="true" outlineLevel="0" collapsed="false">
      <c r="T6679" s="0" t="n">
        <v>5.65216270233855</v>
      </c>
    </row>
    <row r="6680" customFormat="false" ht="14.65" hidden="false" customHeight="true" outlineLevel="0" collapsed="false">
      <c r="T6680" s="0" t="n">
        <v>3.63214335622269</v>
      </c>
    </row>
    <row r="6681" customFormat="false" ht="14.65" hidden="false" customHeight="true" outlineLevel="0" collapsed="false">
      <c r="T6681" s="0" t="n">
        <v>0</v>
      </c>
    </row>
    <row r="6682" customFormat="false" ht="14.65" hidden="false" customHeight="true" outlineLevel="0" collapsed="false">
      <c r="T6682" s="0" t="n">
        <v>3.47998270012246</v>
      </c>
    </row>
    <row r="6683" customFormat="false" ht="14.65" hidden="false" customHeight="true" outlineLevel="0" collapsed="false">
      <c r="T6683" s="0" t="n">
        <v>0.736351763982833</v>
      </c>
    </row>
    <row r="6684" customFormat="false" ht="14.65" hidden="false" customHeight="true" outlineLevel="0" collapsed="false">
      <c r="T6684" s="0" t="n">
        <v>3.02315070317846</v>
      </c>
    </row>
    <row r="6685" customFormat="false" ht="14.65" hidden="false" customHeight="true" outlineLevel="0" collapsed="false">
      <c r="T6685" s="0" t="n">
        <v>3.52891824558799</v>
      </c>
    </row>
    <row r="6686" customFormat="false" ht="14.65" hidden="false" customHeight="true" outlineLevel="0" collapsed="false">
      <c r="T6686" s="0" t="n">
        <v>3.6468457532472</v>
      </c>
    </row>
    <row r="6687" customFormat="false" ht="14.65" hidden="false" customHeight="true" outlineLevel="0" collapsed="false">
      <c r="T6687" s="0" t="n">
        <v>10.0295135744949</v>
      </c>
    </row>
    <row r="6688" customFormat="false" ht="14.65" hidden="false" customHeight="true" outlineLevel="0" collapsed="false">
      <c r="T6688" s="0" t="n">
        <v>4.55852687850629</v>
      </c>
    </row>
    <row r="6689" customFormat="false" ht="14.65" hidden="false" customHeight="true" outlineLevel="0" collapsed="false">
      <c r="T6689" s="0" t="n">
        <v>5.81637933679707</v>
      </c>
    </row>
    <row r="6690" customFormat="false" ht="14.65" hidden="false" customHeight="true" outlineLevel="0" collapsed="false">
      <c r="T6690" s="0" t="n">
        <v>4.7593080843823</v>
      </c>
    </row>
    <row r="6691" customFormat="false" ht="14.65" hidden="false" customHeight="true" outlineLevel="0" collapsed="false">
      <c r="T6691" s="0" t="n">
        <v>5.06337780293874</v>
      </c>
    </row>
    <row r="6692" customFormat="false" ht="14.65" hidden="false" customHeight="true" outlineLevel="0" collapsed="false">
      <c r="T6692" s="0" t="n">
        <v>6.41260627228075</v>
      </c>
    </row>
    <row r="6693" customFormat="false" ht="14.65" hidden="false" customHeight="true" outlineLevel="0" collapsed="false">
      <c r="T6693" s="0" t="n">
        <v>4.31770659787473</v>
      </c>
    </row>
    <row r="6694" customFormat="false" ht="14.65" hidden="false" customHeight="true" outlineLevel="0" collapsed="false">
      <c r="T6694" s="0" t="n">
        <v>0</v>
      </c>
    </row>
    <row r="6695" customFormat="false" ht="14.65" hidden="false" customHeight="true" outlineLevel="0" collapsed="false">
      <c r="T6695" s="0" t="n">
        <v>7.6925635245063</v>
      </c>
    </row>
    <row r="6696" customFormat="false" ht="14.65" hidden="false" customHeight="true" outlineLevel="0" collapsed="false">
      <c r="T6696" s="0" t="n">
        <v>8.04056886034119</v>
      </c>
    </row>
    <row r="6697" customFormat="false" ht="14.65" hidden="false" customHeight="true" outlineLevel="0" collapsed="false">
      <c r="T6697" s="0" t="n">
        <v>0.762328153555601</v>
      </c>
    </row>
    <row r="6698" customFormat="false" ht="14.65" hidden="false" customHeight="true" outlineLevel="0" collapsed="false">
      <c r="T6698" s="0" t="n">
        <v>6.05179536856943</v>
      </c>
    </row>
    <row r="6699" customFormat="false" ht="14.65" hidden="false" customHeight="true" outlineLevel="0" collapsed="false">
      <c r="T6699" s="0" t="n">
        <v>4.62247718834032</v>
      </c>
    </row>
    <row r="6700" customFormat="false" ht="14.65" hidden="false" customHeight="true" outlineLevel="0" collapsed="false">
      <c r="T6700" s="0" t="n">
        <v>5.16660875855234</v>
      </c>
    </row>
    <row r="6701" customFormat="false" ht="14.65" hidden="false" customHeight="true" outlineLevel="0" collapsed="false">
      <c r="T6701" s="0" t="n">
        <v>0</v>
      </c>
    </row>
    <row r="6702" customFormat="false" ht="14.65" hidden="false" customHeight="true" outlineLevel="0" collapsed="false">
      <c r="T6702" s="0" t="n">
        <v>5.02388724791299</v>
      </c>
    </row>
    <row r="6703" customFormat="false" ht="14.65" hidden="false" customHeight="true" outlineLevel="0" collapsed="false">
      <c r="T6703" s="0" t="n">
        <v>4.74416045038675</v>
      </c>
    </row>
    <row r="6704" customFormat="false" ht="14.65" hidden="false" customHeight="true" outlineLevel="0" collapsed="false">
      <c r="T6704" s="0" t="n">
        <v>2.88281497969345</v>
      </c>
    </row>
    <row r="6705" customFormat="false" ht="14.65" hidden="false" customHeight="true" outlineLevel="0" collapsed="false">
      <c r="T6705" s="0" t="n">
        <v>0</v>
      </c>
    </row>
    <row r="6706" customFormat="false" ht="14.65" hidden="false" customHeight="true" outlineLevel="0" collapsed="false">
      <c r="T6706" s="0" t="n">
        <v>1.25848962634343</v>
      </c>
    </row>
    <row r="6707" customFormat="false" ht="14.65" hidden="false" customHeight="true" outlineLevel="0" collapsed="false">
      <c r="T6707" s="0" t="n">
        <v>4.7253648288519</v>
      </c>
    </row>
    <row r="6708" customFormat="false" ht="14.65" hidden="false" customHeight="true" outlineLevel="0" collapsed="false">
      <c r="T6708" s="0" t="n">
        <v>5.29059083732698</v>
      </c>
    </row>
    <row r="6709" customFormat="false" ht="14.65" hidden="false" customHeight="true" outlineLevel="0" collapsed="false">
      <c r="T6709" s="0" t="n">
        <v>3.73147557322842</v>
      </c>
    </row>
    <row r="6710" customFormat="false" ht="14.65" hidden="false" customHeight="true" outlineLevel="0" collapsed="false">
      <c r="T6710" s="0" t="n">
        <v>2.68222844425671</v>
      </c>
    </row>
    <row r="6711" customFormat="false" ht="14.65" hidden="false" customHeight="true" outlineLevel="0" collapsed="false">
      <c r="T6711" s="0" t="n">
        <v>5.65248338841949</v>
      </c>
    </row>
    <row r="6712" customFormat="false" ht="14.65" hidden="false" customHeight="true" outlineLevel="0" collapsed="false">
      <c r="T6712" s="0" t="n">
        <v>6.39275498522337</v>
      </c>
    </row>
    <row r="6713" customFormat="false" ht="14.65" hidden="false" customHeight="true" outlineLevel="0" collapsed="false">
      <c r="T6713" s="0" t="n">
        <v>7.31868281800606</v>
      </c>
    </row>
    <row r="6714" customFormat="false" ht="14.65" hidden="false" customHeight="true" outlineLevel="0" collapsed="false">
      <c r="T6714" s="0" t="n">
        <v>5.78005849775404</v>
      </c>
    </row>
    <row r="6715" customFormat="false" ht="14.65" hidden="false" customHeight="true" outlineLevel="0" collapsed="false">
      <c r="T6715" s="0" t="n">
        <v>0</v>
      </c>
    </row>
    <row r="6716" customFormat="false" ht="14.65" hidden="false" customHeight="true" outlineLevel="0" collapsed="false">
      <c r="T6716" s="0" t="n">
        <v>5.07913611489704</v>
      </c>
    </row>
    <row r="6717" customFormat="false" ht="14.65" hidden="false" customHeight="true" outlineLevel="0" collapsed="false">
      <c r="T6717" s="0" t="n">
        <v>4.33790780871763</v>
      </c>
    </row>
    <row r="6718" customFormat="false" ht="14.65" hidden="false" customHeight="true" outlineLevel="0" collapsed="false">
      <c r="T6718" s="0" t="n">
        <v>7.62707280070742</v>
      </c>
    </row>
    <row r="6719" customFormat="false" ht="14.65" hidden="false" customHeight="true" outlineLevel="0" collapsed="false">
      <c r="T6719" s="0" t="n">
        <v>0</v>
      </c>
    </row>
    <row r="6720" customFormat="false" ht="14.65" hidden="false" customHeight="true" outlineLevel="0" collapsed="false">
      <c r="T6720" s="0" t="n">
        <v>1.29028284827542</v>
      </c>
    </row>
    <row r="6721" customFormat="false" ht="14.65" hidden="false" customHeight="true" outlineLevel="0" collapsed="false">
      <c r="T6721" s="0" t="n">
        <v>6.01052451914253</v>
      </c>
    </row>
    <row r="6722" customFormat="false" ht="14.65" hidden="false" customHeight="true" outlineLevel="0" collapsed="false">
      <c r="T6722" s="0" t="n">
        <v>9.80961881233045</v>
      </c>
    </row>
    <row r="6723" customFormat="false" ht="14.65" hidden="false" customHeight="true" outlineLevel="0" collapsed="false">
      <c r="T6723" s="0" t="n">
        <v>3.70252494663083</v>
      </c>
    </row>
    <row r="6724" customFormat="false" ht="14.65" hidden="false" customHeight="true" outlineLevel="0" collapsed="false">
      <c r="T6724" s="0" t="n">
        <v>9.71537660859862</v>
      </c>
    </row>
    <row r="6725" customFormat="false" ht="14.65" hidden="false" customHeight="true" outlineLevel="0" collapsed="false">
      <c r="T6725" s="0" t="n">
        <v>9.56971097907165</v>
      </c>
    </row>
    <row r="6726" customFormat="false" ht="14.65" hidden="false" customHeight="true" outlineLevel="0" collapsed="false">
      <c r="T6726" s="0" t="n">
        <v>3.0886746552138</v>
      </c>
    </row>
    <row r="6727" customFormat="false" ht="14.65" hidden="false" customHeight="true" outlineLevel="0" collapsed="false">
      <c r="T6727" s="0" t="n">
        <v>6.94317478025328</v>
      </c>
    </row>
    <row r="6728" customFormat="false" ht="14.65" hidden="false" customHeight="true" outlineLevel="0" collapsed="false">
      <c r="T6728" s="0" t="n">
        <v>4.46765128515936</v>
      </c>
    </row>
    <row r="6729" customFormat="false" ht="14.65" hidden="false" customHeight="true" outlineLevel="0" collapsed="false">
      <c r="T6729" s="0" t="n">
        <v>10.5900313591169</v>
      </c>
    </row>
    <row r="6730" customFormat="false" ht="14.65" hidden="false" customHeight="true" outlineLevel="0" collapsed="false">
      <c r="T6730" s="0" t="n">
        <v>4.581309736431</v>
      </c>
    </row>
    <row r="6731" customFormat="false" ht="14.65" hidden="false" customHeight="true" outlineLevel="0" collapsed="false">
      <c r="T6731" s="0" t="n">
        <v>5.92260478274886</v>
      </c>
    </row>
    <row r="6732" customFormat="false" ht="14.65" hidden="false" customHeight="true" outlineLevel="0" collapsed="false">
      <c r="T6732" s="0" t="n">
        <v>5.00011356619525</v>
      </c>
    </row>
    <row r="6733" customFormat="false" ht="14.65" hidden="false" customHeight="true" outlineLevel="0" collapsed="false">
      <c r="T6733" s="0" t="n">
        <v>8.19127821858363</v>
      </c>
    </row>
    <row r="6734" customFormat="false" ht="14.65" hidden="false" customHeight="true" outlineLevel="0" collapsed="false">
      <c r="T6734" s="0" t="n">
        <v>4.84689697850693</v>
      </c>
    </row>
    <row r="6735" customFormat="false" ht="14.65" hidden="false" customHeight="true" outlineLevel="0" collapsed="false">
      <c r="T6735" s="0" t="n">
        <v>3.820986867224</v>
      </c>
    </row>
    <row r="6736" customFormat="false" ht="14.65" hidden="false" customHeight="true" outlineLevel="0" collapsed="false">
      <c r="T6736" s="0" t="n">
        <v>3.76914837995611</v>
      </c>
    </row>
    <row r="6737" customFormat="false" ht="14.65" hidden="false" customHeight="true" outlineLevel="0" collapsed="false">
      <c r="T6737" s="0" t="n">
        <v>4.34706786630679</v>
      </c>
    </row>
    <row r="6738" customFormat="false" ht="14.65" hidden="false" customHeight="true" outlineLevel="0" collapsed="false">
      <c r="T6738" s="0" t="n">
        <v>6.83054513503533</v>
      </c>
    </row>
    <row r="6739" customFormat="false" ht="14.65" hidden="false" customHeight="true" outlineLevel="0" collapsed="false">
      <c r="T6739" s="0" t="n">
        <v>6.1970111858994</v>
      </c>
    </row>
    <row r="6740" customFormat="false" ht="14.65" hidden="false" customHeight="true" outlineLevel="0" collapsed="false">
      <c r="T6740" s="0" t="n">
        <v>1.89699516576044</v>
      </c>
    </row>
    <row r="6741" customFormat="false" ht="14.65" hidden="false" customHeight="true" outlineLevel="0" collapsed="false">
      <c r="T6741" s="0" t="n">
        <v>4.54249107553476</v>
      </c>
    </row>
    <row r="6742" customFormat="false" ht="14.65" hidden="false" customHeight="true" outlineLevel="0" collapsed="false">
      <c r="T6742" s="0" t="n">
        <v>5.05357035998264</v>
      </c>
    </row>
    <row r="6743" customFormat="false" ht="14.65" hidden="false" customHeight="true" outlineLevel="0" collapsed="false">
      <c r="T6743" s="0" t="n">
        <v>7.18073354314988</v>
      </c>
    </row>
    <row r="6744" customFormat="false" ht="14.65" hidden="false" customHeight="true" outlineLevel="0" collapsed="false">
      <c r="T6744" s="0" t="n">
        <v>6.24687439087055</v>
      </c>
    </row>
    <row r="6745" customFormat="false" ht="14.65" hidden="false" customHeight="true" outlineLevel="0" collapsed="false">
      <c r="T6745" s="0" t="n">
        <v>3.14051832114757</v>
      </c>
    </row>
    <row r="6746" customFormat="false" ht="14.65" hidden="false" customHeight="true" outlineLevel="0" collapsed="false">
      <c r="T6746" s="0" t="n">
        <v>6.29038852417455</v>
      </c>
    </row>
    <row r="6747" customFormat="false" ht="14.65" hidden="false" customHeight="true" outlineLevel="0" collapsed="false">
      <c r="T6747" s="0" t="n">
        <v>5.78104258566124</v>
      </c>
    </row>
    <row r="6748" customFormat="false" ht="14.65" hidden="false" customHeight="true" outlineLevel="0" collapsed="false">
      <c r="T6748" s="0" t="n">
        <v>4.06750749609088</v>
      </c>
    </row>
    <row r="6749" customFormat="false" ht="14.65" hidden="false" customHeight="true" outlineLevel="0" collapsed="false">
      <c r="T6749" s="0" t="n">
        <v>9.19776949799099</v>
      </c>
    </row>
    <row r="6750" customFormat="false" ht="14.65" hidden="false" customHeight="true" outlineLevel="0" collapsed="false">
      <c r="T6750" s="0" t="n">
        <v>2.01279486271727</v>
      </c>
    </row>
    <row r="6751" customFormat="false" ht="14.65" hidden="false" customHeight="true" outlineLevel="0" collapsed="false">
      <c r="T6751" s="0" t="n">
        <v>0.762328153555601</v>
      </c>
    </row>
    <row r="6752" customFormat="false" ht="14.65" hidden="false" customHeight="true" outlineLevel="0" collapsed="false">
      <c r="T6752" s="0" t="n">
        <v>5.02178478825445</v>
      </c>
    </row>
    <row r="6753" customFormat="false" ht="14.65" hidden="false" customHeight="true" outlineLevel="0" collapsed="false">
      <c r="T6753" s="0" t="n">
        <v>0.762328153555601</v>
      </c>
    </row>
    <row r="6754" customFormat="false" ht="14.65" hidden="false" customHeight="true" outlineLevel="0" collapsed="false">
      <c r="T6754" s="0" t="n">
        <v>4.70126239445498</v>
      </c>
    </row>
    <row r="6755" customFormat="false" ht="14.65" hidden="false" customHeight="true" outlineLevel="0" collapsed="false">
      <c r="T6755" s="0" t="n">
        <v>5.93848137496109</v>
      </c>
    </row>
    <row r="6756" customFormat="false" ht="14.65" hidden="false" customHeight="true" outlineLevel="0" collapsed="false">
      <c r="T6756" s="0" t="n">
        <v>8.06405517227193</v>
      </c>
    </row>
    <row r="6757" customFormat="false" ht="14.65" hidden="false" customHeight="true" outlineLevel="0" collapsed="false">
      <c r="T6757" s="0" t="n">
        <v>2.54678630667243</v>
      </c>
    </row>
    <row r="6758" customFormat="false" ht="14.65" hidden="false" customHeight="true" outlineLevel="0" collapsed="false">
      <c r="T6758" s="0" t="n">
        <v>2.93043048852875</v>
      </c>
    </row>
    <row r="6759" customFormat="false" ht="14.65" hidden="false" customHeight="true" outlineLevel="0" collapsed="false">
      <c r="T6759" s="0" t="n">
        <v>0</v>
      </c>
    </row>
    <row r="6760" customFormat="false" ht="14.65" hidden="false" customHeight="true" outlineLevel="0" collapsed="false">
      <c r="T6760" s="0" t="n">
        <v>0.736351763982833</v>
      </c>
    </row>
    <row r="6761" customFormat="false" ht="14.65" hidden="false" customHeight="true" outlineLevel="0" collapsed="false">
      <c r="T6761" s="0" t="n">
        <v>0.762328153555601</v>
      </c>
    </row>
    <row r="6762" customFormat="false" ht="14.65" hidden="false" customHeight="true" outlineLevel="0" collapsed="false">
      <c r="T6762" s="0" t="n">
        <v>2.17126099778183</v>
      </c>
    </row>
    <row r="6763" customFormat="false" ht="14.65" hidden="false" customHeight="true" outlineLevel="0" collapsed="false">
      <c r="T6763" s="0" t="n">
        <v>5.37585086754995</v>
      </c>
    </row>
    <row r="6764" customFormat="false" ht="14.65" hidden="false" customHeight="true" outlineLevel="0" collapsed="false">
      <c r="T6764" s="0" t="n">
        <v>5.30802623621933</v>
      </c>
    </row>
    <row r="6765" customFormat="false" ht="14.65" hidden="false" customHeight="true" outlineLevel="0" collapsed="false">
      <c r="T6765" s="0" t="n">
        <v>5.91068881509885</v>
      </c>
    </row>
    <row r="6766" customFormat="false" ht="14.65" hidden="false" customHeight="true" outlineLevel="0" collapsed="false">
      <c r="T6766" s="0" t="n">
        <v>5.59819185976034</v>
      </c>
    </row>
    <row r="6767" customFormat="false" ht="14.65" hidden="false" customHeight="true" outlineLevel="0" collapsed="false">
      <c r="T6767" s="0" t="n">
        <v>5.29553000716884</v>
      </c>
    </row>
    <row r="6768" customFormat="false" ht="14.65" hidden="false" customHeight="true" outlineLevel="0" collapsed="false">
      <c r="T6768" s="0" t="n">
        <v>1.598432427648</v>
      </c>
    </row>
    <row r="6769" customFormat="false" ht="14.65" hidden="false" customHeight="true" outlineLevel="0" collapsed="false">
      <c r="T6769" s="0" t="n">
        <v>0.736351763982833</v>
      </c>
    </row>
    <row r="6770" customFormat="false" ht="14.65" hidden="false" customHeight="true" outlineLevel="0" collapsed="false">
      <c r="T6770" s="0" t="n">
        <v>1.24012097983682</v>
      </c>
    </row>
    <row r="6771" customFormat="false" ht="14.65" hidden="false" customHeight="true" outlineLevel="0" collapsed="false">
      <c r="T6771" s="0" t="n">
        <v>0.762328153555601</v>
      </c>
    </row>
    <row r="6772" customFormat="false" ht="14.65" hidden="false" customHeight="true" outlineLevel="0" collapsed="false">
      <c r="T6772" s="0" t="n">
        <v>6.84622084490222</v>
      </c>
    </row>
    <row r="6773" customFormat="false" ht="14.65" hidden="false" customHeight="true" outlineLevel="0" collapsed="false">
      <c r="T6773" s="0" t="n">
        <v>7.32524003981022</v>
      </c>
    </row>
    <row r="6774" customFormat="false" ht="14.65" hidden="false" customHeight="true" outlineLevel="0" collapsed="false">
      <c r="T6774" s="0" t="n">
        <v>7.54014662617622</v>
      </c>
    </row>
    <row r="6775" customFormat="false" ht="14.65" hidden="false" customHeight="true" outlineLevel="0" collapsed="false">
      <c r="T6775" s="0" t="n">
        <v>0.831717012077856</v>
      </c>
    </row>
    <row r="6776" customFormat="false" ht="14.65" hidden="false" customHeight="true" outlineLevel="0" collapsed="false">
      <c r="T6776" s="0" t="n">
        <v>5.46635030906392</v>
      </c>
    </row>
    <row r="6777" customFormat="false" ht="14.65" hidden="false" customHeight="true" outlineLevel="0" collapsed="false">
      <c r="T6777" s="0" t="n">
        <v>0.831717012077856</v>
      </c>
    </row>
    <row r="6778" customFormat="false" ht="14.65" hidden="false" customHeight="true" outlineLevel="0" collapsed="false">
      <c r="T6778" s="0" t="n">
        <v>0.762328153555601</v>
      </c>
    </row>
    <row r="6779" customFormat="false" ht="14.65" hidden="false" customHeight="true" outlineLevel="0" collapsed="false">
      <c r="T6779" s="0" t="n">
        <v>5.2187570160609</v>
      </c>
    </row>
    <row r="6780" customFormat="false" ht="14.65" hidden="false" customHeight="true" outlineLevel="0" collapsed="false">
      <c r="T6780" s="0" t="n">
        <v>0.831717012077856</v>
      </c>
    </row>
    <row r="6781" customFormat="false" ht="14.65" hidden="false" customHeight="true" outlineLevel="0" collapsed="false">
      <c r="T6781" s="0" t="n">
        <v>2.87624788937227</v>
      </c>
    </row>
    <row r="6782" customFormat="false" ht="14.65" hidden="false" customHeight="true" outlineLevel="0" collapsed="false">
      <c r="T6782" s="0" t="n">
        <v>6.14573983524138</v>
      </c>
    </row>
    <row r="6783" customFormat="false" ht="14.65" hidden="false" customHeight="true" outlineLevel="0" collapsed="false">
      <c r="T6783" s="0" t="n">
        <v>5.58127861650078</v>
      </c>
    </row>
    <row r="6784" customFormat="false" ht="14.65" hidden="false" customHeight="true" outlineLevel="0" collapsed="false">
      <c r="T6784" s="0" t="n">
        <v>2.21669752174155</v>
      </c>
    </row>
    <row r="6785" customFormat="false" ht="14.65" hidden="false" customHeight="true" outlineLevel="0" collapsed="false">
      <c r="T6785" s="0" t="n">
        <v>4.07355408108103</v>
      </c>
    </row>
    <row r="6786" customFormat="false" ht="14.65" hidden="false" customHeight="true" outlineLevel="0" collapsed="false">
      <c r="T6786" s="0" t="n">
        <v>3.96618362014704</v>
      </c>
    </row>
    <row r="6787" customFormat="false" ht="14.65" hidden="false" customHeight="true" outlineLevel="0" collapsed="false">
      <c r="T6787" s="0" t="n">
        <v>10.7582681436483</v>
      </c>
    </row>
    <row r="6788" customFormat="false" ht="14.65" hidden="false" customHeight="true" outlineLevel="0" collapsed="false">
      <c r="T6788" s="0" t="n">
        <v>5.28083116044218</v>
      </c>
    </row>
    <row r="6789" customFormat="false" ht="14.65" hidden="false" customHeight="true" outlineLevel="0" collapsed="false">
      <c r="T6789" s="0" t="n">
        <v>0.736351763982833</v>
      </c>
    </row>
    <row r="6790" customFormat="false" ht="14.65" hidden="false" customHeight="true" outlineLevel="0" collapsed="false">
      <c r="T6790" s="0" t="n">
        <v>0</v>
      </c>
    </row>
    <row r="6791" customFormat="false" ht="14.65" hidden="false" customHeight="true" outlineLevel="0" collapsed="false">
      <c r="T6791" s="0" t="n">
        <v>0</v>
      </c>
    </row>
    <row r="6792" customFormat="false" ht="14.65" hidden="false" customHeight="true" outlineLevel="0" collapsed="false">
      <c r="T6792" s="0" t="n">
        <v>0.762328153555601</v>
      </c>
    </row>
    <row r="6793" customFormat="false" ht="14.65" hidden="false" customHeight="true" outlineLevel="0" collapsed="false">
      <c r="T6793" s="0" t="n">
        <v>0.736351763982833</v>
      </c>
    </row>
    <row r="6794" customFormat="false" ht="14.65" hidden="false" customHeight="true" outlineLevel="0" collapsed="false">
      <c r="T6794" s="0" t="n">
        <v>1.89699516576044</v>
      </c>
    </row>
    <row r="6795" customFormat="false" ht="14.65" hidden="false" customHeight="true" outlineLevel="0" collapsed="false">
      <c r="T6795" s="0" t="n">
        <v>0</v>
      </c>
    </row>
    <row r="6796" customFormat="false" ht="14.65" hidden="false" customHeight="true" outlineLevel="0" collapsed="false">
      <c r="T6796" s="0" t="n">
        <v>0</v>
      </c>
    </row>
    <row r="6797" customFormat="false" ht="14.65" hidden="false" customHeight="true" outlineLevel="0" collapsed="false">
      <c r="T6797" s="0" t="n">
        <v>0</v>
      </c>
    </row>
    <row r="6798" customFormat="false" ht="14.65" hidden="false" customHeight="true" outlineLevel="0" collapsed="false">
      <c r="T6798" s="0" t="n">
        <v>4.03439950156202</v>
      </c>
    </row>
    <row r="6799" customFormat="false" ht="14.65" hidden="false" customHeight="true" outlineLevel="0" collapsed="false">
      <c r="T6799" s="0" t="n">
        <v>4.41881905237363</v>
      </c>
    </row>
    <row r="6800" customFormat="false" ht="14.65" hidden="false" customHeight="true" outlineLevel="0" collapsed="false">
      <c r="T6800" s="0" t="n">
        <v>5.60294689233357</v>
      </c>
    </row>
    <row r="6801" customFormat="false" ht="14.65" hidden="false" customHeight="true" outlineLevel="0" collapsed="false">
      <c r="T6801" s="0" t="n">
        <v>5.36266680315362</v>
      </c>
    </row>
    <row r="6802" customFormat="false" ht="14.65" hidden="false" customHeight="true" outlineLevel="0" collapsed="false">
      <c r="T6802" s="0" t="n">
        <v>7.81550007742219</v>
      </c>
    </row>
    <row r="6803" customFormat="false" ht="14.65" hidden="false" customHeight="true" outlineLevel="0" collapsed="false">
      <c r="T6803" s="0" t="n">
        <v>2.16153336644994</v>
      </c>
    </row>
    <row r="6804" customFormat="false" ht="14.65" hidden="false" customHeight="true" outlineLevel="0" collapsed="false">
      <c r="T6804" s="0" t="n">
        <v>1.29028284827542</v>
      </c>
    </row>
    <row r="6805" customFormat="false" ht="14.65" hidden="false" customHeight="true" outlineLevel="0" collapsed="false">
      <c r="T6805" s="0" t="n">
        <v>2.33807698102302</v>
      </c>
    </row>
    <row r="6806" customFormat="false" ht="14.65" hidden="false" customHeight="true" outlineLevel="0" collapsed="false">
      <c r="T6806" s="0" t="n">
        <v>1.68955069676761</v>
      </c>
    </row>
    <row r="6807" customFormat="false" ht="14.65" hidden="false" customHeight="true" outlineLevel="0" collapsed="false">
      <c r="T6807" s="0" t="n">
        <v>7.89200525384446</v>
      </c>
    </row>
    <row r="6808" customFormat="false" ht="14.65" hidden="false" customHeight="true" outlineLevel="0" collapsed="false">
      <c r="T6808" s="0" t="n">
        <v>3.79201346372327</v>
      </c>
    </row>
    <row r="6809" customFormat="false" ht="14.65" hidden="false" customHeight="true" outlineLevel="0" collapsed="false">
      <c r="T6809" s="0" t="n">
        <v>7.12768971382465</v>
      </c>
    </row>
    <row r="6810" customFormat="false" ht="14.65" hidden="false" customHeight="true" outlineLevel="0" collapsed="false">
      <c r="T6810" s="0" t="n">
        <v>4.62694199304074</v>
      </c>
    </row>
    <row r="6811" customFormat="false" ht="14.65" hidden="false" customHeight="true" outlineLevel="0" collapsed="false">
      <c r="T6811" s="0" t="n">
        <v>9.53016075087806</v>
      </c>
    </row>
    <row r="6812" customFormat="false" ht="14.65" hidden="false" customHeight="true" outlineLevel="0" collapsed="false">
      <c r="T6812" s="0" t="n">
        <v>5.76012107438503</v>
      </c>
    </row>
    <row r="6813" customFormat="false" ht="14.65" hidden="false" customHeight="true" outlineLevel="0" collapsed="false">
      <c r="T6813" s="0" t="n">
        <v>0.736351763982833</v>
      </c>
    </row>
    <row r="6814" customFormat="false" ht="14.65" hidden="false" customHeight="true" outlineLevel="0" collapsed="false">
      <c r="T6814" s="0" t="n">
        <v>1.24012097983682</v>
      </c>
    </row>
    <row r="6815" customFormat="false" ht="14.65" hidden="false" customHeight="true" outlineLevel="0" collapsed="false">
      <c r="T6815" s="0" t="n">
        <v>8.45084028282357</v>
      </c>
    </row>
    <row r="6816" customFormat="false" ht="14.65" hidden="false" customHeight="true" outlineLevel="0" collapsed="false">
      <c r="T6816" s="0" t="n">
        <v>7.23245314641179</v>
      </c>
    </row>
    <row r="6817" customFormat="false" ht="14.65" hidden="false" customHeight="true" outlineLevel="0" collapsed="false">
      <c r="T6817" s="0" t="n">
        <v>5.17774587314402</v>
      </c>
    </row>
    <row r="6818" customFormat="false" ht="14.65" hidden="false" customHeight="true" outlineLevel="0" collapsed="false">
      <c r="T6818" s="0" t="n">
        <v>3.67620419460328</v>
      </c>
    </row>
    <row r="6819" customFormat="false" ht="14.65" hidden="false" customHeight="true" outlineLevel="0" collapsed="false">
      <c r="T6819" s="0" t="n">
        <v>3.87799764740196</v>
      </c>
    </row>
    <row r="6820" customFormat="false" ht="14.65" hidden="false" customHeight="true" outlineLevel="0" collapsed="false">
      <c r="T6820" s="0" t="n">
        <v>6.3863347139347</v>
      </c>
    </row>
    <row r="6821" customFormat="false" ht="14.65" hidden="false" customHeight="true" outlineLevel="0" collapsed="false">
      <c r="T6821" s="0" t="n">
        <v>7.96696567305436</v>
      </c>
    </row>
    <row r="6822" customFormat="false" ht="14.65" hidden="false" customHeight="true" outlineLevel="0" collapsed="false">
      <c r="T6822" s="0" t="n">
        <v>5.10788625839289</v>
      </c>
    </row>
    <row r="6823" customFormat="false" ht="14.65" hidden="false" customHeight="true" outlineLevel="0" collapsed="false">
      <c r="T6823" s="0" t="n">
        <v>6.54408260952886</v>
      </c>
    </row>
    <row r="6824" customFormat="false" ht="14.65" hidden="false" customHeight="true" outlineLevel="0" collapsed="false">
      <c r="T6824" s="0" t="n">
        <v>3.40989908976008</v>
      </c>
    </row>
    <row r="6825" customFormat="false" ht="14.65" hidden="false" customHeight="true" outlineLevel="0" collapsed="false">
      <c r="T6825" s="0" t="n">
        <v>1.70302552626149</v>
      </c>
    </row>
    <row r="6826" customFormat="false" ht="14.65" hidden="false" customHeight="true" outlineLevel="0" collapsed="false">
      <c r="T6826" s="0" t="n">
        <v>0</v>
      </c>
    </row>
    <row r="6827" customFormat="false" ht="14.65" hidden="false" customHeight="true" outlineLevel="0" collapsed="false">
      <c r="T6827" s="0" t="n">
        <v>8.51814784275724</v>
      </c>
    </row>
    <row r="6828" customFormat="false" ht="14.65" hidden="false" customHeight="true" outlineLevel="0" collapsed="false">
      <c r="T6828" s="0" t="n">
        <v>8.4984181385437</v>
      </c>
    </row>
    <row r="6829" customFormat="false" ht="14.65" hidden="false" customHeight="true" outlineLevel="0" collapsed="false">
      <c r="T6829" s="0" t="n">
        <v>6.04005518837295</v>
      </c>
    </row>
    <row r="6830" customFormat="false" ht="14.65" hidden="false" customHeight="true" outlineLevel="0" collapsed="false">
      <c r="T6830" s="0" t="n">
        <v>8.79665943591253</v>
      </c>
    </row>
    <row r="6831" customFormat="false" ht="14.65" hidden="false" customHeight="true" outlineLevel="0" collapsed="false">
      <c r="T6831" s="0" t="n">
        <v>9.12352831144736</v>
      </c>
    </row>
    <row r="6832" customFormat="false" ht="14.65" hidden="false" customHeight="true" outlineLevel="0" collapsed="false">
      <c r="T6832" s="0" t="n">
        <v>7.02662856883473</v>
      </c>
    </row>
    <row r="6833" customFormat="false" ht="14.65" hidden="false" customHeight="true" outlineLevel="0" collapsed="false">
      <c r="T6833" s="0" t="n">
        <v>0</v>
      </c>
    </row>
    <row r="6834" customFormat="false" ht="14.65" hidden="false" customHeight="true" outlineLevel="0" collapsed="false">
      <c r="T6834" s="0" t="n">
        <v>0.831717012077856</v>
      </c>
    </row>
    <row r="6835" customFormat="false" ht="14.65" hidden="false" customHeight="true" outlineLevel="0" collapsed="false">
      <c r="T6835" s="0" t="n">
        <v>9.38433667790613</v>
      </c>
    </row>
    <row r="6836" customFormat="false" ht="14.65" hidden="false" customHeight="true" outlineLevel="0" collapsed="false">
      <c r="T6836" s="0" t="n">
        <v>8.99916654899823</v>
      </c>
    </row>
    <row r="6837" customFormat="false" ht="14.65" hidden="false" customHeight="true" outlineLevel="0" collapsed="false">
      <c r="T6837" s="0" t="n">
        <v>10.3925083440793</v>
      </c>
    </row>
    <row r="6838" customFormat="false" ht="14.65" hidden="false" customHeight="true" outlineLevel="0" collapsed="false">
      <c r="T6838" s="0" t="n">
        <v>2.90289664738601</v>
      </c>
    </row>
    <row r="6839" customFormat="false" ht="14.65" hidden="false" customHeight="true" outlineLevel="0" collapsed="false">
      <c r="T6839" s="0" t="n">
        <v>10.077807412301</v>
      </c>
    </row>
    <row r="6840" customFormat="false" ht="14.65" hidden="false" customHeight="true" outlineLevel="0" collapsed="false">
      <c r="T6840" s="0" t="n">
        <v>4.31031125468046</v>
      </c>
    </row>
    <row r="6841" customFormat="false" ht="14.65" hidden="false" customHeight="true" outlineLevel="0" collapsed="false">
      <c r="T6841" s="0" t="n">
        <v>2.87171355569542</v>
      </c>
    </row>
    <row r="6842" customFormat="false" ht="14.65" hidden="false" customHeight="true" outlineLevel="0" collapsed="false">
      <c r="T6842" s="0" t="n">
        <v>2.75054893577118</v>
      </c>
    </row>
    <row r="6843" customFormat="false" ht="14.65" hidden="false" customHeight="true" outlineLevel="0" collapsed="false">
      <c r="T6843" s="0" t="n">
        <v>0</v>
      </c>
    </row>
    <row r="6844" customFormat="false" ht="14.65" hidden="false" customHeight="true" outlineLevel="0" collapsed="false">
      <c r="T6844" s="0" t="n">
        <v>0</v>
      </c>
    </row>
    <row r="6845" customFormat="false" ht="14.65" hidden="false" customHeight="true" outlineLevel="0" collapsed="false">
      <c r="T6845" s="0" t="n">
        <v>0</v>
      </c>
    </row>
    <row r="6846" customFormat="false" ht="14.65" hidden="false" customHeight="true" outlineLevel="0" collapsed="false">
      <c r="T6846" s="0" t="n">
        <v>1.95176660634048</v>
      </c>
    </row>
    <row r="6847" customFormat="false" ht="14.65" hidden="false" customHeight="true" outlineLevel="0" collapsed="false">
      <c r="T6847" s="0" t="n">
        <v>0.736351763982833</v>
      </c>
    </row>
    <row r="6848" customFormat="false" ht="14.65" hidden="false" customHeight="true" outlineLevel="0" collapsed="false">
      <c r="T6848" s="0" t="n">
        <v>0</v>
      </c>
    </row>
    <row r="6849" customFormat="false" ht="14.65" hidden="false" customHeight="true" outlineLevel="0" collapsed="false">
      <c r="T6849" s="0" t="n">
        <v>0</v>
      </c>
    </row>
    <row r="6850" customFormat="false" ht="14.65" hidden="false" customHeight="true" outlineLevel="0" collapsed="false">
      <c r="T6850" s="0" t="n">
        <v>5.67272438033196</v>
      </c>
    </row>
    <row r="6851" customFormat="false" ht="14.65" hidden="false" customHeight="true" outlineLevel="0" collapsed="false">
      <c r="T6851" s="0" t="n">
        <v>5.99417177518756</v>
      </c>
    </row>
    <row r="6852" customFormat="false" ht="14.65" hidden="false" customHeight="true" outlineLevel="0" collapsed="false">
      <c r="T6852" s="0" t="n">
        <v>1.62698906437542</v>
      </c>
    </row>
    <row r="6853" customFormat="false" ht="14.65" hidden="false" customHeight="true" outlineLevel="0" collapsed="false">
      <c r="T6853" s="0" t="n">
        <v>0</v>
      </c>
    </row>
    <row r="6854" customFormat="false" ht="14.65" hidden="false" customHeight="true" outlineLevel="0" collapsed="false">
      <c r="T6854" s="0" t="n">
        <v>2.16153336644994</v>
      </c>
    </row>
    <row r="6855" customFormat="false" ht="14.65" hidden="false" customHeight="true" outlineLevel="0" collapsed="false">
      <c r="T6855" s="0" t="n">
        <v>0.736351763982833</v>
      </c>
    </row>
    <row r="6856" customFormat="false" ht="14.65" hidden="false" customHeight="true" outlineLevel="0" collapsed="false">
      <c r="T6856" s="0" t="n">
        <v>3.56818642194011</v>
      </c>
    </row>
    <row r="6857" customFormat="false" ht="14.65" hidden="false" customHeight="true" outlineLevel="0" collapsed="false">
      <c r="T6857" s="0" t="n">
        <v>7.39281933800211</v>
      </c>
    </row>
    <row r="6858" customFormat="false" ht="14.65" hidden="false" customHeight="true" outlineLevel="0" collapsed="false">
      <c r="T6858" s="0" t="n">
        <v>0.762328153555601</v>
      </c>
    </row>
    <row r="6859" customFormat="false" ht="14.65" hidden="false" customHeight="true" outlineLevel="0" collapsed="false">
      <c r="T6859" s="0" t="n">
        <v>0.762328153555601</v>
      </c>
    </row>
    <row r="6860" customFormat="false" ht="14.65" hidden="false" customHeight="true" outlineLevel="0" collapsed="false">
      <c r="T6860" s="0" t="n">
        <v>7.66850300869338</v>
      </c>
    </row>
    <row r="6861" customFormat="false" ht="14.65" hidden="false" customHeight="true" outlineLevel="0" collapsed="false">
      <c r="T6861" s="0" t="n">
        <v>6.27382182311627</v>
      </c>
    </row>
    <row r="6862" customFormat="false" ht="14.65" hidden="false" customHeight="true" outlineLevel="0" collapsed="false">
      <c r="T6862" s="0" t="n">
        <v>3.55087742864135</v>
      </c>
    </row>
    <row r="6863" customFormat="false" ht="14.65" hidden="false" customHeight="true" outlineLevel="0" collapsed="false">
      <c r="T6863" s="0" t="n">
        <v>8.1356221715115</v>
      </c>
    </row>
    <row r="6864" customFormat="false" ht="14.65" hidden="false" customHeight="true" outlineLevel="0" collapsed="false">
      <c r="T6864" s="0" t="n">
        <v>3.60626040531268</v>
      </c>
    </row>
    <row r="6865" customFormat="false" ht="14.65" hidden="false" customHeight="true" outlineLevel="0" collapsed="false">
      <c r="T6865" s="0" t="n">
        <v>1.98260340930697</v>
      </c>
    </row>
    <row r="6866" customFormat="false" ht="14.65" hidden="false" customHeight="true" outlineLevel="0" collapsed="false">
      <c r="T6866" s="0" t="n">
        <v>3.69770460055565</v>
      </c>
    </row>
    <row r="6867" customFormat="false" ht="14.65" hidden="false" customHeight="true" outlineLevel="0" collapsed="false">
      <c r="T6867" s="0" t="n">
        <v>5.20728886231033</v>
      </c>
    </row>
    <row r="6868" customFormat="false" ht="14.65" hidden="false" customHeight="true" outlineLevel="0" collapsed="false">
      <c r="T6868" s="0" t="n">
        <v>3.87750645567071</v>
      </c>
    </row>
    <row r="6869" customFormat="false" ht="14.65" hidden="false" customHeight="true" outlineLevel="0" collapsed="false">
      <c r="T6869" s="0" t="n">
        <v>0</v>
      </c>
    </row>
    <row r="6870" customFormat="false" ht="14.65" hidden="false" customHeight="true" outlineLevel="0" collapsed="false">
      <c r="T6870" s="0" t="n">
        <v>1.58393930527351</v>
      </c>
    </row>
    <row r="6871" customFormat="false" ht="14.65" hidden="false" customHeight="true" outlineLevel="0" collapsed="false">
      <c r="T6871" s="0" t="n">
        <v>0.762328153555601</v>
      </c>
    </row>
    <row r="6872" customFormat="false" ht="14.65" hidden="false" customHeight="true" outlineLevel="0" collapsed="false">
      <c r="T6872" s="0" t="n">
        <v>0.736351763982833</v>
      </c>
    </row>
    <row r="6873" customFormat="false" ht="14.65" hidden="false" customHeight="true" outlineLevel="0" collapsed="false">
      <c r="T6873" s="0" t="n">
        <v>3.19056341524639</v>
      </c>
    </row>
    <row r="6874" customFormat="false" ht="14.65" hidden="false" customHeight="true" outlineLevel="0" collapsed="false">
      <c r="T6874" s="0" t="n">
        <v>3.89553980090406</v>
      </c>
    </row>
    <row r="6875" customFormat="false" ht="14.65" hidden="false" customHeight="true" outlineLevel="0" collapsed="false">
      <c r="T6875" s="0" t="n">
        <v>5.59642653290957</v>
      </c>
    </row>
    <row r="6876" customFormat="false" ht="14.65" hidden="false" customHeight="true" outlineLevel="0" collapsed="false">
      <c r="T6876" s="0" t="n">
        <v>4.21655297637564</v>
      </c>
    </row>
    <row r="6877" customFormat="false" ht="14.65" hidden="false" customHeight="true" outlineLevel="0" collapsed="false">
      <c r="T6877" s="0" t="n">
        <v>0.831717012077856</v>
      </c>
    </row>
    <row r="6878" customFormat="false" ht="14.65" hidden="false" customHeight="true" outlineLevel="0" collapsed="false">
      <c r="T6878" s="0" t="n">
        <v>2.60739938936912</v>
      </c>
    </row>
    <row r="6879" customFormat="false" ht="14.65" hidden="false" customHeight="true" outlineLevel="0" collapsed="false">
      <c r="T6879" s="0" t="n">
        <v>2.62705075328022</v>
      </c>
    </row>
    <row r="6880" customFormat="false" ht="14.65" hidden="false" customHeight="true" outlineLevel="0" collapsed="false">
      <c r="T6880" s="0" t="n">
        <v>1.25848962634343</v>
      </c>
    </row>
    <row r="6881" customFormat="false" ht="14.65" hidden="false" customHeight="true" outlineLevel="0" collapsed="false">
      <c r="T6881" s="0" t="n">
        <v>9.07594655761059</v>
      </c>
    </row>
    <row r="6882" customFormat="false" ht="14.65" hidden="false" customHeight="true" outlineLevel="0" collapsed="false">
      <c r="T6882" s="0" t="n">
        <v>7.45709373431208</v>
      </c>
    </row>
    <row r="6883" customFormat="false" ht="14.65" hidden="false" customHeight="true" outlineLevel="0" collapsed="false">
      <c r="T6883" s="0" t="n">
        <v>7.89874372424303</v>
      </c>
    </row>
    <row r="6884" customFormat="false" ht="14.65" hidden="false" customHeight="true" outlineLevel="0" collapsed="false">
      <c r="T6884" s="0" t="n">
        <v>2.59299651829065</v>
      </c>
    </row>
    <row r="6885" customFormat="false" ht="14.65" hidden="false" customHeight="true" outlineLevel="0" collapsed="false">
      <c r="T6885" s="0" t="n">
        <v>7.22057990262928</v>
      </c>
    </row>
    <row r="6886" customFormat="false" ht="14.65" hidden="false" customHeight="true" outlineLevel="0" collapsed="false">
      <c r="T6886" s="0" t="n">
        <v>6.0286706007878</v>
      </c>
    </row>
    <row r="6887" customFormat="false" ht="14.65" hidden="false" customHeight="true" outlineLevel="0" collapsed="false">
      <c r="T6887" s="0" t="n">
        <v>0.893015646571735</v>
      </c>
    </row>
    <row r="6888" customFormat="false" ht="14.65" hidden="false" customHeight="true" outlineLevel="0" collapsed="false">
      <c r="T6888" s="0" t="n">
        <v>1.54984114148639</v>
      </c>
    </row>
    <row r="6889" customFormat="false" ht="14.65" hidden="false" customHeight="true" outlineLevel="0" collapsed="false">
      <c r="T6889" s="0" t="n">
        <v>4.14053992819312</v>
      </c>
    </row>
    <row r="6890" customFormat="false" ht="14.65" hidden="false" customHeight="true" outlineLevel="0" collapsed="false">
      <c r="T6890" s="0" t="n">
        <v>0</v>
      </c>
    </row>
    <row r="6891" customFormat="false" ht="14.65" hidden="false" customHeight="true" outlineLevel="0" collapsed="false">
      <c r="T6891" s="0" t="n">
        <v>7.37805701334149</v>
      </c>
    </row>
    <row r="6892" customFormat="false" ht="14.65" hidden="false" customHeight="true" outlineLevel="0" collapsed="false">
      <c r="T6892" s="0" t="n">
        <v>3.12044033016686</v>
      </c>
    </row>
    <row r="6893" customFormat="false" ht="14.65" hidden="false" customHeight="true" outlineLevel="0" collapsed="false">
      <c r="T6893" s="0" t="n">
        <v>6.08580927524617</v>
      </c>
    </row>
    <row r="6894" customFormat="false" ht="14.65" hidden="false" customHeight="true" outlineLevel="0" collapsed="false">
      <c r="T6894" s="0" t="n">
        <v>2.37019966732036</v>
      </c>
    </row>
    <row r="6895" customFormat="false" ht="14.65" hidden="false" customHeight="true" outlineLevel="0" collapsed="false">
      <c r="T6895" s="0" t="n">
        <v>2.63944681151042</v>
      </c>
    </row>
    <row r="6896" customFormat="false" ht="14.65" hidden="false" customHeight="true" outlineLevel="0" collapsed="false">
      <c r="T6896" s="0" t="n">
        <v>0</v>
      </c>
    </row>
    <row r="6897" customFormat="false" ht="14.65" hidden="false" customHeight="true" outlineLevel="0" collapsed="false">
      <c r="T6897" s="0" t="n">
        <v>3.05125655836765</v>
      </c>
    </row>
    <row r="6898" customFormat="false" ht="14.65" hidden="false" customHeight="true" outlineLevel="0" collapsed="false">
      <c r="T6898" s="0" t="n">
        <v>0</v>
      </c>
    </row>
    <row r="6899" customFormat="false" ht="14.65" hidden="false" customHeight="true" outlineLevel="0" collapsed="false">
      <c r="T6899" s="0" t="n">
        <v>3.28065735958582</v>
      </c>
    </row>
    <row r="6900" customFormat="false" ht="14.65" hidden="false" customHeight="true" outlineLevel="0" collapsed="false">
      <c r="T6900" s="0" t="n">
        <v>1.24012097983682</v>
      </c>
    </row>
    <row r="6901" customFormat="false" ht="14.65" hidden="false" customHeight="true" outlineLevel="0" collapsed="false">
      <c r="T6901" s="0" t="n">
        <v>0</v>
      </c>
    </row>
    <row r="6902" customFormat="false" ht="14.65" hidden="false" customHeight="true" outlineLevel="0" collapsed="false">
      <c r="T6902" s="0" t="n">
        <v>3.57465585999298</v>
      </c>
    </row>
    <row r="6903" customFormat="false" ht="14.65" hidden="false" customHeight="true" outlineLevel="0" collapsed="false">
      <c r="T6903" s="0" t="n">
        <v>7.31922610867566</v>
      </c>
    </row>
    <row r="6904" customFormat="false" ht="14.65" hidden="false" customHeight="true" outlineLevel="0" collapsed="false">
      <c r="T6904" s="0" t="n">
        <v>3.47604472294242</v>
      </c>
    </row>
    <row r="6905" customFormat="false" ht="14.65" hidden="false" customHeight="true" outlineLevel="0" collapsed="false">
      <c r="T6905" s="0" t="n">
        <v>4.00217755135349</v>
      </c>
    </row>
    <row r="6906" customFormat="false" ht="14.65" hidden="false" customHeight="true" outlineLevel="0" collapsed="false">
      <c r="T6906" s="0" t="n">
        <v>4.13557962612141</v>
      </c>
    </row>
    <row r="6907" customFormat="false" ht="14.65" hidden="false" customHeight="true" outlineLevel="0" collapsed="false">
      <c r="T6907" s="0" t="n">
        <v>8.17434419181585</v>
      </c>
    </row>
    <row r="6908" customFormat="false" ht="14.65" hidden="false" customHeight="true" outlineLevel="0" collapsed="false">
      <c r="T6908" s="0" t="n">
        <v>0</v>
      </c>
    </row>
    <row r="6909" customFormat="false" ht="14.65" hidden="false" customHeight="true" outlineLevel="0" collapsed="false">
      <c r="T6909" s="0" t="n">
        <v>6.50193384694231</v>
      </c>
    </row>
    <row r="6910" customFormat="false" ht="14.65" hidden="false" customHeight="true" outlineLevel="0" collapsed="false">
      <c r="T6910" s="0" t="n">
        <v>7.46357899045228</v>
      </c>
    </row>
    <row r="6911" customFormat="false" ht="14.65" hidden="false" customHeight="true" outlineLevel="0" collapsed="false">
      <c r="T6911" s="0" t="n">
        <v>3.44012527997916</v>
      </c>
    </row>
    <row r="6912" customFormat="false" ht="14.65" hidden="false" customHeight="true" outlineLevel="0" collapsed="false">
      <c r="T6912" s="0" t="n">
        <v>3.19533853473547</v>
      </c>
    </row>
    <row r="6913" customFormat="false" ht="14.65" hidden="false" customHeight="true" outlineLevel="0" collapsed="false">
      <c r="T6913" s="0" t="n">
        <v>0</v>
      </c>
    </row>
    <row r="6914" customFormat="false" ht="14.65" hidden="false" customHeight="true" outlineLevel="0" collapsed="false">
      <c r="T6914" s="0" t="n">
        <v>8.87418853096738</v>
      </c>
    </row>
    <row r="6915" customFormat="false" ht="14.65" hidden="false" customHeight="true" outlineLevel="0" collapsed="false">
      <c r="T6915" s="0" t="n">
        <v>0.762328153555601</v>
      </c>
    </row>
    <row r="6916" customFormat="false" ht="14.65" hidden="false" customHeight="true" outlineLevel="0" collapsed="false">
      <c r="T6916" s="0" t="n">
        <v>6.68220691632124</v>
      </c>
    </row>
    <row r="6917" customFormat="false" ht="14.65" hidden="false" customHeight="true" outlineLevel="0" collapsed="false">
      <c r="T6917" s="0" t="n">
        <v>4.75263266712971</v>
      </c>
    </row>
    <row r="6918" customFormat="false" ht="14.65" hidden="false" customHeight="true" outlineLevel="0" collapsed="false">
      <c r="T6918" s="0" t="n">
        <v>5.79796647760788</v>
      </c>
    </row>
    <row r="6919" customFormat="false" ht="14.65" hidden="false" customHeight="true" outlineLevel="0" collapsed="false">
      <c r="T6919" s="0" t="n">
        <v>6.5466602497003</v>
      </c>
    </row>
    <row r="6920" customFormat="false" ht="14.65" hidden="false" customHeight="true" outlineLevel="0" collapsed="false">
      <c r="T6920" s="0" t="n">
        <v>3.68047988929554</v>
      </c>
    </row>
    <row r="6921" customFormat="false" ht="14.65" hidden="false" customHeight="true" outlineLevel="0" collapsed="false">
      <c r="T6921" s="0" t="n">
        <v>4.88090068761205</v>
      </c>
    </row>
    <row r="6922" customFormat="false" ht="14.65" hidden="false" customHeight="true" outlineLevel="0" collapsed="false">
      <c r="T6922" s="0" t="n">
        <v>2.18092347785518</v>
      </c>
    </row>
    <row r="6923" customFormat="false" ht="14.65" hidden="false" customHeight="true" outlineLevel="0" collapsed="false">
      <c r="T6923" s="0" t="n">
        <v>4.16196578539897</v>
      </c>
    </row>
    <row r="6924" customFormat="false" ht="14.65" hidden="false" customHeight="true" outlineLevel="0" collapsed="false">
      <c r="T6924" s="0" t="n">
        <v>0</v>
      </c>
    </row>
    <row r="6925" customFormat="false" ht="14.65" hidden="false" customHeight="true" outlineLevel="0" collapsed="false">
      <c r="T6925" s="0" t="n">
        <v>2.16153336644994</v>
      </c>
    </row>
    <row r="6926" customFormat="false" ht="14.65" hidden="false" customHeight="true" outlineLevel="0" collapsed="false">
      <c r="T6926" s="0" t="n">
        <v>5.30744549586547</v>
      </c>
    </row>
    <row r="6927" customFormat="false" ht="14.65" hidden="false" customHeight="true" outlineLevel="0" collapsed="false">
      <c r="T6927" s="0" t="n">
        <v>6.35457324680372</v>
      </c>
    </row>
    <row r="6928" customFormat="false" ht="14.65" hidden="false" customHeight="true" outlineLevel="0" collapsed="false">
      <c r="T6928" s="0" t="n">
        <v>4.42241020694251</v>
      </c>
    </row>
    <row r="6929" customFormat="false" ht="14.65" hidden="false" customHeight="true" outlineLevel="0" collapsed="false">
      <c r="T6929" s="0" t="n">
        <v>5.178506504433</v>
      </c>
    </row>
    <row r="6930" customFormat="false" ht="14.65" hidden="false" customHeight="true" outlineLevel="0" collapsed="false">
      <c r="T6930" s="0" t="n">
        <v>2.04236742541227</v>
      </c>
    </row>
    <row r="6931" customFormat="false" ht="14.65" hidden="false" customHeight="true" outlineLevel="0" collapsed="false">
      <c r="T6931" s="0" t="n">
        <v>2.14423975163904</v>
      </c>
    </row>
    <row r="6932" customFormat="false" ht="14.65" hidden="false" customHeight="true" outlineLevel="0" collapsed="false">
      <c r="T6932" s="0" t="n">
        <v>0.934183659951808</v>
      </c>
    </row>
    <row r="6933" customFormat="false" ht="14.65" hidden="false" customHeight="true" outlineLevel="0" collapsed="false">
      <c r="T6933" s="0" t="n">
        <v>8.48562417369537</v>
      </c>
    </row>
    <row r="6934" customFormat="false" ht="14.65" hidden="false" customHeight="true" outlineLevel="0" collapsed="false">
      <c r="T6934" s="0" t="n">
        <v>2.75702313258315</v>
      </c>
    </row>
    <row r="6935" customFormat="false" ht="14.65" hidden="false" customHeight="true" outlineLevel="0" collapsed="false">
      <c r="T6935" s="0" t="n">
        <v>12.24858363665</v>
      </c>
    </row>
    <row r="6936" customFormat="false" ht="14.65" hidden="false" customHeight="true" outlineLevel="0" collapsed="false">
      <c r="T6936" s="0" t="n">
        <v>2.55988835494157</v>
      </c>
    </row>
    <row r="6937" customFormat="false" ht="14.65" hidden="false" customHeight="true" outlineLevel="0" collapsed="false">
      <c r="T6937" s="0" t="n">
        <v>2.87624788937227</v>
      </c>
    </row>
    <row r="6938" customFormat="false" ht="14.65" hidden="false" customHeight="true" outlineLevel="0" collapsed="false">
      <c r="T6938" s="0" t="n">
        <v>4.79329404186438</v>
      </c>
    </row>
    <row r="6939" customFormat="false" ht="14.65" hidden="false" customHeight="true" outlineLevel="0" collapsed="false">
      <c r="T6939" s="0" t="n">
        <v>9.6451477315098</v>
      </c>
    </row>
    <row r="6940" customFormat="false" ht="14.65" hidden="false" customHeight="true" outlineLevel="0" collapsed="false">
      <c r="T6940" s="0" t="n">
        <v>0</v>
      </c>
    </row>
    <row r="6941" customFormat="false" ht="14.65" hidden="false" customHeight="true" outlineLevel="0" collapsed="false">
      <c r="T6941" s="0" t="n">
        <v>0</v>
      </c>
    </row>
    <row r="6942" customFormat="false" ht="14.65" hidden="false" customHeight="true" outlineLevel="0" collapsed="false">
      <c r="T6942" s="0" t="n">
        <v>0</v>
      </c>
    </row>
    <row r="6943" customFormat="false" ht="14.65" hidden="false" customHeight="true" outlineLevel="0" collapsed="false">
      <c r="T6943" s="0" t="n">
        <v>4.05104846997579</v>
      </c>
    </row>
    <row r="6944" customFormat="false" ht="14.65" hidden="false" customHeight="true" outlineLevel="0" collapsed="false">
      <c r="T6944" s="0" t="n">
        <v>1.30802764481447</v>
      </c>
    </row>
    <row r="6945" customFormat="false" ht="14.65" hidden="false" customHeight="true" outlineLevel="0" collapsed="false">
      <c r="T6945" s="0" t="n">
        <v>8.078610392712</v>
      </c>
    </row>
    <row r="6946" customFormat="false" ht="14.65" hidden="false" customHeight="true" outlineLevel="0" collapsed="false">
      <c r="T6946" s="0" t="n">
        <v>5.33294326246674</v>
      </c>
    </row>
    <row r="6947" customFormat="false" ht="14.65" hidden="false" customHeight="true" outlineLevel="0" collapsed="false">
      <c r="T6947" s="0" t="n">
        <v>0</v>
      </c>
    </row>
    <row r="6948" customFormat="false" ht="14.65" hidden="false" customHeight="true" outlineLevel="0" collapsed="false">
      <c r="T6948" s="0" t="n">
        <v>3.37545837262503</v>
      </c>
    </row>
    <row r="6949" customFormat="false" ht="14.65" hidden="false" customHeight="true" outlineLevel="0" collapsed="false">
      <c r="T6949" s="0" t="n">
        <v>1.22151544110367</v>
      </c>
    </row>
    <row r="6950" customFormat="false" ht="14.65" hidden="false" customHeight="true" outlineLevel="0" collapsed="false">
      <c r="T6950" s="0" t="n">
        <v>0</v>
      </c>
    </row>
    <row r="6951" customFormat="false" ht="14.65" hidden="false" customHeight="true" outlineLevel="0" collapsed="false">
      <c r="T6951" s="0" t="n">
        <v>4.38477653827971</v>
      </c>
    </row>
    <row r="6952" customFormat="false" ht="14.65" hidden="false" customHeight="true" outlineLevel="0" collapsed="false">
      <c r="T6952" s="0" t="n">
        <v>3.58995277900948</v>
      </c>
    </row>
    <row r="6953" customFormat="false" ht="14.65" hidden="false" customHeight="true" outlineLevel="0" collapsed="false">
      <c r="T6953" s="0" t="n">
        <v>5.99322071890205</v>
      </c>
    </row>
    <row r="6954" customFormat="false" ht="14.65" hidden="false" customHeight="true" outlineLevel="0" collapsed="false">
      <c r="T6954" s="0" t="n">
        <v>3.9043155426639</v>
      </c>
    </row>
    <row r="6955" customFormat="false" ht="14.65" hidden="false" customHeight="true" outlineLevel="0" collapsed="false">
      <c r="T6955" s="0" t="n">
        <v>3.38703020647714</v>
      </c>
    </row>
    <row r="6956" customFormat="false" ht="14.65" hidden="false" customHeight="true" outlineLevel="0" collapsed="false">
      <c r="T6956" s="0" t="n">
        <v>3.53015291717509</v>
      </c>
    </row>
    <row r="6957" customFormat="false" ht="14.65" hidden="false" customHeight="true" outlineLevel="0" collapsed="false">
      <c r="T6957" s="0" t="n">
        <v>3.70951062324875</v>
      </c>
    </row>
    <row r="6958" customFormat="false" ht="14.65" hidden="false" customHeight="true" outlineLevel="0" collapsed="false">
      <c r="T6958" s="0" t="n">
        <v>0.762328153555601</v>
      </c>
    </row>
    <row r="6959" customFormat="false" ht="14.65" hidden="false" customHeight="true" outlineLevel="0" collapsed="false">
      <c r="T6959" s="0" t="n">
        <v>0.831717012077856</v>
      </c>
    </row>
    <row r="6960" customFormat="false" ht="14.65" hidden="false" customHeight="true" outlineLevel="0" collapsed="false">
      <c r="T6960" s="0" t="n">
        <v>6.07763700525063</v>
      </c>
    </row>
    <row r="6961" customFormat="false" ht="14.65" hidden="false" customHeight="true" outlineLevel="0" collapsed="false">
      <c r="T6961" s="0" t="n">
        <v>5.92052145767948</v>
      </c>
    </row>
    <row r="6962" customFormat="false" ht="14.65" hidden="false" customHeight="true" outlineLevel="0" collapsed="false">
      <c r="T6962" s="0" t="n">
        <v>2.20727246758701</v>
      </c>
    </row>
    <row r="6963" customFormat="false" ht="14.65" hidden="false" customHeight="true" outlineLevel="0" collapsed="false">
      <c r="T6963" s="0" t="n">
        <v>1.94043418404476</v>
      </c>
    </row>
    <row r="6964" customFormat="false" ht="14.65" hidden="false" customHeight="true" outlineLevel="0" collapsed="false">
      <c r="T6964" s="0" t="n">
        <v>0</v>
      </c>
    </row>
    <row r="6965" customFormat="false" ht="14.65" hidden="false" customHeight="true" outlineLevel="0" collapsed="false">
      <c r="T6965" s="0" t="n">
        <v>0.736351763982833</v>
      </c>
    </row>
    <row r="6966" customFormat="false" ht="14.65" hidden="false" customHeight="true" outlineLevel="0" collapsed="false">
      <c r="T6966" s="0" t="n">
        <v>0</v>
      </c>
    </row>
    <row r="6967" customFormat="false" ht="14.65" hidden="false" customHeight="true" outlineLevel="0" collapsed="false">
      <c r="T6967" s="0" t="n">
        <v>6.55444222904661</v>
      </c>
    </row>
    <row r="6968" customFormat="false" ht="14.65" hidden="false" customHeight="true" outlineLevel="0" collapsed="false">
      <c r="T6968" s="0" t="n">
        <v>3.18211476073986</v>
      </c>
    </row>
    <row r="6969" customFormat="false" ht="14.65" hidden="false" customHeight="true" outlineLevel="0" collapsed="false">
      <c r="T6969" s="0" t="n">
        <v>2.37019966732036</v>
      </c>
    </row>
    <row r="6970" customFormat="false" ht="14.65" hidden="false" customHeight="true" outlineLevel="0" collapsed="false">
      <c r="T6970" s="0" t="n">
        <v>0</v>
      </c>
    </row>
    <row r="6971" customFormat="false" ht="14.65" hidden="false" customHeight="true" outlineLevel="0" collapsed="false">
      <c r="T6971" s="0" t="n">
        <v>1.97151156452241</v>
      </c>
    </row>
    <row r="6972" customFormat="false" ht="14.65" hidden="false" customHeight="true" outlineLevel="0" collapsed="false">
      <c r="T6972" s="0" t="n">
        <v>0</v>
      </c>
    </row>
    <row r="6973" customFormat="false" ht="14.65" hidden="false" customHeight="true" outlineLevel="0" collapsed="false">
      <c r="T6973" s="0" t="n">
        <v>0</v>
      </c>
    </row>
    <row r="6974" customFormat="false" ht="14.65" hidden="false" customHeight="true" outlineLevel="0" collapsed="false">
      <c r="T6974" s="0" t="n">
        <v>0</v>
      </c>
    </row>
    <row r="6975" customFormat="false" ht="14.65" hidden="false" customHeight="true" outlineLevel="0" collapsed="false">
      <c r="T6975" s="0" t="n">
        <v>0.831717012077856</v>
      </c>
    </row>
    <row r="6976" customFormat="false" ht="14.65" hidden="false" customHeight="true" outlineLevel="0" collapsed="false">
      <c r="T6976" s="0" t="n">
        <v>0.762328153555601</v>
      </c>
    </row>
    <row r="6977" customFormat="false" ht="14.65" hidden="false" customHeight="true" outlineLevel="0" collapsed="false">
      <c r="T6977" s="0" t="n">
        <v>0.736351763982833</v>
      </c>
    </row>
    <row r="6978" customFormat="false" ht="14.65" hidden="false" customHeight="true" outlineLevel="0" collapsed="false">
      <c r="T6978" s="0" t="n">
        <v>3.41087977303098</v>
      </c>
    </row>
    <row r="6979" customFormat="false" ht="14.65" hidden="false" customHeight="true" outlineLevel="0" collapsed="false">
      <c r="T6979" s="0" t="n">
        <v>4.75037629474758</v>
      </c>
    </row>
    <row r="6980" customFormat="false" ht="14.65" hidden="false" customHeight="true" outlineLevel="0" collapsed="false">
      <c r="T6980" s="0" t="n">
        <v>0</v>
      </c>
    </row>
    <row r="6981" customFormat="false" ht="14.65" hidden="false" customHeight="true" outlineLevel="0" collapsed="false">
      <c r="T6981" s="0" t="n">
        <v>1.24012097983682</v>
      </c>
    </row>
    <row r="6982" customFormat="false" ht="14.65" hidden="false" customHeight="true" outlineLevel="0" collapsed="false">
      <c r="T6982" s="0" t="n">
        <v>0</v>
      </c>
    </row>
    <row r="6983" customFormat="false" ht="14.65" hidden="false" customHeight="true" outlineLevel="0" collapsed="false">
      <c r="T6983" s="0" t="n">
        <v>2.60021592729517</v>
      </c>
    </row>
    <row r="6984" customFormat="false" ht="14.65" hidden="false" customHeight="true" outlineLevel="0" collapsed="false">
      <c r="T6984" s="0" t="n">
        <v>2.76346840572424</v>
      </c>
    </row>
    <row r="6985" customFormat="false" ht="14.65" hidden="false" customHeight="true" outlineLevel="0" collapsed="false">
      <c r="T6985" s="0" t="n">
        <v>1.29028284827542</v>
      </c>
    </row>
    <row r="6986" customFormat="false" ht="14.65" hidden="false" customHeight="true" outlineLevel="0" collapsed="false">
      <c r="T6986" s="0" t="n">
        <v>1.22151544110367</v>
      </c>
    </row>
    <row r="6987" customFormat="false" ht="14.65" hidden="false" customHeight="true" outlineLevel="0" collapsed="false">
      <c r="T6987" s="0" t="n">
        <v>6.55585617073122</v>
      </c>
    </row>
    <row r="6988" customFormat="false" ht="14.65" hidden="false" customHeight="true" outlineLevel="0" collapsed="false">
      <c r="T6988" s="0" t="n">
        <v>6.72757212873345</v>
      </c>
    </row>
    <row r="6989" customFormat="false" ht="14.65" hidden="false" customHeight="true" outlineLevel="0" collapsed="false">
      <c r="T6989" s="0" t="n">
        <v>1.88522244673</v>
      </c>
    </row>
    <row r="6990" customFormat="false" ht="14.65" hidden="false" customHeight="true" outlineLevel="0" collapsed="false">
      <c r="T6990" s="0" t="n">
        <v>8.51658718173801</v>
      </c>
    </row>
    <row r="6991" customFormat="false" ht="14.65" hidden="false" customHeight="true" outlineLevel="0" collapsed="false">
      <c r="T6991" s="0" t="n">
        <v>6.99031432601555</v>
      </c>
    </row>
    <row r="6992" customFormat="false" ht="14.65" hidden="false" customHeight="true" outlineLevel="0" collapsed="false">
      <c r="T6992" s="0" t="n">
        <v>3.0177691309639</v>
      </c>
    </row>
    <row r="6993" customFormat="false" ht="14.65" hidden="false" customHeight="true" outlineLevel="0" collapsed="false">
      <c r="T6993" s="0" t="n">
        <v>2.89257699223169</v>
      </c>
    </row>
    <row r="6994" customFormat="false" ht="14.65" hidden="false" customHeight="true" outlineLevel="0" collapsed="false">
      <c r="T6994" s="0" t="n">
        <v>3.31406933042233</v>
      </c>
    </row>
    <row r="6995" customFormat="false" ht="14.65" hidden="false" customHeight="true" outlineLevel="0" collapsed="false">
      <c r="T6995" s="0" t="n">
        <v>3.22812936216322</v>
      </c>
    </row>
    <row r="6996" customFormat="false" ht="14.65" hidden="false" customHeight="true" outlineLevel="0" collapsed="false">
      <c r="T6996" s="0" t="n">
        <v>3.92532183381128</v>
      </c>
    </row>
    <row r="6997" customFormat="false" ht="14.65" hidden="false" customHeight="true" outlineLevel="0" collapsed="false">
      <c r="T6997" s="0" t="n">
        <v>1.95176660634048</v>
      </c>
    </row>
    <row r="6998" customFormat="false" ht="14.65" hidden="false" customHeight="true" outlineLevel="0" collapsed="false">
      <c r="T6998" s="0" t="n">
        <v>0</v>
      </c>
    </row>
    <row r="6999" customFormat="false" ht="14.65" hidden="false" customHeight="true" outlineLevel="0" collapsed="false">
      <c r="T6999" s="0" t="n">
        <v>0</v>
      </c>
    </row>
    <row r="7000" customFormat="false" ht="14.65" hidden="false" customHeight="true" outlineLevel="0" collapsed="false">
      <c r="T7000" s="0" t="n">
        <v>0</v>
      </c>
    </row>
    <row r="7001" customFormat="false" ht="14.65" hidden="false" customHeight="true" outlineLevel="0" collapsed="false">
      <c r="T7001" s="0" t="n">
        <v>0</v>
      </c>
    </row>
    <row r="7002" customFormat="false" ht="14.65" hidden="false" customHeight="true" outlineLevel="0" collapsed="false">
      <c r="T7002" s="0" t="n">
        <v>0</v>
      </c>
    </row>
    <row r="7003" customFormat="false" ht="14.65" hidden="false" customHeight="true" outlineLevel="0" collapsed="false">
      <c r="T7003" s="0" t="n">
        <v>5.98723169915188</v>
      </c>
    </row>
    <row r="7004" customFormat="false" ht="14.65" hidden="false" customHeight="true" outlineLevel="0" collapsed="false">
      <c r="T7004" s="0" t="n">
        <v>0.736351763982833</v>
      </c>
    </row>
    <row r="7005" customFormat="false" ht="14.65" hidden="false" customHeight="true" outlineLevel="0" collapsed="false">
      <c r="T7005" s="0" t="n">
        <v>3.55338466426834</v>
      </c>
    </row>
    <row r="7006" customFormat="false" ht="14.65" hidden="false" customHeight="true" outlineLevel="0" collapsed="false">
      <c r="T7006" s="0" t="n">
        <v>2.37862116021882</v>
      </c>
    </row>
    <row r="7007" customFormat="false" ht="14.65" hidden="false" customHeight="true" outlineLevel="0" collapsed="false">
      <c r="T7007" s="0" t="n">
        <v>0.831717012077856</v>
      </c>
    </row>
    <row r="7008" customFormat="false" ht="14.65" hidden="false" customHeight="true" outlineLevel="0" collapsed="false">
      <c r="T7008" s="0" t="n">
        <v>0</v>
      </c>
    </row>
    <row r="7009" customFormat="false" ht="14.65" hidden="false" customHeight="true" outlineLevel="0" collapsed="false">
      <c r="T7009" s="0" t="n">
        <v>0.762328153555601</v>
      </c>
    </row>
    <row r="7010" customFormat="false" ht="14.65" hidden="false" customHeight="true" outlineLevel="0" collapsed="false">
      <c r="T7010" s="0" t="n">
        <v>1.25848962634343</v>
      </c>
    </row>
    <row r="7011" customFormat="false" ht="14.65" hidden="false" customHeight="true" outlineLevel="0" collapsed="false">
      <c r="T7011" s="0" t="n">
        <v>0</v>
      </c>
    </row>
    <row r="7012" customFormat="false" ht="14.65" hidden="false" customHeight="true" outlineLevel="0" collapsed="false">
      <c r="T7012" s="0" t="n">
        <v>0.736351763982833</v>
      </c>
    </row>
    <row r="7013" customFormat="false" ht="14.65" hidden="false" customHeight="true" outlineLevel="0" collapsed="false">
      <c r="T7013" s="0" t="n">
        <v>0</v>
      </c>
    </row>
    <row r="7014" customFormat="false" ht="14.65" hidden="false" customHeight="true" outlineLevel="0" collapsed="false">
      <c r="T7014" s="0" t="n">
        <v>3.5091263509408</v>
      </c>
    </row>
    <row r="7015" customFormat="false" ht="14.65" hidden="false" customHeight="true" outlineLevel="0" collapsed="false">
      <c r="T7015" s="0" t="n">
        <v>3.36701834305839</v>
      </c>
    </row>
    <row r="7016" customFormat="false" ht="14.65" hidden="false" customHeight="true" outlineLevel="0" collapsed="false">
      <c r="T7016" s="0" t="n">
        <v>0.831717012077856</v>
      </c>
    </row>
    <row r="7017" customFormat="false" ht="14.65" hidden="false" customHeight="true" outlineLevel="0" collapsed="false">
      <c r="T7017" s="0" t="n">
        <v>0</v>
      </c>
    </row>
    <row r="7018" customFormat="false" ht="14.65" hidden="false" customHeight="true" outlineLevel="0" collapsed="false">
      <c r="T7018" s="0" t="n">
        <v>0.762328153555601</v>
      </c>
    </row>
    <row r="7019" customFormat="false" ht="14.65" hidden="false" customHeight="true" outlineLevel="0" collapsed="false">
      <c r="T7019" s="0" t="n">
        <v>0</v>
      </c>
    </row>
    <row r="7020" customFormat="false" ht="14.65" hidden="false" customHeight="true" outlineLevel="0" collapsed="false">
      <c r="T7020" s="0" t="n">
        <v>0</v>
      </c>
    </row>
    <row r="7021" customFormat="false" ht="14.65" hidden="false" customHeight="true" outlineLevel="0" collapsed="false">
      <c r="T7021" s="0" t="n">
        <v>0</v>
      </c>
    </row>
    <row r="7022" customFormat="false" ht="14.65" hidden="false" customHeight="true" outlineLevel="0" collapsed="false">
      <c r="T7022" s="0" t="n">
        <v>3.73333278163757</v>
      </c>
    </row>
    <row r="7023" customFormat="false" ht="14.65" hidden="false" customHeight="true" outlineLevel="0" collapsed="false">
      <c r="T7023" s="0" t="n">
        <v>1.3559209867802</v>
      </c>
    </row>
    <row r="7024" customFormat="false" ht="14.65" hidden="false" customHeight="true" outlineLevel="0" collapsed="false">
      <c r="T7024" s="0" t="n">
        <v>0</v>
      </c>
    </row>
    <row r="7025" customFormat="false" ht="14.65" hidden="false" customHeight="true" outlineLevel="0" collapsed="false">
      <c r="T7025" s="0" t="n">
        <v>1.22151544110367</v>
      </c>
    </row>
    <row r="7026" customFormat="false" ht="14.65" hidden="false" customHeight="true" outlineLevel="0" collapsed="false">
      <c r="T7026" s="0" t="n">
        <v>0</v>
      </c>
    </row>
    <row r="7027" customFormat="false" ht="14.65" hidden="false" customHeight="true" outlineLevel="0" collapsed="false">
      <c r="T7027" s="0" t="n">
        <v>0.831717012077856</v>
      </c>
    </row>
    <row r="7028" customFormat="false" ht="14.65" hidden="false" customHeight="true" outlineLevel="0" collapsed="false">
      <c r="T7028" s="0" t="n">
        <v>0</v>
      </c>
    </row>
    <row r="7029" customFormat="false" ht="14.65" hidden="false" customHeight="true" outlineLevel="0" collapsed="false">
      <c r="T7029" s="0" t="n">
        <v>3.63649960890534</v>
      </c>
    </row>
    <row r="7030" customFormat="false" ht="14.65" hidden="false" customHeight="true" outlineLevel="0" collapsed="false">
      <c r="T7030" s="0" t="n">
        <v>2.46248707615517</v>
      </c>
    </row>
    <row r="7031" customFormat="false" ht="14.65" hidden="false" customHeight="true" outlineLevel="0" collapsed="false">
      <c r="T7031" s="0" t="n">
        <v>2.18092347785518</v>
      </c>
    </row>
    <row r="7032" customFormat="false" ht="14.65" hidden="false" customHeight="true" outlineLevel="0" collapsed="false">
      <c r="T7032" s="0" t="n">
        <v>0</v>
      </c>
    </row>
    <row r="7033" customFormat="false" ht="14.65" hidden="false" customHeight="true" outlineLevel="0" collapsed="false">
      <c r="T7033" s="0" t="n">
        <v>2.61454726071404</v>
      </c>
    </row>
    <row r="7034" customFormat="false" ht="14.65" hidden="false" customHeight="true" outlineLevel="0" collapsed="false">
      <c r="T7034" s="0" t="n">
        <v>2.20727246758701</v>
      </c>
    </row>
    <row r="7035" customFormat="false" ht="14.65" hidden="false" customHeight="true" outlineLevel="0" collapsed="false">
      <c r="T7035" s="0" t="n">
        <v>0</v>
      </c>
    </row>
    <row r="7036" customFormat="false" ht="14.65" hidden="false" customHeight="true" outlineLevel="0" collapsed="false">
      <c r="T7036" s="0" t="n">
        <v>5.03782519196875</v>
      </c>
    </row>
    <row r="7037" customFormat="false" ht="14.65" hidden="false" customHeight="true" outlineLevel="0" collapsed="false">
      <c r="T7037" s="0" t="n">
        <v>4.11605448065019</v>
      </c>
    </row>
    <row r="7038" customFormat="false" ht="14.65" hidden="false" customHeight="true" outlineLevel="0" collapsed="false">
      <c r="T7038" s="0" t="n">
        <v>2.50123628771328</v>
      </c>
    </row>
    <row r="7039" customFormat="false" ht="14.65" hidden="false" customHeight="true" outlineLevel="0" collapsed="false">
      <c r="T7039" s="0" t="n">
        <v>1.22151544110367</v>
      </c>
    </row>
    <row r="7040" customFormat="false" ht="14.65" hidden="false" customHeight="true" outlineLevel="0" collapsed="false">
      <c r="T7040" s="0" t="n">
        <v>4.1759516563057</v>
      </c>
    </row>
    <row r="7041" customFormat="false" ht="14.65" hidden="false" customHeight="true" outlineLevel="0" collapsed="false">
      <c r="T7041" s="0" t="n">
        <v>3.64000660301369</v>
      </c>
    </row>
    <row r="7042" customFormat="false" ht="14.65" hidden="false" customHeight="true" outlineLevel="0" collapsed="false">
      <c r="T7042" s="0" t="n">
        <v>1.22151544110367</v>
      </c>
    </row>
    <row r="7043" customFormat="false" ht="14.65" hidden="false" customHeight="true" outlineLevel="0" collapsed="false">
      <c r="T7043" s="0" t="n">
        <v>4.56567966029259</v>
      </c>
    </row>
    <row r="7044" customFormat="false" ht="14.65" hidden="false" customHeight="true" outlineLevel="0" collapsed="false">
      <c r="T7044" s="0" t="n">
        <v>3.27075609174948</v>
      </c>
    </row>
    <row r="7045" customFormat="false" ht="14.65" hidden="false" customHeight="true" outlineLevel="0" collapsed="false">
      <c r="T7045" s="0" t="n">
        <v>6.06103884456784</v>
      </c>
    </row>
    <row r="7046" customFormat="false" ht="14.65" hidden="false" customHeight="true" outlineLevel="0" collapsed="false">
      <c r="T7046" s="0" t="n">
        <v>4.52225652268101</v>
      </c>
    </row>
    <row r="7047" customFormat="false" ht="14.65" hidden="false" customHeight="true" outlineLevel="0" collapsed="false">
      <c r="T7047" s="0" t="n">
        <v>6.31843647268988</v>
      </c>
    </row>
    <row r="7048" customFormat="false" ht="14.65" hidden="false" customHeight="true" outlineLevel="0" collapsed="false">
      <c r="T7048" s="0" t="n">
        <v>0</v>
      </c>
    </row>
    <row r="7049" customFormat="false" ht="14.65" hidden="false" customHeight="true" outlineLevel="0" collapsed="false">
      <c r="T7049" s="0" t="n">
        <v>0</v>
      </c>
    </row>
    <row r="7050" customFormat="false" ht="14.65" hidden="false" customHeight="true" outlineLevel="0" collapsed="false">
      <c r="T7050" s="0" t="n">
        <v>5.33980534557723</v>
      </c>
    </row>
    <row r="7051" customFormat="false" ht="14.65" hidden="false" customHeight="true" outlineLevel="0" collapsed="false">
      <c r="T7051" s="0" t="n">
        <v>0</v>
      </c>
    </row>
    <row r="7052" customFormat="false" ht="14.65" hidden="false" customHeight="true" outlineLevel="0" collapsed="false">
      <c r="T7052" s="0" t="n">
        <v>4.89590286945163</v>
      </c>
    </row>
    <row r="7053" customFormat="false" ht="14.65" hidden="false" customHeight="true" outlineLevel="0" collapsed="false">
      <c r="T7053" s="0" t="n">
        <v>4.75976537098758</v>
      </c>
    </row>
    <row r="7054" customFormat="false" ht="14.65" hidden="false" customHeight="true" outlineLevel="0" collapsed="false">
      <c r="T7054" s="0" t="n">
        <v>0</v>
      </c>
    </row>
    <row r="7055" customFormat="false" ht="14.65" hidden="false" customHeight="true" outlineLevel="0" collapsed="false">
      <c r="T7055" s="0" t="n">
        <v>0.736351763982833</v>
      </c>
    </row>
    <row r="7056" customFormat="false" ht="14.65" hidden="false" customHeight="true" outlineLevel="0" collapsed="false">
      <c r="T7056" s="0" t="n">
        <v>4.78443183797441</v>
      </c>
    </row>
    <row r="7057" customFormat="false" ht="14.65" hidden="false" customHeight="true" outlineLevel="0" collapsed="false">
      <c r="T7057" s="0" t="n">
        <v>4.97010767708045</v>
      </c>
    </row>
    <row r="7058" customFormat="false" ht="14.65" hidden="false" customHeight="true" outlineLevel="0" collapsed="false">
      <c r="T7058" s="0" t="n">
        <v>0</v>
      </c>
    </row>
    <row r="7059" customFormat="false" ht="14.65" hidden="false" customHeight="true" outlineLevel="0" collapsed="false">
      <c r="T7059" s="0" t="n">
        <v>0</v>
      </c>
    </row>
    <row r="7060" customFormat="false" ht="14.65" hidden="false" customHeight="true" outlineLevel="0" collapsed="false">
      <c r="T7060" s="0" t="n">
        <v>0</v>
      </c>
    </row>
    <row r="7061" customFormat="false" ht="14.65" hidden="false" customHeight="true" outlineLevel="0" collapsed="false">
      <c r="T7061" s="0" t="n">
        <v>6.65982825362181</v>
      </c>
    </row>
    <row r="7062" customFormat="false" ht="14.65" hidden="false" customHeight="true" outlineLevel="0" collapsed="false">
      <c r="T7062" s="0" t="n">
        <v>0</v>
      </c>
    </row>
    <row r="7063" customFormat="false" ht="14.65" hidden="false" customHeight="true" outlineLevel="0" collapsed="false">
      <c r="T7063" s="0" t="n">
        <v>1.25848962634343</v>
      </c>
    </row>
    <row r="7064" customFormat="false" ht="14.65" hidden="false" customHeight="true" outlineLevel="0" collapsed="false">
      <c r="T7064" s="0" t="n">
        <v>3.34774954734899</v>
      </c>
    </row>
    <row r="7065" customFormat="false" ht="14.65" hidden="false" customHeight="true" outlineLevel="0" collapsed="false">
      <c r="T7065" s="0" t="n">
        <v>4.74907120283477</v>
      </c>
    </row>
    <row r="7066" customFormat="false" ht="14.65" hidden="false" customHeight="true" outlineLevel="0" collapsed="false">
      <c r="T7066" s="0" t="n">
        <v>5.46051924693004</v>
      </c>
    </row>
    <row r="7067" customFormat="false" ht="14.65" hidden="false" customHeight="true" outlineLevel="0" collapsed="false">
      <c r="T7067" s="0" t="n">
        <v>4.55828489369604</v>
      </c>
    </row>
    <row r="7068" customFormat="false" ht="14.65" hidden="false" customHeight="true" outlineLevel="0" collapsed="false">
      <c r="T7068" s="0" t="n">
        <v>0</v>
      </c>
    </row>
    <row r="7069" customFormat="false" ht="14.65" hidden="false" customHeight="true" outlineLevel="0" collapsed="false">
      <c r="T7069" s="0" t="n">
        <v>5.06516501434073</v>
      </c>
    </row>
    <row r="7070" customFormat="false" ht="14.65" hidden="false" customHeight="true" outlineLevel="0" collapsed="false">
      <c r="T7070" s="0" t="n">
        <v>0.762328153555601</v>
      </c>
    </row>
    <row r="7071" customFormat="false" ht="14.65" hidden="false" customHeight="true" outlineLevel="0" collapsed="false">
      <c r="T7071" s="0" t="n">
        <v>2.92469098168429</v>
      </c>
    </row>
    <row r="7072" customFormat="false" ht="14.65" hidden="false" customHeight="true" outlineLevel="0" collapsed="false">
      <c r="T7072" s="0" t="n">
        <v>0</v>
      </c>
    </row>
    <row r="7073" customFormat="false" ht="14.65" hidden="false" customHeight="true" outlineLevel="0" collapsed="false">
      <c r="T7073" s="0" t="n">
        <v>0</v>
      </c>
    </row>
    <row r="7074" customFormat="false" ht="14.65" hidden="false" customHeight="true" outlineLevel="0" collapsed="false">
      <c r="T7074" s="0" t="n">
        <v>5.17842768859616</v>
      </c>
    </row>
    <row r="7075" customFormat="false" ht="14.65" hidden="false" customHeight="true" outlineLevel="0" collapsed="false">
      <c r="T7075" s="0" t="n">
        <v>1.58393930527351</v>
      </c>
    </row>
    <row r="7076" customFormat="false" ht="14.65" hidden="false" customHeight="true" outlineLevel="0" collapsed="false">
      <c r="T7076" s="0" t="n">
        <v>0</v>
      </c>
    </row>
    <row r="7077" customFormat="false" ht="14.65" hidden="false" customHeight="true" outlineLevel="0" collapsed="false">
      <c r="T7077" s="0" t="n">
        <v>2.77475039585905</v>
      </c>
    </row>
    <row r="7078" customFormat="false" ht="14.65" hidden="false" customHeight="true" outlineLevel="0" collapsed="false">
      <c r="T7078" s="0" t="n">
        <v>0</v>
      </c>
    </row>
    <row r="7079" customFormat="false" ht="14.65" hidden="false" customHeight="true" outlineLevel="0" collapsed="false">
      <c r="T7079" s="0" t="n">
        <v>2.88809377030781</v>
      </c>
    </row>
    <row r="7080" customFormat="false" ht="14.65" hidden="false" customHeight="true" outlineLevel="0" collapsed="false">
      <c r="T7080" s="0" t="n">
        <v>3.23741957408852</v>
      </c>
    </row>
    <row r="7081" customFormat="false" ht="14.65" hidden="false" customHeight="true" outlineLevel="0" collapsed="false">
      <c r="T7081" s="0" t="n">
        <v>0</v>
      </c>
    </row>
    <row r="7082" customFormat="false" ht="14.65" hidden="false" customHeight="true" outlineLevel="0" collapsed="false">
      <c r="T7082" s="0" t="n">
        <v>6.19068912684039</v>
      </c>
    </row>
    <row r="7083" customFormat="false" ht="14.65" hidden="false" customHeight="true" outlineLevel="0" collapsed="false">
      <c r="T7083" s="0" t="n">
        <v>0</v>
      </c>
    </row>
    <row r="7084" customFormat="false" ht="14.65" hidden="false" customHeight="true" outlineLevel="0" collapsed="false">
      <c r="T7084" s="0" t="n">
        <v>0.736351763982833</v>
      </c>
    </row>
    <row r="7085" customFormat="false" ht="14.65" hidden="false" customHeight="true" outlineLevel="0" collapsed="false">
      <c r="T7085" s="0" t="n">
        <v>1.66550816992642</v>
      </c>
    </row>
    <row r="7086" customFormat="false" ht="14.65" hidden="false" customHeight="true" outlineLevel="0" collapsed="false">
      <c r="T7086" s="0" t="n">
        <v>0.736351763982833</v>
      </c>
    </row>
    <row r="7087" customFormat="false" ht="14.65" hidden="false" customHeight="true" outlineLevel="0" collapsed="false">
      <c r="T7087" s="0" t="n">
        <v>2.87171355569542</v>
      </c>
    </row>
    <row r="7088" customFormat="false" ht="14.65" hidden="false" customHeight="true" outlineLevel="0" collapsed="false">
      <c r="T7088" s="0" t="n">
        <v>2.83692579445661</v>
      </c>
    </row>
    <row r="7089" customFormat="false" ht="14.65" hidden="false" customHeight="true" outlineLevel="0" collapsed="false">
      <c r="T7089" s="0" t="n">
        <v>0</v>
      </c>
    </row>
    <row r="7090" customFormat="false" ht="14.65" hidden="false" customHeight="true" outlineLevel="0" collapsed="false">
      <c r="T7090" s="0" t="n">
        <v>0</v>
      </c>
    </row>
    <row r="7091" customFormat="false" ht="14.65" hidden="false" customHeight="true" outlineLevel="0" collapsed="false">
      <c r="T7091" s="0" t="n">
        <v>1.23136996246797</v>
      </c>
    </row>
    <row r="7092" customFormat="false" ht="14.65" hidden="false" customHeight="true" outlineLevel="0" collapsed="false">
      <c r="T7092" s="0" t="n">
        <v>2.54500077342251</v>
      </c>
    </row>
    <row r="7093" customFormat="false" ht="14.65" hidden="false" customHeight="true" outlineLevel="0" collapsed="false">
      <c r="T7093" s="0" t="n">
        <v>0</v>
      </c>
    </row>
    <row r="7094" customFormat="false" ht="14.65" hidden="false" customHeight="true" outlineLevel="0" collapsed="false">
      <c r="T7094" s="0" t="n">
        <v>0</v>
      </c>
    </row>
    <row r="7095" customFormat="false" ht="14.65" hidden="false" customHeight="true" outlineLevel="0" collapsed="false">
      <c r="T7095" s="0" t="n">
        <v>3.46217410744922</v>
      </c>
    </row>
    <row r="7096" customFormat="false" ht="14.65" hidden="false" customHeight="true" outlineLevel="0" collapsed="false">
      <c r="T7096" s="0" t="n">
        <v>0</v>
      </c>
    </row>
    <row r="7097" customFormat="false" ht="14.65" hidden="false" customHeight="true" outlineLevel="0" collapsed="false">
      <c r="T7097" s="0" t="n">
        <v>0.762328153555601</v>
      </c>
    </row>
    <row r="7098" customFormat="false" ht="14.65" hidden="false" customHeight="true" outlineLevel="0" collapsed="false">
      <c r="T7098" s="0" t="n">
        <v>1.63771118549722</v>
      </c>
    </row>
    <row r="7099" customFormat="false" ht="14.65" hidden="false" customHeight="true" outlineLevel="0" collapsed="false">
      <c r="T7099" s="0" t="n">
        <v>0</v>
      </c>
    </row>
    <row r="7100" customFormat="false" ht="14.65" hidden="false" customHeight="true" outlineLevel="0" collapsed="false">
      <c r="T7100" s="0" t="n">
        <v>3.30880888222979</v>
      </c>
    </row>
    <row r="7101" customFormat="false" ht="14.65" hidden="false" customHeight="true" outlineLevel="0" collapsed="false">
      <c r="T7101" s="0" t="n">
        <v>1.90867259380275</v>
      </c>
    </row>
    <row r="7102" customFormat="false" ht="14.65" hidden="false" customHeight="true" outlineLevel="0" collapsed="false">
      <c r="T7102" s="0" t="n">
        <v>0</v>
      </c>
    </row>
    <row r="7103" customFormat="false" ht="14.65" hidden="false" customHeight="true" outlineLevel="0" collapsed="false">
      <c r="T7103" s="0" t="n">
        <v>2.48419932044169</v>
      </c>
    </row>
    <row r="7104" customFormat="false" ht="14.65" hidden="false" customHeight="true" outlineLevel="0" collapsed="false">
      <c r="T7104" s="0" t="n">
        <v>0</v>
      </c>
    </row>
    <row r="7105" customFormat="false" ht="14.65" hidden="false" customHeight="true" outlineLevel="0" collapsed="false">
      <c r="T7105" s="0" t="n">
        <v>0.762328153555601</v>
      </c>
    </row>
    <row r="7106" customFormat="false" ht="14.65" hidden="false" customHeight="true" outlineLevel="0" collapsed="false">
      <c r="T7106" s="0" t="n">
        <v>0</v>
      </c>
    </row>
    <row r="7107" customFormat="false" ht="14.65" hidden="false" customHeight="true" outlineLevel="0" collapsed="false">
      <c r="T7107" s="0" t="n">
        <v>0.736351763982833</v>
      </c>
    </row>
    <row r="7108" customFormat="false" ht="14.65" hidden="false" customHeight="true" outlineLevel="0" collapsed="false">
      <c r="T7108" s="0" t="n">
        <v>0</v>
      </c>
    </row>
    <row r="7109" customFormat="false" ht="14.65" hidden="false" customHeight="true" outlineLevel="0" collapsed="false">
      <c r="T7109" s="0" t="n">
        <v>3.10950598731022</v>
      </c>
    </row>
    <row r="7110" customFormat="false" ht="14.65" hidden="false" customHeight="true" outlineLevel="0" collapsed="false">
      <c r="T7110" s="0" t="n">
        <v>0.762328153555601</v>
      </c>
    </row>
    <row r="7111" customFormat="false" ht="14.65" hidden="false" customHeight="true" outlineLevel="0" collapsed="false">
      <c r="T7111" s="0" t="n">
        <v>1.68955069676761</v>
      </c>
    </row>
    <row r="7112" customFormat="false" ht="14.65" hidden="false" customHeight="true" outlineLevel="0" collapsed="false">
      <c r="T7112" s="0" t="n">
        <v>0</v>
      </c>
    </row>
    <row r="7113" customFormat="false" ht="14.65" hidden="false" customHeight="true" outlineLevel="0" collapsed="false">
      <c r="T7113" s="0" t="n">
        <v>1.63771118549722</v>
      </c>
    </row>
    <row r="7114" customFormat="false" ht="14.65" hidden="false" customHeight="true" outlineLevel="0" collapsed="false">
      <c r="T7114" s="0" t="n">
        <v>2.00193359322955</v>
      </c>
    </row>
    <row r="7115" customFormat="false" ht="14.65" hidden="false" customHeight="true" outlineLevel="0" collapsed="false">
      <c r="T7115" s="0" t="n">
        <v>3.53179514532645</v>
      </c>
    </row>
    <row r="7116" customFormat="false" ht="14.65" hidden="false" customHeight="true" outlineLevel="0" collapsed="false">
      <c r="T7116" s="0" t="n">
        <v>3.48685903839192</v>
      </c>
    </row>
    <row r="7117" customFormat="false" ht="14.65" hidden="false" customHeight="true" outlineLevel="0" collapsed="false">
      <c r="T7117" s="0" t="n">
        <v>3.47007689247687</v>
      </c>
    </row>
    <row r="7118" customFormat="false" ht="14.65" hidden="false" customHeight="true" outlineLevel="0" collapsed="false">
      <c r="T7118" s="0" t="n">
        <v>0</v>
      </c>
    </row>
    <row r="7119" customFormat="false" ht="14.65" hidden="false" customHeight="true" outlineLevel="0" collapsed="false">
      <c r="T7119" s="0" t="n">
        <v>2.89398043463904</v>
      </c>
    </row>
    <row r="7120" customFormat="false" ht="14.65" hidden="false" customHeight="true" outlineLevel="0" collapsed="false">
      <c r="T7120" s="0" t="n">
        <v>5.16464983063724</v>
      </c>
    </row>
    <row r="7121" customFormat="false" ht="14.65" hidden="false" customHeight="true" outlineLevel="0" collapsed="false">
      <c r="T7121" s="0" t="n">
        <v>3.02315070317846</v>
      </c>
    </row>
    <row r="7122" customFormat="false" ht="14.65" hidden="false" customHeight="true" outlineLevel="0" collapsed="false">
      <c r="T7122" s="0" t="n">
        <v>0</v>
      </c>
    </row>
    <row r="7123" customFormat="false" ht="14.65" hidden="false" customHeight="true" outlineLevel="0" collapsed="false">
      <c r="T7123" s="0" t="n">
        <v>0</v>
      </c>
    </row>
    <row r="7124" customFormat="false" ht="14.65" hidden="false" customHeight="true" outlineLevel="0" collapsed="false">
      <c r="T7124" s="0" t="n">
        <v>0</v>
      </c>
    </row>
    <row r="7125" customFormat="false" ht="14.65" hidden="false" customHeight="true" outlineLevel="0" collapsed="false">
      <c r="T7125" s="0" t="n">
        <v>0</v>
      </c>
    </row>
    <row r="7126" customFormat="false" ht="14.65" hidden="false" customHeight="true" outlineLevel="0" collapsed="false">
      <c r="T7126" s="0" t="n">
        <v>0</v>
      </c>
    </row>
    <row r="7127" customFormat="false" ht="14.65" hidden="false" customHeight="true" outlineLevel="0" collapsed="false">
      <c r="T7127" s="0" t="n">
        <v>1.63771118549722</v>
      </c>
    </row>
    <row r="7128" customFormat="false" ht="14.65" hidden="false" customHeight="true" outlineLevel="0" collapsed="false">
      <c r="T7128" s="0" t="n">
        <v>2.40162266866689</v>
      </c>
    </row>
    <row r="7129" customFormat="false" ht="14.65" hidden="false" customHeight="true" outlineLevel="0" collapsed="false">
      <c r="T7129" s="0" t="n">
        <v>0</v>
      </c>
    </row>
    <row r="7130" customFormat="false" ht="14.65" hidden="false" customHeight="true" outlineLevel="0" collapsed="false">
      <c r="T7130" s="0" t="n">
        <v>2.88218298803156</v>
      </c>
    </row>
    <row r="7131" customFormat="false" ht="14.65" hidden="false" customHeight="true" outlineLevel="0" collapsed="false">
      <c r="T7131" s="0" t="n">
        <v>2.13432757451723</v>
      </c>
    </row>
    <row r="7132" customFormat="false" ht="14.65" hidden="false" customHeight="true" outlineLevel="0" collapsed="false">
      <c r="T7132" s="0" t="n">
        <v>0</v>
      </c>
    </row>
    <row r="7133" customFormat="false" ht="14.65" hidden="false" customHeight="true" outlineLevel="0" collapsed="false">
      <c r="T7133" s="0" t="n">
        <v>0</v>
      </c>
    </row>
    <row r="7134" customFormat="false" ht="14.65" hidden="false" customHeight="true" outlineLevel="0" collapsed="false">
      <c r="T7134" s="0" t="n">
        <v>8.17131377995578</v>
      </c>
    </row>
    <row r="7135" customFormat="false" ht="14.65" hidden="false" customHeight="true" outlineLevel="0" collapsed="false">
      <c r="T7135" s="0" t="n">
        <v>5.25234716356066</v>
      </c>
    </row>
    <row r="7136" customFormat="false" ht="14.65" hidden="false" customHeight="true" outlineLevel="0" collapsed="false">
      <c r="T7136" s="0" t="n">
        <v>4.68872847393776</v>
      </c>
    </row>
    <row r="7137" customFormat="false" ht="14.65" hidden="false" customHeight="true" outlineLevel="0" collapsed="false">
      <c r="T7137" s="0" t="n">
        <v>4.0599168077746</v>
      </c>
    </row>
    <row r="7138" customFormat="false" ht="14.65" hidden="false" customHeight="true" outlineLevel="0" collapsed="false">
      <c r="T7138" s="0" t="n">
        <v>3.07811178812869</v>
      </c>
    </row>
    <row r="7139" customFormat="false" ht="14.65" hidden="false" customHeight="true" outlineLevel="0" collapsed="false">
      <c r="T7139" s="0" t="n">
        <v>5.32149813934088</v>
      </c>
    </row>
    <row r="7140" customFormat="false" ht="14.65" hidden="false" customHeight="true" outlineLevel="0" collapsed="false">
      <c r="T7140" s="0" t="n">
        <v>1.88522244673</v>
      </c>
    </row>
    <row r="7141" customFormat="false" ht="14.65" hidden="false" customHeight="true" outlineLevel="0" collapsed="false">
      <c r="T7141" s="0" t="n">
        <v>0.736351763982833</v>
      </c>
    </row>
    <row r="7142" customFormat="false" ht="14.65" hidden="false" customHeight="true" outlineLevel="0" collapsed="false">
      <c r="T7142" s="0" t="n">
        <v>3.58750834903566</v>
      </c>
    </row>
    <row r="7143" customFormat="false" ht="14.65" hidden="false" customHeight="true" outlineLevel="0" collapsed="false">
      <c r="T7143" s="0" t="n">
        <v>3.35528421684692</v>
      </c>
    </row>
    <row r="7144" customFormat="false" ht="14.65" hidden="false" customHeight="true" outlineLevel="0" collapsed="false">
      <c r="T7144" s="0" t="n">
        <v>1.24012097983682</v>
      </c>
    </row>
    <row r="7145" customFormat="false" ht="14.65" hidden="false" customHeight="true" outlineLevel="0" collapsed="false">
      <c r="T7145" s="0" t="n">
        <v>3.89330453018872</v>
      </c>
    </row>
    <row r="7146" customFormat="false" ht="14.65" hidden="false" customHeight="true" outlineLevel="0" collapsed="false">
      <c r="T7146" s="0" t="n">
        <v>1.3559209867802</v>
      </c>
    </row>
    <row r="7147" customFormat="false" ht="14.65" hidden="false" customHeight="true" outlineLevel="0" collapsed="false">
      <c r="T7147" s="0" t="n">
        <v>0</v>
      </c>
    </row>
    <row r="7148" customFormat="false" ht="14.65" hidden="false" customHeight="true" outlineLevel="0" collapsed="false">
      <c r="T7148" s="0" t="n">
        <v>3.57831626179118</v>
      </c>
    </row>
    <row r="7149" customFormat="false" ht="14.65" hidden="false" customHeight="true" outlineLevel="0" collapsed="false">
      <c r="T7149" s="0" t="n">
        <v>3.98848728384238</v>
      </c>
    </row>
    <row r="7150" customFormat="false" ht="14.65" hidden="false" customHeight="true" outlineLevel="0" collapsed="false">
      <c r="T7150" s="0" t="n">
        <v>4.19934273985411</v>
      </c>
    </row>
    <row r="7151" customFormat="false" ht="14.65" hidden="false" customHeight="true" outlineLevel="0" collapsed="false">
      <c r="T7151" s="0" t="n">
        <v>3.82541301514237</v>
      </c>
    </row>
    <row r="7152" customFormat="false" ht="14.65" hidden="false" customHeight="true" outlineLevel="0" collapsed="false">
      <c r="T7152" s="0" t="n">
        <v>4.10230306261452</v>
      </c>
    </row>
    <row r="7153" customFormat="false" ht="14.65" hidden="false" customHeight="true" outlineLevel="0" collapsed="false">
      <c r="T7153" s="0" t="n">
        <v>4.84956696154431</v>
      </c>
    </row>
    <row r="7154" customFormat="false" ht="14.65" hidden="false" customHeight="true" outlineLevel="0" collapsed="false">
      <c r="T7154" s="0" t="n">
        <v>4.01714881518425</v>
      </c>
    </row>
    <row r="7155" customFormat="false" ht="14.65" hidden="false" customHeight="true" outlineLevel="0" collapsed="false">
      <c r="T7155" s="0" t="n">
        <v>6.49165228452338</v>
      </c>
    </row>
    <row r="7156" customFormat="false" ht="14.65" hidden="false" customHeight="true" outlineLevel="0" collapsed="false">
      <c r="T7156" s="0" t="n">
        <v>2.61996471487914</v>
      </c>
    </row>
    <row r="7157" customFormat="false" ht="14.65" hidden="false" customHeight="true" outlineLevel="0" collapsed="false">
      <c r="T7157" s="0" t="n">
        <v>2.43237581700644</v>
      </c>
    </row>
    <row r="7158" customFormat="false" ht="14.65" hidden="false" customHeight="true" outlineLevel="0" collapsed="false">
      <c r="T7158" s="0" t="n">
        <v>0.762328153555601</v>
      </c>
    </row>
    <row r="7159" customFormat="false" ht="14.65" hidden="false" customHeight="true" outlineLevel="0" collapsed="false">
      <c r="T7159" s="0" t="n">
        <v>0.736351763982833</v>
      </c>
    </row>
    <row r="7160" customFormat="false" ht="14.65" hidden="false" customHeight="true" outlineLevel="0" collapsed="false">
      <c r="T7160" s="0" t="n">
        <v>4.11040557678098</v>
      </c>
    </row>
    <row r="7161" customFormat="false" ht="14.65" hidden="false" customHeight="true" outlineLevel="0" collapsed="false">
      <c r="T7161" s="0" t="n">
        <v>5.1635387701612</v>
      </c>
    </row>
    <row r="7162" customFormat="false" ht="14.65" hidden="false" customHeight="true" outlineLevel="0" collapsed="false">
      <c r="T7162" s="0" t="n">
        <v>1.66550816992642</v>
      </c>
    </row>
    <row r="7163" customFormat="false" ht="14.65" hidden="false" customHeight="true" outlineLevel="0" collapsed="false">
      <c r="T7163" s="0" t="n">
        <v>1.30802764481447</v>
      </c>
    </row>
    <row r="7164" customFormat="false" ht="14.65" hidden="false" customHeight="true" outlineLevel="0" collapsed="false">
      <c r="T7164" s="0" t="n">
        <v>2.92606354368064</v>
      </c>
    </row>
    <row r="7165" customFormat="false" ht="14.65" hidden="false" customHeight="true" outlineLevel="0" collapsed="false">
      <c r="T7165" s="0" t="n">
        <v>0</v>
      </c>
    </row>
    <row r="7166" customFormat="false" ht="14.65" hidden="false" customHeight="true" outlineLevel="0" collapsed="false">
      <c r="T7166" s="0" t="n">
        <v>0.831717012077856</v>
      </c>
    </row>
    <row r="7167" customFormat="false" ht="14.65" hidden="false" customHeight="true" outlineLevel="0" collapsed="false">
      <c r="T7167" s="0" t="n">
        <v>6.7130402025439</v>
      </c>
    </row>
    <row r="7168" customFormat="false" ht="14.65" hidden="false" customHeight="true" outlineLevel="0" collapsed="false">
      <c r="T7168" s="0" t="n">
        <v>6.19153434242709</v>
      </c>
    </row>
    <row r="7169" customFormat="false" ht="14.65" hidden="false" customHeight="true" outlineLevel="0" collapsed="false">
      <c r="T7169" s="0" t="n">
        <v>5.83916284741571</v>
      </c>
    </row>
    <row r="7170" customFormat="false" ht="14.65" hidden="false" customHeight="true" outlineLevel="0" collapsed="false">
      <c r="T7170" s="0" t="n">
        <v>4.94616350736588</v>
      </c>
    </row>
    <row r="7171" customFormat="false" ht="14.65" hidden="false" customHeight="true" outlineLevel="0" collapsed="false">
      <c r="T7171" s="0" t="n">
        <v>3.60470083565669</v>
      </c>
    </row>
    <row r="7172" customFormat="false" ht="14.65" hidden="false" customHeight="true" outlineLevel="0" collapsed="false">
      <c r="T7172" s="0" t="n">
        <v>2.16153336644994</v>
      </c>
    </row>
    <row r="7173" customFormat="false" ht="14.65" hidden="false" customHeight="true" outlineLevel="0" collapsed="false">
      <c r="T7173" s="0" t="n">
        <v>1.2360479229299</v>
      </c>
    </row>
    <row r="7174" customFormat="false" ht="14.65" hidden="false" customHeight="true" outlineLevel="0" collapsed="false">
      <c r="T7174" s="0" t="n">
        <v>3.26722281399014</v>
      </c>
    </row>
    <row r="7175" customFormat="false" ht="14.65" hidden="false" customHeight="true" outlineLevel="0" collapsed="false">
      <c r="T7175" s="0" t="n">
        <v>5.78700404039964</v>
      </c>
    </row>
    <row r="7176" customFormat="false" ht="14.65" hidden="false" customHeight="true" outlineLevel="0" collapsed="false">
      <c r="T7176" s="0" t="n">
        <v>0</v>
      </c>
    </row>
    <row r="7177" customFormat="false" ht="14.65" hidden="false" customHeight="true" outlineLevel="0" collapsed="false">
      <c r="T7177" s="0" t="n">
        <v>1.598432427648</v>
      </c>
    </row>
    <row r="7178" customFormat="false" ht="14.65" hidden="false" customHeight="true" outlineLevel="0" collapsed="false">
      <c r="T7178" s="0" t="n">
        <v>0.831717012077856</v>
      </c>
    </row>
    <row r="7179" customFormat="false" ht="14.65" hidden="false" customHeight="true" outlineLevel="0" collapsed="false">
      <c r="T7179" s="0" t="n">
        <v>9.18113825287619</v>
      </c>
    </row>
    <row r="7180" customFormat="false" ht="14.65" hidden="false" customHeight="true" outlineLevel="0" collapsed="false">
      <c r="T7180" s="0" t="n">
        <v>4.95267904038295</v>
      </c>
    </row>
    <row r="7181" customFormat="false" ht="14.65" hidden="false" customHeight="true" outlineLevel="0" collapsed="false">
      <c r="T7181" s="0" t="n">
        <v>0.831717012077856</v>
      </c>
    </row>
    <row r="7182" customFormat="false" ht="14.65" hidden="false" customHeight="true" outlineLevel="0" collapsed="false">
      <c r="T7182" s="0" t="n">
        <v>0.762328153555601</v>
      </c>
    </row>
    <row r="7183" customFormat="false" ht="14.65" hidden="false" customHeight="true" outlineLevel="0" collapsed="false">
      <c r="T7183" s="0" t="n">
        <v>5.05800264416033</v>
      </c>
    </row>
    <row r="7184" customFormat="false" ht="14.65" hidden="false" customHeight="true" outlineLevel="0" collapsed="false">
      <c r="T7184" s="0" t="n">
        <v>0.762328153555601</v>
      </c>
    </row>
    <row r="7185" customFormat="false" ht="14.65" hidden="false" customHeight="true" outlineLevel="0" collapsed="false">
      <c r="T7185" s="0" t="n">
        <v>5.36922755749636</v>
      </c>
    </row>
    <row r="7186" customFormat="false" ht="14.65" hidden="false" customHeight="true" outlineLevel="0" collapsed="false">
      <c r="T7186" s="0" t="n">
        <v>5.03142498606186</v>
      </c>
    </row>
    <row r="7187" customFormat="false" ht="14.65" hidden="false" customHeight="true" outlineLevel="0" collapsed="false">
      <c r="T7187" s="0" t="n">
        <v>6.76715837948958</v>
      </c>
    </row>
    <row r="7188" customFormat="false" ht="14.65" hidden="false" customHeight="true" outlineLevel="0" collapsed="false">
      <c r="T7188" s="0" t="n">
        <v>5.84929230090805</v>
      </c>
    </row>
    <row r="7189" customFormat="false" ht="14.65" hidden="false" customHeight="true" outlineLevel="0" collapsed="false">
      <c r="T7189" s="0" t="n">
        <v>1.68955069676761</v>
      </c>
    </row>
    <row r="7190" customFormat="false" ht="14.65" hidden="false" customHeight="true" outlineLevel="0" collapsed="false">
      <c r="T7190" s="0" t="n">
        <v>5.96119696236933</v>
      </c>
    </row>
    <row r="7191" customFormat="false" ht="14.65" hidden="false" customHeight="true" outlineLevel="0" collapsed="false">
      <c r="T7191" s="0" t="n">
        <v>0.831717012077856</v>
      </c>
    </row>
    <row r="7192" customFormat="false" ht="14.65" hidden="false" customHeight="true" outlineLevel="0" collapsed="false">
      <c r="T7192" s="0" t="n">
        <v>0.831717012077856</v>
      </c>
    </row>
    <row r="7193" customFormat="false" ht="14.65" hidden="false" customHeight="true" outlineLevel="0" collapsed="false">
      <c r="T7193" s="0" t="n">
        <v>0</v>
      </c>
    </row>
    <row r="7194" customFormat="false" ht="14.65" hidden="false" customHeight="true" outlineLevel="0" collapsed="false">
      <c r="T7194" s="0" t="n">
        <v>0</v>
      </c>
    </row>
    <row r="7195" customFormat="false" ht="14.65" hidden="false" customHeight="true" outlineLevel="0" collapsed="false">
      <c r="T7195" s="0" t="n">
        <v>6.50697426745318</v>
      </c>
    </row>
    <row r="7196" customFormat="false" ht="14.65" hidden="false" customHeight="true" outlineLevel="0" collapsed="false">
      <c r="T7196" s="0" t="n">
        <v>0</v>
      </c>
    </row>
    <row r="7197" customFormat="false" ht="14.65" hidden="false" customHeight="true" outlineLevel="0" collapsed="false">
      <c r="T7197" s="0" t="n">
        <v>0</v>
      </c>
    </row>
    <row r="7198" customFormat="false" ht="14.65" hidden="false" customHeight="true" outlineLevel="0" collapsed="false">
      <c r="T7198" s="0" t="n">
        <v>4.18203267911547</v>
      </c>
    </row>
    <row r="7199" customFormat="false" ht="14.65" hidden="false" customHeight="true" outlineLevel="0" collapsed="false">
      <c r="T7199" s="0" t="n">
        <v>1.25848962634343</v>
      </c>
    </row>
    <row r="7200" customFormat="false" ht="14.65" hidden="false" customHeight="true" outlineLevel="0" collapsed="false">
      <c r="T7200" s="0" t="n">
        <v>0.831717012077856</v>
      </c>
    </row>
    <row r="7201" customFormat="false" ht="14.65" hidden="false" customHeight="true" outlineLevel="0" collapsed="false">
      <c r="T7201" s="0" t="n">
        <v>2.5672749282965</v>
      </c>
    </row>
    <row r="7202" customFormat="false" ht="14.65" hidden="false" customHeight="true" outlineLevel="0" collapsed="false">
      <c r="T7202" s="0" t="n">
        <v>5.50206623230226</v>
      </c>
    </row>
    <row r="7203" customFormat="false" ht="14.65" hidden="false" customHeight="true" outlineLevel="0" collapsed="false">
      <c r="T7203" s="0" t="n">
        <v>0</v>
      </c>
    </row>
    <row r="7204" customFormat="false" ht="14.65" hidden="false" customHeight="true" outlineLevel="0" collapsed="false">
      <c r="T7204" s="0" t="n">
        <v>0</v>
      </c>
    </row>
    <row r="7205" customFormat="false" ht="14.65" hidden="false" customHeight="true" outlineLevel="0" collapsed="false">
      <c r="T7205" s="0" t="n">
        <v>4.76849886170534</v>
      </c>
    </row>
    <row r="7206" customFormat="false" ht="14.65" hidden="false" customHeight="true" outlineLevel="0" collapsed="false">
      <c r="T7206" s="0" t="n">
        <v>6.05561080743569</v>
      </c>
    </row>
    <row r="7207" customFormat="false" ht="14.65" hidden="false" customHeight="true" outlineLevel="0" collapsed="false">
      <c r="T7207" s="0" t="n">
        <v>1.25848962634343</v>
      </c>
    </row>
    <row r="7208" customFormat="false" ht="14.65" hidden="false" customHeight="true" outlineLevel="0" collapsed="false">
      <c r="T7208" s="0" t="n">
        <v>0.831717012077856</v>
      </c>
    </row>
    <row r="7209" customFormat="false" ht="14.65" hidden="false" customHeight="true" outlineLevel="0" collapsed="false">
      <c r="T7209" s="0" t="n">
        <v>2.88809377030781</v>
      </c>
    </row>
    <row r="7210" customFormat="false" ht="14.65" hidden="false" customHeight="true" outlineLevel="0" collapsed="false">
      <c r="T7210" s="0" t="n">
        <v>7.37777626004546</v>
      </c>
    </row>
    <row r="7211" customFormat="false" ht="14.65" hidden="false" customHeight="true" outlineLevel="0" collapsed="false">
      <c r="T7211" s="0" t="n">
        <v>3.66873413329784</v>
      </c>
    </row>
    <row r="7212" customFormat="false" ht="14.65" hidden="false" customHeight="true" outlineLevel="0" collapsed="false">
      <c r="T7212" s="0" t="n">
        <v>6.66419756949892</v>
      </c>
    </row>
    <row r="7213" customFormat="false" ht="14.65" hidden="false" customHeight="true" outlineLevel="0" collapsed="false">
      <c r="T7213" s="0" t="n">
        <v>10.148565455158</v>
      </c>
    </row>
    <row r="7214" customFormat="false" ht="14.65" hidden="false" customHeight="true" outlineLevel="0" collapsed="false">
      <c r="T7214" s="0" t="n">
        <v>2.71426271470858</v>
      </c>
    </row>
    <row r="7215" customFormat="false" ht="14.65" hidden="false" customHeight="true" outlineLevel="0" collapsed="false">
      <c r="T7215" s="0" t="n">
        <v>1.30802764481447</v>
      </c>
    </row>
    <row r="7216" customFormat="false" ht="14.65" hidden="false" customHeight="true" outlineLevel="0" collapsed="false">
      <c r="T7216" s="0" t="n">
        <v>3.46913564738863</v>
      </c>
    </row>
    <row r="7217" customFormat="false" ht="14.65" hidden="false" customHeight="true" outlineLevel="0" collapsed="false">
      <c r="T7217" s="0" t="n">
        <v>0</v>
      </c>
    </row>
    <row r="7218" customFormat="false" ht="14.65" hidden="false" customHeight="true" outlineLevel="0" collapsed="false">
      <c r="T7218" s="0" t="n">
        <v>1.98260340930697</v>
      </c>
    </row>
    <row r="7219" customFormat="false" ht="14.65" hidden="false" customHeight="true" outlineLevel="0" collapsed="false">
      <c r="T7219" s="0" t="n">
        <v>0</v>
      </c>
    </row>
    <row r="7220" customFormat="false" ht="14.65" hidden="false" customHeight="true" outlineLevel="0" collapsed="false">
      <c r="T7220" s="0" t="n">
        <v>2.62705075328022</v>
      </c>
    </row>
    <row r="7221" customFormat="false" ht="14.65" hidden="false" customHeight="true" outlineLevel="0" collapsed="false">
      <c r="T7221" s="0" t="n">
        <v>0.831717012077856</v>
      </c>
    </row>
    <row r="7222" customFormat="false" ht="14.65" hidden="false" customHeight="true" outlineLevel="0" collapsed="false">
      <c r="T7222" s="0" t="n">
        <v>3.37545837262503</v>
      </c>
    </row>
    <row r="7223" customFormat="false" ht="14.65" hidden="false" customHeight="true" outlineLevel="0" collapsed="false">
      <c r="T7223" s="0" t="n">
        <v>1.62698906437542</v>
      </c>
    </row>
    <row r="7224" customFormat="false" ht="14.65" hidden="false" customHeight="true" outlineLevel="0" collapsed="false">
      <c r="T7224" s="0" t="n">
        <v>0</v>
      </c>
    </row>
    <row r="7225" customFormat="false" ht="14.65" hidden="false" customHeight="true" outlineLevel="0" collapsed="false">
      <c r="T7225" s="0" t="n">
        <v>0</v>
      </c>
    </row>
    <row r="7226" customFormat="false" ht="14.65" hidden="false" customHeight="true" outlineLevel="0" collapsed="false">
      <c r="T7226" s="0" t="n">
        <v>0</v>
      </c>
    </row>
    <row r="7227" customFormat="false" ht="14.65" hidden="false" customHeight="true" outlineLevel="0" collapsed="false">
      <c r="T7227" s="0" t="n">
        <v>0</v>
      </c>
    </row>
    <row r="7228" customFormat="false" ht="14.65" hidden="false" customHeight="true" outlineLevel="0" collapsed="false">
      <c r="T7228" s="0" t="n">
        <v>0.736351763982833</v>
      </c>
    </row>
    <row r="7229" customFormat="false" ht="14.65" hidden="false" customHeight="true" outlineLevel="0" collapsed="false">
      <c r="T7229" s="0" t="n">
        <v>10.1898797667246</v>
      </c>
    </row>
    <row r="7230" customFormat="false" ht="14.65" hidden="false" customHeight="true" outlineLevel="0" collapsed="false">
      <c r="T7230" s="0" t="n">
        <v>4.73537931374524</v>
      </c>
    </row>
    <row r="7231" customFormat="false" ht="14.65" hidden="false" customHeight="true" outlineLevel="0" collapsed="false">
      <c r="T7231" s="0" t="n">
        <v>3.95441251223041</v>
      </c>
    </row>
    <row r="7232" customFormat="false" ht="14.65" hidden="false" customHeight="true" outlineLevel="0" collapsed="false">
      <c r="T7232" s="0" t="n">
        <v>3.52356675313852</v>
      </c>
    </row>
    <row r="7233" customFormat="false" ht="14.65" hidden="false" customHeight="true" outlineLevel="0" collapsed="false">
      <c r="T7233" s="0" t="n">
        <v>7.54980548109846</v>
      </c>
    </row>
    <row r="7234" customFormat="false" ht="14.65" hidden="false" customHeight="true" outlineLevel="0" collapsed="false">
      <c r="T7234" s="0" t="n">
        <v>4.49872290885963</v>
      </c>
    </row>
    <row r="7235" customFormat="false" ht="14.65" hidden="false" customHeight="true" outlineLevel="0" collapsed="false">
      <c r="T7235" s="0" t="n">
        <v>2.19778543490314</v>
      </c>
    </row>
    <row r="7236" customFormat="false" ht="14.65" hidden="false" customHeight="true" outlineLevel="0" collapsed="false">
      <c r="T7236" s="0" t="n">
        <v>3.99802277385959</v>
      </c>
    </row>
    <row r="7237" customFormat="false" ht="14.65" hidden="false" customHeight="true" outlineLevel="0" collapsed="false">
      <c r="T7237" s="0" t="n">
        <v>3.96405524521866</v>
      </c>
    </row>
    <row r="7238" customFormat="false" ht="14.65" hidden="false" customHeight="true" outlineLevel="0" collapsed="false">
      <c r="T7238" s="0" t="n">
        <v>1.61278140094619</v>
      </c>
    </row>
    <row r="7239" customFormat="false" ht="14.65" hidden="false" customHeight="true" outlineLevel="0" collapsed="false">
      <c r="T7239" s="0" t="n">
        <v>4.277886535552</v>
      </c>
    </row>
    <row r="7240" customFormat="false" ht="14.65" hidden="false" customHeight="true" outlineLevel="0" collapsed="false">
      <c r="T7240" s="0" t="n">
        <v>3.56080452589884</v>
      </c>
    </row>
    <row r="7241" customFormat="false" ht="14.65" hidden="false" customHeight="true" outlineLevel="0" collapsed="false">
      <c r="T7241" s="0" t="n">
        <v>0.762328153555601</v>
      </c>
    </row>
    <row r="7242" customFormat="false" ht="14.65" hidden="false" customHeight="true" outlineLevel="0" collapsed="false">
      <c r="T7242" s="0" t="n">
        <v>0</v>
      </c>
    </row>
    <row r="7243" customFormat="false" ht="14.65" hidden="false" customHeight="true" outlineLevel="0" collapsed="false">
      <c r="T7243" s="0" t="n">
        <v>9.86914673237042</v>
      </c>
    </row>
    <row r="7244" customFormat="false" ht="14.65" hidden="false" customHeight="true" outlineLevel="0" collapsed="false">
      <c r="T7244" s="0" t="n">
        <v>3.93809213450455</v>
      </c>
    </row>
    <row r="7245" customFormat="false" ht="14.65" hidden="false" customHeight="true" outlineLevel="0" collapsed="false">
      <c r="T7245" s="0" t="n">
        <v>2.89844542905201</v>
      </c>
    </row>
    <row r="7246" customFormat="false" ht="14.65" hidden="false" customHeight="true" outlineLevel="0" collapsed="false">
      <c r="T7246" s="0" t="n">
        <v>4.53934297517543</v>
      </c>
    </row>
    <row r="7247" customFormat="false" ht="14.65" hidden="false" customHeight="true" outlineLevel="0" collapsed="false">
      <c r="T7247" s="0" t="n">
        <v>1.22151544110367</v>
      </c>
    </row>
    <row r="7248" customFormat="false" ht="14.65" hidden="false" customHeight="true" outlineLevel="0" collapsed="false">
      <c r="T7248" s="0" t="n">
        <v>1.89699516576044</v>
      </c>
    </row>
    <row r="7249" customFormat="false" ht="14.65" hidden="false" customHeight="true" outlineLevel="0" collapsed="false">
      <c r="T7249" s="0" t="n">
        <v>6.29593416165399</v>
      </c>
    </row>
    <row r="7250" customFormat="false" ht="14.65" hidden="false" customHeight="true" outlineLevel="0" collapsed="false">
      <c r="T7250" s="0" t="n">
        <v>0</v>
      </c>
    </row>
    <row r="7251" customFormat="false" ht="14.65" hidden="false" customHeight="true" outlineLevel="0" collapsed="false">
      <c r="T7251" s="0" t="n">
        <v>0</v>
      </c>
    </row>
    <row r="7252" customFormat="false" ht="14.65" hidden="false" customHeight="true" outlineLevel="0" collapsed="false">
      <c r="T7252" s="0" t="n">
        <v>2.91011117161412</v>
      </c>
    </row>
    <row r="7253" customFormat="false" ht="14.65" hidden="false" customHeight="true" outlineLevel="0" collapsed="false">
      <c r="T7253" s="0" t="n">
        <v>0</v>
      </c>
    </row>
    <row r="7254" customFormat="false" ht="14.65" hidden="false" customHeight="true" outlineLevel="0" collapsed="false">
      <c r="T7254" s="0" t="n">
        <v>0</v>
      </c>
    </row>
    <row r="7255" customFormat="false" ht="14.65" hidden="false" customHeight="true" outlineLevel="0" collapsed="false">
      <c r="T7255" s="0" t="n">
        <v>0</v>
      </c>
    </row>
    <row r="7256" customFormat="false" ht="14.65" hidden="false" customHeight="true" outlineLevel="0" collapsed="false">
      <c r="T7256" s="0" t="n">
        <v>0</v>
      </c>
    </row>
    <row r="7257" customFormat="false" ht="14.65" hidden="false" customHeight="true" outlineLevel="0" collapsed="false">
      <c r="T7257" s="0" t="n">
        <v>1.24012097983682</v>
      </c>
    </row>
    <row r="7258" customFormat="false" ht="14.65" hidden="false" customHeight="true" outlineLevel="0" collapsed="false">
      <c r="T7258" s="0" t="n">
        <v>5.59312577516346</v>
      </c>
    </row>
    <row r="7259" customFormat="false" ht="14.65" hidden="false" customHeight="true" outlineLevel="0" collapsed="false">
      <c r="T7259" s="0" t="n">
        <v>0</v>
      </c>
    </row>
    <row r="7260" customFormat="false" ht="14.65" hidden="false" customHeight="true" outlineLevel="0" collapsed="false">
      <c r="T7260" s="0" t="n">
        <v>0</v>
      </c>
    </row>
    <row r="7261" customFormat="false" ht="14.65" hidden="false" customHeight="true" outlineLevel="0" collapsed="false">
      <c r="T7261" s="0" t="n">
        <v>4.53889449071808</v>
      </c>
    </row>
    <row r="7262" customFormat="false" ht="14.65" hidden="false" customHeight="true" outlineLevel="0" collapsed="false">
      <c r="T7262" s="0" t="n">
        <v>0</v>
      </c>
    </row>
    <row r="7263" customFormat="false" ht="14.65" hidden="false" customHeight="true" outlineLevel="0" collapsed="false">
      <c r="T7263" s="0" t="n">
        <v>0</v>
      </c>
    </row>
    <row r="7264" customFormat="false" ht="14.65" hidden="false" customHeight="true" outlineLevel="0" collapsed="false">
      <c r="T7264" s="0" t="n">
        <v>0</v>
      </c>
    </row>
    <row r="7265" customFormat="false" ht="14.65" hidden="false" customHeight="true" outlineLevel="0" collapsed="false">
      <c r="T7265" s="0" t="n">
        <v>0</v>
      </c>
    </row>
    <row r="7266" customFormat="false" ht="14.65" hidden="false" customHeight="true" outlineLevel="0" collapsed="false">
      <c r="T7266" s="0" t="n">
        <v>4.02993287255727</v>
      </c>
    </row>
    <row r="7267" customFormat="false" ht="14.65" hidden="false" customHeight="true" outlineLevel="0" collapsed="false">
      <c r="T7267" s="0" t="n">
        <v>1.29028284827542</v>
      </c>
    </row>
    <row r="7268" customFormat="false" ht="14.65" hidden="false" customHeight="true" outlineLevel="0" collapsed="false">
      <c r="T7268" s="0" t="n">
        <v>5.63577719553812</v>
      </c>
    </row>
    <row r="7269" customFormat="false" ht="14.65" hidden="false" customHeight="true" outlineLevel="0" collapsed="false">
      <c r="T7269" s="0" t="n">
        <v>2.82196839420311</v>
      </c>
    </row>
    <row r="7270" customFormat="false" ht="14.65" hidden="false" customHeight="true" outlineLevel="0" collapsed="false">
      <c r="T7270" s="0" t="n">
        <v>4.05230598127274</v>
      </c>
    </row>
    <row r="7271" customFormat="false" ht="14.65" hidden="false" customHeight="true" outlineLevel="0" collapsed="false">
      <c r="T7271" s="0" t="n">
        <v>2.57287248511016</v>
      </c>
    </row>
    <row r="7272" customFormat="false" ht="14.65" hidden="false" customHeight="true" outlineLevel="0" collapsed="false">
      <c r="T7272" s="0" t="n">
        <v>3.24555137766096</v>
      </c>
    </row>
    <row r="7273" customFormat="false" ht="14.65" hidden="false" customHeight="true" outlineLevel="0" collapsed="false">
      <c r="T7273" s="0" t="n">
        <v>0</v>
      </c>
    </row>
    <row r="7274" customFormat="false" ht="14.65" hidden="false" customHeight="true" outlineLevel="0" collapsed="false">
      <c r="T7274" s="0" t="n">
        <v>0.831717012077856</v>
      </c>
    </row>
    <row r="7275" customFormat="false" ht="14.65" hidden="false" customHeight="true" outlineLevel="0" collapsed="false">
      <c r="T7275" s="0" t="n">
        <v>0</v>
      </c>
    </row>
    <row r="7276" customFormat="false" ht="14.65" hidden="false" customHeight="true" outlineLevel="0" collapsed="false">
      <c r="T7276" s="0" t="n">
        <v>6.09024638739161</v>
      </c>
    </row>
    <row r="7277" customFormat="false" ht="14.65" hidden="false" customHeight="true" outlineLevel="0" collapsed="false">
      <c r="T7277" s="0" t="n">
        <v>6.3300952610232</v>
      </c>
    </row>
    <row r="7278" customFormat="false" ht="14.65" hidden="false" customHeight="true" outlineLevel="0" collapsed="false">
      <c r="T7278" s="0" t="n">
        <v>3.20174936085807</v>
      </c>
    </row>
    <row r="7279" customFormat="false" ht="14.65" hidden="false" customHeight="true" outlineLevel="0" collapsed="false">
      <c r="T7279" s="0" t="n">
        <v>3.09979438683634</v>
      </c>
    </row>
    <row r="7280" customFormat="false" ht="14.65" hidden="false" customHeight="true" outlineLevel="0" collapsed="false">
      <c r="T7280" s="0" t="n">
        <v>3.48295875451538</v>
      </c>
    </row>
    <row r="7281" customFormat="false" ht="14.65" hidden="false" customHeight="true" outlineLevel="0" collapsed="false">
      <c r="T7281" s="0" t="n">
        <v>7.10869869241339</v>
      </c>
    </row>
    <row r="7282" customFormat="false" ht="14.65" hidden="false" customHeight="true" outlineLevel="0" collapsed="false">
      <c r="T7282" s="0" t="n">
        <v>7.04399178277005</v>
      </c>
    </row>
    <row r="7283" customFormat="false" ht="14.65" hidden="false" customHeight="true" outlineLevel="0" collapsed="false">
      <c r="T7283" s="0" t="n">
        <v>3.43924619686714</v>
      </c>
    </row>
    <row r="7284" customFormat="false" ht="14.65" hidden="false" customHeight="true" outlineLevel="0" collapsed="false">
      <c r="T7284" s="0" t="n">
        <v>9.58320698473894</v>
      </c>
    </row>
    <row r="7285" customFormat="false" ht="14.65" hidden="false" customHeight="true" outlineLevel="0" collapsed="false">
      <c r="T7285" s="0" t="n">
        <v>6.92445277839658</v>
      </c>
    </row>
    <row r="7286" customFormat="false" ht="14.65" hidden="false" customHeight="true" outlineLevel="0" collapsed="false">
      <c r="T7286" s="0" t="n">
        <v>6.43928134876399</v>
      </c>
    </row>
    <row r="7287" customFormat="false" ht="14.65" hidden="false" customHeight="true" outlineLevel="0" collapsed="false">
      <c r="T7287" s="0" t="n">
        <v>0.831717012077856</v>
      </c>
    </row>
    <row r="7288" customFormat="false" ht="14.65" hidden="false" customHeight="true" outlineLevel="0" collapsed="false">
      <c r="T7288" s="0" t="n">
        <v>6.75106283111908</v>
      </c>
    </row>
    <row r="7289" customFormat="false" ht="14.65" hidden="false" customHeight="true" outlineLevel="0" collapsed="false">
      <c r="T7289" s="0" t="n">
        <v>5.67542843257408</v>
      </c>
    </row>
    <row r="7290" customFormat="false" ht="14.65" hidden="false" customHeight="true" outlineLevel="0" collapsed="false">
      <c r="T7290" s="0" t="n">
        <v>6.4559890190419</v>
      </c>
    </row>
    <row r="7291" customFormat="false" ht="14.65" hidden="false" customHeight="true" outlineLevel="0" collapsed="false">
      <c r="T7291" s="0" t="n">
        <v>5.60255626167202</v>
      </c>
    </row>
    <row r="7292" customFormat="false" ht="14.65" hidden="false" customHeight="true" outlineLevel="0" collapsed="false">
      <c r="T7292" s="0" t="n">
        <v>4.97400978270422</v>
      </c>
    </row>
    <row r="7293" customFormat="false" ht="14.65" hidden="false" customHeight="true" outlineLevel="0" collapsed="false">
      <c r="T7293" s="0" t="n">
        <v>10.7656998676776</v>
      </c>
    </row>
    <row r="7294" customFormat="false" ht="14.65" hidden="false" customHeight="true" outlineLevel="0" collapsed="false">
      <c r="T7294" s="0" t="n">
        <v>0</v>
      </c>
    </row>
    <row r="7295" customFormat="false" ht="14.65" hidden="false" customHeight="true" outlineLevel="0" collapsed="false">
      <c r="T7295" s="0" t="n">
        <v>8.46411254137163</v>
      </c>
    </row>
    <row r="7296" customFormat="false" ht="14.65" hidden="false" customHeight="true" outlineLevel="0" collapsed="false">
      <c r="T7296" s="0" t="n">
        <v>5.56281068568191</v>
      </c>
    </row>
    <row r="7297" customFormat="false" ht="14.65" hidden="false" customHeight="true" outlineLevel="0" collapsed="false">
      <c r="T7297" s="0" t="n">
        <v>6.7631265293185</v>
      </c>
    </row>
    <row r="7298" customFormat="false" ht="14.65" hidden="false" customHeight="true" outlineLevel="0" collapsed="false">
      <c r="T7298" s="0" t="n">
        <v>0</v>
      </c>
    </row>
    <row r="7299" customFormat="false" ht="14.65" hidden="false" customHeight="true" outlineLevel="0" collapsed="false">
      <c r="T7299" s="0" t="n">
        <v>0</v>
      </c>
    </row>
    <row r="7300" customFormat="false" ht="14.65" hidden="false" customHeight="true" outlineLevel="0" collapsed="false">
      <c r="T7300" s="0" t="n">
        <v>2.20315526708801</v>
      </c>
    </row>
    <row r="7301" customFormat="false" ht="14.65" hidden="false" customHeight="true" outlineLevel="0" collapsed="false">
      <c r="T7301" s="0" t="n">
        <v>7.12422978652712</v>
      </c>
    </row>
    <row r="7302" customFormat="false" ht="14.65" hidden="false" customHeight="true" outlineLevel="0" collapsed="false">
      <c r="T7302" s="0" t="n">
        <v>7.65173415397391</v>
      </c>
    </row>
    <row r="7303" customFormat="false" ht="14.65" hidden="false" customHeight="true" outlineLevel="0" collapsed="false">
      <c r="T7303" s="0" t="n">
        <v>2.47637372691869</v>
      </c>
    </row>
    <row r="7304" customFormat="false" ht="14.65" hidden="false" customHeight="true" outlineLevel="0" collapsed="false">
      <c r="T7304" s="0" t="n">
        <v>1.25848962634343</v>
      </c>
    </row>
    <row r="7305" customFormat="false" ht="14.65" hidden="false" customHeight="true" outlineLevel="0" collapsed="false">
      <c r="T7305" s="0" t="n">
        <v>0</v>
      </c>
    </row>
    <row r="7306" customFormat="false" ht="14.65" hidden="false" customHeight="true" outlineLevel="0" collapsed="false">
      <c r="T7306" s="0" t="n">
        <v>0</v>
      </c>
    </row>
    <row r="7307" customFormat="false" ht="14.65" hidden="false" customHeight="true" outlineLevel="0" collapsed="false">
      <c r="T7307" s="0" t="n">
        <v>3.95306667028741</v>
      </c>
    </row>
    <row r="7308" customFormat="false" ht="14.65" hidden="false" customHeight="true" outlineLevel="0" collapsed="false">
      <c r="T7308" s="0" t="n">
        <v>0.762328153555601</v>
      </c>
    </row>
    <row r="7309" customFormat="false" ht="14.65" hidden="false" customHeight="true" outlineLevel="0" collapsed="false">
      <c r="T7309" s="0" t="n">
        <v>1.24012097983682</v>
      </c>
    </row>
    <row r="7310" customFormat="false" ht="14.65" hidden="false" customHeight="true" outlineLevel="0" collapsed="false">
      <c r="T7310" s="0" t="n">
        <v>0</v>
      </c>
    </row>
    <row r="7311" customFormat="false" ht="14.65" hidden="false" customHeight="true" outlineLevel="0" collapsed="false">
      <c r="T7311" s="0" t="n">
        <v>9.48365017738823</v>
      </c>
    </row>
    <row r="7312" customFormat="false" ht="14.65" hidden="false" customHeight="true" outlineLevel="0" collapsed="false">
      <c r="T7312" s="0" t="n">
        <v>1.29028284827542</v>
      </c>
    </row>
    <row r="7313" customFormat="false" ht="14.65" hidden="false" customHeight="true" outlineLevel="0" collapsed="false">
      <c r="T7313" s="0" t="n">
        <v>0.736351763982833</v>
      </c>
    </row>
    <row r="7314" customFormat="false" ht="14.65" hidden="false" customHeight="true" outlineLevel="0" collapsed="false">
      <c r="T7314" s="0" t="n">
        <v>2.59299651829065</v>
      </c>
    </row>
    <row r="7315" customFormat="false" ht="14.65" hidden="false" customHeight="true" outlineLevel="0" collapsed="false">
      <c r="T7315" s="0" t="n">
        <v>1.66550816992642</v>
      </c>
    </row>
    <row r="7316" customFormat="false" ht="14.65" hidden="false" customHeight="true" outlineLevel="0" collapsed="false">
      <c r="T7316" s="0" t="n">
        <v>4.5460228536811</v>
      </c>
    </row>
    <row r="7317" customFormat="false" ht="14.65" hidden="false" customHeight="true" outlineLevel="0" collapsed="false">
      <c r="T7317" s="0" t="n">
        <v>0</v>
      </c>
    </row>
    <row r="7318" customFormat="false" ht="14.65" hidden="false" customHeight="true" outlineLevel="0" collapsed="false">
      <c r="T7318" s="0" t="n">
        <v>1.30802764481447</v>
      </c>
    </row>
    <row r="7319" customFormat="false" ht="14.65" hidden="false" customHeight="true" outlineLevel="0" collapsed="false">
      <c r="T7319" s="0" t="n">
        <v>2.792262474992</v>
      </c>
    </row>
    <row r="7320" customFormat="false" ht="14.65" hidden="false" customHeight="true" outlineLevel="0" collapsed="false">
      <c r="T7320" s="0" t="n">
        <v>8.10640760955068</v>
      </c>
    </row>
    <row r="7321" customFormat="false" ht="14.65" hidden="false" customHeight="true" outlineLevel="0" collapsed="false">
      <c r="T7321" s="0" t="n">
        <v>3.58109641678439</v>
      </c>
    </row>
    <row r="7322" customFormat="false" ht="14.65" hidden="false" customHeight="true" outlineLevel="0" collapsed="false">
      <c r="T7322" s="0" t="n">
        <v>1.61278140094619</v>
      </c>
    </row>
    <row r="7323" customFormat="false" ht="14.65" hidden="false" customHeight="true" outlineLevel="0" collapsed="false">
      <c r="T7323" s="0" t="n">
        <v>4.64875216339403</v>
      </c>
    </row>
    <row r="7324" customFormat="false" ht="14.65" hidden="false" customHeight="true" outlineLevel="0" collapsed="false">
      <c r="T7324" s="0" t="n">
        <v>2.37862116021882</v>
      </c>
    </row>
    <row r="7325" customFormat="false" ht="14.65" hidden="false" customHeight="true" outlineLevel="0" collapsed="false">
      <c r="T7325" s="0" t="n">
        <v>7.22539622058438</v>
      </c>
    </row>
    <row r="7326" customFormat="false" ht="14.65" hidden="false" customHeight="true" outlineLevel="0" collapsed="false">
      <c r="T7326" s="0" t="n">
        <v>5.72044676715875</v>
      </c>
    </row>
    <row r="7327" customFormat="false" ht="14.65" hidden="false" customHeight="true" outlineLevel="0" collapsed="false">
      <c r="T7327" s="0" t="n">
        <v>0</v>
      </c>
    </row>
    <row r="7328" customFormat="false" ht="14.65" hidden="false" customHeight="true" outlineLevel="0" collapsed="false">
      <c r="T7328" s="0" t="n">
        <v>3.7713038500771</v>
      </c>
    </row>
    <row r="7329" customFormat="false" ht="14.65" hidden="false" customHeight="true" outlineLevel="0" collapsed="false">
      <c r="T7329" s="0" t="n">
        <v>1.94043418404476</v>
      </c>
    </row>
    <row r="7330" customFormat="false" ht="14.65" hidden="false" customHeight="true" outlineLevel="0" collapsed="false">
      <c r="T7330" s="0" t="n">
        <v>1.22151544110367</v>
      </c>
    </row>
    <row r="7331" customFormat="false" ht="14.65" hidden="false" customHeight="true" outlineLevel="0" collapsed="false">
      <c r="T7331" s="0" t="n">
        <v>4.8507842740251</v>
      </c>
    </row>
    <row r="7332" customFormat="false" ht="14.65" hidden="false" customHeight="true" outlineLevel="0" collapsed="false">
      <c r="T7332" s="0" t="n">
        <v>5.12174858122512</v>
      </c>
    </row>
    <row r="7333" customFormat="false" ht="14.65" hidden="false" customHeight="true" outlineLevel="0" collapsed="false">
      <c r="T7333" s="0" t="n">
        <v>0</v>
      </c>
    </row>
    <row r="7334" customFormat="false" ht="14.65" hidden="false" customHeight="true" outlineLevel="0" collapsed="false">
      <c r="T7334" s="0" t="n">
        <v>2.25856926680021</v>
      </c>
    </row>
    <row r="7335" customFormat="false" ht="14.65" hidden="false" customHeight="true" outlineLevel="0" collapsed="false">
      <c r="T7335" s="0" t="n">
        <v>3.1167466629973</v>
      </c>
    </row>
    <row r="7336" customFormat="false" ht="14.65" hidden="false" customHeight="true" outlineLevel="0" collapsed="false">
      <c r="T7336" s="0" t="n">
        <v>6.27121886826455</v>
      </c>
    </row>
    <row r="7337" customFormat="false" ht="14.65" hidden="false" customHeight="true" outlineLevel="0" collapsed="false">
      <c r="T7337" s="0" t="n">
        <v>10.6133808196658</v>
      </c>
    </row>
    <row r="7338" customFormat="false" ht="14.65" hidden="false" customHeight="true" outlineLevel="0" collapsed="false">
      <c r="T7338" s="0" t="n">
        <v>7.09855855262813</v>
      </c>
    </row>
    <row r="7339" customFormat="false" ht="14.65" hidden="false" customHeight="true" outlineLevel="0" collapsed="false">
      <c r="T7339" s="0" t="n">
        <v>6.13649816742534</v>
      </c>
    </row>
    <row r="7340" customFormat="false" ht="14.65" hidden="false" customHeight="true" outlineLevel="0" collapsed="false">
      <c r="T7340" s="0" t="n">
        <v>3.96988505141249</v>
      </c>
    </row>
    <row r="7341" customFormat="false" ht="14.65" hidden="false" customHeight="true" outlineLevel="0" collapsed="false">
      <c r="T7341" s="0" t="n">
        <v>6.3025755526597</v>
      </c>
    </row>
    <row r="7342" customFormat="false" ht="14.65" hidden="false" customHeight="true" outlineLevel="0" collapsed="false">
      <c r="T7342" s="0" t="n">
        <v>5.52709082225323</v>
      </c>
    </row>
    <row r="7343" customFormat="false" ht="14.65" hidden="false" customHeight="true" outlineLevel="0" collapsed="false">
      <c r="T7343" s="0" t="n">
        <v>7.85677448522386</v>
      </c>
    </row>
    <row r="7344" customFormat="false" ht="14.65" hidden="false" customHeight="true" outlineLevel="0" collapsed="false">
      <c r="T7344" s="0" t="n">
        <v>0</v>
      </c>
    </row>
    <row r="7345" customFormat="false" ht="14.65" hidden="false" customHeight="true" outlineLevel="0" collapsed="false">
      <c r="T7345" s="0" t="n">
        <v>2.73408792545841</v>
      </c>
    </row>
    <row r="7346" customFormat="false" ht="14.65" hidden="false" customHeight="true" outlineLevel="0" collapsed="false">
      <c r="T7346" s="0" t="n">
        <v>0</v>
      </c>
    </row>
    <row r="7347" customFormat="false" ht="14.65" hidden="false" customHeight="true" outlineLevel="0" collapsed="false">
      <c r="T7347" s="0" t="n">
        <v>1.22151544110367</v>
      </c>
    </row>
    <row r="7348" customFormat="false" ht="14.65" hidden="false" customHeight="true" outlineLevel="0" collapsed="false">
      <c r="T7348" s="0" t="n">
        <v>0.762328153555601</v>
      </c>
    </row>
    <row r="7349" customFormat="false" ht="14.65" hidden="false" customHeight="true" outlineLevel="0" collapsed="false">
      <c r="T7349" s="0" t="n">
        <v>0</v>
      </c>
    </row>
    <row r="7350" customFormat="false" ht="14.65" hidden="false" customHeight="true" outlineLevel="0" collapsed="false">
      <c r="T7350" s="0" t="n">
        <v>0</v>
      </c>
    </row>
    <row r="7351" customFormat="false" ht="14.65" hidden="false" customHeight="true" outlineLevel="0" collapsed="false">
      <c r="T7351" s="0" t="n">
        <v>0</v>
      </c>
    </row>
    <row r="7352" customFormat="false" ht="14.65" hidden="false" customHeight="true" outlineLevel="0" collapsed="false">
      <c r="T7352" s="0" t="n">
        <v>0</v>
      </c>
    </row>
    <row r="7353" customFormat="false" ht="14.65" hidden="false" customHeight="true" outlineLevel="0" collapsed="false">
      <c r="T7353" s="0" t="n">
        <v>0.762328153555601</v>
      </c>
    </row>
    <row r="7354" customFormat="false" ht="14.65" hidden="false" customHeight="true" outlineLevel="0" collapsed="false">
      <c r="T7354" s="0" t="n">
        <v>5.44845931089709</v>
      </c>
    </row>
    <row r="7355" customFormat="false" ht="14.65" hidden="false" customHeight="true" outlineLevel="0" collapsed="false">
      <c r="T7355" s="0" t="n">
        <v>1.94043418404476</v>
      </c>
    </row>
    <row r="7356" customFormat="false" ht="14.65" hidden="false" customHeight="true" outlineLevel="0" collapsed="false">
      <c r="T7356" s="0" t="n">
        <v>6.50966442279377</v>
      </c>
    </row>
    <row r="7357" customFormat="false" ht="14.65" hidden="false" customHeight="true" outlineLevel="0" collapsed="false">
      <c r="T7357" s="0" t="n">
        <v>5.96829684239869</v>
      </c>
    </row>
    <row r="7358" customFormat="false" ht="14.65" hidden="false" customHeight="true" outlineLevel="0" collapsed="false">
      <c r="T7358" s="0" t="n">
        <v>5.09077110403512</v>
      </c>
    </row>
    <row r="7359" customFormat="false" ht="14.65" hidden="false" customHeight="true" outlineLevel="0" collapsed="false">
      <c r="T7359" s="0" t="n">
        <v>3.76244624636897</v>
      </c>
    </row>
    <row r="7360" customFormat="false" ht="14.65" hidden="false" customHeight="true" outlineLevel="0" collapsed="false">
      <c r="T7360" s="0" t="n">
        <v>1.70302552626149</v>
      </c>
    </row>
    <row r="7361" customFormat="false" ht="14.65" hidden="false" customHeight="true" outlineLevel="0" collapsed="false">
      <c r="T7361" s="0" t="n">
        <v>4.6919627297184</v>
      </c>
    </row>
    <row r="7362" customFormat="false" ht="14.65" hidden="false" customHeight="true" outlineLevel="0" collapsed="false">
      <c r="T7362" s="0" t="n">
        <v>5.82718911331756</v>
      </c>
    </row>
    <row r="7363" customFormat="false" ht="14.65" hidden="false" customHeight="true" outlineLevel="0" collapsed="false">
      <c r="T7363" s="0" t="n">
        <v>3.27204019075618</v>
      </c>
    </row>
    <row r="7364" customFormat="false" ht="14.65" hidden="false" customHeight="true" outlineLevel="0" collapsed="false">
      <c r="T7364" s="0" t="n">
        <v>1.04232122835308</v>
      </c>
    </row>
    <row r="7365" customFormat="false" ht="14.65" hidden="false" customHeight="true" outlineLevel="0" collapsed="false">
      <c r="T7365" s="0" t="n">
        <v>0.762328153555601</v>
      </c>
    </row>
    <row r="7366" customFormat="false" ht="14.65" hidden="false" customHeight="true" outlineLevel="0" collapsed="false">
      <c r="T7366" s="0" t="n">
        <v>0</v>
      </c>
    </row>
    <row r="7367" customFormat="false" ht="14.65" hidden="false" customHeight="true" outlineLevel="0" collapsed="false">
      <c r="T7367" s="0" t="n">
        <v>6.16188715333705</v>
      </c>
    </row>
    <row r="7368" customFormat="false" ht="14.65" hidden="false" customHeight="true" outlineLevel="0" collapsed="false">
      <c r="T7368" s="0" t="n">
        <v>1.25848962634343</v>
      </c>
    </row>
    <row r="7369" customFormat="false" ht="14.65" hidden="false" customHeight="true" outlineLevel="0" collapsed="false">
      <c r="T7369" s="0" t="n">
        <v>3.51295662217505</v>
      </c>
    </row>
    <row r="7370" customFormat="false" ht="14.65" hidden="false" customHeight="true" outlineLevel="0" collapsed="false">
      <c r="T7370" s="0" t="n">
        <v>2.95744867216071</v>
      </c>
    </row>
    <row r="7371" customFormat="false" ht="14.65" hidden="false" customHeight="true" outlineLevel="0" collapsed="false">
      <c r="T7371" s="0" t="n">
        <v>2.83546570899161</v>
      </c>
    </row>
    <row r="7372" customFormat="false" ht="14.65" hidden="false" customHeight="true" outlineLevel="0" collapsed="false">
      <c r="T7372" s="0" t="n">
        <v>0</v>
      </c>
    </row>
    <row r="7373" customFormat="false" ht="14.65" hidden="false" customHeight="true" outlineLevel="0" collapsed="false">
      <c r="T7373" s="0" t="n">
        <v>2.94184145226222</v>
      </c>
    </row>
    <row r="7374" customFormat="false" ht="14.65" hidden="false" customHeight="true" outlineLevel="0" collapsed="false">
      <c r="T7374" s="0" t="n">
        <v>5.50302945453534</v>
      </c>
    </row>
    <row r="7375" customFormat="false" ht="14.65" hidden="false" customHeight="true" outlineLevel="0" collapsed="false">
      <c r="T7375" s="0" t="n">
        <v>6.30869756514723</v>
      </c>
    </row>
    <row r="7376" customFormat="false" ht="14.65" hidden="false" customHeight="true" outlineLevel="0" collapsed="false">
      <c r="T7376" s="0" t="n">
        <v>1.95176660634048</v>
      </c>
    </row>
    <row r="7377" customFormat="false" ht="14.65" hidden="false" customHeight="true" outlineLevel="0" collapsed="false">
      <c r="T7377" s="0" t="n">
        <v>7.00490495912669</v>
      </c>
    </row>
    <row r="7378" customFormat="false" ht="14.65" hidden="false" customHeight="true" outlineLevel="0" collapsed="false">
      <c r="T7378" s="0" t="n">
        <v>2.41805699977393</v>
      </c>
    </row>
    <row r="7379" customFormat="false" ht="14.65" hidden="false" customHeight="true" outlineLevel="0" collapsed="false">
      <c r="T7379" s="0" t="n">
        <v>1.25848962634343</v>
      </c>
    </row>
    <row r="7380" customFormat="false" ht="14.65" hidden="false" customHeight="true" outlineLevel="0" collapsed="false">
      <c r="T7380" s="0" t="n">
        <v>0</v>
      </c>
    </row>
    <row r="7381" customFormat="false" ht="14.65" hidden="false" customHeight="true" outlineLevel="0" collapsed="false">
      <c r="T7381" s="0" t="n">
        <v>1.97151156452241</v>
      </c>
    </row>
    <row r="7382" customFormat="false" ht="14.65" hidden="false" customHeight="true" outlineLevel="0" collapsed="false">
      <c r="T7382" s="0" t="n">
        <v>5.87541771139161</v>
      </c>
    </row>
    <row r="7383" customFormat="false" ht="14.65" hidden="false" customHeight="true" outlineLevel="0" collapsed="false">
      <c r="T7383" s="0" t="n">
        <v>1.24012097983682</v>
      </c>
    </row>
    <row r="7384" customFormat="false" ht="14.65" hidden="false" customHeight="true" outlineLevel="0" collapsed="false">
      <c r="T7384" s="0" t="n">
        <v>0</v>
      </c>
    </row>
    <row r="7385" customFormat="false" ht="14.65" hidden="false" customHeight="true" outlineLevel="0" collapsed="false">
      <c r="T7385" s="0" t="n">
        <v>1.73959191948931</v>
      </c>
    </row>
    <row r="7386" customFormat="false" ht="14.65" hidden="false" customHeight="true" outlineLevel="0" collapsed="false">
      <c r="T7386" s="0" t="n">
        <v>1.29028284827542</v>
      </c>
    </row>
    <row r="7387" customFormat="false" ht="14.65" hidden="false" customHeight="true" outlineLevel="0" collapsed="false">
      <c r="T7387" s="0" t="n">
        <v>1.65167662363335</v>
      </c>
    </row>
    <row r="7388" customFormat="false" ht="14.65" hidden="false" customHeight="true" outlineLevel="0" collapsed="false">
      <c r="T7388" s="0" t="n">
        <v>4.21701311527992</v>
      </c>
    </row>
    <row r="7389" customFormat="false" ht="14.65" hidden="false" customHeight="true" outlineLevel="0" collapsed="false">
      <c r="T7389" s="0" t="n">
        <v>3.97176072115097</v>
      </c>
    </row>
    <row r="7390" customFormat="false" ht="14.65" hidden="false" customHeight="true" outlineLevel="0" collapsed="false">
      <c r="T7390" s="0" t="n">
        <v>0</v>
      </c>
    </row>
    <row r="7391" customFormat="false" ht="14.65" hidden="false" customHeight="true" outlineLevel="0" collapsed="false">
      <c r="T7391" s="0" t="n">
        <v>0.736351763982833</v>
      </c>
    </row>
    <row r="7392" customFormat="false" ht="14.65" hidden="false" customHeight="true" outlineLevel="0" collapsed="false">
      <c r="T7392" s="0" t="n">
        <v>0</v>
      </c>
    </row>
    <row r="7393" customFormat="false" ht="14.65" hidden="false" customHeight="true" outlineLevel="0" collapsed="false">
      <c r="T7393" s="0" t="n">
        <v>0</v>
      </c>
    </row>
    <row r="7394" customFormat="false" ht="14.65" hidden="false" customHeight="true" outlineLevel="0" collapsed="false">
      <c r="T7394" s="0" t="n">
        <v>0.831717012077856</v>
      </c>
    </row>
    <row r="7395" customFormat="false" ht="14.65" hidden="false" customHeight="true" outlineLevel="0" collapsed="false">
      <c r="T7395" s="0" t="n">
        <v>0</v>
      </c>
    </row>
    <row r="7396" customFormat="false" ht="14.65" hidden="false" customHeight="true" outlineLevel="0" collapsed="false">
      <c r="T7396" s="0" t="n">
        <v>0.736351763982833</v>
      </c>
    </row>
    <row r="7397" customFormat="false" ht="14.65" hidden="false" customHeight="true" outlineLevel="0" collapsed="false">
      <c r="T7397" s="0" t="n">
        <v>5.14661903961265</v>
      </c>
    </row>
    <row r="7398" customFormat="false" ht="14.65" hidden="false" customHeight="true" outlineLevel="0" collapsed="false">
      <c r="T7398" s="0" t="n">
        <v>4.30032274604528</v>
      </c>
    </row>
    <row r="7399" customFormat="false" ht="14.65" hidden="false" customHeight="true" outlineLevel="0" collapsed="false">
      <c r="T7399" s="0" t="n">
        <v>3.8991700143622</v>
      </c>
    </row>
    <row r="7400" customFormat="false" ht="14.65" hidden="false" customHeight="true" outlineLevel="0" collapsed="false">
      <c r="T7400" s="0" t="n">
        <v>1.30802764481447</v>
      </c>
    </row>
    <row r="7401" customFormat="false" ht="14.65" hidden="false" customHeight="true" outlineLevel="0" collapsed="false">
      <c r="T7401" s="0" t="n">
        <v>0.831717012077856</v>
      </c>
    </row>
    <row r="7402" customFormat="false" ht="14.65" hidden="false" customHeight="true" outlineLevel="0" collapsed="false">
      <c r="T7402" s="0" t="n">
        <v>1.97151156452241</v>
      </c>
    </row>
    <row r="7403" customFormat="false" ht="14.65" hidden="false" customHeight="true" outlineLevel="0" collapsed="false">
      <c r="T7403" s="0" t="n">
        <v>2.2331488452949</v>
      </c>
    </row>
    <row r="7404" customFormat="false" ht="14.65" hidden="false" customHeight="true" outlineLevel="0" collapsed="false">
      <c r="T7404" s="0" t="n">
        <v>0</v>
      </c>
    </row>
    <row r="7405" customFormat="false" ht="14.65" hidden="false" customHeight="true" outlineLevel="0" collapsed="false">
      <c r="T7405" s="0" t="n">
        <v>5.38458086578981</v>
      </c>
    </row>
    <row r="7406" customFormat="false" ht="14.65" hidden="false" customHeight="true" outlineLevel="0" collapsed="false">
      <c r="T7406" s="0" t="n">
        <v>0</v>
      </c>
    </row>
    <row r="7407" customFormat="false" ht="14.65" hidden="false" customHeight="true" outlineLevel="0" collapsed="false">
      <c r="T7407" s="0" t="n">
        <v>3.09034964319372</v>
      </c>
    </row>
    <row r="7408" customFormat="false" ht="14.65" hidden="false" customHeight="true" outlineLevel="0" collapsed="false">
      <c r="T7408" s="0" t="n">
        <v>0.736351763982833</v>
      </c>
    </row>
    <row r="7409" customFormat="false" ht="14.65" hidden="false" customHeight="true" outlineLevel="0" collapsed="false">
      <c r="T7409" s="0" t="n">
        <v>5.33687129754705</v>
      </c>
    </row>
    <row r="7410" customFormat="false" ht="14.65" hidden="false" customHeight="true" outlineLevel="0" collapsed="false">
      <c r="T7410" s="0" t="n">
        <v>7.37325963341642</v>
      </c>
    </row>
    <row r="7411" customFormat="false" ht="14.65" hidden="false" customHeight="true" outlineLevel="0" collapsed="false">
      <c r="T7411" s="0" t="n">
        <v>5.66299561639121</v>
      </c>
    </row>
    <row r="7412" customFormat="false" ht="14.65" hidden="false" customHeight="true" outlineLevel="0" collapsed="false">
      <c r="T7412" s="0" t="n">
        <v>8.68186516109072</v>
      </c>
    </row>
    <row r="7413" customFormat="false" ht="14.65" hidden="false" customHeight="true" outlineLevel="0" collapsed="false">
      <c r="T7413" s="0" t="n">
        <v>5.72015136935231</v>
      </c>
    </row>
    <row r="7414" customFormat="false" ht="14.65" hidden="false" customHeight="true" outlineLevel="0" collapsed="false">
      <c r="T7414" s="0" t="n">
        <v>2.19352040247526</v>
      </c>
    </row>
    <row r="7415" customFormat="false" ht="14.65" hidden="false" customHeight="true" outlineLevel="0" collapsed="false">
      <c r="T7415" s="0" t="n">
        <v>7.88159274932196</v>
      </c>
    </row>
    <row r="7416" customFormat="false" ht="14.65" hidden="false" customHeight="true" outlineLevel="0" collapsed="false">
      <c r="T7416" s="0" t="n">
        <v>2.96549193019182</v>
      </c>
    </row>
    <row r="7417" customFormat="false" ht="14.65" hidden="false" customHeight="true" outlineLevel="0" collapsed="false">
      <c r="T7417" s="0" t="n">
        <v>6.79441602018228</v>
      </c>
    </row>
    <row r="7418" customFormat="false" ht="14.65" hidden="false" customHeight="true" outlineLevel="0" collapsed="false">
      <c r="T7418" s="0" t="n">
        <v>6.77031057325933</v>
      </c>
    </row>
    <row r="7419" customFormat="false" ht="14.65" hidden="false" customHeight="true" outlineLevel="0" collapsed="false">
      <c r="T7419" s="0" t="n">
        <v>2.37221503234531</v>
      </c>
    </row>
    <row r="7420" customFormat="false" ht="14.65" hidden="false" customHeight="true" outlineLevel="0" collapsed="false">
      <c r="T7420" s="0" t="n">
        <v>8.34636517939653</v>
      </c>
    </row>
    <row r="7421" customFormat="false" ht="14.65" hidden="false" customHeight="true" outlineLevel="0" collapsed="false">
      <c r="T7421" s="0" t="n">
        <v>5.790096370063</v>
      </c>
    </row>
    <row r="7422" customFormat="false" ht="14.65" hidden="false" customHeight="true" outlineLevel="0" collapsed="false">
      <c r="T7422" s="0" t="n">
        <v>5.72597581316534</v>
      </c>
    </row>
    <row r="7423" customFormat="false" ht="14.65" hidden="false" customHeight="true" outlineLevel="0" collapsed="false">
      <c r="T7423" s="0" t="n">
        <v>2.84466891003283</v>
      </c>
    </row>
    <row r="7424" customFormat="false" ht="14.65" hidden="false" customHeight="true" outlineLevel="0" collapsed="false">
      <c r="T7424" s="0" t="n">
        <v>7.90593067326331</v>
      </c>
    </row>
    <row r="7425" customFormat="false" ht="14.65" hidden="false" customHeight="true" outlineLevel="0" collapsed="false">
      <c r="T7425" s="0" t="n">
        <v>5.58735248003259</v>
      </c>
    </row>
    <row r="7426" customFormat="false" ht="14.65" hidden="false" customHeight="true" outlineLevel="0" collapsed="false">
      <c r="T7426" s="0" t="n">
        <v>1.88522244673</v>
      </c>
    </row>
    <row r="7427" customFormat="false" ht="14.65" hidden="false" customHeight="true" outlineLevel="0" collapsed="false">
      <c r="T7427" s="0" t="n">
        <v>5.650973154059</v>
      </c>
    </row>
    <row r="7428" customFormat="false" ht="14.65" hidden="false" customHeight="true" outlineLevel="0" collapsed="false">
      <c r="T7428" s="0" t="n">
        <v>7.43433082367087</v>
      </c>
    </row>
    <row r="7429" customFormat="false" ht="14.65" hidden="false" customHeight="true" outlineLevel="0" collapsed="false">
      <c r="T7429" s="0" t="n">
        <v>5.52947753161562</v>
      </c>
    </row>
    <row r="7430" customFormat="false" ht="14.65" hidden="false" customHeight="true" outlineLevel="0" collapsed="false">
      <c r="T7430" s="0" t="n">
        <v>3.46217410744922</v>
      </c>
    </row>
    <row r="7431" customFormat="false" ht="14.65" hidden="false" customHeight="true" outlineLevel="0" collapsed="false">
      <c r="T7431" s="0" t="n">
        <v>7.12924951431733</v>
      </c>
    </row>
    <row r="7432" customFormat="false" ht="14.65" hidden="false" customHeight="true" outlineLevel="0" collapsed="false">
      <c r="T7432" s="0" t="n">
        <v>4.97355806141254</v>
      </c>
    </row>
    <row r="7433" customFormat="false" ht="14.65" hidden="false" customHeight="true" outlineLevel="0" collapsed="false">
      <c r="T7433" s="0" t="n">
        <v>6.3506451548149</v>
      </c>
    </row>
    <row r="7434" customFormat="false" ht="14.65" hidden="false" customHeight="true" outlineLevel="0" collapsed="false">
      <c r="T7434" s="0" t="n">
        <v>0</v>
      </c>
    </row>
    <row r="7435" customFormat="false" ht="14.65" hidden="false" customHeight="true" outlineLevel="0" collapsed="false">
      <c r="T7435" s="0" t="n">
        <v>0.762328153555601</v>
      </c>
    </row>
    <row r="7436" customFormat="false" ht="14.65" hidden="false" customHeight="true" outlineLevel="0" collapsed="false">
      <c r="T7436" s="0" t="n">
        <v>0</v>
      </c>
    </row>
    <row r="7437" customFormat="false" ht="14.65" hidden="false" customHeight="true" outlineLevel="0" collapsed="false">
      <c r="T7437" s="0" t="n">
        <v>4.50851682653757</v>
      </c>
    </row>
    <row r="7438" customFormat="false" ht="14.65" hidden="false" customHeight="true" outlineLevel="0" collapsed="false">
      <c r="T7438" s="0" t="n">
        <v>4.23280221462808</v>
      </c>
    </row>
    <row r="7439" customFormat="false" ht="14.65" hidden="false" customHeight="true" outlineLevel="0" collapsed="false">
      <c r="T7439" s="0" t="n">
        <v>2.89257699223169</v>
      </c>
    </row>
    <row r="7440" customFormat="false" ht="14.65" hidden="false" customHeight="true" outlineLevel="0" collapsed="false">
      <c r="T7440" s="0" t="n">
        <v>0.762328153555601</v>
      </c>
    </row>
    <row r="7441" customFormat="false" ht="14.65" hidden="false" customHeight="true" outlineLevel="0" collapsed="false">
      <c r="T7441" s="0" t="n">
        <v>0.762328153555601</v>
      </c>
    </row>
    <row r="7442" customFormat="false" ht="14.65" hidden="false" customHeight="true" outlineLevel="0" collapsed="false">
      <c r="T7442" s="0" t="n">
        <v>0.736351763982833</v>
      </c>
    </row>
    <row r="7443" customFormat="false" ht="14.65" hidden="false" customHeight="true" outlineLevel="0" collapsed="false">
      <c r="T7443" s="0" t="n">
        <v>3.91870047085723</v>
      </c>
    </row>
    <row r="7444" customFormat="false" ht="14.65" hidden="false" customHeight="true" outlineLevel="0" collapsed="false">
      <c r="T7444" s="0" t="n">
        <v>3.2752734305424</v>
      </c>
    </row>
    <row r="7445" customFormat="false" ht="14.65" hidden="false" customHeight="true" outlineLevel="0" collapsed="false">
      <c r="T7445" s="0" t="n">
        <v>0.831717012077856</v>
      </c>
    </row>
    <row r="7446" customFormat="false" ht="14.65" hidden="false" customHeight="true" outlineLevel="0" collapsed="false">
      <c r="T7446" s="0" t="n">
        <v>0.762328153555601</v>
      </c>
    </row>
    <row r="7447" customFormat="false" ht="14.65" hidden="false" customHeight="true" outlineLevel="0" collapsed="false">
      <c r="T7447" s="0" t="n">
        <v>2.47637372691869</v>
      </c>
    </row>
    <row r="7448" customFormat="false" ht="14.65" hidden="false" customHeight="true" outlineLevel="0" collapsed="false">
      <c r="T7448" s="0" t="n">
        <v>4.94304962167776</v>
      </c>
    </row>
    <row r="7449" customFormat="false" ht="14.65" hidden="false" customHeight="true" outlineLevel="0" collapsed="false">
      <c r="T7449" s="0" t="n">
        <v>0</v>
      </c>
    </row>
    <row r="7450" customFormat="false" ht="14.65" hidden="false" customHeight="true" outlineLevel="0" collapsed="false">
      <c r="T7450" s="0" t="n">
        <v>0.831717012077856</v>
      </c>
    </row>
    <row r="7451" customFormat="false" ht="14.65" hidden="false" customHeight="true" outlineLevel="0" collapsed="false">
      <c r="T7451" s="0" t="n">
        <v>0</v>
      </c>
    </row>
    <row r="7452" customFormat="false" ht="14.65" hidden="false" customHeight="true" outlineLevel="0" collapsed="false">
      <c r="T7452" s="0" t="n">
        <v>2.47637372691869</v>
      </c>
    </row>
    <row r="7453" customFormat="false" ht="14.65" hidden="false" customHeight="true" outlineLevel="0" collapsed="false">
      <c r="T7453" s="0" t="n">
        <v>0</v>
      </c>
    </row>
    <row r="7454" customFormat="false" ht="14.65" hidden="false" customHeight="true" outlineLevel="0" collapsed="false">
      <c r="T7454" s="0" t="n">
        <v>0</v>
      </c>
    </row>
    <row r="7455" customFormat="false" ht="14.65" hidden="false" customHeight="true" outlineLevel="0" collapsed="false">
      <c r="T7455" s="0" t="n">
        <v>5.39192609602818</v>
      </c>
    </row>
    <row r="7456" customFormat="false" ht="14.65" hidden="false" customHeight="true" outlineLevel="0" collapsed="false">
      <c r="T7456" s="0" t="n">
        <v>5.08742445007831</v>
      </c>
    </row>
    <row r="7457" customFormat="false" ht="14.65" hidden="false" customHeight="true" outlineLevel="0" collapsed="false">
      <c r="T7457" s="0" t="n">
        <v>8.22676480412079</v>
      </c>
    </row>
    <row r="7458" customFormat="false" ht="14.65" hidden="false" customHeight="true" outlineLevel="0" collapsed="false">
      <c r="T7458" s="0" t="n">
        <v>10.437230671734</v>
      </c>
    </row>
    <row r="7459" customFormat="false" ht="14.65" hidden="false" customHeight="true" outlineLevel="0" collapsed="false">
      <c r="T7459" s="0" t="n">
        <v>7.4331174139947</v>
      </c>
    </row>
    <row r="7460" customFormat="false" ht="14.65" hidden="false" customHeight="true" outlineLevel="0" collapsed="false">
      <c r="T7460" s="0" t="n">
        <v>0</v>
      </c>
    </row>
    <row r="7461" customFormat="false" ht="14.65" hidden="false" customHeight="true" outlineLevel="0" collapsed="false">
      <c r="T7461" s="0" t="n">
        <v>2.15408429063037</v>
      </c>
    </row>
    <row r="7462" customFormat="false" ht="14.65" hidden="false" customHeight="true" outlineLevel="0" collapsed="false">
      <c r="T7462" s="0" t="n">
        <v>0.831717012077856</v>
      </c>
    </row>
    <row r="7463" customFormat="false" ht="14.65" hidden="false" customHeight="true" outlineLevel="0" collapsed="false">
      <c r="T7463" s="0" t="n">
        <v>4.08047134573499</v>
      </c>
    </row>
    <row r="7464" customFormat="false" ht="14.65" hidden="false" customHeight="true" outlineLevel="0" collapsed="false">
      <c r="T7464" s="0" t="n">
        <v>2.2331488452949</v>
      </c>
    </row>
    <row r="7465" customFormat="false" ht="14.65" hidden="false" customHeight="true" outlineLevel="0" collapsed="false">
      <c r="T7465" s="0" t="n">
        <v>0.736351763982833</v>
      </c>
    </row>
    <row r="7466" customFormat="false" ht="14.65" hidden="false" customHeight="true" outlineLevel="0" collapsed="false">
      <c r="T7466" s="0" t="n">
        <v>3.29996856901658</v>
      </c>
    </row>
    <row r="7467" customFormat="false" ht="14.65" hidden="false" customHeight="true" outlineLevel="0" collapsed="false">
      <c r="T7467" s="0" t="n">
        <v>2.2331488452949</v>
      </c>
    </row>
    <row r="7468" customFormat="false" ht="14.65" hidden="false" customHeight="true" outlineLevel="0" collapsed="false">
      <c r="T7468" s="0" t="n">
        <v>5.21594954311285</v>
      </c>
    </row>
    <row r="7469" customFormat="false" ht="14.65" hidden="false" customHeight="true" outlineLevel="0" collapsed="false">
      <c r="T7469" s="0" t="n">
        <v>0.762328153555601</v>
      </c>
    </row>
    <row r="7470" customFormat="false" ht="14.65" hidden="false" customHeight="true" outlineLevel="0" collapsed="false">
      <c r="T7470" s="0" t="n">
        <v>4.48225039821927</v>
      </c>
    </row>
    <row r="7471" customFormat="false" ht="14.65" hidden="false" customHeight="true" outlineLevel="0" collapsed="false">
      <c r="T7471" s="0" t="n">
        <v>0</v>
      </c>
    </row>
    <row r="7472" customFormat="false" ht="14.65" hidden="false" customHeight="true" outlineLevel="0" collapsed="false">
      <c r="T7472" s="0" t="n">
        <v>0</v>
      </c>
    </row>
    <row r="7473" customFormat="false" ht="14.65" hidden="false" customHeight="true" outlineLevel="0" collapsed="false">
      <c r="T7473" s="0" t="n">
        <v>2.83891989756957</v>
      </c>
    </row>
    <row r="7474" customFormat="false" ht="14.65" hidden="false" customHeight="true" outlineLevel="0" collapsed="false">
      <c r="T7474" s="0" t="n">
        <v>2.91452659698567</v>
      </c>
    </row>
    <row r="7475" customFormat="false" ht="14.65" hidden="false" customHeight="true" outlineLevel="0" collapsed="false">
      <c r="T7475" s="0" t="n">
        <v>1.68955069676761</v>
      </c>
    </row>
    <row r="7476" customFormat="false" ht="14.65" hidden="false" customHeight="true" outlineLevel="0" collapsed="false">
      <c r="T7476" s="0" t="n">
        <v>0.831717012077856</v>
      </c>
    </row>
    <row r="7477" customFormat="false" ht="14.65" hidden="false" customHeight="true" outlineLevel="0" collapsed="false">
      <c r="T7477" s="0" t="n">
        <v>5.93659111897967</v>
      </c>
    </row>
    <row r="7478" customFormat="false" ht="14.65" hidden="false" customHeight="true" outlineLevel="0" collapsed="false">
      <c r="T7478" s="0" t="n">
        <v>5.46428679914083</v>
      </c>
    </row>
    <row r="7479" customFormat="false" ht="14.65" hidden="false" customHeight="true" outlineLevel="0" collapsed="false">
      <c r="T7479" s="0" t="n">
        <v>0</v>
      </c>
    </row>
    <row r="7480" customFormat="false" ht="14.65" hidden="false" customHeight="true" outlineLevel="0" collapsed="false">
      <c r="T7480" s="0" t="n">
        <v>1.97151156452241</v>
      </c>
    </row>
    <row r="7481" customFormat="false" ht="14.65" hidden="false" customHeight="true" outlineLevel="0" collapsed="false">
      <c r="T7481" s="0" t="n">
        <v>1.62698906437542</v>
      </c>
    </row>
    <row r="7482" customFormat="false" ht="14.65" hidden="false" customHeight="true" outlineLevel="0" collapsed="false">
      <c r="T7482" s="0" t="n">
        <v>1.3559209867802</v>
      </c>
    </row>
    <row r="7483" customFormat="false" ht="14.65" hidden="false" customHeight="true" outlineLevel="0" collapsed="false">
      <c r="T7483" s="0" t="n">
        <v>3.47307343003628</v>
      </c>
    </row>
    <row r="7484" customFormat="false" ht="14.65" hidden="false" customHeight="true" outlineLevel="0" collapsed="false">
      <c r="T7484" s="0" t="n">
        <v>0</v>
      </c>
    </row>
    <row r="7485" customFormat="false" ht="14.65" hidden="false" customHeight="true" outlineLevel="0" collapsed="false">
      <c r="T7485" s="0" t="n">
        <v>3.89330453018872</v>
      </c>
    </row>
    <row r="7486" customFormat="false" ht="14.65" hidden="false" customHeight="true" outlineLevel="0" collapsed="false">
      <c r="T7486" s="0" t="n">
        <v>1.3559209867802</v>
      </c>
    </row>
    <row r="7487" customFormat="false" ht="14.65" hidden="false" customHeight="true" outlineLevel="0" collapsed="false">
      <c r="T7487" s="0" t="n">
        <v>1.89699516576044</v>
      </c>
    </row>
    <row r="7488" customFormat="false" ht="14.65" hidden="false" customHeight="true" outlineLevel="0" collapsed="false">
      <c r="T7488" s="0" t="n">
        <v>0</v>
      </c>
    </row>
    <row r="7489" customFormat="false" ht="14.65" hidden="false" customHeight="true" outlineLevel="0" collapsed="false">
      <c r="T7489" s="0" t="n">
        <v>4.72392890250019</v>
      </c>
    </row>
    <row r="7490" customFormat="false" ht="14.65" hidden="false" customHeight="true" outlineLevel="0" collapsed="false">
      <c r="T7490" s="0" t="n">
        <v>0</v>
      </c>
    </row>
    <row r="7491" customFormat="false" ht="14.65" hidden="false" customHeight="true" outlineLevel="0" collapsed="false">
      <c r="T7491" s="0" t="n">
        <v>0</v>
      </c>
    </row>
    <row r="7492" customFormat="false" ht="14.65" hidden="false" customHeight="true" outlineLevel="0" collapsed="false">
      <c r="T7492" s="0" t="n">
        <v>0</v>
      </c>
    </row>
    <row r="7493" customFormat="false" ht="14.65" hidden="false" customHeight="true" outlineLevel="0" collapsed="false">
      <c r="T7493" s="0" t="n">
        <v>5.43228088784442</v>
      </c>
    </row>
    <row r="7494" customFormat="false" ht="14.65" hidden="false" customHeight="true" outlineLevel="0" collapsed="false">
      <c r="T7494" s="0" t="n">
        <v>1.58393930527351</v>
      </c>
    </row>
    <row r="7495" customFormat="false" ht="14.65" hidden="false" customHeight="true" outlineLevel="0" collapsed="false">
      <c r="T7495" s="0" t="n">
        <v>5.00251475429901</v>
      </c>
    </row>
    <row r="7496" customFormat="false" ht="14.65" hidden="false" customHeight="true" outlineLevel="0" collapsed="false">
      <c r="T7496" s="0" t="n">
        <v>0</v>
      </c>
    </row>
    <row r="7497" customFormat="false" ht="14.65" hidden="false" customHeight="true" outlineLevel="0" collapsed="false">
      <c r="T7497" s="0" t="n">
        <v>2.4098632353699</v>
      </c>
    </row>
    <row r="7498" customFormat="false" ht="14.65" hidden="false" customHeight="true" outlineLevel="0" collapsed="false">
      <c r="T7498" s="0" t="n">
        <v>3.39535430598054</v>
      </c>
    </row>
    <row r="7499" customFormat="false" ht="14.65" hidden="false" customHeight="true" outlineLevel="0" collapsed="false">
      <c r="T7499" s="0" t="n">
        <v>2.58019304582283</v>
      </c>
    </row>
    <row r="7500" customFormat="false" ht="14.65" hidden="false" customHeight="true" outlineLevel="0" collapsed="false">
      <c r="T7500" s="0" t="n">
        <v>1.94043418404476</v>
      </c>
    </row>
    <row r="7501" customFormat="false" ht="14.65" hidden="false" customHeight="true" outlineLevel="0" collapsed="false">
      <c r="T7501" s="0" t="n">
        <v>5.12098567367409</v>
      </c>
    </row>
    <row r="7502" customFormat="false" ht="14.65" hidden="false" customHeight="true" outlineLevel="0" collapsed="false">
      <c r="T7502" s="0" t="n">
        <v>0</v>
      </c>
    </row>
    <row r="7503" customFormat="false" ht="14.65" hidden="false" customHeight="true" outlineLevel="0" collapsed="false">
      <c r="T7503" s="0" t="n">
        <v>2.54500077342251</v>
      </c>
    </row>
    <row r="7504" customFormat="false" ht="14.65" hidden="false" customHeight="true" outlineLevel="0" collapsed="false">
      <c r="T7504" s="0" t="n">
        <v>0.762328153555601</v>
      </c>
    </row>
    <row r="7505" customFormat="false" ht="14.65" hidden="false" customHeight="true" outlineLevel="0" collapsed="false">
      <c r="T7505" s="0" t="n">
        <v>3.28319522140328</v>
      </c>
    </row>
    <row r="7506" customFormat="false" ht="14.65" hidden="false" customHeight="true" outlineLevel="0" collapsed="false">
      <c r="T7506" s="0" t="n">
        <v>1.24012097983682</v>
      </c>
    </row>
    <row r="7507" customFormat="false" ht="14.65" hidden="false" customHeight="true" outlineLevel="0" collapsed="false">
      <c r="T7507" s="0" t="n">
        <v>0</v>
      </c>
    </row>
    <row r="7508" customFormat="false" ht="14.65" hidden="false" customHeight="true" outlineLevel="0" collapsed="false">
      <c r="T7508" s="0" t="n">
        <v>5.60939777593178</v>
      </c>
    </row>
    <row r="7509" customFormat="false" ht="14.65" hidden="false" customHeight="true" outlineLevel="0" collapsed="false">
      <c r="T7509" s="0" t="n">
        <v>0.736351763982833</v>
      </c>
    </row>
    <row r="7510" customFormat="false" ht="14.65" hidden="false" customHeight="true" outlineLevel="0" collapsed="false">
      <c r="T7510" s="0" t="n">
        <v>2.98351565514821</v>
      </c>
    </row>
    <row r="7511" customFormat="false" ht="14.65" hidden="false" customHeight="true" outlineLevel="0" collapsed="false">
      <c r="T7511" s="0" t="n">
        <v>1.22151544110367</v>
      </c>
    </row>
    <row r="7512" customFormat="false" ht="14.65" hidden="false" customHeight="true" outlineLevel="0" collapsed="false">
      <c r="T7512" s="0" t="n">
        <v>2.38499896809504</v>
      </c>
    </row>
    <row r="7513" customFormat="false" ht="14.65" hidden="false" customHeight="true" outlineLevel="0" collapsed="false">
      <c r="T7513" s="0" t="n">
        <v>4.44031928903061</v>
      </c>
    </row>
    <row r="7514" customFormat="false" ht="14.65" hidden="false" customHeight="true" outlineLevel="0" collapsed="false">
      <c r="T7514" s="0" t="n">
        <v>0</v>
      </c>
    </row>
    <row r="7515" customFormat="false" ht="14.65" hidden="false" customHeight="true" outlineLevel="0" collapsed="false">
      <c r="T7515" s="0" t="n">
        <v>0</v>
      </c>
    </row>
    <row r="7516" customFormat="false" ht="14.65" hidden="false" customHeight="true" outlineLevel="0" collapsed="false">
      <c r="T7516" s="0" t="n">
        <v>2.01279486271727</v>
      </c>
    </row>
    <row r="7517" customFormat="false" ht="14.65" hidden="false" customHeight="true" outlineLevel="0" collapsed="false">
      <c r="T7517" s="0" t="n">
        <v>0</v>
      </c>
    </row>
    <row r="7518" customFormat="false" ht="14.65" hidden="false" customHeight="true" outlineLevel="0" collapsed="false">
      <c r="T7518" s="0" t="n">
        <v>0.831717012077856</v>
      </c>
    </row>
    <row r="7519" customFormat="false" ht="14.65" hidden="false" customHeight="true" outlineLevel="0" collapsed="false">
      <c r="T7519" s="0" t="n">
        <v>2.01279486271727</v>
      </c>
    </row>
    <row r="7520" customFormat="false" ht="14.65" hidden="false" customHeight="true" outlineLevel="0" collapsed="false">
      <c r="T7520" s="0" t="n">
        <v>0</v>
      </c>
    </row>
    <row r="7521" customFormat="false" ht="14.65" hidden="false" customHeight="true" outlineLevel="0" collapsed="false">
      <c r="T7521" s="0" t="n">
        <v>1.24012097983682</v>
      </c>
    </row>
    <row r="7522" customFormat="false" ht="14.65" hidden="false" customHeight="true" outlineLevel="0" collapsed="false">
      <c r="T7522" s="0" t="n">
        <v>0</v>
      </c>
    </row>
    <row r="7523" customFormat="false" ht="14.65" hidden="false" customHeight="true" outlineLevel="0" collapsed="false">
      <c r="T7523" s="0" t="n">
        <v>4.82856930244238</v>
      </c>
    </row>
    <row r="7524" customFormat="false" ht="14.65" hidden="false" customHeight="true" outlineLevel="0" collapsed="false">
      <c r="T7524" s="0" t="n">
        <v>5.84719933643762</v>
      </c>
    </row>
    <row r="7525" customFormat="false" ht="14.65" hidden="false" customHeight="true" outlineLevel="0" collapsed="false">
      <c r="T7525" s="0" t="n">
        <v>3.38285007644282</v>
      </c>
    </row>
    <row r="7526" customFormat="false" ht="14.65" hidden="false" customHeight="true" outlineLevel="0" collapsed="false">
      <c r="T7526" s="0" t="n">
        <v>1.95739343016255</v>
      </c>
    </row>
    <row r="7527" customFormat="false" ht="14.65" hidden="false" customHeight="true" outlineLevel="0" collapsed="false">
      <c r="T7527" s="0" t="n">
        <v>3.20700763556885</v>
      </c>
    </row>
    <row r="7528" customFormat="false" ht="14.65" hidden="false" customHeight="true" outlineLevel="0" collapsed="false">
      <c r="T7528" s="0" t="n">
        <v>6.0873194085079</v>
      </c>
    </row>
    <row r="7529" customFormat="false" ht="14.65" hidden="false" customHeight="true" outlineLevel="0" collapsed="false">
      <c r="T7529" s="0" t="n">
        <v>10.463819655218</v>
      </c>
    </row>
    <row r="7530" customFormat="false" ht="14.65" hidden="false" customHeight="true" outlineLevel="0" collapsed="false">
      <c r="T7530" s="0" t="n">
        <v>6.11367408215813</v>
      </c>
    </row>
    <row r="7531" customFormat="false" ht="14.65" hidden="false" customHeight="true" outlineLevel="0" collapsed="false">
      <c r="T7531" s="0" t="n">
        <v>6.48832590459814</v>
      </c>
    </row>
    <row r="7532" customFormat="false" ht="14.65" hidden="false" customHeight="true" outlineLevel="0" collapsed="false">
      <c r="T7532" s="0" t="n">
        <v>7.6115801898687</v>
      </c>
    </row>
    <row r="7533" customFormat="false" ht="14.65" hidden="false" customHeight="true" outlineLevel="0" collapsed="false">
      <c r="T7533" s="0" t="n">
        <v>4.10847981523561</v>
      </c>
    </row>
    <row r="7534" customFormat="false" ht="14.65" hidden="false" customHeight="true" outlineLevel="0" collapsed="false">
      <c r="T7534" s="0" t="n">
        <v>8.23712414278274</v>
      </c>
    </row>
    <row r="7535" customFormat="false" ht="14.65" hidden="false" customHeight="true" outlineLevel="0" collapsed="false">
      <c r="T7535" s="0" t="n">
        <v>5.32581294337464</v>
      </c>
    </row>
    <row r="7536" customFormat="false" ht="14.65" hidden="false" customHeight="true" outlineLevel="0" collapsed="false">
      <c r="T7536" s="0" t="n">
        <v>9.22981640924628</v>
      </c>
    </row>
    <row r="7537" customFormat="false" ht="14.65" hidden="false" customHeight="true" outlineLevel="0" collapsed="false">
      <c r="T7537" s="0" t="n">
        <v>5.04376764192723</v>
      </c>
    </row>
    <row r="7538" customFormat="false" ht="14.65" hidden="false" customHeight="true" outlineLevel="0" collapsed="false">
      <c r="T7538" s="0" t="n">
        <v>3.35954486643042</v>
      </c>
    </row>
    <row r="7539" customFormat="false" ht="14.65" hidden="false" customHeight="true" outlineLevel="0" collapsed="false">
      <c r="T7539" s="0" t="n">
        <v>6.80353012776811</v>
      </c>
    </row>
    <row r="7540" customFormat="false" ht="14.65" hidden="false" customHeight="true" outlineLevel="0" collapsed="false">
      <c r="T7540" s="0" t="n">
        <v>5.38105459925733</v>
      </c>
    </row>
    <row r="7541" customFormat="false" ht="14.65" hidden="false" customHeight="true" outlineLevel="0" collapsed="false">
      <c r="T7541" s="0" t="n">
        <v>3.70172380776696</v>
      </c>
    </row>
    <row r="7542" customFormat="false" ht="14.65" hidden="false" customHeight="true" outlineLevel="0" collapsed="false">
      <c r="T7542" s="0" t="n">
        <v>2.00193359322955</v>
      </c>
    </row>
    <row r="7543" customFormat="false" ht="14.65" hidden="false" customHeight="true" outlineLevel="0" collapsed="false">
      <c r="T7543" s="0" t="n">
        <v>7.15379872157891</v>
      </c>
    </row>
    <row r="7544" customFormat="false" ht="14.65" hidden="false" customHeight="true" outlineLevel="0" collapsed="false">
      <c r="T7544" s="0" t="n">
        <v>3.2627655124112</v>
      </c>
    </row>
    <row r="7545" customFormat="false" ht="14.65" hidden="false" customHeight="true" outlineLevel="0" collapsed="false">
      <c r="T7545" s="0" t="n">
        <v>6.9187048582589</v>
      </c>
    </row>
    <row r="7546" customFormat="false" ht="14.65" hidden="false" customHeight="true" outlineLevel="0" collapsed="false">
      <c r="T7546" s="0" t="n">
        <v>7.62690101372352</v>
      </c>
    </row>
    <row r="7547" customFormat="false" ht="14.65" hidden="false" customHeight="true" outlineLevel="0" collapsed="false">
      <c r="T7547" s="0" t="n">
        <v>0</v>
      </c>
    </row>
    <row r="7548" customFormat="false" ht="14.65" hidden="false" customHeight="true" outlineLevel="0" collapsed="false">
      <c r="T7548" s="0" t="n">
        <v>3.4924364800405</v>
      </c>
    </row>
    <row r="7549" customFormat="false" ht="14.65" hidden="false" customHeight="true" outlineLevel="0" collapsed="false">
      <c r="T7549" s="0" t="n">
        <v>2.4098632353699</v>
      </c>
    </row>
    <row r="7550" customFormat="false" ht="14.65" hidden="false" customHeight="true" outlineLevel="0" collapsed="false">
      <c r="T7550" s="0" t="n">
        <v>6.14208884577045</v>
      </c>
    </row>
    <row r="7551" customFormat="false" ht="14.65" hidden="false" customHeight="true" outlineLevel="0" collapsed="false">
      <c r="T7551" s="0" t="n">
        <v>1.30802764481447</v>
      </c>
    </row>
    <row r="7552" customFormat="false" ht="14.65" hidden="false" customHeight="true" outlineLevel="0" collapsed="false">
      <c r="T7552" s="0" t="n">
        <v>1.25848962634343</v>
      </c>
    </row>
    <row r="7553" customFormat="false" ht="14.65" hidden="false" customHeight="true" outlineLevel="0" collapsed="false">
      <c r="T7553" s="0" t="n">
        <v>0</v>
      </c>
    </row>
    <row r="7554" customFormat="false" ht="14.65" hidden="false" customHeight="true" outlineLevel="0" collapsed="false">
      <c r="T7554" s="0" t="n">
        <v>0</v>
      </c>
    </row>
    <row r="7555" customFormat="false" ht="14.65" hidden="false" customHeight="true" outlineLevel="0" collapsed="false">
      <c r="T7555" s="0" t="n">
        <v>0</v>
      </c>
    </row>
    <row r="7556" customFormat="false" ht="14.65" hidden="false" customHeight="true" outlineLevel="0" collapsed="false">
      <c r="T7556" s="0" t="n">
        <v>4.889606257807</v>
      </c>
    </row>
    <row r="7557" customFormat="false" ht="14.65" hidden="false" customHeight="true" outlineLevel="0" collapsed="false">
      <c r="T7557" s="0" t="n">
        <v>3.57010850734658</v>
      </c>
    </row>
    <row r="7558" customFormat="false" ht="14.65" hidden="false" customHeight="true" outlineLevel="0" collapsed="false">
      <c r="T7558" s="0" t="n">
        <v>13.0353430562883</v>
      </c>
    </row>
    <row r="7559" customFormat="false" ht="14.65" hidden="false" customHeight="true" outlineLevel="0" collapsed="false">
      <c r="T7559" s="0" t="n">
        <v>5.76499985698335</v>
      </c>
    </row>
    <row r="7560" customFormat="false" ht="14.65" hidden="false" customHeight="true" outlineLevel="0" collapsed="false">
      <c r="T7560" s="0" t="n">
        <v>5.5884974375541</v>
      </c>
    </row>
    <row r="7561" customFormat="false" ht="14.65" hidden="false" customHeight="true" outlineLevel="0" collapsed="false">
      <c r="T7561" s="0" t="n">
        <v>4.53521325445344</v>
      </c>
    </row>
    <row r="7562" customFormat="false" ht="14.65" hidden="false" customHeight="true" outlineLevel="0" collapsed="false">
      <c r="T7562" s="0" t="n">
        <v>5.61046709556677</v>
      </c>
    </row>
    <row r="7563" customFormat="false" ht="14.65" hidden="false" customHeight="true" outlineLevel="0" collapsed="false">
      <c r="T7563" s="0" t="n">
        <v>5.11893801974964</v>
      </c>
    </row>
    <row r="7564" customFormat="false" ht="14.65" hidden="false" customHeight="true" outlineLevel="0" collapsed="false">
      <c r="T7564" s="0" t="n">
        <v>0</v>
      </c>
    </row>
    <row r="7565" customFormat="false" ht="14.65" hidden="false" customHeight="true" outlineLevel="0" collapsed="false">
      <c r="T7565" s="0" t="n">
        <v>0.762328153555601</v>
      </c>
    </row>
    <row r="7566" customFormat="false" ht="14.65" hidden="false" customHeight="true" outlineLevel="0" collapsed="false">
      <c r="T7566" s="0" t="n">
        <v>1.24012097983682</v>
      </c>
    </row>
    <row r="7567" customFormat="false" ht="14.65" hidden="false" customHeight="true" outlineLevel="0" collapsed="false">
      <c r="T7567" s="0" t="n">
        <v>6.88566169317362</v>
      </c>
    </row>
    <row r="7568" customFormat="false" ht="14.65" hidden="false" customHeight="true" outlineLevel="0" collapsed="false">
      <c r="T7568" s="0" t="n">
        <v>2.19052167357415</v>
      </c>
    </row>
    <row r="7569" customFormat="false" ht="14.65" hidden="false" customHeight="true" outlineLevel="0" collapsed="false">
      <c r="T7569" s="0" t="n">
        <v>7.47617950907173</v>
      </c>
    </row>
    <row r="7570" customFormat="false" ht="14.65" hidden="false" customHeight="true" outlineLevel="0" collapsed="false">
      <c r="T7570" s="0" t="n">
        <v>0</v>
      </c>
    </row>
    <row r="7571" customFormat="false" ht="14.65" hidden="false" customHeight="true" outlineLevel="0" collapsed="false">
      <c r="T7571" s="0" t="n">
        <v>8.64928501826891</v>
      </c>
    </row>
    <row r="7572" customFormat="false" ht="14.65" hidden="false" customHeight="true" outlineLevel="0" collapsed="false">
      <c r="T7572" s="0" t="n">
        <v>4.6954854614169</v>
      </c>
    </row>
    <row r="7573" customFormat="false" ht="14.65" hidden="false" customHeight="true" outlineLevel="0" collapsed="false">
      <c r="T7573" s="0" t="n">
        <v>9.69476483203034</v>
      </c>
    </row>
    <row r="7574" customFormat="false" ht="14.65" hidden="false" customHeight="true" outlineLevel="0" collapsed="false">
      <c r="T7574" s="0" t="n">
        <v>3.96150036848445</v>
      </c>
    </row>
    <row r="7575" customFormat="false" ht="14.65" hidden="false" customHeight="true" outlineLevel="0" collapsed="false">
      <c r="T7575" s="0" t="n">
        <v>4.81044729511995</v>
      </c>
    </row>
    <row r="7576" customFormat="false" ht="14.65" hidden="false" customHeight="true" outlineLevel="0" collapsed="false">
      <c r="T7576" s="0" t="n">
        <v>7.312617076399</v>
      </c>
    </row>
    <row r="7577" customFormat="false" ht="14.65" hidden="false" customHeight="true" outlineLevel="0" collapsed="false">
      <c r="T7577" s="0" t="n">
        <v>0.762328153555601</v>
      </c>
    </row>
    <row r="7578" customFormat="false" ht="14.65" hidden="false" customHeight="true" outlineLevel="0" collapsed="false">
      <c r="T7578" s="0" t="n">
        <v>2.43237581700644</v>
      </c>
    </row>
    <row r="7579" customFormat="false" ht="14.65" hidden="false" customHeight="true" outlineLevel="0" collapsed="false">
      <c r="T7579" s="0" t="n">
        <v>3.25820877661596</v>
      </c>
    </row>
    <row r="7580" customFormat="false" ht="14.65" hidden="false" customHeight="true" outlineLevel="0" collapsed="false">
      <c r="T7580" s="0" t="n">
        <v>5.09633356320789</v>
      </c>
    </row>
    <row r="7581" customFormat="false" ht="14.65" hidden="false" customHeight="true" outlineLevel="0" collapsed="false">
      <c r="T7581" s="0" t="n">
        <v>2.3067465522109</v>
      </c>
    </row>
    <row r="7582" customFormat="false" ht="14.65" hidden="false" customHeight="true" outlineLevel="0" collapsed="false">
      <c r="T7582" s="0" t="n">
        <v>4.77763145906078</v>
      </c>
    </row>
    <row r="7583" customFormat="false" ht="14.65" hidden="false" customHeight="true" outlineLevel="0" collapsed="false">
      <c r="T7583" s="0" t="n">
        <v>4.16789282121233</v>
      </c>
    </row>
    <row r="7584" customFormat="false" ht="14.65" hidden="false" customHeight="true" outlineLevel="0" collapsed="false">
      <c r="T7584" s="0" t="n">
        <v>4.99660897485641</v>
      </c>
    </row>
    <row r="7585" customFormat="false" ht="14.65" hidden="false" customHeight="true" outlineLevel="0" collapsed="false">
      <c r="T7585" s="0" t="n">
        <v>4.20871838531545</v>
      </c>
    </row>
    <row r="7586" customFormat="false" ht="14.65" hidden="false" customHeight="true" outlineLevel="0" collapsed="false">
      <c r="T7586" s="0" t="n">
        <v>5.88738331874321</v>
      </c>
    </row>
    <row r="7587" customFormat="false" ht="14.65" hidden="false" customHeight="true" outlineLevel="0" collapsed="false">
      <c r="T7587" s="0" t="n">
        <v>0</v>
      </c>
    </row>
    <row r="7588" customFormat="false" ht="14.65" hidden="false" customHeight="true" outlineLevel="0" collapsed="false">
      <c r="T7588" s="0" t="n">
        <v>4.2530080925557</v>
      </c>
    </row>
    <row r="7589" customFormat="false" ht="14.65" hidden="false" customHeight="true" outlineLevel="0" collapsed="false">
      <c r="T7589" s="0" t="n">
        <v>6.21173449078927</v>
      </c>
    </row>
    <row r="7590" customFormat="false" ht="14.65" hidden="false" customHeight="true" outlineLevel="0" collapsed="false">
      <c r="T7590" s="0" t="n">
        <v>0</v>
      </c>
    </row>
    <row r="7591" customFormat="false" ht="14.65" hidden="false" customHeight="true" outlineLevel="0" collapsed="false">
      <c r="T7591" s="0" t="n">
        <v>4.51463520248983</v>
      </c>
    </row>
    <row r="7592" customFormat="false" ht="14.65" hidden="false" customHeight="true" outlineLevel="0" collapsed="false">
      <c r="T7592" s="0" t="n">
        <v>5.07077777292279</v>
      </c>
    </row>
    <row r="7593" customFormat="false" ht="14.65" hidden="false" customHeight="true" outlineLevel="0" collapsed="false">
      <c r="T7593" s="0" t="n">
        <v>0.945867717707654</v>
      </c>
    </row>
    <row r="7594" customFormat="false" ht="14.65" hidden="false" customHeight="true" outlineLevel="0" collapsed="false">
      <c r="T7594" s="0" t="n">
        <v>3.03130546011147</v>
      </c>
    </row>
    <row r="7595" customFormat="false" ht="14.65" hidden="false" customHeight="true" outlineLevel="0" collapsed="false">
      <c r="T7595" s="0" t="n">
        <v>5.70451359149362</v>
      </c>
    </row>
    <row r="7596" customFormat="false" ht="14.65" hidden="false" customHeight="true" outlineLevel="0" collapsed="false">
      <c r="T7596" s="0" t="n">
        <v>5.31127735387409</v>
      </c>
    </row>
    <row r="7597" customFormat="false" ht="14.65" hidden="false" customHeight="true" outlineLevel="0" collapsed="false">
      <c r="T7597" s="0" t="n">
        <v>0.762328153555601</v>
      </c>
    </row>
    <row r="7598" customFormat="false" ht="14.65" hidden="false" customHeight="true" outlineLevel="0" collapsed="false">
      <c r="T7598" s="0" t="n">
        <v>6.00695639484827</v>
      </c>
    </row>
    <row r="7599" customFormat="false" ht="14.65" hidden="false" customHeight="true" outlineLevel="0" collapsed="false">
      <c r="T7599" s="0" t="n">
        <v>6.65914324777508</v>
      </c>
    </row>
    <row r="7600" customFormat="false" ht="14.65" hidden="false" customHeight="true" outlineLevel="0" collapsed="false">
      <c r="T7600" s="0" t="n">
        <v>6.28940559071069</v>
      </c>
    </row>
    <row r="7601" customFormat="false" ht="14.65" hidden="false" customHeight="true" outlineLevel="0" collapsed="false">
      <c r="T7601" s="0" t="n">
        <v>3.2316723601705</v>
      </c>
    </row>
    <row r="7602" customFormat="false" ht="14.65" hidden="false" customHeight="true" outlineLevel="0" collapsed="false">
      <c r="T7602" s="0" t="n">
        <v>6.35609164995553</v>
      </c>
    </row>
    <row r="7603" customFormat="false" ht="14.65" hidden="false" customHeight="true" outlineLevel="0" collapsed="false">
      <c r="T7603" s="0" t="n">
        <v>6.70537232179241</v>
      </c>
    </row>
    <row r="7604" customFormat="false" ht="14.65" hidden="false" customHeight="true" outlineLevel="0" collapsed="false">
      <c r="T7604" s="0" t="n">
        <v>8.29514112968443</v>
      </c>
    </row>
    <row r="7605" customFormat="false" ht="14.65" hidden="false" customHeight="true" outlineLevel="0" collapsed="false">
      <c r="T7605" s="0" t="n">
        <v>3.4582064217449</v>
      </c>
    </row>
    <row r="7606" customFormat="false" ht="14.65" hidden="false" customHeight="true" outlineLevel="0" collapsed="false">
      <c r="T7606" s="0" t="n">
        <v>4.23567643385849</v>
      </c>
    </row>
    <row r="7607" customFormat="false" ht="14.65" hidden="false" customHeight="true" outlineLevel="0" collapsed="false">
      <c r="T7607" s="0" t="n">
        <v>5.72100444474685</v>
      </c>
    </row>
    <row r="7608" customFormat="false" ht="14.65" hidden="false" customHeight="true" outlineLevel="0" collapsed="false">
      <c r="T7608" s="0" t="n">
        <v>4.59677229051563</v>
      </c>
    </row>
    <row r="7609" customFormat="false" ht="14.65" hidden="false" customHeight="true" outlineLevel="0" collapsed="false">
      <c r="T7609" s="0" t="n">
        <v>6.61273285308326</v>
      </c>
    </row>
    <row r="7610" customFormat="false" ht="14.65" hidden="false" customHeight="true" outlineLevel="0" collapsed="false">
      <c r="T7610" s="0" t="n">
        <v>1.89699516576044</v>
      </c>
    </row>
    <row r="7611" customFormat="false" ht="14.65" hidden="false" customHeight="true" outlineLevel="0" collapsed="false">
      <c r="T7611" s="0" t="n">
        <v>9.12391859004421</v>
      </c>
    </row>
    <row r="7612" customFormat="false" ht="14.65" hidden="false" customHeight="true" outlineLevel="0" collapsed="false">
      <c r="T7612" s="0" t="n">
        <v>4.31856613958503</v>
      </c>
    </row>
    <row r="7613" customFormat="false" ht="14.65" hidden="false" customHeight="true" outlineLevel="0" collapsed="false">
      <c r="T7613" s="0" t="n">
        <v>11.5733908255959</v>
      </c>
    </row>
    <row r="7614" customFormat="false" ht="14.65" hidden="false" customHeight="true" outlineLevel="0" collapsed="false">
      <c r="T7614" s="0" t="n">
        <v>4.10594606319879</v>
      </c>
    </row>
    <row r="7615" customFormat="false" ht="14.65" hidden="false" customHeight="true" outlineLevel="0" collapsed="false">
      <c r="T7615" s="0" t="n">
        <v>5.20077377256779</v>
      </c>
    </row>
    <row r="7616" customFormat="false" ht="14.65" hidden="false" customHeight="true" outlineLevel="0" collapsed="false">
      <c r="T7616" s="0" t="n">
        <v>5.91659651488513</v>
      </c>
    </row>
    <row r="7617" customFormat="false" ht="14.65" hidden="false" customHeight="true" outlineLevel="0" collapsed="false">
      <c r="T7617" s="0" t="n">
        <v>5.04350823544137</v>
      </c>
    </row>
    <row r="7618" customFormat="false" ht="14.65" hidden="false" customHeight="true" outlineLevel="0" collapsed="false">
      <c r="T7618" s="0" t="n">
        <v>4.92165932755595</v>
      </c>
    </row>
    <row r="7619" customFormat="false" ht="14.65" hidden="false" customHeight="true" outlineLevel="0" collapsed="false">
      <c r="T7619" s="0" t="n">
        <v>4.36390326523504</v>
      </c>
    </row>
    <row r="7620" customFormat="false" ht="14.65" hidden="false" customHeight="true" outlineLevel="0" collapsed="false">
      <c r="T7620" s="0" t="n">
        <v>4.35502332331559</v>
      </c>
    </row>
    <row r="7621" customFormat="false" ht="14.65" hidden="false" customHeight="true" outlineLevel="0" collapsed="false">
      <c r="T7621" s="0" t="n">
        <v>7.3167008732346</v>
      </c>
    </row>
    <row r="7622" customFormat="false" ht="14.65" hidden="false" customHeight="true" outlineLevel="0" collapsed="false">
      <c r="T7622" s="0" t="n">
        <v>5.18559334738873</v>
      </c>
    </row>
    <row r="7623" customFormat="false" ht="14.65" hidden="false" customHeight="true" outlineLevel="0" collapsed="false">
      <c r="T7623" s="0" t="n">
        <v>2.57287248511016</v>
      </c>
    </row>
    <row r="7624" customFormat="false" ht="14.65" hidden="false" customHeight="true" outlineLevel="0" collapsed="false">
      <c r="T7624" s="0" t="n">
        <v>3.88837312887881</v>
      </c>
    </row>
    <row r="7625" customFormat="false" ht="14.65" hidden="false" customHeight="true" outlineLevel="0" collapsed="false">
      <c r="T7625" s="0" t="n">
        <v>6.32563977591317</v>
      </c>
    </row>
    <row r="7626" customFormat="false" ht="14.65" hidden="false" customHeight="true" outlineLevel="0" collapsed="false">
      <c r="T7626" s="0" t="n">
        <v>3.56080452589884</v>
      </c>
    </row>
    <row r="7627" customFormat="false" ht="14.65" hidden="false" customHeight="true" outlineLevel="0" collapsed="false">
      <c r="T7627" s="0" t="n">
        <v>8.66752195930498</v>
      </c>
    </row>
    <row r="7628" customFormat="false" ht="14.65" hidden="false" customHeight="true" outlineLevel="0" collapsed="false">
      <c r="T7628" s="0" t="n">
        <v>7.93205592013919</v>
      </c>
    </row>
    <row r="7629" customFormat="false" ht="14.65" hidden="false" customHeight="true" outlineLevel="0" collapsed="false">
      <c r="T7629" s="0" t="n">
        <v>8.13856110772637</v>
      </c>
    </row>
    <row r="7630" customFormat="false" ht="14.65" hidden="false" customHeight="true" outlineLevel="0" collapsed="false">
      <c r="T7630" s="0" t="n">
        <v>8.5387876980287</v>
      </c>
    </row>
    <row r="7631" customFormat="false" ht="14.65" hidden="false" customHeight="true" outlineLevel="0" collapsed="false">
      <c r="T7631" s="0" t="n">
        <v>6.5861510965286</v>
      </c>
    </row>
    <row r="7632" customFormat="false" ht="14.65" hidden="false" customHeight="true" outlineLevel="0" collapsed="false">
      <c r="T7632" s="0" t="n">
        <v>3.12177202802492</v>
      </c>
    </row>
    <row r="7633" customFormat="false" ht="14.65" hidden="false" customHeight="true" outlineLevel="0" collapsed="false">
      <c r="T7633" s="0" t="n">
        <v>5.68020670660285</v>
      </c>
    </row>
    <row r="7634" customFormat="false" ht="14.65" hidden="false" customHeight="true" outlineLevel="0" collapsed="false">
      <c r="T7634" s="0" t="n">
        <v>3.46913564738863</v>
      </c>
    </row>
    <row r="7635" customFormat="false" ht="14.65" hidden="false" customHeight="true" outlineLevel="0" collapsed="false">
      <c r="T7635" s="0" t="n">
        <v>0</v>
      </c>
    </row>
    <row r="7636" customFormat="false" ht="14.65" hidden="false" customHeight="true" outlineLevel="0" collapsed="false">
      <c r="T7636" s="0" t="n">
        <v>4.95891896922241</v>
      </c>
    </row>
    <row r="7637" customFormat="false" ht="14.65" hidden="false" customHeight="true" outlineLevel="0" collapsed="false">
      <c r="T7637" s="0" t="n">
        <v>1.29028284827542</v>
      </c>
    </row>
    <row r="7638" customFormat="false" ht="14.65" hidden="false" customHeight="true" outlineLevel="0" collapsed="false">
      <c r="T7638" s="0" t="n">
        <v>6.26131514264581</v>
      </c>
    </row>
    <row r="7639" customFormat="false" ht="14.65" hidden="false" customHeight="true" outlineLevel="0" collapsed="false">
      <c r="T7639" s="0" t="n">
        <v>7.25576827974946</v>
      </c>
    </row>
    <row r="7640" customFormat="false" ht="14.65" hidden="false" customHeight="true" outlineLevel="0" collapsed="false">
      <c r="T7640" s="0" t="n">
        <v>9.47786883155843</v>
      </c>
    </row>
    <row r="7641" customFormat="false" ht="14.65" hidden="false" customHeight="true" outlineLevel="0" collapsed="false">
      <c r="T7641" s="0" t="n">
        <v>6.04934569647462</v>
      </c>
    </row>
    <row r="7642" customFormat="false" ht="14.65" hidden="false" customHeight="true" outlineLevel="0" collapsed="false">
      <c r="T7642" s="0" t="n">
        <v>6.2829468722626</v>
      </c>
    </row>
    <row r="7643" customFormat="false" ht="14.65" hidden="false" customHeight="true" outlineLevel="0" collapsed="false">
      <c r="T7643" s="0" t="n">
        <v>7.88168894084237</v>
      </c>
    </row>
    <row r="7644" customFormat="false" ht="14.65" hidden="false" customHeight="true" outlineLevel="0" collapsed="false">
      <c r="T7644" s="0" t="n">
        <v>4.99951853266018</v>
      </c>
    </row>
    <row r="7645" customFormat="false" ht="14.65" hidden="false" customHeight="true" outlineLevel="0" collapsed="false">
      <c r="T7645" s="0" t="n">
        <v>4.48818706085205</v>
      </c>
    </row>
    <row r="7646" customFormat="false" ht="14.65" hidden="false" customHeight="true" outlineLevel="0" collapsed="false">
      <c r="T7646" s="0" t="n">
        <v>6.4624542453611</v>
      </c>
    </row>
    <row r="7647" customFormat="false" ht="14.65" hidden="false" customHeight="true" outlineLevel="0" collapsed="false">
      <c r="T7647" s="0" t="n">
        <v>2.2809626913301</v>
      </c>
    </row>
    <row r="7648" customFormat="false" ht="14.65" hidden="false" customHeight="true" outlineLevel="0" collapsed="false">
      <c r="T7648" s="0" t="n">
        <v>4.92591359316469</v>
      </c>
    </row>
    <row r="7649" customFormat="false" ht="14.65" hidden="false" customHeight="true" outlineLevel="0" collapsed="false">
      <c r="T7649" s="0" t="n">
        <v>2.67540893257849</v>
      </c>
    </row>
    <row r="7650" customFormat="false" ht="14.65" hidden="false" customHeight="true" outlineLevel="0" collapsed="false">
      <c r="T7650" s="0" t="n">
        <v>9.42915097883109</v>
      </c>
    </row>
    <row r="7651" customFormat="false" ht="14.65" hidden="false" customHeight="true" outlineLevel="0" collapsed="false">
      <c r="T7651" s="0" t="n">
        <v>4.6556243133351</v>
      </c>
    </row>
    <row r="7652" customFormat="false" ht="14.65" hidden="false" customHeight="true" outlineLevel="0" collapsed="false">
      <c r="T7652" s="0" t="n">
        <v>5.40520425308704</v>
      </c>
    </row>
    <row r="7653" customFormat="false" ht="14.65" hidden="false" customHeight="true" outlineLevel="0" collapsed="false">
      <c r="T7653" s="0" t="n">
        <v>6.17131075924522</v>
      </c>
    </row>
    <row r="7654" customFormat="false" ht="14.65" hidden="false" customHeight="true" outlineLevel="0" collapsed="false">
      <c r="T7654" s="0" t="n">
        <v>5.26155762228067</v>
      </c>
    </row>
    <row r="7655" customFormat="false" ht="14.65" hidden="false" customHeight="true" outlineLevel="0" collapsed="false">
      <c r="T7655" s="0" t="n">
        <v>1.90867259380275</v>
      </c>
    </row>
    <row r="7656" customFormat="false" ht="14.65" hidden="false" customHeight="true" outlineLevel="0" collapsed="false">
      <c r="T7656" s="0" t="n">
        <v>0</v>
      </c>
    </row>
    <row r="7657" customFormat="false" ht="14.65" hidden="false" customHeight="true" outlineLevel="0" collapsed="false">
      <c r="T7657" s="0" t="n">
        <v>4.50056660866807</v>
      </c>
    </row>
    <row r="7658" customFormat="false" ht="14.65" hidden="false" customHeight="true" outlineLevel="0" collapsed="false">
      <c r="T7658" s="0" t="n">
        <v>0.762328153555601</v>
      </c>
    </row>
    <row r="7659" customFormat="false" ht="14.65" hidden="false" customHeight="true" outlineLevel="0" collapsed="false">
      <c r="T7659" s="0" t="n">
        <v>0</v>
      </c>
    </row>
    <row r="7660" customFormat="false" ht="14.65" hidden="false" customHeight="true" outlineLevel="0" collapsed="false">
      <c r="T7660" s="0" t="n">
        <v>0</v>
      </c>
    </row>
    <row r="7661" customFormat="false" ht="14.65" hidden="false" customHeight="true" outlineLevel="0" collapsed="false">
      <c r="T7661" s="0" t="n">
        <v>1.65167662363335</v>
      </c>
    </row>
    <row r="7662" customFormat="false" ht="14.65" hidden="false" customHeight="true" outlineLevel="0" collapsed="false">
      <c r="T7662" s="0" t="n">
        <v>3.56080452589884</v>
      </c>
    </row>
    <row r="7663" customFormat="false" ht="14.65" hidden="false" customHeight="true" outlineLevel="0" collapsed="false">
      <c r="T7663" s="0" t="n">
        <v>0.736351763982833</v>
      </c>
    </row>
    <row r="7664" customFormat="false" ht="14.65" hidden="false" customHeight="true" outlineLevel="0" collapsed="false">
      <c r="T7664" s="0" t="n">
        <v>0</v>
      </c>
    </row>
    <row r="7665" customFormat="false" ht="14.65" hidden="false" customHeight="true" outlineLevel="0" collapsed="false">
      <c r="T7665" s="0" t="n">
        <v>7.32357579627847</v>
      </c>
    </row>
    <row r="7666" customFormat="false" ht="14.65" hidden="false" customHeight="true" outlineLevel="0" collapsed="false">
      <c r="T7666" s="0" t="n">
        <v>6.70001391918755</v>
      </c>
    </row>
    <row r="7667" customFormat="false" ht="14.65" hidden="false" customHeight="true" outlineLevel="0" collapsed="false">
      <c r="T7667" s="0" t="n">
        <v>2.63410215745901</v>
      </c>
    </row>
    <row r="7668" customFormat="false" ht="14.65" hidden="false" customHeight="true" outlineLevel="0" collapsed="false">
      <c r="T7668" s="0" t="n">
        <v>9.61121415334804</v>
      </c>
    </row>
    <row r="7669" customFormat="false" ht="14.65" hidden="false" customHeight="true" outlineLevel="0" collapsed="false">
      <c r="T7669" s="0" t="n">
        <v>1.89951121126905</v>
      </c>
    </row>
    <row r="7670" customFormat="false" ht="14.65" hidden="false" customHeight="true" outlineLevel="0" collapsed="false">
      <c r="T7670" s="0" t="n">
        <v>8.1151998328634</v>
      </c>
    </row>
    <row r="7671" customFormat="false" ht="14.65" hidden="false" customHeight="true" outlineLevel="0" collapsed="false">
      <c r="T7671" s="0" t="n">
        <v>3.29552801523462</v>
      </c>
    </row>
    <row r="7672" customFormat="false" ht="14.65" hidden="false" customHeight="true" outlineLevel="0" collapsed="false">
      <c r="T7672" s="0" t="n">
        <v>3.43916428298488</v>
      </c>
    </row>
    <row r="7673" customFormat="false" ht="14.65" hidden="false" customHeight="true" outlineLevel="0" collapsed="false">
      <c r="T7673" s="0" t="n">
        <v>2.98505119368712</v>
      </c>
    </row>
    <row r="7674" customFormat="false" ht="14.65" hidden="false" customHeight="true" outlineLevel="0" collapsed="false">
      <c r="T7674" s="0" t="n">
        <v>2.38499896809504</v>
      </c>
    </row>
    <row r="7675" customFormat="false" ht="14.65" hidden="false" customHeight="true" outlineLevel="0" collapsed="false">
      <c r="T7675" s="0" t="n">
        <v>4.06291317462077</v>
      </c>
    </row>
    <row r="7676" customFormat="false" ht="14.65" hidden="false" customHeight="true" outlineLevel="0" collapsed="false">
      <c r="T7676" s="0" t="n">
        <v>0</v>
      </c>
    </row>
    <row r="7677" customFormat="false" ht="14.65" hidden="false" customHeight="true" outlineLevel="0" collapsed="false">
      <c r="T7677" s="0" t="n">
        <v>0</v>
      </c>
    </row>
    <row r="7678" customFormat="false" ht="14.65" hidden="false" customHeight="true" outlineLevel="0" collapsed="false">
      <c r="T7678" s="0" t="n">
        <v>5.1881744907391</v>
      </c>
    </row>
    <row r="7679" customFormat="false" ht="14.65" hidden="false" customHeight="true" outlineLevel="0" collapsed="false">
      <c r="T7679" s="0" t="n">
        <v>2.19052167357415</v>
      </c>
    </row>
    <row r="7680" customFormat="false" ht="14.65" hidden="false" customHeight="true" outlineLevel="0" collapsed="false">
      <c r="T7680" s="0" t="n">
        <v>6.37489468864904</v>
      </c>
    </row>
    <row r="7681" customFormat="false" ht="14.65" hidden="false" customHeight="true" outlineLevel="0" collapsed="false">
      <c r="T7681" s="0" t="n">
        <v>1.30802764481447</v>
      </c>
    </row>
    <row r="7682" customFormat="false" ht="14.65" hidden="false" customHeight="true" outlineLevel="0" collapsed="false">
      <c r="T7682" s="0" t="n">
        <v>1.22151544110367</v>
      </c>
    </row>
    <row r="7683" customFormat="false" ht="14.65" hidden="false" customHeight="true" outlineLevel="0" collapsed="false">
      <c r="T7683" s="0" t="n">
        <v>0.736351763982833</v>
      </c>
    </row>
    <row r="7684" customFormat="false" ht="14.65" hidden="false" customHeight="true" outlineLevel="0" collapsed="false">
      <c r="T7684" s="0" t="n">
        <v>0</v>
      </c>
    </row>
    <row r="7685" customFormat="false" ht="14.65" hidden="false" customHeight="true" outlineLevel="0" collapsed="false">
      <c r="T7685" s="0" t="n">
        <v>0</v>
      </c>
    </row>
    <row r="7686" customFormat="false" ht="14.65" hidden="false" customHeight="true" outlineLevel="0" collapsed="false">
      <c r="T7686" s="0" t="n">
        <v>0.736351763982833</v>
      </c>
    </row>
    <row r="7687" customFormat="false" ht="14.65" hidden="false" customHeight="true" outlineLevel="0" collapsed="false">
      <c r="T7687" s="0" t="n">
        <v>0</v>
      </c>
    </row>
    <row r="7688" customFormat="false" ht="14.65" hidden="false" customHeight="true" outlineLevel="0" collapsed="false">
      <c r="T7688" s="0" t="n">
        <v>0</v>
      </c>
    </row>
    <row r="7689" customFormat="false" ht="14.65" hidden="false" customHeight="true" outlineLevel="0" collapsed="false">
      <c r="T7689" s="0" t="n">
        <v>0</v>
      </c>
    </row>
    <row r="7690" customFormat="false" ht="14.65" hidden="false" customHeight="true" outlineLevel="0" collapsed="false">
      <c r="T7690" s="0" t="n">
        <v>0</v>
      </c>
    </row>
    <row r="7691" customFormat="false" ht="14.65" hidden="false" customHeight="true" outlineLevel="0" collapsed="false">
      <c r="T7691" s="0" t="n">
        <v>0</v>
      </c>
    </row>
    <row r="7692" customFormat="false" ht="14.65" hidden="false" customHeight="true" outlineLevel="0" collapsed="false">
      <c r="T7692" s="0" t="n">
        <v>0</v>
      </c>
    </row>
    <row r="7693" customFormat="false" ht="14.65" hidden="false" customHeight="true" outlineLevel="0" collapsed="false">
      <c r="T7693" s="0" t="n">
        <v>0</v>
      </c>
    </row>
    <row r="7694" customFormat="false" ht="14.65" hidden="false" customHeight="true" outlineLevel="0" collapsed="false">
      <c r="T7694" s="0" t="n">
        <v>0</v>
      </c>
    </row>
    <row r="7695" customFormat="false" ht="14.65" hidden="false" customHeight="true" outlineLevel="0" collapsed="false">
      <c r="T7695" s="0" t="n">
        <v>1.29028284827542</v>
      </c>
    </row>
    <row r="7696" customFormat="false" ht="14.65" hidden="false" customHeight="true" outlineLevel="0" collapsed="false">
      <c r="T7696" s="0" t="n">
        <v>2.72593455532445</v>
      </c>
    </row>
    <row r="7697" customFormat="false" ht="14.65" hidden="false" customHeight="true" outlineLevel="0" collapsed="false">
      <c r="T7697" s="0" t="n">
        <v>1.92901203992437</v>
      </c>
    </row>
    <row r="7698" customFormat="false" ht="14.65" hidden="false" customHeight="true" outlineLevel="0" collapsed="false">
      <c r="T7698" s="0" t="n">
        <v>3.94932178029513</v>
      </c>
    </row>
    <row r="7699" customFormat="false" ht="14.65" hidden="false" customHeight="true" outlineLevel="0" collapsed="false">
      <c r="T7699" s="0" t="n">
        <v>5.29895900536221</v>
      </c>
    </row>
    <row r="7700" customFormat="false" ht="14.65" hidden="false" customHeight="true" outlineLevel="0" collapsed="false">
      <c r="T7700" s="0" t="n">
        <v>3.41711686026713</v>
      </c>
    </row>
    <row r="7701" customFormat="false" ht="14.65" hidden="false" customHeight="true" outlineLevel="0" collapsed="false">
      <c r="T7701" s="0" t="n">
        <v>1.61278140094619</v>
      </c>
    </row>
    <row r="7702" customFormat="false" ht="14.65" hidden="false" customHeight="true" outlineLevel="0" collapsed="false">
      <c r="T7702" s="0" t="n">
        <v>4.09831799756033</v>
      </c>
    </row>
    <row r="7703" customFormat="false" ht="14.65" hidden="false" customHeight="true" outlineLevel="0" collapsed="false">
      <c r="T7703" s="0" t="n">
        <v>3.48685903839192</v>
      </c>
    </row>
    <row r="7704" customFormat="false" ht="14.65" hidden="false" customHeight="true" outlineLevel="0" collapsed="false">
      <c r="T7704" s="0" t="n">
        <v>6.44706093535951</v>
      </c>
    </row>
    <row r="7705" customFormat="false" ht="14.65" hidden="false" customHeight="true" outlineLevel="0" collapsed="false">
      <c r="T7705" s="0" t="n">
        <v>4.49401243309662</v>
      </c>
    </row>
    <row r="7706" customFormat="false" ht="14.65" hidden="false" customHeight="true" outlineLevel="0" collapsed="false">
      <c r="T7706" s="0" t="n">
        <v>2.8522602752095</v>
      </c>
    </row>
    <row r="7707" customFormat="false" ht="14.65" hidden="false" customHeight="true" outlineLevel="0" collapsed="false">
      <c r="T7707" s="0" t="n">
        <v>5.13150572948972</v>
      </c>
    </row>
    <row r="7708" customFormat="false" ht="14.65" hidden="false" customHeight="true" outlineLevel="0" collapsed="false">
      <c r="T7708" s="0" t="n">
        <v>3.53646468109022</v>
      </c>
    </row>
    <row r="7709" customFormat="false" ht="14.65" hidden="false" customHeight="true" outlineLevel="0" collapsed="false">
      <c r="T7709" s="0" t="n">
        <v>5.76793027892991</v>
      </c>
    </row>
    <row r="7710" customFormat="false" ht="14.65" hidden="false" customHeight="true" outlineLevel="0" collapsed="false">
      <c r="T7710" s="0" t="n">
        <v>0</v>
      </c>
    </row>
    <row r="7711" customFormat="false" ht="14.65" hidden="false" customHeight="true" outlineLevel="0" collapsed="false">
      <c r="T7711" s="0" t="n">
        <v>7.13640600654802</v>
      </c>
    </row>
    <row r="7712" customFormat="false" ht="14.65" hidden="false" customHeight="true" outlineLevel="0" collapsed="false">
      <c r="T7712" s="0" t="n">
        <v>1.28058677777574</v>
      </c>
    </row>
    <row r="7713" customFormat="false" ht="14.65" hidden="false" customHeight="true" outlineLevel="0" collapsed="false">
      <c r="T7713" s="0" t="n">
        <v>2.13432757451723</v>
      </c>
    </row>
    <row r="7714" customFormat="false" ht="14.65" hidden="false" customHeight="true" outlineLevel="0" collapsed="false">
      <c r="T7714" s="0" t="n">
        <v>2.55988835494157</v>
      </c>
    </row>
    <row r="7715" customFormat="false" ht="14.65" hidden="false" customHeight="true" outlineLevel="0" collapsed="false">
      <c r="T7715" s="0" t="n">
        <v>5.10015679625548</v>
      </c>
    </row>
    <row r="7716" customFormat="false" ht="14.65" hidden="false" customHeight="true" outlineLevel="0" collapsed="false">
      <c r="T7716" s="0" t="n">
        <v>6.39652475963137</v>
      </c>
    </row>
    <row r="7717" customFormat="false" ht="14.65" hidden="false" customHeight="true" outlineLevel="0" collapsed="false">
      <c r="T7717" s="0" t="n">
        <v>7.93204350572756</v>
      </c>
    </row>
    <row r="7718" customFormat="false" ht="14.65" hidden="false" customHeight="true" outlineLevel="0" collapsed="false">
      <c r="T7718" s="0" t="n">
        <v>6.65129789585776</v>
      </c>
    </row>
    <row r="7719" customFormat="false" ht="14.65" hidden="false" customHeight="true" outlineLevel="0" collapsed="false">
      <c r="T7719" s="0" t="n">
        <v>8.17406803680118</v>
      </c>
    </row>
    <row r="7720" customFormat="false" ht="14.65" hidden="false" customHeight="true" outlineLevel="0" collapsed="false">
      <c r="T7720" s="0" t="n">
        <v>1.3559209867802</v>
      </c>
    </row>
    <row r="7721" customFormat="false" ht="14.65" hidden="false" customHeight="true" outlineLevel="0" collapsed="false">
      <c r="T7721" s="0" t="n">
        <v>3.78328248375915</v>
      </c>
    </row>
    <row r="7722" customFormat="false" ht="14.65" hidden="false" customHeight="true" outlineLevel="0" collapsed="false">
      <c r="T7722" s="0" t="n">
        <v>3.99242891730161</v>
      </c>
    </row>
    <row r="7723" customFormat="false" ht="14.65" hidden="false" customHeight="true" outlineLevel="0" collapsed="false">
      <c r="T7723" s="0" t="n">
        <v>7.3736895463661</v>
      </c>
    </row>
    <row r="7724" customFormat="false" ht="14.65" hidden="false" customHeight="true" outlineLevel="0" collapsed="false">
      <c r="T7724" s="0" t="n">
        <v>0</v>
      </c>
    </row>
    <row r="7725" customFormat="false" ht="14.65" hidden="false" customHeight="true" outlineLevel="0" collapsed="false">
      <c r="T7725" s="0" t="n">
        <v>6.572948531559</v>
      </c>
    </row>
    <row r="7726" customFormat="false" ht="14.65" hidden="false" customHeight="true" outlineLevel="0" collapsed="false">
      <c r="T7726" s="0" t="n">
        <v>3.57744307092558</v>
      </c>
    </row>
    <row r="7727" customFormat="false" ht="14.65" hidden="false" customHeight="true" outlineLevel="0" collapsed="false">
      <c r="T7727" s="0" t="n">
        <v>5.18428761460909</v>
      </c>
    </row>
    <row r="7728" customFormat="false" ht="14.65" hidden="false" customHeight="true" outlineLevel="0" collapsed="false">
      <c r="T7728" s="0" t="n">
        <v>8.01189403554144</v>
      </c>
    </row>
    <row r="7729" customFormat="false" ht="14.65" hidden="false" customHeight="true" outlineLevel="0" collapsed="false">
      <c r="T7729" s="0" t="n">
        <v>0</v>
      </c>
    </row>
    <row r="7730" customFormat="false" ht="14.65" hidden="false" customHeight="true" outlineLevel="0" collapsed="false">
      <c r="T7730" s="0" t="n">
        <v>0</v>
      </c>
    </row>
    <row r="7731" customFormat="false" ht="14.65" hidden="false" customHeight="true" outlineLevel="0" collapsed="false">
      <c r="T7731" s="0" t="n">
        <v>5.80957411580288</v>
      </c>
    </row>
    <row r="7732" customFormat="false" ht="14.65" hidden="false" customHeight="true" outlineLevel="0" collapsed="false">
      <c r="T7732" s="0" t="n">
        <v>1.63771118549722</v>
      </c>
    </row>
    <row r="7733" customFormat="false" ht="14.65" hidden="false" customHeight="true" outlineLevel="0" collapsed="false">
      <c r="T7733" s="0" t="n">
        <v>4.37268330247796</v>
      </c>
    </row>
    <row r="7734" customFormat="false" ht="14.65" hidden="false" customHeight="true" outlineLevel="0" collapsed="false">
      <c r="T7734" s="0" t="n">
        <v>5.68144545311564</v>
      </c>
    </row>
    <row r="7735" customFormat="false" ht="14.65" hidden="false" customHeight="true" outlineLevel="0" collapsed="false">
      <c r="T7735" s="0" t="n">
        <v>3.58545346216845</v>
      </c>
    </row>
    <row r="7736" customFormat="false" ht="14.65" hidden="false" customHeight="true" outlineLevel="0" collapsed="false">
      <c r="T7736" s="0" t="n">
        <v>2.6616724346604</v>
      </c>
    </row>
    <row r="7737" customFormat="false" ht="14.65" hidden="false" customHeight="true" outlineLevel="0" collapsed="false">
      <c r="T7737" s="0" t="n">
        <v>2.50123628771328</v>
      </c>
    </row>
    <row r="7738" customFormat="false" ht="14.65" hidden="false" customHeight="true" outlineLevel="0" collapsed="false">
      <c r="T7738" s="0" t="n">
        <v>4.6425323871795</v>
      </c>
    </row>
    <row r="7739" customFormat="false" ht="14.65" hidden="false" customHeight="true" outlineLevel="0" collapsed="false">
      <c r="T7739" s="0" t="n">
        <v>0</v>
      </c>
    </row>
    <row r="7740" customFormat="false" ht="14.65" hidden="false" customHeight="true" outlineLevel="0" collapsed="false">
      <c r="T7740" s="0" t="n">
        <v>6.16070677062156</v>
      </c>
    </row>
    <row r="7741" customFormat="false" ht="14.65" hidden="false" customHeight="true" outlineLevel="0" collapsed="false">
      <c r="T7741" s="0" t="n">
        <v>10.6271446352351</v>
      </c>
    </row>
    <row r="7742" customFormat="false" ht="14.65" hidden="false" customHeight="true" outlineLevel="0" collapsed="false">
      <c r="T7742" s="0" t="n">
        <v>4.32677405987188</v>
      </c>
    </row>
    <row r="7743" customFormat="false" ht="14.65" hidden="false" customHeight="true" outlineLevel="0" collapsed="false">
      <c r="T7743" s="0" t="n">
        <v>6.88280930559262</v>
      </c>
    </row>
    <row r="7744" customFormat="false" ht="14.65" hidden="false" customHeight="true" outlineLevel="0" collapsed="false">
      <c r="T7744" s="0" t="n">
        <v>2.37019966732036</v>
      </c>
    </row>
    <row r="7745" customFormat="false" ht="14.65" hidden="false" customHeight="true" outlineLevel="0" collapsed="false">
      <c r="T7745" s="0" t="n">
        <v>5.60725675599455</v>
      </c>
    </row>
    <row r="7746" customFormat="false" ht="14.65" hidden="false" customHeight="true" outlineLevel="0" collapsed="false">
      <c r="T7746" s="0" t="n">
        <v>2.87028827343271</v>
      </c>
    </row>
    <row r="7747" customFormat="false" ht="14.65" hidden="false" customHeight="true" outlineLevel="0" collapsed="false">
      <c r="T7747" s="0" t="n">
        <v>8.26432906380418</v>
      </c>
    </row>
    <row r="7748" customFormat="false" ht="14.65" hidden="false" customHeight="true" outlineLevel="0" collapsed="false">
      <c r="T7748" s="0" t="n">
        <v>1.22151544110367</v>
      </c>
    </row>
    <row r="7749" customFormat="false" ht="14.65" hidden="false" customHeight="true" outlineLevel="0" collapsed="false">
      <c r="T7749" s="0" t="n">
        <v>9.6398697240117</v>
      </c>
    </row>
    <row r="7750" customFormat="false" ht="14.65" hidden="false" customHeight="true" outlineLevel="0" collapsed="false">
      <c r="T7750" s="0" t="n">
        <v>1.63771118549722</v>
      </c>
    </row>
    <row r="7751" customFormat="false" ht="14.65" hidden="false" customHeight="true" outlineLevel="0" collapsed="false">
      <c r="T7751" s="0" t="n">
        <v>8.91326077549262</v>
      </c>
    </row>
    <row r="7752" customFormat="false" ht="14.65" hidden="false" customHeight="true" outlineLevel="0" collapsed="false">
      <c r="T7752" s="0" t="n">
        <v>9.94916980900348</v>
      </c>
    </row>
    <row r="7753" customFormat="false" ht="14.65" hidden="false" customHeight="true" outlineLevel="0" collapsed="false">
      <c r="T7753" s="0" t="n">
        <v>2.8154306883726</v>
      </c>
    </row>
    <row r="7754" customFormat="false" ht="14.65" hidden="false" customHeight="true" outlineLevel="0" collapsed="false">
      <c r="T7754" s="0" t="n">
        <v>3.73004571909733</v>
      </c>
    </row>
    <row r="7755" customFormat="false" ht="14.65" hidden="false" customHeight="true" outlineLevel="0" collapsed="false">
      <c r="T7755" s="0" t="n">
        <v>2.16153336644994</v>
      </c>
    </row>
    <row r="7756" customFormat="false" ht="14.65" hidden="false" customHeight="true" outlineLevel="0" collapsed="false">
      <c r="T7756" s="0" t="n">
        <v>4.25345675177724</v>
      </c>
    </row>
    <row r="7757" customFormat="false" ht="14.65" hidden="false" customHeight="true" outlineLevel="0" collapsed="false">
      <c r="T7757" s="0" t="n">
        <v>4.28749720454868</v>
      </c>
    </row>
    <row r="7758" customFormat="false" ht="14.65" hidden="false" customHeight="true" outlineLevel="0" collapsed="false">
      <c r="T7758" s="0" t="n">
        <v>3.81997768922121</v>
      </c>
    </row>
    <row r="7759" customFormat="false" ht="14.65" hidden="false" customHeight="true" outlineLevel="0" collapsed="false">
      <c r="T7759" s="0" t="n">
        <v>5.29160826913215</v>
      </c>
    </row>
    <row r="7760" customFormat="false" ht="14.65" hidden="false" customHeight="true" outlineLevel="0" collapsed="false">
      <c r="T7760" s="0" t="n">
        <v>5.76962039115621</v>
      </c>
    </row>
    <row r="7761" customFormat="false" ht="14.65" hidden="false" customHeight="true" outlineLevel="0" collapsed="false">
      <c r="T7761" s="0" t="n">
        <v>5.80679558739303</v>
      </c>
    </row>
    <row r="7762" customFormat="false" ht="14.65" hidden="false" customHeight="true" outlineLevel="0" collapsed="false">
      <c r="T7762" s="0" t="n">
        <v>10.1061119158316</v>
      </c>
    </row>
    <row r="7763" customFormat="false" ht="14.65" hidden="false" customHeight="true" outlineLevel="0" collapsed="false">
      <c r="T7763" s="0" t="n">
        <v>2.96549193019182</v>
      </c>
    </row>
    <row r="7764" customFormat="false" ht="14.65" hidden="false" customHeight="true" outlineLevel="0" collapsed="false">
      <c r="T7764" s="0" t="n">
        <v>6.75167433762379</v>
      </c>
    </row>
    <row r="7765" customFormat="false" ht="14.65" hidden="false" customHeight="true" outlineLevel="0" collapsed="false">
      <c r="T7765" s="0" t="n">
        <v>2.5374989725444</v>
      </c>
    </row>
    <row r="7766" customFormat="false" ht="14.65" hidden="false" customHeight="true" outlineLevel="0" collapsed="false">
      <c r="T7766" s="0" t="n">
        <v>0</v>
      </c>
    </row>
    <row r="7767" customFormat="false" ht="14.65" hidden="false" customHeight="true" outlineLevel="0" collapsed="false">
      <c r="T7767" s="0" t="n">
        <v>0</v>
      </c>
    </row>
    <row r="7768" customFormat="false" ht="14.65" hidden="false" customHeight="true" outlineLevel="0" collapsed="false">
      <c r="T7768" s="0" t="n">
        <v>2.58019304582283</v>
      </c>
    </row>
    <row r="7769" customFormat="false" ht="14.65" hidden="false" customHeight="true" outlineLevel="0" collapsed="false">
      <c r="T7769" s="0" t="n">
        <v>2.55988835494157</v>
      </c>
    </row>
    <row r="7770" customFormat="false" ht="14.65" hidden="false" customHeight="true" outlineLevel="0" collapsed="false">
      <c r="T7770" s="0" t="n">
        <v>0</v>
      </c>
    </row>
    <row r="7771" customFormat="false" ht="14.65" hidden="false" customHeight="true" outlineLevel="0" collapsed="false">
      <c r="T7771" s="0" t="n">
        <v>4.20861240219487</v>
      </c>
    </row>
    <row r="7772" customFormat="false" ht="14.65" hidden="false" customHeight="true" outlineLevel="0" collapsed="false">
      <c r="T7772" s="0" t="n">
        <v>4.97095749078873</v>
      </c>
    </row>
    <row r="7773" customFormat="false" ht="14.65" hidden="false" customHeight="true" outlineLevel="0" collapsed="false">
      <c r="T7773" s="0" t="n">
        <v>4.08562444293969</v>
      </c>
    </row>
    <row r="7774" customFormat="false" ht="14.65" hidden="false" customHeight="true" outlineLevel="0" collapsed="false">
      <c r="T7774" s="0" t="n">
        <v>4.19219403889467</v>
      </c>
    </row>
    <row r="7775" customFormat="false" ht="14.65" hidden="false" customHeight="true" outlineLevel="0" collapsed="false">
      <c r="T7775" s="0" t="n">
        <v>0.736351763982833</v>
      </c>
    </row>
    <row r="7776" customFormat="false" ht="14.65" hidden="false" customHeight="true" outlineLevel="0" collapsed="false">
      <c r="T7776" s="0" t="n">
        <v>1.29028284827542</v>
      </c>
    </row>
    <row r="7777" customFormat="false" ht="14.65" hidden="false" customHeight="true" outlineLevel="0" collapsed="false">
      <c r="T7777" s="0" t="n">
        <v>0</v>
      </c>
    </row>
    <row r="7778" customFormat="false" ht="14.65" hidden="false" customHeight="true" outlineLevel="0" collapsed="false">
      <c r="T7778" s="0" t="n">
        <v>1.70302552626149</v>
      </c>
    </row>
    <row r="7779" customFormat="false" ht="14.65" hidden="false" customHeight="true" outlineLevel="0" collapsed="false">
      <c r="T7779" s="0" t="n">
        <v>0.831717012077856</v>
      </c>
    </row>
    <row r="7780" customFormat="false" ht="14.65" hidden="false" customHeight="true" outlineLevel="0" collapsed="false">
      <c r="T7780" s="0" t="n">
        <v>2.38699377920533</v>
      </c>
    </row>
    <row r="7781" customFormat="false" ht="14.65" hidden="false" customHeight="true" outlineLevel="0" collapsed="false">
      <c r="T7781" s="0" t="n">
        <v>2.73907533104583</v>
      </c>
    </row>
    <row r="7782" customFormat="false" ht="14.65" hidden="false" customHeight="true" outlineLevel="0" collapsed="false">
      <c r="T7782" s="0" t="n">
        <v>6.75840690843487</v>
      </c>
    </row>
    <row r="7783" customFormat="false" ht="14.65" hidden="false" customHeight="true" outlineLevel="0" collapsed="false">
      <c r="T7783" s="0" t="n">
        <v>4.16789282121233</v>
      </c>
    </row>
    <row r="7784" customFormat="false" ht="14.65" hidden="false" customHeight="true" outlineLevel="0" collapsed="false">
      <c r="T7784" s="0" t="n">
        <v>3.61813899497617</v>
      </c>
    </row>
    <row r="7785" customFormat="false" ht="14.65" hidden="false" customHeight="true" outlineLevel="0" collapsed="false">
      <c r="T7785" s="0" t="n">
        <v>0</v>
      </c>
    </row>
    <row r="7786" customFormat="false" ht="14.65" hidden="false" customHeight="true" outlineLevel="0" collapsed="false">
      <c r="T7786" s="0" t="n">
        <v>0.736351763982833</v>
      </c>
    </row>
    <row r="7787" customFormat="false" ht="14.65" hidden="false" customHeight="true" outlineLevel="0" collapsed="false">
      <c r="T7787" s="0" t="n">
        <v>5.63440182084861</v>
      </c>
    </row>
    <row r="7788" customFormat="false" ht="14.65" hidden="false" customHeight="true" outlineLevel="0" collapsed="false">
      <c r="T7788" s="0" t="n">
        <v>6.72401148173229</v>
      </c>
    </row>
    <row r="7789" customFormat="false" ht="14.65" hidden="false" customHeight="true" outlineLevel="0" collapsed="false">
      <c r="T7789" s="0" t="n">
        <v>7.96566684848704</v>
      </c>
    </row>
    <row r="7790" customFormat="false" ht="14.65" hidden="false" customHeight="true" outlineLevel="0" collapsed="false">
      <c r="T7790" s="0" t="n">
        <v>7.99620623763792</v>
      </c>
    </row>
    <row r="7791" customFormat="false" ht="14.65" hidden="false" customHeight="true" outlineLevel="0" collapsed="false">
      <c r="T7791" s="0" t="n">
        <v>6.84710283103752</v>
      </c>
    </row>
    <row r="7792" customFormat="false" ht="14.65" hidden="false" customHeight="true" outlineLevel="0" collapsed="false">
      <c r="T7792" s="0" t="n">
        <v>6.93045704025861</v>
      </c>
    </row>
    <row r="7793" customFormat="false" ht="14.65" hidden="false" customHeight="true" outlineLevel="0" collapsed="false">
      <c r="T7793" s="0" t="n">
        <v>5.14795929783584</v>
      </c>
    </row>
    <row r="7794" customFormat="false" ht="14.65" hidden="false" customHeight="true" outlineLevel="0" collapsed="false">
      <c r="T7794" s="0" t="n">
        <v>7.14885000117595</v>
      </c>
    </row>
    <row r="7795" customFormat="false" ht="14.65" hidden="false" customHeight="true" outlineLevel="0" collapsed="false">
      <c r="T7795" s="0" t="n">
        <v>9.35917984151354</v>
      </c>
    </row>
    <row r="7796" customFormat="false" ht="14.65" hidden="false" customHeight="true" outlineLevel="0" collapsed="false">
      <c r="T7796" s="0" t="n">
        <v>2.60739938936912</v>
      </c>
    </row>
    <row r="7797" customFormat="false" ht="14.65" hidden="false" customHeight="true" outlineLevel="0" collapsed="false">
      <c r="T7797" s="0" t="n">
        <v>0.736351763982833</v>
      </c>
    </row>
    <row r="7798" customFormat="false" ht="14.65" hidden="false" customHeight="true" outlineLevel="0" collapsed="false">
      <c r="T7798" s="0" t="n">
        <v>5.7658730446962</v>
      </c>
    </row>
    <row r="7799" customFormat="false" ht="14.65" hidden="false" customHeight="true" outlineLevel="0" collapsed="false">
      <c r="T7799" s="0" t="n">
        <v>5.9127252706283</v>
      </c>
    </row>
    <row r="7800" customFormat="false" ht="14.65" hidden="false" customHeight="true" outlineLevel="0" collapsed="false">
      <c r="T7800" s="0" t="n">
        <v>3.25015233595302</v>
      </c>
    </row>
    <row r="7801" customFormat="false" ht="14.65" hidden="false" customHeight="true" outlineLevel="0" collapsed="false">
      <c r="T7801" s="0" t="n">
        <v>3.14921337354509</v>
      </c>
    </row>
    <row r="7802" customFormat="false" ht="14.65" hidden="false" customHeight="true" outlineLevel="0" collapsed="false">
      <c r="T7802" s="0" t="n">
        <v>2.7698850124802</v>
      </c>
    </row>
    <row r="7803" customFormat="false" ht="14.65" hidden="false" customHeight="true" outlineLevel="0" collapsed="false">
      <c r="T7803" s="0" t="n">
        <v>3.35528421684692</v>
      </c>
    </row>
    <row r="7804" customFormat="false" ht="14.65" hidden="false" customHeight="true" outlineLevel="0" collapsed="false">
      <c r="T7804" s="0" t="n">
        <v>2.94616096963905</v>
      </c>
    </row>
    <row r="7805" customFormat="false" ht="14.65" hidden="false" customHeight="true" outlineLevel="0" collapsed="false">
      <c r="T7805" s="0" t="n">
        <v>8.87112188766802</v>
      </c>
    </row>
    <row r="7806" customFormat="false" ht="14.65" hidden="false" customHeight="true" outlineLevel="0" collapsed="false">
      <c r="T7806" s="0" t="n">
        <v>8.20245017618994</v>
      </c>
    </row>
    <row r="7807" customFormat="false" ht="14.65" hidden="false" customHeight="true" outlineLevel="0" collapsed="false">
      <c r="T7807" s="0" t="n">
        <v>6.51082095670997</v>
      </c>
    </row>
    <row r="7808" customFormat="false" ht="14.65" hidden="false" customHeight="true" outlineLevel="0" collapsed="false">
      <c r="T7808" s="0" t="n">
        <v>3.46913564738863</v>
      </c>
    </row>
    <row r="7809" customFormat="false" ht="14.65" hidden="false" customHeight="true" outlineLevel="0" collapsed="false">
      <c r="T7809" s="0" t="n">
        <v>0</v>
      </c>
    </row>
    <row r="7810" customFormat="false" ht="14.65" hidden="false" customHeight="true" outlineLevel="0" collapsed="false">
      <c r="T7810" s="0" t="n">
        <v>0</v>
      </c>
    </row>
    <row r="7811" customFormat="false" ht="14.65" hidden="false" customHeight="true" outlineLevel="0" collapsed="false">
      <c r="T7811" s="0" t="n">
        <v>1.70302552626149</v>
      </c>
    </row>
    <row r="7812" customFormat="false" ht="14.65" hidden="false" customHeight="true" outlineLevel="0" collapsed="false">
      <c r="T7812" s="0" t="n">
        <v>1.598432427648</v>
      </c>
    </row>
    <row r="7813" customFormat="false" ht="14.65" hidden="false" customHeight="true" outlineLevel="0" collapsed="false">
      <c r="T7813" s="0" t="n">
        <v>2.98084672818936</v>
      </c>
    </row>
    <row r="7814" customFormat="false" ht="14.65" hidden="false" customHeight="true" outlineLevel="0" collapsed="false">
      <c r="T7814" s="0" t="n">
        <v>7.13628547947319</v>
      </c>
    </row>
    <row r="7815" customFormat="false" ht="14.65" hidden="false" customHeight="true" outlineLevel="0" collapsed="false">
      <c r="T7815" s="0" t="n">
        <v>3.94526042682923</v>
      </c>
    </row>
    <row r="7816" customFormat="false" ht="14.65" hidden="false" customHeight="true" outlineLevel="0" collapsed="false">
      <c r="T7816" s="0" t="n">
        <v>2.46248707615517</v>
      </c>
    </row>
    <row r="7817" customFormat="false" ht="14.65" hidden="false" customHeight="true" outlineLevel="0" collapsed="false">
      <c r="T7817" s="0" t="n">
        <v>0.762328153555601</v>
      </c>
    </row>
    <row r="7818" customFormat="false" ht="14.65" hidden="false" customHeight="true" outlineLevel="0" collapsed="false">
      <c r="T7818" s="0" t="n">
        <v>1.24012097983682</v>
      </c>
    </row>
    <row r="7819" customFormat="false" ht="14.65" hidden="false" customHeight="true" outlineLevel="0" collapsed="false">
      <c r="T7819" s="0" t="n">
        <v>0</v>
      </c>
    </row>
    <row r="7820" customFormat="false" ht="14.65" hidden="false" customHeight="true" outlineLevel="0" collapsed="false">
      <c r="T7820" s="0" t="n">
        <v>3.81863295290581</v>
      </c>
    </row>
    <row r="7821" customFormat="false" ht="14.65" hidden="false" customHeight="true" outlineLevel="0" collapsed="false">
      <c r="T7821" s="0" t="n">
        <v>5.14409853772162</v>
      </c>
    </row>
    <row r="7822" customFormat="false" ht="14.65" hidden="false" customHeight="true" outlineLevel="0" collapsed="false">
      <c r="T7822" s="0" t="n">
        <v>2.20727246758701</v>
      </c>
    </row>
    <row r="7823" customFormat="false" ht="14.65" hidden="false" customHeight="true" outlineLevel="0" collapsed="false">
      <c r="T7823" s="0" t="n">
        <v>2.20727246758701</v>
      </c>
    </row>
    <row r="7824" customFormat="false" ht="14.65" hidden="false" customHeight="true" outlineLevel="0" collapsed="false">
      <c r="T7824" s="0" t="n">
        <v>0</v>
      </c>
    </row>
    <row r="7825" customFormat="false" ht="14.65" hidden="false" customHeight="true" outlineLevel="0" collapsed="false">
      <c r="T7825" s="0" t="n">
        <v>0.762328153555601</v>
      </c>
    </row>
    <row r="7826" customFormat="false" ht="14.65" hidden="false" customHeight="true" outlineLevel="0" collapsed="false">
      <c r="T7826" s="0" t="n">
        <v>2.58019304582283</v>
      </c>
    </row>
    <row r="7827" customFormat="false" ht="14.65" hidden="false" customHeight="true" outlineLevel="0" collapsed="false">
      <c r="T7827" s="0" t="n">
        <v>0</v>
      </c>
    </row>
    <row r="7828" customFormat="false" ht="14.65" hidden="false" customHeight="true" outlineLevel="0" collapsed="false">
      <c r="T7828" s="0" t="n">
        <v>2.04236742541227</v>
      </c>
    </row>
    <row r="7829" customFormat="false" ht="14.65" hidden="false" customHeight="true" outlineLevel="0" collapsed="false">
      <c r="T7829" s="0" t="n">
        <v>1.61278140094619</v>
      </c>
    </row>
    <row r="7830" customFormat="false" ht="14.65" hidden="false" customHeight="true" outlineLevel="0" collapsed="false">
      <c r="T7830" s="0" t="n">
        <v>0</v>
      </c>
    </row>
    <row r="7831" customFormat="false" ht="14.65" hidden="false" customHeight="true" outlineLevel="0" collapsed="false">
      <c r="T7831" s="0" t="n">
        <v>3.25820877661596</v>
      </c>
    </row>
    <row r="7832" customFormat="false" ht="14.65" hidden="false" customHeight="true" outlineLevel="0" collapsed="false">
      <c r="T7832" s="0" t="n">
        <v>0</v>
      </c>
    </row>
    <row r="7833" customFormat="false" ht="14.65" hidden="false" customHeight="true" outlineLevel="0" collapsed="false">
      <c r="T7833" s="0" t="n">
        <v>5.68029885753781</v>
      </c>
    </row>
    <row r="7834" customFormat="false" ht="14.65" hidden="false" customHeight="true" outlineLevel="0" collapsed="false">
      <c r="T7834" s="0" t="n">
        <v>5.34300861583405</v>
      </c>
    </row>
    <row r="7835" customFormat="false" ht="14.65" hidden="false" customHeight="true" outlineLevel="0" collapsed="false">
      <c r="T7835" s="0" t="n">
        <v>3.14921337354509</v>
      </c>
    </row>
    <row r="7836" customFormat="false" ht="14.65" hidden="false" customHeight="true" outlineLevel="0" collapsed="false">
      <c r="T7836" s="0" t="n">
        <v>0</v>
      </c>
    </row>
    <row r="7837" customFormat="false" ht="14.65" hidden="false" customHeight="true" outlineLevel="0" collapsed="false">
      <c r="T7837" s="0" t="n">
        <v>0</v>
      </c>
    </row>
    <row r="7838" customFormat="false" ht="14.65" hidden="false" customHeight="true" outlineLevel="0" collapsed="false">
      <c r="T7838" s="0" t="n">
        <v>1.25848962634343</v>
      </c>
    </row>
    <row r="7839" customFormat="false" ht="14.65" hidden="false" customHeight="true" outlineLevel="0" collapsed="false">
      <c r="T7839" s="0" t="n">
        <v>0</v>
      </c>
    </row>
    <row r="7840" customFormat="false" ht="14.65" hidden="false" customHeight="true" outlineLevel="0" collapsed="false">
      <c r="T7840" s="0" t="n">
        <v>1.3559209867802</v>
      </c>
    </row>
    <row r="7841" customFormat="false" ht="14.65" hidden="false" customHeight="true" outlineLevel="0" collapsed="false">
      <c r="T7841" s="0" t="n">
        <v>0</v>
      </c>
    </row>
    <row r="7842" customFormat="false" ht="14.65" hidden="false" customHeight="true" outlineLevel="0" collapsed="false">
      <c r="T7842" s="0" t="n">
        <v>0</v>
      </c>
    </row>
    <row r="7843" customFormat="false" ht="14.65" hidden="false" customHeight="true" outlineLevel="0" collapsed="false">
      <c r="T7843" s="0" t="n">
        <v>1.3559209867802</v>
      </c>
    </row>
    <row r="7844" customFormat="false" ht="14.65" hidden="false" customHeight="true" outlineLevel="0" collapsed="false">
      <c r="T7844" s="0" t="n">
        <v>0.831717012077856</v>
      </c>
    </row>
    <row r="7845" customFormat="false" ht="14.65" hidden="false" customHeight="true" outlineLevel="0" collapsed="false">
      <c r="T7845" s="0" t="n">
        <v>5.15189003729231</v>
      </c>
    </row>
    <row r="7846" customFormat="false" ht="14.65" hidden="false" customHeight="true" outlineLevel="0" collapsed="false">
      <c r="T7846" s="0" t="n">
        <v>6.66328700769934</v>
      </c>
    </row>
    <row r="7847" customFormat="false" ht="14.65" hidden="false" customHeight="true" outlineLevel="0" collapsed="false">
      <c r="T7847" s="0" t="n">
        <v>6.03758943659478</v>
      </c>
    </row>
    <row r="7848" customFormat="false" ht="14.65" hidden="false" customHeight="true" outlineLevel="0" collapsed="false">
      <c r="T7848" s="0" t="n">
        <v>10.6538463202606</v>
      </c>
    </row>
    <row r="7849" customFormat="false" ht="14.65" hidden="false" customHeight="true" outlineLevel="0" collapsed="false">
      <c r="T7849" s="0" t="n">
        <v>5.35607607698108</v>
      </c>
    </row>
    <row r="7850" customFormat="false" ht="14.65" hidden="false" customHeight="true" outlineLevel="0" collapsed="false">
      <c r="T7850" s="0" t="n">
        <v>6.56252740291353</v>
      </c>
    </row>
    <row r="7851" customFormat="false" ht="14.65" hidden="false" customHeight="true" outlineLevel="0" collapsed="false">
      <c r="T7851" s="0" t="n">
        <v>6.30568014265229</v>
      </c>
    </row>
    <row r="7852" customFormat="false" ht="14.65" hidden="false" customHeight="true" outlineLevel="0" collapsed="false">
      <c r="T7852" s="0" t="n">
        <v>1.61278140094619</v>
      </c>
    </row>
    <row r="7853" customFormat="false" ht="14.65" hidden="false" customHeight="true" outlineLevel="0" collapsed="false">
      <c r="T7853" s="0" t="n">
        <v>5.24202311086</v>
      </c>
    </row>
    <row r="7854" customFormat="false" ht="14.65" hidden="false" customHeight="true" outlineLevel="0" collapsed="false">
      <c r="T7854" s="0" t="n">
        <v>2.98084672818936</v>
      </c>
    </row>
    <row r="7855" customFormat="false" ht="14.65" hidden="false" customHeight="true" outlineLevel="0" collapsed="false">
      <c r="T7855" s="0" t="n">
        <v>1.29028284827542</v>
      </c>
    </row>
    <row r="7856" customFormat="false" ht="14.65" hidden="false" customHeight="true" outlineLevel="0" collapsed="false">
      <c r="T7856" s="0" t="n">
        <v>1.29028284827542</v>
      </c>
    </row>
    <row r="7857" customFormat="false" ht="14.65" hidden="false" customHeight="true" outlineLevel="0" collapsed="false">
      <c r="T7857" s="0" t="n">
        <v>0.831717012077856</v>
      </c>
    </row>
    <row r="7858" customFormat="false" ht="14.65" hidden="false" customHeight="true" outlineLevel="0" collapsed="false">
      <c r="T7858" s="0" t="n">
        <v>8.57056702909922</v>
      </c>
    </row>
    <row r="7859" customFormat="false" ht="14.65" hidden="false" customHeight="true" outlineLevel="0" collapsed="false">
      <c r="T7859" s="0" t="n">
        <v>7.62008419756486</v>
      </c>
    </row>
    <row r="7860" customFormat="false" ht="14.65" hidden="false" customHeight="true" outlineLevel="0" collapsed="false">
      <c r="T7860" s="0" t="n">
        <v>5.66839417872977</v>
      </c>
    </row>
    <row r="7861" customFormat="false" ht="14.65" hidden="false" customHeight="true" outlineLevel="0" collapsed="false">
      <c r="T7861" s="0" t="n">
        <v>5.90487899818632</v>
      </c>
    </row>
    <row r="7862" customFormat="false" ht="14.65" hidden="false" customHeight="true" outlineLevel="0" collapsed="false">
      <c r="T7862" s="0" t="n">
        <v>7.14285037906019</v>
      </c>
    </row>
    <row r="7863" customFormat="false" ht="14.65" hidden="false" customHeight="true" outlineLevel="0" collapsed="false">
      <c r="T7863" s="0" t="n">
        <v>2.85157889651952</v>
      </c>
    </row>
    <row r="7864" customFormat="false" ht="14.65" hidden="false" customHeight="true" outlineLevel="0" collapsed="false">
      <c r="T7864" s="0" t="n">
        <v>4.48263315043075</v>
      </c>
    </row>
    <row r="7865" customFormat="false" ht="14.65" hidden="false" customHeight="true" outlineLevel="0" collapsed="false">
      <c r="T7865" s="0" t="n">
        <v>3.93306588247289</v>
      </c>
    </row>
    <row r="7866" customFormat="false" ht="14.65" hidden="false" customHeight="true" outlineLevel="0" collapsed="false">
      <c r="T7866" s="0" t="n">
        <v>5.33016139189387</v>
      </c>
    </row>
    <row r="7867" customFormat="false" ht="14.65" hidden="false" customHeight="true" outlineLevel="0" collapsed="false">
      <c r="T7867" s="0" t="n">
        <v>6.13513450658954</v>
      </c>
    </row>
    <row r="7868" customFormat="false" ht="14.65" hidden="false" customHeight="true" outlineLevel="0" collapsed="false">
      <c r="T7868" s="0" t="n">
        <v>4.90230039756901</v>
      </c>
    </row>
    <row r="7869" customFormat="false" ht="14.65" hidden="false" customHeight="true" outlineLevel="0" collapsed="false">
      <c r="T7869" s="0" t="n">
        <v>0</v>
      </c>
    </row>
    <row r="7870" customFormat="false" ht="14.65" hidden="false" customHeight="true" outlineLevel="0" collapsed="false">
      <c r="T7870" s="0" t="n">
        <v>1.30802764481447</v>
      </c>
    </row>
    <row r="7871" customFormat="false" ht="14.65" hidden="false" customHeight="true" outlineLevel="0" collapsed="false">
      <c r="T7871" s="0" t="n">
        <v>4.98778047915966</v>
      </c>
    </row>
    <row r="7872" customFormat="false" ht="14.65" hidden="false" customHeight="true" outlineLevel="0" collapsed="false">
      <c r="T7872" s="0" t="n">
        <v>0</v>
      </c>
    </row>
    <row r="7873" customFormat="false" ht="14.65" hidden="false" customHeight="true" outlineLevel="0" collapsed="false">
      <c r="T7873" s="0" t="n">
        <v>0</v>
      </c>
    </row>
    <row r="7874" customFormat="false" ht="14.65" hidden="false" customHeight="true" outlineLevel="0" collapsed="false">
      <c r="T7874" s="0" t="n">
        <v>0</v>
      </c>
    </row>
    <row r="7875" customFormat="false" ht="14.65" hidden="false" customHeight="true" outlineLevel="0" collapsed="false">
      <c r="T7875" s="0" t="n">
        <v>3.0028043364402</v>
      </c>
    </row>
    <row r="7876" customFormat="false" ht="14.65" hidden="false" customHeight="true" outlineLevel="0" collapsed="false">
      <c r="T7876" s="0" t="n">
        <v>2.39531808828519</v>
      </c>
    </row>
    <row r="7877" customFormat="false" ht="14.65" hidden="false" customHeight="true" outlineLevel="0" collapsed="false">
      <c r="T7877" s="0" t="n">
        <v>0.762328153555601</v>
      </c>
    </row>
    <row r="7878" customFormat="false" ht="14.65" hidden="false" customHeight="true" outlineLevel="0" collapsed="false">
      <c r="T7878" s="0" t="n">
        <v>0</v>
      </c>
    </row>
    <row r="7879" customFormat="false" ht="14.65" hidden="false" customHeight="true" outlineLevel="0" collapsed="false">
      <c r="T7879" s="0" t="n">
        <v>5.84295455135467</v>
      </c>
    </row>
    <row r="7880" customFormat="false" ht="14.65" hidden="false" customHeight="true" outlineLevel="0" collapsed="false">
      <c r="T7880" s="0" t="n">
        <v>0</v>
      </c>
    </row>
    <row r="7881" customFormat="false" ht="14.65" hidden="false" customHeight="true" outlineLevel="0" collapsed="false">
      <c r="T7881" s="0" t="n">
        <v>3.95508496268542</v>
      </c>
    </row>
    <row r="7882" customFormat="false" ht="14.65" hidden="false" customHeight="true" outlineLevel="0" collapsed="false">
      <c r="T7882" s="0" t="n">
        <v>5.64257747038561</v>
      </c>
    </row>
    <row r="7883" customFormat="false" ht="14.65" hidden="false" customHeight="true" outlineLevel="0" collapsed="false">
      <c r="T7883" s="0" t="n">
        <v>0</v>
      </c>
    </row>
    <row r="7884" customFormat="false" ht="14.65" hidden="false" customHeight="true" outlineLevel="0" collapsed="false">
      <c r="T7884" s="0" t="n">
        <v>0</v>
      </c>
    </row>
    <row r="7885" customFormat="false" ht="14.65" hidden="false" customHeight="true" outlineLevel="0" collapsed="false">
      <c r="T7885" s="0" t="n">
        <v>3.13555794465769</v>
      </c>
    </row>
    <row r="7886" customFormat="false" ht="14.65" hidden="false" customHeight="true" outlineLevel="0" collapsed="false">
      <c r="T7886" s="0" t="n">
        <v>0</v>
      </c>
    </row>
    <row r="7887" customFormat="false" ht="14.65" hidden="false" customHeight="true" outlineLevel="0" collapsed="false">
      <c r="T7887" s="0" t="n">
        <v>8.97960612410004</v>
      </c>
    </row>
    <row r="7888" customFormat="false" ht="14.65" hidden="false" customHeight="true" outlineLevel="0" collapsed="false">
      <c r="T7888" s="0" t="n">
        <v>8.36692248390916</v>
      </c>
    </row>
    <row r="7889" customFormat="false" ht="14.65" hidden="false" customHeight="true" outlineLevel="0" collapsed="false">
      <c r="T7889" s="0" t="n">
        <v>8.33877895613389</v>
      </c>
    </row>
    <row r="7890" customFormat="false" ht="14.65" hidden="false" customHeight="true" outlineLevel="0" collapsed="false">
      <c r="T7890" s="0" t="n">
        <v>1.22151544110367</v>
      </c>
    </row>
    <row r="7891" customFormat="false" ht="14.65" hidden="false" customHeight="true" outlineLevel="0" collapsed="false">
      <c r="T7891" s="0" t="n">
        <v>3.20102858396319</v>
      </c>
    </row>
    <row r="7892" customFormat="false" ht="14.65" hidden="false" customHeight="true" outlineLevel="0" collapsed="false">
      <c r="T7892" s="0" t="n">
        <v>1.66550816992642</v>
      </c>
    </row>
    <row r="7893" customFormat="false" ht="14.65" hidden="false" customHeight="true" outlineLevel="0" collapsed="false">
      <c r="T7893" s="0" t="n">
        <v>1.29028284827542</v>
      </c>
    </row>
    <row r="7894" customFormat="false" ht="14.65" hidden="false" customHeight="true" outlineLevel="0" collapsed="false">
      <c r="T7894" s="0" t="n">
        <v>0</v>
      </c>
    </row>
    <row r="7895" customFormat="false" ht="14.65" hidden="false" customHeight="true" outlineLevel="0" collapsed="false">
      <c r="T7895" s="0" t="n">
        <v>8.21409162619237</v>
      </c>
    </row>
    <row r="7896" customFormat="false" ht="14.65" hidden="false" customHeight="true" outlineLevel="0" collapsed="false">
      <c r="T7896" s="0" t="n">
        <v>8.08459147793143</v>
      </c>
    </row>
    <row r="7897" customFormat="false" ht="14.65" hidden="false" customHeight="true" outlineLevel="0" collapsed="false">
      <c r="T7897" s="0" t="n">
        <v>5.09346931125623</v>
      </c>
    </row>
    <row r="7898" customFormat="false" ht="14.65" hidden="false" customHeight="true" outlineLevel="0" collapsed="false">
      <c r="T7898" s="0" t="n">
        <v>5.80982830273393</v>
      </c>
    </row>
    <row r="7899" customFormat="false" ht="14.65" hidden="false" customHeight="true" outlineLevel="0" collapsed="false">
      <c r="T7899" s="0" t="n">
        <v>4.29810472263647</v>
      </c>
    </row>
    <row r="7900" customFormat="false" ht="14.65" hidden="false" customHeight="true" outlineLevel="0" collapsed="false">
      <c r="T7900" s="0" t="n">
        <v>0</v>
      </c>
    </row>
    <row r="7901" customFormat="false" ht="14.65" hidden="false" customHeight="true" outlineLevel="0" collapsed="false">
      <c r="T7901" s="0" t="n">
        <v>0.762328153555601</v>
      </c>
    </row>
    <row r="7902" customFormat="false" ht="14.65" hidden="false" customHeight="true" outlineLevel="0" collapsed="false">
      <c r="T7902" s="0" t="n">
        <v>7.2075738566635</v>
      </c>
    </row>
    <row r="7903" customFormat="false" ht="14.65" hidden="false" customHeight="true" outlineLevel="0" collapsed="false">
      <c r="T7903" s="0" t="n">
        <v>0</v>
      </c>
    </row>
    <row r="7904" customFormat="false" ht="14.65" hidden="false" customHeight="true" outlineLevel="0" collapsed="false">
      <c r="T7904" s="0" t="n">
        <v>0.736351763982833</v>
      </c>
    </row>
    <row r="7905" customFormat="false" ht="14.65" hidden="false" customHeight="true" outlineLevel="0" collapsed="false">
      <c r="T7905" s="0" t="n">
        <v>1.63771118549722</v>
      </c>
    </row>
    <row r="7906" customFormat="false" ht="14.65" hidden="false" customHeight="true" outlineLevel="0" collapsed="false">
      <c r="T7906" s="0" t="n">
        <v>0</v>
      </c>
    </row>
    <row r="7907" customFormat="false" ht="14.65" hidden="false" customHeight="true" outlineLevel="0" collapsed="false">
      <c r="T7907" s="0" t="n">
        <v>3.37124452979728</v>
      </c>
    </row>
    <row r="7908" customFormat="false" ht="14.65" hidden="false" customHeight="true" outlineLevel="0" collapsed="false">
      <c r="T7908" s="0" t="n">
        <v>2.43237581700644</v>
      </c>
    </row>
    <row r="7909" customFormat="false" ht="14.65" hidden="false" customHeight="true" outlineLevel="0" collapsed="false">
      <c r="T7909" s="0" t="n">
        <v>4.52885886609025</v>
      </c>
    </row>
    <row r="7910" customFormat="false" ht="14.65" hidden="false" customHeight="true" outlineLevel="0" collapsed="false">
      <c r="T7910" s="0" t="n">
        <v>6.24767174741778</v>
      </c>
    </row>
    <row r="7911" customFormat="false" ht="14.65" hidden="false" customHeight="true" outlineLevel="0" collapsed="false">
      <c r="T7911" s="0" t="n">
        <v>7.44127290255067</v>
      </c>
    </row>
    <row r="7912" customFormat="false" ht="14.65" hidden="false" customHeight="true" outlineLevel="0" collapsed="false">
      <c r="T7912" s="0" t="n">
        <v>8.01708147474317</v>
      </c>
    </row>
    <row r="7913" customFormat="false" ht="14.65" hidden="false" customHeight="true" outlineLevel="0" collapsed="false">
      <c r="T7913" s="0" t="n">
        <v>5.79743777561181</v>
      </c>
    </row>
    <row r="7914" customFormat="false" ht="14.65" hidden="false" customHeight="true" outlineLevel="0" collapsed="false">
      <c r="T7914" s="0" t="n">
        <v>1.75253434081609</v>
      </c>
    </row>
    <row r="7915" customFormat="false" ht="14.65" hidden="false" customHeight="true" outlineLevel="0" collapsed="false">
      <c r="T7915" s="0" t="n">
        <v>5.41260630284979</v>
      </c>
    </row>
    <row r="7916" customFormat="false" ht="14.65" hidden="false" customHeight="true" outlineLevel="0" collapsed="false">
      <c r="T7916" s="0" t="n">
        <v>5.33002849539779</v>
      </c>
    </row>
    <row r="7917" customFormat="false" ht="14.65" hidden="false" customHeight="true" outlineLevel="0" collapsed="false">
      <c r="T7917" s="0" t="n">
        <v>5.18766832478254</v>
      </c>
    </row>
    <row r="7918" customFormat="false" ht="14.65" hidden="false" customHeight="true" outlineLevel="0" collapsed="false">
      <c r="T7918" s="0" t="n">
        <v>1.88522244673</v>
      </c>
    </row>
    <row r="7919" customFormat="false" ht="14.65" hidden="false" customHeight="true" outlineLevel="0" collapsed="false">
      <c r="T7919" s="0" t="n">
        <v>4.0001016582596</v>
      </c>
    </row>
    <row r="7920" customFormat="false" ht="14.65" hidden="false" customHeight="true" outlineLevel="0" collapsed="false">
      <c r="T7920" s="0" t="n">
        <v>8.11929766435175</v>
      </c>
    </row>
    <row r="7921" customFormat="false" ht="14.65" hidden="false" customHeight="true" outlineLevel="0" collapsed="false">
      <c r="T7921" s="0" t="n">
        <v>0.762328153555601</v>
      </c>
    </row>
    <row r="7922" customFormat="false" ht="14.65" hidden="false" customHeight="true" outlineLevel="0" collapsed="false">
      <c r="T7922" s="0" t="n">
        <v>5.53029926384857</v>
      </c>
    </row>
    <row r="7923" customFormat="false" ht="14.65" hidden="false" customHeight="true" outlineLevel="0" collapsed="false">
      <c r="T7923" s="0" t="n">
        <v>0.831717012077856</v>
      </c>
    </row>
    <row r="7924" customFormat="false" ht="14.65" hidden="false" customHeight="true" outlineLevel="0" collapsed="false">
      <c r="T7924" s="0" t="n">
        <v>3.8386788112736</v>
      </c>
    </row>
    <row r="7925" customFormat="false" ht="14.65" hidden="false" customHeight="true" outlineLevel="0" collapsed="false">
      <c r="T7925" s="0" t="n">
        <v>1.62698906437542</v>
      </c>
    </row>
    <row r="7926" customFormat="false" ht="14.65" hidden="false" customHeight="true" outlineLevel="0" collapsed="false">
      <c r="T7926" s="0" t="n">
        <v>0</v>
      </c>
    </row>
    <row r="7927" customFormat="false" ht="14.65" hidden="false" customHeight="true" outlineLevel="0" collapsed="false">
      <c r="T7927" s="0" t="n">
        <v>0</v>
      </c>
    </row>
    <row r="7928" customFormat="false" ht="14.65" hidden="false" customHeight="true" outlineLevel="0" collapsed="false">
      <c r="T7928" s="0" t="n">
        <v>0.762328153555601</v>
      </c>
    </row>
    <row r="7929" customFormat="false" ht="14.65" hidden="false" customHeight="true" outlineLevel="0" collapsed="false">
      <c r="T7929" s="0" t="n">
        <v>0</v>
      </c>
    </row>
    <row r="7930" customFormat="false" ht="14.65" hidden="false" customHeight="true" outlineLevel="0" collapsed="false">
      <c r="T7930" s="0" t="n">
        <v>0</v>
      </c>
    </row>
    <row r="7931" customFormat="false" ht="14.65" hidden="false" customHeight="true" outlineLevel="0" collapsed="false">
      <c r="T7931" s="0" t="n">
        <v>3.477000493902</v>
      </c>
    </row>
    <row r="7932" customFormat="false" ht="14.65" hidden="false" customHeight="true" outlineLevel="0" collapsed="false">
      <c r="T7932" s="0" t="n">
        <v>1.89699516576044</v>
      </c>
    </row>
    <row r="7933" customFormat="false" ht="14.65" hidden="false" customHeight="true" outlineLevel="0" collapsed="false">
      <c r="T7933" s="0" t="n">
        <v>0</v>
      </c>
    </row>
    <row r="7934" customFormat="false" ht="14.65" hidden="false" customHeight="true" outlineLevel="0" collapsed="false">
      <c r="T7934" s="0" t="n">
        <v>1.29028284827542</v>
      </c>
    </row>
    <row r="7935" customFormat="false" ht="14.65" hidden="false" customHeight="true" outlineLevel="0" collapsed="false">
      <c r="T7935" s="0" t="n">
        <v>0</v>
      </c>
    </row>
    <row r="7936" customFormat="false" ht="14.65" hidden="false" customHeight="true" outlineLevel="0" collapsed="false">
      <c r="T7936" s="0" t="n">
        <v>0</v>
      </c>
    </row>
    <row r="7937" customFormat="false" ht="14.65" hidden="false" customHeight="true" outlineLevel="0" collapsed="false">
      <c r="T7937" s="0" t="n">
        <v>0.736351763982833</v>
      </c>
    </row>
    <row r="7938" customFormat="false" ht="14.65" hidden="false" customHeight="true" outlineLevel="0" collapsed="false">
      <c r="T7938" s="0" t="n">
        <v>2.13432757451723</v>
      </c>
    </row>
    <row r="7939" customFormat="false" ht="14.65" hidden="false" customHeight="true" outlineLevel="0" collapsed="false">
      <c r="T7939" s="0" t="n">
        <v>6.13468935601748</v>
      </c>
    </row>
    <row r="7940" customFormat="false" ht="14.65" hidden="false" customHeight="true" outlineLevel="0" collapsed="false">
      <c r="T7940" s="0" t="n">
        <v>0</v>
      </c>
    </row>
    <row r="7941" customFormat="false" ht="14.65" hidden="false" customHeight="true" outlineLevel="0" collapsed="false">
      <c r="T7941" s="0" t="n">
        <v>2.15408429063037</v>
      </c>
    </row>
    <row r="7942" customFormat="false" ht="14.65" hidden="false" customHeight="true" outlineLevel="0" collapsed="false">
      <c r="T7942" s="0" t="n">
        <v>0.762328153555601</v>
      </c>
    </row>
    <row r="7943" customFormat="false" ht="14.65" hidden="false" customHeight="true" outlineLevel="0" collapsed="false">
      <c r="T7943" s="0" t="n">
        <v>0</v>
      </c>
    </row>
    <row r="7944" customFormat="false" ht="14.65" hidden="false" customHeight="true" outlineLevel="0" collapsed="false">
      <c r="T7944" s="0" t="n">
        <v>0</v>
      </c>
    </row>
    <row r="7945" customFormat="false" ht="14.65" hidden="false" customHeight="true" outlineLevel="0" collapsed="false">
      <c r="T7945" s="0" t="n">
        <v>0</v>
      </c>
    </row>
    <row r="7946" customFormat="false" ht="14.65" hidden="false" customHeight="true" outlineLevel="0" collapsed="false">
      <c r="T7946" s="0" t="n">
        <v>0</v>
      </c>
    </row>
    <row r="7947" customFormat="false" ht="14.65" hidden="false" customHeight="true" outlineLevel="0" collapsed="false">
      <c r="T7947" s="0" t="n">
        <v>0</v>
      </c>
    </row>
    <row r="7948" customFormat="false" ht="14.65" hidden="false" customHeight="true" outlineLevel="0" collapsed="false">
      <c r="T7948" s="0" t="n">
        <v>5.29864433665365</v>
      </c>
    </row>
    <row r="7949" customFormat="false" ht="14.65" hidden="false" customHeight="true" outlineLevel="0" collapsed="false">
      <c r="T7949" s="0" t="n">
        <v>0.762328153555601</v>
      </c>
    </row>
    <row r="7950" customFormat="false" ht="14.65" hidden="false" customHeight="true" outlineLevel="0" collapsed="false">
      <c r="T7950" s="0" t="n">
        <v>0.736351763982833</v>
      </c>
    </row>
    <row r="7951" customFormat="false" ht="14.65" hidden="false" customHeight="true" outlineLevel="0" collapsed="false">
      <c r="T7951" s="0" t="n">
        <v>2.85370347066306</v>
      </c>
    </row>
    <row r="7952" customFormat="false" ht="14.65" hidden="false" customHeight="true" outlineLevel="0" collapsed="false">
      <c r="T7952" s="0" t="n">
        <v>1.24012097983682</v>
      </c>
    </row>
    <row r="7953" customFormat="false" ht="14.65" hidden="false" customHeight="true" outlineLevel="0" collapsed="false">
      <c r="T7953" s="0" t="n">
        <v>0.762328153555601</v>
      </c>
    </row>
    <row r="7954" customFormat="false" ht="14.65" hidden="false" customHeight="true" outlineLevel="0" collapsed="false">
      <c r="T7954" s="0" t="n">
        <v>1.68955069676761</v>
      </c>
    </row>
    <row r="7955" customFormat="false" ht="14.65" hidden="false" customHeight="true" outlineLevel="0" collapsed="false">
      <c r="T7955" s="0" t="n">
        <v>1.24012097983682</v>
      </c>
    </row>
    <row r="7956" customFormat="false" ht="14.65" hidden="false" customHeight="true" outlineLevel="0" collapsed="false">
      <c r="T7956" s="0" t="n">
        <v>0</v>
      </c>
    </row>
    <row r="7957" customFormat="false" ht="14.65" hidden="false" customHeight="true" outlineLevel="0" collapsed="false">
      <c r="T7957" s="0" t="n">
        <v>4.58736486279531</v>
      </c>
    </row>
    <row r="7958" customFormat="false" ht="14.65" hidden="false" customHeight="true" outlineLevel="0" collapsed="false">
      <c r="T7958" s="0" t="n">
        <v>5.23767431104016</v>
      </c>
    </row>
    <row r="7959" customFormat="false" ht="14.65" hidden="false" customHeight="true" outlineLevel="0" collapsed="false">
      <c r="T7959" s="0" t="n">
        <v>5.03217956184494</v>
      </c>
    </row>
    <row r="7960" customFormat="false" ht="14.65" hidden="false" customHeight="true" outlineLevel="0" collapsed="false">
      <c r="T7960" s="0" t="n">
        <v>1.96033378137414</v>
      </c>
    </row>
    <row r="7961" customFormat="false" ht="14.65" hidden="false" customHeight="true" outlineLevel="0" collapsed="false">
      <c r="T7961" s="0" t="n">
        <v>6.35367885762475</v>
      </c>
    </row>
    <row r="7962" customFormat="false" ht="14.65" hidden="false" customHeight="true" outlineLevel="0" collapsed="false">
      <c r="T7962" s="0" t="n">
        <v>8.12128747464898</v>
      </c>
    </row>
    <row r="7963" customFormat="false" ht="14.65" hidden="false" customHeight="true" outlineLevel="0" collapsed="false">
      <c r="T7963" s="0" t="n">
        <v>3.0490962306865</v>
      </c>
    </row>
    <row r="7964" customFormat="false" ht="14.65" hidden="false" customHeight="true" outlineLevel="0" collapsed="false">
      <c r="T7964" s="0" t="n">
        <v>3.47307343003628</v>
      </c>
    </row>
    <row r="7965" customFormat="false" ht="14.65" hidden="false" customHeight="true" outlineLevel="0" collapsed="false">
      <c r="T7965" s="0" t="n">
        <v>7.69194495004892</v>
      </c>
    </row>
    <row r="7966" customFormat="false" ht="14.65" hidden="false" customHeight="true" outlineLevel="0" collapsed="false">
      <c r="T7966" s="0" t="n">
        <v>2.76346840572424</v>
      </c>
    </row>
    <row r="7967" customFormat="false" ht="14.65" hidden="false" customHeight="true" outlineLevel="0" collapsed="false">
      <c r="T7967" s="0" t="n">
        <v>5.98105264784022</v>
      </c>
    </row>
    <row r="7968" customFormat="false" ht="14.65" hidden="false" customHeight="true" outlineLevel="0" collapsed="false">
      <c r="T7968" s="0" t="n">
        <v>8.72537517442582</v>
      </c>
    </row>
    <row r="7969" customFormat="false" ht="14.65" hidden="false" customHeight="true" outlineLevel="0" collapsed="false">
      <c r="T7969" s="0" t="n">
        <v>4.35845169543764</v>
      </c>
    </row>
    <row r="7970" customFormat="false" ht="14.65" hidden="false" customHeight="true" outlineLevel="0" collapsed="false">
      <c r="T7970" s="0" t="n">
        <v>1.66550816992642</v>
      </c>
    </row>
    <row r="7971" customFormat="false" ht="14.65" hidden="false" customHeight="true" outlineLevel="0" collapsed="false">
      <c r="T7971" s="0" t="n">
        <v>3.91719117658078</v>
      </c>
    </row>
    <row r="7972" customFormat="false" ht="14.65" hidden="false" customHeight="true" outlineLevel="0" collapsed="false">
      <c r="T7972" s="0" t="n">
        <v>0.762328153555601</v>
      </c>
    </row>
    <row r="7973" customFormat="false" ht="14.65" hidden="false" customHeight="true" outlineLevel="0" collapsed="false">
      <c r="T7973" s="0" t="n">
        <v>3.28319522140328</v>
      </c>
    </row>
    <row r="7974" customFormat="false" ht="14.65" hidden="false" customHeight="true" outlineLevel="0" collapsed="false">
      <c r="T7974" s="0" t="n">
        <v>0.831717012077856</v>
      </c>
    </row>
    <row r="7975" customFormat="false" ht="14.65" hidden="false" customHeight="true" outlineLevel="0" collapsed="false">
      <c r="T7975" s="0" t="n">
        <v>0</v>
      </c>
    </row>
    <row r="7976" customFormat="false" ht="14.65" hidden="false" customHeight="true" outlineLevel="0" collapsed="false">
      <c r="T7976" s="0" t="n">
        <v>2.61454726071404</v>
      </c>
    </row>
    <row r="7977" customFormat="false" ht="14.65" hidden="false" customHeight="true" outlineLevel="0" collapsed="false">
      <c r="T7977" s="0" t="n">
        <v>4.87418262047874</v>
      </c>
    </row>
    <row r="7978" customFormat="false" ht="14.65" hidden="false" customHeight="true" outlineLevel="0" collapsed="false">
      <c r="T7978" s="0" t="n">
        <v>2.16153336644994</v>
      </c>
    </row>
    <row r="7979" customFormat="false" ht="14.65" hidden="false" customHeight="true" outlineLevel="0" collapsed="false">
      <c r="T7979" s="0" t="n">
        <v>5.89201282968922</v>
      </c>
    </row>
    <row r="7980" customFormat="false" ht="14.65" hidden="false" customHeight="true" outlineLevel="0" collapsed="false">
      <c r="T7980" s="0" t="n">
        <v>2.01129504263726</v>
      </c>
    </row>
    <row r="7981" customFormat="false" ht="14.65" hidden="false" customHeight="true" outlineLevel="0" collapsed="false">
      <c r="T7981" s="0" t="n">
        <v>6.1853769770092</v>
      </c>
    </row>
    <row r="7982" customFormat="false" ht="14.65" hidden="false" customHeight="true" outlineLevel="0" collapsed="false">
      <c r="T7982" s="0" t="n">
        <v>5.55819081801497</v>
      </c>
    </row>
    <row r="7983" customFormat="false" ht="14.65" hidden="false" customHeight="true" outlineLevel="0" collapsed="false">
      <c r="T7983" s="0" t="n">
        <v>6.37978300200118</v>
      </c>
    </row>
    <row r="7984" customFormat="false" ht="14.65" hidden="false" customHeight="true" outlineLevel="0" collapsed="false">
      <c r="T7984" s="0" t="n">
        <v>4.42647743016211</v>
      </c>
    </row>
    <row r="7985" customFormat="false" ht="14.65" hidden="false" customHeight="true" outlineLevel="0" collapsed="false">
      <c r="T7985" s="0" t="n">
        <v>2.75702313258315</v>
      </c>
    </row>
    <row r="7986" customFormat="false" ht="14.65" hidden="false" customHeight="true" outlineLevel="0" collapsed="false">
      <c r="T7986" s="0" t="n">
        <v>4.90483415183735</v>
      </c>
    </row>
    <row r="7987" customFormat="false" ht="14.65" hidden="false" customHeight="true" outlineLevel="0" collapsed="false">
      <c r="T7987" s="0" t="n">
        <v>1.66550816992642</v>
      </c>
    </row>
    <row r="7988" customFormat="false" ht="14.65" hidden="false" customHeight="true" outlineLevel="0" collapsed="false">
      <c r="T7988" s="0" t="n">
        <v>3.27075609174948</v>
      </c>
    </row>
    <row r="7989" customFormat="false" ht="14.65" hidden="false" customHeight="true" outlineLevel="0" collapsed="false">
      <c r="T7989" s="0" t="n">
        <v>6.27824460151018</v>
      </c>
    </row>
    <row r="7990" customFormat="false" ht="14.65" hidden="false" customHeight="true" outlineLevel="0" collapsed="false">
      <c r="T7990" s="0" t="n">
        <v>7.67235348060192</v>
      </c>
    </row>
    <row r="7991" customFormat="false" ht="14.65" hidden="false" customHeight="true" outlineLevel="0" collapsed="false">
      <c r="T7991" s="0" t="n">
        <v>5.28772600800368</v>
      </c>
    </row>
    <row r="7992" customFormat="false" ht="14.65" hidden="false" customHeight="true" outlineLevel="0" collapsed="false">
      <c r="T7992" s="0" t="n">
        <v>7.28565292673055</v>
      </c>
    </row>
    <row r="7993" customFormat="false" ht="14.65" hidden="false" customHeight="true" outlineLevel="0" collapsed="false">
      <c r="T7993" s="0" t="n">
        <v>0</v>
      </c>
    </row>
    <row r="7994" customFormat="false" ht="14.65" hidden="false" customHeight="true" outlineLevel="0" collapsed="false">
      <c r="T7994" s="0" t="n">
        <v>4.18636620406224</v>
      </c>
    </row>
    <row r="7995" customFormat="false" ht="14.65" hidden="false" customHeight="true" outlineLevel="0" collapsed="false">
      <c r="T7995" s="0" t="n">
        <v>5.59167031323065</v>
      </c>
    </row>
    <row r="7996" customFormat="false" ht="14.65" hidden="false" customHeight="true" outlineLevel="0" collapsed="false">
      <c r="T7996" s="0" t="n">
        <v>2.76346840572424</v>
      </c>
    </row>
    <row r="7997" customFormat="false" ht="14.65" hidden="false" customHeight="true" outlineLevel="0" collapsed="false">
      <c r="T7997" s="0" t="n">
        <v>5.08392881624182</v>
      </c>
    </row>
    <row r="7998" customFormat="false" ht="14.65" hidden="false" customHeight="true" outlineLevel="0" collapsed="false">
      <c r="T7998" s="0" t="n">
        <v>5.23873590695963</v>
      </c>
    </row>
    <row r="7999" customFormat="false" ht="14.65" hidden="false" customHeight="true" outlineLevel="0" collapsed="false">
      <c r="T7999" s="0" t="n">
        <v>7.19314619997705</v>
      </c>
    </row>
    <row r="8000" customFormat="false" ht="14.65" hidden="false" customHeight="true" outlineLevel="0" collapsed="false">
      <c r="T8000" s="0" t="n">
        <v>5.82703840712164</v>
      </c>
    </row>
    <row r="8001" customFormat="false" ht="14.65" hidden="false" customHeight="true" outlineLevel="0" collapsed="false">
      <c r="T8001" s="0" t="n">
        <v>4.57948449000038</v>
      </c>
    </row>
    <row r="8002" customFormat="false" ht="14.65" hidden="false" customHeight="true" outlineLevel="0" collapsed="false">
      <c r="T8002" s="0" t="n">
        <v>5.78035198128398</v>
      </c>
    </row>
    <row r="8003" customFormat="false" ht="14.65" hidden="false" customHeight="true" outlineLevel="0" collapsed="false">
      <c r="T8003" s="0" t="n">
        <v>0</v>
      </c>
    </row>
    <row r="8004" customFormat="false" ht="14.65" hidden="false" customHeight="true" outlineLevel="0" collapsed="false">
      <c r="T8004" s="0" t="n">
        <v>5.70079520971022</v>
      </c>
    </row>
    <row r="8005" customFormat="false" ht="14.65" hidden="false" customHeight="true" outlineLevel="0" collapsed="false">
      <c r="T8005" s="0" t="n">
        <v>0</v>
      </c>
    </row>
    <row r="8006" customFormat="false" ht="14.65" hidden="false" customHeight="true" outlineLevel="0" collapsed="false">
      <c r="T8006" s="0" t="n">
        <v>5.83861478902895</v>
      </c>
    </row>
    <row r="8007" customFormat="false" ht="14.65" hidden="false" customHeight="true" outlineLevel="0" collapsed="false">
      <c r="T8007" s="0" t="n">
        <v>4.88357191813716</v>
      </c>
    </row>
    <row r="8008" customFormat="false" ht="14.65" hidden="false" customHeight="true" outlineLevel="0" collapsed="false">
      <c r="T8008" s="0" t="n">
        <v>4.78752967999577</v>
      </c>
    </row>
    <row r="8009" customFormat="false" ht="14.65" hidden="false" customHeight="true" outlineLevel="0" collapsed="false">
      <c r="T8009" s="0" t="n">
        <v>5.27419808210765</v>
      </c>
    </row>
    <row r="8010" customFormat="false" ht="14.65" hidden="false" customHeight="true" outlineLevel="0" collapsed="false">
      <c r="T8010" s="0" t="n">
        <v>5.13820691225958</v>
      </c>
    </row>
    <row r="8011" customFormat="false" ht="14.65" hidden="false" customHeight="true" outlineLevel="0" collapsed="false">
      <c r="T8011" s="0" t="n">
        <v>5.84300427641871</v>
      </c>
    </row>
    <row r="8012" customFormat="false" ht="14.65" hidden="false" customHeight="true" outlineLevel="0" collapsed="false">
      <c r="T8012" s="0" t="n">
        <v>0</v>
      </c>
    </row>
    <row r="8013" customFormat="false" ht="14.65" hidden="false" customHeight="true" outlineLevel="0" collapsed="false">
      <c r="T8013" s="0" t="n">
        <v>3.91139865069854</v>
      </c>
    </row>
    <row r="8014" customFormat="false" ht="14.65" hidden="false" customHeight="true" outlineLevel="0" collapsed="false">
      <c r="T8014" s="0" t="n">
        <v>1.30802764481447</v>
      </c>
    </row>
    <row r="8015" customFormat="false" ht="14.65" hidden="false" customHeight="true" outlineLevel="0" collapsed="false">
      <c r="T8015" s="0" t="n">
        <v>4.92572601361203</v>
      </c>
    </row>
    <row r="8016" customFormat="false" ht="14.65" hidden="false" customHeight="true" outlineLevel="0" collapsed="false">
      <c r="T8016" s="0" t="n">
        <v>0.736351763982833</v>
      </c>
    </row>
    <row r="8017" customFormat="false" ht="14.65" hidden="false" customHeight="true" outlineLevel="0" collapsed="false">
      <c r="T8017" s="0" t="n">
        <v>3.0954676393727</v>
      </c>
    </row>
    <row r="8018" customFormat="false" ht="14.65" hidden="false" customHeight="true" outlineLevel="0" collapsed="false">
      <c r="T8018" s="0" t="n">
        <v>5.78752038307767</v>
      </c>
    </row>
    <row r="8019" customFormat="false" ht="14.65" hidden="false" customHeight="true" outlineLevel="0" collapsed="false">
      <c r="T8019" s="0" t="n">
        <v>2.93043048852875</v>
      </c>
    </row>
    <row r="8020" customFormat="false" ht="14.65" hidden="false" customHeight="true" outlineLevel="0" collapsed="false">
      <c r="T8020" s="0" t="n">
        <v>3.26622456391266</v>
      </c>
    </row>
    <row r="8021" customFormat="false" ht="14.65" hidden="false" customHeight="true" outlineLevel="0" collapsed="false">
      <c r="T8021" s="0" t="n">
        <v>3.23983653106557</v>
      </c>
    </row>
    <row r="8022" customFormat="false" ht="14.65" hidden="false" customHeight="true" outlineLevel="0" collapsed="false">
      <c r="T8022" s="0" t="n">
        <v>2.11429654285902</v>
      </c>
    </row>
    <row r="8023" customFormat="false" ht="14.65" hidden="false" customHeight="true" outlineLevel="0" collapsed="false">
      <c r="T8023" s="0" t="n">
        <v>0</v>
      </c>
    </row>
    <row r="8024" customFormat="false" ht="14.65" hidden="false" customHeight="true" outlineLevel="0" collapsed="false">
      <c r="T8024" s="0" t="n">
        <v>0.762328153555601</v>
      </c>
    </row>
    <row r="8025" customFormat="false" ht="14.65" hidden="false" customHeight="true" outlineLevel="0" collapsed="false">
      <c r="T8025" s="0" t="n">
        <v>0.762328153555601</v>
      </c>
    </row>
    <row r="8026" customFormat="false" ht="14.65" hidden="false" customHeight="true" outlineLevel="0" collapsed="false">
      <c r="T8026" s="0" t="n">
        <v>0</v>
      </c>
    </row>
    <row r="8027" customFormat="false" ht="14.65" hidden="false" customHeight="true" outlineLevel="0" collapsed="false">
      <c r="T8027" s="0" t="n">
        <v>1.66586276914246</v>
      </c>
    </row>
    <row r="8028" customFormat="false" ht="14.65" hidden="false" customHeight="true" outlineLevel="0" collapsed="false">
      <c r="T8028" s="0" t="n">
        <v>3.41389613723264</v>
      </c>
    </row>
    <row r="8029" customFormat="false" ht="14.65" hidden="false" customHeight="true" outlineLevel="0" collapsed="false">
      <c r="T8029" s="0" t="n">
        <v>3.00150290892568</v>
      </c>
    </row>
    <row r="8030" customFormat="false" ht="14.65" hidden="false" customHeight="true" outlineLevel="0" collapsed="false">
      <c r="T8030" s="0" t="n">
        <v>0</v>
      </c>
    </row>
    <row r="8031" customFormat="false" ht="14.65" hidden="false" customHeight="true" outlineLevel="0" collapsed="false">
      <c r="T8031" s="0" t="n">
        <v>1.62698906437542</v>
      </c>
    </row>
    <row r="8032" customFormat="false" ht="14.65" hidden="false" customHeight="true" outlineLevel="0" collapsed="false">
      <c r="T8032" s="0" t="n">
        <v>5.50660544164506</v>
      </c>
    </row>
    <row r="8033" customFormat="false" ht="14.65" hidden="false" customHeight="true" outlineLevel="0" collapsed="false">
      <c r="T8033" s="0" t="n">
        <v>5.31645497788677</v>
      </c>
    </row>
    <row r="8034" customFormat="false" ht="14.65" hidden="false" customHeight="true" outlineLevel="0" collapsed="false">
      <c r="T8034" s="0" t="n">
        <v>4.71430626580237</v>
      </c>
    </row>
    <row r="8035" customFormat="false" ht="14.65" hidden="false" customHeight="true" outlineLevel="0" collapsed="false">
      <c r="T8035" s="0" t="n">
        <v>5.16192169396225</v>
      </c>
    </row>
    <row r="8036" customFormat="false" ht="14.65" hidden="false" customHeight="true" outlineLevel="0" collapsed="false">
      <c r="T8036" s="0" t="n">
        <v>3.91070552134016</v>
      </c>
    </row>
    <row r="8037" customFormat="false" ht="14.65" hidden="false" customHeight="true" outlineLevel="0" collapsed="false">
      <c r="T8037" s="0" t="n">
        <v>4.09698546736019</v>
      </c>
    </row>
    <row r="8038" customFormat="false" ht="14.65" hidden="false" customHeight="true" outlineLevel="0" collapsed="false">
      <c r="T8038" s="0" t="n">
        <v>6.96779844668931</v>
      </c>
    </row>
    <row r="8039" customFormat="false" ht="14.65" hidden="false" customHeight="true" outlineLevel="0" collapsed="false">
      <c r="T8039" s="0" t="n">
        <v>6.37435665537854</v>
      </c>
    </row>
    <row r="8040" customFormat="false" ht="14.65" hidden="false" customHeight="true" outlineLevel="0" collapsed="false">
      <c r="T8040" s="0" t="n">
        <v>4.74333992737109</v>
      </c>
    </row>
    <row r="8041" customFormat="false" ht="14.65" hidden="false" customHeight="true" outlineLevel="0" collapsed="false">
      <c r="T8041" s="0" t="n">
        <v>0.736351763982833</v>
      </c>
    </row>
    <row r="8042" customFormat="false" ht="14.65" hidden="false" customHeight="true" outlineLevel="0" collapsed="false">
      <c r="T8042" s="0" t="n">
        <v>6.80014422549554</v>
      </c>
    </row>
    <row r="8043" customFormat="false" ht="14.65" hidden="false" customHeight="true" outlineLevel="0" collapsed="false">
      <c r="T8043" s="0" t="n">
        <v>6.33156993741203</v>
      </c>
    </row>
    <row r="8044" customFormat="false" ht="14.65" hidden="false" customHeight="true" outlineLevel="0" collapsed="false">
      <c r="T8044" s="0" t="n">
        <v>1.598432427648</v>
      </c>
    </row>
    <row r="8045" customFormat="false" ht="14.65" hidden="false" customHeight="true" outlineLevel="0" collapsed="false">
      <c r="T8045" s="0" t="n">
        <v>5.35089708538087</v>
      </c>
    </row>
    <row r="8046" customFormat="false" ht="14.65" hidden="false" customHeight="true" outlineLevel="0" collapsed="false">
      <c r="T8046" s="0" t="n">
        <v>0</v>
      </c>
    </row>
    <row r="8047" customFormat="false" ht="14.65" hidden="false" customHeight="true" outlineLevel="0" collapsed="false">
      <c r="T8047" s="0" t="n">
        <v>5.78617906376821</v>
      </c>
    </row>
    <row r="8048" customFormat="false" ht="14.65" hidden="false" customHeight="true" outlineLevel="0" collapsed="false">
      <c r="T8048" s="0" t="n">
        <v>4.4360275730683</v>
      </c>
    </row>
    <row r="8049" customFormat="false" ht="14.65" hidden="false" customHeight="true" outlineLevel="0" collapsed="false">
      <c r="T8049" s="0" t="n">
        <v>7.07129231042932</v>
      </c>
    </row>
    <row r="8050" customFormat="false" ht="14.65" hidden="false" customHeight="true" outlineLevel="0" collapsed="false">
      <c r="T8050" s="0" t="n">
        <v>5.88885945857829</v>
      </c>
    </row>
    <row r="8051" customFormat="false" ht="14.65" hidden="false" customHeight="true" outlineLevel="0" collapsed="false">
      <c r="T8051" s="0" t="n">
        <v>5.62435239800055</v>
      </c>
    </row>
    <row r="8052" customFormat="false" ht="14.65" hidden="false" customHeight="true" outlineLevel="0" collapsed="false">
      <c r="T8052" s="0" t="n">
        <v>5.99178883530371</v>
      </c>
    </row>
    <row r="8053" customFormat="false" ht="14.65" hidden="false" customHeight="true" outlineLevel="0" collapsed="false">
      <c r="T8053" s="0" t="n">
        <v>2.68954938578517</v>
      </c>
    </row>
    <row r="8054" customFormat="false" ht="14.65" hidden="false" customHeight="true" outlineLevel="0" collapsed="false">
      <c r="T8054" s="0" t="n">
        <v>3.98415910683466</v>
      </c>
    </row>
    <row r="8055" customFormat="false" ht="14.65" hidden="false" customHeight="true" outlineLevel="0" collapsed="false">
      <c r="T8055" s="0" t="n">
        <v>6.45573511286054</v>
      </c>
    </row>
    <row r="8056" customFormat="false" ht="14.65" hidden="false" customHeight="true" outlineLevel="0" collapsed="false">
      <c r="T8056" s="0" t="n">
        <v>5.43607959397201</v>
      </c>
    </row>
    <row r="8057" customFormat="false" ht="14.65" hidden="false" customHeight="true" outlineLevel="0" collapsed="false">
      <c r="T8057" s="0" t="n">
        <v>6.84088916560631</v>
      </c>
    </row>
    <row r="8058" customFormat="false" ht="14.65" hidden="false" customHeight="true" outlineLevel="0" collapsed="false">
      <c r="T8058" s="0" t="n">
        <v>3.57378045018393</v>
      </c>
    </row>
    <row r="8059" customFormat="false" ht="14.65" hidden="false" customHeight="true" outlineLevel="0" collapsed="false">
      <c r="T8059" s="0" t="n">
        <v>3.74314927092348</v>
      </c>
    </row>
    <row r="8060" customFormat="false" ht="14.65" hidden="false" customHeight="true" outlineLevel="0" collapsed="false">
      <c r="T8060" s="0" t="n">
        <v>1.89699516576044</v>
      </c>
    </row>
    <row r="8061" customFormat="false" ht="14.65" hidden="false" customHeight="true" outlineLevel="0" collapsed="false">
      <c r="T8061" s="0" t="n">
        <v>3.7688673908401</v>
      </c>
    </row>
    <row r="8062" customFormat="false" ht="14.65" hidden="false" customHeight="true" outlineLevel="0" collapsed="false">
      <c r="T8062" s="0" t="n">
        <v>3.68307014884258</v>
      </c>
    </row>
    <row r="8063" customFormat="false" ht="14.65" hidden="false" customHeight="true" outlineLevel="0" collapsed="false">
      <c r="T8063" s="0" t="n">
        <v>0</v>
      </c>
    </row>
    <row r="8064" customFormat="false" ht="14.65" hidden="false" customHeight="true" outlineLevel="0" collapsed="false">
      <c r="T8064" s="0" t="n">
        <v>2.89844542905201</v>
      </c>
    </row>
    <row r="8065" customFormat="false" ht="14.65" hidden="false" customHeight="true" outlineLevel="0" collapsed="false">
      <c r="T8065" s="0" t="n">
        <v>3.92665135901042</v>
      </c>
    </row>
    <row r="8066" customFormat="false" ht="14.65" hidden="false" customHeight="true" outlineLevel="0" collapsed="false">
      <c r="T8066" s="0" t="n">
        <v>3.71096096493593</v>
      </c>
    </row>
    <row r="8067" customFormat="false" ht="14.65" hidden="false" customHeight="true" outlineLevel="0" collapsed="false">
      <c r="T8067" s="0" t="n">
        <v>2.9087233411699</v>
      </c>
    </row>
    <row r="8068" customFormat="false" ht="14.65" hidden="false" customHeight="true" outlineLevel="0" collapsed="false">
      <c r="T8068" s="0" t="n">
        <v>6.13489226043264</v>
      </c>
    </row>
    <row r="8069" customFormat="false" ht="14.65" hidden="false" customHeight="true" outlineLevel="0" collapsed="false">
      <c r="T8069" s="0" t="n">
        <v>2.43237581700644</v>
      </c>
    </row>
    <row r="8070" customFormat="false" ht="14.65" hidden="false" customHeight="true" outlineLevel="0" collapsed="false">
      <c r="T8070" s="0" t="n">
        <v>10.0381679532153</v>
      </c>
    </row>
    <row r="8071" customFormat="false" ht="14.65" hidden="false" customHeight="true" outlineLevel="0" collapsed="false">
      <c r="T8071" s="0" t="n">
        <v>3.62945994153714</v>
      </c>
    </row>
    <row r="8072" customFormat="false" ht="14.65" hidden="false" customHeight="true" outlineLevel="0" collapsed="false">
      <c r="T8072" s="0" t="n">
        <v>3.33914536037273</v>
      </c>
    </row>
    <row r="8073" customFormat="false" ht="14.65" hidden="false" customHeight="true" outlineLevel="0" collapsed="false">
      <c r="T8073" s="0" t="n">
        <v>5.65791743979804</v>
      </c>
    </row>
    <row r="8074" customFormat="false" ht="14.65" hidden="false" customHeight="true" outlineLevel="0" collapsed="false">
      <c r="T8074" s="0" t="n">
        <v>5.09953349536189</v>
      </c>
    </row>
    <row r="8075" customFormat="false" ht="14.65" hidden="false" customHeight="true" outlineLevel="0" collapsed="false">
      <c r="T8075" s="0" t="n">
        <v>4.33154463374253</v>
      </c>
    </row>
    <row r="8076" customFormat="false" ht="14.65" hidden="false" customHeight="true" outlineLevel="0" collapsed="false">
      <c r="T8076" s="0" t="n">
        <v>2.91452659698567</v>
      </c>
    </row>
    <row r="8077" customFormat="false" ht="14.65" hidden="false" customHeight="true" outlineLevel="0" collapsed="false">
      <c r="T8077" s="0" t="n">
        <v>5.77626830795016</v>
      </c>
    </row>
    <row r="8078" customFormat="false" ht="14.65" hidden="false" customHeight="true" outlineLevel="0" collapsed="false">
      <c r="T8078" s="0" t="n">
        <v>4.83090707330735</v>
      </c>
    </row>
    <row r="8079" customFormat="false" ht="14.65" hidden="false" customHeight="true" outlineLevel="0" collapsed="false">
      <c r="T8079" s="0" t="n">
        <v>4.89752737950781</v>
      </c>
    </row>
    <row r="8080" customFormat="false" ht="14.65" hidden="false" customHeight="true" outlineLevel="0" collapsed="false">
      <c r="T8080" s="0" t="n">
        <v>8.92113829809285</v>
      </c>
    </row>
    <row r="8081" customFormat="false" ht="14.65" hidden="false" customHeight="true" outlineLevel="0" collapsed="false">
      <c r="T8081" s="0" t="n">
        <v>2.18823560315781</v>
      </c>
    </row>
    <row r="8082" customFormat="false" ht="14.65" hidden="false" customHeight="true" outlineLevel="0" collapsed="false">
      <c r="T8082" s="0" t="n">
        <v>8.14623279713664</v>
      </c>
    </row>
    <row r="8083" customFormat="false" ht="14.65" hidden="false" customHeight="true" outlineLevel="0" collapsed="false">
      <c r="T8083" s="0" t="n">
        <v>3.93617214747372</v>
      </c>
    </row>
    <row r="8084" customFormat="false" ht="14.65" hidden="false" customHeight="true" outlineLevel="0" collapsed="false">
      <c r="T8084" s="0" t="n">
        <v>0.831717012077856</v>
      </c>
    </row>
    <row r="8085" customFormat="false" ht="14.65" hidden="false" customHeight="true" outlineLevel="0" collapsed="false">
      <c r="T8085" s="0" t="n">
        <v>2.59472366239048</v>
      </c>
    </row>
    <row r="8086" customFormat="false" ht="14.65" hidden="false" customHeight="true" outlineLevel="0" collapsed="false">
      <c r="T8086" s="0" t="n">
        <v>5.73440109218856</v>
      </c>
    </row>
    <row r="8087" customFormat="false" ht="14.65" hidden="false" customHeight="true" outlineLevel="0" collapsed="false">
      <c r="T8087" s="0" t="n">
        <v>2.58704516438371</v>
      </c>
    </row>
    <row r="8088" customFormat="false" ht="14.65" hidden="false" customHeight="true" outlineLevel="0" collapsed="false">
      <c r="T8088" s="0" t="n">
        <v>7.22743150834552</v>
      </c>
    </row>
    <row r="8089" customFormat="false" ht="14.65" hidden="false" customHeight="true" outlineLevel="0" collapsed="false">
      <c r="T8089" s="0" t="n">
        <v>4.59649965914443</v>
      </c>
    </row>
    <row r="8090" customFormat="false" ht="14.65" hidden="false" customHeight="true" outlineLevel="0" collapsed="false">
      <c r="T8090" s="0" t="n">
        <v>7.72948075526255</v>
      </c>
    </row>
    <row r="8091" customFormat="false" ht="14.65" hidden="false" customHeight="true" outlineLevel="0" collapsed="false">
      <c r="T8091" s="0" t="n">
        <v>4.81230722504675</v>
      </c>
    </row>
    <row r="8092" customFormat="false" ht="14.65" hidden="false" customHeight="true" outlineLevel="0" collapsed="false">
      <c r="T8092" s="0" t="n">
        <v>3.35852864707672</v>
      </c>
    </row>
    <row r="8093" customFormat="false" ht="14.65" hidden="false" customHeight="true" outlineLevel="0" collapsed="false">
      <c r="T8093" s="0" t="n">
        <v>6.02840846524939</v>
      </c>
    </row>
    <row r="8094" customFormat="false" ht="14.65" hidden="false" customHeight="true" outlineLevel="0" collapsed="false">
      <c r="T8094" s="0" t="n">
        <v>5.47386744732035</v>
      </c>
    </row>
    <row r="8095" customFormat="false" ht="14.65" hidden="false" customHeight="true" outlineLevel="0" collapsed="false">
      <c r="T8095" s="0" t="n">
        <v>5.7602098939796</v>
      </c>
    </row>
    <row r="8096" customFormat="false" ht="14.65" hidden="false" customHeight="true" outlineLevel="0" collapsed="false">
      <c r="T8096" s="0" t="n">
        <v>6.76951849236328</v>
      </c>
    </row>
    <row r="8097" customFormat="false" ht="14.65" hidden="false" customHeight="true" outlineLevel="0" collapsed="false">
      <c r="T8097" s="0" t="n">
        <v>1.90867259380275</v>
      </c>
    </row>
    <row r="8098" customFormat="false" ht="14.65" hidden="false" customHeight="true" outlineLevel="0" collapsed="false">
      <c r="T8098" s="0" t="n">
        <v>9.65527480076543</v>
      </c>
    </row>
    <row r="8099" customFormat="false" ht="14.65" hidden="false" customHeight="true" outlineLevel="0" collapsed="false">
      <c r="T8099" s="0" t="n">
        <v>6.52351816793334</v>
      </c>
    </row>
    <row r="8100" customFormat="false" ht="14.65" hidden="false" customHeight="true" outlineLevel="0" collapsed="false">
      <c r="T8100" s="0" t="n">
        <v>5.74377284475109</v>
      </c>
    </row>
    <row r="8101" customFormat="false" ht="14.65" hidden="false" customHeight="true" outlineLevel="0" collapsed="false">
      <c r="T8101" s="0" t="n">
        <v>6.01184957897942</v>
      </c>
    </row>
    <row r="8102" customFormat="false" ht="14.65" hidden="false" customHeight="true" outlineLevel="0" collapsed="false">
      <c r="T8102" s="0" t="n">
        <v>7.82424376397735</v>
      </c>
    </row>
    <row r="8103" customFormat="false" ht="14.65" hidden="false" customHeight="true" outlineLevel="0" collapsed="false">
      <c r="T8103" s="0" t="n">
        <v>4.17005770390516</v>
      </c>
    </row>
    <row r="8104" customFormat="false" ht="14.65" hidden="false" customHeight="true" outlineLevel="0" collapsed="false">
      <c r="T8104" s="0" t="n">
        <v>5.84802264004132</v>
      </c>
    </row>
    <row r="8105" customFormat="false" ht="14.65" hidden="false" customHeight="true" outlineLevel="0" collapsed="false">
      <c r="T8105" s="0" t="n">
        <v>1.30802764481447</v>
      </c>
    </row>
    <row r="8106" customFormat="false" ht="14.65" hidden="false" customHeight="true" outlineLevel="0" collapsed="false">
      <c r="T8106" s="0" t="n">
        <v>4.22814969612617</v>
      </c>
    </row>
    <row r="8107" customFormat="false" ht="14.65" hidden="false" customHeight="true" outlineLevel="0" collapsed="false">
      <c r="T8107" s="0" t="n">
        <v>0</v>
      </c>
    </row>
    <row r="8108" customFormat="false" ht="14.65" hidden="false" customHeight="true" outlineLevel="0" collapsed="false">
      <c r="T8108" s="0" t="n">
        <v>7.96888945523447</v>
      </c>
    </row>
    <row r="8109" customFormat="false" ht="14.65" hidden="false" customHeight="true" outlineLevel="0" collapsed="false">
      <c r="T8109" s="0" t="n">
        <v>6.87929379065849</v>
      </c>
    </row>
    <row r="8110" customFormat="false" ht="14.65" hidden="false" customHeight="true" outlineLevel="0" collapsed="false">
      <c r="T8110" s="0" t="n">
        <v>6.81365055065535</v>
      </c>
    </row>
    <row r="8111" customFormat="false" ht="14.65" hidden="false" customHeight="true" outlineLevel="0" collapsed="false">
      <c r="T8111" s="0" t="n">
        <v>5.35547327113613</v>
      </c>
    </row>
    <row r="8112" customFormat="false" ht="14.65" hidden="false" customHeight="true" outlineLevel="0" collapsed="false">
      <c r="T8112" s="0" t="n">
        <v>6.61099529869581</v>
      </c>
    </row>
    <row r="8113" customFormat="false" ht="14.65" hidden="false" customHeight="true" outlineLevel="0" collapsed="false">
      <c r="T8113" s="0" t="n">
        <v>4.81524703813927</v>
      </c>
    </row>
    <row r="8114" customFormat="false" ht="14.65" hidden="false" customHeight="true" outlineLevel="0" collapsed="false">
      <c r="T8114" s="0" t="n">
        <v>2.42512981801725</v>
      </c>
    </row>
    <row r="8115" customFormat="false" ht="14.65" hidden="false" customHeight="true" outlineLevel="0" collapsed="false">
      <c r="T8115" s="0" t="n">
        <v>2.44044306801826</v>
      </c>
    </row>
    <row r="8116" customFormat="false" ht="14.65" hidden="false" customHeight="true" outlineLevel="0" collapsed="false">
      <c r="T8116" s="0" t="n">
        <v>4.6161926011402</v>
      </c>
    </row>
    <row r="8117" customFormat="false" ht="14.65" hidden="false" customHeight="true" outlineLevel="0" collapsed="false">
      <c r="T8117" s="0" t="n">
        <v>4.08101544668441</v>
      </c>
    </row>
    <row r="8118" customFormat="false" ht="14.65" hidden="false" customHeight="true" outlineLevel="0" collapsed="false">
      <c r="T8118" s="0" t="n">
        <v>6.09014956654733</v>
      </c>
    </row>
    <row r="8119" customFormat="false" ht="14.65" hidden="false" customHeight="true" outlineLevel="0" collapsed="false">
      <c r="T8119" s="0" t="n">
        <v>7.62102933059024</v>
      </c>
    </row>
    <row r="8120" customFormat="false" ht="14.65" hidden="false" customHeight="true" outlineLevel="0" collapsed="false">
      <c r="T8120" s="0" t="n">
        <v>1.97151156452241</v>
      </c>
    </row>
    <row r="8121" customFormat="false" ht="14.65" hidden="false" customHeight="true" outlineLevel="0" collapsed="false">
      <c r="T8121" s="0" t="n">
        <v>8.05369120162705</v>
      </c>
    </row>
    <row r="8122" customFormat="false" ht="14.65" hidden="false" customHeight="true" outlineLevel="0" collapsed="false">
      <c r="T8122" s="0" t="n">
        <v>5.07260451831008</v>
      </c>
    </row>
    <row r="8123" customFormat="false" ht="14.65" hidden="false" customHeight="true" outlineLevel="0" collapsed="false">
      <c r="T8123" s="0" t="n">
        <v>3.20936751636757</v>
      </c>
    </row>
    <row r="8124" customFormat="false" ht="14.65" hidden="false" customHeight="true" outlineLevel="0" collapsed="false">
      <c r="T8124" s="0" t="n">
        <v>0</v>
      </c>
    </row>
    <row r="8125" customFormat="false" ht="14.65" hidden="false" customHeight="true" outlineLevel="0" collapsed="false">
      <c r="T8125" s="0" t="n">
        <v>0</v>
      </c>
    </row>
    <row r="8126" customFormat="false" ht="14.65" hidden="false" customHeight="true" outlineLevel="0" collapsed="false">
      <c r="T8126" s="0" t="n">
        <v>6.75190339026915</v>
      </c>
    </row>
    <row r="8127" customFormat="false" ht="14.65" hidden="false" customHeight="true" outlineLevel="0" collapsed="false">
      <c r="T8127" s="0" t="n">
        <v>5.23956263815641</v>
      </c>
    </row>
    <row r="8128" customFormat="false" ht="14.65" hidden="false" customHeight="true" outlineLevel="0" collapsed="false">
      <c r="T8128" s="0" t="n">
        <v>5.14439337741573</v>
      </c>
    </row>
    <row r="8129" customFormat="false" ht="14.65" hidden="false" customHeight="true" outlineLevel="0" collapsed="false">
      <c r="T8129" s="0" t="n">
        <v>4.25475039194019</v>
      </c>
    </row>
    <row r="8130" customFormat="false" ht="14.65" hidden="false" customHeight="true" outlineLevel="0" collapsed="false">
      <c r="T8130" s="0" t="n">
        <v>8.5926902504935</v>
      </c>
    </row>
    <row r="8131" customFormat="false" ht="14.65" hidden="false" customHeight="true" outlineLevel="0" collapsed="false">
      <c r="T8131" s="0" t="n">
        <v>9.58084151851353</v>
      </c>
    </row>
    <row r="8132" customFormat="false" ht="14.65" hidden="false" customHeight="true" outlineLevel="0" collapsed="false">
      <c r="T8132" s="0" t="n">
        <v>1.66550816992642</v>
      </c>
    </row>
    <row r="8133" customFormat="false" ht="14.65" hidden="false" customHeight="true" outlineLevel="0" collapsed="false">
      <c r="T8133" s="0" t="n">
        <v>0</v>
      </c>
    </row>
    <row r="8134" customFormat="false" ht="14.65" hidden="false" customHeight="true" outlineLevel="0" collapsed="false">
      <c r="T8134" s="0" t="n">
        <v>2.39333476192794</v>
      </c>
    </row>
    <row r="8135" customFormat="false" ht="14.65" hidden="false" customHeight="true" outlineLevel="0" collapsed="false">
      <c r="T8135" s="0" t="n">
        <v>6.129586666071</v>
      </c>
    </row>
    <row r="8136" customFormat="false" ht="14.65" hidden="false" customHeight="true" outlineLevel="0" collapsed="false">
      <c r="T8136" s="0" t="n">
        <v>9.65124525380029</v>
      </c>
    </row>
    <row r="8137" customFormat="false" ht="14.65" hidden="false" customHeight="true" outlineLevel="0" collapsed="false">
      <c r="T8137" s="0" t="n">
        <v>0.736351763982833</v>
      </c>
    </row>
    <row r="8138" customFormat="false" ht="14.65" hidden="false" customHeight="true" outlineLevel="0" collapsed="false">
      <c r="T8138" s="0" t="n">
        <v>3.93809213450455</v>
      </c>
    </row>
    <row r="8139" customFormat="false" ht="14.65" hidden="false" customHeight="true" outlineLevel="0" collapsed="false">
      <c r="T8139" s="0" t="n">
        <v>3.49074880638797</v>
      </c>
    </row>
    <row r="8140" customFormat="false" ht="14.65" hidden="false" customHeight="true" outlineLevel="0" collapsed="false">
      <c r="T8140" s="0" t="n">
        <v>6.66051374338349</v>
      </c>
    </row>
    <row r="8141" customFormat="false" ht="14.65" hidden="false" customHeight="true" outlineLevel="0" collapsed="false">
      <c r="T8141" s="0" t="n">
        <v>4.54683521847658</v>
      </c>
    </row>
    <row r="8142" customFormat="false" ht="14.65" hidden="false" customHeight="true" outlineLevel="0" collapsed="false">
      <c r="T8142" s="0" t="n">
        <v>0</v>
      </c>
    </row>
    <row r="8143" customFormat="false" ht="14.65" hidden="false" customHeight="true" outlineLevel="0" collapsed="false">
      <c r="T8143" s="0" t="n">
        <v>0</v>
      </c>
    </row>
    <row r="8144" customFormat="false" ht="14.65" hidden="false" customHeight="true" outlineLevel="0" collapsed="false">
      <c r="T8144" s="0" t="n">
        <v>4.05430815157804</v>
      </c>
    </row>
    <row r="8145" customFormat="false" ht="14.65" hidden="false" customHeight="true" outlineLevel="0" collapsed="false">
      <c r="T8145" s="0" t="n">
        <v>3.2752734305424</v>
      </c>
    </row>
    <row r="8146" customFormat="false" ht="14.65" hidden="false" customHeight="true" outlineLevel="0" collapsed="false">
      <c r="T8146" s="0" t="n">
        <v>5.30492734307282</v>
      </c>
    </row>
    <row r="8147" customFormat="false" ht="14.65" hidden="false" customHeight="true" outlineLevel="0" collapsed="false">
      <c r="T8147" s="0" t="n">
        <v>6.04298159637341</v>
      </c>
    </row>
    <row r="8148" customFormat="false" ht="14.65" hidden="false" customHeight="true" outlineLevel="0" collapsed="false">
      <c r="T8148" s="0" t="n">
        <v>5.75924439729659</v>
      </c>
    </row>
    <row r="8149" customFormat="false" ht="14.65" hidden="false" customHeight="true" outlineLevel="0" collapsed="false">
      <c r="T8149" s="0" t="n">
        <v>0</v>
      </c>
    </row>
    <row r="8150" customFormat="false" ht="14.65" hidden="false" customHeight="true" outlineLevel="0" collapsed="false">
      <c r="T8150" s="0" t="n">
        <v>6.3230454064799</v>
      </c>
    </row>
    <row r="8151" customFormat="false" ht="14.65" hidden="false" customHeight="true" outlineLevel="0" collapsed="false">
      <c r="T8151" s="0" t="n">
        <v>5.19391706600808</v>
      </c>
    </row>
    <row r="8152" customFormat="false" ht="14.65" hidden="false" customHeight="true" outlineLevel="0" collapsed="false">
      <c r="T8152" s="0" t="n">
        <v>6.26929992965665</v>
      </c>
    </row>
    <row r="8153" customFormat="false" ht="14.65" hidden="false" customHeight="true" outlineLevel="0" collapsed="false">
      <c r="T8153" s="0" t="n">
        <v>1.62698906437542</v>
      </c>
    </row>
    <row r="8154" customFormat="false" ht="14.65" hidden="false" customHeight="true" outlineLevel="0" collapsed="false">
      <c r="T8154" s="0" t="n">
        <v>9.16216005615579</v>
      </c>
    </row>
    <row r="8155" customFormat="false" ht="14.65" hidden="false" customHeight="true" outlineLevel="0" collapsed="false">
      <c r="T8155" s="0" t="n">
        <v>8.6093313836207</v>
      </c>
    </row>
    <row r="8156" customFormat="false" ht="14.65" hidden="false" customHeight="true" outlineLevel="0" collapsed="false">
      <c r="T8156" s="0" t="n">
        <v>3.27977666887112</v>
      </c>
    </row>
    <row r="8157" customFormat="false" ht="14.65" hidden="false" customHeight="true" outlineLevel="0" collapsed="false">
      <c r="T8157" s="0" t="n">
        <v>3.63214335622269</v>
      </c>
    </row>
    <row r="8158" customFormat="false" ht="14.65" hidden="false" customHeight="true" outlineLevel="0" collapsed="false">
      <c r="T8158" s="0" t="n">
        <v>6.86364920964259</v>
      </c>
    </row>
    <row r="8159" customFormat="false" ht="14.65" hidden="false" customHeight="true" outlineLevel="0" collapsed="false">
      <c r="T8159" s="0" t="n">
        <v>5.71698621746033</v>
      </c>
    </row>
    <row r="8160" customFormat="false" ht="14.65" hidden="false" customHeight="true" outlineLevel="0" collapsed="false">
      <c r="T8160" s="0" t="n">
        <v>6.67665969323864</v>
      </c>
    </row>
    <row r="8161" customFormat="false" ht="14.65" hidden="false" customHeight="true" outlineLevel="0" collapsed="false">
      <c r="T8161" s="0" t="n">
        <v>5.07699922120314</v>
      </c>
    </row>
    <row r="8162" customFormat="false" ht="14.65" hidden="false" customHeight="true" outlineLevel="0" collapsed="false">
      <c r="T8162" s="0" t="n">
        <v>5.31497813926062</v>
      </c>
    </row>
    <row r="8163" customFormat="false" ht="14.65" hidden="false" customHeight="true" outlineLevel="0" collapsed="false">
      <c r="T8163" s="0" t="n">
        <v>3.29213859565508</v>
      </c>
    </row>
    <row r="8164" customFormat="false" ht="14.65" hidden="false" customHeight="true" outlineLevel="0" collapsed="false">
      <c r="T8164" s="0" t="n">
        <v>3.47998270012246</v>
      </c>
    </row>
    <row r="8165" customFormat="false" ht="14.65" hidden="false" customHeight="true" outlineLevel="0" collapsed="false">
      <c r="T8165" s="0" t="n">
        <v>7.36681672669207</v>
      </c>
    </row>
    <row r="8166" customFormat="false" ht="14.65" hidden="false" customHeight="true" outlineLevel="0" collapsed="false">
      <c r="T8166" s="0" t="n">
        <v>4.14761958617213</v>
      </c>
    </row>
    <row r="8167" customFormat="false" ht="14.65" hidden="false" customHeight="true" outlineLevel="0" collapsed="false">
      <c r="T8167" s="0" t="n">
        <v>7.05706797600864</v>
      </c>
    </row>
    <row r="8168" customFormat="false" ht="14.65" hidden="false" customHeight="true" outlineLevel="0" collapsed="false">
      <c r="T8168" s="0" t="n">
        <v>5.73574274210861</v>
      </c>
    </row>
    <row r="8169" customFormat="false" ht="14.65" hidden="false" customHeight="true" outlineLevel="0" collapsed="false">
      <c r="T8169" s="0" t="n">
        <v>0</v>
      </c>
    </row>
    <row r="8170" customFormat="false" ht="14.65" hidden="false" customHeight="true" outlineLevel="0" collapsed="false">
      <c r="T8170" s="0" t="n">
        <v>12.3086755056763</v>
      </c>
    </row>
    <row r="8171" customFormat="false" ht="14.65" hidden="false" customHeight="true" outlineLevel="0" collapsed="false">
      <c r="T8171" s="0" t="n">
        <v>6.96740634874892</v>
      </c>
    </row>
    <row r="8172" customFormat="false" ht="14.65" hidden="false" customHeight="true" outlineLevel="0" collapsed="false">
      <c r="T8172" s="0" t="n">
        <v>4.88504047293127</v>
      </c>
    </row>
    <row r="8173" customFormat="false" ht="14.65" hidden="false" customHeight="true" outlineLevel="0" collapsed="false">
      <c r="T8173" s="0" t="n">
        <v>7.93199642170613</v>
      </c>
    </row>
    <row r="8174" customFormat="false" ht="14.65" hidden="false" customHeight="true" outlineLevel="0" collapsed="false">
      <c r="T8174" s="0" t="n">
        <v>3.85215097406498</v>
      </c>
    </row>
    <row r="8175" customFormat="false" ht="14.65" hidden="false" customHeight="true" outlineLevel="0" collapsed="false">
      <c r="T8175" s="0" t="n">
        <v>9.37552069451599</v>
      </c>
    </row>
    <row r="8176" customFormat="false" ht="14.65" hidden="false" customHeight="true" outlineLevel="0" collapsed="false">
      <c r="T8176" s="0" t="n">
        <v>5.88314504290937</v>
      </c>
    </row>
    <row r="8177" customFormat="false" ht="14.65" hidden="false" customHeight="true" outlineLevel="0" collapsed="false">
      <c r="T8177" s="0" t="n">
        <v>5.67366608159165</v>
      </c>
    </row>
    <row r="8178" customFormat="false" ht="14.65" hidden="false" customHeight="true" outlineLevel="0" collapsed="false">
      <c r="T8178" s="0" t="n">
        <v>1.73201417355122</v>
      </c>
    </row>
    <row r="8179" customFormat="false" ht="14.65" hidden="false" customHeight="true" outlineLevel="0" collapsed="false">
      <c r="T8179" s="0" t="n">
        <v>6.01503908462375</v>
      </c>
    </row>
    <row r="8180" customFormat="false" ht="14.65" hidden="false" customHeight="true" outlineLevel="0" collapsed="false">
      <c r="T8180" s="0" t="n">
        <v>5.8248773308746</v>
      </c>
    </row>
    <row r="8181" customFormat="false" ht="14.65" hidden="false" customHeight="true" outlineLevel="0" collapsed="false">
      <c r="T8181" s="0" t="n">
        <v>4.97355806141254</v>
      </c>
    </row>
    <row r="8182" customFormat="false" ht="14.65" hidden="false" customHeight="true" outlineLevel="0" collapsed="false">
      <c r="T8182" s="0" t="n">
        <v>5.6213666346095</v>
      </c>
    </row>
    <row r="8183" customFormat="false" ht="14.65" hidden="false" customHeight="true" outlineLevel="0" collapsed="false">
      <c r="T8183" s="0" t="n">
        <v>7.12824595391741</v>
      </c>
    </row>
    <row r="8184" customFormat="false" ht="14.65" hidden="false" customHeight="true" outlineLevel="0" collapsed="false">
      <c r="T8184" s="0" t="n">
        <v>2.85370347066306</v>
      </c>
    </row>
    <row r="8185" customFormat="false" ht="14.65" hidden="false" customHeight="true" outlineLevel="0" collapsed="false">
      <c r="T8185" s="0" t="n">
        <v>5.45104484544726</v>
      </c>
    </row>
    <row r="8186" customFormat="false" ht="14.65" hidden="false" customHeight="true" outlineLevel="0" collapsed="false">
      <c r="T8186" s="0" t="n">
        <v>6.60755318257409</v>
      </c>
    </row>
    <row r="8187" customFormat="false" ht="14.65" hidden="false" customHeight="true" outlineLevel="0" collapsed="false">
      <c r="T8187" s="0" t="n">
        <v>6.53696375280176</v>
      </c>
    </row>
    <row r="8188" customFormat="false" ht="14.65" hidden="false" customHeight="true" outlineLevel="0" collapsed="false">
      <c r="T8188" s="0" t="n">
        <v>0</v>
      </c>
    </row>
    <row r="8189" customFormat="false" ht="14.65" hidden="false" customHeight="true" outlineLevel="0" collapsed="false">
      <c r="T8189" s="0" t="n">
        <v>1.94043418404476</v>
      </c>
    </row>
    <row r="8190" customFormat="false" ht="14.65" hidden="false" customHeight="true" outlineLevel="0" collapsed="false">
      <c r="T8190" s="0" t="n">
        <v>4.6272089324094</v>
      </c>
    </row>
    <row r="8191" customFormat="false" ht="14.65" hidden="false" customHeight="true" outlineLevel="0" collapsed="false">
      <c r="T8191" s="0" t="n">
        <v>6.57233157135842</v>
      </c>
    </row>
    <row r="8192" customFormat="false" ht="14.65" hidden="false" customHeight="true" outlineLevel="0" collapsed="false">
      <c r="T8192" s="0" t="n">
        <v>7.11798233901475</v>
      </c>
    </row>
    <row r="8193" customFormat="false" ht="14.65" hidden="false" customHeight="true" outlineLevel="0" collapsed="false">
      <c r="T8193" s="0" t="n">
        <v>0</v>
      </c>
    </row>
    <row r="8194" customFormat="false" ht="14.65" hidden="false" customHeight="true" outlineLevel="0" collapsed="false">
      <c r="T8194" s="0" t="n">
        <v>3.57465585999298</v>
      </c>
    </row>
    <row r="8195" customFormat="false" ht="14.65" hidden="false" customHeight="true" outlineLevel="0" collapsed="false">
      <c r="T8195" s="0" t="n">
        <v>0</v>
      </c>
    </row>
    <row r="8196" customFormat="false" ht="14.65" hidden="false" customHeight="true" outlineLevel="0" collapsed="false">
      <c r="T8196" s="0" t="n">
        <v>0</v>
      </c>
    </row>
    <row r="8197" customFormat="false" ht="14.65" hidden="false" customHeight="true" outlineLevel="0" collapsed="false">
      <c r="T8197" s="0" t="n">
        <v>0.762328153555601</v>
      </c>
    </row>
    <row r="8198" customFormat="false" ht="14.65" hidden="false" customHeight="true" outlineLevel="0" collapsed="false">
      <c r="T8198" s="0" t="n">
        <v>4.16069079031967</v>
      </c>
    </row>
    <row r="8199" customFormat="false" ht="14.65" hidden="false" customHeight="true" outlineLevel="0" collapsed="false">
      <c r="T8199" s="0" t="n">
        <v>4.13913966294049</v>
      </c>
    </row>
    <row r="8200" customFormat="false" ht="14.65" hidden="false" customHeight="true" outlineLevel="0" collapsed="false">
      <c r="T8200" s="0" t="n">
        <v>4.18192471729512</v>
      </c>
    </row>
    <row r="8201" customFormat="false" ht="14.65" hidden="false" customHeight="true" outlineLevel="0" collapsed="false">
      <c r="T8201" s="0" t="n">
        <v>7.31293885092809</v>
      </c>
    </row>
    <row r="8202" customFormat="false" ht="14.65" hidden="false" customHeight="true" outlineLevel="0" collapsed="false">
      <c r="T8202" s="0" t="n">
        <v>7.52617007627392</v>
      </c>
    </row>
    <row r="8203" customFormat="false" ht="14.65" hidden="false" customHeight="true" outlineLevel="0" collapsed="false">
      <c r="T8203" s="0" t="n">
        <v>6.12273528805083</v>
      </c>
    </row>
    <row r="8204" customFormat="false" ht="14.65" hidden="false" customHeight="true" outlineLevel="0" collapsed="false">
      <c r="T8204" s="0" t="n">
        <v>4.58614097113696</v>
      </c>
    </row>
    <row r="8205" customFormat="false" ht="14.65" hidden="false" customHeight="true" outlineLevel="0" collapsed="false">
      <c r="T8205" s="0" t="n">
        <v>5.31158704928547</v>
      </c>
    </row>
    <row r="8206" customFormat="false" ht="14.65" hidden="false" customHeight="true" outlineLevel="0" collapsed="false">
      <c r="T8206" s="0" t="n">
        <v>5.01331373392757</v>
      </c>
    </row>
    <row r="8207" customFormat="false" ht="14.65" hidden="false" customHeight="true" outlineLevel="0" collapsed="false">
      <c r="T8207" s="0" t="n">
        <v>5.853829774782</v>
      </c>
    </row>
    <row r="8208" customFormat="false" ht="14.65" hidden="false" customHeight="true" outlineLevel="0" collapsed="false">
      <c r="T8208" s="0" t="n">
        <v>5.99387671556477</v>
      </c>
    </row>
    <row r="8209" customFormat="false" ht="14.65" hidden="false" customHeight="true" outlineLevel="0" collapsed="false">
      <c r="T8209" s="0" t="n">
        <v>1.92901203992437</v>
      </c>
    </row>
    <row r="8210" customFormat="false" ht="14.65" hidden="false" customHeight="true" outlineLevel="0" collapsed="false">
      <c r="T8210" s="0" t="n">
        <v>5.36575427298317</v>
      </c>
    </row>
    <row r="8211" customFormat="false" ht="14.65" hidden="false" customHeight="true" outlineLevel="0" collapsed="false">
      <c r="T8211" s="0" t="n">
        <v>3.94876781035738</v>
      </c>
    </row>
    <row r="8212" customFormat="false" ht="14.65" hidden="false" customHeight="true" outlineLevel="0" collapsed="false">
      <c r="T8212" s="0" t="n">
        <v>2.3294147392462</v>
      </c>
    </row>
    <row r="8213" customFormat="false" ht="14.65" hidden="false" customHeight="true" outlineLevel="0" collapsed="false">
      <c r="T8213" s="0" t="n">
        <v>7.59389948234421</v>
      </c>
    </row>
    <row r="8214" customFormat="false" ht="14.65" hidden="false" customHeight="true" outlineLevel="0" collapsed="false">
      <c r="T8214" s="0" t="n">
        <v>0</v>
      </c>
    </row>
    <row r="8215" customFormat="false" ht="14.65" hidden="false" customHeight="true" outlineLevel="0" collapsed="false">
      <c r="T8215" s="0" t="n">
        <v>6.02674866268706</v>
      </c>
    </row>
    <row r="8216" customFormat="false" ht="14.65" hidden="false" customHeight="true" outlineLevel="0" collapsed="false">
      <c r="T8216" s="0" t="n">
        <v>3.00020030635829</v>
      </c>
    </row>
    <row r="8217" customFormat="false" ht="14.65" hidden="false" customHeight="true" outlineLevel="0" collapsed="false">
      <c r="T8217" s="0" t="n">
        <v>0.762328153555601</v>
      </c>
    </row>
    <row r="8218" customFormat="false" ht="14.65" hidden="false" customHeight="true" outlineLevel="0" collapsed="false">
      <c r="T8218" s="0" t="n">
        <v>4.90822142488551</v>
      </c>
    </row>
    <row r="8219" customFormat="false" ht="14.65" hidden="false" customHeight="true" outlineLevel="0" collapsed="false">
      <c r="T8219" s="0" t="n">
        <v>4.13368719818675</v>
      </c>
    </row>
    <row r="8220" customFormat="false" ht="14.65" hidden="false" customHeight="true" outlineLevel="0" collapsed="false">
      <c r="T8220" s="0" t="n">
        <v>4.40741223226605</v>
      </c>
    </row>
    <row r="8221" customFormat="false" ht="14.65" hidden="false" customHeight="true" outlineLevel="0" collapsed="false">
      <c r="T8221" s="0" t="n">
        <v>4.85410357301174</v>
      </c>
    </row>
    <row r="8222" customFormat="false" ht="14.65" hidden="false" customHeight="true" outlineLevel="0" collapsed="false">
      <c r="T8222" s="0" t="n">
        <v>0</v>
      </c>
    </row>
    <row r="8223" customFormat="false" ht="14.65" hidden="false" customHeight="true" outlineLevel="0" collapsed="false">
      <c r="T8223" s="0" t="n">
        <v>0</v>
      </c>
    </row>
    <row r="8224" customFormat="false" ht="14.65" hidden="false" customHeight="true" outlineLevel="0" collapsed="false">
      <c r="T8224" s="0" t="n">
        <v>4.65769479431673</v>
      </c>
    </row>
    <row r="8225" customFormat="false" ht="14.65" hidden="false" customHeight="true" outlineLevel="0" collapsed="false">
      <c r="T8225" s="0" t="n">
        <v>7.73956902070754</v>
      </c>
    </row>
    <row r="8226" customFormat="false" ht="14.65" hidden="false" customHeight="true" outlineLevel="0" collapsed="false">
      <c r="T8226" s="0" t="n">
        <v>2.95426722810441</v>
      </c>
    </row>
    <row r="8227" customFormat="false" ht="14.65" hidden="false" customHeight="true" outlineLevel="0" collapsed="false">
      <c r="T8227" s="0" t="n">
        <v>5.82355550032675</v>
      </c>
    </row>
    <row r="8228" customFormat="false" ht="14.65" hidden="false" customHeight="true" outlineLevel="0" collapsed="false">
      <c r="T8228" s="0" t="n">
        <v>4.21287171157575</v>
      </c>
    </row>
    <row r="8229" customFormat="false" ht="14.65" hidden="false" customHeight="true" outlineLevel="0" collapsed="false">
      <c r="T8229" s="0" t="n">
        <v>0</v>
      </c>
    </row>
    <row r="8230" customFormat="false" ht="14.65" hidden="false" customHeight="true" outlineLevel="0" collapsed="false">
      <c r="T8230" s="0" t="n">
        <v>0.762328153555601</v>
      </c>
    </row>
    <row r="8231" customFormat="false" ht="14.65" hidden="false" customHeight="true" outlineLevel="0" collapsed="false">
      <c r="T8231" s="0" t="n">
        <v>0.762328153555601</v>
      </c>
    </row>
    <row r="8232" customFormat="false" ht="14.65" hidden="false" customHeight="true" outlineLevel="0" collapsed="false">
      <c r="T8232" s="0" t="n">
        <v>0</v>
      </c>
    </row>
    <row r="8233" customFormat="false" ht="14.65" hidden="false" customHeight="true" outlineLevel="0" collapsed="false">
      <c r="T8233" s="0" t="n">
        <v>0</v>
      </c>
    </row>
    <row r="8234" customFormat="false" ht="14.65" hidden="false" customHeight="true" outlineLevel="0" collapsed="false">
      <c r="T8234" s="0" t="n">
        <v>0</v>
      </c>
    </row>
    <row r="8235" customFormat="false" ht="14.65" hidden="false" customHeight="true" outlineLevel="0" collapsed="false">
      <c r="T8235" s="0" t="n">
        <v>0.736351763982833</v>
      </c>
    </row>
    <row r="8236" customFormat="false" ht="14.65" hidden="false" customHeight="true" outlineLevel="0" collapsed="false">
      <c r="T8236" s="0" t="n">
        <v>0.762328153555601</v>
      </c>
    </row>
    <row r="8237" customFormat="false" ht="14.65" hidden="false" customHeight="true" outlineLevel="0" collapsed="false">
      <c r="T8237" s="0" t="n">
        <v>0</v>
      </c>
    </row>
    <row r="8238" customFormat="false" ht="14.65" hidden="false" customHeight="true" outlineLevel="0" collapsed="false">
      <c r="T8238" s="0" t="n">
        <v>1.66550816992642</v>
      </c>
    </row>
    <row r="8239" customFormat="false" ht="14.65" hidden="false" customHeight="true" outlineLevel="0" collapsed="false">
      <c r="T8239" s="0" t="n">
        <v>0</v>
      </c>
    </row>
    <row r="8240" customFormat="false" ht="14.65" hidden="false" customHeight="true" outlineLevel="0" collapsed="false">
      <c r="T8240" s="0" t="n">
        <v>3.18577243827682</v>
      </c>
    </row>
    <row r="8241" customFormat="false" ht="14.65" hidden="false" customHeight="true" outlineLevel="0" collapsed="false">
      <c r="T8241" s="0" t="n">
        <v>2.01279486271727</v>
      </c>
    </row>
    <row r="8242" customFormat="false" ht="14.65" hidden="false" customHeight="true" outlineLevel="0" collapsed="false">
      <c r="T8242" s="0" t="n">
        <v>4.18787801027567</v>
      </c>
    </row>
    <row r="8243" customFormat="false" ht="14.65" hidden="false" customHeight="true" outlineLevel="0" collapsed="false">
      <c r="T8243" s="0" t="n">
        <v>0</v>
      </c>
    </row>
    <row r="8244" customFormat="false" ht="14.65" hidden="false" customHeight="true" outlineLevel="0" collapsed="false">
      <c r="T8244" s="0" t="n">
        <v>1.61278140094619</v>
      </c>
    </row>
    <row r="8245" customFormat="false" ht="14.65" hidden="false" customHeight="true" outlineLevel="0" collapsed="false">
      <c r="T8245" s="0" t="n">
        <v>7.45047062990225</v>
      </c>
    </row>
    <row r="8246" customFormat="false" ht="14.65" hidden="false" customHeight="true" outlineLevel="0" collapsed="false">
      <c r="T8246" s="0" t="n">
        <v>7.07473336310568</v>
      </c>
    </row>
    <row r="8247" customFormat="false" ht="14.65" hidden="false" customHeight="true" outlineLevel="0" collapsed="false">
      <c r="T8247" s="0" t="n">
        <v>1.25848962634343</v>
      </c>
    </row>
    <row r="8248" customFormat="false" ht="14.65" hidden="false" customHeight="true" outlineLevel="0" collapsed="false">
      <c r="T8248" s="0" t="n">
        <v>8.6586994167261</v>
      </c>
    </row>
    <row r="8249" customFormat="false" ht="14.65" hidden="false" customHeight="true" outlineLevel="0" collapsed="false">
      <c r="T8249" s="0" t="n">
        <v>1.50050443091057</v>
      </c>
    </row>
    <row r="8250" customFormat="false" ht="14.65" hidden="false" customHeight="true" outlineLevel="0" collapsed="false">
      <c r="T8250" s="0" t="n">
        <v>6.12970886272038</v>
      </c>
    </row>
    <row r="8251" customFormat="false" ht="14.65" hidden="false" customHeight="true" outlineLevel="0" collapsed="false">
      <c r="T8251" s="0" t="n">
        <v>7.12386238184988</v>
      </c>
    </row>
    <row r="8252" customFormat="false" ht="14.65" hidden="false" customHeight="true" outlineLevel="0" collapsed="false">
      <c r="T8252" s="0" t="n">
        <v>7.39675654980615</v>
      </c>
    </row>
    <row r="8253" customFormat="false" ht="14.65" hidden="false" customHeight="true" outlineLevel="0" collapsed="false">
      <c r="T8253" s="0" t="n">
        <v>5.41645117348891</v>
      </c>
    </row>
    <row r="8254" customFormat="false" ht="14.65" hidden="false" customHeight="true" outlineLevel="0" collapsed="false">
      <c r="T8254" s="0" t="n">
        <v>6.31046831610559</v>
      </c>
    </row>
    <row r="8255" customFormat="false" ht="14.65" hidden="false" customHeight="true" outlineLevel="0" collapsed="false">
      <c r="T8255" s="0" t="n">
        <v>4.88415149129404</v>
      </c>
    </row>
    <row r="8256" customFormat="false" ht="14.65" hidden="false" customHeight="true" outlineLevel="0" collapsed="false">
      <c r="T8256" s="0" t="n">
        <v>4.62536507175655</v>
      </c>
    </row>
    <row r="8257" customFormat="false" ht="14.65" hidden="false" customHeight="true" outlineLevel="0" collapsed="false">
      <c r="T8257" s="0" t="n">
        <v>3.35954486643042</v>
      </c>
    </row>
    <row r="8258" customFormat="false" ht="14.65" hidden="false" customHeight="true" outlineLevel="0" collapsed="false">
      <c r="T8258" s="0" t="n">
        <v>6.59763734581114</v>
      </c>
    </row>
    <row r="8259" customFormat="false" ht="14.65" hidden="false" customHeight="true" outlineLevel="0" collapsed="false">
      <c r="T8259" s="0" t="n">
        <v>5.77677231215853</v>
      </c>
    </row>
    <row r="8260" customFormat="false" ht="14.65" hidden="false" customHeight="true" outlineLevel="0" collapsed="false">
      <c r="T8260" s="0" t="n">
        <v>5.29473332320042</v>
      </c>
    </row>
    <row r="8261" customFormat="false" ht="14.65" hidden="false" customHeight="true" outlineLevel="0" collapsed="false">
      <c r="T8261" s="0" t="n">
        <v>5.29975560846489</v>
      </c>
    </row>
    <row r="8262" customFormat="false" ht="14.65" hidden="false" customHeight="true" outlineLevel="0" collapsed="false">
      <c r="T8262" s="0" t="n">
        <v>5.01266788985111</v>
      </c>
    </row>
    <row r="8263" customFormat="false" ht="14.65" hidden="false" customHeight="true" outlineLevel="0" collapsed="false">
      <c r="T8263" s="0" t="n">
        <v>6.49313902255791</v>
      </c>
    </row>
    <row r="8264" customFormat="false" ht="14.65" hidden="false" customHeight="true" outlineLevel="0" collapsed="false">
      <c r="T8264" s="0" t="n">
        <v>0</v>
      </c>
    </row>
    <row r="8265" customFormat="false" ht="14.65" hidden="false" customHeight="true" outlineLevel="0" collapsed="false">
      <c r="T8265" s="0" t="n">
        <v>0.736351763982833</v>
      </c>
    </row>
    <row r="8266" customFormat="false" ht="14.65" hidden="false" customHeight="true" outlineLevel="0" collapsed="false">
      <c r="T8266" s="0" t="n">
        <v>4.75062463702088</v>
      </c>
    </row>
    <row r="8267" customFormat="false" ht="14.65" hidden="false" customHeight="true" outlineLevel="0" collapsed="false">
      <c r="T8267" s="0" t="n">
        <v>2.61996471487914</v>
      </c>
    </row>
    <row r="8268" customFormat="false" ht="14.65" hidden="false" customHeight="true" outlineLevel="0" collapsed="false">
      <c r="T8268" s="0" t="n">
        <v>1.598432427648</v>
      </c>
    </row>
    <row r="8269" customFormat="false" ht="14.65" hidden="false" customHeight="true" outlineLevel="0" collapsed="false">
      <c r="T8269" s="0" t="n">
        <v>1.66550816992642</v>
      </c>
    </row>
    <row r="8270" customFormat="false" ht="14.65" hidden="false" customHeight="true" outlineLevel="0" collapsed="false">
      <c r="T8270" s="0" t="n">
        <v>5.36922755749636</v>
      </c>
    </row>
    <row r="8271" customFormat="false" ht="14.65" hidden="false" customHeight="true" outlineLevel="0" collapsed="false">
      <c r="T8271" s="0" t="n">
        <v>4.96273059334556</v>
      </c>
    </row>
    <row r="8272" customFormat="false" ht="14.65" hidden="false" customHeight="true" outlineLevel="0" collapsed="false">
      <c r="T8272" s="0" t="n">
        <v>7.52266270221973</v>
      </c>
    </row>
    <row r="8273" customFormat="false" ht="14.65" hidden="false" customHeight="true" outlineLevel="0" collapsed="false">
      <c r="T8273" s="0" t="n">
        <v>1.94043418404476</v>
      </c>
    </row>
    <row r="8274" customFormat="false" ht="14.65" hidden="false" customHeight="true" outlineLevel="0" collapsed="false">
      <c r="T8274" s="0" t="n">
        <v>5.52465951451505</v>
      </c>
    </row>
    <row r="8275" customFormat="false" ht="14.65" hidden="false" customHeight="true" outlineLevel="0" collapsed="false">
      <c r="T8275" s="0" t="n">
        <v>1.24012097983682</v>
      </c>
    </row>
    <row r="8276" customFormat="false" ht="14.65" hidden="false" customHeight="true" outlineLevel="0" collapsed="false">
      <c r="T8276" s="0" t="n">
        <v>6.81946326210834</v>
      </c>
    </row>
    <row r="8277" customFormat="false" ht="14.65" hidden="false" customHeight="true" outlineLevel="0" collapsed="false">
      <c r="T8277" s="0" t="n">
        <v>2.91011117161412</v>
      </c>
    </row>
    <row r="8278" customFormat="false" ht="14.65" hidden="false" customHeight="true" outlineLevel="0" collapsed="false">
      <c r="T8278" s="0" t="n">
        <v>6.44993034967119</v>
      </c>
    </row>
    <row r="8279" customFormat="false" ht="14.65" hidden="false" customHeight="true" outlineLevel="0" collapsed="false">
      <c r="T8279" s="0" t="n">
        <v>4.65637726432947</v>
      </c>
    </row>
    <row r="8280" customFormat="false" ht="14.65" hidden="false" customHeight="true" outlineLevel="0" collapsed="false">
      <c r="T8280" s="0" t="n">
        <v>8.34219031956061</v>
      </c>
    </row>
    <row r="8281" customFormat="false" ht="14.65" hidden="false" customHeight="true" outlineLevel="0" collapsed="false">
      <c r="T8281" s="0" t="n">
        <v>5.63497576178037</v>
      </c>
    </row>
    <row r="8282" customFormat="false" ht="14.65" hidden="false" customHeight="true" outlineLevel="0" collapsed="false">
      <c r="T8282" s="0" t="n">
        <v>1.91749874193037</v>
      </c>
    </row>
    <row r="8283" customFormat="false" ht="14.65" hidden="false" customHeight="true" outlineLevel="0" collapsed="false">
      <c r="T8283" s="0" t="n">
        <v>7.24703239672369</v>
      </c>
    </row>
    <row r="8284" customFormat="false" ht="14.65" hidden="false" customHeight="true" outlineLevel="0" collapsed="false">
      <c r="T8284" s="0" t="n">
        <v>0</v>
      </c>
    </row>
    <row r="8285" customFormat="false" ht="14.65" hidden="false" customHeight="true" outlineLevel="0" collapsed="false">
      <c r="T8285" s="0" t="n">
        <v>5.22405037932051</v>
      </c>
    </row>
    <row r="8286" customFormat="false" ht="14.65" hidden="false" customHeight="true" outlineLevel="0" collapsed="false">
      <c r="T8286" s="0" t="n">
        <v>5.19204850019181</v>
      </c>
    </row>
    <row r="8287" customFormat="false" ht="14.65" hidden="false" customHeight="true" outlineLevel="0" collapsed="false">
      <c r="T8287" s="0" t="n">
        <v>7.45332813438805</v>
      </c>
    </row>
    <row r="8288" customFormat="false" ht="14.65" hidden="false" customHeight="true" outlineLevel="0" collapsed="false">
      <c r="T8288" s="0" t="n">
        <v>0.762328153555601</v>
      </c>
    </row>
    <row r="8289" customFormat="false" ht="14.65" hidden="false" customHeight="true" outlineLevel="0" collapsed="false">
      <c r="T8289" s="0" t="n">
        <v>3.00150290892568</v>
      </c>
    </row>
    <row r="8290" customFormat="false" ht="14.65" hidden="false" customHeight="true" outlineLevel="0" collapsed="false">
      <c r="T8290" s="0" t="n">
        <v>1.598432427648</v>
      </c>
    </row>
    <row r="8291" customFormat="false" ht="14.65" hidden="false" customHeight="true" outlineLevel="0" collapsed="false">
      <c r="T8291" s="0" t="n">
        <v>4.68275188823061</v>
      </c>
    </row>
    <row r="8292" customFormat="false" ht="14.65" hidden="false" customHeight="true" outlineLevel="0" collapsed="false">
      <c r="T8292" s="0" t="n">
        <v>0</v>
      </c>
    </row>
    <row r="8293" customFormat="false" ht="14.65" hidden="false" customHeight="true" outlineLevel="0" collapsed="false">
      <c r="T8293" s="0" t="n">
        <v>0</v>
      </c>
    </row>
    <row r="8294" customFormat="false" ht="14.65" hidden="false" customHeight="true" outlineLevel="0" collapsed="false">
      <c r="T8294" s="0" t="n">
        <v>5.33933654126965</v>
      </c>
    </row>
    <row r="8295" customFormat="false" ht="14.65" hidden="false" customHeight="true" outlineLevel="0" collapsed="false">
      <c r="T8295" s="0" t="n">
        <v>6.9021004978544</v>
      </c>
    </row>
    <row r="8296" customFormat="false" ht="14.65" hidden="false" customHeight="true" outlineLevel="0" collapsed="false">
      <c r="T8296" s="0" t="n">
        <v>7.24978533837308</v>
      </c>
    </row>
    <row r="8297" customFormat="false" ht="14.65" hidden="false" customHeight="true" outlineLevel="0" collapsed="false">
      <c r="T8297" s="0" t="n">
        <v>2.61996471487914</v>
      </c>
    </row>
    <row r="8298" customFormat="false" ht="14.65" hidden="false" customHeight="true" outlineLevel="0" collapsed="false">
      <c r="T8298" s="0" t="n">
        <v>1.24012097983682</v>
      </c>
    </row>
    <row r="8299" customFormat="false" ht="14.65" hidden="false" customHeight="true" outlineLevel="0" collapsed="false">
      <c r="T8299" s="0" t="n">
        <v>5.28212576367277</v>
      </c>
    </row>
    <row r="8300" customFormat="false" ht="14.65" hidden="false" customHeight="true" outlineLevel="0" collapsed="false">
      <c r="T8300" s="0" t="n">
        <v>6.05378344726891</v>
      </c>
    </row>
    <row r="8301" customFormat="false" ht="14.65" hidden="false" customHeight="true" outlineLevel="0" collapsed="false">
      <c r="T8301" s="0" t="n">
        <v>0</v>
      </c>
    </row>
    <row r="8302" customFormat="false" ht="14.65" hidden="false" customHeight="true" outlineLevel="0" collapsed="false">
      <c r="T8302" s="0" t="n">
        <v>5.23053781732664</v>
      </c>
    </row>
    <row r="8303" customFormat="false" ht="14.65" hidden="false" customHeight="true" outlineLevel="0" collapsed="false">
      <c r="T8303" s="0" t="n">
        <v>1.30802764481447</v>
      </c>
    </row>
    <row r="8304" customFormat="false" ht="14.65" hidden="false" customHeight="true" outlineLevel="0" collapsed="false">
      <c r="T8304" s="0" t="n">
        <v>4.3775790207964</v>
      </c>
    </row>
    <row r="8305" customFormat="false" ht="14.65" hidden="false" customHeight="true" outlineLevel="0" collapsed="false">
      <c r="T8305" s="0" t="n">
        <v>2.88218298803156</v>
      </c>
    </row>
    <row r="8306" customFormat="false" ht="14.65" hidden="false" customHeight="true" outlineLevel="0" collapsed="false">
      <c r="T8306" s="0" t="n">
        <v>0.762328153555601</v>
      </c>
    </row>
    <row r="8307" customFormat="false" ht="14.65" hidden="false" customHeight="true" outlineLevel="0" collapsed="false">
      <c r="T8307" s="0" t="n">
        <v>3.36197497372617</v>
      </c>
    </row>
    <row r="8308" customFormat="false" ht="14.65" hidden="false" customHeight="true" outlineLevel="0" collapsed="false">
      <c r="T8308" s="0" t="n">
        <v>5.79260963595255</v>
      </c>
    </row>
    <row r="8309" customFormat="false" ht="14.65" hidden="false" customHeight="true" outlineLevel="0" collapsed="false">
      <c r="T8309" s="0" t="n">
        <v>4.95243161958013</v>
      </c>
    </row>
    <row r="8310" customFormat="false" ht="14.65" hidden="false" customHeight="true" outlineLevel="0" collapsed="false">
      <c r="T8310" s="0" t="n">
        <v>7.28390524505662</v>
      </c>
    </row>
    <row r="8311" customFormat="false" ht="14.65" hidden="false" customHeight="true" outlineLevel="0" collapsed="false">
      <c r="T8311" s="0" t="n">
        <v>5.78750270511077</v>
      </c>
    </row>
    <row r="8312" customFormat="false" ht="14.65" hidden="false" customHeight="true" outlineLevel="0" collapsed="false">
      <c r="T8312" s="0" t="n">
        <v>1.25848962634343</v>
      </c>
    </row>
    <row r="8313" customFormat="false" ht="14.65" hidden="false" customHeight="true" outlineLevel="0" collapsed="false">
      <c r="T8313" s="0" t="n">
        <v>3.66761258668921</v>
      </c>
    </row>
    <row r="8314" customFormat="false" ht="14.65" hidden="false" customHeight="true" outlineLevel="0" collapsed="false">
      <c r="T8314" s="0" t="n">
        <v>4.58146974313985</v>
      </c>
    </row>
    <row r="8315" customFormat="false" ht="14.65" hidden="false" customHeight="true" outlineLevel="0" collapsed="false">
      <c r="T8315" s="0" t="n">
        <v>7.49018796865796</v>
      </c>
    </row>
    <row r="8316" customFormat="false" ht="14.65" hidden="false" customHeight="true" outlineLevel="0" collapsed="false">
      <c r="T8316" s="0" t="n">
        <v>5.77751654336036</v>
      </c>
    </row>
    <row r="8317" customFormat="false" ht="14.65" hidden="false" customHeight="true" outlineLevel="0" collapsed="false">
      <c r="T8317" s="0" t="n">
        <v>2.73251990471414</v>
      </c>
    </row>
    <row r="8318" customFormat="false" ht="14.65" hidden="false" customHeight="true" outlineLevel="0" collapsed="false">
      <c r="T8318" s="0" t="n">
        <v>4.45829737459664</v>
      </c>
    </row>
    <row r="8319" customFormat="false" ht="14.65" hidden="false" customHeight="true" outlineLevel="0" collapsed="false">
      <c r="T8319" s="0" t="n">
        <v>6.33286718304869</v>
      </c>
    </row>
    <row r="8320" customFormat="false" ht="14.65" hidden="false" customHeight="true" outlineLevel="0" collapsed="false">
      <c r="T8320" s="0" t="n">
        <v>1.24012097983682</v>
      </c>
    </row>
    <row r="8321" customFormat="false" ht="14.65" hidden="false" customHeight="true" outlineLevel="0" collapsed="false">
      <c r="T8321" s="0" t="n">
        <v>4.96652934080469</v>
      </c>
    </row>
    <row r="8322" customFormat="false" ht="14.65" hidden="false" customHeight="true" outlineLevel="0" collapsed="false">
      <c r="T8322" s="0" t="n">
        <v>5.29419969878191</v>
      </c>
    </row>
    <row r="8323" customFormat="false" ht="14.65" hidden="false" customHeight="true" outlineLevel="0" collapsed="false">
      <c r="T8323" s="0" t="n">
        <v>7.4590096217986</v>
      </c>
    </row>
    <row r="8324" customFormat="false" ht="14.65" hidden="false" customHeight="true" outlineLevel="0" collapsed="false">
      <c r="T8324" s="0" t="n">
        <v>9.31415368096898</v>
      </c>
    </row>
    <row r="8325" customFormat="false" ht="14.65" hidden="false" customHeight="true" outlineLevel="0" collapsed="false">
      <c r="T8325" s="0" t="n">
        <v>0</v>
      </c>
    </row>
    <row r="8326" customFormat="false" ht="14.65" hidden="false" customHeight="true" outlineLevel="0" collapsed="false">
      <c r="T8326" s="0" t="n">
        <v>7.37351652830667</v>
      </c>
    </row>
    <row r="8327" customFormat="false" ht="14.65" hidden="false" customHeight="true" outlineLevel="0" collapsed="false">
      <c r="T8327" s="0" t="n">
        <v>2.58747664781387</v>
      </c>
    </row>
    <row r="8328" customFormat="false" ht="14.65" hidden="false" customHeight="true" outlineLevel="0" collapsed="false">
      <c r="T8328" s="0" t="n">
        <v>4.38636683956867</v>
      </c>
    </row>
    <row r="8329" customFormat="false" ht="14.65" hidden="false" customHeight="true" outlineLevel="0" collapsed="false">
      <c r="T8329" s="0" t="n">
        <v>7.46144677157068</v>
      </c>
    </row>
    <row r="8330" customFormat="false" ht="14.65" hidden="false" customHeight="true" outlineLevel="0" collapsed="false">
      <c r="T8330" s="0" t="n">
        <v>0</v>
      </c>
    </row>
    <row r="8331" customFormat="false" ht="14.65" hidden="false" customHeight="true" outlineLevel="0" collapsed="false">
      <c r="T8331" s="0" t="n">
        <v>0</v>
      </c>
    </row>
    <row r="8332" customFormat="false" ht="14.65" hidden="false" customHeight="true" outlineLevel="0" collapsed="false">
      <c r="T8332" s="0" t="n">
        <v>6.9281449527582</v>
      </c>
    </row>
    <row r="8333" customFormat="false" ht="14.65" hidden="false" customHeight="true" outlineLevel="0" collapsed="false">
      <c r="T8333" s="0" t="n">
        <v>3.81378052477443</v>
      </c>
    </row>
    <row r="8334" customFormat="false" ht="14.65" hidden="false" customHeight="true" outlineLevel="0" collapsed="false">
      <c r="T8334" s="0" t="n">
        <v>6.89733735871545</v>
      </c>
    </row>
    <row r="8335" customFormat="false" ht="14.65" hidden="false" customHeight="true" outlineLevel="0" collapsed="false">
      <c r="T8335" s="0" t="n">
        <v>2.01279486271727</v>
      </c>
    </row>
    <row r="8336" customFormat="false" ht="14.65" hidden="false" customHeight="true" outlineLevel="0" collapsed="false">
      <c r="T8336" s="0" t="n">
        <v>1.61278140094619</v>
      </c>
    </row>
    <row r="8337" customFormat="false" ht="14.65" hidden="false" customHeight="true" outlineLevel="0" collapsed="false">
      <c r="T8337" s="0" t="n">
        <v>0</v>
      </c>
    </row>
    <row r="8338" customFormat="false" ht="14.65" hidden="false" customHeight="true" outlineLevel="0" collapsed="false">
      <c r="T8338" s="0" t="n">
        <v>7.14175465110333</v>
      </c>
    </row>
    <row r="8339" customFormat="false" ht="14.65" hidden="false" customHeight="true" outlineLevel="0" collapsed="false">
      <c r="T8339" s="0" t="n">
        <v>0</v>
      </c>
    </row>
    <row r="8340" customFormat="false" ht="14.65" hidden="false" customHeight="true" outlineLevel="0" collapsed="false">
      <c r="T8340" s="0" t="n">
        <v>0</v>
      </c>
    </row>
    <row r="8341" customFormat="false" ht="14.65" hidden="false" customHeight="true" outlineLevel="0" collapsed="false">
      <c r="T8341" s="0" t="n">
        <v>0.736351763982833</v>
      </c>
    </row>
    <row r="8342" customFormat="false" ht="14.65" hidden="false" customHeight="true" outlineLevel="0" collapsed="false">
      <c r="T8342" s="0" t="n">
        <v>0</v>
      </c>
    </row>
    <row r="8343" customFormat="false" ht="14.65" hidden="false" customHeight="true" outlineLevel="0" collapsed="false">
      <c r="T8343" s="0" t="n">
        <v>1.22151544110367</v>
      </c>
    </row>
    <row r="8344" customFormat="false" ht="14.65" hidden="false" customHeight="true" outlineLevel="0" collapsed="false">
      <c r="T8344" s="0" t="n">
        <v>4.28919837064338</v>
      </c>
    </row>
    <row r="8345" customFormat="false" ht="14.65" hidden="false" customHeight="true" outlineLevel="0" collapsed="false">
      <c r="T8345" s="0" t="n">
        <v>2.96549193019182</v>
      </c>
    </row>
    <row r="8346" customFormat="false" ht="14.65" hidden="false" customHeight="true" outlineLevel="0" collapsed="false">
      <c r="T8346" s="0" t="n">
        <v>3.78328248375915</v>
      </c>
    </row>
    <row r="8347" customFormat="false" ht="14.65" hidden="false" customHeight="true" outlineLevel="0" collapsed="false">
      <c r="T8347" s="0" t="n">
        <v>6.97107040440432</v>
      </c>
    </row>
    <row r="8348" customFormat="false" ht="14.65" hidden="false" customHeight="true" outlineLevel="0" collapsed="false">
      <c r="T8348" s="0" t="n">
        <v>3.84232432889377</v>
      </c>
    </row>
    <row r="8349" customFormat="false" ht="14.65" hidden="false" customHeight="true" outlineLevel="0" collapsed="false">
      <c r="T8349" s="0" t="n">
        <v>2.88668458689735</v>
      </c>
    </row>
    <row r="8350" customFormat="false" ht="14.65" hidden="false" customHeight="true" outlineLevel="0" collapsed="false">
      <c r="T8350" s="0" t="n">
        <v>5.90411150127743</v>
      </c>
    </row>
    <row r="8351" customFormat="false" ht="14.65" hidden="false" customHeight="true" outlineLevel="0" collapsed="false">
      <c r="T8351" s="0" t="n">
        <v>6.23955466980675</v>
      </c>
    </row>
    <row r="8352" customFormat="false" ht="14.65" hidden="false" customHeight="true" outlineLevel="0" collapsed="false">
      <c r="T8352" s="0" t="n">
        <v>3.72236924815752</v>
      </c>
    </row>
    <row r="8353" customFormat="false" ht="14.65" hidden="false" customHeight="true" outlineLevel="0" collapsed="false">
      <c r="T8353" s="0" t="n">
        <v>0</v>
      </c>
    </row>
    <row r="8354" customFormat="false" ht="14.65" hidden="false" customHeight="true" outlineLevel="0" collapsed="false">
      <c r="T8354" s="0" t="n">
        <v>0</v>
      </c>
    </row>
    <row r="8355" customFormat="false" ht="14.65" hidden="false" customHeight="true" outlineLevel="0" collapsed="false">
      <c r="T8355" s="0" t="n">
        <v>7.6591906564937</v>
      </c>
    </row>
    <row r="8356" customFormat="false" ht="14.65" hidden="false" customHeight="true" outlineLevel="0" collapsed="false">
      <c r="T8356" s="0" t="n">
        <v>4.43441955393495</v>
      </c>
    </row>
    <row r="8357" customFormat="false" ht="14.65" hidden="false" customHeight="true" outlineLevel="0" collapsed="false">
      <c r="T8357" s="0" t="n">
        <v>1.3559209867802</v>
      </c>
    </row>
    <row r="8358" customFormat="false" ht="14.65" hidden="false" customHeight="true" outlineLevel="0" collapsed="false">
      <c r="T8358" s="0" t="n">
        <v>3.53466631961148</v>
      </c>
    </row>
    <row r="8359" customFormat="false" ht="14.65" hidden="false" customHeight="true" outlineLevel="0" collapsed="false">
      <c r="T8359" s="0" t="n">
        <v>2.84764979754535</v>
      </c>
    </row>
    <row r="8360" customFormat="false" ht="14.65" hidden="false" customHeight="true" outlineLevel="0" collapsed="false">
      <c r="T8360" s="0" t="n">
        <v>5.13885204972036</v>
      </c>
    </row>
    <row r="8361" customFormat="false" ht="14.65" hidden="false" customHeight="true" outlineLevel="0" collapsed="false">
      <c r="T8361" s="0" t="n">
        <v>9.84232188463919</v>
      </c>
    </row>
    <row r="8362" customFormat="false" ht="14.65" hidden="false" customHeight="true" outlineLevel="0" collapsed="false">
      <c r="T8362" s="0" t="n">
        <v>6.57871833431432</v>
      </c>
    </row>
    <row r="8363" customFormat="false" ht="14.65" hidden="false" customHeight="true" outlineLevel="0" collapsed="false">
      <c r="T8363" s="0" t="n">
        <v>7.09438424903274</v>
      </c>
    </row>
    <row r="8364" customFormat="false" ht="14.65" hidden="false" customHeight="true" outlineLevel="0" collapsed="false">
      <c r="T8364" s="0" t="n">
        <v>7.77727111579032</v>
      </c>
    </row>
    <row r="8365" customFormat="false" ht="14.65" hidden="false" customHeight="true" outlineLevel="0" collapsed="false">
      <c r="T8365" s="0" t="n">
        <v>3.43337662065349</v>
      </c>
    </row>
    <row r="8366" customFormat="false" ht="14.65" hidden="false" customHeight="true" outlineLevel="0" collapsed="false">
      <c r="T8366" s="0" t="n">
        <v>2.38499896809504</v>
      </c>
    </row>
    <row r="8367" customFormat="false" ht="14.65" hidden="false" customHeight="true" outlineLevel="0" collapsed="false">
      <c r="T8367" s="0" t="n">
        <v>2.24240689381159</v>
      </c>
    </row>
    <row r="8368" customFormat="false" ht="14.65" hidden="false" customHeight="true" outlineLevel="0" collapsed="false">
      <c r="T8368" s="0" t="n">
        <v>0.831717012077856</v>
      </c>
    </row>
    <row r="8369" customFormat="false" ht="14.65" hidden="false" customHeight="true" outlineLevel="0" collapsed="false">
      <c r="T8369" s="0" t="n">
        <v>0</v>
      </c>
    </row>
    <row r="8370" customFormat="false" ht="14.65" hidden="false" customHeight="true" outlineLevel="0" collapsed="false">
      <c r="T8370" s="0" t="n">
        <v>5.06224191636098</v>
      </c>
    </row>
    <row r="8371" customFormat="false" ht="14.65" hidden="false" customHeight="true" outlineLevel="0" collapsed="false">
      <c r="T8371" s="0" t="n">
        <v>2.70759330455733</v>
      </c>
    </row>
    <row r="8372" customFormat="false" ht="14.65" hidden="false" customHeight="true" outlineLevel="0" collapsed="false">
      <c r="T8372" s="0" t="n">
        <v>7.91414015242798</v>
      </c>
    </row>
    <row r="8373" customFormat="false" ht="14.65" hidden="false" customHeight="true" outlineLevel="0" collapsed="false">
      <c r="T8373" s="0" t="n">
        <v>6.66885129534464</v>
      </c>
    </row>
    <row r="8374" customFormat="false" ht="14.65" hidden="false" customHeight="true" outlineLevel="0" collapsed="false">
      <c r="T8374" s="0" t="n">
        <v>5.05617780003245</v>
      </c>
    </row>
    <row r="8375" customFormat="false" ht="14.65" hidden="false" customHeight="true" outlineLevel="0" collapsed="false">
      <c r="T8375" s="0" t="n">
        <v>6.66624611151786</v>
      </c>
    </row>
    <row r="8376" customFormat="false" ht="14.65" hidden="false" customHeight="true" outlineLevel="0" collapsed="false">
      <c r="T8376" s="0" t="n">
        <v>0</v>
      </c>
    </row>
    <row r="8377" customFormat="false" ht="14.65" hidden="false" customHeight="true" outlineLevel="0" collapsed="false">
      <c r="T8377" s="0" t="n">
        <v>7.9627163008119</v>
      </c>
    </row>
    <row r="8378" customFormat="false" ht="14.65" hidden="false" customHeight="true" outlineLevel="0" collapsed="false">
      <c r="T8378" s="0" t="n">
        <v>5.00511737202568</v>
      </c>
    </row>
    <row r="8379" customFormat="false" ht="14.65" hidden="false" customHeight="true" outlineLevel="0" collapsed="false">
      <c r="T8379" s="0" t="n">
        <v>2.01279486271727</v>
      </c>
    </row>
    <row r="8380" customFormat="false" ht="14.65" hidden="false" customHeight="true" outlineLevel="0" collapsed="false">
      <c r="T8380" s="0" t="n">
        <v>0.826604829463799</v>
      </c>
    </row>
    <row r="8381" customFormat="false" ht="14.65" hidden="false" customHeight="true" outlineLevel="0" collapsed="false">
      <c r="T8381" s="0" t="n">
        <v>1.95411253853705</v>
      </c>
    </row>
    <row r="8382" customFormat="false" ht="14.65" hidden="false" customHeight="true" outlineLevel="0" collapsed="false">
      <c r="T8382" s="0" t="n">
        <v>10.7067105901367</v>
      </c>
    </row>
    <row r="8383" customFormat="false" ht="14.65" hidden="false" customHeight="true" outlineLevel="0" collapsed="false">
      <c r="T8383" s="0" t="n">
        <v>6.69115645950364</v>
      </c>
    </row>
    <row r="8384" customFormat="false" ht="14.65" hidden="false" customHeight="true" outlineLevel="0" collapsed="false">
      <c r="T8384" s="0" t="n">
        <v>5.53847140851679</v>
      </c>
    </row>
    <row r="8385" customFormat="false" ht="14.65" hidden="false" customHeight="true" outlineLevel="0" collapsed="false">
      <c r="T8385" s="0" t="n">
        <v>6.30435494975975</v>
      </c>
    </row>
    <row r="8386" customFormat="false" ht="14.65" hidden="false" customHeight="true" outlineLevel="0" collapsed="false">
      <c r="T8386" s="0" t="n">
        <v>7.95108607260558</v>
      </c>
    </row>
    <row r="8387" customFormat="false" ht="14.65" hidden="false" customHeight="true" outlineLevel="0" collapsed="false">
      <c r="T8387" s="0" t="n">
        <v>6.54992132639206</v>
      </c>
    </row>
    <row r="8388" customFormat="false" ht="14.65" hidden="false" customHeight="true" outlineLevel="0" collapsed="false">
      <c r="T8388" s="0" t="n">
        <v>3.42756267589293</v>
      </c>
    </row>
    <row r="8389" customFormat="false" ht="14.65" hidden="false" customHeight="true" outlineLevel="0" collapsed="false">
      <c r="T8389" s="0" t="n">
        <v>5.13044779507409</v>
      </c>
    </row>
    <row r="8390" customFormat="false" ht="14.65" hidden="false" customHeight="true" outlineLevel="0" collapsed="false">
      <c r="T8390" s="0" t="n">
        <v>4.33060148606163</v>
      </c>
    </row>
    <row r="8391" customFormat="false" ht="14.65" hidden="false" customHeight="true" outlineLevel="0" collapsed="false">
      <c r="T8391" s="0" t="n">
        <v>7.42859413566753</v>
      </c>
    </row>
    <row r="8392" customFormat="false" ht="14.65" hidden="false" customHeight="true" outlineLevel="0" collapsed="false">
      <c r="T8392" s="0" t="n">
        <v>5.34742746751055</v>
      </c>
    </row>
    <row r="8393" customFormat="false" ht="14.65" hidden="false" customHeight="true" outlineLevel="0" collapsed="false">
      <c r="T8393" s="0" t="n">
        <v>9.0195815641833</v>
      </c>
    </row>
    <row r="8394" customFormat="false" ht="14.65" hidden="false" customHeight="true" outlineLevel="0" collapsed="false">
      <c r="T8394" s="0" t="n">
        <v>9.4118355582881</v>
      </c>
    </row>
    <row r="8395" customFormat="false" ht="14.65" hidden="false" customHeight="true" outlineLevel="0" collapsed="false">
      <c r="T8395" s="0" t="n">
        <v>3.43108985804604</v>
      </c>
    </row>
    <row r="8396" customFormat="false" ht="14.65" hidden="false" customHeight="true" outlineLevel="0" collapsed="false">
      <c r="T8396" s="0" t="n">
        <v>5.61667202469271</v>
      </c>
    </row>
    <row r="8397" customFormat="false" ht="14.65" hidden="false" customHeight="true" outlineLevel="0" collapsed="false">
      <c r="T8397" s="0" t="n">
        <v>7.0329350169121</v>
      </c>
    </row>
    <row r="8398" customFormat="false" ht="14.65" hidden="false" customHeight="true" outlineLevel="0" collapsed="false">
      <c r="T8398" s="0" t="n">
        <v>5.82525386038106</v>
      </c>
    </row>
    <row r="8399" customFormat="false" ht="14.65" hidden="false" customHeight="true" outlineLevel="0" collapsed="false">
      <c r="T8399" s="0" t="n">
        <v>8.25236919423974</v>
      </c>
    </row>
    <row r="8400" customFormat="false" ht="14.65" hidden="false" customHeight="true" outlineLevel="0" collapsed="false">
      <c r="T8400" s="0" t="n">
        <v>1.61278140094619</v>
      </c>
    </row>
    <row r="8401" customFormat="false" ht="14.65" hidden="false" customHeight="true" outlineLevel="0" collapsed="false">
      <c r="T8401" s="0" t="n">
        <v>8.61362226204184</v>
      </c>
    </row>
    <row r="8402" customFormat="false" ht="14.65" hidden="false" customHeight="true" outlineLevel="0" collapsed="false">
      <c r="T8402" s="0" t="n">
        <v>0</v>
      </c>
    </row>
    <row r="8403" customFormat="false" ht="14.65" hidden="false" customHeight="true" outlineLevel="0" collapsed="false">
      <c r="T8403" s="0" t="n">
        <v>4.66604189657995</v>
      </c>
    </row>
    <row r="8404" customFormat="false" ht="14.65" hidden="false" customHeight="true" outlineLevel="0" collapsed="false">
      <c r="T8404" s="0" t="n">
        <v>4.94037600524713</v>
      </c>
    </row>
    <row r="8405" customFormat="false" ht="14.65" hidden="false" customHeight="true" outlineLevel="0" collapsed="false">
      <c r="T8405" s="0" t="n">
        <v>3.02186750902089</v>
      </c>
    </row>
    <row r="8406" customFormat="false" ht="14.65" hidden="false" customHeight="true" outlineLevel="0" collapsed="false">
      <c r="T8406" s="0" t="n">
        <v>6.33708768988156</v>
      </c>
    </row>
    <row r="8407" customFormat="false" ht="14.65" hidden="false" customHeight="true" outlineLevel="0" collapsed="false">
      <c r="T8407" s="0" t="n">
        <v>10.0681084002723</v>
      </c>
    </row>
    <row r="8408" customFormat="false" ht="14.65" hidden="false" customHeight="true" outlineLevel="0" collapsed="false">
      <c r="T8408" s="0" t="n">
        <v>1.30802764481447</v>
      </c>
    </row>
    <row r="8409" customFormat="false" ht="14.65" hidden="false" customHeight="true" outlineLevel="0" collapsed="false">
      <c r="T8409" s="0" t="n">
        <v>7.32797620195635</v>
      </c>
    </row>
    <row r="8410" customFormat="false" ht="14.65" hidden="false" customHeight="true" outlineLevel="0" collapsed="false">
      <c r="T8410" s="0" t="n">
        <v>3.23493762459741</v>
      </c>
    </row>
    <row r="8411" customFormat="false" ht="14.65" hidden="false" customHeight="true" outlineLevel="0" collapsed="false">
      <c r="T8411" s="0" t="n">
        <v>6.28132426306854</v>
      </c>
    </row>
    <row r="8412" customFormat="false" ht="14.65" hidden="false" customHeight="true" outlineLevel="0" collapsed="false">
      <c r="T8412" s="0" t="n">
        <v>4.91112698040419</v>
      </c>
    </row>
    <row r="8413" customFormat="false" ht="14.65" hidden="false" customHeight="true" outlineLevel="0" collapsed="false">
      <c r="T8413" s="0" t="n">
        <v>6.78042439883147</v>
      </c>
    </row>
    <row r="8414" customFormat="false" ht="14.65" hidden="false" customHeight="true" outlineLevel="0" collapsed="false">
      <c r="T8414" s="0" t="n">
        <v>5.18188367166009</v>
      </c>
    </row>
    <row r="8415" customFormat="false" ht="14.65" hidden="false" customHeight="true" outlineLevel="0" collapsed="false">
      <c r="T8415" s="0" t="n">
        <v>11.3302205529995</v>
      </c>
    </row>
    <row r="8416" customFormat="false" ht="14.65" hidden="false" customHeight="true" outlineLevel="0" collapsed="false">
      <c r="T8416" s="0" t="n">
        <v>5.33375233691983</v>
      </c>
    </row>
    <row r="8417" customFormat="false" ht="14.65" hidden="false" customHeight="true" outlineLevel="0" collapsed="false">
      <c r="T8417" s="0" t="n">
        <v>6.44298178287464</v>
      </c>
    </row>
    <row r="8418" customFormat="false" ht="14.65" hidden="false" customHeight="true" outlineLevel="0" collapsed="false">
      <c r="T8418" s="0" t="n">
        <v>5.48834250017525</v>
      </c>
    </row>
    <row r="8419" customFormat="false" ht="14.65" hidden="false" customHeight="true" outlineLevel="0" collapsed="false">
      <c r="T8419" s="0" t="n">
        <v>6.27583363964688</v>
      </c>
    </row>
    <row r="8420" customFormat="false" ht="14.65" hidden="false" customHeight="true" outlineLevel="0" collapsed="false">
      <c r="T8420" s="0" t="n">
        <v>6.13083203754916</v>
      </c>
    </row>
    <row r="8421" customFormat="false" ht="14.65" hidden="false" customHeight="true" outlineLevel="0" collapsed="false">
      <c r="T8421" s="0" t="n">
        <v>8.74959624336307</v>
      </c>
    </row>
    <row r="8422" customFormat="false" ht="14.65" hidden="false" customHeight="true" outlineLevel="0" collapsed="false">
      <c r="T8422" s="0" t="n">
        <v>4.99875641705921</v>
      </c>
    </row>
    <row r="8423" customFormat="false" ht="14.65" hidden="false" customHeight="true" outlineLevel="0" collapsed="false">
      <c r="T8423" s="0" t="n">
        <v>6.28088098593097</v>
      </c>
    </row>
    <row r="8424" customFormat="false" ht="14.65" hidden="false" customHeight="true" outlineLevel="0" collapsed="false">
      <c r="T8424" s="0" t="n">
        <v>6.82783589219311</v>
      </c>
    </row>
    <row r="8425" customFormat="false" ht="14.65" hidden="false" customHeight="true" outlineLevel="0" collapsed="false">
      <c r="T8425" s="0" t="n">
        <v>4.19380199800529</v>
      </c>
    </row>
    <row r="8426" customFormat="false" ht="14.65" hidden="false" customHeight="true" outlineLevel="0" collapsed="false">
      <c r="T8426" s="0" t="n">
        <v>4.4203722873912</v>
      </c>
    </row>
    <row r="8427" customFormat="false" ht="14.65" hidden="false" customHeight="true" outlineLevel="0" collapsed="false">
      <c r="T8427" s="0" t="n">
        <v>4.28130956449115</v>
      </c>
    </row>
    <row r="8428" customFormat="false" ht="14.65" hidden="false" customHeight="true" outlineLevel="0" collapsed="false">
      <c r="T8428" s="0" t="n">
        <v>6.20982384102117</v>
      </c>
    </row>
    <row r="8429" customFormat="false" ht="14.65" hidden="false" customHeight="true" outlineLevel="0" collapsed="false">
      <c r="T8429" s="0" t="n">
        <v>4.02253269749854</v>
      </c>
    </row>
    <row r="8430" customFormat="false" ht="14.65" hidden="false" customHeight="true" outlineLevel="0" collapsed="false">
      <c r="T8430" s="0" t="n">
        <v>5.60939777593178</v>
      </c>
    </row>
    <row r="8431" customFormat="false" ht="14.65" hidden="false" customHeight="true" outlineLevel="0" collapsed="false">
      <c r="T8431" s="0" t="n">
        <v>5.40965565517824</v>
      </c>
    </row>
    <row r="8432" customFormat="false" ht="14.65" hidden="false" customHeight="true" outlineLevel="0" collapsed="false">
      <c r="T8432" s="0" t="n">
        <v>0.736351763982833</v>
      </c>
    </row>
    <row r="8433" customFormat="false" ht="14.65" hidden="false" customHeight="true" outlineLevel="0" collapsed="false">
      <c r="T8433" s="0" t="n">
        <v>3.60352836783281</v>
      </c>
    </row>
    <row r="8434" customFormat="false" ht="14.65" hidden="false" customHeight="true" outlineLevel="0" collapsed="false">
      <c r="T8434" s="0" t="n">
        <v>10.2732378445284</v>
      </c>
    </row>
    <row r="8435" customFormat="false" ht="14.65" hidden="false" customHeight="true" outlineLevel="0" collapsed="false">
      <c r="T8435" s="0" t="n">
        <v>5.84477306748625</v>
      </c>
    </row>
    <row r="8436" customFormat="false" ht="14.65" hidden="false" customHeight="true" outlineLevel="0" collapsed="false">
      <c r="T8436" s="0" t="n">
        <v>4.01779265686607</v>
      </c>
    </row>
    <row r="8437" customFormat="false" ht="14.65" hidden="false" customHeight="true" outlineLevel="0" collapsed="false">
      <c r="T8437" s="0" t="n">
        <v>2.70759330455733</v>
      </c>
    </row>
    <row r="8438" customFormat="false" ht="14.65" hidden="false" customHeight="true" outlineLevel="0" collapsed="false">
      <c r="T8438" s="0" t="n">
        <v>5.43093877303765</v>
      </c>
    </row>
    <row r="8439" customFormat="false" ht="14.65" hidden="false" customHeight="true" outlineLevel="0" collapsed="false">
      <c r="T8439" s="0" t="n">
        <v>0</v>
      </c>
    </row>
    <row r="8440" customFormat="false" ht="14.65" hidden="false" customHeight="true" outlineLevel="0" collapsed="false">
      <c r="T8440" s="0" t="n">
        <v>0</v>
      </c>
    </row>
    <row r="8441" customFormat="false" ht="14.65" hidden="false" customHeight="true" outlineLevel="0" collapsed="false">
      <c r="T8441" s="0" t="n">
        <v>4.23975298062292</v>
      </c>
    </row>
    <row r="8442" customFormat="false" ht="14.65" hidden="false" customHeight="true" outlineLevel="0" collapsed="false">
      <c r="T8442" s="0" t="n">
        <v>0</v>
      </c>
    </row>
    <row r="8443" customFormat="false" ht="14.65" hidden="false" customHeight="true" outlineLevel="0" collapsed="false">
      <c r="T8443" s="0" t="n">
        <v>1.30802764481447</v>
      </c>
    </row>
    <row r="8444" customFormat="false" ht="14.65" hidden="false" customHeight="true" outlineLevel="0" collapsed="false">
      <c r="T8444" s="0" t="n">
        <v>2.108961123566</v>
      </c>
    </row>
    <row r="8445" customFormat="false" ht="14.65" hidden="false" customHeight="true" outlineLevel="0" collapsed="false">
      <c r="T8445" s="0" t="n">
        <v>0</v>
      </c>
    </row>
    <row r="8446" customFormat="false" ht="14.65" hidden="false" customHeight="true" outlineLevel="0" collapsed="false">
      <c r="T8446" s="0" t="n">
        <v>1.73959191948931</v>
      </c>
    </row>
    <row r="8447" customFormat="false" ht="14.65" hidden="false" customHeight="true" outlineLevel="0" collapsed="false">
      <c r="T8447" s="0" t="n">
        <v>2.26766612510894</v>
      </c>
    </row>
    <row r="8448" customFormat="false" ht="14.65" hidden="false" customHeight="true" outlineLevel="0" collapsed="false">
      <c r="T8448" s="0" t="n">
        <v>0</v>
      </c>
    </row>
    <row r="8449" customFormat="false" ht="14.65" hidden="false" customHeight="true" outlineLevel="0" collapsed="false">
      <c r="T8449" s="0" t="n">
        <v>1.24012097983682</v>
      </c>
    </row>
    <row r="8450" customFormat="false" ht="14.65" hidden="false" customHeight="true" outlineLevel="0" collapsed="false">
      <c r="T8450" s="0" t="n">
        <v>0</v>
      </c>
    </row>
    <row r="8451" customFormat="false" ht="14.65" hidden="false" customHeight="true" outlineLevel="0" collapsed="false">
      <c r="T8451" s="0" t="n">
        <v>16.0815418893635</v>
      </c>
    </row>
    <row r="8452" customFormat="false" ht="14.65" hidden="false" customHeight="true" outlineLevel="0" collapsed="false">
      <c r="T8452" s="0" t="n">
        <v>2.13432757451723</v>
      </c>
    </row>
    <row r="8453" customFormat="false" ht="14.65" hidden="false" customHeight="true" outlineLevel="0" collapsed="false">
      <c r="T8453" s="0" t="n">
        <v>0</v>
      </c>
    </row>
    <row r="8454" customFormat="false" ht="14.65" hidden="false" customHeight="true" outlineLevel="0" collapsed="false">
      <c r="T8454" s="0" t="n">
        <v>6.49276003134322</v>
      </c>
    </row>
    <row r="8455" customFormat="false" ht="14.65" hidden="false" customHeight="true" outlineLevel="0" collapsed="false">
      <c r="T8455" s="0" t="n">
        <v>6.4953637163251</v>
      </c>
    </row>
    <row r="8456" customFormat="false" ht="14.65" hidden="false" customHeight="true" outlineLevel="0" collapsed="false">
      <c r="T8456" s="0" t="n">
        <v>5.28421640052314</v>
      </c>
    </row>
    <row r="8457" customFormat="false" ht="14.65" hidden="false" customHeight="true" outlineLevel="0" collapsed="false">
      <c r="T8457" s="0" t="n">
        <v>6.77916034690712</v>
      </c>
    </row>
    <row r="8458" customFormat="false" ht="14.65" hidden="false" customHeight="true" outlineLevel="0" collapsed="false">
      <c r="T8458" s="0" t="n">
        <v>6.73610466990117</v>
      </c>
    </row>
    <row r="8459" customFormat="false" ht="14.65" hidden="false" customHeight="true" outlineLevel="0" collapsed="false">
      <c r="T8459" s="0" t="n">
        <v>9.35326391118663</v>
      </c>
    </row>
    <row r="8460" customFormat="false" ht="14.65" hidden="false" customHeight="true" outlineLevel="0" collapsed="false">
      <c r="T8460" s="0" t="n">
        <v>3.52891824558799</v>
      </c>
    </row>
    <row r="8461" customFormat="false" ht="14.65" hidden="false" customHeight="true" outlineLevel="0" collapsed="false">
      <c r="T8461" s="0" t="n">
        <v>6.3239385461855</v>
      </c>
    </row>
    <row r="8462" customFormat="false" ht="14.65" hidden="false" customHeight="true" outlineLevel="0" collapsed="false">
      <c r="T8462" s="0" t="n">
        <v>3.40341500553558</v>
      </c>
    </row>
    <row r="8463" customFormat="false" ht="14.65" hidden="false" customHeight="true" outlineLevel="0" collapsed="false">
      <c r="T8463" s="0" t="n">
        <v>5.46409298650955</v>
      </c>
    </row>
    <row r="8464" customFormat="false" ht="14.65" hidden="false" customHeight="true" outlineLevel="0" collapsed="false">
      <c r="T8464" s="0" t="n">
        <v>4.66205209069158</v>
      </c>
    </row>
    <row r="8465" customFormat="false" ht="14.65" hidden="false" customHeight="true" outlineLevel="0" collapsed="false">
      <c r="T8465" s="0" t="n">
        <v>3.75599639486285</v>
      </c>
    </row>
    <row r="8466" customFormat="false" ht="14.65" hidden="false" customHeight="true" outlineLevel="0" collapsed="false">
      <c r="T8466" s="0" t="n">
        <v>6.33118037802962</v>
      </c>
    </row>
    <row r="8467" customFormat="false" ht="14.65" hidden="false" customHeight="true" outlineLevel="0" collapsed="false">
      <c r="T8467" s="0" t="n">
        <v>7.33004390529684</v>
      </c>
    </row>
    <row r="8468" customFormat="false" ht="14.65" hidden="false" customHeight="true" outlineLevel="0" collapsed="false">
      <c r="T8468" s="0" t="n">
        <v>8.49553802898358</v>
      </c>
    </row>
    <row r="8469" customFormat="false" ht="14.65" hidden="false" customHeight="true" outlineLevel="0" collapsed="false">
      <c r="T8469" s="0" t="n">
        <v>5.48151710658963</v>
      </c>
    </row>
    <row r="8470" customFormat="false" ht="14.65" hidden="false" customHeight="true" outlineLevel="0" collapsed="false">
      <c r="T8470" s="0" t="n">
        <v>6.90773301831866</v>
      </c>
    </row>
    <row r="8471" customFormat="false" ht="14.65" hidden="false" customHeight="true" outlineLevel="0" collapsed="false">
      <c r="T8471" s="0" t="n">
        <v>11.1304960317728</v>
      </c>
    </row>
    <row r="8472" customFormat="false" ht="14.65" hidden="false" customHeight="true" outlineLevel="0" collapsed="false">
      <c r="T8472" s="0" t="n">
        <v>10.4923262151358</v>
      </c>
    </row>
    <row r="8473" customFormat="false" ht="14.65" hidden="false" customHeight="true" outlineLevel="0" collapsed="false">
      <c r="T8473" s="0" t="n">
        <v>2.17126099778183</v>
      </c>
    </row>
    <row r="8474" customFormat="false" ht="14.65" hidden="false" customHeight="true" outlineLevel="0" collapsed="false">
      <c r="T8474" s="0" t="n">
        <v>1.68955069676761</v>
      </c>
    </row>
    <row r="8475" customFormat="false" ht="14.65" hidden="false" customHeight="true" outlineLevel="0" collapsed="false">
      <c r="T8475" s="0" t="n">
        <v>9.271930088451</v>
      </c>
    </row>
    <row r="8476" customFormat="false" ht="14.65" hidden="false" customHeight="true" outlineLevel="0" collapsed="false">
      <c r="T8476" s="0" t="n">
        <v>9.95813019077124</v>
      </c>
    </row>
    <row r="8477" customFormat="false" ht="14.65" hidden="false" customHeight="true" outlineLevel="0" collapsed="false">
      <c r="T8477" s="0" t="n">
        <v>0</v>
      </c>
    </row>
    <row r="8478" customFormat="false" ht="14.65" hidden="false" customHeight="true" outlineLevel="0" collapsed="false">
      <c r="T8478" s="0" t="n">
        <v>0</v>
      </c>
    </row>
    <row r="8479" customFormat="false" ht="14.65" hidden="false" customHeight="true" outlineLevel="0" collapsed="false">
      <c r="T8479" s="0" t="n">
        <v>1.3559209867802</v>
      </c>
    </row>
    <row r="8480" customFormat="false" ht="14.65" hidden="false" customHeight="true" outlineLevel="0" collapsed="false">
      <c r="T8480" s="0" t="n">
        <v>0</v>
      </c>
    </row>
    <row r="8481" customFormat="false" ht="14.65" hidden="false" customHeight="true" outlineLevel="0" collapsed="false">
      <c r="T8481" s="0" t="n">
        <v>1.24012097983682</v>
      </c>
    </row>
    <row r="8482" customFormat="false" ht="14.65" hidden="false" customHeight="true" outlineLevel="0" collapsed="false">
      <c r="T8482" s="0" t="n">
        <v>0.736351763982833</v>
      </c>
    </row>
    <row r="8483" customFormat="false" ht="14.65" hidden="false" customHeight="true" outlineLevel="0" collapsed="false">
      <c r="T8483" s="0" t="n">
        <v>5.96997867806118</v>
      </c>
    </row>
    <row r="8484" customFormat="false" ht="14.65" hidden="false" customHeight="true" outlineLevel="0" collapsed="false">
      <c r="T8484" s="0" t="n">
        <v>0.762328153555601</v>
      </c>
    </row>
    <row r="8485" customFormat="false" ht="14.65" hidden="false" customHeight="true" outlineLevel="0" collapsed="false">
      <c r="T8485" s="0" t="n">
        <v>5.624775091808</v>
      </c>
    </row>
    <row r="8486" customFormat="false" ht="14.65" hidden="false" customHeight="true" outlineLevel="0" collapsed="false">
      <c r="T8486" s="0" t="n">
        <v>6.53886463561545</v>
      </c>
    </row>
    <row r="8487" customFormat="false" ht="14.65" hidden="false" customHeight="true" outlineLevel="0" collapsed="false">
      <c r="T8487" s="0" t="n">
        <v>1.97151156452241</v>
      </c>
    </row>
    <row r="8488" customFormat="false" ht="14.65" hidden="false" customHeight="true" outlineLevel="0" collapsed="false">
      <c r="T8488" s="0" t="n">
        <v>2.58747664781387</v>
      </c>
    </row>
    <row r="8489" customFormat="false" ht="14.65" hidden="false" customHeight="true" outlineLevel="0" collapsed="false">
      <c r="T8489" s="0" t="n">
        <v>0</v>
      </c>
    </row>
    <row r="8490" customFormat="false" ht="14.65" hidden="false" customHeight="true" outlineLevel="0" collapsed="false">
      <c r="T8490" s="0" t="n">
        <v>0</v>
      </c>
    </row>
    <row r="8491" customFormat="false" ht="14.65" hidden="false" customHeight="true" outlineLevel="0" collapsed="false">
      <c r="T8491" s="0" t="n">
        <v>0.736351763982833</v>
      </c>
    </row>
    <row r="8492" customFormat="false" ht="14.65" hidden="false" customHeight="true" outlineLevel="0" collapsed="false">
      <c r="T8492" s="0" t="n">
        <v>1.66550816992642</v>
      </c>
    </row>
    <row r="8493" customFormat="false" ht="14.65" hidden="false" customHeight="true" outlineLevel="0" collapsed="false">
      <c r="T8493" s="0" t="n">
        <v>0.762328153555601</v>
      </c>
    </row>
    <row r="8494" customFormat="false" ht="14.65" hidden="false" customHeight="true" outlineLevel="0" collapsed="false">
      <c r="T8494" s="0" t="n">
        <v>0</v>
      </c>
    </row>
    <row r="8495" customFormat="false" ht="14.65" hidden="false" customHeight="true" outlineLevel="0" collapsed="false">
      <c r="T8495" s="0" t="n">
        <v>0</v>
      </c>
    </row>
    <row r="8496" customFormat="false" ht="14.65" hidden="false" customHeight="true" outlineLevel="0" collapsed="false">
      <c r="T8496" s="0" t="n">
        <v>3.25820877661596</v>
      </c>
    </row>
    <row r="8497" customFormat="false" ht="14.65" hidden="false" customHeight="true" outlineLevel="0" collapsed="false">
      <c r="T8497" s="0" t="n">
        <v>0</v>
      </c>
    </row>
    <row r="8498" customFormat="false" ht="14.65" hidden="false" customHeight="true" outlineLevel="0" collapsed="false">
      <c r="T8498" s="0" t="n">
        <v>6.20283102577949</v>
      </c>
    </row>
    <row r="8499" customFormat="false" ht="14.65" hidden="false" customHeight="true" outlineLevel="0" collapsed="false">
      <c r="T8499" s="0" t="n">
        <v>0</v>
      </c>
    </row>
    <row r="8500" customFormat="false" ht="14.65" hidden="false" customHeight="true" outlineLevel="0" collapsed="false">
      <c r="T8500" s="0" t="n">
        <v>0</v>
      </c>
    </row>
    <row r="8501" customFormat="false" ht="14.65" hidden="false" customHeight="true" outlineLevel="0" collapsed="false">
      <c r="T8501" s="0" t="n">
        <v>2.18092347785518</v>
      </c>
    </row>
    <row r="8502" customFormat="false" ht="14.65" hidden="false" customHeight="true" outlineLevel="0" collapsed="false">
      <c r="T8502" s="0" t="n">
        <v>1.62698906437542</v>
      </c>
    </row>
    <row r="8503" customFormat="false" ht="14.65" hidden="false" customHeight="true" outlineLevel="0" collapsed="false">
      <c r="T8503" s="0" t="n">
        <v>2.69577151691537</v>
      </c>
    </row>
    <row r="8504" customFormat="false" ht="14.65" hidden="false" customHeight="true" outlineLevel="0" collapsed="false">
      <c r="T8504" s="0" t="n">
        <v>1.62698906437542</v>
      </c>
    </row>
    <row r="8505" customFormat="false" ht="14.65" hidden="false" customHeight="true" outlineLevel="0" collapsed="false">
      <c r="T8505" s="0" t="n">
        <v>5.15801822864191</v>
      </c>
    </row>
    <row r="8506" customFormat="false" ht="14.65" hidden="false" customHeight="true" outlineLevel="0" collapsed="false">
      <c r="T8506" s="0" t="n">
        <v>0</v>
      </c>
    </row>
    <row r="8507" customFormat="false" ht="14.65" hidden="false" customHeight="true" outlineLevel="0" collapsed="false">
      <c r="T8507" s="0" t="n">
        <v>0</v>
      </c>
    </row>
    <row r="8508" customFormat="false" ht="14.65" hidden="false" customHeight="true" outlineLevel="0" collapsed="false">
      <c r="T8508" s="0" t="n">
        <v>0</v>
      </c>
    </row>
    <row r="8509" customFormat="false" ht="14.65" hidden="false" customHeight="true" outlineLevel="0" collapsed="false">
      <c r="T8509" s="0" t="n">
        <v>1.25848962634343</v>
      </c>
    </row>
    <row r="8510" customFormat="false" ht="14.65" hidden="false" customHeight="true" outlineLevel="0" collapsed="false">
      <c r="T8510" s="0" t="n">
        <v>0.762328153555601</v>
      </c>
    </row>
    <row r="8511" customFormat="false" ht="14.65" hidden="false" customHeight="true" outlineLevel="0" collapsed="false">
      <c r="T8511" s="0" t="n">
        <v>2.93043048852875</v>
      </c>
    </row>
    <row r="8512" customFormat="false" ht="14.65" hidden="false" customHeight="true" outlineLevel="0" collapsed="false">
      <c r="T8512" s="0" t="n">
        <v>7.31616078081548</v>
      </c>
    </row>
    <row r="8513" customFormat="false" ht="14.65" hidden="false" customHeight="true" outlineLevel="0" collapsed="false">
      <c r="T8513" s="0" t="n">
        <v>0.736351763982833</v>
      </c>
    </row>
    <row r="8514" customFormat="false" ht="14.65" hidden="false" customHeight="true" outlineLevel="0" collapsed="false">
      <c r="T8514" s="0" t="n">
        <v>0.762328153555601</v>
      </c>
    </row>
    <row r="8515" customFormat="false" ht="14.65" hidden="false" customHeight="true" outlineLevel="0" collapsed="false">
      <c r="T8515" s="0" t="n">
        <v>0</v>
      </c>
    </row>
    <row r="8516" customFormat="false" ht="14.65" hidden="false" customHeight="true" outlineLevel="0" collapsed="false">
      <c r="T8516" s="0" t="n">
        <v>0.736351763982833</v>
      </c>
    </row>
    <row r="8517" customFormat="false" ht="14.65" hidden="false" customHeight="true" outlineLevel="0" collapsed="false">
      <c r="T8517" s="0" t="n">
        <v>1.25848962634343</v>
      </c>
    </row>
    <row r="8518" customFormat="false" ht="14.65" hidden="false" customHeight="true" outlineLevel="0" collapsed="false">
      <c r="T8518" s="0" t="n">
        <v>0</v>
      </c>
    </row>
    <row r="8519" customFormat="false" ht="14.65" hidden="false" customHeight="true" outlineLevel="0" collapsed="false">
      <c r="T8519" s="0" t="n">
        <v>2.22383100220003</v>
      </c>
    </row>
    <row r="8520" customFormat="false" ht="14.65" hidden="false" customHeight="true" outlineLevel="0" collapsed="false">
      <c r="T8520" s="0" t="n">
        <v>1.24012097983682</v>
      </c>
    </row>
    <row r="8521" customFormat="false" ht="14.65" hidden="false" customHeight="true" outlineLevel="0" collapsed="false">
      <c r="T8521" s="0" t="n">
        <v>0.831717012077856</v>
      </c>
    </row>
    <row r="8522" customFormat="false" ht="14.65" hidden="false" customHeight="true" outlineLevel="0" collapsed="false">
      <c r="T8522" s="0" t="n">
        <v>6.28942951180553</v>
      </c>
    </row>
    <row r="8523" customFormat="false" ht="14.65" hidden="false" customHeight="true" outlineLevel="0" collapsed="false">
      <c r="T8523" s="0" t="n">
        <v>6.64950145907255</v>
      </c>
    </row>
    <row r="8524" customFormat="false" ht="14.65" hidden="false" customHeight="true" outlineLevel="0" collapsed="false">
      <c r="T8524" s="0" t="n">
        <v>0.983283634289641</v>
      </c>
    </row>
    <row r="8525" customFormat="false" ht="14.65" hidden="false" customHeight="true" outlineLevel="0" collapsed="false">
      <c r="T8525" s="0" t="n">
        <v>3.40859285906411</v>
      </c>
    </row>
    <row r="8526" customFormat="false" ht="14.65" hidden="false" customHeight="true" outlineLevel="0" collapsed="false">
      <c r="T8526" s="0" t="n">
        <v>6.42985306288897</v>
      </c>
    </row>
    <row r="8527" customFormat="false" ht="14.65" hidden="false" customHeight="true" outlineLevel="0" collapsed="false">
      <c r="T8527" s="0" t="n">
        <v>0.762328153555601</v>
      </c>
    </row>
    <row r="8528" customFormat="false" ht="14.65" hidden="false" customHeight="true" outlineLevel="0" collapsed="false">
      <c r="T8528" s="0" t="n">
        <v>0</v>
      </c>
    </row>
    <row r="8529" customFormat="false" ht="14.65" hidden="false" customHeight="true" outlineLevel="0" collapsed="false">
      <c r="T8529" s="0" t="n">
        <v>1.3559209867802</v>
      </c>
    </row>
    <row r="8530" customFormat="false" ht="14.65" hidden="false" customHeight="true" outlineLevel="0" collapsed="false">
      <c r="T8530" s="0" t="n">
        <v>4.42241020694251</v>
      </c>
    </row>
    <row r="8531" customFormat="false" ht="14.65" hidden="false" customHeight="true" outlineLevel="0" collapsed="false">
      <c r="T8531" s="0" t="n">
        <v>4.31803580683753</v>
      </c>
    </row>
    <row r="8532" customFormat="false" ht="14.65" hidden="false" customHeight="true" outlineLevel="0" collapsed="false">
      <c r="T8532" s="0" t="n">
        <v>6.14027410545062</v>
      </c>
    </row>
    <row r="8533" customFormat="false" ht="14.65" hidden="false" customHeight="true" outlineLevel="0" collapsed="false">
      <c r="T8533" s="0" t="n">
        <v>3.18577243827682</v>
      </c>
    </row>
    <row r="8534" customFormat="false" ht="14.65" hidden="false" customHeight="true" outlineLevel="0" collapsed="false">
      <c r="T8534" s="0" t="n">
        <v>6.92635905023046</v>
      </c>
    </row>
    <row r="8535" customFormat="false" ht="14.65" hidden="false" customHeight="true" outlineLevel="0" collapsed="false">
      <c r="T8535" s="0" t="n">
        <v>8.56931628281617</v>
      </c>
    </row>
    <row r="8536" customFormat="false" ht="14.65" hidden="false" customHeight="true" outlineLevel="0" collapsed="false">
      <c r="T8536" s="0" t="n">
        <v>9.07551815166217</v>
      </c>
    </row>
    <row r="8537" customFormat="false" ht="14.65" hidden="false" customHeight="true" outlineLevel="0" collapsed="false">
      <c r="T8537" s="0" t="n">
        <v>3.05955602752035</v>
      </c>
    </row>
    <row r="8538" customFormat="false" ht="14.65" hidden="false" customHeight="true" outlineLevel="0" collapsed="false">
      <c r="T8538" s="0" t="n">
        <v>3.5459264445097</v>
      </c>
    </row>
    <row r="8539" customFormat="false" ht="14.65" hidden="false" customHeight="true" outlineLevel="0" collapsed="false">
      <c r="T8539" s="0" t="n">
        <v>4.05892991400471</v>
      </c>
    </row>
    <row r="8540" customFormat="false" ht="14.65" hidden="false" customHeight="true" outlineLevel="0" collapsed="false">
      <c r="T8540" s="0" t="n">
        <v>3.99879778932279</v>
      </c>
    </row>
    <row r="8541" customFormat="false" ht="14.65" hidden="false" customHeight="true" outlineLevel="0" collapsed="false">
      <c r="T8541" s="0" t="n">
        <v>6.90532700642889</v>
      </c>
    </row>
    <row r="8542" customFormat="false" ht="14.65" hidden="false" customHeight="true" outlineLevel="0" collapsed="false">
      <c r="T8542" s="0" t="n">
        <v>1.30802764481447</v>
      </c>
    </row>
    <row r="8543" customFormat="false" ht="14.65" hidden="false" customHeight="true" outlineLevel="0" collapsed="false">
      <c r="T8543" s="0" t="n">
        <v>1.97151156452241</v>
      </c>
    </row>
    <row r="8544" customFormat="false" ht="14.65" hidden="false" customHeight="true" outlineLevel="0" collapsed="false">
      <c r="T8544" s="0" t="n">
        <v>0.831717012077856</v>
      </c>
    </row>
    <row r="8545" customFormat="false" ht="14.65" hidden="false" customHeight="true" outlineLevel="0" collapsed="false">
      <c r="T8545" s="0" t="n">
        <v>0</v>
      </c>
    </row>
    <row r="8546" customFormat="false" ht="14.65" hidden="false" customHeight="true" outlineLevel="0" collapsed="false">
      <c r="T8546" s="0" t="n">
        <v>1.61278140094619</v>
      </c>
    </row>
    <row r="8547" customFormat="false" ht="14.65" hidden="false" customHeight="true" outlineLevel="0" collapsed="false">
      <c r="T8547" s="0" t="n">
        <v>0</v>
      </c>
    </row>
    <row r="8548" customFormat="false" ht="14.65" hidden="false" customHeight="true" outlineLevel="0" collapsed="false">
      <c r="T8548" s="0" t="n">
        <v>0</v>
      </c>
    </row>
    <row r="8549" customFormat="false" ht="14.65" hidden="false" customHeight="true" outlineLevel="0" collapsed="false">
      <c r="T8549" s="0" t="n">
        <v>0</v>
      </c>
    </row>
    <row r="8550" customFormat="false" ht="14.65" hidden="false" customHeight="true" outlineLevel="0" collapsed="false">
      <c r="T8550" s="0" t="n">
        <v>1.598432427648</v>
      </c>
    </row>
    <row r="8551" customFormat="false" ht="14.65" hidden="false" customHeight="true" outlineLevel="0" collapsed="false">
      <c r="T8551" s="0" t="n">
        <v>2.53176219592468</v>
      </c>
    </row>
    <row r="8552" customFormat="false" ht="14.65" hidden="false" customHeight="true" outlineLevel="0" collapsed="false">
      <c r="T8552" s="0" t="n">
        <v>0</v>
      </c>
    </row>
    <row r="8553" customFormat="false" ht="14.65" hidden="false" customHeight="true" outlineLevel="0" collapsed="false">
      <c r="T8553" s="0" t="n">
        <v>1.94043418404476</v>
      </c>
    </row>
    <row r="8554" customFormat="false" ht="14.65" hidden="false" customHeight="true" outlineLevel="0" collapsed="false">
      <c r="T8554" s="0" t="n">
        <v>1.66550816992642</v>
      </c>
    </row>
    <row r="8555" customFormat="false" ht="14.65" hidden="false" customHeight="true" outlineLevel="0" collapsed="false">
      <c r="T8555" s="0" t="n">
        <v>0.831717012077856</v>
      </c>
    </row>
    <row r="8556" customFormat="false" ht="14.65" hidden="false" customHeight="true" outlineLevel="0" collapsed="false">
      <c r="T8556" s="0" t="n">
        <v>1.66550816992642</v>
      </c>
    </row>
    <row r="8557" customFormat="false" ht="14.65" hidden="false" customHeight="true" outlineLevel="0" collapsed="false">
      <c r="T8557" s="0" t="n">
        <v>0</v>
      </c>
    </row>
    <row r="8558" customFormat="false" ht="14.65" hidden="false" customHeight="true" outlineLevel="0" collapsed="false">
      <c r="T8558" s="0" t="n">
        <v>1.24012097983682</v>
      </c>
    </row>
    <row r="8559" customFormat="false" ht="14.65" hidden="false" customHeight="true" outlineLevel="0" collapsed="false">
      <c r="T8559" s="0" t="n">
        <v>0</v>
      </c>
    </row>
    <row r="8560" customFormat="false" ht="14.65" hidden="false" customHeight="true" outlineLevel="0" collapsed="false">
      <c r="T8560" s="0" t="n">
        <v>4.04525201187689</v>
      </c>
    </row>
    <row r="8561" customFormat="false" ht="14.65" hidden="false" customHeight="true" outlineLevel="0" collapsed="false">
      <c r="T8561" s="0" t="n">
        <v>3.56450019532006</v>
      </c>
    </row>
    <row r="8562" customFormat="false" ht="14.65" hidden="false" customHeight="true" outlineLevel="0" collapsed="false">
      <c r="T8562" s="0" t="n">
        <v>0.762328153555601</v>
      </c>
    </row>
    <row r="8563" customFormat="false" ht="14.65" hidden="false" customHeight="true" outlineLevel="0" collapsed="false">
      <c r="T8563" s="0" t="n">
        <v>0.736351763982833</v>
      </c>
    </row>
    <row r="8564" customFormat="false" ht="14.65" hidden="false" customHeight="true" outlineLevel="0" collapsed="false">
      <c r="T8564" s="0" t="n">
        <v>1.30802764481447</v>
      </c>
    </row>
    <row r="8565" customFormat="false" ht="14.65" hidden="false" customHeight="true" outlineLevel="0" collapsed="false">
      <c r="T8565" s="0" t="n">
        <v>0</v>
      </c>
    </row>
    <row r="8566" customFormat="false" ht="14.65" hidden="false" customHeight="true" outlineLevel="0" collapsed="false">
      <c r="T8566" s="0" t="n">
        <v>0</v>
      </c>
    </row>
    <row r="8567" customFormat="false" ht="14.65" hidden="false" customHeight="true" outlineLevel="0" collapsed="false">
      <c r="T8567" s="0" t="n">
        <v>0</v>
      </c>
    </row>
    <row r="8568" customFormat="false" ht="14.65" hidden="false" customHeight="true" outlineLevel="0" collapsed="false">
      <c r="T8568" s="0" t="n">
        <v>1.22151544110367</v>
      </c>
    </row>
    <row r="8569" customFormat="false" ht="14.65" hidden="false" customHeight="true" outlineLevel="0" collapsed="false">
      <c r="T8569" s="0" t="n">
        <v>1.65167662363335</v>
      </c>
    </row>
    <row r="8570" customFormat="false" ht="14.65" hidden="false" customHeight="true" outlineLevel="0" collapsed="false">
      <c r="T8570" s="0" t="n">
        <v>0</v>
      </c>
    </row>
    <row r="8571" customFormat="false" ht="14.65" hidden="false" customHeight="true" outlineLevel="0" collapsed="false">
      <c r="T8571" s="0" t="n">
        <v>1.30802764481447</v>
      </c>
    </row>
    <row r="8572" customFormat="false" ht="14.65" hidden="false" customHeight="true" outlineLevel="0" collapsed="false">
      <c r="T8572" s="0" t="n">
        <v>3.98297459316787</v>
      </c>
    </row>
    <row r="8573" customFormat="false" ht="14.65" hidden="false" customHeight="true" outlineLevel="0" collapsed="false">
      <c r="T8573" s="0" t="n">
        <v>1.21945391589844</v>
      </c>
    </row>
    <row r="8574" customFormat="false" ht="14.65" hidden="false" customHeight="true" outlineLevel="0" collapsed="false">
      <c r="T8574" s="0" t="n">
        <v>0</v>
      </c>
    </row>
    <row r="8575" customFormat="false" ht="14.65" hidden="false" customHeight="true" outlineLevel="0" collapsed="false">
      <c r="T8575" s="0" t="n">
        <v>1.3559209867802</v>
      </c>
    </row>
    <row r="8576" customFormat="false" ht="14.65" hidden="false" customHeight="true" outlineLevel="0" collapsed="false">
      <c r="T8576" s="0" t="n">
        <v>0</v>
      </c>
    </row>
    <row r="8577" customFormat="false" ht="14.65" hidden="false" customHeight="true" outlineLevel="0" collapsed="false">
      <c r="T8577" s="0" t="n">
        <v>6.33556013650939</v>
      </c>
    </row>
    <row r="8578" customFormat="false" ht="14.65" hidden="false" customHeight="true" outlineLevel="0" collapsed="false">
      <c r="T8578" s="0" t="n">
        <v>6.03954584059233</v>
      </c>
    </row>
    <row r="8579" customFormat="false" ht="14.65" hidden="false" customHeight="true" outlineLevel="0" collapsed="false">
      <c r="T8579" s="0" t="n">
        <v>5.90986066624194</v>
      </c>
    </row>
    <row r="8580" customFormat="false" ht="14.65" hidden="false" customHeight="true" outlineLevel="0" collapsed="false">
      <c r="T8580" s="0" t="n">
        <v>2.93573295414348</v>
      </c>
    </row>
    <row r="8581" customFormat="false" ht="14.65" hidden="false" customHeight="true" outlineLevel="0" collapsed="false">
      <c r="T8581" s="0" t="n">
        <v>9.04506181660857</v>
      </c>
    </row>
    <row r="8582" customFormat="false" ht="14.65" hidden="false" customHeight="true" outlineLevel="0" collapsed="false">
      <c r="T8582" s="0" t="n">
        <v>8.1769365848226</v>
      </c>
    </row>
    <row r="8583" customFormat="false" ht="14.65" hidden="false" customHeight="true" outlineLevel="0" collapsed="false">
      <c r="T8583" s="0" t="n">
        <v>7.60752495845227</v>
      </c>
    </row>
    <row r="8584" customFormat="false" ht="14.65" hidden="false" customHeight="true" outlineLevel="0" collapsed="false">
      <c r="T8584" s="0" t="n">
        <v>0</v>
      </c>
    </row>
    <row r="8585" customFormat="false" ht="14.65" hidden="false" customHeight="true" outlineLevel="0" collapsed="false">
      <c r="T8585" s="0" t="n">
        <v>4.57598767069272</v>
      </c>
    </row>
    <row r="8586" customFormat="false" ht="14.65" hidden="false" customHeight="true" outlineLevel="0" collapsed="false">
      <c r="T8586" s="0" t="n">
        <v>5.92791645389733</v>
      </c>
    </row>
    <row r="8587" customFormat="false" ht="14.65" hidden="false" customHeight="true" outlineLevel="0" collapsed="false">
      <c r="T8587" s="0" t="n">
        <v>3.03197324875601</v>
      </c>
    </row>
    <row r="8588" customFormat="false" ht="14.65" hidden="false" customHeight="true" outlineLevel="0" collapsed="false">
      <c r="T8588" s="0" t="n">
        <v>5.42858746514435</v>
      </c>
    </row>
    <row r="8589" customFormat="false" ht="14.65" hidden="false" customHeight="true" outlineLevel="0" collapsed="false">
      <c r="T8589" s="0" t="n">
        <v>6.26205735551262</v>
      </c>
    </row>
    <row r="8590" customFormat="false" ht="14.65" hidden="false" customHeight="true" outlineLevel="0" collapsed="false">
      <c r="T8590" s="0" t="n">
        <v>6.63458771701435</v>
      </c>
    </row>
    <row r="8591" customFormat="false" ht="14.65" hidden="false" customHeight="true" outlineLevel="0" collapsed="false">
      <c r="T8591" s="0" t="n">
        <v>6.53801712691045</v>
      </c>
    </row>
    <row r="8592" customFormat="false" ht="14.65" hidden="false" customHeight="true" outlineLevel="0" collapsed="false">
      <c r="T8592" s="0" t="n">
        <v>1.30802764481447</v>
      </c>
    </row>
    <row r="8593" customFormat="false" ht="14.65" hidden="false" customHeight="true" outlineLevel="0" collapsed="false">
      <c r="T8593" s="0" t="n">
        <v>0.736351763982833</v>
      </c>
    </row>
    <row r="8594" customFormat="false" ht="14.65" hidden="false" customHeight="true" outlineLevel="0" collapsed="false">
      <c r="T8594" s="0" t="n">
        <v>3.51079267510486</v>
      </c>
    </row>
    <row r="8595" customFormat="false" ht="14.65" hidden="false" customHeight="true" outlineLevel="0" collapsed="false">
      <c r="T8595" s="0" t="n">
        <v>6.21832896093832</v>
      </c>
    </row>
    <row r="8596" customFormat="false" ht="14.65" hidden="false" customHeight="true" outlineLevel="0" collapsed="false">
      <c r="T8596" s="0" t="n">
        <v>5.76984580078033</v>
      </c>
    </row>
    <row r="8597" customFormat="false" ht="14.65" hidden="false" customHeight="true" outlineLevel="0" collapsed="false">
      <c r="T8597" s="0" t="n">
        <v>7.12161410648225</v>
      </c>
    </row>
    <row r="8598" customFormat="false" ht="14.65" hidden="false" customHeight="true" outlineLevel="0" collapsed="false">
      <c r="T8598" s="0" t="n">
        <v>4.59315847537803</v>
      </c>
    </row>
    <row r="8599" customFormat="false" ht="14.65" hidden="false" customHeight="true" outlineLevel="0" collapsed="false">
      <c r="T8599" s="0" t="n">
        <v>8.3985989192661</v>
      </c>
    </row>
    <row r="8600" customFormat="false" ht="14.65" hidden="false" customHeight="true" outlineLevel="0" collapsed="false">
      <c r="T8600" s="0" t="n">
        <v>1.91749874193037</v>
      </c>
    </row>
    <row r="8601" customFormat="false" ht="14.65" hidden="false" customHeight="true" outlineLevel="0" collapsed="false">
      <c r="T8601" s="0" t="n">
        <v>7.02038222254769</v>
      </c>
    </row>
    <row r="8602" customFormat="false" ht="14.65" hidden="false" customHeight="true" outlineLevel="0" collapsed="false">
      <c r="T8602" s="0" t="n">
        <v>0</v>
      </c>
    </row>
    <row r="8603" customFormat="false" ht="14.65" hidden="false" customHeight="true" outlineLevel="0" collapsed="false">
      <c r="T8603" s="0" t="n">
        <v>8.7505890379685</v>
      </c>
    </row>
    <row r="8604" customFormat="false" ht="14.65" hidden="false" customHeight="true" outlineLevel="0" collapsed="false">
      <c r="T8604" s="0" t="n">
        <v>5.21637183109408</v>
      </c>
    </row>
    <row r="8605" customFormat="false" ht="14.65" hidden="false" customHeight="true" outlineLevel="0" collapsed="false">
      <c r="T8605" s="0" t="n">
        <v>3.9443345671585</v>
      </c>
    </row>
    <row r="8606" customFormat="false" ht="14.65" hidden="false" customHeight="true" outlineLevel="0" collapsed="false">
      <c r="T8606" s="0" t="n">
        <v>4.60849522666506</v>
      </c>
    </row>
    <row r="8607" customFormat="false" ht="14.65" hidden="false" customHeight="true" outlineLevel="0" collapsed="false">
      <c r="T8607" s="0" t="n">
        <v>5.98306597394493</v>
      </c>
    </row>
    <row r="8608" customFormat="false" ht="14.65" hidden="false" customHeight="true" outlineLevel="0" collapsed="false">
      <c r="T8608" s="0" t="n">
        <v>0</v>
      </c>
    </row>
    <row r="8609" customFormat="false" ht="14.65" hidden="false" customHeight="true" outlineLevel="0" collapsed="false">
      <c r="T8609" s="0" t="n">
        <v>2.88218298803156</v>
      </c>
    </row>
    <row r="8610" customFormat="false" ht="14.65" hidden="false" customHeight="true" outlineLevel="0" collapsed="false">
      <c r="T8610" s="0" t="n">
        <v>3.83329332787939</v>
      </c>
    </row>
    <row r="8611" customFormat="false" ht="14.65" hidden="false" customHeight="true" outlineLevel="0" collapsed="false">
      <c r="T8611" s="0" t="n">
        <v>2.18092347785518</v>
      </c>
    </row>
    <row r="8612" customFormat="false" ht="14.65" hidden="false" customHeight="true" outlineLevel="0" collapsed="false">
      <c r="T8612" s="0" t="n">
        <v>0.762328153555601</v>
      </c>
    </row>
    <row r="8613" customFormat="false" ht="14.65" hidden="false" customHeight="true" outlineLevel="0" collapsed="false">
      <c r="T8613" s="0" t="n">
        <v>0</v>
      </c>
    </row>
    <row r="8614" customFormat="false" ht="14.65" hidden="false" customHeight="true" outlineLevel="0" collapsed="false">
      <c r="T8614" s="0" t="n">
        <v>0</v>
      </c>
    </row>
    <row r="8615" customFormat="false" ht="14.65" hidden="false" customHeight="true" outlineLevel="0" collapsed="false">
      <c r="T8615" s="0" t="n">
        <v>0</v>
      </c>
    </row>
    <row r="8616" customFormat="false" ht="14.65" hidden="false" customHeight="true" outlineLevel="0" collapsed="false">
      <c r="T8616" s="0" t="n">
        <v>0</v>
      </c>
    </row>
    <row r="8617" customFormat="false" ht="14.65" hidden="false" customHeight="true" outlineLevel="0" collapsed="false">
      <c r="T8617" s="0" t="n">
        <v>3.37124452979728</v>
      </c>
    </row>
    <row r="8618" customFormat="false" ht="14.65" hidden="false" customHeight="true" outlineLevel="0" collapsed="false">
      <c r="T8618" s="0" t="n">
        <v>0</v>
      </c>
    </row>
    <row r="8619" customFormat="false" ht="14.65" hidden="false" customHeight="true" outlineLevel="0" collapsed="false">
      <c r="T8619" s="0" t="n">
        <v>12.4494973058508</v>
      </c>
    </row>
    <row r="8620" customFormat="false" ht="14.65" hidden="false" customHeight="true" outlineLevel="0" collapsed="false">
      <c r="T8620" s="0" t="n">
        <v>16.2873421656782</v>
      </c>
    </row>
    <row r="8621" customFormat="false" ht="14.65" hidden="false" customHeight="true" outlineLevel="0" collapsed="false">
      <c r="T8621" s="0" t="n">
        <v>15.7625360947611</v>
      </c>
    </row>
    <row r="8622" customFormat="false" ht="14.65" hidden="false" customHeight="true" outlineLevel="0" collapsed="false">
      <c r="T8622" s="0" t="n">
        <v>16.8332630014179</v>
      </c>
    </row>
    <row r="8623" customFormat="false" ht="14.65" hidden="false" customHeight="true" outlineLevel="0" collapsed="false">
      <c r="T8623" s="0" t="n">
        <v>0</v>
      </c>
    </row>
    <row r="8624" customFormat="false" ht="14.65" hidden="false" customHeight="true" outlineLevel="0" collapsed="false">
      <c r="T8624" s="0" t="n">
        <v>0</v>
      </c>
    </row>
    <row r="8625" customFormat="false" ht="14.65" hidden="false" customHeight="true" outlineLevel="0" collapsed="false">
      <c r="T8625" s="0" t="n">
        <v>1.24012097983682</v>
      </c>
    </row>
    <row r="8626" customFormat="false" ht="14.65" hidden="false" customHeight="true" outlineLevel="0" collapsed="false">
      <c r="T8626" s="0" t="n">
        <v>0.736351763982833</v>
      </c>
    </row>
    <row r="8627" customFormat="false" ht="14.65" hidden="false" customHeight="true" outlineLevel="0" collapsed="false">
      <c r="T8627" s="0" t="n">
        <v>0</v>
      </c>
    </row>
    <row r="8628" customFormat="false" ht="14.65" hidden="false" customHeight="true" outlineLevel="0" collapsed="false">
      <c r="T8628" s="0" t="n">
        <v>3.86803960236365</v>
      </c>
    </row>
    <row r="8629" customFormat="false" ht="14.65" hidden="false" customHeight="true" outlineLevel="0" collapsed="false">
      <c r="T8629" s="0" t="n">
        <v>4.09126125341983</v>
      </c>
    </row>
    <row r="8630" customFormat="false" ht="14.65" hidden="false" customHeight="true" outlineLevel="0" collapsed="false">
      <c r="T8630" s="0" t="n">
        <v>4.55682164238232</v>
      </c>
    </row>
    <row r="8631" customFormat="false" ht="14.65" hidden="false" customHeight="true" outlineLevel="0" collapsed="false">
      <c r="T8631" s="0" t="n">
        <v>3.94126680681023</v>
      </c>
    </row>
    <row r="8632" customFormat="false" ht="14.65" hidden="false" customHeight="true" outlineLevel="0" collapsed="false">
      <c r="T8632" s="0" t="n">
        <v>4.82445484218115</v>
      </c>
    </row>
    <row r="8633" customFormat="false" ht="14.65" hidden="false" customHeight="true" outlineLevel="0" collapsed="false">
      <c r="T8633" s="0" t="n">
        <v>3.76012515725239</v>
      </c>
    </row>
    <row r="8634" customFormat="false" ht="14.65" hidden="false" customHeight="true" outlineLevel="0" collapsed="false">
      <c r="T8634" s="0" t="n">
        <v>4.89354578657599</v>
      </c>
    </row>
    <row r="8635" customFormat="false" ht="14.65" hidden="false" customHeight="true" outlineLevel="0" collapsed="false">
      <c r="T8635" s="0" t="n">
        <v>0</v>
      </c>
    </row>
    <row r="8636" customFormat="false" ht="14.65" hidden="false" customHeight="true" outlineLevel="0" collapsed="false">
      <c r="T8636" s="0" t="n">
        <v>5.14847422722045</v>
      </c>
    </row>
    <row r="8637" customFormat="false" ht="14.65" hidden="false" customHeight="true" outlineLevel="0" collapsed="false">
      <c r="T8637" s="0" t="n">
        <v>4.12450507753839</v>
      </c>
    </row>
    <row r="8638" customFormat="false" ht="14.65" hidden="false" customHeight="true" outlineLevel="0" collapsed="false">
      <c r="T8638" s="0" t="n">
        <v>2.00193359322955</v>
      </c>
    </row>
    <row r="8639" customFormat="false" ht="14.65" hidden="false" customHeight="true" outlineLevel="0" collapsed="false">
      <c r="T8639" s="0" t="n">
        <v>6.16382136002189</v>
      </c>
    </row>
    <row r="8640" customFormat="false" ht="14.65" hidden="false" customHeight="true" outlineLevel="0" collapsed="false">
      <c r="T8640" s="0" t="n">
        <v>5.97505817077795</v>
      </c>
    </row>
    <row r="8641" customFormat="false" ht="14.65" hidden="false" customHeight="true" outlineLevel="0" collapsed="false">
      <c r="T8641" s="0" t="n">
        <v>0.736351763982833</v>
      </c>
    </row>
    <row r="8642" customFormat="false" ht="14.65" hidden="false" customHeight="true" outlineLevel="0" collapsed="false">
      <c r="T8642" s="0" t="n">
        <v>3.69836384716936</v>
      </c>
    </row>
    <row r="8643" customFormat="false" ht="14.65" hidden="false" customHeight="true" outlineLevel="0" collapsed="false">
      <c r="T8643" s="0" t="n">
        <v>0.762328153555601</v>
      </c>
    </row>
    <row r="8644" customFormat="false" ht="14.65" hidden="false" customHeight="true" outlineLevel="0" collapsed="false">
      <c r="T8644" s="0" t="n">
        <v>0.762328153555601</v>
      </c>
    </row>
    <row r="8645" customFormat="false" ht="14.65" hidden="false" customHeight="true" outlineLevel="0" collapsed="false">
      <c r="T8645" s="0" t="n">
        <v>1.66550816992642</v>
      </c>
    </row>
    <row r="8646" customFormat="false" ht="14.65" hidden="false" customHeight="true" outlineLevel="0" collapsed="false">
      <c r="T8646" s="0" t="n">
        <v>18.0034661342284</v>
      </c>
    </row>
    <row r="8647" customFormat="false" ht="14.65" hidden="false" customHeight="true" outlineLevel="0" collapsed="false">
      <c r="T8647" s="0" t="n">
        <v>5.90723174666565</v>
      </c>
    </row>
    <row r="8648" customFormat="false" ht="14.65" hidden="false" customHeight="true" outlineLevel="0" collapsed="false">
      <c r="T8648" s="0" t="n">
        <v>8.48095154955054</v>
      </c>
    </row>
    <row r="8649" customFormat="false" ht="14.65" hidden="false" customHeight="true" outlineLevel="0" collapsed="false">
      <c r="T8649" s="0" t="n">
        <v>9.59319497988779</v>
      </c>
    </row>
    <row r="8650" customFormat="false" ht="14.65" hidden="false" customHeight="true" outlineLevel="0" collapsed="false">
      <c r="T8650" s="0" t="n">
        <v>8.19979177586465</v>
      </c>
    </row>
    <row r="8651" customFormat="false" ht="14.65" hidden="false" customHeight="true" outlineLevel="0" collapsed="false">
      <c r="T8651" s="0" t="n">
        <v>0</v>
      </c>
    </row>
    <row r="8652" customFormat="false" ht="14.65" hidden="false" customHeight="true" outlineLevel="0" collapsed="false">
      <c r="T8652" s="0" t="n">
        <v>7.23274295736418</v>
      </c>
    </row>
    <row r="8653" customFormat="false" ht="14.65" hidden="false" customHeight="true" outlineLevel="0" collapsed="false">
      <c r="T8653" s="0" t="n">
        <v>1.598432427648</v>
      </c>
    </row>
    <row r="8654" customFormat="false" ht="14.65" hidden="false" customHeight="true" outlineLevel="0" collapsed="false">
      <c r="T8654" s="0" t="n">
        <v>3.34120454552551</v>
      </c>
    </row>
    <row r="8655" customFormat="false" ht="14.65" hidden="false" customHeight="true" outlineLevel="0" collapsed="false">
      <c r="T8655" s="0" t="n">
        <v>5.44106888460873</v>
      </c>
    </row>
    <row r="8656" customFormat="false" ht="14.65" hidden="false" customHeight="true" outlineLevel="0" collapsed="false">
      <c r="T8656" s="0" t="n">
        <v>2.52419105781418</v>
      </c>
    </row>
    <row r="8657" customFormat="false" ht="14.65" hidden="false" customHeight="true" outlineLevel="0" collapsed="false">
      <c r="T8657" s="0" t="n">
        <v>0.762328153555601</v>
      </c>
    </row>
    <row r="8658" customFormat="false" ht="14.65" hidden="false" customHeight="true" outlineLevel="0" collapsed="false">
      <c r="T8658" s="0" t="n">
        <v>0.762328153555601</v>
      </c>
    </row>
    <row r="8659" customFormat="false" ht="14.65" hidden="false" customHeight="true" outlineLevel="0" collapsed="false">
      <c r="T8659" s="0" t="n">
        <v>6.39625183193784</v>
      </c>
    </row>
    <row r="8660" customFormat="false" ht="14.65" hidden="false" customHeight="true" outlineLevel="0" collapsed="false">
      <c r="T8660" s="0" t="n">
        <v>4.14596660395405</v>
      </c>
    </row>
    <row r="8661" customFormat="false" ht="14.65" hidden="false" customHeight="true" outlineLevel="0" collapsed="false">
      <c r="T8661" s="0" t="n">
        <v>7.77353100611532</v>
      </c>
    </row>
    <row r="8662" customFormat="false" ht="14.65" hidden="false" customHeight="true" outlineLevel="0" collapsed="false">
      <c r="T8662" s="0" t="n">
        <v>0.831717012077856</v>
      </c>
    </row>
    <row r="8663" customFormat="false" ht="14.65" hidden="false" customHeight="true" outlineLevel="0" collapsed="false">
      <c r="T8663" s="0" t="n">
        <v>5.30091124143295</v>
      </c>
    </row>
    <row r="8664" customFormat="false" ht="14.65" hidden="false" customHeight="true" outlineLevel="0" collapsed="false">
      <c r="T8664" s="0" t="n">
        <v>6.58939848313516</v>
      </c>
    </row>
    <row r="8665" customFormat="false" ht="14.65" hidden="false" customHeight="true" outlineLevel="0" collapsed="false">
      <c r="T8665" s="0" t="n">
        <v>6.49204339879447</v>
      </c>
    </row>
    <row r="8666" customFormat="false" ht="14.65" hidden="false" customHeight="true" outlineLevel="0" collapsed="false">
      <c r="T8666" s="0" t="n">
        <v>1.598432427648</v>
      </c>
    </row>
    <row r="8667" customFormat="false" ht="14.65" hidden="false" customHeight="true" outlineLevel="0" collapsed="false">
      <c r="T8667" s="0" t="n">
        <v>0.736351763982833</v>
      </c>
    </row>
    <row r="8668" customFormat="false" ht="14.65" hidden="false" customHeight="true" outlineLevel="0" collapsed="false">
      <c r="T8668" s="0" t="n">
        <v>0</v>
      </c>
    </row>
    <row r="8669" customFormat="false" ht="14.65" hidden="false" customHeight="true" outlineLevel="0" collapsed="false">
      <c r="T8669" s="0" t="n">
        <v>2.4098632353699</v>
      </c>
    </row>
    <row r="8670" customFormat="false" ht="14.65" hidden="false" customHeight="true" outlineLevel="0" collapsed="false">
      <c r="T8670" s="0" t="n">
        <v>0</v>
      </c>
    </row>
    <row r="8671" customFormat="false" ht="14.65" hidden="false" customHeight="true" outlineLevel="0" collapsed="false">
      <c r="T8671" s="0" t="n">
        <v>0</v>
      </c>
    </row>
    <row r="8672" customFormat="false" ht="14.65" hidden="false" customHeight="true" outlineLevel="0" collapsed="false">
      <c r="T8672" s="0" t="n">
        <v>8.06362201461857</v>
      </c>
    </row>
    <row r="8673" customFormat="false" ht="14.65" hidden="false" customHeight="true" outlineLevel="0" collapsed="false">
      <c r="T8673" s="0" t="n">
        <v>7.92906200704637</v>
      </c>
    </row>
    <row r="8674" customFormat="false" ht="14.65" hidden="false" customHeight="true" outlineLevel="0" collapsed="false">
      <c r="T8674" s="0" t="n">
        <v>5.24542476843083</v>
      </c>
    </row>
    <row r="8675" customFormat="false" ht="14.65" hidden="false" customHeight="true" outlineLevel="0" collapsed="false">
      <c r="T8675" s="0" t="n">
        <v>3.24797118056031</v>
      </c>
    </row>
    <row r="8676" customFormat="false" ht="14.65" hidden="false" customHeight="true" outlineLevel="0" collapsed="false">
      <c r="T8676" s="0" t="n">
        <v>7.80409255744221</v>
      </c>
    </row>
    <row r="8677" customFormat="false" ht="14.65" hidden="false" customHeight="true" outlineLevel="0" collapsed="false">
      <c r="T8677" s="0" t="n">
        <v>2.99055597026707</v>
      </c>
    </row>
    <row r="8678" customFormat="false" ht="14.65" hidden="false" customHeight="true" outlineLevel="0" collapsed="false">
      <c r="T8678" s="0" t="n">
        <v>1.88522244673</v>
      </c>
    </row>
    <row r="8679" customFormat="false" ht="14.65" hidden="false" customHeight="true" outlineLevel="0" collapsed="false">
      <c r="T8679" s="0" t="n">
        <v>3.22457764176884</v>
      </c>
    </row>
    <row r="8680" customFormat="false" ht="14.65" hidden="false" customHeight="true" outlineLevel="0" collapsed="false">
      <c r="T8680" s="0" t="n">
        <v>3.82788766548814</v>
      </c>
    </row>
    <row r="8681" customFormat="false" ht="14.65" hidden="false" customHeight="true" outlineLevel="0" collapsed="false">
      <c r="T8681" s="0" t="n">
        <v>5.02087921906046</v>
      </c>
    </row>
    <row r="8682" customFormat="false" ht="14.65" hidden="false" customHeight="true" outlineLevel="0" collapsed="false">
      <c r="T8682" s="0" t="n">
        <v>5.95064345451038</v>
      </c>
    </row>
    <row r="8683" customFormat="false" ht="14.65" hidden="false" customHeight="true" outlineLevel="0" collapsed="false">
      <c r="T8683" s="0" t="n">
        <v>4.68688555438571</v>
      </c>
    </row>
    <row r="8684" customFormat="false" ht="14.65" hidden="false" customHeight="true" outlineLevel="0" collapsed="false">
      <c r="T8684" s="0" t="n">
        <v>7.97182894187188</v>
      </c>
    </row>
    <row r="8685" customFormat="false" ht="14.65" hidden="false" customHeight="true" outlineLevel="0" collapsed="false">
      <c r="T8685" s="0" t="n">
        <v>2.2331488452949</v>
      </c>
    </row>
    <row r="8686" customFormat="false" ht="14.65" hidden="false" customHeight="true" outlineLevel="0" collapsed="false">
      <c r="T8686" s="0" t="n">
        <v>5.44268644096503</v>
      </c>
    </row>
    <row r="8687" customFormat="false" ht="14.65" hidden="false" customHeight="true" outlineLevel="0" collapsed="false">
      <c r="T8687" s="0" t="n">
        <v>4.47497129969607</v>
      </c>
    </row>
    <row r="8688" customFormat="false" ht="14.65" hidden="false" customHeight="true" outlineLevel="0" collapsed="false">
      <c r="T8688" s="0" t="n">
        <v>5.4870098431139</v>
      </c>
    </row>
    <row r="8689" customFormat="false" ht="14.65" hidden="false" customHeight="true" outlineLevel="0" collapsed="false">
      <c r="T8689" s="0" t="n">
        <v>8.1336698664726</v>
      </c>
    </row>
    <row r="8690" customFormat="false" ht="14.65" hidden="false" customHeight="true" outlineLevel="0" collapsed="false">
      <c r="T8690" s="0" t="n">
        <v>3.93294338361957</v>
      </c>
    </row>
    <row r="8691" customFormat="false" ht="14.65" hidden="false" customHeight="true" outlineLevel="0" collapsed="false">
      <c r="T8691" s="0" t="n">
        <v>5.17441080762399</v>
      </c>
    </row>
    <row r="8692" customFormat="false" ht="14.65" hidden="false" customHeight="true" outlineLevel="0" collapsed="false">
      <c r="T8692" s="0" t="n">
        <v>3.03258029084896</v>
      </c>
    </row>
    <row r="8693" customFormat="false" ht="14.65" hidden="false" customHeight="true" outlineLevel="0" collapsed="false">
      <c r="T8693" s="0" t="n">
        <v>0</v>
      </c>
    </row>
    <row r="8694" customFormat="false" ht="14.65" hidden="false" customHeight="true" outlineLevel="0" collapsed="false">
      <c r="T8694" s="0" t="n">
        <v>4.9708353431716</v>
      </c>
    </row>
    <row r="8695" customFormat="false" ht="14.65" hidden="false" customHeight="true" outlineLevel="0" collapsed="false">
      <c r="T8695" s="0" t="n">
        <v>2.21669752174155</v>
      </c>
    </row>
    <row r="8696" customFormat="false" ht="14.65" hidden="false" customHeight="true" outlineLevel="0" collapsed="false">
      <c r="T8696" s="0" t="n">
        <v>3.13555794465769</v>
      </c>
    </row>
    <row r="8697" customFormat="false" ht="14.65" hidden="false" customHeight="true" outlineLevel="0" collapsed="false">
      <c r="T8697" s="0" t="n">
        <v>0.762328153555601</v>
      </c>
    </row>
    <row r="8698" customFormat="false" ht="14.65" hidden="false" customHeight="true" outlineLevel="0" collapsed="false">
      <c r="T8698" s="0" t="n">
        <v>2.57287248511016</v>
      </c>
    </row>
    <row r="8699" customFormat="false" ht="14.65" hidden="false" customHeight="true" outlineLevel="0" collapsed="false">
      <c r="T8699" s="0" t="n">
        <v>10.0395517107759</v>
      </c>
    </row>
    <row r="8700" customFormat="false" ht="14.65" hidden="false" customHeight="true" outlineLevel="0" collapsed="false">
      <c r="T8700" s="0" t="n">
        <v>4.15414850414862</v>
      </c>
    </row>
    <row r="8701" customFormat="false" ht="14.65" hidden="false" customHeight="true" outlineLevel="0" collapsed="false">
      <c r="T8701" s="0" t="n">
        <v>7.52958025421939</v>
      </c>
    </row>
    <row r="8702" customFormat="false" ht="14.65" hidden="false" customHeight="true" outlineLevel="0" collapsed="false">
      <c r="T8702" s="0" t="n">
        <v>4.0718594677595</v>
      </c>
    </row>
    <row r="8703" customFormat="false" ht="14.65" hidden="false" customHeight="true" outlineLevel="0" collapsed="false">
      <c r="T8703" s="0" t="n">
        <v>1.24012097983682</v>
      </c>
    </row>
    <row r="8704" customFormat="false" ht="14.65" hidden="false" customHeight="true" outlineLevel="0" collapsed="false">
      <c r="T8704" s="0" t="n">
        <v>8.16271184308534</v>
      </c>
    </row>
    <row r="8705" customFormat="false" ht="14.65" hidden="false" customHeight="true" outlineLevel="0" collapsed="false">
      <c r="T8705" s="0" t="n">
        <v>3.77054001838725</v>
      </c>
    </row>
    <row r="8706" customFormat="false" ht="14.65" hidden="false" customHeight="true" outlineLevel="0" collapsed="false">
      <c r="T8706" s="0" t="n">
        <v>7.13259585866279</v>
      </c>
    </row>
    <row r="8707" customFormat="false" ht="14.65" hidden="false" customHeight="true" outlineLevel="0" collapsed="false">
      <c r="T8707" s="0" t="n">
        <v>1.68955069676761</v>
      </c>
    </row>
    <row r="8708" customFormat="false" ht="14.65" hidden="false" customHeight="true" outlineLevel="0" collapsed="false">
      <c r="T8708" s="0" t="n">
        <v>3.3637929702614</v>
      </c>
    </row>
    <row r="8709" customFormat="false" ht="14.65" hidden="false" customHeight="true" outlineLevel="0" collapsed="false">
      <c r="T8709" s="0" t="n">
        <v>3.92952006977323</v>
      </c>
    </row>
    <row r="8710" customFormat="false" ht="14.65" hidden="false" customHeight="true" outlineLevel="0" collapsed="false">
      <c r="T8710" s="0" t="n">
        <v>5.33517911058081</v>
      </c>
    </row>
    <row r="8711" customFormat="false" ht="14.65" hidden="false" customHeight="true" outlineLevel="0" collapsed="false">
      <c r="T8711" s="0" t="n">
        <v>5.77304352054442</v>
      </c>
    </row>
    <row r="8712" customFormat="false" ht="14.65" hidden="false" customHeight="true" outlineLevel="0" collapsed="false">
      <c r="T8712" s="0" t="n">
        <v>6.41544426014653</v>
      </c>
    </row>
    <row r="8713" customFormat="false" ht="14.65" hidden="false" customHeight="true" outlineLevel="0" collapsed="false">
      <c r="T8713" s="0" t="n">
        <v>0</v>
      </c>
    </row>
    <row r="8714" customFormat="false" ht="14.65" hidden="false" customHeight="true" outlineLevel="0" collapsed="false">
      <c r="T8714" s="0" t="n">
        <v>0.762328153555601</v>
      </c>
    </row>
    <row r="8715" customFormat="false" ht="14.65" hidden="false" customHeight="true" outlineLevel="0" collapsed="false">
      <c r="T8715" s="0" t="n">
        <v>5.7149635402634</v>
      </c>
    </row>
    <row r="8716" customFormat="false" ht="14.65" hidden="false" customHeight="true" outlineLevel="0" collapsed="false">
      <c r="T8716" s="0" t="n">
        <v>0</v>
      </c>
    </row>
    <row r="8717" customFormat="false" ht="14.65" hidden="false" customHeight="true" outlineLevel="0" collapsed="false">
      <c r="T8717" s="0" t="n">
        <v>0.762328153555601</v>
      </c>
    </row>
    <row r="8718" customFormat="false" ht="14.65" hidden="false" customHeight="true" outlineLevel="0" collapsed="false">
      <c r="T8718" s="0" t="n">
        <v>5.72395471427439</v>
      </c>
    </row>
    <row r="8719" customFormat="false" ht="14.65" hidden="false" customHeight="true" outlineLevel="0" collapsed="false">
      <c r="T8719" s="0" t="n">
        <v>7.66715849592141</v>
      </c>
    </row>
    <row r="8720" customFormat="false" ht="14.65" hidden="false" customHeight="true" outlineLevel="0" collapsed="false">
      <c r="T8720" s="0" t="n">
        <v>7.74622576445132</v>
      </c>
    </row>
    <row r="8721" customFormat="false" ht="14.65" hidden="false" customHeight="true" outlineLevel="0" collapsed="false">
      <c r="T8721" s="0" t="n">
        <v>5.61980346141434</v>
      </c>
    </row>
    <row r="8722" customFormat="false" ht="14.65" hidden="false" customHeight="true" outlineLevel="0" collapsed="false">
      <c r="T8722" s="0" t="n">
        <v>2.94862195664909</v>
      </c>
    </row>
    <row r="8723" customFormat="false" ht="14.65" hidden="false" customHeight="true" outlineLevel="0" collapsed="false">
      <c r="T8723" s="0" t="n">
        <v>9.62411133628504</v>
      </c>
    </row>
    <row r="8724" customFormat="false" ht="14.65" hidden="false" customHeight="true" outlineLevel="0" collapsed="false">
      <c r="T8724" s="0" t="n">
        <v>7.07898114965973</v>
      </c>
    </row>
    <row r="8725" customFormat="false" ht="14.65" hidden="false" customHeight="true" outlineLevel="0" collapsed="false">
      <c r="T8725" s="0" t="n">
        <v>0</v>
      </c>
    </row>
    <row r="8726" customFormat="false" ht="14.65" hidden="false" customHeight="true" outlineLevel="0" collapsed="false">
      <c r="T8726" s="0" t="n">
        <v>2.93614725221096</v>
      </c>
    </row>
    <row r="8727" customFormat="false" ht="14.65" hidden="false" customHeight="true" outlineLevel="0" collapsed="false">
      <c r="T8727" s="0" t="n">
        <v>0.762328153555601</v>
      </c>
    </row>
    <row r="8728" customFormat="false" ht="14.65" hidden="false" customHeight="true" outlineLevel="0" collapsed="false">
      <c r="T8728" s="0" t="n">
        <v>0</v>
      </c>
    </row>
    <row r="8729" customFormat="false" ht="14.65" hidden="false" customHeight="true" outlineLevel="0" collapsed="false">
      <c r="T8729" s="0" t="n">
        <v>2.61454726071404</v>
      </c>
    </row>
    <row r="8730" customFormat="false" ht="14.65" hidden="false" customHeight="true" outlineLevel="0" collapsed="false">
      <c r="T8730" s="0" t="n">
        <v>1.25848962634343</v>
      </c>
    </row>
    <row r="8731" customFormat="false" ht="14.65" hidden="false" customHeight="true" outlineLevel="0" collapsed="false">
      <c r="T8731" s="0" t="n">
        <v>2.16153336644994</v>
      </c>
    </row>
    <row r="8732" customFormat="false" ht="14.65" hidden="false" customHeight="true" outlineLevel="0" collapsed="false">
      <c r="T8732" s="0" t="n">
        <v>1.24012097983682</v>
      </c>
    </row>
    <row r="8733" customFormat="false" ht="14.65" hidden="false" customHeight="true" outlineLevel="0" collapsed="false">
      <c r="T8733" s="0" t="n">
        <v>5.74612747559164</v>
      </c>
    </row>
    <row r="8734" customFormat="false" ht="14.65" hidden="false" customHeight="true" outlineLevel="0" collapsed="false">
      <c r="T8734" s="0" t="n">
        <v>0.762328153555601</v>
      </c>
    </row>
    <row r="8735" customFormat="false" ht="14.65" hidden="false" customHeight="true" outlineLevel="0" collapsed="false">
      <c r="T8735" s="0" t="n">
        <v>1.65167662363335</v>
      </c>
    </row>
    <row r="8736" customFormat="false" ht="14.65" hidden="false" customHeight="true" outlineLevel="0" collapsed="false">
      <c r="T8736" s="0" t="n">
        <v>5.86589399781745</v>
      </c>
    </row>
    <row r="8737" customFormat="false" ht="14.65" hidden="false" customHeight="true" outlineLevel="0" collapsed="false">
      <c r="T8737" s="0" t="n">
        <v>3.43302198862744</v>
      </c>
    </row>
    <row r="8738" customFormat="false" ht="14.65" hidden="false" customHeight="true" outlineLevel="0" collapsed="false">
      <c r="T8738" s="0" t="n">
        <v>0.762328153555601</v>
      </c>
    </row>
    <row r="8739" customFormat="false" ht="14.65" hidden="false" customHeight="true" outlineLevel="0" collapsed="false">
      <c r="T8739" s="0" t="n">
        <v>0</v>
      </c>
    </row>
    <row r="8740" customFormat="false" ht="14.65" hidden="false" customHeight="true" outlineLevel="0" collapsed="false">
      <c r="T8740" s="0" t="n">
        <v>1.70302552626149</v>
      </c>
    </row>
    <row r="8741" customFormat="false" ht="14.65" hidden="false" customHeight="true" outlineLevel="0" collapsed="false">
      <c r="T8741" s="0" t="n">
        <v>5.98256995320202</v>
      </c>
    </row>
    <row r="8742" customFormat="false" ht="14.65" hidden="false" customHeight="true" outlineLevel="0" collapsed="false">
      <c r="T8742" s="0" t="n">
        <v>2.57287248511016</v>
      </c>
    </row>
    <row r="8743" customFormat="false" ht="14.65" hidden="false" customHeight="true" outlineLevel="0" collapsed="false">
      <c r="T8743" s="0" t="n">
        <v>5.47371901612563</v>
      </c>
    </row>
    <row r="8744" customFormat="false" ht="14.65" hidden="false" customHeight="true" outlineLevel="0" collapsed="false">
      <c r="T8744" s="0" t="n">
        <v>6.38002160330812</v>
      </c>
    </row>
    <row r="8745" customFormat="false" ht="14.65" hidden="false" customHeight="true" outlineLevel="0" collapsed="false">
      <c r="T8745" s="0" t="n">
        <v>0</v>
      </c>
    </row>
    <row r="8746" customFormat="false" ht="14.65" hidden="false" customHeight="true" outlineLevel="0" collapsed="false">
      <c r="T8746" s="0" t="n">
        <v>4.34347264004729</v>
      </c>
    </row>
    <row r="8747" customFormat="false" ht="14.65" hidden="false" customHeight="true" outlineLevel="0" collapsed="false">
      <c r="T8747" s="0" t="n">
        <v>7.12301810277335</v>
      </c>
    </row>
    <row r="8748" customFormat="false" ht="14.65" hidden="false" customHeight="true" outlineLevel="0" collapsed="false">
      <c r="T8748" s="0" t="n">
        <v>0.736351763982833</v>
      </c>
    </row>
    <row r="8749" customFormat="false" ht="14.65" hidden="false" customHeight="true" outlineLevel="0" collapsed="false">
      <c r="T8749" s="0" t="n">
        <v>7.41049917936108</v>
      </c>
    </row>
    <row r="8750" customFormat="false" ht="14.65" hidden="false" customHeight="true" outlineLevel="0" collapsed="false">
      <c r="T8750" s="0" t="n">
        <v>5.40486776508713</v>
      </c>
    </row>
    <row r="8751" customFormat="false" ht="14.65" hidden="false" customHeight="true" outlineLevel="0" collapsed="false">
      <c r="T8751" s="0" t="n">
        <v>3.82614834727532</v>
      </c>
    </row>
    <row r="8752" customFormat="false" ht="14.65" hidden="false" customHeight="true" outlineLevel="0" collapsed="false">
      <c r="T8752" s="0" t="n">
        <v>9.41831936350409</v>
      </c>
    </row>
    <row r="8753" customFormat="false" ht="14.65" hidden="false" customHeight="true" outlineLevel="0" collapsed="false">
      <c r="T8753" s="0" t="n">
        <v>7.49385817082126</v>
      </c>
    </row>
    <row r="8754" customFormat="false" ht="14.65" hidden="false" customHeight="true" outlineLevel="0" collapsed="false">
      <c r="T8754" s="0" t="n">
        <v>5.90708917453175</v>
      </c>
    </row>
    <row r="8755" customFormat="false" ht="14.65" hidden="false" customHeight="true" outlineLevel="0" collapsed="false">
      <c r="T8755" s="0" t="n">
        <v>6.58149009719677</v>
      </c>
    </row>
    <row r="8756" customFormat="false" ht="14.65" hidden="false" customHeight="true" outlineLevel="0" collapsed="false">
      <c r="T8756" s="0" t="n">
        <v>1.65167662363335</v>
      </c>
    </row>
    <row r="8757" customFormat="false" ht="14.65" hidden="false" customHeight="true" outlineLevel="0" collapsed="false">
      <c r="T8757" s="0" t="n">
        <v>5.01704228565051</v>
      </c>
    </row>
    <row r="8758" customFormat="false" ht="14.65" hidden="false" customHeight="true" outlineLevel="0" collapsed="false">
      <c r="T8758" s="0" t="n">
        <v>4.596145958296</v>
      </c>
    </row>
    <row r="8759" customFormat="false" ht="14.65" hidden="false" customHeight="true" outlineLevel="0" collapsed="false">
      <c r="T8759" s="0" t="n">
        <v>4.02929442723711</v>
      </c>
    </row>
    <row r="8760" customFormat="false" ht="14.65" hidden="false" customHeight="true" outlineLevel="0" collapsed="false">
      <c r="T8760" s="0" t="n">
        <v>6.79072868494586</v>
      </c>
    </row>
    <row r="8761" customFormat="false" ht="14.65" hidden="false" customHeight="true" outlineLevel="0" collapsed="false">
      <c r="T8761" s="0" t="n">
        <v>2.8359502745834</v>
      </c>
    </row>
    <row r="8762" customFormat="false" ht="14.65" hidden="false" customHeight="true" outlineLevel="0" collapsed="false">
      <c r="T8762" s="0" t="n">
        <v>0.736351763982833</v>
      </c>
    </row>
    <row r="8763" customFormat="false" ht="14.65" hidden="false" customHeight="true" outlineLevel="0" collapsed="false">
      <c r="T8763" s="0" t="n">
        <v>3.27870265774765</v>
      </c>
    </row>
    <row r="8764" customFormat="false" ht="14.65" hidden="false" customHeight="true" outlineLevel="0" collapsed="false">
      <c r="T8764" s="0" t="n">
        <v>4.7927797618256</v>
      </c>
    </row>
    <row r="8765" customFormat="false" ht="14.65" hidden="false" customHeight="true" outlineLevel="0" collapsed="false">
      <c r="T8765" s="0" t="n">
        <v>2.3294147392462</v>
      </c>
    </row>
    <row r="8766" customFormat="false" ht="14.65" hidden="false" customHeight="true" outlineLevel="0" collapsed="false">
      <c r="T8766" s="0" t="n">
        <v>7.16473108876973</v>
      </c>
    </row>
    <row r="8767" customFormat="false" ht="14.65" hidden="false" customHeight="true" outlineLevel="0" collapsed="false">
      <c r="T8767" s="0" t="n">
        <v>3.92136137686638</v>
      </c>
    </row>
    <row r="8768" customFormat="false" ht="14.65" hidden="false" customHeight="true" outlineLevel="0" collapsed="false">
      <c r="T8768" s="0" t="n">
        <v>7.81675761596517</v>
      </c>
    </row>
    <row r="8769" customFormat="false" ht="14.65" hidden="false" customHeight="true" outlineLevel="0" collapsed="false">
      <c r="T8769" s="0" t="n">
        <v>3.75845466961777</v>
      </c>
    </row>
    <row r="8770" customFormat="false" ht="14.65" hidden="false" customHeight="true" outlineLevel="0" collapsed="false">
      <c r="T8770" s="0" t="n">
        <v>4.83310667935241</v>
      </c>
    </row>
    <row r="8771" customFormat="false" ht="14.65" hidden="false" customHeight="true" outlineLevel="0" collapsed="false">
      <c r="T8771" s="0" t="n">
        <v>5.28504971223779</v>
      </c>
    </row>
    <row r="8772" customFormat="false" ht="14.65" hidden="false" customHeight="true" outlineLevel="0" collapsed="false">
      <c r="T8772" s="0" t="n">
        <v>0</v>
      </c>
    </row>
    <row r="8773" customFormat="false" ht="14.65" hidden="false" customHeight="true" outlineLevel="0" collapsed="false">
      <c r="T8773" s="0" t="n">
        <v>4.99315459890391</v>
      </c>
    </row>
    <row r="8774" customFormat="false" ht="14.65" hidden="false" customHeight="true" outlineLevel="0" collapsed="false">
      <c r="T8774" s="0" t="n">
        <v>8.58900589208854</v>
      </c>
    </row>
    <row r="8775" customFormat="false" ht="14.65" hidden="false" customHeight="true" outlineLevel="0" collapsed="false">
      <c r="T8775" s="0" t="n">
        <v>4.41744341756812</v>
      </c>
    </row>
    <row r="8776" customFormat="false" ht="14.65" hidden="false" customHeight="true" outlineLevel="0" collapsed="false">
      <c r="T8776" s="0" t="n">
        <v>4.37437719798318</v>
      </c>
    </row>
    <row r="8777" customFormat="false" ht="14.65" hidden="false" customHeight="true" outlineLevel="0" collapsed="false">
      <c r="T8777" s="0" t="n">
        <v>1.73959191948931</v>
      </c>
    </row>
    <row r="8778" customFormat="false" ht="14.65" hidden="false" customHeight="true" outlineLevel="0" collapsed="false">
      <c r="T8778" s="0" t="n">
        <v>0.831717012077856</v>
      </c>
    </row>
    <row r="8779" customFormat="false" ht="14.65" hidden="false" customHeight="true" outlineLevel="0" collapsed="false">
      <c r="T8779" s="0" t="n">
        <v>2.42426320181665</v>
      </c>
    </row>
    <row r="8780" customFormat="false" ht="14.65" hidden="false" customHeight="true" outlineLevel="0" collapsed="false">
      <c r="T8780" s="0" t="n">
        <v>2.94295450841781</v>
      </c>
    </row>
    <row r="8781" customFormat="false" ht="14.65" hidden="false" customHeight="true" outlineLevel="0" collapsed="false">
      <c r="T8781" s="0" t="n">
        <v>4.68445112498626</v>
      </c>
    </row>
    <row r="8782" customFormat="false" ht="14.65" hidden="false" customHeight="true" outlineLevel="0" collapsed="false">
      <c r="T8782" s="0" t="n">
        <v>0</v>
      </c>
    </row>
    <row r="8783" customFormat="false" ht="14.65" hidden="false" customHeight="true" outlineLevel="0" collapsed="false">
      <c r="T8783" s="0" t="n">
        <v>3.22457764176884</v>
      </c>
    </row>
    <row r="8784" customFormat="false" ht="14.65" hidden="false" customHeight="true" outlineLevel="0" collapsed="false">
      <c r="T8784" s="0" t="n">
        <v>1.30802764481447</v>
      </c>
    </row>
    <row r="8785" customFormat="false" ht="14.65" hidden="false" customHeight="true" outlineLevel="0" collapsed="false">
      <c r="T8785" s="0" t="n">
        <v>2.37862116021882</v>
      </c>
    </row>
    <row r="8786" customFormat="false" ht="14.65" hidden="false" customHeight="true" outlineLevel="0" collapsed="false">
      <c r="T8786" s="0" t="n">
        <v>1.70302552626149</v>
      </c>
    </row>
    <row r="8787" customFormat="false" ht="14.65" hidden="false" customHeight="true" outlineLevel="0" collapsed="false">
      <c r="T8787" s="0" t="n">
        <v>0</v>
      </c>
    </row>
    <row r="8788" customFormat="false" ht="14.65" hidden="false" customHeight="true" outlineLevel="0" collapsed="false">
      <c r="T8788" s="0" t="n">
        <v>1.24012097983682</v>
      </c>
    </row>
    <row r="8789" customFormat="false" ht="14.65" hidden="false" customHeight="true" outlineLevel="0" collapsed="false">
      <c r="T8789" s="0" t="n">
        <v>8.69339869927037</v>
      </c>
    </row>
    <row r="8790" customFormat="false" ht="14.65" hidden="false" customHeight="true" outlineLevel="0" collapsed="false">
      <c r="T8790" s="0" t="n">
        <v>7.86664325937992</v>
      </c>
    </row>
    <row r="8791" customFormat="false" ht="14.65" hidden="false" customHeight="true" outlineLevel="0" collapsed="false">
      <c r="T8791" s="0" t="n">
        <v>0</v>
      </c>
    </row>
    <row r="8792" customFormat="false" ht="14.65" hidden="false" customHeight="true" outlineLevel="0" collapsed="false">
      <c r="T8792" s="0" t="n">
        <v>6.39636499905597</v>
      </c>
    </row>
    <row r="8793" customFormat="false" ht="14.65" hidden="false" customHeight="true" outlineLevel="0" collapsed="false">
      <c r="T8793" s="0" t="n">
        <v>4.24457038723349</v>
      </c>
    </row>
    <row r="8794" customFormat="false" ht="14.65" hidden="false" customHeight="true" outlineLevel="0" collapsed="false">
      <c r="T8794" s="0" t="n">
        <v>0</v>
      </c>
    </row>
    <row r="8795" customFormat="false" ht="14.65" hidden="false" customHeight="true" outlineLevel="0" collapsed="false">
      <c r="T8795" s="0" t="n">
        <v>1.61278140094619</v>
      </c>
    </row>
    <row r="8796" customFormat="false" ht="14.65" hidden="false" customHeight="true" outlineLevel="0" collapsed="false">
      <c r="T8796" s="0" t="n">
        <v>1.58393930527351</v>
      </c>
    </row>
    <row r="8797" customFormat="false" ht="14.65" hidden="false" customHeight="true" outlineLevel="0" collapsed="false">
      <c r="T8797" s="0" t="n">
        <v>2.46248707615517</v>
      </c>
    </row>
    <row r="8798" customFormat="false" ht="14.65" hidden="false" customHeight="true" outlineLevel="0" collapsed="false">
      <c r="T8798" s="0" t="n">
        <v>1.29028284827542</v>
      </c>
    </row>
    <row r="8799" customFormat="false" ht="14.65" hidden="false" customHeight="true" outlineLevel="0" collapsed="false">
      <c r="T8799" s="0" t="n">
        <v>1.66550816992642</v>
      </c>
    </row>
    <row r="8800" customFormat="false" ht="14.65" hidden="false" customHeight="true" outlineLevel="0" collapsed="false">
      <c r="T8800" s="0" t="n">
        <v>0</v>
      </c>
    </row>
    <row r="8801" customFormat="false" ht="14.65" hidden="false" customHeight="true" outlineLevel="0" collapsed="false">
      <c r="T8801" s="0" t="n">
        <v>0</v>
      </c>
    </row>
    <row r="8802" customFormat="false" ht="14.65" hidden="false" customHeight="true" outlineLevel="0" collapsed="false">
      <c r="T8802" s="0" t="n">
        <v>0</v>
      </c>
    </row>
    <row r="8803" customFormat="false" ht="14.65" hidden="false" customHeight="true" outlineLevel="0" collapsed="false">
      <c r="T8803" s="0" t="n">
        <v>6.02709853403121</v>
      </c>
    </row>
    <row r="8804" customFormat="false" ht="14.65" hidden="false" customHeight="true" outlineLevel="0" collapsed="false">
      <c r="T8804" s="0" t="n">
        <v>0</v>
      </c>
    </row>
    <row r="8805" customFormat="false" ht="14.65" hidden="false" customHeight="true" outlineLevel="0" collapsed="false">
      <c r="T8805" s="0" t="n">
        <v>0</v>
      </c>
    </row>
    <row r="8806" customFormat="false" ht="14.65" hidden="false" customHeight="true" outlineLevel="0" collapsed="false">
      <c r="T8806" s="0" t="n">
        <v>0</v>
      </c>
    </row>
    <row r="8807" customFormat="false" ht="14.65" hidden="false" customHeight="true" outlineLevel="0" collapsed="false">
      <c r="T8807" s="0" t="n">
        <v>0</v>
      </c>
    </row>
    <row r="8808" customFormat="false" ht="14.65" hidden="false" customHeight="true" outlineLevel="0" collapsed="false">
      <c r="T8808" s="0" t="n">
        <v>0</v>
      </c>
    </row>
    <row r="8809" customFormat="false" ht="14.65" hidden="false" customHeight="true" outlineLevel="0" collapsed="false">
      <c r="T8809" s="0" t="n">
        <v>1.92025626109175</v>
      </c>
    </row>
    <row r="8810" customFormat="false" ht="14.65" hidden="false" customHeight="true" outlineLevel="0" collapsed="false">
      <c r="T8810" s="0" t="n">
        <v>3.01648113912781</v>
      </c>
    </row>
    <row r="8811" customFormat="false" ht="14.65" hidden="false" customHeight="true" outlineLevel="0" collapsed="false">
      <c r="T8811" s="0" t="n">
        <v>5.93971896069262</v>
      </c>
    </row>
    <row r="8812" customFormat="false" ht="14.65" hidden="false" customHeight="true" outlineLevel="0" collapsed="false">
      <c r="T8812" s="0" t="n">
        <v>3.57831626179118</v>
      </c>
    </row>
    <row r="8813" customFormat="false" ht="14.65" hidden="false" customHeight="true" outlineLevel="0" collapsed="false">
      <c r="T8813" s="0" t="n">
        <v>1.22151544110367</v>
      </c>
    </row>
    <row r="8814" customFormat="false" ht="14.65" hidden="false" customHeight="true" outlineLevel="0" collapsed="false">
      <c r="T8814" s="0" t="n">
        <v>2.52419105781418</v>
      </c>
    </row>
    <row r="8815" customFormat="false" ht="14.65" hidden="false" customHeight="true" outlineLevel="0" collapsed="false">
      <c r="T8815" s="0" t="n">
        <v>3.32490651692266</v>
      </c>
    </row>
    <row r="8816" customFormat="false" ht="14.65" hidden="false" customHeight="true" outlineLevel="0" collapsed="false">
      <c r="T8816" s="0" t="n">
        <v>0</v>
      </c>
    </row>
    <row r="8817" customFormat="false" ht="14.65" hidden="false" customHeight="true" outlineLevel="0" collapsed="false">
      <c r="T8817" s="0" t="n">
        <v>8.55711470473879</v>
      </c>
    </row>
    <row r="8818" customFormat="false" ht="14.65" hidden="false" customHeight="true" outlineLevel="0" collapsed="false">
      <c r="T8818" s="0" t="n">
        <v>8.52510687806499</v>
      </c>
    </row>
    <row r="8819" customFormat="false" ht="14.65" hidden="false" customHeight="true" outlineLevel="0" collapsed="false">
      <c r="T8819" s="0" t="n">
        <v>4.67277286235831</v>
      </c>
    </row>
    <row r="8820" customFormat="false" ht="14.65" hidden="false" customHeight="true" outlineLevel="0" collapsed="false">
      <c r="T8820" s="0" t="n">
        <v>6.97517604902991</v>
      </c>
    </row>
    <row r="8821" customFormat="false" ht="14.65" hidden="false" customHeight="true" outlineLevel="0" collapsed="false">
      <c r="T8821" s="0" t="n">
        <v>7.22009494004174</v>
      </c>
    </row>
    <row r="8822" customFormat="false" ht="14.65" hidden="false" customHeight="true" outlineLevel="0" collapsed="false">
      <c r="T8822" s="0" t="n">
        <v>9.87803018861377</v>
      </c>
    </row>
    <row r="8823" customFormat="false" ht="14.65" hidden="false" customHeight="true" outlineLevel="0" collapsed="false">
      <c r="T8823" s="0" t="n">
        <v>6.29852807971323</v>
      </c>
    </row>
    <row r="8824" customFormat="false" ht="14.65" hidden="false" customHeight="true" outlineLevel="0" collapsed="false">
      <c r="T8824" s="0" t="n">
        <v>4.91812506515556</v>
      </c>
    </row>
    <row r="8825" customFormat="false" ht="14.65" hidden="false" customHeight="true" outlineLevel="0" collapsed="false">
      <c r="T8825" s="0" t="n">
        <v>7.04046606366144</v>
      </c>
    </row>
    <row r="8826" customFormat="false" ht="14.65" hidden="false" customHeight="true" outlineLevel="0" collapsed="false">
      <c r="T8826" s="0" t="n">
        <v>6.10481845269756</v>
      </c>
    </row>
    <row r="8827" customFormat="false" ht="14.65" hidden="false" customHeight="true" outlineLevel="0" collapsed="false">
      <c r="T8827" s="0" t="n">
        <v>0</v>
      </c>
    </row>
    <row r="8828" customFormat="false" ht="14.65" hidden="false" customHeight="true" outlineLevel="0" collapsed="false">
      <c r="T8828" s="0" t="n">
        <v>0</v>
      </c>
    </row>
    <row r="8829" customFormat="false" ht="14.65" hidden="false" customHeight="true" outlineLevel="0" collapsed="false">
      <c r="T8829" s="0" t="n">
        <v>1.92025626109175</v>
      </c>
    </row>
    <row r="8830" customFormat="false" ht="14.65" hidden="false" customHeight="true" outlineLevel="0" collapsed="false">
      <c r="T8830" s="0" t="n">
        <v>0</v>
      </c>
    </row>
    <row r="8831" customFormat="false" ht="14.65" hidden="false" customHeight="true" outlineLevel="0" collapsed="false">
      <c r="T8831" s="0" t="n">
        <v>2.19778543490314</v>
      </c>
    </row>
    <row r="8832" customFormat="false" ht="14.65" hidden="false" customHeight="true" outlineLevel="0" collapsed="false">
      <c r="T8832" s="0" t="n">
        <v>2.60739938936912</v>
      </c>
    </row>
    <row r="8833" customFormat="false" ht="14.65" hidden="false" customHeight="true" outlineLevel="0" collapsed="false">
      <c r="T8833" s="0" t="n">
        <v>3.56064596383647</v>
      </c>
    </row>
    <row r="8834" customFormat="false" ht="14.65" hidden="false" customHeight="true" outlineLevel="0" collapsed="false">
      <c r="T8834" s="0" t="n">
        <v>3.62677152639442</v>
      </c>
    </row>
    <row r="8835" customFormat="false" ht="14.65" hidden="false" customHeight="true" outlineLevel="0" collapsed="false">
      <c r="T8835" s="0" t="n">
        <v>4.66032625010422</v>
      </c>
    </row>
    <row r="8836" customFormat="false" ht="14.65" hidden="false" customHeight="true" outlineLevel="0" collapsed="false">
      <c r="T8836" s="0" t="n">
        <v>0.831717012077856</v>
      </c>
    </row>
    <row r="8837" customFormat="false" ht="14.65" hidden="false" customHeight="true" outlineLevel="0" collapsed="false">
      <c r="T8837" s="0" t="n">
        <v>5.06468317216288</v>
      </c>
    </row>
    <row r="8838" customFormat="false" ht="14.65" hidden="false" customHeight="true" outlineLevel="0" collapsed="false">
      <c r="T8838" s="0" t="n">
        <v>7.15341884008046</v>
      </c>
    </row>
    <row r="8839" customFormat="false" ht="14.65" hidden="false" customHeight="true" outlineLevel="0" collapsed="false">
      <c r="T8839" s="0" t="n">
        <v>1.24012097983682</v>
      </c>
    </row>
    <row r="8840" customFormat="false" ht="14.65" hidden="false" customHeight="true" outlineLevel="0" collapsed="false">
      <c r="T8840" s="0" t="n">
        <v>2.88809377030781</v>
      </c>
    </row>
    <row r="8841" customFormat="false" ht="14.65" hidden="false" customHeight="true" outlineLevel="0" collapsed="false">
      <c r="T8841" s="0" t="n">
        <v>1.25848962634343</v>
      </c>
    </row>
    <row r="8842" customFormat="false" ht="14.65" hidden="false" customHeight="true" outlineLevel="0" collapsed="false">
      <c r="T8842" s="0" t="n">
        <v>3.47776868640526</v>
      </c>
    </row>
    <row r="8843" customFormat="false" ht="14.65" hidden="false" customHeight="true" outlineLevel="0" collapsed="false">
      <c r="T8843" s="0" t="n">
        <v>2.82331353961528</v>
      </c>
    </row>
    <row r="8844" customFormat="false" ht="14.65" hidden="false" customHeight="true" outlineLevel="0" collapsed="false">
      <c r="T8844" s="0" t="n">
        <v>5.04669931748329</v>
      </c>
    </row>
    <row r="8845" customFormat="false" ht="14.65" hidden="false" customHeight="true" outlineLevel="0" collapsed="false">
      <c r="T8845" s="0" t="n">
        <v>2.37019966732036</v>
      </c>
    </row>
    <row r="8846" customFormat="false" ht="14.65" hidden="false" customHeight="true" outlineLevel="0" collapsed="false">
      <c r="T8846" s="0" t="n">
        <v>5.27608697864529</v>
      </c>
    </row>
    <row r="8847" customFormat="false" ht="14.65" hidden="false" customHeight="true" outlineLevel="0" collapsed="false">
      <c r="T8847" s="0" t="n">
        <v>4.22424153415817</v>
      </c>
    </row>
    <row r="8848" customFormat="false" ht="14.65" hidden="false" customHeight="true" outlineLevel="0" collapsed="false">
      <c r="T8848" s="0" t="n">
        <v>1.70302552626149</v>
      </c>
    </row>
    <row r="8849" customFormat="false" ht="14.65" hidden="false" customHeight="true" outlineLevel="0" collapsed="false">
      <c r="T8849" s="0" t="n">
        <v>2.55811897376886</v>
      </c>
    </row>
    <row r="8850" customFormat="false" ht="14.65" hidden="false" customHeight="true" outlineLevel="0" collapsed="false">
      <c r="T8850" s="0" t="n">
        <v>4.16926546834275</v>
      </c>
    </row>
    <row r="8851" customFormat="false" ht="14.65" hidden="false" customHeight="true" outlineLevel="0" collapsed="false">
      <c r="T8851" s="0" t="n">
        <v>5.54747234369779</v>
      </c>
    </row>
    <row r="8852" customFormat="false" ht="14.65" hidden="false" customHeight="true" outlineLevel="0" collapsed="false">
      <c r="T8852" s="0" t="n">
        <v>4.86284278922048</v>
      </c>
    </row>
    <row r="8853" customFormat="false" ht="14.65" hidden="false" customHeight="true" outlineLevel="0" collapsed="false">
      <c r="T8853" s="0" t="n">
        <v>7.63489824415197</v>
      </c>
    </row>
    <row r="8854" customFormat="false" ht="14.65" hidden="false" customHeight="true" outlineLevel="0" collapsed="false">
      <c r="T8854" s="0" t="n">
        <v>1.73959191948931</v>
      </c>
    </row>
    <row r="8855" customFormat="false" ht="14.65" hidden="false" customHeight="true" outlineLevel="0" collapsed="false">
      <c r="T8855" s="0" t="n">
        <v>6.97958199831395</v>
      </c>
    </row>
    <row r="8856" customFormat="false" ht="14.65" hidden="false" customHeight="true" outlineLevel="0" collapsed="false">
      <c r="T8856" s="0" t="n">
        <v>1.63771118549722</v>
      </c>
    </row>
    <row r="8857" customFormat="false" ht="14.65" hidden="false" customHeight="true" outlineLevel="0" collapsed="false">
      <c r="T8857" s="0" t="n">
        <v>5.94276321744577</v>
      </c>
    </row>
    <row r="8858" customFormat="false" ht="14.65" hidden="false" customHeight="true" outlineLevel="0" collapsed="false">
      <c r="T8858" s="0" t="n">
        <v>3.40264502726714</v>
      </c>
    </row>
    <row r="8859" customFormat="false" ht="14.65" hidden="false" customHeight="true" outlineLevel="0" collapsed="false">
      <c r="T8859" s="0" t="n">
        <v>1.25848962634343</v>
      </c>
    </row>
    <row r="8860" customFormat="false" ht="14.65" hidden="false" customHeight="true" outlineLevel="0" collapsed="false">
      <c r="T8860" s="0" t="n">
        <v>5.5940115775409</v>
      </c>
    </row>
    <row r="8861" customFormat="false" ht="14.65" hidden="false" customHeight="true" outlineLevel="0" collapsed="false">
      <c r="T8861" s="0" t="n">
        <v>5.57599380268511</v>
      </c>
    </row>
    <row r="8862" customFormat="false" ht="14.65" hidden="false" customHeight="true" outlineLevel="0" collapsed="false">
      <c r="T8862" s="0" t="n">
        <v>6.01099577742303</v>
      </c>
    </row>
    <row r="8863" customFormat="false" ht="14.65" hidden="false" customHeight="true" outlineLevel="0" collapsed="false">
      <c r="T8863" s="0" t="n">
        <v>6.77919732582718</v>
      </c>
    </row>
    <row r="8864" customFormat="false" ht="14.65" hidden="false" customHeight="true" outlineLevel="0" collapsed="false">
      <c r="T8864" s="0" t="n">
        <v>6.70249581412835</v>
      </c>
    </row>
    <row r="8865" customFormat="false" ht="14.65" hidden="false" customHeight="true" outlineLevel="0" collapsed="false">
      <c r="T8865" s="0" t="n">
        <v>3.02186750902089</v>
      </c>
    </row>
    <row r="8866" customFormat="false" ht="14.65" hidden="false" customHeight="true" outlineLevel="0" collapsed="false">
      <c r="T8866" s="0" t="n">
        <v>5.36227475958337</v>
      </c>
    </row>
    <row r="8867" customFormat="false" ht="14.65" hidden="false" customHeight="true" outlineLevel="0" collapsed="false">
      <c r="T8867" s="0" t="n">
        <v>4.07839443069797</v>
      </c>
    </row>
    <row r="8868" customFormat="false" ht="14.65" hidden="false" customHeight="true" outlineLevel="0" collapsed="false">
      <c r="T8868" s="0" t="n">
        <v>0</v>
      </c>
    </row>
    <row r="8869" customFormat="false" ht="14.65" hidden="false" customHeight="true" outlineLevel="0" collapsed="false">
      <c r="T8869" s="0" t="n">
        <v>2.17126099778183</v>
      </c>
    </row>
    <row r="8870" customFormat="false" ht="14.65" hidden="false" customHeight="true" outlineLevel="0" collapsed="false">
      <c r="T8870" s="0" t="n">
        <v>1.65167662363335</v>
      </c>
    </row>
    <row r="8871" customFormat="false" ht="14.65" hidden="false" customHeight="true" outlineLevel="0" collapsed="false">
      <c r="T8871" s="0" t="n">
        <v>7.15000002291982</v>
      </c>
    </row>
    <row r="8872" customFormat="false" ht="14.65" hidden="false" customHeight="true" outlineLevel="0" collapsed="false">
      <c r="T8872" s="0" t="n">
        <v>0</v>
      </c>
    </row>
    <row r="8873" customFormat="false" ht="14.65" hidden="false" customHeight="true" outlineLevel="0" collapsed="false">
      <c r="T8873" s="0" t="n">
        <v>3.58109641678439</v>
      </c>
    </row>
    <row r="8874" customFormat="false" ht="14.65" hidden="false" customHeight="true" outlineLevel="0" collapsed="false">
      <c r="T8874" s="0" t="n">
        <v>0.831717012077856</v>
      </c>
    </row>
    <row r="8875" customFormat="false" ht="14.65" hidden="false" customHeight="true" outlineLevel="0" collapsed="false">
      <c r="T8875" s="0" t="n">
        <v>0</v>
      </c>
    </row>
    <row r="8876" customFormat="false" ht="14.65" hidden="false" customHeight="true" outlineLevel="0" collapsed="false">
      <c r="T8876" s="0" t="n">
        <v>8.04850772882893</v>
      </c>
    </row>
    <row r="8877" customFormat="false" ht="14.65" hidden="false" customHeight="true" outlineLevel="0" collapsed="false">
      <c r="T8877" s="0" t="n">
        <v>4.20635484136284</v>
      </c>
    </row>
    <row r="8878" customFormat="false" ht="14.65" hidden="false" customHeight="true" outlineLevel="0" collapsed="false">
      <c r="T8878" s="0" t="n">
        <v>7.23606659020114</v>
      </c>
    </row>
    <row r="8879" customFormat="false" ht="14.65" hidden="false" customHeight="true" outlineLevel="0" collapsed="false">
      <c r="T8879" s="0" t="n">
        <v>0</v>
      </c>
    </row>
    <row r="8880" customFormat="false" ht="14.65" hidden="false" customHeight="true" outlineLevel="0" collapsed="false">
      <c r="T8880" s="0" t="n">
        <v>2.85302991967356</v>
      </c>
    </row>
    <row r="8881" customFormat="false" ht="14.65" hidden="false" customHeight="true" outlineLevel="0" collapsed="false">
      <c r="T8881" s="0" t="n">
        <v>6.67405875550922</v>
      </c>
    </row>
    <row r="8882" customFormat="false" ht="14.65" hidden="false" customHeight="true" outlineLevel="0" collapsed="false">
      <c r="T8882" s="0" t="n">
        <v>2.19778543490314</v>
      </c>
    </row>
    <row r="8883" customFormat="false" ht="14.65" hidden="false" customHeight="true" outlineLevel="0" collapsed="false">
      <c r="T8883" s="0" t="n">
        <v>2.84157061561711</v>
      </c>
    </row>
    <row r="8884" customFormat="false" ht="14.65" hidden="false" customHeight="true" outlineLevel="0" collapsed="false">
      <c r="T8884" s="0" t="n">
        <v>3.96338696387027</v>
      </c>
    </row>
    <row r="8885" customFormat="false" ht="14.65" hidden="false" customHeight="true" outlineLevel="0" collapsed="false">
      <c r="T8885" s="0" t="n">
        <v>13.8768988127836</v>
      </c>
    </row>
    <row r="8886" customFormat="false" ht="14.65" hidden="false" customHeight="true" outlineLevel="0" collapsed="false">
      <c r="T8886" s="0" t="n">
        <v>4.71010419200836</v>
      </c>
    </row>
    <row r="8887" customFormat="false" ht="14.65" hidden="false" customHeight="true" outlineLevel="0" collapsed="false">
      <c r="T8887" s="0" t="n">
        <v>5.1963010577561</v>
      </c>
    </row>
    <row r="8888" customFormat="false" ht="14.65" hidden="false" customHeight="true" outlineLevel="0" collapsed="false">
      <c r="T8888" s="0" t="n">
        <v>0</v>
      </c>
    </row>
    <row r="8889" customFormat="false" ht="14.65" hidden="false" customHeight="true" outlineLevel="0" collapsed="false">
      <c r="T8889" s="0" t="n">
        <v>0</v>
      </c>
    </row>
    <row r="8890" customFormat="false" ht="14.65" hidden="false" customHeight="true" outlineLevel="0" collapsed="false">
      <c r="T8890" s="0" t="n">
        <v>1.88522244673</v>
      </c>
    </row>
    <row r="8891" customFormat="false" ht="14.65" hidden="false" customHeight="true" outlineLevel="0" collapsed="false">
      <c r="T8891" s="0" t="n">
        <v>0</v>
      </c>
    </row>
    <row r="8892" customFormat="false" ht="14.65" hidden="false" customHeight="true" outlineLevel="0" collapsed="false">
      <c r="T8892" s="0" t="n">
        <v>1.58393930527351</v>
      </c>
    </row>
    <row r="8893" customFormat="false" ht="14.65" hidden="false" customHeight="true" outlineLevel="0" collapsed="false">
      <c r="T8893" s="0" t="n">
        <v>1.61278140094619</v>
      </c>
    </row>
    <row r="8894" customFormat="false" ht="14.65" hidden="false" customHeight="true" outlineLevel="0" collapsed="false">
      <c r="T8894" s="0" t="n">
        <v>0</v>
      </c>
    </row>
    <row r="8895" customFormat="false" ht="14.65" hidden="false" customHeight="true" outlineLevel="0" collapsed="false">
      <c r="T8895" s="0" t="n">
        <v>4.3588687373182</v>
      </c>
    </row>
    <row r="8896" customFormat="false" ht="14.65" hidden="false" customHeight="true" outlineLevel="0" collapsed="false">
      <c r="T8896" s="0" t="n">
        <v>1.30802764481447</v>
      </c>
    </row>
    <row r="8897" customFormat="false" ht="14.65" hidden="false" customHeight="true" outlineLevel="0" collapsed="false">
      <c r="T8897" s="0" t="n">
        <v>7.06263321653345</v>
      </c>
    </row>
    <row r="8898" customFormat="false" ht="14.65" hidden="false" customHeight="true" outlineLevel="0" collapsed="false">
      <c r="T8898" s="0" t="n">
        <v>0</v>
      </c>
    </row>
    <row r="8899" customFormat="false" ht="14.65" hidden="false" customHeight="true" outlineLevel="0" collapsed="false">
      <c r="T8899" s="0" t="n">
        <v>4.37126294346739</v>
      </c>
    </row>
    <row r="8900" customFormat="false" ht="14.65" hidden="false" customHeight="true" outlineLevel="0" collapsed="false">
      <c r="T8900" s="0" t="n">
        <v>3.23631355059234</v>
      </c>
    </row>
    <row r="8901" customFormat="false" ht="14.65" hidden="false" customHeight="true" outlineLevel="0" collapsed="false">
      <c r="T8901" s="0" t="n">
        <v>0.762328153555601</v>
      </c>
    </row>
    <row r="8902" customFormat="false" ht="14.65" hidden="false" customHeight="true" outlineLevel="0" collapsed="false">
      <c r="T8902" s="0" t="n">
        <v>0</v>
      </c>
    </row>
    <row r="8903" customFormat="false" ht="14.65" hidden="false" customHeight="true" outlineLevel="0" collapsed="false">
      <c r="T8903" s="0" t="n">
        <v>0.762328153555601</v>
      </c>
    </row>
    <row r="8904" customFormat="false" ht="14.65" hidden="false" customHeight="true" outlineLevel="0" collapsed="false">
      <c r="T8904" s="0" t="n">
        <v>0</v>
      </c>
    </row>
    <row r="8905" customFormat="false" ht="14.65" hidden="false" customHeight="true" outlineLevel="0" collapsed="false">
      <c r="T8905" s="0" t="n">
        <v>0</v>
      </c>
    </row>
    <row r="8906" customFormat="false" ht="14.65" hidden="false" customHeight="true" outlineLevel="0" collapsed="false">
      <c r="T8906" s="0" t="n">
        <v>0</v>
      </c>
    </row>
    <row r="8907" customFormat="false" ht="14.65" hidden="false" customHeight="true" outlineLevel="0" collapsed="false">
      <c r="T8907" s="0" t="n">
        <v>0.736351763982833</v>
      </c>
    </row>
    <row r="8908" customFormat="false" ht="14.65" hidden="false" customHeight="true" outlineLevel="0" collapsed="false">
      <c r="T8908" s="0" t="n">
        <v>0</v>
      </c>
    </row>
    <row r="8909" customFormat="false" ht="14.65" hidden="false" customHeight="true" outlineLevel="0" collapsed="false">
      <c r="T8909" s="0" t="n">
        <v>0.831717012077856</v>
      </c>
    </row>
    <row r="8910" customFormat="false" ht="14.65" hidden="false" customHeight="true" outlineLevel="0" collapsed="false">
      <c r="T8910" s="0" t="n">
        <v>9.19960246291715</v>
      </c>
    </row>
    <row r="8911" customFormat="false" ht="14.65" hidden="false" customHeight="true" outlineLevel="0" collapsed="false">
      <c r="T8911" s="0" t="n">
        <v>2.60021592729517</v>
      </c>
    </row>
    <row r="8912" customFormat="false" ht="14.65" hidden="false" customHeight="true" outlineLevel="0" collapsed="false">
      <c r="T8912" s="0" t="n">
        <v>4.10787520759752</v>
      </c>
    </row>
    <row r="8913" customFormat="false" ht="14.65" hidden="false" customHeight="true" outlineLevel="0" collapsed="false">
      <c r="T8913" s="0" t="n">
        <v>1.98260340930697</v>
      </c>
    </row>
    <row r="8914" customFormat="false" ht="14.65" hidden="false" customHeight="true" outlineLevel="0" collapsed="false">
      <c r="T8914" s="0" t="n">
        <v>8.19314136572105</v>
      </c>
    </row>
    <row r="8915" customFormat="false" ht="14.65" hidden="false" customHeight="true" outlineLevel="0" collapsed="false">
      <c r="T8915" s="0" t="n">
        <v>5.17072663309365</v>
      </c>
    </row>
    <row r="8916" customFormat="false" ht="14.65" hidden="false" customHeight="true" outlineLevel="0" collapsed="false">
      <c r="T8916" s="0" t="n">
        <v>0</v>
      </c>
    </row>
    <row r="8917" customFormat="false" ht="14.65" hidden="false" customHeight="true" outlineLevel="0" collapsed="false">
      <c r="T8917" s="0" t="n">
        <v>5.81183977169349</v>
      </c>
    </row>
    <row r="8918" customFormat="false" ht="14.65" hidden="false" customHeight="true" outlineLevel="0" collapsed="false">
      <c r="T8918" s="0" t="n">
        <v>4.78715208599594</v>
      </c>
    </row>
    <row r="8919" customFormat="false" ht="14.65" hidden="false" customHeight="true" outlineLevel="0" collapsed="false">
      <c r="T8919" s="0" t="n">
        <v>6.39847197448199</v>
      </c>
    </row>
    <row r="8920" customFormat="false" ht="14.65" hidden="false" customHeight="true" outlineLevel="0" collapsed="false">
      <c r="T8920" s="0" t="n">
        <v>7.67643419172569</v>
      </c>
    </row>
    <row r="8921" customFormat="false" ht="14.65" hidden="false" customHeight="true" outlineLevel="0" collapsed="false">
      <c r="T8921" s="0" t="n">
        <v>1.29028284827542</v>
      </c>
    </row>
    <row r="8922" customFormat="false" ht="14.65" hidden="false" customHeight="true" outlineLevel="0" collapsed="false">
      <c r="T8922" s="0" t="n">
        <v>5.06757927272349</v>
      </c>
    </row>
    <row r="8923" customFormat="false" ht="14.65" hidden="false" customHeight="true" outlineLevel="0" collapsed="false">
      <c r="T8923" s="0" t="n">
        <v>4.00996631790747</v>
      </c>
    </row>
    <row r="8924" customFormat="false" ht="14.65" hidden="false" customHeight="true" outlineLevel="0" collapsed="false">
      <c r="T8924" s="0" t="n">
        <v>5.69710328485955</v>
      </c>
    </row>
    <row r="8925" customFormat="false" ht="14.65" hidden="false" customHeight="true" outlineLevel="0" collapsed="false">
      <c r="T8925" s="0" t="n">
        <v>2.01279486271727</v>
      </c>
    </row>
    <row r="8926" customFormat="false" ht="14.65" hidden="false" customHeight="true" outlineLevel="0" collapsed="false">
      <c r="T8926" s="0" t="n">
        <v>11.9540711686051</v>
      </c>
    </row>
    <row r="8927" customFormat="false" ht="14.65" hidden="false" customHeight="true" outlineLevel="0" collapsed="false">
      <c r="T8927" s="0" t="n">
        <v>6.49178992590595</v>
      </c>
    </row>
    <row r="8928" customFormat="false" ht="14.65" hidden="false" customHeight="true" outlineLevel="0" collapsed="false">
      <c r="T8928" s="0" t="n">
        <v>7.74567699070809</v>
      </c>
    </row>
    <row r="8929" customFormat="false" ht="14.65" hidden="false" customHeight="true" outlineLevel="0" collapsed="false">
      <c r="T8929" s="0" t="n">
        <v>9.92864320766232</v>
      </c>
    </row>
    <row r="8930" customFormat="false" ht="14.65" hidden="false" customHeight="true" outlineLevel="0" collapsed="false">
      <c r="T8930" s="0" t="n">
        <v>3.78897729799599</v>
      </c>
    </row>
    <row r="8931" customFormat="false" ht="14.65" hidden="false" customHeight="true" outlineLevel="0" collapsed="false">
      <c r="T8931" s="0" t="n">
        <v>8.54605254326981</v>
      </c>
    </row>
    <row r="8932" customFormat="false" ht="14.65" hidden="false" customHeight="true" outlineLevel="0" collapsed="false">
      <c r="T8932" s="0" t="n">
        <v>9.4187274786646</v>
      </c>
    </row>
    <row r="8933" customFormat="false" ht="14.65" hidden="false" customHeight="true" outlineLevel="0" collapsed="false">
      <c r="T8933" s="0" t="n">
        <v>2.75702313258315</v>
      </c>
    </row>
    <row r="8934" customFormat="false" ht="14.65" hidden="false" customHeight="true" outlineLevel="0" collapsed="false">
      <c r="T8934" s="0" t="n">
        <v>8.98353522242555</v>
      </c>
    </row>
    <row r="8935" customFormat="false" ht="14.65" hidden="false" customHeight="true" outlineLevel="0" collapsed="false">
      <c r="T8935" s="0" t="n">
        <v>8.4999345920622</v>
      </c>
    </row>
    <row r="8936" customFormat="false" ht="14.65" hidden="false" customHeight="true" outlineLevel="0" collapsed="false">
      <c r="T8936" s="0" t="n">
        <v>7.1311268235075</v>
      </c>
    </row>
    <row r="8937" customFormat="false" ht="14.65" hidden="false" customHeight="true" outlineLevel="0" collapsed="false">
      <c r="T8937" s="0" t="n">
        <v>5.17821855525681</v>
      </c>
    </row>
    <row r="8938" customFormat="false" ht="14.65" hidden="false" customHeight="true" outlineLevel="0" collapsed="false">
      <c r="T8938" s="0" t="n">
        <v>4.89676177277567</v>
      </c>
    </row>
    <row r="8939" customFormat="false" ht="14.65" hidden="false" customHeight="true" outlineLevel="0" collapsed="false">
      <c r="T8939" s="0" t="n">
        <v>0</v>
      </c>
    </row>
    <row r="8940" customFormat="false" ht="14.65" hidden="false" customHeight="true" outlineLevel="0" collapsed="false">
      <c r="T8940" s="0" t="n">
        <v>9.39008303743512</v>
      </c>
    </row>
    <row r="8941" customFormat="false" ht="14.65" hidden="false" customHeight="true" outlineLevel="0" collapsed="false">
      <c r="T8941" s="0" t="n">
        <v>5.98585430122276</v>
      </c>
    </row>
    <row r="8942" customFormat="false" ht="14.65" hidden="false" customHeight="true" outlineLevel="0" collapsed="false">
      <c r="T8942" s="0" t="n">
        <v>3.15902414733102</v>
      </c>
    </row>
    <row r="8943" customFormat="false" ht="14.65" hidden="false" customHeight="true" outlineLevel="0" collapsed="false">
      <c r="T8943" s="0" t="n">
        <v>6.17179009544975</v>
      </c>
    </row>
    <row r="8944" customFormat="false" ht="14.65" hidden="false" customHeight="true" outlineLevel="0" collapsed="false">
      <c r="T8944" s="0" t="n">
        <v>1.06177934481658</v>
      </c>
    </row>
    <row r="8945" customFormat="false" ht="14.65" hidden="false" customHeight="true" outlineLevel="0" collapsed="false">
      <c r="T8945" s="0" t="n">
        <v>5.96667963822685</v>
      </c>
    </row>
    <row r="8946" customFormat="false" ht="14.65" hidden="false" customHeight="true" outlineLevel="0" collapsed="false">
      <c r="T8946" s="0" t="n">
        <v>6.64062732401587</v>
      </c>
    </row>
    <row r="8947" customFormat="false" ht="14.65" hidden="false" customHeight="true" outlineLevel="0" collapsed="false">
      <c r="T8947" s="0" t="n">
        <v>0.831717012077856</v>
      </c>
    </row>
    <row r="8948" customFormat="false" ht="14.65" hidden="false" customHeight="true" outlineLevel="0" collapsed="false">
      <c r="T8948" s="0" t="n">
        <v>7.613869904492</v>
      </c>
    </row>
    <row r="8949" customFormat="false" ht="14.65" hidden="false" customHeight="true" outlineLevel="0" collapsed="false">
      <c r="T8949" s="0" t="n">
        <v>7.07383925084953</v>
      </c>
    </row>
    <row r="8950" customFormat="false" ht="14.65" hidden="false" customHeight="true" outlineLevel="0" collapsed="false">
      <c r="T8950" s="0" t="n">
        <v>3.73582994522483</v>
      </c>
    </row>
    <row r="8951" customFormat="false" ht="14.65" hidden="false" customHeight="true" outlineLevel="0" collapsed="false">
      <c r="T8951" s="0" t="n">
        <v>4.48818706085205</v>
      </c>
    </row>
    <row r="8952" customFormat="false" ht="14.65" hidden="false" customHeight="true" outlineLevel="0" collapsed="false">
      <c r="T8952" s="0" t="n">
        <v>6.72372394825154</v>
      </c>
    </row>
    <row r="8953" customFormat="false" ht="14.65" hidden="false" customHeight="true" outlineLevel="0" collapsed="false">
      <c r="T8953" s="0" t="n">
        <v>6.15035807897828</v>
      </c>
    </row>
    <row r="8954" customFormat="false" ht="14.65" hidden="false" customHeight="true" outlineLevel="0" collapsed="false">
      <c r="T8954" s="0" t="n">
        <v>5.2082659008526</v>
      </c>
    </row>
    <row r="8955" customFormat="false" ht="14.65" hidden="false" customHeight="true" outlineLevel="0" collapsed="false">
      <c r="T8955" s="0" t="n">
        <v>12.7923735226486</v>
      </c>
    </row>
    <row r="8956" customFormat="false" ht="14.65" hidden="false" customHeight="true" outlineLevel="0" collapsed="false">
      <c r="T8956" s="0" t="n">
        <v>6.88101397834426</v>
      </c>
    </row>
    <row r="8957" customFormat="false" ht="14.65" hidden="false" customHeight="true" outlineLevel="0" collapsed="false">
      <c r="T8957" s="0" t="n">
        <v>6.98198024757178</v>
      </c>
    </row>
    <row r="8958" customFormat="false" ht="14.65" hidden="false" customHeight="true" outlineLevel="0" collapsed="false">
      <c r="T8958" s="0" t="n">
        <v>3.21049438367666</v>
      </c>
    </row>
    <row r="8959" customFormat="false" ht="14.65" hidden="false" customHeight="true" outlineLevel="0" collapsed="false">
      <c r="T8959" s="0" t="n">
        <v>3.35101094718965</v>
      </c>
    </row>
    <row r="8960" customFormat="false" ht="14.65" hidden="false" customHeight="true" outlineLevel="0" collapsed="false">
      <c r="T8960" s="0" t="n">
        <v>2.19778543490314</v>
      </c>
    </row>
    <row r="8961" customFormat="false" ht="14.65" hidden="false" customHeight="true" outlineLevel="0" collapsed="false">
      <c r="T8961" s="0" t="n">
        <v>3.49849702049585</v>
      </c>
    </row>
    <row r="8962" customFormat="false" ht="14.65" hidden="false" customHeight="true" outlineLevel="0" collapsed="false">
      <c r="T8962" s="0" t="n">
        <v>7.99892192615952</v>
      </c>
    </row>
    <row r="8963" customFormat="false" ht="14.65" hidden="false" customHeight="true" outlineLevel="0" collapsed="false">
      <c r="T8963" s="0" t="n">
        <v>5.79417326582152</v>
      </c>
    </row>
    <row r="8964" customFormat="false" ht="14.65" hidden="false" customHeight="true" outlineLevel="0" collapsed="false">
      <c r="T8964" s="0" t="n">
        <v>3.45422779405094</v>
      </c>
    </row>
    <row r="8965" customFormat="false" ht="14.65" hidden="false" customHeight="true" outlineLevel="0" collapsed="false">
      <c r="T8965" s="0" t="n">
        <v>0</v>
      </c>
    </row>
    <row r="8966" customFormat="false" ht="14.65" hidden="false" customHeight="true" outlineLevel="0" collapsed="false">
      <c r="T8966" s="0" t="n">
        <v>6.86640222812983</v>
      </c>
    </row>
    <row r="8967" customFormat="false" ht="14.65" hidden="false" customHeight="true" outlineLevel="0" collapsed="false">
      <c r="T8967" s="0" t="n">
        <v>8.36218154088894</v>
      </c>
    </row>
    <row r="8968" customFormat="false" ht="14.65" hidden="false" customHeight="true" outlineLevel="0" collapsed="false">
      <c r="T8968" s="0" t="n">
        <v>5.96506248533925</v>
      </c>
    </row>
    <row r="8969" customFormat="false" ht="14.65" hidden="false" customHeight="true" outlineLevel="0" collapsed="false">
      <c r="T8969" s="0" t="n">
        <v>5.13779883360567</v>
      </c>
    </row>
    <row r="8970" customFormat="false" ht="14.65" hidden="false" customHeight="true" outlineLevel="0" collapsed="false">
      <c r="T8970" s="0" t="n">
        <v>3.99344892154956</v>
      </c>
    </row>
    <row r="8971" customFormat="false" ht="14.65" hidden="false" customHeight="true" outlineLevel="0" collapsed="false">
      <c r="T8971" s="0" t="n">
        <v>6.45286009196106</v>
      </c>
    </row>
    <row r="8972" customFormat="false" ht="14.65" hidden="false" customHeight="true" outlineLevel="0" collapsed="false">
      <c r="T8972" s="0" t="n">
        <v>2.55988835494157</v>
      </c>
    </row>
    <row r="8973" customFormat="false" ht="14.65" hidden="false" customHeight="true" outlineLevel="0" collapsed="false">
      <c r="T8973" s="0" t="n">
        <v>0.736351763982833</v>
      </c>
    </row>
    <row r="8974" customFormat="false" ht="14.65" hidden="false" customHeight="true" outlineLevel="0" collapsed="false">
      <c r="T8974" s="0" t="n">
        <v>8.58330368406369</v>
      </c>
    </row>
    <row r="8975" customFormat="false" ht="14.65" hidden="false" customHeight="true" outlineLevel="0" collapsed="false">
      <c r="T8975" s="0" t="n">
        <v>4.32771971219601</v>
      </c>
    </row>
    <row r="8976" customFormat="false" ht="14.65" hidden="false" customHeight="true" outlineLevel="0" collapsed="false">
      <c r="T8976" s="0" t="n">
        <v>0</v>
      </c>
    </row>
    <row r="8977" customFormat="false" ht="14.65" hidden="false" customHeight="true" outlineLevel="0" collapsed="false">
      <c r="T8977" s="0" t="n">
        <v>8.74971125471062</v>
      </c>
    </row>
    <row r="8978" customFormat="false" ht="14.65" hidden="false" customHeight="true" outlineLevel="0" collapsed="false">
      <c r="T8978" s="0" t="n">
        <v>5.62650608965788</v>
      </c>
    </row>
    <row r="8979" customFormat="false" ht="14.65" hidden="false" customHeight="true" outlineLevel="0" collapsed="false">
      <c r="T8979" s="0" t="n">
        <v>1.22151544110367</v>
      </c>
    </row>
    <row r="8980" customFormat="false" ht="14.65" hidden="false" customHeight="true" outlineLevel="0" collapsed="false">
      <c r="T8980" s="0" t="n">
        <v>4.98109180093632</v>
      </c>
    </row>
    <row r="8981" customFormat="false" ht="14.65" hidden="false" customHeight="true" outlineLevel="0" collapsed="false">
      <c r="T8981" s="0" t="n">
        <v>4.43515033537746</v>
      </c>
    </row>
    <row r="8982" customFormat="false" ht="14.65" hidden="false" customHeight="true" outlineLevel="0" collapsed="false">
      <c r="T8982" s="0" t="n">
        <v>6.46812535349136</v>
      </c>
    </row>
    <row r="8983" customFormat="false" ht="14.65" hidden="false" customHeight="true" outlineLevel="0" collapsed="false">
      <c r="T8983" s="0" t="n">
        <v>2.34668752315549</v>
      </c>
    </row>
    <row r="8984" customFormat="false" ht="14.65" hidden="false" customHeight="true" outlineLevel="0" collapsed="false">
      <c r="T8984" s="0" t="n">
        <v>6.58693279835704</v>
      </c>
    </row>
    <row r="8985" customFormat="false" ht="14.65" hidden="false" customHeight="true" outlineLevel="0" collapsed="false">
      <c r="T8985" s="0" t="n">
        <v>5.54552173837023</v>
      </c>
    </row>
    <row r="8986" customFormat="false" ht="14.65" hidden="false" customHeight="true" outlineLevel="0" collapsed="false">
      <c r="T8986" s="0" t="n">
        <v>3.38285007644282</v>
      </c>
    </row>
    <row r="8987" customFormat="false" ht="14.65" hidden="false" customHeight="true" outlineLevel="0" collapsed="false">
      <c r="T8987" s="0" t="n">
        <v>0</v>
      </c>
    </row>
    <row r="8988" customFormat="false" ht="14.65" hidden="false" customHeight="true" outlineLevel="0" collapsed="false">
      <c r="T8988" s="0" t="n">
        <v>0</v>
      </c>
    </row>
    <row r="8989" customFormat="false" ht="14.65" hidden="false" customHeight="true" outlineLevel="0" collapsed="false">
      <c r="T8989" s="0" t="n">
        <v>4.24206248068245</v>
      </c>
    </row>
    <row r="8990" customFormat="false" ht="14.65" hidden="false" customHeight="true" outlineLevel="0" collapsed="false">
      <c r="T8990" s="0" t="n">
        <v>5.41916120864412</v>
      </c>
    </row>
    <row r="8991" customFormat="false" ht="14.65" hidden="false" customHeight="true" outlineLevel="0" collapsed="false">
      <c r="T8991" s="0" t="n">
        <v>3.93524043503672</v>
      </c>
    </row>
    <row r="8992" customFormat="false" ht="14.65" hidden="false" customHeight="true" outlineLevel="0" collapsed="false">
      <c r="T8992" s="0" t="n">
        <v>3.2752734305424</v>
      </c>
    </row>
    <row r="8993" customFormat="false" ht="14.65" hidden="false" customHeight="true" outlineLevel="0" collapsed="false">
      <c r="T8993" s="0" t="n">
        <v>7.20467989544853</v>
      </c>
    </row>
    <row r="8994" customFormat="false" ht="14.65" hidden="false" customHeight="true" outlineLevel="0" collapsed="false">
      <c r="T8994" s="0" t="n">
        <v>7.58608442316872</v>
      </c>
    </row>
    <row r="8995" customFormat="false" ht="14.65" hidden="false" customHeight="true" outlineLevel="0" collapsed="false">
      <c r="T8995" s="0" t="n">
        <v>5.04936819415182</v>
      </c>
    </row>
    <row r="8996" customFormat="false" ht="14.65" hidden="false" customHeight="true" outlineLevel="0" collapsed="false">
      <c r="T8996" s="0" t="n">
        <v>5.63682714757491</v>
      </c>
    </row>
    <row r="8997" customFormat="false" ht="14.65" hidden="false" customHeight="true" outlineLevel="0" collapsed="false">
      <c r="T8997" s="0" t="n">
        <v>0</v>
      </c>
    </row>
    <row r="8998" customFormat="false" ht="14.65" hidden="false" customHeight="true" outlineLevel="0" collapsed="false">
      <c r="T8998" s="0" t="n">
        <v>3.55709936517397</v>
      </c>
    </row>
    <row r="8999" customFormat="false" ht="14.65" hidden="false" customHeight="true" outlineLevel="0" collapsed="false">
      <c r="T8999" s="0" t="n">
        <v>3.2316723601705</v>
      </c>
    </row>
    <row r="9000" customFormat="false" ht="14.65" hidden="false" customHeight="true" outlineLevel="0" collapsed="false">
      <c r="T9000" s="0" t="n">
        <v>7.48943734237678</v>
      </c>
    </row>
    <row r="9001" customFormat="false" ht="14.65" hidden="false" customHeight="true" outlineLevel="0" collapsed="false">
      <c r="T9001" s="0" t="n">
        <v>6.77513799394937</v>
      </c>
    </row>
    <row r="9002" customFormat="false" ht="14.65" hidden="false" customHeight="true" outlineLevel="0" collapsed="false">
      <c r="T9002" s="0" t="n">
        <v>3.65922170791267</v>
      </c>
    </row>
    <row r="9003" customFormat="false" ht="14.65" hidden="false" customHeight="true" outlineLevel="0" collapsed="false">
      <c r="T9003" s="0" t="n">
        <v>2.36172872656972</v>
      </c>
    </row>
    <row r="9004" customFormat="false" ht="14.65" hidden="false" customHeight="true" outlineLevel="0" collapsed="false">
      <c r="T9004" s="0" t="n">
        <v>2.19778543490314</v>
      </c>
    </row>
    <row r="9005" customFormat="false" ht="14.65" hidden="false" customHeight="true" outlineLevel="0" collapsed="false">
      <c r="T9005" s="0" t="n">
        <v>9.68855724832603</v>
      </c>
    </row>
    <row r="9006" customFormat="false" ht="14.65" hidden="false" customHeight="true" outlineLevel="0" collapsed="false">
      <c r="T9006" s="0" t="n">
        <v>3.9794176451773</v>
      </c>
    </row>
    <row r="9007" customFormat="false" ht="14.65" hidden="false" customHeight="true" outlineLevel="0" collapsed="false">
      <c r="T9007" s="0" t="n">
        <v>7.87151249879879</v>
      </c>
    </row>
    <row r="9008" customFormat="false" ht="14.65" hidden="false" customHeight="true" outlineLevel="0" collapsed="false">
      <c r="T9008" s="0" t="n">
        <v>0.736351763982833</v>
      </c>
    </row>
    <row r="9009" customFormat="false" ht="14.65" hidden="false" customHeight="true" outlineLevel="0" collapsed="false">
      <c r="T9009" s="0" t="n">
        <v>2.58019304582283</v>
      </c>
    </row>
    <row r="9010" customFormat="false" ht="14.65" hidden="false" customHeight="true" outlineLevel="0" collapsed="false">
      <c r="T9010" s="0" t="n">
        <v>2.99186730586125</v>
      </c>
    </row>
    <row r="9011" customFormat="false" ht="14.65" hidden="false" customHeight="true" outlineLevel="0" collapsed="false">
      <c r="T9011" s="0" t="n">
        <v>4.90407241386819</v>
      </c>
    </row>
    <row r="9012" customFormat="false" ht="14.65" hidden="false" customHeight="true" outlineLevel="0" collapsed="false">
      <c r="T9012" s="0" t="n">
        <v>10.983313502614</v>
      </c>
    </row>
    <row r="9013" customFormat="false" ht="14.65" hidden="false" customHeight="true" outlineLevel="0" collapsed="false">
      <c r="T9013" s="0" t="n">
        <v>2.99055597026707</v>
      </c>
    </row>
    <row r="9014" customFormat="false" ht="14.65" hidden="false" customHeight="true" outlineLevel="0" collapsed="false">
      <c r="T9014" s="0" t="n">
        <v>5.02950807216322</v>
      </c>
    </row>
    <row r="9015" customFormat="false" ht="14.65" hidden="false" customHeight="true" outlineLevel="0" collapsed="false">
      <c r="T9015" s="0" t="n">
        <v>5.90379447470147</v>
      </c>
    </row>
    <row r="9016" customFormat="false" ht="14.65" hidden="false" customHeight="true" outlineLevel="0" collapsed="false">
      <c r="T9016" s="0" t="n">
        <v>0</v>
      </c>
    </row>
    <row r="9017" customFormat="false" ht="14.65" hidden="false" customHeight="true" outlineLevel="0" collapsed="false">
      <c r="T9017" s="0" t="n">
        <v>3.41675820828623</v>
      </c>
    </row>
    <row r="9018" customFormat="false" ht="14.65" hidden="false" customHeight="true" outlineLevel="0" collapsed="false">
      <c r="T9018" s="0" t="n">
        <v>0.762328153555601</v>
      </c>
    </row>
    <row r="9019" customFormat="false" ht="14.65" hidden="false" customHeight="true" outlineLevel="0" collapsed="false">
      <c r="T9019" s="0" t="n">
        <v>6.25472807333591</v>
      </c>
    </row>
    <row r="9020" customFormat="false" ht="14.65" hidden="false" customHeight="true" outlineLevel="0" collapsed="false">
      <c r="T9020" s="0" t="n">
        <v>7.20703411887363</v>
      </c>
    </row>
    <row r="9021" customFormat="false" ht="14.65" hidden="false" customHeight="true" outlineLevel="0" collapsed="false">
      <c r="T9021" s="0" t="n">
        <v>6.2748648998768</v>
      </c>
    </row>
    <row r="9022" customFormat="false" ht="14.65" hidden="false" customHeight="true" outlineLevel="0" collapsed="false">
      <c r="T9022" s="0" t="n">
        <v>6.22736292949708</v>
      </c>
    </row>
    <row r="9023" customFormat="false" ht="14.65" hidden="false" customHeight="true" outlineLevel="0" collapsed="false">
      <c r="T9023" s="0" t="n">
        <v>5.69035819775723</v>
      </c>
    </row>
    <row r="9024" customFormat="false" ht="14.65" hidden="false" customHeight="true" outlineLevel="0" collapsed="false">
      <c r="T9024" s="0" t="n">
        <v>0</v>
      </c>
    </row>
    <row r="9025" customFormat="false" ht="14.65" hidden="false" customHeight="true" outlineLevel="0" collapsed="false">
      <c r="T9025" s="0" t="n">
        <v>0</v>
      </c>
    </row>
    <row r="9026" customFormat="false" ht="14.65" hidden="false" customHeight="true" outlineLevel="0" collapsed="false">
      <c r="T9026" s="0" t="n">
        <v>4.92912606047818</v>
      </c>
    </row>
    <row r="9027" customFormat="false" ht="14.65" hidden="false" customHeight="true" outlineLevel="0" collapsed="false">
      <c r="T9027" s="0" t="n">
        <v>3.53269639756136</v>
      </c>
    </row>
    <row r="9028" customFormat="false" ht="14.65" hidden="false" customHeight="true" outlineLevel="0" collapsed="false">
      <c r="T9028" s="0" t="n">
        <v>7.20703351941336</v>
      </c>
    </row>
    <row r="9029" customFormat="false" ht="14.65" hidden="false" customHeight="true" outlineLevel="0" collapsed="false">
      <c r="T9029" s="0" t="n">
        <v>7.80848206360326</v>
      </c>
    </row>
    <row r="9030" customFormat="false" ht="14.65" hidden="false" customHeight="true" outlineLevel="0" collapsed="false">
      <c r="T9030" s="0" t="n">
        <v>6.85052166691162</v>
      </c>
    </row>
    <row r="9031" customFormat="false" ht="14.65" hidden="false" customHeight="true" outlineLevel="0" collapsed="false">
      <c r="T9031" s="0" t="n">
        <v>8.85627627558841</v>
      </c>
    </row>
    <row r="9032" customFormat="false" ht="14.65" hidden="false" customHeight="true" outlineLevel="0" collapsed="false">
      <c r="T9032" s="0" t="n">
        <v>0.736351763982833</v>
      </c>
    </row>
    <row r="9033" customFormat="false" ht="14.65" hidden="false" customHeight="true" outlineLevel="0" collapsed="false">
      <c r="T9033" s="0" t="n">
        <v>0</v>
      </c>
    </row>
    <row r="9034" customFormat="false" ht="14.65" hidden="false" customHeight="true" outlineLevel="0" collapsed="false">
      <c r="T9034" s="0" t="n">
        <v>4.64211486492544</v>
      </c>
    </row>
    <row r="9035" customFormat="false" ht="14.65" hidden="false" customHeight="true" outlineLevel="0" collapsed="false">
      <c r="T9035" s="0" t="n">
        <v>4.44960323942848</v>
      </c>
    </row>
    <row r="9036" customFormat="false" ht="14.65" hidden="false" customHeight="true" outlineLevel="0" collapsed="false">
      <c r="T9036" s="0" t="n">
        <v>2.37019966732036</v>
      </c>
    </row>
    <row r="9037" customFormat="false" ht="14.65" hidden="false" customHeight="true" outlineLevel="0" collapsed="false">
      <c r="T9037" s="0" t="n">
        <v>8.17648342371288</v>
      </c>
    </row>
    <row r="9038" customFormat="false" ht="14.65" hidden="false" customHeight="true" outlineLevel="0" collapsed="false">
      <c r="T9038" s="0" t="n">
        <v>0.900227584597721</v>
      </c>
    </row>
    <row r="9039" customFormat="false" ht="14.65" hidden="false" customHeight="true" outlineLevel="0" collapsed="false">
      <c r="T9039" s="0" t="n">
        <v>9.44044528183793</v>
      </c>
    </row>
    <row r="9040" customFormat="false" ht="14.65" hidden="false" customHeight="true" outlineLevel="0" collapsed="false">
      <c r="T9040" s="0" t="n">
        <v>6.87334129676771</v>
      </c>
    </row>
    <row r="9041" customFormat="false" ht="14.65" hidden="false" customHeight="true" outlineLevel="0" collapsed="false">
      <c r="T9041" s="0" t="n">
        <v>5.91607856889065</v>
      </c>
    </row>
    <row r="9042" customFormat="false" ht="14.65" hidden="false" customHeight="true" outlineLevel="0" collapsed="false">
      <c r="T9042" s="0" t="n">
        <v>7.08517557156821</v>
      </c>
    </row>
    <row r="9043" customFormat="false" ht="14.65" hidden="false" customHeight="true" outlineLevel="0" collapsed="false">
      <c r="T9043" s="0" t="n">
        <v>0.736351763982833</v>
      </c>
    </row>
    <row r="9044" customFormat="false" ht="14.65" hidden="false" customHeight="true" outlineLevel="0" collapsed="false">
      <c r="T9044" s="0" t="n">
        <v>4.19678015399996</v>
      </c>
    </row>
    <row r="9045" customFormat="false" ht="14.65" hidden="false" customHeight="true" outlineLevel="0" collapsed="false">
      <c r="T9045" s="0" t="n">
        <v>4.50866476509471</v>
      </c>
    </row>
    <row r="9046" customFormat="false" ht="14.65" hidden="false" customHeight="true" outlineLevel="0" collapsed="false">
      <c r="T9046" s="0" t="n">
        <v>5.30665536655607</v>
      </c>
    </row>
    <row r="9047" customFormat="false" ht="14.65" hidden="false" customHeight="true" outlineLevel="0" collapsed="false">
      <c r="T9047" s="0" t="n">
        <v>5.15458466370237</v>
      </c>
    </row>
    <row r="9048" customFormat="false" ht="14.65" hidden="false" customHeight="true" outlineLevel="0" collapsed="false">
      <c r="T9048" s="0" t="n">
        <v>3.25711858259132</v>
      </c>
    </row>
    <row r="9049" customFormat="false" ht="14.65" hidden="false" customHeight="true" outlineLevel="0" collapsed="false">
      <c r="T9049" s="0" t="n">
        <v>3.96150036848445</v>
      </c>
    </row>
    <row r="9050" customFormat="false" ht="14.65" hidden="false" customHeight="true" outlineLevel="0" collapsed="false">
      <c r="T9050" s="0" t="n">
        <v>6.55168325913126</v>
      </c>
    </row>
    <row r="9051" customFormat="false" ht="14.65" hidden="false" customHeight="true" outlineLevel="0" collapsed="false">
      <c r="T9051" s="0" t="n">
        <v>2.58019304582283</v>
      </c>
    </row>
    <row r="9052" customFormat="false" ht="14.65" hidden="false" customHeight="true" outlineLevel="0" collapsed="false">
      <c r="T9052" s="0" t="n">
        <v>0</v>
      </c>
    </row>
    <row r="9053" customFormat="false" ht="14.65" hidden="false" customHeight="true" outlineLevel="0" collapsed="false">
      <c r="T9053" s="0" t="n">
        <v>4.72497060665659</v>
      </c>
    </row>
    <row r="9054" customFormat="false" ht="14.65" hidden="false" customHeight="true" outlineLevel="0" collapsed="false">
      <c r="T9054" s="0" t="n">
        <v>7.1904062083134</v>
      </c>
    </row>
    <row r="9055" customFormat="false" ht="14.65" hidden="false" customHeight="true" outlineLevel="0" collapsed="false">
      <c r="T9055" s="0" t="n">
        <v>9.63053271540075</v>
      </c>
    </row>
    <row r="9056" customFormat="false" ht="14.65" hidden="false" customHeight="true" outlineLevel="0" collapsed="false">
      <c r="T9056" s="0" t="n">
        <v>5.43905921207427</v>
      </c>
    </row>
    <row r="9057" customFormat="false" ht="14.65" hidden="false" customHeight="true" outlineLevel="0" collapsed="false">
      <c r="T9057" s="0" t="n">
        <v>1.3559209867802</v>
      </c>
    </row>
    <row r="9058" customFormat="false" ht="14.65" hidden="false" customHeight="true" outlineLevel="0" collapsed="false">
      <c r="T9058" s="0" t="n">
        <v>5.00925179731381</v>
      </c>
    </row>
    <row r="9059" customFormat="false" ht="14.65" hidden="false" customHeight="true" outlineLevel="0" collapsed="false">
      <c r="T9059" s="0" t="n">
        <v>6.11697519657097</v>
      </c>
    </row>
    <row r="9060" customFormat="false" ht="14.65" hidden="false" customHeight="true" outlineLevel="0" collapsed="false">
      <c r="T9060" s="0" t="n">
        <v>4.01817634073982</v>
      </c>
    </row>
    <row r="9061" customFormat="false" ht="14.65" hidden="false" customHeight="true" outlineLevel="0" collapsed="false">
      <c r="T9061" s="0" t="n">
        <v>5.88678284328695</v>
      </c>
    </row>
    <row r="9062" customFormat="false" ht="14.65" hidden="false" customHeight="true" outlineLevel="0" collapsed="false">
      <c r="T9062" s="0" t="n">
        <v>6.16667860858045</v>
      </c>
    </row>
    <row r="9063" customFormat="false" ht="14.65" hidden="false" customHeight="true" outlineLevel="0" collapsed="false">
      <c r="T9063" s="0" t="n">
        <v>0</v>
      </c>
    </row>
    <row r="9064" customFormat="false" ht="14.65" hidden="false" customHeight="true" outlineLevel="0" collapsed="false">
      <c r="T9064" s="0" t="n">
        <v>5.21277869731703</v>
      </c>
    </row>
    <row r="9065" customFormat="false" ht="14.65" hidden="false" customHeight="true" outlineLevel="0" collapsed="false">
      <c r="T9065" s="0" t="n">
        <v>6.13157253855228</v>
      </c>
    </row>
    <row r="9066" customFormat="false" ht="14.65" hidden="false" customHeight="true" outlineLevel="0" collapsed="false">
      <c r="T9066" s="0" t="n">
        <v>5.59789122031023</v>
      </c>
    </row>
    <row r="9067" customFormat="false" ht="14.65" hidden="false" customHeight="true" outlineLevel="0" collapsed="false">
      <c r="T9067" s="0" t="n">
        <v>7.24805586699232</v>
      </c>
    </row>
    <row r="9068" customFormat="false" ht="14.65" hidden="false" customHeight="true" outlineLevel="0" collapsed="false">
      <c r="T9068" s="0" t="n">
        <v>5.53595737972274</v>
      </c>
    </row>
    <row r="9069" customFormat="false" ht="14.65" hidden="false" customHeight="true" outlineLevel="0" collapsed="false">
      <c r="T9069" s="0" t="n">
        <v>8.16613384300253</v>
      </c>
    </row>
    <row r="9070" customFormat="false" ht="14.65" hidden="false" customHeight="true" outlineLevel="0" collapsed="false">
      <c r="T9070" s="0" t="n">
        <v>3.31157768761291</v>
      </c>
    </row>
    <row r="9071" customFormat="false" ht="14.65" hidden="false" customHeight="true" outlineLevel="0" collapsed="false">
      <c r="T9071" s="0" t="n">
        <v>8.33221182845866</v>
      </c>
    </row>
    <row r="9072" customFormat="false" ht="14.65" hidden="false" customHeight="true" outlineLevel="0" collapsed="false">
      <c r="T9072" s="0" t="n">
        <v>3.57010850734658</v>
      </c>
    </row>
    <row r="9073" customFormat="false" ht="14.65" hidden="false" customHeight="true" outlineLevel="0" collapsed="false">
      <c r="T9073" s="0" t="n">
        <v>0</v>
      </c>
    </row>
    <row r="9074" customFormat="false" ht="14.65" hidden="false" customHeight="true" outlineLevel="0" collapsed="false">
      <c r="T9074" s="0" t="n">
        <v>2.95181586030007</v>
      </c>
    </row>
    <row r="9075" customFormat="false" ht="14.65" hidden="false" customHeight="true" outlineLevel="0" collapsed="false">
      <c r="T9075" s="0" t="n">
        <v>7.95936051859605</v>
      </c>
    </row>
    <row r="9076" customFormat="false" ht="14.65" hidden="false" customHeight="true" outlineLevel="0" collapsed="false">
      <c r="T9076" s="0" t="n">
        <v>2.73251990471414</v>
      </c>
    </row>
    <row r="9077" customFormat="false" ht="14.65" hidden="false" customHeight="true" outlineLevel="0" collapsed="false">
      <c r="T9077" s="0" t="n">
        <v>3.93524043503672</v>
      </c>
    </row>
    <row r="9078" customFormat="false" ht="14.65" hidden="false" customHeight="true" outlineLevel="0" collapsed="false">
      <c r="T9078" s="0" t="n">
        <v>4.93689480005514</v>
      </c>
    </row>
    <row r="9079" customFormat="false" ht="14.65" hidden="false" customHeight="true" outlineLevel="0" collapsed="false">
      <c r="T9079" s="0" t="n">
        <v>1.3559209867802</v>
      </c>
    </row>
    <row r="9080" customFormat="false" ht="14.65" hidden="false" customHeight="true" outlineLevel="0" collapsed="false">
      <c r="T9080" s="0" t="n">
        <v>3.07319275833598</v>
      </c>
    </row>
    <row r="9081" customFormat="false" ht="14.65" hidden="false" customHeight="true" outlineLevel="0" collapsed="false">
      <c r="T9081" s="0" t="n">
        <v>4.14102495686825</v>
      </c>
    </row>
    <row r="9082" customFormat="false" ht="14.65" hidden="false" customHeight="true" outlineLevel="0" collapsed="false">
      <c r="T9082" s="0" t="n">
        <v>3.46122769057147</v>
      </c>
    </row>
    <row r="9083" customFormat="false" ht="14.65" hidden="false" customHeight="true" outlineLevel="0" collapsed="false">
      <c r="T9083" s="0" t="n">
        <v>0</v>
      </c>
    </row>
    <row r="9084" customFormat="false" ht="14.65" hidden="false" customHeight="true" outlineLevel="0" collapsed="false">
      <c r="T9084" s="0" t="n">
        <v>3.36056037047363</v>
      </c>
    </row>
    <row r="9085" customFormat="false" ht="14.65" hidden="false" customHeight="true" outlineLevel="0" collapsed="false">
      <c r="T9085" s="0" t="n">
        <v>0.762328153555601</v>
      </c>
    </row>
    <row r="9086" customFormat="false" ht="14.65" hidden="false" customHeight="true" outlineLevel="0" collapsed="false">
      <c r="T9086" s="0" t="n">
        <v>3.82407333791226</v>
      </c>
    </row>
    <row r="9087" customFormat="false" ht="14.65" hidden="false" customHeight="true" outlineLevel="0" collapsed="false">
      <c r="T9087" s="0" t="n">
        <v>3.82232941226413</v>
      </c>
    </row>
    <row r="9088" customFormat="false" ht="14.65" hidden="false" customHeight="true" outlineLevel="0" collapsed="false">
      <c r="T9088" s="0" t="n">
        <v>5.46239410784014</v>
      </c>
    </row>
    <row r="9089" customFormat="false" ht="14.65" hidden="false" customHeight="true" outlineLevel="0" collapsed="false">
      <c r="T9089" s="0" t="n">
        <v>6.28206880314943</v>
      </c>
    </row>
    <row r="9090" customFormat="false" ht="14.65" hidden="false" customHeight="true" outlineLevel="0" collapsed="false">
      <c r="T9090" s="0" t="n">
        <v>4.57399485425022</v>
      </c>
    </row>
    <row r="9091" customFormat="false" ht="14.65" hidden="false" customHeight="true" outlineLevel="0" collapsed="false">
      <c r="T9091" s="0" t="n">
        <v>4.17780923689283</v>
      </c>
    </row>
    <row r="9092" customFormat="false" ht="14.65" hidden="false" customHeight="true" outlineLevel="0" collapsed="false">
      <c r="T9092" s="0" t="n">
        <v>1.01979380503237</v>
      </c>
    </row>
    <row r="9093" customFormat="false" ht="14.65" hidden="false" customHeight="true" outlineLevel="0" collapsed="false">
      <c r="T9093" s="0" t="n">
        <v>4.01509436811104</v>
      </c>
    </row>
    <row r="9094" customFormat="false" ht="14.65" hidden="false" customHeight="true" outlineLevel="0" collapsed="false">
      <c r="T9094" s="0" t="n">
        <v>0</v>
      </c>
    </row>
    <row r="9095" customFormat="false" ht="14.65" hidden="false" customHeight="true" outlineLevel="0" collapsed="false">
      <c r="T9095" s="0" t="n">
        <v>6.71097541668697</v>
      </c>
    </row>
    <row r="9096" customFormat="false" ht="14.65" hidden="false" customHeight="true" outlineLevel="0" collapsed="false">
      <c r="T9096" s="0" t="n">
        <v>7.34760848663994</v>
      </c>
    </row>
    <row r="9097" customFormat="false" ht="14.65" hidden="false" customHeight="true" outlineLevel="0" collapsed="false">
      <c r="T9097" s="0" t="n">
        <v>4.2103474795021</v>
      </c>
    </row>
    <row r="9098" customFormat="false" ht="14.65" hidden="false" customHeight="true" outlineLevel="0" collapsed="false">
      <c r="T9098" s="0" t="n">
        <v>5.766609508627</v>
      </c>
    </row>
    <row r="9099" customFormat="false" ht="14.65" hidden="false" customHeight="true" outlineLevel="0" collapsed="false">
      <c r="T9099" s="0" t="n">
        <v>0</v>
      </c>
    </row>
    <row r="9100" customFormat="false" ht="14.65" hidden="false" customHeight="true" outlineLevel="0" collapsed="false">
      <c r="T9100" s="0" t="n">
        <v>6.42791359463473</v>
      </c>
    </row>
    <row r="9101" customFormat="false" ht="14.65" hidden="false" customHeight="true" outlineLevel="0" collapsed="false">
      <c r="T9101" s="0" t="n">
        <v>4.15824717140145</v>
      </c>
    </row>
    <row r="9102" customFormat="false" ht="14.65" hidden="false" customHeight="true" outlineLevel="0" collapsed="false">
      <c r="T9102" s="0" t="n">
        <v>2.34668752315549</v>
      </c>
    </row>
    <row r="9103" customFormat="false" ht="14.65" hidden="false" customHeight="true" outlineLevel="0" collapsed="false">
      <c r="T9103" s="0" t="n">
        <v>0.736351763982833</v>
      </c>
    </row>
    <row r="9104" customFormat="false" ht="14.65" hidden="false" customHeight="true" outlineLevel="0" collapsed="false">
      <c r="T9104" s="0" t="n">
        <v>3.08005885800678</v>
      </c>
    </row>
    <row r="9105" customFormat="false" ht="14.65" hidden="false" customHeight="true" outlineLevel="0" collapsed="false">
      <c r="T9105" s="0" t="n">
        <v>11.0336819676495</v>
      </c>
    </row>
    <row r="9106" customFormat="false" ht="14.65" hidden="false" customHeight="true" outlineLevel="0" collapsed="false">
      <c r="T9106" s="0" t="n">
        <v>0</v>
      </c>
    </row>
    <row r="9107" customFormat="false" ht="14.65" hidden="false" customHeight="true" outlineLevel="0" collapsed="false">
      <c r="T9107" s="0" t="n">
        <v>6.53738306329449</v>
      </c>
    </row>
    <row r="9108" customFormat="false" ht="14.65" hidden="false" customHeight="true" outlineLevel="0" collapsed="false">
      <c r="T9108" s="0" t="n">
        <v>2.88218298803156</v>
      </c>
    </row>
    <row r="9109" customFormat="false" ht="14.65" hidden="false" customHeight="true" outlineLevel="0" collapsed="false">
      <c r="T9109" s="0" t="n">
        <v>11.241881652312</v>
      </c>
    </row>
    <row r="9110" customFormat="false" ht="14.65" hidden="false" customHeight="true" outlineLevel="0" collapsed="false">
      <c r="T9110" s="0" t="n">
        <v>2.70089291925442</v>
      </c>
    </row>
    <row r="9111" customFormat="false" ht="14.65" hidden="false" customHeight="true" outlineLevel="0" collapsed="false">
      <c r="T9111" s="0" t="n">
        <v>5.85161225096963</v>
      </c>
    </row>
    <row r="9112" customFormat="false" ht="14.65" hidden="false" customHeight="true" outlineLevel="0" collapsed="false">
      <c r="T9112" s="0" t="n">
        <v>6.27519634829446</v>
      </c>
    </row>
    <row r="9113" customFormat="false" ht="14.65" hidden="false" customHeight="true" outlineLevel="0" collapsed="false">
      <c r="T9113" s="0" t="n">
        <v>3.85142877986455</v>
      </c>
    </row>
    <row r="9114" customFormat="false" ht="14.65" hidden="false" customHeight="true" outlineLevel="0" collapsed="false">
      <c r="T9114" s="0" t="n">
        <v>4.4704800774739</v>
      </c>
    </row>
    <row r="9115" customFormat="false" ht="14.65" hidden="false" customHeight="true" outlineLevel="0" collapsed="false">
      <c r="T9115" s="0" t="n">
        <v>6.35536042302249</v>
      </c>
    </row>
    <row r="9116" customFormat="false" ht="14.65" hidden="false" customHeight="true" outlineLevel="0" collapsed="false">
      <c r="T9116" s="0" t="n">
        <v>4.01714881518425</v>
      </c>
    </row>
    <row r="9117" customFormat="false" ht="14.65" hidden="false" customHeight="true" outlineLevel="0" collapsed="false">
      <c r="T9117" s="0" t="n">
        <v>3.73661237189667</v>
      </c>
    </row>
    <row r="9118" customFormat="false" ht="14.65" hidden="false" customHeight="true" outlineLevel="0" collapsed="false">
      <c r="T9118" s="0" t="n">
        <v>3.64350509276828</v>
      </c>
    </row>
    <row r="9119" customFormat="false" ht="14.65" hidden="false" customHeight="true" outlineLevel="0" collapsed="false">
      <c r="T9119" s="0" t="n">
        <v>3.24665034441006</v>
      </c>
    </row>
    <row r="9120" customFormat="false" ht="14.65" hidden="false" customHeight="true" outlineLevel="0" collapsed="false">
      <c r="T9120" s="0" t="n">
        <v>1.91749874193037</v>
      </c>
    </row>
    <row r="9121" customFormat="false" ht="14.65" hidden="false" customHeight="true" outlineLevel="0" collapsed="false">
      <c r="T9121" s="0" t="n">
        <v>4.49059536614441</v>
      </c>
    </row>
    <row r="9122" customFormat="false" ht="14.65" hidden="false" customHeight="true" outlineLevel="0" collapsed="false">
      <c r="T9122" s="0" t="n">
        <v>3.83562346252993</v>
      </c>
    </row>
    <row r="9123" customFormat="false" ht="14.65" hidden="false" customHeight="true" outlineLevel="0" collapsed="false">
      <c r="T9123" s="0" t="n">
        <v>9.8051350757749</v>
      </c>
    </row>
    <row r="9124" customFormat="false" ht="14.65" hidden="false" customHeight="true" outlineLevel="0" collapsed="false">
      <c r="T9124" s="0" t="n">
        <v>0</v>
      </c>
    </row>
    <row r="9125" customFormat="false" ht="14.65" hidden="false" customHeight="true" outlineLevel="0" collapsed="false">
      <c r="T9125" s="0" t="n">
        <v>0.831717012077856</v>
      </c>
    </row>
    <row r="9126" customFormat="false" ht="14.65" hidden="false" customHeight="true" outlineLevel="0" collapsed="false">
      <c r="T9126" s="0" t="n">
        <v>0</v>
      </c>
    </row>
    <row r="9127" customFormat="false" ht="14.65" hidden="false" customHeight="true" outlineLevel="0" collapsed="false">
      <c r="T9127" s="0" t="n">
        <v>2.40162266866689</v>
      </c>
    </row>
    <row r="9128" customFormat="false" ht="14.65" hidden="false" customHeight="true" outlineLevel="0" collapsed="false">
      <c r="T9128" s="0" t="n">
        <v>0</v>
      </c>
    </row>
    <row r="9129" customFormat="false" ht="14.65" hidden="false" customHeight="true" outlineLevel="0" collapsed="false">
      <c r="T9129" s="0" t="n">
        <v>4.17226896320029</v>
      </c>
    </row>
    <row r="9130" customFormat="false" ht="14.65" hidden="false" customHeight="true" outlineLevel="0" collapsed="false">
      <c r="T9130" s="0" t="n">
        <v>0.736351763982833</v>
      </c>
    </row>
    <row r="9131" customFormat="false" ht="14.65" hidden="false" customHeight="true" outlineLevel="0" collapsed="false">
      <c r="T9131" s="0" t="n">
        <v>2.38499896809504</v>
      </c>
    </row>
    <row r="9132" customFormat="false" ht="14.65" hidden="false" customHeight="true" outlineLevel="0" collapsed="false">
      <c r="T9132" s="0" t="n">
        <v>1.61278140094619</v>
      </c>
    </row>
    <row r="9133" customFormat="false" ht="14.65" hidden="false" customHeight="true" outlineLevel="0" collapsed="false">
      <c r="T9133" s="0" t="n">
        <v>4.01444932084858</v>
      </c>
    </row>
    <row r="9134" customFormat="false" ht="14.65" hidden="false" customHeight="true" outlineLevel="0" collapsed="false">
      <c r="T9134" s="0" t="n">
        <v>2.7024956746448</v>
      </c>
    </row>
    <row r="9135" customFormat="false" ht="14.65" hidden="false" customHeight="true" outlineLevel="0" collapsed="false">
      <c r="T9135" s="0" t="n">
        <v>5.0436243827583</v>
      </c>
    </row>
    <row r="9136" customFormat="false" ht="14.65" hidden="false" customHeight="true" outlineLevel="0" collapsed="false">
      <c r="T9136" s="0" t="n">
        <v>0</v>
      </c>
    </row>
    <row r="9137" customFormat="false" ht="14.65" hidden="false" customHeight="true" outlineLevel="0" collapsed="false">
      <c r="T9137" s="0" t="n">
        <v>0</v>
      </c>
    </row>
    <row r="9138" customFormat="false" ht="14.65" hidden="false" customHeight="true" outlineLevel="0" collapsed="false">
      <c r="T9138" s="0" t="n">
        <v>4.95053063400841</v>
      </c>
    </row>
    <row r="9139" customFormat="false" ht="14.65" hidden="false" customHeight="true" outlineLevel="0" collapsed="false">
      <c r="T9139" s="0" t="n">
        <v>3.38384931351527</v>
      </c>
    </row>
    <row r="9140" customFormat="false" ht="14.65" hidden="false" customHeight="true" outlineLevel="0" collapsed="false">
      <c r="T9140" s="0" t="n">
        <v>2.24240689381159</v>
      </c>
    </row>
    <row r="9141" customFormat="false" ht="14.65" hidden="false" customHeight="true" outlineLevel="0" collapsed="false">
      <c r="T9141" s="0" t="n">
        <v>5.76296738293946</v>
      </c>
    </row>
    <row r="9142" customFormat="false" ht="14.65" hidden="false" customHeight="true" outlineLevel="0" collapsed="false">
      <c r="T9142" s="0" t="n">
        <v>4.4572031890202</v>
      </c>
    </row>
    <row r="9143" customFormat="false" ht="14.65" hidden="false" customHeight="true" outlineLevel="0" collapsed="false">
      <c r="T9143" s="0" t="n">
        <v>2.62705075328022</v>
      </c>
    </row>
    <row r="9144" customFormat="false" ht="14.65" hidden="false" customHeight="true" outlineLevel="0" collapsed="false">
      <c r="T9144" s="0" t="n">
        <v>0</v>
      </c>
    </row>
    <row r="9145" customFormat="false" ht="14.65" hidden="false" customHeight="true" outlineLevel="0" collapsed="false">
      <c r="T9145" s="0" t="n">
        <v>2.75702313258315</v>
      </c>
    </row>
    <row r="9146" customFormat="false" ht="14.65" hidden="false" customHeight="true" outlineLevel="0" collapsed="false">
      <c r="T9146" s="0" t="n">
        <v>0</v>
      </c>
    </row>
    <row r="9147" customFormat="false" ht="14.65" hidden="false" customHeight="true" outlineLevel="0" collapsed="false">
      <c r="T9147" s="0" t="n">
        <v>5.43474101002674</v>
      </c>
    </row>
    <row r="9148" customFormat="false" ht="14.65" hidden="false" customHeight="true" outlineLevel="0" collapsed="false">
      <c r="T9148" s="0" t="n">
        <v>5.34910535708361</v>
      </c>
    </row>
    <row r="9149" customFormat="false" ht="14.65" hidden="false" customHeight="true" outlineLevel="0" collapsed="false">
      <c r="T9149" s="0" t="n">
        <v>3.71508594093656</v>
      </c>
    </row>
    <row r="9150" customFormat="false" ht="14.65" hidden="false" customHeight="true" outlineLevel="0" collapsed="false">
      <c r="T9150" s="0" t="n">
        <v>1.24012097983682</v>
      </c>
    </row>
    <row r="9151" customFormat="false" ht="14.65" hidden="false" customHeight="true" outlineLevel="0" collapsed="false">
      <c r="T9151" s="0" t="n">
        <v>1.58393930527351</v>
      </c>
    </row>
    <row r="9152" customFormat="false" ht="14.65" hidden="false" customHeight="true" outlineLevel="0" collapsed="false">
      <c r="T9152" s="0" t="n">
        <v>2.81577979338051</v>
      </c>
    </row>
    <row r="9153" customFormat="false" ht="14.65" hidden="false" customHeight="true" outlineLevel="0" collapsed="false">
      <c r="T9153" s="0" t="n">
        <v>1.24012097983682</v>
      </c>
    </row>
    <row r="9154" customFormat="false" ht="14.65" hidden="false" customHeight="true" outlineLevel="0" collapsed="false">
      <c r="T9154" s="0" t="n">
        <v>5.94219381491223</v>
      </c>
    </row>
    <row r="9155" customFormat="false" ht="14.65" hidden="false" customHeight="true" outlineLevel="0" collapsed="false">
      <c r="T9155" s="0" t="n">
        <v>5.25791497028035</v>
      </c>
    </row>
    <row r="9156" customFormat="false" ht="14.65" hidden="false" customHeight="true" outlineLevel="0" collapsed="false">
      <c r="T9156" s="0" t="n">
        <v>3.78328248375915</v>
      </c>
    </row>
    <row r="9157" customFormat="false" ht="14.65" hidden="false" customHeight="true" outlineLevel="0" collapsed="false">
      <c r="T9157" s="0" t="n">
        <v>0.831717012077856</v>
      </c>
    </row>
    <row r="9158" customFormat="false" ht="14.65" hidden="false" customHeight="true" outlineLevel="0" collapsed="false">
      <c r="T9158" s="0" t="n">
        <v>0.736351763982833</v>
      </c>
    </row>
    <row r="9159" customFormat="false" ht="14.65" hidden="false" customHeight="true" outlineLevel="0" collapsed="false">
      <c r="T9159" s="0" t="n">
        <v>7.2696535821832</v>
      </c>
    </row>
    <row r="9160" customFormat="false" ht="14.65" hidden="false" customHeight="true" outlineLevel="0" collapsed="false">
      <c r="T9160" s="0" t="n">
        <v>10.3953230644781</v>
      </c>
    </row>
    <row r="9161" customFormat="false" ht="14.65" hidden="false" customHeight="true" outlineLevel="0" collapsed="false">
      <c r="T9161" s="0" t="n">
        <v>4.35418781143825</v>
      </c>
    </row>
    <row r="9162" customFormat="false" ht="14.65" hidden="false" customHeight="true" outlineLevel="0" collapsed="false">
      <c r="T9162" s="0" t="n">
        <v>7.54556221702392</v>
      </c>
    </row>
    <row r="9163" customFormat="false" ht="14.65" hidden="false" customHeight="true" outlineLevel="0" collapsed="false">
      <c r="T9163" s="0" t="n">
        <v>5.70947636176254</v>
      </c>
    </row>
    <row r="9164" customFormat="false" ht="14.65" hidden="false" customHeight="true" outlineLevel="0" collapsed="false">
      <c r="T9164" s="0" t="n">
        <v>3.85818582867693</v>
      </c>
    </row>
    <row r="9165" customFormat="false" ht="14.65" hidden="false" customHeight="true" outlineLevel="0" collapsed="false">
      <c r="T9165" s="0" t="n">
        <v>7.17915589570938</v>
      </c>
    </row>
    <row r="9166" customFormat="false" ht="14.65" hidden="false" customHeight="true" outlineLevel="0" collapsed="false">
      <c r="T9166" s="0" t="n">
        <v>7.90994211391751</v>
      </c>
    </row>
    <row r="9167" customFormat="false" ht="14.65" hidden="false" customHeight="true" outlineLevel="0" collapsed="false">
      <c r="T9167" s="0" t="n">
        <v>0.736351763982833</v>
      </c>
    </row>
    <row r="9168" customFormat="false" ht="14.65" hidden="false" customHeight="true" outlineLevel="0" collapsed="false">
      <c r="T9168" s="0" t="n">
        <v>1.94043418404476</v>
      </c>
    </row>
    <row r="9169" customFormat="false" ht="14.65" hidden="false" customHeight="true" outlineLevel="0" collapsed="false">
      <c r="T9169" s="0" t="n">
        <v>2.57287248511016</v>
      </c>
    </row>
    <row r="9170" customFormat="false" ht="14.65" hidden="false" customHeight="true" outlineLevel="0" collapsed="false">
      <c r="T9170" s="0" t="n">
        <v>2.93043048852875</v>
      </c>
    </row>
    <row r="9171" customFormat="false" ht="14.65" hidden="false" customHeight="true" outlineLevel="0" collapsed="false">
      <c r="T9171" s="0" t="n">
        <v>6.48774410644847</v>
      </c>
    </row>
    <row r="9172" customFormat="false" ht="14.65" hidden="false" customHeight="true" outlineLevel="0" collapsed="false">
      <c r="T9172" s="0" t="n">
        <v>6.66029792940346</v>
      </c>
    </row>
    <row r="9173" customFormat="false" ht="14.65" hidden="false" customHeight="true" outlineLevel="0" collapsed="false">
      <c r="T9173" s="0" t="n">
        <v>1.24012097983682</v>
      </c>
    </row>
    <row r="9174" customFormat="false" ht="14.65" hidden="false" customHeight="true" outlineLevel="0" collapsed="false">
      <c r="T9174" s="0" t="n">
        <v>4.50082238215056</v>
      </c>
    </row>
    <row r="9175" customFormat="false" ht="14.65" hidden="false" customHeight="true" outlineLevel="0" collapsed="false">
      <c r="T9175" s="0" t="n">
        <v>3.76594200537073</v>
      </c>
    </row>
    <row r="9176" customFormat="false" ht="14.65" hidden="false" customHeight="true" outlineLevel="0" collapsed="false">
      <c r="T9176" s="0" t="n">
        <v>5.19744058723772</v>
      </c>
    </row>
    <row r="9177" customFormat="false" ht="14.65" hidden="false" customHeight="true" outlineLevel="0" collapsed="false">
      <c r="T9177" s="0" t="n">
        <v>0</v>
      </c>
    </row>
    <row r="9178" customFormat="false" ht="14.65" hidden="false" customHeight="true" outlineLevel="0" collapsed="false">
      <c r="T9178" s="0" t="n">
        <v>0</v>
      </c>
    </row>
    <row r="9179" customFormat="false" ht="14.65" hidden="false" customHeight="true" outlineLevel="0" collapsed="false">
      <c r="T9179" s="0" t="n">
        <v>6.25498943758832</v>
      </c>
    </row>
    <row r="9180" customFormat="false" ht="14.65" hidden="false" customHeight="true" outlineLevel="0" collapsed="false">
      <c r="T9180" s="0" t="n">
        <v>0.831717012077856</v>
      </c>
    </row>
    <row r="9181" customFormat="false" ht="14.65" hidden="false" customHeight="true" outlineLevel="0" collapsed="false">
      <c r="T9181" s="0" t="n">
        <v>1.94043418404476</v>
      </c>
    </row>
    <row r="9182" customFormat="false" ht="14.65" hidden="false" customHeight="true" outlineLevel="0" collapsed="false">
      <c r="T9182" s="0" t="n">
        <v>5.03542505672271</v>
      </c>
    </row>
    <row r="9183" customFormat="false" ht="14.65" hidden="false" customHeight="true" outlineLevel="0" collapsed="false">
      <c r="T9183" s="0" t="n">
        <v>6.56062041180822</v>
      </c>
    </row>
    <row r="9184" customFormat="false" ht="14.65" hidden="false" customHeight="true" outlineLevel="0" collapsed="false">
      <c r="T9184" s="0" t="n">
        <v>2.42426320181665</v>
      </c>
    </row>
    <row r="9185" customFormat="false" ht="14.65" hidden="false" customHeight="true" outlineLevel="0" collapsed="false">
      <c r="T9185" s="0" t="n">
        <v>1.63771118549722</v>
      </c>
    </row>
    <row r="9186" customFormat="false" ht="14.65" hidden="false" customHeight="true" outlineLevel="0" collapsed="false">
      <c r="T9186" s="0" t="n">
        <v>1.66550816992642</v>
      </c>
    </row>
    <row r="9187" customFormat="false" ht="14.65" hidden="false" customHeight="true" outlineLevel="0" collapsed="false">
      <c r="T9187" s="0" t="n">
        <v>4.3558121718926</v>
      </c>
    </row>
    <row r="9188" customFormat="false" ht="14.65" hidden="false" customHeight="true" outlineLevel="0" collapsed="false">
      <c r="T9188" s="0" t="n">
        <v>3.48685903839192</v>
      </c>
    </row>
    <row r="9189" customFormat="false" ht="14.65" hidden="false" customHeight="true" outlineLevel="0" collapsed="false">
      <c r="T9189" s="0" t="n">
        <v>8.73561026565049</v>
      </c>
    </row>
    <row r="9190" customFormat="false" ht="14.65" hidden="false" customHeight="true" outlineLevel="0" collapsed="false">
      <c r="T9190" s="0" t="n">
        <v>7.5850071118605</v>
      </c>
    </row>
    <row r="9191" customFormat="false" ht="14.65" hidden="false" customHeight="true" outlineLevel="0" collapsed="false">
      <c r="T9191" s="0" t="n">
        <v>4.80295169768146</v>
      </c>
    </row>
    <row r="9192" customFormat="false" ht="14.65" hidden="false" customHeight="true" outlineLevel="0" collapsed="false">
      <c r="T9192" s="0" t="n">
        <v>4.96586220478293</v>
      </c>
    </row>
    <row r="9193" customFormat="false" ht="14.65" hidden="false" customHeight="true" outlineLevel="0" collapsed="false">
      <c r="T9193" s="0" t="n">
        <v>7.38497965737322</v>
      </c>
    </row>
    <row r="9194" customFormat="false" ht="14.65" hidden="false" customHeight="true" outlineLevel="0" collapsed="false">
      <c r="T9194" s="0" t="n">
        <v>5.19829283475736</v>
      </c>
    </row>
    <row r="9195" customFormat="false" ht="14.65" hidden="false" customHeight="true" outlineLevel="0" collapsed="false">
      <c r="T9195" s="0" t="n">
        <v>2.16386210832869</v>
      </c>
    </row>
    <row r="9196" customFormat="false" ht="14.65" hidden="false" customHeight="true" outlineLevel="0" collapsed="false">
      <c r="T9196" s="0" t="n">
        <v>0</v>
      </c>
    </row>
    <row r="9197" customFormat="false" ht="14.65" hidden="false" customHeight="true" outlineLevel="0" collapsed="false">
      <c r="T9197" s="0" t="n">
        <v>4.656603344126</v>
      </c>
    </row>
    <row r="9198" customFormat="false" ht="14.65" hidden="false" customHeight="true" outlineLevel="0" collapsed="false">
      <c r="T9198" s="0" t="n">
        <v>4.26831310866736</v>
      </c>
    </row>
    <row r="9199" customFormat="false" ht="14.65" hidden="false" customHeight="true" outlineLevel="0" collapsed="false">
      <c r="T9199" s="0" t="n">
        <v>5.46032492746765</v>
      </c>
    </row>
    <row r="9200" customFormat="false" ht="14.65" hidden="false" customHeight="true" outlineLevel="0" collapsed="false">
      <c r="T9200" s="0" t="n">
        <v>8.52398519165833</v>
      </c>
    </row>
    <row r="9201" customFormat="false" ht="14.65" hidden="false" customHeight="true" outlineLevel="0" collapsed="false">
      <c r="T9201" s="0" t="n">
        <v>2.42426320181665</v>
      </c>
    </row>
    <row r="9202" customFormat="false" ht="14.65" hidden="false" customHeight="true" outlineLevel="0" collapsed="false">
      <c r="T9202" s="0" t="n">
        <v>6.57157278519784</v>
      </c>
    </row>
    <row r="9203" customFormat="false" ht="14.65" hidden="false" customHeight="true" outlineLevel="0" collapsed="false">
      <c r="T9203" s="0" t="n">
        <v>6.53655455399108</v>
      </c>
    </row>
    <row r="9204" customFormat="false" ht="14.65" hidden="false" customHeight="true" outlineLevel="0" collapsed="false">
      <c r="T9204" s="0" t="n">
        <v>3.47034481322369</v>
      </c>
    </row>
    <row r="9205" customFormat="false" ht="14.65" hidden="false" customHeight="true" outlineLevel="0" collapsed="false">
      <c r="T9205" s="0" t="n">
        <v>4.54764712609631</v>
      </c>
    </row>
    <row r="9206" customFormat="false" ht="14.65" hidden="false" customHeight="true" outlineLevel="0" collapsed="false">
      <c r="T9206" s="0" t="n">
        <v>3.58474053461543</v>
      </c>
    </row>
    <row r="9207" customFormat="false" ht="14.65" hidden="false" customHeight="true" outlineLevel="0" collapsed="false">
      <c r="T9207" s="0" t="n">
        <v>8.25463230617569</v>
      </c>
    </row>
    <row r="9208" customFormat="false" ht="14.65" hidden="false" customHeight="true" outlineLevel="0" collapsed="false">
      <c r="T9208" s="0" t="n">
        <v>8.67419877966834</v>
      </c>
    </row>
    <row r="9209" customFormat="false" ht="14.65" hidden="false" customHeight="true" outlineLevel="0" collapsed="false">
      <c r="T9209" s="0" t="n">
        <v>5.58464554893027</v>
      </c>
    </row>
    <row r="9210" customFormat="false" ht="14.65" hidden="false" customHeight="true" outlineLevel="0" collapsed="false">
      <c r="T9210" s="0" t="n">
        <v>2.2331488452949</v>
      </c>
    </row>
    <row r="9211" customFormat="false" ht="14.65" hidden="false" customHeight="true" outlineLevel="0" collapsed="false">
      <c r="T9211" s="0" t="n">
        <v>2.9087233411699</v>
      </c>
    </row>
    <row r="9212" customFormat="false" ht="14.65" hidden="false" customHeight="true" outlineLevel="0" collapsed="false">
      <c r="T9212" s="0" t="n">
        <v>4.49004820703554</v>
      </c>
    </row>
    <row r="9213" customFormat="false" ht="14.65" hidden="false" customHeight="true" outlineLevel="0" collapsed="false">
      <c r="T9213" s="0" t="n">
        <v>3.16390462850486</v>
      </c>
    </row>
    <row r="9214" customFormat="false" ht="14.65" hidden="false" customHeight="true" outlineLevel="0" collapsed="false">
      <c r="T9214" s="0" t="n">
        <v>11.8538689773749</v>
      </c>
    </row>
    <row r="9215" customFormat="false" ht="14.65" hidden="false" customHeight="true" outlineLevel="0" collapsed="false">
      <c r="T9215" s="0" t="n">
        <v>4.13806190898207</v>
      </c>
    </row>
    <row r="9216" customFormat="false" ht="14.65" hidden="false" customHeight="true" outlineLevel="0" collapsed="false">
      <c r="T9216" s="0" t="n">
        <v>4.90938712365695</v>
      </c>
    </row>
    <row r="9217" customFormat="false" ht="14.65" hidden="false" customHeight="true" outlineLevel="0" collapsed="false">
      <c r="T9217" s="0" t="n">
        <v>2.7024956746448</v>
      </c>
    </row>
    <row r="9218" customFormat="false" ht="14.65" hidden="false" customHeight="true" outlineLevel="0" collapsed="false">
      <c r="T9218" s="0" t="n">
        <v>1.70302552626149</v>
      </c>
    </row>
    <row r="9219" customFormat="false" ht="14.65" hidden="false" customHeight="true" outlineLevel="0" collapsed="false">
      <c r="T9219" s="0" t="n">
        <v>6.65943596972634</v>
      </c>
    </row>
    <row r="9220" customFormat="false" ht="14.65" hidden="false" customHeight="true" outlineLevel="0" collapsed="false">
      <c r="T9220" s="0" t="n">
        <v>0</v>
      </c>
    </row>
    <row r="9221" customFormat="false" ht="14.65" hidden="false" customHeight="true" outlineLevel="0" collapsed="false">
      <c r="T9221" s="0" t="n">
        <v>4.99809601917672</v>
      </c>
    </row>
    <row r="9222" customFormat="false" ht="14.65" hidden="false" customHeight="true" outlineLevel="0" collapsed="false">
      <c r="T9222" s="0" t="n">
        <v>5.57782346795353</v>
      </c>
    </row>
    <row r="9223" customFormat="false" ht="14.65" hidden="false" customHeight="true" outlineLevel="0" collapsed="false">
      <c r="T9223" s="0" t="n">
        <v>3.94876781035738</v>
      </c>
    </row>
    <row r="9224" customFormat="false" ht="14.65" hidden="false" customHeight="true" outlineLevel="0" collapsed="false">
      <c r="T9224" s="0" t="n">
        <v>2.25856926680021</v>
      </c>
    </row>
    <row r="9225" customFormat="false" ht="14.65" hidden="false" customHeight="true" outlineLevel="0" collapsed="false">
      <c r="T9225" s="0" t="n">
        <v>0.831717012077856</v>
      </c>
    </row>
    <row r="9226" customFormat="false" ht="14.65" hidden="false" customHeight="true" outlineLevel="0" collapsed="false">
      <c r="T9226" s="0" t="n">
        <v>8.35199882890939</v>
      </c>
    </row>
    <row r="9227" customFormat="false" ht="14.65" hidden="false" customHeight="true" outlineLevel="0" collapsed="false">
      <c r="T9227" s="0" t="n">
        <v>3.87698370661346</v>
      </c>
    </row>
    <row r="9228" customFormat="false" ht="14.65" hidden="false" customHeight="true" outlineLevel="0" collapsed="false">
      <c r="T9228" s="0" t="n">
        <v>2.70918863754922</v>
      </c>
    </row>
    <row r="9229" customFormat="false" ht="14.65" hidden="false" customHeight="true" outlineLevel="0" collapsed="false">
      <c r="T9229" s="0" t="n">
        <v>0.736351763982833</v>
      </c>
    </row>
    <row r="9230" customFormat="false" ht="14.65" hidden="false" customHeight="true" outlineLevel="0" collapsed="false">
      <c r="T9230" s="0" t="n">
        <v>8.14302986292313</v>
      </c>
    </row>
    <row r="9231" customFormat="false" ht="14.65" hidden="false" customHeight="true" outlineLevel="0" collapsed="false">
      <c r="T9231" s="0" t="n">
        <v>6.12676330438931</v>
      </c>
    </row>
    <row r="9232" customFormat="false" ht="14.65" hidden="false" customHeight="true" outlineLevel="0" collapsed="false">
      <c r="T9232" s="0" t="n">
        <v>3.37124452979728</v>
      </c>
    </row>
    <row r="9233" customFormat="false" ht="14.65" hidden="false" customHeight="true" outlineLevel="0" collapsed="false">
      <c r="T9233" s="0" t="n">
        <v>5.46993183427511</v>
      </c>
    </row>
    <row r="9234" customFormat="false" ht="14.65" hidden="false" customHeight="true" outlineLevel="0" collapsed="false">
      <c r="T9234" s="0" t="n">
        <v>2.78111713005429</v>
      </c>
    </row>
    <row r="9235" customFormat="false" ht="14.65" hidden="false" customHeight="true" outlineLevel="0" collapsed="false">
      <c r="T9235" s="0" t="n">
        <v>1.73959191948931</v>
      </c>
    </row>
    <row r="9236" customFormat="false" ht="14.65" hidden="false" customHeight="true" outlineLevel="0" collapsed="false">
      <c r="T9236" s="0" t="n">
        <v>2.35524697911137</v>
      </c>
    </row>
    <row r="9237" customFormat="false" ht="14.65" hidden="false" customHeight="true" outlineLevel="0" collapsed="false">
      <c r="T9237" s="0" t="n">
        <v>9.14494333833168</v>
      </c>
    </row>
    <row r="9238" customFormat="false" ht="14.65" hidden="false" customHeight="true" outlineLevel="0" collapsed="false">
      <c r="T9238" s="0" t="n">
        <v>0</v>
      </c>
    </row>
    <row r="9239" customFormat="false" ht="14.65" hidden="false" customHeight="true" outlineLevel="0" collapsed="false">
      <c r="T9239" s="0" t="n">
        <v>3.23278194613457</v>
      </c>
    </row>
    <row r="9240" customFormat="false" ht="14.65" hidden="false" customHeight="true" outlineLevel="0" collapsed="false">
      <c r="T9240" s="0" t="n">
        <v>4.78119124424053</v>
      </c>
    </row>
    <row r="9241" customFormat="false" ht="14.65" hidden="false" customHeight="true" outlineLevel="0" collapsed="false">
      <c r="T9241" s="0" t="n">
        <v>4.99431811453475</v>
      </c>
    </row>
    <row r="9242" customFormat="false" ht="14.65" hidden="false" customHeight="true" outlineLevel="0" collapsed="false">
      <c r="T9242" s="0" t="n">
        <v>0</v>
      </c>
    </row>
    <row r="9243" customFormat="false" ht="14.65" hidden="false" customHeight="true" outlineLevel="0" collapsed="false">
      <c r="T9243" s="0" t="n">
        <v>9.97352825485045</v>
      </c>
    </row>
    <row r="9244" customFormat="false" ht="14.65" hidden="false" customHeight="true" outlineLevel="0" collapsed="false">
      <c r="T9244" s="0" t="n">
        <v>0</v>
      </c>
    </row>
    <row r="9245" customFormat="false" ht="14.65" hidden="false" customHeight="true" outlineLevel="0" collapsed="false">
      <c r="T9245" s="0" t="n">
        <v>1.62698906437542</v>
      </c>
    </row>
    <row r="9246" customFormat="false" ht="14.65" hidden="false" customHeight="true" outlineLevel="0" collapsed="false">
      <c r="T9246" s="0" t="n">
        <v>6.4264016477329</v>
      </c>
    </row>
    <row r="9247" customFormat="false" ht="14.65" hidden="false" customHeight="true" outlineLevel="0" collapsed="false">
      <c r="T9247" s="0" t="n">
        <v>7.27224093985993</v>
      </c>
    </row>
    <row r="9248" customFormat="false" ht="14.65" hidden="false" customHeight="true" outlineLevel="0" collapsed="false">
      <c r="T9248" s="0" t="n">
        <v>6.59349427472322</v>
      </c>
    </row>
    <row r="9249" customFormat="false" ht="14.65" hidden="false" customHeight="true" outlineLevel="0" collapsed="false">
      <c r="T9249" s="0" t="n">
        <v>6.11178101798852</v>
      </c>
    </row>
    <row r="9250" customFormat="false" ht="14.65" hidden="false" customHeight="true" outlineLevel="0" collapsed="false">
      <c r="T9250" s="0" t="n">
        <v>4.4331303455751</v>
      </c>
    </row>
    <row r="9251" customFormat="false" ht="14.65" hidden="false" customHeight="true" outlineLevel="0" collapsed="false">
      <c r="T9251" s="0" t="n">
        <v>1.66550816992642</v>
      </c>
    </row>
    <row r="9252" customFormat="false" ht="14.65" hidden="false" customHeight="true" outlineLevel="0" collapsed="false">
      <c r="T9252" s="0" t="n">
        <v>5.96323816953394</v>
      </c>
    </row>
    <row r="9253" customFormat="false" ht="14.65" hidden="false" customHeight="true" outlineLevel="0" collapsed="false">
      <c r="T9253" s="0" t="n">
        <v>5.96253808534648</v>
      </c>
    </row>
    <row r="9254" customFormat="false" ht="14.65" hidden="false" customHeight="true" outlineLevel="0" collapsed="false">
      <c r="T9254" s="0" t="n">
        <v>3.6932334430437</v>
      </c>
    </row>
    <row r="9255" customFormat="false" ht="14.65" hidden="false" customHeight="true" outlineLevel="0" collapsed="false">
      <c r="T9255" s="0" t="n">
        <v>2.33807698102302</v>
      </c>
    </row>
    <row r="9256" customFormat="false" ht="14.65" hidden="false" customHeight="true" outlineLevel="0" collapsed="false">
      <c r="T9256" s="0" t="n">
        <v>0</v>
      </c>
    </row>
    <row r="9257" customFormat="false" ht="14.65" hidden="false" customHeight="true" outlineLevel="0" collapsed="false">
      <c r="T9257" s="0" t="n">
        <v>0.736351763982833</v>
      </c>
    </row>
    <row r="9258" customFormat="false" ht="14.65" hidden="false" customHeight="true" outlineLevel="0" collapsed="false">
      <c r="T9258" s="0" t="n">
        <v>0</v>
      </c>
    </row>
    <row r="9259" customFormat="false" ht="14.65" hidden="false" customHeight="true" outlineLevel="0" collapsed="false">
      <c r="T9259" s="0" t="n">
        <v>0.762328153555601</v>
      </c>
    </row>
    <row r="9260" customFormat="false" ht="14.65" hidden="false" customHeight="true" outlineLevel="0" collapsed="false">
      <c r="T9260" s="0" t="n">
        <v>8.03943230276707</v>
      </c>
    </row>
    <row r="9261" customFormat="false" ht="14.65" hidden="false" customHeight="true" outlineLevel="0" collapsed="false">
      <c r="T9261" s="0" t="n">
        <v>2.98084672818936</v>
      </c>
    </row>
    <row r="9262" customFormat="false" ht="14.65" hidden="false" customHeight="true" outlineLevel="0" collapsed="false">
      <c r="T9262" s="0" t="n">
        <v>7.72087088449671</v>
      </c>
    </row>
    <row r="9263" customFormat="false" ht="14.65" hidden="false" customHeight="true" outlineLevel="0" collapsed="false">
      <c r="T9263" s="0" t="n">
        <v>5.93988882383374</v>
      </c>
    </row>
    <row r="9264" customFormat="false" ht="14.65" hidden="false" customHeight="true" outlineLevel="0" collapsed="false">
      <c r="T9264" s="0" t="n">
        <v>6.59620393852322</v>
      </c>
    </row>
    <row r="9265" customFormat="false" ht="14.65" hidden="false" customHeight="true" outlineLevel="0" collapsed="false">
      <c r="T9265" s="0" t="n">
        <v>2.70759330455733</v>
      </c>
    </row>
    <row r="9266" customFormat="false" ht="14.65" hidden="false" customHeight="true" outlineLevel="0" collapsed="false">
      <c r="T9266" s="0" t="n">
        <v>2.37862116021882</v>
      </c>
    </row>
    <row r="9267" customFormat="false" ht="14.65" hidden="false" customHeight="true" outlineLevel="0" collapsed="false">
      <c r="T9267" s="0" t="n">
        <v>5.4765359475863</v>
      </c>
    </row>
    <row r="9268" customFormat="false" ht="14.65" hidden="false" customHeight="true" outlineLevel="0" collapsed="false">
      <c r="T9268" s="0" t="n">
        <v>9.37387289441005</v>
      </c>
    </row>
    <row r="9269" customFormat="false" ht="14.65" hidden="false" customHeight="true" outlineLevel="0" collapsed="false">
      <c r="T9269" s="0" t="n">
        <v>0</v>
      </c>
    </row>
    <row r="9270" customFormat="false" ht="14.65" hidden="false" customHeight="true" outlineLevel="0" collapsed="false">
      <c r="T9270" s="0" t="n">
        <v>5.85422419161405</v>
      </c>
    </row>
    <row r="9271" customFormat="false" ht="14.65" hidden="false" customHeight="true" outlineLevel="0" collapsed="false">
      <c r="T9271" s="0" t="n">
        <v>4.25071606206062</v>
      </c>
    </row>
    <row r="9272" customFormat="false" ht="14.65" hidden="false" customHeight="true" outlineLevel="0" collapsed="false">
      <c r="T9272" s="0" t="n">
        <v>8.50113985409302</v>
      </c>
    </row>
    <row r="9273" customFormat="false" ht="14.65" hidden="false" customHeight="true" outlineLevel="0" collapsed="false">
      <c r="T9273" s="0" t="n">
        <v>7.12408192114882</v>
      </c>
    </row>
    <row r="9274" customFormat="false" ht="14.65" hidden="false" customHeight="true" outlineLevel="0" collapsed="false">
      <c r="T9274" s="0" t="n">
        <v>4.20589128993008</v>
      </c>
    </row>
    <row r="9275" customFormat="false" ht="14.65" hidden="false" customHeight="true" outlineLevel="0" collapsed="false">
      <c r="T9275" s="0" t="n">
        <v>0</v>
      </c>
    </row>
    <row r="9276" customFormat="false" ht="14.65" hidden="false" customHeight="true" outlineLevel="0" collapsed="false">
      <c r="T9276" s="0" t="n">
        <v>4.15766306888639</v>
      </c>
    </row>
    <row r="9277" customFormat="false" ht="14.65" hidden="false" customHeight="true" outlineLevel="0" collapsed="false">
      <c r="T9277" s="0" t="n">
        <v>4.08305019510049</v>
      </c>
    </row>
    <row r="9278" customFormat="false" ht="14.65" hidden="false" customHeight="true" outlineLevel="0" collapsed="false">
      <c r="T9278" s="0" t="n">
        <v>1.29028284827542</v>
      </c>
    </row>
    <row r="9279" customFormat="false" ht="14.65" hidden="false" customHeight="true" outlineLevel="0" collapsed="false">
      <c r="T9279" s="0" t="n">
        <v>4.23789330374805</v>
      </c>
    </row>
    <row r="9280" customFormat="false" ht="14.65" hidden="false" customHeight="true" outlineLevel="0" collapsed="false">
      <c r="T9280" s="0" t="n">
        <v>0.831717012077856</v>
      </c>
    </row>
    <row r="9281" customFormat="false" ht="14.65" hidden="false" customHeight="true" outlineLevel="0" collapsed="false">
      <c r="T9281" s="0" t="n">
        <v>4.21420224335296</v>
      </c>
    </row>
    <row r="9282" customFormat="false" ht="14.65" hidden="false" customHeight="true" outlineLevel="0" collapsed="false">
      <c r="T9282" s="0" t="n">
        <v>2.85973184815069</v>
      </c>
    </row>
    <row r="9283" customFormat="false" ht="14.65" hidden="false" customHeight="true" outlineLevel="0" collapsed="false">
      <c r="T9283" s="0" t="n">
        <v>5.93205884297926</v>
      </c>
    </row>
    <row r="9284" customFormat="false" ht="14.65" hidden="false" customHeight="true" outlineLevel="0" collapsed="false">
      <c r="T9284" s="0" t="n">
        <v>1.98260340930697</v>
      </c>
    </row>
    <row r="9285" customFormat="false" ht="14.65" hidden="false" customHeight="true" outlineLevel="0" collapsed="false">
      <c r="T9285" s="0" t="n">
        <v>4.38150090185775</v>
      </c>
    </row>
    <row r="9286" customFormat="false" ht="14.65" hidden="false" customHeight="true" outlineLevel="0" collapsed="false">
      <c r="T9286" s="0" t="n">
        <v>1.3559209867802</v>
      </c>
    </row>
    <row r="9287" customFormat="false" ht="14.65" hidden="false" customHeight="true" outlineLevel="0" collapsed="false">
      <c r="T9287" s="0" t="n">
        <v>6.44138090989801</v>
      </c>
    </row>
    <row r="9288" customFormat="false" ht="14.65" hidden="false" customHeight="true" outlineLevel="0" collapsed="false">
      <c r="T9288" s="0" t="n">
        <v>5.19181443327721</v>
      </c>
    </row>
    <row r="9289" customFormat="false" ht="14.65" hidden="false" customHeight="true" outlineLevel="0" collapsed="false">
      <c r="T9289" s="0" t="n">
        <v>3.89106579083353</v>
      </c>
    </row>
    <row r="9290" customFormat="false" ht="14.65" hidden="false" customHeight="true" outlineLevel="0" collapsed="false">
      <c r="T9290" s="0" t="n">
        <v>2.55988835494157</v>
      </c>
    </row>
    <row r="9291" customFormat="false" ht="14.65" hidden="false" customHeight="true" outlineLevel="0" collapsed="false">
      <c r="T9291" s="0" t="n">
        <v>6.79527958341776</v>
      </c>
    </row>
    <row r="9292" customFormat="false" ht="14.65" hidden="false" customHeight="true" outlineLevel="0" collapsed="false">
      <c r="T9292" s="0" t="n">
        <v>4.3091608958895</v>
      </c>
    </row>
    <row r="9293" customFormat="false" ht="14.65" hidden="false" customHeight="true" outlineLevel="0" collapsed="false">
      <c r="T9293" s="0" t="n">
        <v>7.31402522822855</v>
      </c>
    </row>
    <row r="9294" customFormat="false" ht="14.65" hidden="false" customHeight="true" outlineLevel="0" collapsed="false">
      <c r="T9294" s="0" t="n">
        <v>0</v>
      </c>
    </row>
    <row r="9295" customFormat="false" ht="14.65" hidden="false" customHeight="true" outlineLevel="0" collapsed="false">
      <c r="T9295" s="0" t="n">
        <v>0</v>
      </c>
    </row>
    <row r="9296" customFormat="false" ht="14.65" hidden="false" customHeight="true" outlineLevel="0" collapsed="false">
      <c r="T9296" s="0" t="n">
        <v>1.30802764481447</v>
      </c>
    </row>
    <row r="9297" customFormat="false" ht="14.65" hidden="false" customHeight="true" outlineLevel="0" collapsed="false">
      <c r="T9297" s="0" t="n">
        <v>0</v>
      </c>
    </row>
    <row r="9298" customFormat="false" ht="14.65" hidden="false" customHeight="true" outlineLevel="0" collapsed="false">
      <c r="T9298" s="0" t="n">
        <v>1.3559209867802</v>
      </c>
    </row>
    <row r="9299" customFormat="false" ht="14.65" hidden="false" customHeight="true" outlineLevel="0" collapsed="false">
      <c r="T9299" s="0" t="n">
        <v>0</v>
      </c>
    </row>
    <row r="9300" customFormat="false" ht="14.65" hidden="false" customHeight="true" outlineLevel="0" collapsed="false">
      <c r="T9300" s="0" t="n">
        <v>3.70172380776696</v>
      </c>
    </row>
    <row r="9301" customFormat="false" ht="14.65" hidden="false" customHeight="true" outlineLevel="0" collapsed="false">
      <c r="T9301" s="0" t="n">
        <v>2.75702313258315</v>
      </c>
    </row>
    <row r="9302" customFormat="false" ht="14.65" hidden="false" customHeight="true" outlineLevel="0" collapsed="false">
      <c r="T9302" s="0" t="n">
        <v>3.15902414733102</v>
      </c>
    </row>
    <row r="9303" customFormat="false" ht="14.65" hidden="false" customHeight="true" outlineLevel="0" collapsed="false">
      <c r="T9303" s="0" t="n">
        <v>0.762328153555601</v>
      </c>
    </row>
    <row r="9304" customFormat="false" ht="14.65" hidden="false" customHeight="true" outlineLevel="0" collapsed="false">
      <c r="T9304" s="0" t="n">
        <v>0</v>
      </c>
    </row>
    <row r="9305" customFormat="false" ht="14.65" hidden="false" customHeight="true" outlineLevel="0" collapsed="false">
      <c r="T9305" s="0" t="n">
        <v>0</v>
      </c>
    </row>
    <row r="9306" customFormat="false" ht="14.65" hidden="false" customHeight="true" outlineLevel="0" collapsed="false">
      <c r="T9306" s="0" t="n">
        <v>0</v>
      </c>
    </row>
    <row r="9307" customFormat="false" ht="14.65" hidden="false" customHeight="true" outlineLevel="0" collapsed="false">
      <c r="T9307" s="0" t="n">
        <v>0</v>
      </c>
    </row>
    <row r="9308" customFormat="false" ht="14.65" hidden="false" customHeight="true" outlineLevel="0" collapsed="false">
      <c r="T9308" s="0" t="n">
        <v>1.25848962634343</v>
      </c>
    </row>
    <row r="9309" customFormat="false" ht="14.65" hidden="false" customHeight="true" outlineLevel="0" collapsed="false">
      <c r="T9309" s="0" t="n">
        <v>3.27075609174948</v>
      </c>
    </row>
    <row r="9310" customFormat="false" ht="14.65" hidden="false" customHeight="true" outlineLevel="0" collapsed="false">
      <c r="T9310" s="0" t="n">
        <v>5.48889227875264</v>
      </c>
    </row>
    <row r="9311" customFormat="false" ht="14.65" hidden="false" customHeight="true" outlineLevel="0" collapsed="false">
      <c r="T9311" s="0" t="n">
        <v>3.73475938327995</v>
      </c>
    </row>
    <row r="9312" customFormat="false" ht="14.65" hidden="false" customHeight="true" outlineLevel="0" collapsed="false">
      <c r="T9312" s="0" t="n">
        <v>5.5540749511053</v>
      </c>
    </row>
    <row r="9313" customFormat="false" ht="14.65" hidden="false" customHeight="true" outlineLevel="0" collapsed="false">
      <c r="T9313" s="0" t="n">
        <v>7.6467635119777</v>
      </c>
    </row>
    <row r="9314" customFormat="false" ht="14.65" hidden="false" customHeight="true" outlineLevel="0" collapsed="false">
      <c r="T9314" s="0" t="n">
        <v>0.736351763982833</v>
      </c>
    </row>
    <row r="9315" customFormat="false" ht="14.65" hidden="false" customHeight="true" outlineLevel="0" collapsed="false">
      <c r="T9315" s="0" t="n">
        <v>2.84157061561711</v>
      </c>
    </row>
    <row r="9316" customFormat="false" ht="14.65" hidden="false" customHeight="true" outlineLevel="0" collapsed="false">
      <c r="T9316" s="0" t="n">
        <v>5.14060377317342</v>
      </c>
    </row>
    <row r="9317" customFormat="false" ht="14.65" hidden="false" customHeight="true" outlineLevel="0" collapsed="false">
      <c r="T9317" s="0" t="n">
        <v>4.19333439497179</v>
      </c>
    </row>
    <row r="9318" customFormat="false" ht="14.65" hidden="false" customHeight="true" outlineLevel="0" collapsed="false">
      <c r="T9318" s="0" t="n">
        <v>1.24012097983682</v>
      </c>
    </row>
    <row r="9319" customFormat="false" ht="14.65" hidden="false" customHeight="true" outlineLevel="0" collapsed="false">
      <c r="T9319" s="0" t="n">
        <v>0.762328153555601</v>
      </c>
    </row>
    <row r="9320" customFormat="false" ht="14.65" hidden="false" customHeight="true" outlineLevel="0" collapsed="false">
      <c r="T9320" s="0" t="n">
        <v>3.0028043364402</v>
      </c>
    </row>
    <row r="9321" customFormat="false" ht="14.65" hidden="false" customHeight="true" outlineLevel="0" collapsed="false">
      <c r="T9321" s="0" t="n">
        <v>1.62698906437542</v>
      </c>
    </row>
    <row r="9322" customFormat="false" ht="14.65" hidden="false" customHeight="true" outlineLevel="0" collapsed="false">
      <c r="T9322" s="0" t="n">
        <v>1.97151156452241</v>
      </c>
    </row>
    <row r="9323" customFormat="false" ht="14.65" hidden="false" customHeight="true" outlineLevel="0" collapsed="false">
      <c r="T9323" s="0" t="n">
        <v>0</v>
      </c>
    </row>
    <row r="9324" customFormat="false" ht="14.65" hidden="false" customHeight="true" outlineLevel="0" collapsed="false">
      <c r="T9324" s="0" t="n">
        <v>0</v>
      </c>
    </row>
    <row r="9325" customFormat="false" ht="14.65" hidden="false" customHeight="true" outlineLevel="0" collapsed="false">
      <c r="T9325" s="0" t="n">
        <v>0</v>
      </c>
    </row>
    <row r="9326" customFormat="false" ht="14.65" hidden="false" customHeight="true" outlineLevel="0" collapsed="false">
      <c r="T9326" s="0" t="n">
        <v>2.04236742541227</v>
      </c>
    </row>
    <row r="9327" customFormat="false" ht="14.65" hidden="false" customHeight="true" outlineLevel="0" collapsed="false">
      <c r="T9327" s="0" t="n">
        <v>0.736351763982833</v>
      </c>
    </row>
    <row r="9328" customFormat="false" ht="14.65" hidden="false" customHeight="true" outlineLevel="0" collapsed="false">
      <c r="T9328" s="0" t="n">
        <v>0</v>
      </c>
    </row>
    <row r="9329" customFormat="false" ht="14.65" hidden="false" customHeight="true" outlineLevel="0" collapsed="false">
      <c r="T9329" s="0" t="n">
        <v>0</v>
      </c>
    </row>
    <row r="9330" customFormat="false" ht="14.65" hidden="false" customHeight="true" outlineLevel="0" collapsed="false">
      <c r="T9330" s="0" t="n">
        <v>0.831717012077856</v>
      </c>
    </row>
    <row r="9331" customFormat="false" ht="14.65" hidden="false" customHeight="true" outlineLevel="0" collapsed="false">
      <c r="T9331" s="0" t="n">
        <v>4.87431323128007</v>
      </c>
    </row>
    <row r="9332" customFormat="false" ht="14.65" hidden="false" customHeight="true" outlineLevel="0" collapsed="false">
      <c r="T9332" s="0" t="n">
        <v>2.04236742541227</v>
      </c>
    </row>
    <row r="9333" customFormat="false" ht="14.65" hidden="false" customHeight="true" outlineLevel="0" collapsed="false">
      <c r="T9333" s="0" t="n">
        <v>1.65167662363335</v>
      </c>
    </row>
    <row r="9334" customFormat="false" ht="14.65" hidden="false" customHeight="true" outlineLevel="0" collapsed="false">
      <c r="T9334" s="0" t="n">
        <v>1.66550816992642</v>
      </c>
    </row>
    <row r="9335" customFormat="false" ht="14.65" hidden="false" customHeight="true" outlineLevel="0" collapsed="false">
      <c r="T9335" s="0" t="n">
        <v>1.63771118549722</v>
      </c>
    </row>
    <row r="9336" customFormat="false" ht="14.65" hidden="false" customHeight="true" outlineLevel="0" collapsed="false">
      <c r="T9336" s="0" t="n">
        <v>0</v>
      </c>
    </row>
    <row r="9337" customFormat="false" ht="14.65" hidden="false" customHeight="true" outlineLevel="0" collapsed="false">
      <c r="T9337" s="0" t="n">
        <v>1.598432427648</v>
      </c>
    </row>
    <row r="9338" customFormat="false" ht="14.65" hidden="false" customHeight="true" outlineLevel="0" collapsed="false">
      <c r="T9338" s="0" t="n">
        <v>2.13432757451723</v>
      </c>
    </row>
    <row r="9339" customFormat="false" ht="14.65" hidden="false" customHeight="true" outlineLevel="0" collapsed="false">
      <c r="T9339" s="0" t="n">
        <v>0.762328153555601</v>
      </c>
    </row>
    <row r="9340" customFormat="false" ht="14.65" hidden="false" customHeight="true" outlineLevel="0" collapsed="false">
      <c r="T9340" s="0" t="n">
        <v>4.35632132867558</v>
      </c>
    </row>
    <row r="9341" customFormat="false" ht="14.65" hidden="false" customHeight="true" outlineLevel="0" collapsed="false">
      <c r="T9341" s="0" t="n">
        <v>5.69838415845507</v>
      </c>
    </row>
    <row r="9342" customFormat="false" ht="14.65" hidden="false" customHeight="true" outlineLevel="0" collapsed="false">
      <c r="T9342" s="0" t="n">
        <v>6.24799813406943</v>
      </c>
    </row>
    <row r="9343" customFormat="false" ht="14.65" hidden="false" customHeight="true" outlineLevel="0" collapsed="false">
      <c r="T9343" s="0" t="n">
        <v>5.09430426961969</v>
      </c>
    </row>
    <row r="9344" customFormat="false" ht="14.65" hidden="false" customHeight="true" outlineLevel="0" collapsed="false">
      <c r="T9344" s="0" t="n">
        <v>0</v>
      </c>
    </row>
    <row r="9345" customFormat="false" ht="14.65" hidden="false" customHeight="true" outlineLevel="0" collapsed="false">
      <c r="T9345" s="0" t="n">
        <v>5.45041517652266</v>
      </c>
    </row>
    <row r="9346" customFormat="false" ht="14.65" hidden="false" customHeight="true" outlineLevel="0" collapsed="false">
      <c r="T9346" s="0" t="n">
        <v>2.96549193019182</v>
      </c>
    </row>
    <row r="9347" customFormat="false" ht="14.65" hidden="false" customHeight="true" outlineLevel="0" collapsed="false">
      <c r="T9347" s="0" t="n">
        <v>2.8748270818864</v>
      </c>
    </row>
    <row r="9348" customFormat="false" ht="14.65" hidden="false" customHeight="true" outlineLevel="0" collapsed="false">
      <c r="T9348" s="0" t="n">
        <v>5.59302788426322</v>
      </c>
    </row>
    <row r="9349" customFormat="false" ht="14.65" hidden="false" customHeight="true" outlineLevel="0" collapsed="false">
      <c r="T9349" s="0" t="n">
        <v>0</v>
      </c>
    </row>
    <row r="9350" customFormat="false" ht="14.65" hidden="false" customHeight="true" outlineLevel="0" collapsed="false">
      <c r="T9350" s="0" t="n">
        <v>1.22151544110367</v>
      </c>
    </row>
    <row r="9351" customFormat="false" ht="14.65" hidden="false" customHeight="true" outlineLevel="0" collapsed="false">
      <c r="T9351" s="0" t="n">
        <v>2.38699377920533</v>
      </c>
    </row>
    <row r="9352" customFormat="false" ht="14.65" hidden="false" customHeight="true" outlineLevel="0" collapsed="false">
      <c r="T9352" s="0" t="n">
        <v>0</v>
      </c>
    </row>
    <row r="9353" customFormat="false" ht="14.65" hidden="false" customHeight="true" outlineLevel="0" collapsed="false">
      <c r="T9353" s="0" t="n">
        <v>5.57708816056727</v>
      </c>
    </row>
    <row r="9354" customFormat="false" ht="14.65" hidden="false" customHeight="true" outlineLevel="0" collapsed="false">
      <c r="T9354" s="0" t="n">
        <v>3.50695664675597</v>
      </c>
    </row>
    <row r="9355" customFormat="false" ht="14.65" hidden="false" customHeight="true" outlineLevel="0" collapsed="false">
      <c r="T9355" s="0" t="n">
        <v>0.762328153555601</v>
      </c>
    </row>
    <row r="9356" customFormat="false" ht="14.65" hidden="false" customHeight="true" outlineLevel="0" collapsed="false">
      <c r="T9356" s="0" t="n">
        <v>3.04724093861624</v>
      </c>
    </row>
    <row r="9357" customFormat="false" ht="14.65" hidden="false" customHeight="true" outlineLevel="0" collapsed="false">
      <c r="T9357" s="0" t="n">
        <v>3.89164236188592</v>
      </c>
    </row>
    <row r="9358" customFormat="false" ht="14.65" hidden="false" customHeight="true" outlineLevel="0" collapsed="false">
      <c r="T9358" s="0" t="n">
        <v>2.53176219592468</v>
      </c>
    </row>
    <row r="9359" customFormat="false" ht="14.65" hidden="false" customHeight="true" outlineLevel="0" collapsed="false">
      <c r="T9359" s="0" t="n">
        <v>2.53929380869611</v>
      </c>
    </row>
    <row r="9360" customFormat="false" ht="14.65" hidden="false" customHeight="true" outlineLevel="0" collapsed="false">
      <c r="T9360" s="0" t="n">
        <v>0</v>
      </c>
    </row>
    <row r="9361" customFormat="false" ht="14.65" hidden="false" customHeight="true" outlineLevel="0" collapsed="false">
      <c r="T9361" s="0" t="n">
        <v>0.762328153555601</v>
      </c>
    </row>
    <row r="9362" customFormat="false" ht="14.65" hidden="false" customHeight="true" outlineLevel="0" collapsed="false">
      <c r="T9362" s="0" t="n">
        <v>0</v>
      </c>
    </row>
    <row r="9363" customFormat="false" ht="14.65" hidden="false" customHeight="true" outlineLevel="0" collapsed="false">
      <c r="T9363" s="0" t="n">
        <v>3.48685903839192</v>
      </c>
    </row>
    <row r="9364" customFormat="false" ht="14.65" hidden="false" customHeight="true" outlineLevel="0" collapsed="false">
      <c r="T9364" s="0" t="n">
        <v>3.46913564738863</v>
      </c>
    </row>
    <row r="9365" customFormat="false" ht="14.65" hidden="false" customHeight="true" outlineLevel="0" collapsed="false">
      <c r="T9365" s="0" t="n">
        <v>0.762328153555601</v>
      </c>
    </row>
    <row r="9366" customFormat="false" ht="14.65" hidden="false" customHeight="true" outlineLevel="0" collapsed="false">
      <c r="T9366" s="0" t="n">
        <v>0</v>
      </c>
    </row>
    <row r="9367" customFormat="false" ht="14.65" hidden="false" customHeight="true" outlineLevel="0" collapsed="false">
      <c r="T9367" s="0" t="n">
        <v>0</v>
      </c>
    </row>
    <row r="9368" customFormat="false" ht="14.65" hidden="false" customHeight="true" outlineLevel="0" collapsed="false">
      <c r="T9368" s="0" t="n">
        <v>0</v>
      </c>
    </row>
    <row r="9369" customFormat="false" ht="14.65" hidden="false" customHeight="true" outlineLevel="0" collapsed="false">
      <c r="T9369" s="0" t="n">
        <v>1.25848962634343</v>
      </c>
    </row>
    <row r="9370" customFormat="false" ht="14.65" hidden="false" customHeight="true" outlineLevel="0" collapsed="false">
      <c r="T9370" s="0" t="n">
        <v>0.762328153555601</v>
      </c>
    </row>
    <row r="9371" customFormat="false" ht="14.65" hidden="false" customHeight="true" outlineLevel="0" collapsed="false">
      <c r="T9371" s="0" t="n">
        <v>0</v>
      </c>
    </row>
    <row r="9372" customFormat="false" ht="14.65" hidden="false" customHeight="true" outlineLevel="0" collapsed="false">
      <c r="T9372" s="0" t="n">
        <v>0.831717012077856</v>
      </c>
    </row>
    <row r="9373" customFormat="false" ht="14.65" hidden="false" customHeight="true" outlineLevel="0" collapsed="false">
      <c r="T9373" s="0" t="n">
        <v>0</v>
      </c>
    </row>
    <row r="9374" customFormat="false" ht="14.65" hidden="false" customHeight="true" outlineLevel="0" collapsed="false">
      <c r="T9374" s="0" t="n">
        <v>0.762328153555601</v>
      </c>
    </row>
    <row r="9375" customFormat="false" ht="14.65" hidden="false" customHeight="true" outlineLevel="0" collapsed="false">
      <c r="T9375" s="0" t="n">
        <v>0</v>
      </c>
    </row>
    <row r="9376" customFormat="false" ht="14.65" hidden="false" customHeight="true" outlineLevel="0" collapsed="false">
      <c r="T9376" s="0" t="n">
        <v>0.762328153555601</v>
      </c>
    </row>
    <row r="9377" customFormat="false" ht="14.65" hidden="false" customHeight="true" outlineLevel="0" collapsed="false">
      <c r="T9377" s="0" t="n">
        <v>1.3559209867802</v>
      </c>
    </row>
    <row r="9378" customFormat="false" ht="14.65" hidden="false" customHeight="true" outlineLevel="0" collapsed="false">
      <c r="T9378" s="0" t="n">
        <v>1.66550816992642</v>
      </c>
    </row>
    <row r="9379" customFormat="false" ht="14.65" hidden="false" customHeight="true" outlineLevel="0" collapsed="false">
      <c r="T9379" s="0" t="n">
        <v>1.22151544110367</v>
      </c>
    </row>
    <row r="9380" customFormat="false" ht="14.65" hidden="false" customHeight="true" outlineLevel="0" collapsed="false">
      <c r="T9380" s="0" t="n">
        <v>1.98260340930697</v>
      </c>
    </row>
    <row r="9381" customFormat="false" ht="14.65" hidden="false" customHeight="true" outlineLevel="0" collapsed="false">
      <c r="T9381" s="0" t="n">
        <v>1.3559209867802</v>
      </c>
    </row>
    <row r="9382" customFormat="false" ht="14.65" hidden="false" customHeight="true" outlineLevel="0" collapsed="false">
      <c r="T9382" s="0" t="n">
        <v>6.11009060708636</v>
      </c>
    </row>
    <row r="9383" customFormat="false" ht="14.65" hidden="false" customHeight="true" outlineLevel="0" collapsed="false">
      <c r="T9383" s="0" t="n">
        <v>0</v>
      </c>
    </row>
    <row r="9384" customFormat="false" ht="14.65" hidden="false" customHeight="true" outlineLevel="0" collapsed="false">
      <c r="T9384" s="0" t="n">
        <v>0.762328153555601</v>
      </c>
    </row>
    <row r="9385" customFormat="false" ht="14.65" hidden="false" customHeight="true" outlineLevel="0" collapsed="false">
      <c r="T9385" s="0" t="n">
        <v>1.3559209867802</v>
      </c>
    </row>
    <row r="9386" customFormat="false" ht="14.65" hidden="false" customHeight="true" outlineLevel="0" collapsed="false">
      <c r="T9386" s="0" t="n">
        <v>2.72593455532445</v>
      </c>
    </row>
    <row r="9387" customFormat="false" ht="14.65" hidden="false" customHeight="true" outlineLevel="0" collapsed="false">
      <c r="T9387" s="0" t="n">
        <v>2.15408429063037</v>
      </c>
    </row>
    <row r="9388" customFormat="false" ht="14.65" hidden="false" customHeight="true" outlineLevel="0" collapsed="false">
      <c r="T9388" s="0" t="n">
        <v>0</v>
      </c>
    </row>
    <row r="9389" customFormat="false" ht="14.65" hidden="false" customHeight="true" outlineLevel="0" collapsed="false">
      <c r="T9389" s="0" t="n">
        <v>0.831717012077856</v>
      </c>
    </row>
    <row r="9390" customFormat="false" ht="14.65" hidden="false" customHeight="true" outlineLevel="0" collapsed="false">
      <c r="T9390" s="0" t="n">
        <v>0</v>
      </c>
    </row>
    <row r="9391" customFormat="false" ht="14.65" hidden="false" customHeight="true" outlineLevel="0" collapsed="false">
      <c r="T9391" s="0" t="n">
        <v>1.61278140094619</v>
      </c>
    </row>
    <row r="9392" customFormat="false" ht="14.65" hidden="false" customHeight="true" outlineLevel="0" collapsed="false">
      <c r="T9392" s="0" t="n">
        <v>4.34089787608926</v>
      </c>
    </row>
    <row r="9393" customFormat="false" ht="14.65" hidden="false" customHeight="true" outlineLevel="0" collapsed="false">
      <c r="T9393" s="0" t="n">
        <v>4.28067240948333</v>
      </c>
    </row>
    <row r="9394" customFormat="false" ht="14.65" hidden="false" customHeight="true" outlineLevel="0" collapsed="false">
      <c r="T9394" s="0" t="n">
        <v>1.24012097983682</v>
      </c>
    </row>
    <row r="9395" customFormat="false" ht="14.65" hidden="false" customHeight="true" outlineLevel="0" collapsed="false">
      <c r="T9395" s="0" t="n">
        <v>0.736351763982833</v>
      </c>
    </row>
    <row r="9396" customFormat="false" ht="14.65" hidden="false" customHeight="true" outlineLevel="0" collapsed="false">
      <c r="T9396" s="0" t="n">
        <v>1.24012097983682</v>
      </c>
    </row>
    <row r="9397" customFormat="false" ht="14.65" hidden="false" customHeight="true" outlineLevel="0" collapsed="false">
      <c r="T9397" s="0" t="n">
        <v>2.91011117161412</v>
      </c>
    </row>
    <row r="9398" customFormat="false" ht="14.65" hidden="false" customHeight="true" outlineLevel="0" collapsed="false">
      <c r="T9398" s="0" t="n">
        <v>0.762328153555601</v>
      </c>
    </row>
    <row r="9399" customFormat="false" ht="14.65" hidden="false" customHeight="true" outlineLevel="0" collapsed="false">
      <c r="T9399" s="0" t="n">
        <v>2.41805699977393</v>
      </c>
    </row>
    <row r="9400" customFormat="false" ht="14.65" hidden="false" customHeight="true" outlineLevel="0" collapsed="false">
      <c r="T9400" s="0" t="n">
        <v>1.30802764481447</v>
      </c>
    </row>
    <row r="9401" customFormat="false" ht="14.65" hidden="false" customHeight="true" outlineLevel="0" collapsed="false">
      <c r="T9401" s="0" t="n">
        <v>3.94445610263847</v>
      </c>
    </row>
    <row r="9402" customFormat="false" ht="14.65" hidden="false" customHeight="true" outlineLevel="0" collapsed="false">
      <c r="T9402" s="0" t="n">
        <v>2.04236742541227</v>
      </c>
    </row>
    <row r="9403" customFormat="false" ht="14.65" hidden="false" customHeight="true" outlineLevel="0" collapsed="false">
      <c r="T9403" s="0" t="n">
        <v>0.762328153555601</v>
      </c>
    </row>
    <row r="9404" customFormat="false" ht="14.65" hidden="false" customHeight="true" outlineLevel="0" collapsed="false">
      <c r="T9404" s="0" t="n">
        <v>0</v>
      </c>
    </row>
    <row r="9405" customFormat="false" ht="14.65" hidden="false" customHeight="true" outlineLevel="0" collapsed="false">
      <c r="T9405" s="0" t="n">
        <v>3.55621323392144</v>
      </c>
    </row>
    <row r="9406" customFormat="false" ht="14.65" hidden="false" customHeight="true" outlineLevel="0" collapsed="false">
      <c r="T9406" s="0" t="n">
        <v>2.19778543490314</v>
      </c>
    </row>
    <row r="9407" customFormat="false" ht="14.65" hidden="false" customHeight="true" outlineLevel="0" collapsed="false">
      <c r="T9407" s="0" t="n">
        <v>2.63944681151042</v>
      </c>
    </row>
    <row r="9408" customFormat="false" ht="14.65" hidden="false" customHeight="true" outlineLevel="0" collapsed="false">
      <c r="T9408" s="0" t="n">
        <v>0.736351763982833</v>
      </c>
    </row>
    <row r="9409" customFormat="false" ht="14.65" hidden="false" customHeight="true" outlineLevel="0" collapsed="false">
      <c r="T9409" s="0" t="n">
        <v>3.31845326605122</v>
      </c>
    </row>
    <row r="9410" customFormat="false" ht="14.65" hidden="false" customHeight="true" outlineLevel="0" collapsed="false">
      <c r="T9410" s="0" t="n">
        <v>0</v>
      </c>
    </row>
    <row r="9411" customFormat="false" ht="14.65" hidden="false" customHeight="true" outlineLevel="0" collapsed="false">
      <c r="T9411" s="0" t="n">
        <v>5.49536692018359</v>
      </c>
    </row>
    <row r="9412" customFormat="false" ht="14.65" hidden="false" customHeight="true" outlineLevel="0" collapsed="false">
      <c r="T9412" s="0" t="n">
        <v>0.831717012077856</v>
      </c>
    </row>
    <row r="9413" customFormat="false" ht="14.65" hidden="false" customHeight="true" outlineLevel="0" collapsed="false">
      <c r="T9413" s="0" t="n">
        <v>0</v>
      </c>
    </row>
    <row r="9414" customFormat="false" ht="14.65" hidden="false" customHeight="true" outlineLevel="0" collapsed="false">
      <c r="T9414" s="0" t="n">
        <v>7.07274606768385</v>
      </c>
    </row>
    <row r="9415" customFormat="false" ht="14.65" hidden="false" customHeight="true" outlineLevel="0" collapsed="false">
      <c r="T9415" s="0" t="n">
        <v>0</v>
      </c>
    </row>
    <row r="9416" customFormat="false" ht="14.65" hidden="false" customHeight="true" outlineLevel="0" collapsed="false">
      <c r="T9416" s="0" t="n">
        <v>0</v>
      </c>
    </row>
    <row r="9417" customFormat="false" ht="14.65" hidden="false" customHeight="true" outlineLevel="0" collapsed="false">
      <c r="T9417" s="0" t="n">
        <v>0.831717012077856</v>
      </c>
    </row>
    <row r="9418" customFormat="false" ht="14.65" hidden="false" customHeight="true" outlineLevel="0" collapsed="false">
      <c r="T9418" s="0" t="n">
        <v>2.00193359322955</v>
      </c>
    </row>
    <row r="9419" customFormat="false" ht="14.65" hidden="false" customHeight="true" outlineLevel="0" collapsed="false">
      <c r="T9419" s="0" t="n">
        <v>7.98291514352088</v>
      </c>
    </row>
    <row r="9420" customFormat="false" ht="14.65" hidden="false" customHeight="true" outlineLevel="0" collapsed="false">
      <c r="T9420" s="0" t="n">
        <v>0</v>
      </c>
    </row>
    <row r="9421" customFormat="false" ht="14.65" hidden="false" customHeight="true" outlineLevel="0" collapsed="false">
      <c r="T9421" s="0" t="n">
        <v>0</v>
      </c>
    </row>
    <row r="9422" customFormat="false" ht="14.65" hidden="false" customHeight="true" outlineLevel="0" collapsed="false">
      <c r="T9422" s="0" t="n">
        <v>8.13324646811447</v>
      </c>
    </row>
    <row r="9423" customFormat="false" ht="14.65" hidden="false" customHeight="true" outlineLevel="0" collapsed="false">
      <c r="T9423" s="0" t="n">
        <v>5.83194673826739</v>
      </c>
    </row>
    <row r="9424" customFormat="false" ht="14.65" hidden="false" customHeight="true" outlineLevel="0" collapsed="false">
      <c r="T9424" s="0" t="n">
        <v>0</v>
      </c>
    </row>
    <row r="9425" customFormat="false" ht="14.65" hidden="false" customHeight="true" outlineLevel="0" collapsed="false">
      <c r="T9425" s="0" t="n">
        <v>0</v>
      </c>
    </row>
    <row r="9426" customFormat="false" ht="14.65" hidden="false" customHeight="true" outlineLevel="0" collapsed="false">
      <c r="T9426" s="0" t="n">
        <v>3.41400168718352</v>
      </c>
    </row>
    <row r="9427" customFormat="false" ht="14.65" hidden="false" customHeight="true" outlineLevel="0" collapsed="false">
      <c r="T9427" s="0" t="n">
        <v>2.87171355569542</v>
      </c>
    </row>
    <row r="9428" customFormat="false" ht="14.65" hidden="false" customHeight="true" outlineLevel="0" collapsed="false">
      <c r="T9428" s="0" t="n">
        <v>3.09935142053499</v>
      </c>
    </row>
    <row r="9429" customFormat="false" ht="14.65" hidden="false" customHeight="true" outlineLevel="0" collapsed="false">
      <c r="T9429" s="0" t="n">
        <v>0.736351763982833</v>
      </c>
    </row>
    <row r="9430" customFormat="false" ht="14.65" hidden="false" customHeight="true" outlineLevel="0" collapsed="false">
      <c r="T9430" s="0" t="n">
        <v>0</v>
      </c>
    </row>
    <row r="9431" customFormat="false" ht="14.65" hidden="false" customHeight="true" outlineLevel="0" collapsed="false">
      <c r="T9431" s="0" t="n">
        <v>4.68971996780413</v>
      </c>
    </row>
    <row r="9432" customFormat="false" ht="14.65" hidden="false" customHeight="true" outlineLevel="0" collapsed="false">
      <c r="T9432" s="0" t="n">
        <v>2.24240689381159</v>
      </c>
    </row>
    <row r="9433" customFormat="false" ht="14.65" hidden="false" customHeight="true" outlineLevel="0" collapsed="false">
      <c r="T9433" s="0" t="n">
        <v>2.61454726071404</v>
      </c>
    </row>
    <row r="9434" customFormat="false" ht="14.65" hidden="false" customHeight="true" outlineLevel="0" collapsed="false">
      <c r="T9434" s="0" t="n">
        <v>10.3024342202987</v>
      </c>
    </row>
    <row r="9435" customFormat="false" ht="14.65" hidden="false" customHeight="true" outlineLevel="0" collapsed="false">
      <c r="T9435" s="0" t="n">
        <v>3.141951446984</v>
      </c>
    </row>
    <row r="9436" customFormat="false" ht="14.65" hidden="false" customHeight="true" outlineLevel="0" collapsed="false">
      <c r="T9436" s="0" t="n">
        <v>4.85589614535236</v>
      </c>
    </row>
    <row r="9437" customFormat="false" ht="14.65" hidden="false" customHeight="true" outlineLevel="0" collapsed="false">
      <c r="T9437" s="0" t="n">
        <v>2.37221503234531</v>
      </c>
    </row>
    <row r="9438" customFormat="false" ht="14.65" hidden="false" customHeight="true" outlineLevel="0" collapsed="false">
      <c r="T9438" s="0" t="n">
        <v>3.1541270999601</v>
      </c>
    </row>
    <row r="9439" customFormat="false" ht="14.65" hidden="false" customHeight="true" outlineLevel="0" collapsed="false">
      <c r="T9439" s="0" t="n">
        <v>0.736351763982833</v>
      </c>
    </row>
    <row r="9440" customFormat="false" ht="14.65" hidden="false" customHeight="true" outlineLevel="0" collapsed="false">
      <c r="T9440" s="0" t="n">
        <v>4.38495989509856</v>
      </c>
    </row>
    <row r="9441" customFormat="false" ht="14.65" hidden="false" customHeight="true" outlineLevel="0" collapsed="false">
      <c r="T9441" s="0" t="n">
        <v>7.94085668041196</v>
      </c>
    </row>
    <row r="9442" customFormat="false" ht="14.65" hidden="false" customHeight="true" outlineLevel="0" collapsed="false">
      <c r="T9442" s="0" t="n">
        <v>0</v>
      </c>
    </row>
    <row r="9443" customFormat="false" ht="14.65" hidden="false" customHeight="true" outlineLevel="0" collapsed="false">
      <c r="T9443" s="0" t="n">
        <v>1.3559209867802</v>
      </c>
    </row>
    <row r="9444" customFormat="false" ht="14.65" hidden="false" customHeight="true" outlineLevel="0" collapsed="false">
      <c r="T9444" s="0" t="n">
        <v>0</v>
      </c>
    </row>
    <row r="9445" customFormat="false" ht="14.65" hidden="false" customHeight="true" outlineLevel="0" collapsed="false">
      <c r="T9445" s="0" t="n">
        <v>2.01279486271727</v>
      </c>
    </row>
    <row r="9446" customFormat="false" ht="14.65" hidden="false" customHeight="true" outlineLevel="0" collapsed="false">
      <c r="T9446" s="0" t="n">
        <v>3.77553982958991</v>
      </c>
    </row>
    <row r="9447" customFormat="false" ht="14.65" hidden="false" customHeight="true" outlineLevel="0" collapsed="false">
      <c r="T9447" s="0" t="n">
        <v>6.42661091186137</v>
      </c>
    </row>
    <row r="9448" customFormat="false" ht="14.65" hidden="false" customHeight="true" outlineLevel="0" collapsed="false">
      <c r="T9448" s="0" t="n">
        <v>6.01324647801931</v>
      </c>
    </row>
    <row r="9449" customFormat="false" ht="14.65" hidden="false" customHeight="true" outlineLevel="0" collapsed="false">
      <c r="T9449" s="0" t="n">
        <v>4.02725721549683</v>
      </c>
    </row>
    <row r="9450" customFormat="false" ht="14.65" hidden="false" customHeight="true" outlineLevel="0" collapsed="false">
      <c r="T9450" s="0" t="n">
        <v>4.50642852882026</v>
      </c>
    </row>
    <row r="9451" customFormat="false" ht="14.65" hidden="false" customHeight="true" outlineLevel="0" collapsed="false">
      <c r="T9451" s="0" t="n">
        <v>0</v>
      </c>
    </row>
    <row r="9452" customFormat="false" ht="14.65" hidden="false" customHeight="true" outlineLevel="0" collapsed="false">
      <c r="T9452" s="0" t="n">
        <v>1.68955069676761</v>
      </c>
    </row>
    <row r="9453" customFormat="false" ht="14.65" hidden="false" customHeight="true" outlineLevel="0" collapsed="false">
      <c r="T9453" s="0" t="n">
        <v>0</v>
      </c>
    </row>
    <row r="9454" customFormat="false" ht="14.65" hidden="false" customHeight="true" outlineLevel="0" collapsed="false">
      <c r="T9454" s="0" t="n">
        <v>5.90070081998822</v>
      </c>
    </row>
    <row r="9455" customFormat="false" ht="14.65" hidden="false" customHeight="true" outlineLevel="0" collapsed="false">
      <c r="T9455" s="0" t="n">
        <v>1.8256327405769</v>
      </c>
    </row>
    <row r="9456" customFormat="false" ht="14.65" hidden="false" customHeight="true" outlineLevel="0" collapsed="false">
      <c r="T9456" s="0" t="n">
        <v>4.36593082241827</v>
      </c>
    </row>
    <row r="9457" customFormat="false" ht="14.65" hidden="false" customHeight="true" outlineLevel="0" collapsed="false">
      <c r="T9457" s="0" t="n">
        <v>9.22905646382807</v>
      </c>
    </row>
    <row r="9458" customFormat="false" ht="14.65" hidden="false" customHeight="true" outlineLevel="0" collapsed="false">
      <c r="T9458" s="0" t="n">
        <v>6.11271498161753</v>
      </c>
    </row>
    <row r="9459" customFormat="false" ht="14.65" hidden="false" customHeight="true" outlineLevel="0" collapsed="false">
      <c r="T9459" s="0" t="n">
        <v>3.67625462408868</v>
      </c>
    </row>
    <row r="9460" customFormat="false" ht="14.65" hidden="false" customHeight="true" outlineLevel="0" collapsed="false">
      <c r="T9460" s="0" t="n">
        <v>7.0639478282131</v>
      </c>
    </row>
    <row r="9461" customFormat="false" ht="14.65" hidden="false" customHeight="true" outlineLevel="0" collapsed="false">
      <c r="T9461" s="0" t="n">
        <v>8.32542382105137</v>
      </c>
    </row>
    <row r="9462" customFormat="false" ht="14.65" hidden="false" customHeight="true" outlineLevel="0" collapsed="false">
      <c r="T9462" s="0" t="n">
        <v>5.00337358829459</v>
      </c>
    </row>
    <row r="9463" customFormat="false" ht="14.65" hidden="false" customHeight="true" outlineLevel="0" collapsed="false">
      <c r="T9463" s="0" t="n">
        <v>3.24555137766096</v>
      </c>
    </row>
    <row r="9464" customFormat="false" ht="14.65" hidden="false" customHeight="true" outlineLevel="0" collapsed="false">
      <c r="T9464" s="0" t="n">
        <v>5.38155492648195</v>
      </c>
    </row>
    <row r="9465" customFormat="false" ht="14.65" hidden="false" customHeight="true" outlineLevel="0" collapsed="false">
      <c r="T9465" s="0" t="n">
        <v>4.52938634371539</v>
      </c>
    </row>
    <row r="9466" customFormat="false" ht="14.65" hidden="false" customHeight="true" outlineLevel="0" collapsed="false">
      <c r="T9466" s="0" t="n">
        <v>3.45023816384927</v>
      </c>
    </row>
    <row r="9467" customFormat="false" ht="14.65" hidden="false" customHeight="true" outlineLevel="0" collapsed="false">
      <c r="T9467" s="0" t="n">
        <v>8.98701409401372</v>
      </c>
    </row>
    <row r="9468" customFormat="false" ht="14.65" hidden="false" customHeight="true" outlineLevel="0" collapsed="false">
      <c r="T9468" s="0" t="n">
        <v>3.61626708499135</v>
      </c>
    </row>
    <row r="9469" customFormat="false" ht="14.65" hidden="false" customHeight="true" outlineLevel="0" collapsed="false">
      <c r="T9469" s="0" t="n">
        <v>2.24204461230088</v>
      </c>
    </row>
    <row r="9470" customFormat="false" ht="14.65" hidden="false" customHeight="true" outlineLevel="0" collapsed="false">
      <c r="T9470" s="0" t="n">
        <v>0</v>
      </c>
    </row>
    <row r="9471" customFormat="false" ht="14.65" hidden="false" customHeight="true" outlineLevel="0" collapsed="false">
      <c r="T9471" s="0" t="n">
        <v>10.1025173924216</v>
      </c>
    </row>
    <row r="9472" customFormat="false" ht="14.65" hidden="false" customHeight="true" outlineLevel="0" collapsed="false">
      <c r="T9472" s="0" t="n">
        <v>6.53364798924722</v>
      </c>
    </row>
    <row r="9473" customFormat="false" ht="14.65" hidden="false" customHeight="true" outlineLevel="0" collapsed="false">
      <c r="T9473" s="0" t="n">
        <v>5.50629179449652</v>
      </c>
    </row>
    <row r="9474" customFormat="false" ht="14.65" hidden="false" customHeight="true" outlineLevel="0" collapsed="false">
      <c r="T9474" s="0" t="n">
        <v>3.62592718446986</v>
      </c>
    </row>
    <row r="9475" customFormat="false" ht="14.65" hidden="false" customHeight="true" outlineLevel="0" collapsed="false">
      <c r="T9475" s="0" t="n">
        <v>0</v>
      </c>
    </row>
    <row r="9476" customFormat="false" ht="14.65" hidden="false" customHeight="true" outlineLevel="0" collapsed="false">
      <c r="T9476" s="0" t="n">
        <v>3.74314927092348</v>
      </c>
    </row>
    <row r="9477" customFormat="false" ht="14.65" hidden="false" customHeight="true" outlineLevel="0" collapsed="false">
      <c r="T9477" s="0" t="n">
        <v>3.3563027233077</v>
      </c>
    </row>
    <row r="9478" customFormat="false" ht="14.65" hidden="false" customHeight="true" outlineLevel="0" collapsed="false">
      <c r="T9478" s="0" t="n">
        <v>2.18092347785518</v>
      </c>
    </row>
    <row r="9479" customFormat="false" ht="14.65" hidden="false" customHeight="true" outlineLevel="0" collapsed="false">
      <c r="T9479" s="0" t="n">
        <v>3.39850996091276</v>
      </c>
    </row>
    <row r="9480" customFormat="false" ht="14.65" hidden="false" customHeight="true" outlineLevel="0" collapsed="false">
      <c r="T9480" s="0" t="n">
        <v>1.61278140094619</v>
      </c>
    </row>
    <row r="9481" customFormat="false" ht="14.65" hidden="false" customHeight="true" outlineLevel="0" collapsed="false">
      <c r="T9481" s="0" t="n">
        <v>3.3165491421312</v>
      </c>
    </row>
    <row r="9482" customFormat="false" ht="14.65" hidden="false" customHeight="true" outlineLevel="0" collapsed="false">
      <c r="T9482" s="0" t="n">
        <v>5.38464918719352</v>
      </c>
    </row>
    <row r="9483" customFormat="false" ht="14.65" hidden="false" customHeight="true" outlineLevel="0" collapsed="false">
      <c r="T9483" s="0" t="n">
        <v>4.58087411202097</v>
      </c>
    </row>
    <row r="9484" customFormat="false" ht="14.65" hidden="false" customHeight="true" outlineLevel="0" collapsed="false">
      <c r="T9484" s="0" t="n">
        <v>3.12677994885619</v>
      </c>
    </row>
    <row r="9485" customFormat="false" ht="14.65" hidden="false" customHeight="true" outlineLevel="0" collapsed="false">
      <c r="T9485" s="0" t="n">
        <v>0</v>
      </c>
    </row>
    <row r="9486" customFormat="false" ht="14.65" hidden="false" customHeight="true" outlineLevel="0" collapsed="false">
      <c r="T9486" s="0" t="n">
        <v>6.42059577382132</v>
      </c>
    </row>
    <row r="9487" customFormat="false" ht="14.65" hidden="false" customHeight="true" outlineLevel="0" collapsed="false">
      <c r="T9487" s="0" t="n">
        <v>8.03892654895995</v>
      </c>
    </row>
    <row r="9488" customFormat="false" ht="14.65" hidden="false" customHeight="true" outlineLevel="0" collapsed="false">
      <c r="T9488" s="0" t="n">
        <v>0.736351763982833</v>
      </c>
    </row>
    <row r="9489" customFormat="false" ht="14.65" hidden="false" customHeight="true" outlineLevel="0" collapsed="false">
      <c r="T9489" s="0" t="n">
        <v>7.3220609235174</v>
      </c>
    </row>
    <row r="9490" customFormat="false" ht="14.65" hidden="false" customHeight="true" outlineLevel="0" collapsed="false">
      <c r="T9490" s="0" t="n">
        <v>7.38054948382324</v>
      </c>
    </row>
    <row r="9491" customFormat="false" ht="14.65" hidden="false" customHeight="true" outlineLevel="0" collapsed="false">
      <c r="T9491" s="0" t="n">
        <v>0</v>
      </c>
    </row>
    <row r="9492" customFormat="false" ht="14.65" hidden="false" customHeight="true" outlineLevel="0" collapsed="false">
      <c r="T9492" s="0" t="n">
        <v>1.30802764481447</v>
      </c>
    </row>
    <row r="9493" customFormat="false" ht="14.65" hidden="false" customHeight="true" outlineLevel="0" collapsed="false">
      <c r="T9493" s="0" t="n">
        <v>0</v>
      </c>
    </row>
    <row r="9494" customFormat="false" ht="14.65" hidden="false" customHeight="true" outlineLevel="0" collapsed="false">
      <c r="T9494" s="0" t="n">
        <v>0</v>
      </c>
    </row>
    <row r="9495" customFormat="false" ht="14.65" hidden="false" customHeight="true" outlineLevel="0" collapsed="false">
      <c r="T9495" s="0" t="n">
        <v>0</v>
      </c>
    </row>
    <row r="9496" customFormat="false" ht="14.65" hidden="false" customHeight="true" outlineLevel="0" collapsed="false">
      <c r="T9496" s="0" t="n">
        <v>4.75037629474758</v>
      </c>
    </row>
    <row r="9497" customFormat="false" ht="14.65" hidden="false" customHeight="true" outlineLevel="0" collapsed="false">
      <c r="T9497" s="0" t="n">
        <v>1.61278140094619</v>
      </c>
    </row>
    <row r="9498" customFormat="false" ht="14.65" hidden="false" customHeight="true" outlineLevel="0" collapsed="false">
      <c r="T9498" s="0" t="n">
        <v>0</v>
      </c>
    </row>
    <row r="9499" customFormat="false" ht="14.65" hidden="false" customHeight="true" outlineLevel="0" collapsed="false">
      <c r="T9499" s="0" t="n">
        <v>11.5740061282678</v>
      </c>
    </row>
    <row r="9500" customFormat="false" ht="14.65" hidden="false" customHeight="true" outlineLevel="0" collapsed="false">
      <c r="T9500" s="0" t="n">
        <v>2.39333476192794</v>
      </c>
    </row>
    <row r="9501" customFormat="false" ht="14.65" hidden="false" customHeight="true" outlineLevel="0" collapsed="false">
      <c r="T9501" s="0" t="n">
        <v>4.97283176765556</v>
      </c>
    </row>
    <row r="9502" customFormat="false" ht="14.65" hidden="false" customHeight="true" outlineLevel="0" collapsed="false">
      <c r="T9502" s="0" t="n">
        <v>7.83711740255374</v>
      </c>
    </row>
    <row r="9503" customFormat="false" ht="14.65" hidden="false" customHeight="true" outlineLevel="0" collapsed="false">
      <c r="T9503" s="0" t="n">
        <v>5.91042234952817</v>
      </c>
    </row>
    <row r="9504" customFormat="false" ht="14.65" hidden="false" customHeight="true" outlineLevel="0" collapsed="false">
      <c r="T9504" s="0" t="n">
        <v>2.93043048852875</v>
      </c>
    </row>
    <row r="9505" customFormat="false" ht="14.65" hidden="false" customHeight="true" outlineLevel="0" collapsed="false">
      <c r="T9505" s="0" t="n">
        <v>2.24240689381159</v>
      </c>
    </row>
    <row r="9506" customFormat="false" ht="14.65" hidden="false" customHeight="true" outlineLevel="0" collapsed="false">
      <c r="T9506" s="0" t="n">
        <v>6.56879484191677</v>
      </c>
    </row>
    <row r="9507" customFormat="false" ht="14.65" hidden="false" customHeight="true" outlineLevel="0" collapsed="false">
      <c r="T9507" s="0" t="n">
        <v>0</v>
      </c>
    </row>
    <row r="9508" customFormat="false" ht="14.65" hidden="false" customHeight="true" outlineLevel="0" collapsed="false">
      <c r="T9508" s="0" t="n">
        <v>4.26258580208058</v>
      </c>
    </row>
    <row r="9509" customFormat="false" ht="14.65" hidden="false" customHeight="true" outlineLevel="0" collapsed="false">
      <c r="T9509" s="0" t="n">
        <v>0</v>
      </c>
    </row>
    <row r="9510" customFormat="false" ht="14.65" hidden="false" customHeight="true" outlineLevel="0" collapsed="false">
      <c r="T9510" s="0" t="n">
        <v>0</v>
      </c>
    </row>
    <row r="9511" customFormat="false" ht="14.65" hidden="false" customHeight="true" outlineLevel="0" collapsed="false">
      <c r="T9511" s="0" t="n">
        <v>3.10277893628534</v>
      </c>
    </row>
    <row r="9512" customFormat="false" ht="14.65" hidden="false" customHeight="true" outlineLevel="0" collapsed="false">
      <c r="T9512" s="0" t="n">
        <v>0</v>
      </c>
    </row>
    <row r="9513" customFormat="false" ht="14.65" hidden="false" customHeight="true" outlineLevel="0" collapsed="false">
      <c r="T9513" s="0" t="n">
        <v>2.41610470937407</v>
      </c>
    </row>
    <row r="9514" customFormat="false" ht="14.65" hidden="false" customHeight="true" outlineLevel="0" collapsed="false">
      <c r="T9514" s="0" t="n">
        <v>2.42426320181665</v>
      </c>
    </row>
    <row r="9515" customFormat="false" ht="14.65" hidden="false" customHeight="true" outlineLevel="0" collapsed="false">
      <c r="T9515" s="0" t="n">
        <v>3.92007874127239</v>
      </c>
    </row>
    <row r="9516" customFormat="false" ht="14.65" hidden="false" customHeight="true" outlineLevel="0" collapsed="false">
      <c r="T9516" s="0" t="n">
        <v>10.4296424786111</v>
      </c>
    </row>
    <row r="9517" customFormat="false" ht="14.65" hidden="false" customHeight="true" outlineLevel="0" collapsed="false">
      <c r="T9517" s="0" t="n">
        <v>0.762328153555601</v>
      </c>
    </row>
    <row r="9518" customFormat="false" ht="14.65" hidden="false" customHeight="true" outlineLevel="0" collapsed="false">
      <c r="T9518" s="0" t="n">
        <v>4.04927316374232</v>
      </c>
    </row>
    <row r="9519" customFormat="false" ht="14.65" hidden="false" customHeight="true" outlineLevel="0" collapsed="false">
      <c r="T9519" s="0" t="n">
        <v>0</v>
      </c>
    </row>
    <row r="9520" customFormat="false" ht="14.65" hidden="false" customHeight="true" outlineLevel="0" collapsed="false">
      <c r="T9520" s="0" t="n">
        <v>0.831717012077856</v>
      </c>
    </row>
    <row r="9521" customFormat="false" ht="14.65" hidden="false" customHeight="true" outlineLevel="0" collapsed="false">
      <c r="T9521" s="0" t="n">
        <v>7.0207624587099</v>
      </c>
    </row>
    <row r="9522" customFormat="false" ht="14.65" hidden="false" customHeight="true" outlineLevel="0" collapsed="false">
      <c r="T9522" s="0" t="n">
        <v>2.18092347785518</v>
      </c>
    </row>
    <row r="9523" customFormat="false" ht="14.65" hidden="false" customHeight="true" outlineLevel="0" collapsed="false">
      <c r="T9523" s="0" t="n">
        <v>3.7896117584844</v>
      </c>
    </row>
    <row r="9524" customFormat="false" ht="14.65" hidden="false" customHeight="true" outlineLevel="0" collapsed="false">
      <c r="T9524" s="0" t="n">
        <v>0</v>
      </c>
    </row>
    <row r="9525" customFormat="false" ht="14.65" hidden="false" customHeight="true" outlineLevel="0" collapsed="false">
      <c r="T9525" s="0" t="n">
        <v>0</v>
      </c>
    </row>
    <row r="9526" customFormat="false" ht="14.65" hidden="false" customHeight="true" outlineLevel="0" collapsed="false">
      <c r="T9526" s="0" t="n">
        <v>5.71067315785627</v>
      </c>
    </row>
    <row r="9527" customFormat="false" ht="14.65" hidden="false" customHeight="true" outlineLevel="0" collapsed="false">
      <c r="T9527" s="0" t="n">
        <v>4.0001016582596</v>
      </c>
    </row>
    <row r="9528" customFormat="false" ht="14.65" hidden="false" customHeight="true" outlineLevel="0" collapsed="false">
      <c r="T9528" s="0" t="n">
        <v>1.97151156452241</v>
      </c>
    </row>
    <row r="9529" customFormat="false" ht="14.65" hidden="false" customHeight="true" outlineLevel="0" collapsed="false">
      <c r="T9529" s="0" t="n">
        <v>0.762328153555601</v>
      </c>
    </row>
    <row r="9530" customFormat="false" ht="14.65" hidden="false" customHeight="true" outlineLevel="0" collapsed="false">
      <c r="T9530" s="0" t="n">
        <v>4.16999798699063</v>
      </c>
    </row>
    <row r="9531" customFormat="false" ht="14.65" hidden="false" customHeight="true" outlineLevel="0" collapsed="false">
      <c r="T9531" s="0" t="n">
        <v>6.41085682689706</v>
      </c>
    </row>
    <row r="9532" customFormat="false" ht="14.65" hidden="false" customHeight="true" outlineLevel="0" collapsed="false">
      <c r="T9532" s="0" t="n">
        <v>0.762328153555601</v>
      </c>
    </row>
    <row r="9533" customFormat="false" ht="14.65" hidden="false" customHeight="true" outlineLevel="0" collapsed="false">
      <c r="T9533" s="0" t="n">
        <v>9.2864792987258</v>
      </c>
    </row>
    <row r="9534" customFormat="false" ht="14.65" hidden="false" customHeight="true" outlineLevel="0" collapsed="false">
      <c r="T9534" s="0" t="n">
        <v>5.85491266044338</v>
      </c>
    </row>
    <row r="9535" customFormat="false" ht="14.65" hidden="false" customHeight="true" outlineLevel="0" collapsed="false">
      <c r="T9535" s="0" t="n">
        <v>5.25525747711889</v>
      </c>
    </row>
    <row r="9536" customFormat="false" ht="14.65" hidden="false" customHeight="true" outlineLevel="0" collapsed="false">
      <c r="T9536" s="0" t="n">
        <v>0.736351763982833</v>
      </c>
    </row>
    <row r="9537" customFormat="false" ht="14.65" hidden="false" customHeight="true" outlineLevel="0" collapsed="false">
      <c r="T9537" s="0" t="n">
        <v>7.12290876192846</v>
      </c>
    </row>
    <row r="9538" customFormat="false" ht="14.65" hidden="false" customHeight="true" outlineLevel="0" collapsed="false">
      <c r="T9538" s="0" t="n">
        <v>0.762328153555601</v>
      </c>
    </row>
    <row r="9539" customFormat="false" ht="14.65" hidden="false" customHeight="true" outlineLevel="0" collapsed="false">
      <c r="T9539" s="0" t="n">
        <v>5.28928110674168</v>
      </c>
    </row>
    <row r="9540" customFormat="false" ht="14.65" hidden="false" customHeight="true" outlineLevel="0" collapsed="false">
      <c r="T9540" s="0" t="n">
        <v>4.84117842558806</v>
      </c>
    </row>
    <row r="9541" customFormat="false" ht="14.65" hidden="false" customHeight="true" outlineLevel="0" collapsed="false">
      <c r="T9541" s="0" t="n">
        <v>0</v>
      </c>
    </row>
    <row r="9542" customFormat="false" ht="14.65" hidden="false" customHeight="true" outlineLevel="0" collapsed="false">
      <c r="T9542" s="0" t="n">
        <v>2.78111713005429</v>
      </c>
    </row>
    <row r="9543" customFormat="false" ht="14.65" hidden="false" customHeight="true" outlineLevel="0" collapsed="false">
      <c r="T9543" s="0" t="n">
        <v>4.51936051964604</v>
      </c>
    </row>
    <row r="9544" customFormat="false" ht="14.65" hidden="false" customHeight="true" outlineLevel="0" collapsed="false">
      <c r="T9544" s="0" t="n">
        <v>5.95615744016905</v>
      </c>
    </row>
    <row r="9545" customFormat="false" ht="14.65" hidden="false" customHeight="true" outlineLevel="0" collapsed="false">
      <c r="T9545" s="0" t="n">
        <v>5.71150674128244</v>
      </c>
    </row>
    <row r="9546" customFormat="false" ht="14.65" hidden="false" customHeight="true" outlineLevel="0" collapsed="false">
      <c r="T9546" s="0" t="n">
        <v>1.3559209867802</v>
      </c>
    </row>
    <row r="9547" customFormat="false" ht="14.65" hidden="false" customHeight="true" outlineLevel="0" collapsed="false">
      <c r="T9547" s="0" t="n">
        <v>3.02186750902089</v>
      </c>
    </row>
    <row r="9548" customFormat="false" ht="14.65" hidden="false" customHeight="true" outlineLevel="0" collapsed="false">
      <c r="T9548" s="0" t="n">
        <v>0</v>
      </c>
    </row>
    <row r="9549" customFormat="false" ht="14.65" hidden="false" customHeight="true" outlineLevel="0" collapsed="false">
      <c r="T9549" s="0" t="n">
        <v>3.1541270999601</v>
      </c>
    </row>
    <row r="9550" customFormat="false" ht="14.65" hidden="false" customHeight="true" outlineLevel="0" collapsed="false">
      <c r="T9550" s="0" t="n">
        <v>0</v>
      </c>
    </row>
    <row r="9551" customFormat="false" ht="14.65" hidden="false" customHeight="true" outlineLevel="0" collapsed="false">
      <c r="T9551" s="0" t="n">
        <v>0.762328153555601</v>
      </c>
    </row>
    <row r="9552" customFormat="false" ht="14.65" hidden="false" customHeight="true" outlineLevel="0" collapsed="false">
      <c r="T9552" s="0" t="n">
        <v>4.02842097225662</v>
      </c>
    </row>
    <row r="9553" customFormat="false" ht="14.65" hidden="false" customHeight="true" outlineLevel="0" collapsed="false">
      <c r="T9553" s="0" t="n">
        <v>7.1295951436445</v>
      </c>
    </row>
    <row r="9554" customFormat="false" ht="14.65" hidden="false" customHeight="true" outlineLevel="0" collapsed="false">
      <c r="T9554" s="0" t="n">
        <v>7.1332042039792</v>
      </c>
    </row>
    <row r="9555" customFormat="false" ht="14.65" hidden="false" customHeight="true" outlineLevel="0" collapsed="false">
      <c r="T9555" s="0" t="n">
        <v>8.18799664029991</v>
      </c>
    </row>
    <row r="9556" customFormat="false" ht="14.65" hidden="false" customHeight="true" outlineLevel="0" collapsed="false">
      <c r="T9556" s="0" t="n">
        <v>3.70842034418076</v>
      </c>
    </row>
    <row r="9557" customFormat="false" ht="14.65" hidden="false" customHeight="true" outlineLevel="0" collapsed="false">
      <c r="T9557" s="0" t="n">
        <v>4.37529216647894</v>
      </c>
    </row>
    <row r="9558" customFormat="false" ht="14.65" hidden="false" customHeight="true" outlineLevel="0" collapsed="false">
      <c r="T9558" s="0" t="n">
        <v>4.15451894772757</v>
      </c>
    </row>
    <row r="9559" customFormat="false" ht="14.65" hidden="false" customHeight="true" outlineLevel="0" collapsed="false">
      <c r="T9559" s="0" t="n">
        <v>3.84787782127908</v>
      </c>
    </row>
    <row r="9560" customFormat="false" ht="14.65" hidden="false" customHeight="true" outlineLevel="0" collapsed="false">
      <c r="T9560" s="0" t="n">
        <v>5.2031935602639</v>
      </c>
    </row>
    <row r="9561" customFormat="false" ht="14.65" hidden="false" customHeight="true" outlineLevel="0" collapsed="false">
      <c r="T9561" s="0" t="n">
        <v>0</v>
      </c>
    </row>
    <row r="9562" customFormat="false" ht="14.65" hidden="false" customHeight="true" outlineLevel="0" collapsed="false">
      <c r="T9562" s="0" t="n">
        <v>5.53474873099719</v>
      </c>
    </row>
    <row r="9563" customFormat="false" ht="14.65" hidden="false" customHeight="true" outlineLevel="0" collapsed="false">
      <c r="T9563" s="0" t="n">
        <v>3.22812936216322</v>
      </c>
    </row>
    <row r="9564" customFormat="false" ht="14.65" hidden="false" customHeight="true" outlineLevel="0" collapsed="false">
      <c r="T9564" s="0" t="n">
        <v>4.03439950156202</v>
      </c>
    </row>
    <row r="9565" customFormat="false" ht="14.65" hidden="false" customHeight="true" outlineLevel="0" collapsed="false">
      <c r="T9565" s="0" t="n">
        <v>5.72134733267049</v>
      </c>
    </row>
    <row r="9566" customFormat="false" ht="14.65" hidden="false" customHeight="true" outlineLevel="0" collapsed="false">
      <c r="T9566" s="0" t="n">
        <v>4.23103319005902</v>
      </c>
    </row>
    <row r="9567" customFormat="false" ht="14.65" hidden="false" customHeight="true" outlineLevel="0" collapsed="false">
      <c r="T9567" s="0" t="n">
        <v>2.11429654285902</v>
      </c>
    </row>
    <row r="9568" customFormat="false" ht="14.65" hidden="false" customHeight="true" outlineLevel="0" collapsed="false">
      <c r="T9568" s="0" t="n">
        <v>7.28900180221488</v>
      </c>
    </row>
    <row r="9569" customFormat="false" ht="14.65" hidden="false" customHeight="true" outlineLevel="0" collapsed="false">
      <c r="T9569" s="0" t="n">
        <v>1.58393930527351</v>
      </c>
    </row>
    <row r="9570" customFormat="false" ht="14.65" hidden="false" customHeight="true" outlineLevel="0" collapsed="false">
      <c r="T9570" s="0" t="n">
        <v>2.37862116021882</v>
      </c>
    </row>
    <row r="9571" customFormat="false" ht="14.65" hidden="false" customHeight="true" outlineLevel="0" collapsed="false">
      <c r="T9571" s="0" t="n">
        <v>2.70759330455733</v>
      </c>
    </row>
    <row r="9572" customFormat="false" ht="14.65" hidden="false" customHeight="true" outlineLevel="0" collapsed="false">
      <c r="T9572" s="0" t="n">
        <v>3.18211476073986</v>
      </c>
    </row>
    <row r="9573" customFormat="false" ht="14.65" hidden="false" customHeight="true" outlineLevel="0" collapsed="false">
      <c r="T9573" s="0" t="n">
        <v>1.3559209867802</v>
      </c>
    </row>
    <row r="9574" customFormat="false" ht="14.65" hidden="false" customHeight="true" outlineLevel="0" collapsed="false">
      <c r="T9574" s="0" t="n">
        <v>4.54407218453635</v>
      </c>
    </row>
    <row r="9575" customFormat="false" ht="14.65" hidden="false" customHeight="true" outlineLevel="0" collapsed="false">
      <c r="T9575" s="0" t="n">
        <v>6.13714658613525</v>
      </c>
    </row>
    <row r="9576" customFormat="false" ht="14.65" hidden="false" customHeight="true" outlineLevel="0" collapsed="false">
      <c r="T9576" s="0" t="n">
        <v>3.91234588332548</v>
      </c>
    </row>
    <row r="9577" customFormat="false" ht="14.65" hidden="false" customHeight="true" outlineLevel="0" collapsed="false">
      <c r="T9577" s="0" t="n">
        <v>6.81226666340054</v>
      </c>
    </row>
    <row r="9578" customFormat="false" ht="14.65" hidden="false" customHeight="true" outlineLevel="0" collapsed="false">
      <c r="T9578" s="0" t="n">
        <v>3.62407809212335</v>
      </c>
    </row>
    <row r="9579" customFormat="false" ht="14.65" hidden="false" customHeight="true" outlineLevel="0" collapsed="false">
      <c r="T9579" s="0" t="n">
        <v>1.25848962634343</v>
      </c>
    </row>
    <row r="9580" customFormat="false" ht="14.65" hidden="false" customHeight="true" outlineLevel="0" collapsed="false">
      <c r="T9580" s="0" t="n">
        <v>2.50558963913223</v>
      </c>
    </row>
    <row r="9581" customFormat="false" ht="14.65" hidden="false" customHeight="true" outlineLevel="0" collapsed="false">
      <c r="T9581" s="0" t="n">
        <v>4.7978058372613</v>
      </c>
    </row>
    <row r="9582" customFormat="false" ht="14.65" hidden="false" customHeight="true" outlineLevel="0" collapsed="false">
      <c r="T9582" s="0" t="n">
        <v>7.07124244346473</v>
      </c>
    </row>
    <row r="9583" customFormat="false" ht="14.65" hidden="false" customHeight="true" outlineLevel="0" collapsed="false">
      <c r="T9583" s="0" t="n">
        <v>4.01961933880951</v>
      </c>
    </row>
    <row r="9584" customFormat="false" ht="14.65" hidden="false" customHeight="true" outlineLevel="0" collapsed="false">
      <c r="T9584" s="0" t="n">
        <v>4.20295705324169</v>
      </c>
    </row>
    <row r="9585" customFormat="false" ht="14.65" hidden="false" customHeight="true" outlineLevel="0" collapsed="false">
      <c r="T9585" s="0" t="n">
        <v>9.16968093506559</v>
      </c>
    </row>
    <row r="9586" customFormat="false" ht="14.65" hidden="false" customHeight="true" outlineLevel="0" collapsed="false">
      <c r="T9586" s="0" t="n">
        <v>4.27681111587589</v>
      </c>
    </row>
    <row r="9587" customFormat="false" ht="14.65" hidden="false" customHeight="true" outlineLevel="0" collapsed="false">
      <c r="T9587" s="0" t="n">
        <v>4.0626839561076</v>
      </c>
    </row>
    <row r="9588" customFormat="false" ht="14.65" hidden="false" customHeight="true" outlineLevel="0" collapsed="false">
      <c r="T9588" s="0" t="n">
        <v>5.70070435874757</v>
      </c>
    </row>
    <row r="9589" customFormat="false" ht="14.65" hidden="false" customHeight="true" outlineLevel="0" collapsed="false">
      <c r="T9589" s="0" t="n">
        <v>3.552496247731</v>
      </c>
    </row>
    <row r="9590" customFormat="false" ht="14.65" hidden="false" customHeight="true" outlineLevel="0" collapsed="false">
      <c r="T9590" s="0" t="n">
        <v>8.94103713211281</v>
      </c>
    </row>
    <row r="9591" customFormat="false" ht="14.65" hidden="false" customHeight="true" outlineLevel="0" collapsed="false">
      <c r="T9591" s="0" t="n">
        <v>4.77048218385652</v>
      </c>
    </row>
    <row r="9592" customFormat="false" ht="14.65" hidden="false" customHeight="true" outlineLevel="0" collapsed="false">
      <c r="T9592" s="0" t="n">
        <v>3.47307343003628</v>
      </c>
    </row>
    <row r="9593" customFormat="false" ht="14.65" hidden="false" customHeight="true" outlineLevel="0" collapsed="false">
      <c r="T9593" s="0" t="n">
        <v>2.60739938936912</v>
      </c>
    </row>
    <row r="9594" customFormat="false" ht="14.65" hidden="false" customHeight="true" outlineLevel="0" collapsed="false">
      <c r="T9594" s="0" t="n">
        <v>2.55988835494157</v>
      </c>
    </row>
    <row r="9595" customFormat="false" ht="14.65" hidden="false" customHeight="true" outlineLevel="0" collapsed="false">
      <c r="T9595" s="0" t="n">
        <v>7.32645151851758</v>
      </c>
    </row>
    <row r="9596" customFormat="false" ht="14.65" hidden="false" customHeight="true" outlineLevel="0" collapsed="false">
      <c r="T9596" s="0" t="n">
        <v>3.3637929702614</v>
      </c>
    </row>
    <row r="9597" customFormat="false" ht="14.65" hidden="false" customHeight="true" outlineLevel="0" collapsed="false">
      <c r="T9597" s="0" t="n">
        <v>4.93261157568948</v>
      </c>
    </row>
    <row r="9598" customFormat="false" ht="14.65" hidden="false" customHeight="true" outlineLevel="0" collapsed="false">
      <c r="T9598" s="0" t="n">
        <v>5.14197496503492</v>
      </c>
    </row>
    <row r="9599" customFormat="false" ht="14.65" hidden="false" customHeight="true" outlineLevel="0" collapsed="false">
      <c r="T9599" s="0" t="n">
        <v>2.83339258074841</v>
      </c>
    </row>
    <row r="9600" customFormat="false" ht="14.65" hidden="false" customHeight="true" outlineLevel="0" collapsed="false">
      <c r="T9600" s="0" t="n">
        <v>6.81747496524682</v>
      </c>
    </row>
    <row r="9601" customFormat="false" ht="14.65" hidden="false" customHeight="true" outlineLevel="0" collapsed="false">
      <c r="T9601" s="0" t="n">
        <v>0.762328153555601</v>
      </c>
    </row>
    <row r="9602" customFormat="false" ht="14.65" hidden="false" customHeight="true" outlineLevel="0" collapsed="false">
      <c r="T9602" s="0" t="n">
        <v>5.69459494399803</v>
      </c>
    </row>
    <row r="9603" customFormat="false" ht="14.65" hidden="false" customHeight="true" outlineLevel="0" collapsed="false">
      <c r="T9603" s="0" t="n">
        <v>3.03663686770833</v>
      </c>
    </row>
    <row r="9604" customFormat="false" ht="14.65" hidden="false" customHeight="true" outlineLevel="0" collapsed="false">
      <c r="T9604" s="0" t="n">
        <v>6.19585287478041</v>
      </c>
    </row>
    <row r="9605" customFormat="false" ht="14.65" hidden="false" customHeight="true" outlineLevel="0" collapsed="false">
      <c r="T9605" s="0" t="n">
        <v>3.96271837281892</v>
      </c>
    </row>
    <row r="9606" customFormat="false" ht="14.65" hidden="false" customHeight="true" outlineLevel="0" collapsed="false">
      <c r="T9606" s="0" t="n">
        <v>5.47566770609001</v>
      </c>
    </row>
    <row r="9607" customFormat="false" ht="14.65" hidden="false" customHeight="true" outlineLevel="0" collapsed="false">
      <c r="T9607" s="0" t="n">
        <v>5.89636701387749</v>
      </c>
    </row>
    <row r="9608" customFormat="false" ht="14.65" hidden="false" customHeight="true" outlineLevel="0" collapsed="false">
      <c r="T9608" s="0" t="n">
        <v>7.14595797107798</v>
      </c>
    </row>
    <row r="9609" customFormat="false" ht="14.65" hidden="false" customHeight="true" outlineLevel="0" collapsed="false">
      <c r="T9609" s="0" t="n">
        <v>6.38344905330194</v>
      </c>
    </row>
    <row r="9610" customFormat="false" ht="14.65" hidden="false" customHeight="true" outlineLevel="0" collapsed="false">
      <c r="T9610" s="0" t="n">
        <v>0</v>
      </c>
    </row>
    <row r="9611" customFormat="false" ht="14.65" hidden="false" customHeight="true" outlineLevel="0" collapsed="false">
      <c r="T9611" s="0" t="n">
        <v>0.831717012077856</v>
      </c>
    </row>
    <row r="9612" customFormat="false" ht="14.65" hidden="false" customHeight="true" outlineLevel="0" collapsed="false">
      <c r="T9612" s="0" t="n">
        <v>0</v>
      </c>
    </row>
    <row r="9613" customFormat="false" ht="14.65" hidden="false" customHeight="true" outlineLevel="0" collapsed="false">
      <c r="T9613" s="0" t="n">
        <v>4.56259049334364</v>
      </c>
    </row>
    <row r="9614" customFormat="false" ht="14.65" hidden="false" customHeight="true" outlineLevel="0" collapsed="false">
      <c r="T9614" s="0" t="n">
        <v>0.736351763982833</v>
      </c>
    </row>
    <row r="9615" customFormat="false" ht="14.65" hidden="false" customHeight="true" outlineLevel="0" collapsed="false">
      <c r="T9615" s="0" t="n">
        <v>7.79975802508599</v>
      </c>
    </row>
    <row r="9616" customFormat="false" ht="14.65" hidden="false" customHeight="true" outlineLevel="0" collapsed="false">
      <c r="T9616" s="0" t="n">
        <v>7.94590146609954</v>
      </c>
    </row>
    <row r="9617" customFormat="false" ht="14.65" hidden="false" customHeight="true" outlineLevel="0" collapsed="false">
      <c r="T9617" s="0" t="n">
        <v>1.9598665375272</v>
      </c>
    </row>
    <row r="9618" customFormat="false" ht="14.65" hidden="false" customHeight="true" outlineLevel="0" collapsed="false">
      <c r="T9618" s="0" t="n">
        <v>6.39181648665916</v>
      </c>
    </row>
    <row r="9619" customFormat="false" ht="14.65" hidden="false" customHeight="true" outlineLevel="0" collapsed="false">
      <c r="T9619" s="0" t="n">
        <v>5.79593396470025</v>
      </c>
    </row>
    <row r="9620" customFormat="false" ht="14.65" hidden="false" customHeight="true" outlineLevel="0" collapsed="false">
      <c r="T9620" s="0" t="n">
        <v>6.63818436571047</v>
      </c>
    </row>
    <row r="9621" customFormat="false" ht="14.65" hidden="false" customHeight="true" outlineLevel="0" collapsed="false">
      <c r="T9621" s="0" t="n">
        <v>4.46068256159861</v>
      </c>
    </row>
    <row r="9622" customFormat="false" ht="14.65" hidden="false" customHeight="true" outlineLevel="0" collapsed="false">
      <c r="T9622" s="0" t="n">
        <v>3.3121594077794</v>
      </c>
    </row>
    <row r="9623" customFormat="false" ht="14.65" hidden="false" customHeight="true" outlineLevel="0" collapsed="false">
      <c r="T9623" s="0" t="n">
        <v>3.65312136585052</v>
      </c>
    </row>
    <row r="9624" customFormat="false" ht="14.65" hidden="false" customHeight="true" outlineLevel="0" collapsed="false">
      <c r="T9624" s="0" t="n">
        <v>8.22428100454022</v>
      </c>
    </row>
    <row r="9625" customFormat="false" ht="14.65" hidden="false" customHeight="true" outlineLevel="0" collapsed="false">
      <c r="T9625" s="0" t="n">
        <v>0</v>
      </c>
    </row>
    <row r="9626" customFormat="false" ht="14.65" hidden="false" customHeight="true" outlineLevel="0" collapsed="false">
      <c r="T9626" s="0" t="n">
        <v>0</v>
      </c>
    </row>
    <row r="9627" customFormat="false" ht="14.65" hidden="false" customHeight="true" outlineLevel="0" collapsed="false">
      <c r="T9627" s="0" t="n">
        <v>0.831717012077856</v>
      </c>
    </row>
    <row r="9628" customFormat="false" ht="14.65" hidden="false" customHeight="true" outlineLevel="0" collapsed="false">
      <c r="T9628" s="0" t="n">
        <v>1.68955069676761</v>
      </c>
    </row>
    <row r="9629" customFormat="false" ht="14.65" hidden="false" customHeight="true" outlineLevel="0" collapsed="false">
      <c r="T9629" s="0" t="n">
        <v>6.73578149227832</v>
      </c>
    </row>
    <row r="9630" customFormat="false" ht="14.65" hidden="false" customHeight="true" outlineLevel="0" collapsed="false">
      <c r="T9630" s="0" t="n">
        <v>1.24012097983682</v>
      </c>
    </row>
    <row r="9631" customFormat="false" ht="14.65" hidden="false" customHeight="true" outlineLevel="0" collapsed="false">
      <c r="T9631" s="0" t="n">
        <v>2.14423975163904</v>
      </c>
    </row>
    <row r="9632" customFormat="false" ht="14.65" hidden="false" customHeight="true" outlineLevel="0" collapsed="false">
      <c r="T9632" s="0" t="n">
        <v>9.24318834481529</v>
      </c>
    </row>
    <row r="9633" customFormat="false" ht="14.65" hidden="false" customHeight="true" outlineLevel="0" collapsed="false">
      <c r="T9633" s="0" t="n">
        <v>2.04236742541227</v>
      </c>
    </row>
    <row r="9634" customFormat="false" ht="14.65" hidden="false" customHeight="true" outlineLevel="0" collapsed="false">
      <c r="T9634" s="0" t="n">
        <v>4.67333174243903</v>
      </c>
    </row>
    <row r="9635" customFormat="false" ht="14.65" hidden="false" customHeight="true" outlineLevel="0" collapsed="false">
      <c r="T9635" s="0" t="n">
        <v>3.98087086394753</v>
      </c>
    </row>
    <row r="9636" customFormat="false" ht="14.65" hidden="false" customHeight="true" outlineLevel="0" collapsed="false">
      <c r="T9636" s="0" t="n">
        <v>1.90867259380275</v>
      </c>
    </row>
    <row r="9637" customFormat="false" ht="14.65" hidden="false" customHeight="true" outlineLevel="0" collapsed="false">
      <c r="T9637" s="0" t="n">
        <v>0</v>
      </c>
    </row>
    <row r="9638" customFormat="false" ht="14.65" hidden="false" customHeight="true" outlineLevel="0" collapsed="false">
      <c r="T9638" s="0" t="n">
        <v>5.35943167618232</v>
      </c>
    </row>
    <row r="9639" customFormat="false" ht="14.65" hidden="false" customHeight="true" outlineLevel="0" collapsed="false">
      <c r="T9639" s="0" t="n">
        <v>5.31698043517154</v>
      </c>
    </row>
    <row r="9640" customFormat="false" ht="14.65" hidden="false" customHeight="true" outlineLevel="0" collapsed="false">
      <c r="T9640" s="0" t="n">
        <v>6.50479042112713</v>
      </c>
    </row>
    <row r="9641" customFormat="false" ht="14.65" hidden="false" customHeight="true" outlineLevel="0" collapsed="false">
      <c r="T9641" s="0" t="n">
        <v>1.25848962634343</v>
      </c>
    </row>
    <row r="9642" customFormat="false" ht="14.65" hidden="false" customHeight="true" outlineLevel="0" collapsed="false">
      <c r="T9642" s="0" t="n">
        <v>8.24658388661177</v>
      </c>
    </row>
    <row r="9643" customFormat="false" ht="14.65" hidden="false" customHeight="true" outlineLevel="0" collapsed="false">
      <c r="T9643" s="0" t="n">
        <v>5.38687443592654</v>
      </c>
    </row>
    <row r="9644" customFormat="false" ht="14.65" hidden="false" customHeight="true" outlineLevel="0" collapsed="false">
      <c r="T9644" s="0" t="n">
        <v>5.61852882482271</v>
      </c>
    </row>
    <row r="9645" customFormat="false" ht="14.65" hidden="false" customHeight="true" outlineLevel="0" collapsed="false">
      <c r="T9645" s="0" t="n">
        <v>6.00993549500362</v>
      </c>
    </row>
    <row r="9646" customFormat="false" ht="14.65" hidden="false" customHeight="true" outlineLevel="0" collapsed="false">
      <c r="T9646" s="0" t="n">
        <v>6.45409459662054</v>
      </c>
    </row>
    <row r="9647" customFormat="false" ht="14.65" hidden="false" customHeight="true" outlineLevel="0" collapsed="false">
      <c r="T9647" s="0" t="n">
        <v>4.57869030816794</v>
      </c>
    </row>
    <row r="9648" customFormat="false" ht="14.65" hidden="false" customHeight="true" outlineLevel="0" collapsed="false">
      <c r="T9648" s="0" t="n">
        <v>8.95890795497793</v>
      </c>
    </row>
    <row r="9649" customFormat="false" ht="14.65" hidden="false" customHeight="true" outlineLevel="0" collapsed="false">
      <c r="T9649" s="0" t="n">
        <v>8.26671942593747</v>
      </c>
    </row>
    <row r="9650" customFormat="false" ht="14.65" hidden="false" customHeight="true" outlineLevel="0" collapsed="false">
      <c r="T9650" s="0" t="n">
        <v>3.61457837264904</v>
      </c>
    </row>
    <row r="9651" customFormat="false" ht="14.65" hidden="false" customHeight="true" outlineLevel="0" collapsed="false">
      <c r="T9651" s="0" t="n">
        <v>2.70918863754922</v>
      </c>
    </row>
    <row r="9652" customFormat="false" ht="14.65" hidden="false" customHeight="true" outlineLevel="0" collapsed="false">
      <c r="T9652" s="0" t="n">
        <v>7.92054489296436</v>
      </c>
    </row>
    <row r="9653" customFormat="false" ht="14.65" hidden="false" customHeight="true" outlineLevel="0" collapsed="false">
      <c r="T9653" s="0" t="n">
        <v>6.28935774733107</v>
      </c>
    </row>
    <row r="9654" customFormat="false" ht="14.65" hidden="false" customHeight="true" outlineLevel="0" collapsed="false">
      <c r="T9654" s="0" t="n">
        <v>2.40129567119388</v>
      </c>
    </row>
    <row r="9655" customFormat="false" ht="14.65" hidden="false" customHeight="true" outlineLevel="0" collapsed="false">
      <c r="T9655" s="0" t="n">
        <v>3.12429199736164</v>
      </c>
    </row>
    <row r="9656" customFormat="false" ht="14.65" hidden="false" customHeight="true" outlineLevel="0" collapsed="false">
      <c r="T9656" s="0" t="n">
        <v>2.19778543490314</v>
      </c>
    </row>
    <row r="9657" customFormat="false" ht="14.65" hidden="false" customHeight="true" outlineLevel="0" collapsed="false">
      <c r="T9657" s="0" t="n">
        <v>1.24012097983682</v>
      </c>
    </row>
    <row r="9658" customFormat="false" ht="14.65" hidden="false" customHeight="true" outlineLevel="0" collapsed="false">
      <c r="T9658" s="0" t="n">
        <v>2.979172338323</v>
      </c>
    </row>
    <row r="9659" customFormat="false" ht="14.65" hidden="false" customHeight="true" outlineLevel="0" collapsed="false">
      <c r="T9659" s="0" t="n">
        <v>0</v>
      </c>
    </row>
    <row r="9660" customFormat="false" ht="14.65" hidden="false" customHeight="true" outlineLevel="0" collapsed="false">
      <c r="T9660" s="0" t="n">
        <v>1.37383000037794</v>
      </c>
    </row>
    <row r="9661" customFormat="false" ht="14.65" hidden="false" customHeight="true" outlineLevel="0" collapsed="false">
      <c r="T9661" s="0" t="n">
        <v>7.04212601978817</v>
      </c>
    </row>
    <row r="9662" customFormat="false" ht="14.65" hidden="false" customHeight="true" outlineLevel="0" collapsed="false">
      <c r="T9662" s="0" t="n">
        <v>4.66205209069158</v>
      </c>
    </row>
    <row r="9663" customFormat="false" ht="14.65" hidden="false" customHeight="true" outlineLevel="0" collapsed="false">
      <c r="T9663" s="0" t="n">
        <v>4.9374384154726</v>
      </c>
    </row>
    <row r="9664" customFormat="false" ht="14.65" hidden="false" customHeight="true" outlineLevel="0" collapsed="false">
      <c r="T9664" s="0" t="n">
        <v>8.26242973128378</v>
      </c>
    </row>
    <row r="9665" customFormat="false" ht="14.65" hidden="false" customHeight="true" outlineLevel="0" collapsed="false">
      <c r="T9665" s="0" t="n">
        <v>4.03579108234961</v>
      </c>
    </row>
    <row r="9666" customFormat="false" ht="14.65" hidden="false" customHeight="true" outlineLevel="0" collapsed="false">
      <c r="T9666" s="0" t="n">
        <v>6.96648573815636</v>
      </c>
    </row>
    <row r="9667" customFormat="false" ht="14.65" hidden="false" customHeight="true" outlineLevel="0" collapsed="false">
      <c r="T9667" s="0" t="n">
        <v>10.7672975698436</v>
      </c>
    </row>
    <row r="9668" customFormat="false" ht="14.65" hidden="false" customHeight="true" outlineLevel="0" collapsed="false">
      <c r="T9668" s="0" t="n">
        <v>5.26972587015741</v>
      </c>
    </row>
    <row r="9669" customFormat="false" ht="14.65" hidden="false" customHeight="true" outlineLevel="0" collapsed="false">
      <c r="T9669" s="0" t="n">
        <v>2.77592902864989</v>
      </c>
    </row>
    <row r="9670" customFormat="false" ht="14.65" hidden="false" customHeight="true" outlineLevel="0" collapsed="false">
      <c r="T9670" s="0" t="n">
        <v>3.94947439121618</v>
      </c>
    </row>
    <row r="9671" customFormat="false" ht="14.65" hidden="false" customHeight="true" outlineLevel="0" collapsed="false">
      <c r="T9671" s="0" t="n">
        <v>5.12420110919716</v>
      </c>
    </row>
    <row r="9672" customFormat="false" ht="14.65" hidden="false" customHeight="true" outlineLevel="0" collapsed="false">
      <c r="T9672" s="0" t="n">
        <v>5.08098825070836</v>
      </c>
    </row>
    <row r="9673" customFormat="false" ht="14.65" hidden="false" customHeight="true" outlineLevel="0" collapsed="false">
      <c r="T9673" s="0" t="n">
        <v>5.68669052739936</v>
      </c>
    </row>
    <row r="9674" customFormat="false" ht="14.65" hidden="false" customHeight="true" outlineLevel="0" collapsed="false">
      <c r="T9674" s="0" t="n">
        <v>5.50143689236669</v>
      </c>
    </row>
    <row r="9675" customFormat="false" ht="14.65" hidden="false" customHeight="true" outlineLevel="0" collapsed="false">
      <c r="T9675" s="0" t="n">
        <v>0.762328153555601</v>
      </c>
    </row>
    <row r="9676" customFormat="false" ht="14.65" hidden="false" customHeight="true" outlineLevel="0" collapsed="false">
      <c r="T9676" s="0" t="n">
        <v>0.762328153555601</v>
      </c>
    </row>
    <row r="9677" customFormat="false" ht="14.65" hidden="false" customHeight="true" outlineLevel="0" collapsed="false">
      <c r="T9677" s="0" t="n">
        <v>5.46424441761983</v>
      </c>
    </row>
    <row r="9678" customFormat="false" ht="14.65" hidden="false" customHeight="true" outlineLevel="0" collapsed="false">
      <c r="T9678" s="0" t="n">
        <v>6.35480520543783</v>
      </c>
    </row>
    <row r="9679" customFormat="false" ht="14.65" hidden="false" customHeight="true" outlineLevel="0" collapsed="false">
      <c r="T9679" s="0" t="n">
        <v>4.93900259930771</v>
      </c>
    </row>
    <row r="9680" customFormat="false" ht="14.65" hidden="false" customHeight="true" outlineLevel="0" collapsed="false">
      <c r="T9680" s="0" t="n">
        <v>4.91349162671077</v>
      </c>
    </row>
    <row r="9681" customFormat="false" ht="14.65" hidden="false" customHeight="true" outlineLevel="0" collapsed="false">
      <c r="T9681" s="0" t="n">
        <v>1.97151156452241</v>
      </c>
    </row>
    <row r="9682" customFormat="false" ht="14.65" hidden="false" customHeight="true" outlineLevel="0" collapsed="false">
      <c r="T9682" s="0" t="n">
        <v>8.20008243922372</v>
      </c>
    </row>
    <row r="9683" customFormat="false" ht="14.65" hidden="false" customHeight="true" outlineLevel="0" collapsed="false">
      <c r="T9683" s="0" t="n">
        <v>0</v>
      </c>
    </row>
    <row r="9684" customFormat="false" ht="14.65" hidden="false" customHeight="true" outlineLevel="0" collapsed="false">
      <c r="T9684" s="0" t="n">
        <v>3.34345386823827</v>
      </c>
    </row>
    <row r="9685" customFormat="false" ht="14.65" hidden="false" customHeight="true" outlineLevel="0" collapsed="false">
      <c r="T9685" s="0" t="n">
        <v>6.36128570150904</v>
      </c>
    </row>
    <row r="9686" customFormat="false" ht="14.65" hidden="false" customHeight="true" outlineLevel="0" collapsed="false">
      <c r="T9686" s="0" t="n">
        <v>0.736351763982833</v>
      </c>
    </row>
    <row r="9687" customFormat="false" ht="14.65" hidden="false" customHeight="true" outlineLevel="0" collapsed="false">
      <c r="T9687" s="0" t="n">
        <v>6.0032461490366</v>
      </c>
    </row>
    <row r="9688" customFormat="false" ht="14.65" hidden="false" customHeight="true" outlineLevel="0" collapsed="false">
      <c r="T9688" s="0" t="n">
        <v>5.27875287101254</v>
      </c>
    </row>
    <row r="9689" customFormat="false" ht="14.65" hidden="false" customHeight="true" outlineLevel="0" collapsed="false">
      <c r="T9689" s="0" t="n">
        <v>5.1475571202014</v>
      </c>
    </row>
    <row r="9690" customFormat="false" ht="14.65" hidden="false" customHeight="true" outlineLevel="0" collapsed="false">
      <c r="T9690" s="0" t="n">
        <v>9.48777815456254</v>
      </c>
    </row>
    <row r="9691" customFormat="false" ht="14.65" hidden="false" customHeight="true" outlineLevel="0" collapsed="false">
      <c r="T9691" s="0" t="n">
        <v>5.66631277299765</v>
      </c>
    </row>
    <row r="9692" customFormat="false" ht="14.65" hidden="false" customHeight="true" outlineLevel="0" collapsed="false">
      <c r="T9692" s="0" t="n">
        <v>4.20015683363656</v>
      </c>
    </row>
    <row r="9693" customFormat="false" ht="14.65" hidden="false" customHeight="true" outlineLevel="0" collapsed="false">
      <c r="T9693" s="0" t="n">
        <v>7.83309323840378</v>
      </c>
    </row>
    <row r="9694" customFormat="false" ht="14.65" hidden="false" customHeight="true" outlineLevel="0" collapsed="false">
      <c r="T9694" s="0" t="n">
        <v>6.99989164323159</v>
      </c>
    </row>
    <row r="9695" customFormat="false" ht="14.65" hidden="false" customHeight="true" outlineLevel="0" collapsed="false">
      <c r="T9695" s="0" t="n">
        <v>3.97109600041786</v>
      </c>
    </row>
    <row r="9696" customFormat="false" ht="14.65" hidden="false" customHeight="true" outlineLevel="0" collapsed="false">
      <c r="T9696" s="0" t="n">
        <v>7.04762607773294</v>
      </c>
    </row>
    <row r="9697" customFormat="false" ht="14.65" hidden="false" customHeight="true" outlineLevel="0" collapsed="false">
      <c r="T9697" s="0" t="n">
        <v>9.83431087131217</v>
      </c>
    </row>
    <row r="9698" customFormat="false" ht="14.65" hidden="false" customHeight="true" outlineLevel="0" collapsed="false">
      <c r="T9698" s="0" t="n">
        <v>6.34178637917782</v>
      </c>
    </row>
    <row r="9699" customFormat="false" ht="14.65" hidden="false" customHeight="true" outlineLevel="0" collapsed="false">
      <c r="T9699" s="0" t="n">
        <v>3.84881171271377</v>
      </c>
    </row>
    <row r="9700" customFormat="false" ht="14.65" hidden="false" customHeight="true" outlineLevel="0" collapsed="false">
      <c r="T9700" s="0" t="n">
        <v>6.99923252722264</v>
      </c>
    </row>
    <row r="9701" customFormat="false" ht="14.65" hidden="false" customHeight="true" outlineLevel="0" collapsed="false">
      <c r="T9701" s="0" t="n">
        <v>5.41395963733612</v>
      </c>
    </row>
    <row r="9702" customFormat="false" ht="14.65" hidden="false" customHeight="true" outlineLevel="0" collapsed="false">
      <c r="T9702" s="0" t="n">
        <v>7.54538570735414</v>
      </c>
    </row>
    <row r="9703" customFormat="false" ht="14.65" hidden="false" customHeight="true" outlineLevel="0" collapsed="false">
      <c r="T9703" s="0" t="n">
        <v>6.01090736194789</v>
      </c>
    </row>
    <row r="9704" customFormat="false" ht="14.65" hidden="false" customHeight="true" outlineLevel="0" collapsed="false">
      <c r="T9704" s="0" t="n">
        <v>7.27224093985993</v>
      </c>
    </row>
    <row r="9705" customFormat="false" ht="14.65" hidden="false" customHeight="true" outlineLevel="0" collapsed="false">
      <c r="T9705" s="0" t="n">
        <v>0</v>
      </c>
    </row>
    <row r="9706" customFormat="false" ht="14.65" hidden="false" customHeight="true" outlineLevel="0" collapsed="false">
      <c r="T9706" s="0" t="n">
        <v>7.59237503167974</v>
      </c>
    </row>
    <row r="9707" customFormat="false" ht="14.65" hidden="false" customHeight="true" outlineLevel="0" collapsed="false">
      <c r="T9707" s="0" t="n">
        <v>3.94944289638536</v>
      </c>
    </row>
    <row r="9708" customFormat="false" ht="14.65" hidden="false" customHeight="true" outlineLevel="0" collapsed="false">
      <c r="T9708" s="0" t="n">
        <v>8.61322413486377</v>
      </c>
    </row>
    <row r="9709" customFormat="false" ht="14.65" hidden="false" customHeight="true" outlineLevel="0" collapsed="false">
      <c r="T9709" s="0" t="n">
        <v>0</v>
      </c>
    </row>
    <row r="9710" customFormat="false" ht="14.65" hidden="false" customHeight="true" outlineLevel="0" collapsed="false">
      <c r="T9710" s="0" t="n">
        <v>4.04173921050677</v>
      </c>
    </row>
    <row r="9711" customFormat="false" ht="14.65" hidden="false" customHeight="true" outlineLevel="0" collapsed="false">
      <c r="T9711" s="0" t="n">
        <v>6.13234990669692</v>
      </c>
    </row>
    <row r="9712" customFormat="false" ht="14.65" hidden="false" customHeight="true" outlineLevel="0" collapsed="false">
      <c r="T9712" s="0" t="n">
        <v>7.92627014510124</v>
      </c>
    </row>
    <row r="9713" customFormat="false" ht="14.65" hidden="false" customHeight="true" outlineLevel="0" collapsed="false">
      <c r="T9713" s="0" t="n">
        <v>7.53731318020143</v>
      </c>
    </row>
    <row r="9714" customFormat="false" ht="14.65" hidden="false" customHeight="true" outlineLevel="0" collapsed="false">
      <c r="T9714" s="0" t="n">
        <v>1.30802764481447</v>
      </c>
    </row>
    <row r="9715" customFormat="false" ht="14.65" hidden="false" customHeight="true" outlineLevel="0" collapsed="false">
      <c r="T9715" s="0" t="n">
        <v>8.27254249543496</v>
      </c>
    </row>
    <row r="9716" customFormat="false" ht="14.65" hidden="false" customHeight="true" outlineLevel="0" collapsed="false">
      <c r="T9716" s="0" t="n">
        <v>6.63291400764965</v>
      </c>
    </row>
    <row r="9717" customFormat="false" ht="14.65" hidden="false" customHeight="true" outlineLevel="0" collapsed="false">
      <c r="T9717" s="0" t="n">
        <v>8.70961904929542</v>
      </c>
    </row>
    <row r="9718" customFormat="false" ht="14.65" hidden="false" customHeight="true" outlineLevel="0" collapsed="false">
      <c r="T9718" s="0" t="n">
        <v>5.26182941055359</v>
      </c>
    </row>
    <row r="9719" customFormat="false" ht="14.65" hidden="false" customHeight="true" outlineLevel="0" collapsed="false">
      <c r="T9719" s="0" t="n">
        <v>3.65726653559605</v>
      </c>
    </row>
    <row r="9720" customFormat="false" ht="14.65" hidden="false" customHeight="true" outlineLevel="0" collapsed="false">
      <c r="T9720" s="0" t="n">
        <v>3.85142877986455</v>
      </c>
    </row>
    <row r="9721" customFormat="false" ht="14.65" hidden="false" customHeight="true" outlineLevel="0" collapsed="false">
      <c r="T9721" s="0" t="n">
        <v>0</v>
      </c>
    </row>
    <row r="9722" customFormat="false" ht="14.65" hidden="false" customHeight="true" outlineLevel="0" collapsed="false">
      <c r="T9722" s="0" t="n">
        <v>0</v>
      </c>
    </row>
    <row r="9723" customFormat="false" ht="14.65" hidden="false" customHeight="true" outlineLevel="0" collapsed="false">
      <c r="T9723" s="0" t="n">
        <v>3.44623747011839</v>
      </c>
    </row>
    <row r="9724" customFormat="false" ht="14.65" hidden="false" customHeight="true" outlineLevel="0" collapsed="false">
      <c r="T9724" s="0" t="n">
        <v>0.762328153555601</v>
      </c>
    </row>
    <row r="9725" customFormat="false" ht="14.65" hidden="false" customHeight="true" outlineLevel="0" collapsed="false">
      <c r="T9725" s="0" t="n">
        <v>0</v>
      </c>
    </row>
    <row r="9726" customFormat="false" ht="14.65" hidden="false" customHeight="true" outlineLevel="0" collapsed="false">
      <c r="T9726" s="0" t="n">
        <v>0</v>
      </c>
    </row>
    <row r="9727" customFormat="false" ht="14.65" hidden="false" customHeight="true" outlineLevel="0" collapsed="false">
      <c r="T9727" s="0" t="n">
        <v>0.762328153555601</v>
      </c>
    </row>
    <row r="9728" customFormat="false" ht="14.65" hidden="false" customHeight="true" outlineLevel="0" collapsed="false">
      <c r="T9728" s="0" t="n">
        <v>0</v>
      </c>
    </row>
    <row r="9729" customFormat="false" ht="14.65" hidden="false" customHeight="true" outlineLevel="0" collapsed="false">
      <c r="T9729" s="0" t="n">
        <v>0</v>
      </c>
    </row>
    <row r="9730" customFormat="false" ht="14.65" hidden="false" customHeight="true" outlineLevel="0" collapsed="false">
      <c r="T9730" s="0" t="n">
        <v>2.01279486271727</v>
      </c>
    </row>
    <row r="9731" customFormat="false" ht="14.65" hidden="false" customHeight="true" outlineLevel="0" collapsed="false">
      <c r="T9731" s="0" t="n">
        <v>0</v>
      </c>
    </row>
    <row r="9732" customFormat="false" ht="14.65" hidden="false" customHeight="true" outlineLevel="0" collapsed="false">
      <c r="T9732" s="0" t="n">
        <v>2.70759330455733</v>
      </c>
    </row>
    <row r="9733" customFormat="false" ht="14.65" hidden="false" customHeight="true" outlineLevel="0" collapsed="false">
      <c r="T9733" s="0" t="n">
        <v>3.19264117127619</v>
      </c>
    </row>
    <row r="9734" customFormat="false" ht="14.65" hidden="false" customHeight="true" outlineLevel="0" collapsed="false">
      <c r="T9734" s="0" t="n">
        <v>1.30802764481447</v>
      </c>
    </row>
    <row r="9735" customFormat="false" ht="14.65" hidden="false" customHeight="true" outlineLevel="0" collapsed="false">
      <c r="T9735" s="0" t="n">
        <v>3.26730790111177</v>
      </c>
    </row>
    <row r="9736" customFormat="false" ht="14.65" hidden="false" customHeight="true" outlineLevel="0" collapsed="false">
      <c r="T9736" s="0" t="n">
        <v>2.17126099778183</v>
      </c>
    </row>
    <row r="9737" customFormat="false" ht="14.65" hidden="false" customHeight="true" outlineLevel="0" collapsed="false">
      <c r="T9737" s="0" t="n">
        <v>1.66550816992642</v>
      </c>
    </row>
    <row r="9738" customFormat="false" ht="14.65" hidden="false" customHeight="true" outlineLevel="0" collapsed="false">
      <c r="T9738" s="0" t="n">
        <v>6.84677148575867</v>
      </c>
    </row>
    <row r="9739" customFormat="false" ht="14.65" hidden="false" customHeight="true" outlineLevel="0" collapsed="false">
      <c r="T9739" s="0" t="n">
        <v>8.00292857451032</v>
      </c>
    </row>
    <row r="9740" customFormat="false" ht="14.65" hidden="false" customHeight="true" outlineLevel="0" collapsed="false">
      <c r="T9740" s="0" t="n">
        <v>6.08163748332788</v>
      </c>
    </row>
    <row r="9741" customFormat="false" ht="14.65" hidden="false" customHeight="true" outlineLevel="0" collapsed="false">
      <c r="T9741" s="0" t="n">
        <v>2.82196839420311</v>
      </c>
    </row>
    <row r="9742" customFormat="false" ht="14.65" hidden="false" customHeight="true" outlineLevel="0" collapsed="false">
      <c r="T9742" s="0" t="n">
        <v>0</v>
      </c>
    </row>
    <row r="9743" customFormat="false" ht="14.65" hidden="false" customHeight="true" outlineLevel="0" collapsed="false">
      <c r="T9743" s="0" t="n">
        <v>1.24012097983682</v>
      </c>
    </row>
    <row r="9744" customFormat="false" ht="14.65" hidden="false" customHeight="true" outlineLevel="0" collapsed="false">
      <c r="T9744" s="0" t="n">
        <v>2.7440455545232</v>
      </c>
    </row>
    <row r="9745" customFormat="false" ht="14.65" hidden="false" customHeight="true" outlineLevel="0" collapsed="false">
      <c r="T9745" s="0" t="n">
        <v>6.37512340313255</v>
      </c>
    </row>
    <row r="9746" customFormat="false" ht="14.65" hidden="false" customHeight="true" outlineLevel="0" collapsed="false">
      <c r="T9746" s="0" t="n">
        <v>2.14380500510742</v>
      </c>
    </row>
    <row r="9747" customFormat="false" ht="14.65" hidden="false" customHeight="true" outlineLevel="0" collapsed="false">
      <c r="T9747" s="0" t="n">
        <v>4.03654375737268</v>
      </c>
    </row>
    <row r="9748" customFormat="false" ht="14.65" hidden="false" customHeight="true" outlineLevel="0" collapsed="false">
      <c r="T9748" s="0" t="n">
        <v>1.97842796127281</v>
      </c>
    </row>
    <row r="9749" customFormat="false" ht="14.65" hidden="false" customHeight="true" outlineLevel="0" collapsed="false">
      <c r="T9749" s="0" t="n">
        <v>7.93775166897065</v>
      </c>
    </row>
    <row r="9750" customFormat="false" ht="14.65" hidden="false" customHeight="true" outlineLevel="0" collapsed="false">
      <c r="T9750" s="0" t="n">
        <v>3.88940103972588</v>
      </c>
    </row>
    <row r="9751" customFormat="false" ht="14.65" hidden="false" customHeight="true" outlineLevel="0" collapsed="false">
      <c r="T9751" s="0" t="n">
        <v>4.10280111600171</v>
      </c>
    </row>
    <row r="9752" customFormat="false" ht="14.65" hidden="false" customHeight="true" outlineLevel="0" collapsed="false">
      <c r="T9752" s="0" t="n">
        <v>3.02315070317846</v>
      </c>
    </row>
    <row r="9753" customFormat="false" ht="14.65" hidden="false" customHeight="true" outlineLevel="0" collapsed="false">
      <c r="T9753" s="0" t="n">
        <v>1.30802764481447</v>
      </c>
    </row>
    <row r="9754" customFormat="false" ht="14.65" hidden="false" customHeight="true" outlineLevel="0" collapsed="false">
      <c r="T9754" s="0" t="n">
        <v>2.37019966732036</v>
      </c>
    </row>
    <row r="9755" customFormat="false" ht="14.65" hidden="false" customHeight="true" outlineLevel="0" collapsed="false">
      <c r="T9755" s="0" t="n">
        <v>0.736351763982833</v>
      </c>
    </row>
    <row r="9756" customFormat="false" ht="14.65" hidden="false" customHeight="true" outlineLevel="0" collapsed="false">
      <c r="T9756" s="0" t="n">
        <v>3.8740084953569</v>
      </c>
    </row>
    <row r="9757" customFormat="false" ht="14.65" hidden="false" customHeight="true" outlineLevel="0" collapsed="false">
      <c r="T9757" s="0" t="n">
        <v>6.30949897315611</v>
      </c>
    </row>
    <row r="9758" customFormat="false" ht="14.65" hidden="false" customHeight="true" outlineLevel="0" collapsed="false">
      <c r="T9758" s="0" t="n">
        <v>0.762328153555601</v>
      </c>
    </row>
    <row r="9759" customFormat="false" ht="14.65" hidden="false" customHeight="true" outlineLevel="0" collapsed="false">
      <c r="T9759" s="0" t="n">
        <v>3.86647633778307</v>
      </c>
    </row>
    <row r="9760" customFormat="false" ht="14.65" hidden="false" customHeight="true" outlineLevel="0" collapsed="false">
      <c r="T9760" s="0" t="n">
        <v>0</v>
      </c>
    </row>
    <row r="9761" customFormat="false" ht="14.65" hidden="false" customHeight="true" outlineLevel="0" collapsed="false">
      <c r="T9761" s="0" t="n">
        <v>2.18092347785518</v>
      </c>
    </row>
    <row r="9762" customFormat="false" ht="14.65" hidden="false" customHeight="true" outlineLevel="0" collapsed="false">
      <c r="T9762" s="0" t="n">
        <v>1.24012097983682</v>
      </c>
    </row>
    <row r="9763" customFormat="false" ht="14.65" hidden="false" customHeight="true" outlineLevel="0" collapsed="false">
      <c r="T9763" s="0" t="n">
        <v>2.83891989756957</v>
      </c>
    </row>
    <row r="9764" customFormat="false" ht="14.65" hidden="false" customHeight="true" outlineLevel="0" collapsed="false">
      <c r="T9764" s="0" t="n">
        <v>7.6852060289238</v>
      </c>
    </row>
    <row r="9765" customFormat="false" ht="14.65" hidden="false" customHeight="true" outlineLevel="0" collapsed="false">
      <c r="T9765" s="0" t="n">
        <v>0</v>
      </c>
    </row>
    <row r="9766" customFormat="false" ht="14.65" hidden="false" customHeight="true" outlineLevel="0" collapsed="false">
      <c r="T9766" s="0" t="n">
        <v>3.55992066820434</v>
      </c>
    </row>
    <row r="9767" customFormat="false" ht="14.65" hidden="false" customHeight="true" outlineLevel="0" collapsed="false">
      <c r="T9767" s="0" t="n">
        <v>0.736351763982833</v>
      </c>
    </row>
    <row r="9768" customFormat="false" ht="14.65" hidden="false" customHeight="true" outlineLevel="0" collapsed="false">
      <c r="T9768" s="0" t="n">
        <v>5.6949063364861</v>
      </c>
    </row>
    <row r="9769" customFormat="false" ht="14.65" hidden="false" customHeight="true" outlineLevel="0" collapsed="false">
      <c r="T9769" s="0" t="n">
        <v>1.44792837033346</v>
      </c>
    </row>
    <row r="9770" customFormat="false" ht="14.65" hidden="false" customHeight="true" outlineLevel="0" collapsed="false">
      <c r="T9770" s="0" t="n">
        <v>5.64612546586412</v>
      </c>
    </row>
    <row r="9771" customFormat="false" ht="14.65" hidden="false" customHeight="true" outlineLevel="0" collapsed="false">
      <c r="T9771" s="0" t="n">
        <v>5.99247487149945</v>
      </c>
    </row>
    <row r="9772" customFormat="false" ht="14.65" hidden="false" customHeight="true" outlineLevel="0" collapsed="false">
      <c r="T9772" s="0" t="n">
        <v>4.47394506422185</v>
      </c>
    </row>
    <row r="9773" customFormat="false" ht="14.65" hidden="false" customHeight="true" outlineLevel="0" collapsed="false">
      <c r="T9773" s="0" t="n">
        <v>0</v>
      </c>
    </row>
    <row r="9774" customFormat="false" ht="14.65" hidden="false" customHeight="true" outlineLevel="0" collapsed="false">
      <c r="T9774" s="0" t="n">
        <v>10.7829401694652</v>
      </c>
    </row>
    <row r="9775" customFormat="false" ht="14.65" hidden="false" customHeight="true" outlineLevel="0" collapsed="false">
      <c r="T9775" s="0" t="n">
        <v>3.76914837995611</v>
      </c>
    </row>
    <row r="9776" customFormat="false" ht="14.65" hidden="false" customHeight="true" outlineLevel="0" collapsed="false">
      <c r="T9776" s="0" t="n">
        <v>4.949518650022</v>
      </c>
    </row>
    <row r="9777" customFormat="false" ht="14.65" hidden="false" customHeight="true" outlineLevel="0" collapsed="false">
      <c r="T9777" s="0" t="n">
        <v>6.17262705666085</v>
      </c>
    </row>
    <row r="9778" customFormat="false" ht="14.65" hidden="false" customHeight="true" outlineLevel="0" collapsed="false">
      <c r="T9778" s="0" t="n">
        <v>6.80967843945543</v>
      </c>
    </row>
    <row r="9779" customFormat="false" ht="14.65" hidden="false" customHeight="true" outlineLevel="0" collapsed="false">
      <c r="T9779" s="0" t="n">
        <v>1.61278140094619</v>
      </c>
    </row>
    <row r="9780" customFormat="false" ht="14.65" hidden="false" customHeight="true" outlineLevel="0" collapsed="false">
      <c r="T9780" s="0" t="n">
        <v>3.68388171054059</v>
      </c>
    </row>
    <row r="9781" customFormat="false" ht="14.65" hidden="false" customHeight="true" outlineLevel="0" collapsed="false">
      <c r="T9781" s="0" t="n">
        <v>0</v>
      </c>
    </row>
    <row r="9782" customFormat="false" ht="14.65" hidden="false" customHeight="true" outlineLevel="0" collapsed="false">
      <c r="T9782" s="0" t="n">
        <v>4.13806190898207</v>
      </c>
    </row>
    <row r="9783" customFormat="false" ht="14.65" hidden="false" customHeight="true" outlineLevel="0" collapsed="false">
      <c r="T9783" s="0" t="n">
        <v>0</v>
      </c>
    </row>
    <row r="9784" customFormat="false" ht="14.65" hidden="false" customHeight="true" outlineLevel="0" collapsed="false">
      <c r="T9784" s="0" t="n">
        <v>0.762328153555601</v>
      </c>
    </row>
    <row r="9785" customFormat="false" ht="14.65" hidden="false" customHeight="true" outlineLevel="0" collapsed="false">
      <c r="T9785" s="0" t="n">
        <v>0</v>
      </c>
    </row>
    <row r="9786" customFormat="false" ht="14.65" hidden="false" customHeight="true" outlineLevel="0" collapsed="false">
      <c r="T9786" s="0" t="n">
        <v>0</v>
      </c>
    </row>
    <row r="9787" customFormat="false" ht="14.65" hidden="false" customHeight="true" outlineLevel="0" collapsed="false">
      <c r="T9787" s="0" t="n">
        <v>0</v>
      </c>
    </row>
    <row r="9788" customFormat="false" ht="14.65" hidden="false" customHeight="true" outlineLevel="0" collapsed="false">
      <c r="T9788" s="0" t="n">
        <v>0</v>
      </c>
    </row>
    <row r="9789" customFormat="false" ht="14.65" hidden="false" customHeight="true" outlineLevel="0" collapsed="false">
      <c r="T9789" s="0" t="n">
        <v>0</v>
      </c>
    </row>
    <row r="9790" customFormat="false" ht="14.65" hidden="false" customHeight="true" outlineLevel="0" collapsed="false">
      <c r="T9790" s="0" t="n">
        <v>0</v>
      </c>
    </row>
    <row r="9791" customFormat="false" ht="14.65" hidden="false" customHeight="true" outlineLevel="0" collapsed="false">
      <c r="T9791" s="0" t="n">
        <v>0</v>
      </c>
    </row>
    <row r="9792" customFormat="false" ht="14.65" hidden="false" customHeight="true" outlineLevel="0" collapsed="false">
      <c r="T9792" s="0" t="n">
        <v>0</v>
      </c>
    </row>
    <row r="9793" customFormat="false" ht="14.65" hidden="false" customHeight="true" outlineLevel="0" collapsed="false">
      <c r="T9793" s="0" t="n">
        <v>0</v>
      </c>
    </row>
    <row r="9794" customFormat="false" ht="14.65" hidden="false" customHeight="true" outlineLevel="0" collapsed="false">
      <c r="T9794" s="0" t="n">
        <v>5.31373741530268</v>
      </c>
    </row>
    <row r="9795" customFormat="false" ht="14.65" hidden="false" customHeight="true" outlineLevel="0" collapsed="false">
      <c r="T9795" s="0" t="n">
        <v>2.26766612510894</v>
      </c>
    </row>
    <row r="9796" customFormat="false" ht="14.65" hidden="false" customHeight="true" outlineLevel="0" collapsed="false">
      <c r="T9796" s="0" t="n">
        <v>3.67788497074978</v>
      </c>
    </row>
    <row r="9797" customFormat="false" ht="14.65" hidden="false" customHeight="true" outlineLevel="0" collapsed="false">
      <c r="T9797" s="0" t="n">
        <v>5.75031385756151</v>
      </c>
    </row>
    <row r="9798" customFormat="false" ht="14.65" hidden="false" customHeight="true" outlineLevel="0" collapsed="false">
      <c r="T9798" s="0" t="n">
        <v>6.53775454294553</v>
      </c>
    </row>
    <row r="9799" customFormat="false" ht="14.65" hidden="false" customHeight="true" outlineLevel="0" collapsed="false">
      <c r="T9799" s="0" t="n">
        <v>7.5191004373714</v>
      </c>
    </row>
    <row r="9800" customFormat="false" ht="14.65" hidden="false" customHeight="true" outlineLevel="0" collapsed="false">
      <c r="T9800" s="0" t="n">
        <v>5.53542525045081</v>
      </c>
    </row>
    <row r="9801" customFormat="false" ht="14.65" hidden="false" customHeight="true" outlineLevel="0" collapsed="false">
      <c r="T9801" s="0" t="n">
        <v>5.87300655186805</v>
      </c>
    </row>
    <row r="9802" customFormat="false" ht="14.65" hidden="false" customHeight="true" outlineLevel="0" collapsed="false">
      <c r="T9802" s="0" t="n">
        <v>11.5218397078804</v>
      </c>
    </row>
    <row r="9803" customFormat="false" ht="14.65" hidden="false" customHeight="true" outlineLevel="0" collapsed="false">
      <c r="T9803" s="0" t="n">
        <v>5.51746345680664</v>
      </c>
    </row>
    <row r="9804" customFormat="false" ht="14.65" hidden="false" customHeight="true" outlineLevel="0" collapsed="false">
      <c r="T9804" s="0" t="n">
        <v>5.70183485731848</v>
      </c>
    </row>
    <row r="9805" customFormat="false" ht="14.65" hidden="false" customHeight="true" outlineLevel="0" collapsed="false">
      <c r="T9805" s="0" t="n">
        <v>5.32716103880441</v>
      </c>
    </row>
    <row r="9806" customFormat="false" ht="14.65" hidden="false" customHeight="true" outlineLevel="0" collapsed="false">
      <c r="T9806" s="0" t="n">
        <v>8.85672360975421</v>
      </c>
    </row>
    <row r="9807" customFormat="false" ht="14.65" hidden="false" customHeight="true" outlineLevel="0" collapsed="false">
      <c r="T9807" s="0" t="n">
        <v>0</v>
      </c>
    </row>
    <row r="9808" customFormat="false" ht="14.65" hidden="false" customHeight="true" outlineLevel="0" collapsed="false">
      <c r="T9808" s="0" t="n">
        <v>4.74698852931386</v>
      </c>
    </row>
    <row r="9809" customFormat="false" ht="14.65" hidden="false" customHeight="true" outlineLevel="0" collapsed="false">
      <c r="T9809" s="0" t="n">
        <v>1.73959191948931</v>
      </c>
    </row>
    <row r="9810" customFormat="false" ht="14.65" hidden="false" customHeight="true" outlineLevel="0" collapsed="false">
      <c r="T9810" s="0" t="n">
        <v>0</v>
      </c>
    </row>
    <row r="9811" customFormat="false" ht="14.65" hidden="false" customHeight="true" outlineLevel="0" collapsed="false">
      <c r="T9811" s="0" t="n">
        <v>8.95163191204739</v>
      </c>
    </row>
    <row r="9812" customFormat="false" ht="14.65" hidden="false" customHeight="true" outlineLevel="0" collapsed="false">
      <c r="T9812" s="0" t="n">
        <v>6.01804413103715</v>
      </c>
    </row>
    <row r="9813" customFormat="false" ht="14.65" hidden="false" customHeight="true" outlineLevel="0" collapsed="false">
      <c r="T9813" s="0" t="n">
        <v>4.89899169748323</v>
      </c>
    </row>
    <row r="9814" customFormat="false" ht="14.65" hidden="false" customHeight="true" outlineLevel="0" collapsed="false">
      <c r="T9814" s="0" t="n">
        <v>1.94043418404476</v>
      </c>
    </row>
    <row r="9815" customFormat="false" ht="14.65" hidden="false" customHeight="true" outlineLevel="0" collapsed="false">
      <c r="T9815" s="0" t="n">
        <v>1.25848962634343</v>
      </c>
    </row>
    <row r="9816" customFormat="false" ht="14.65" hidden="false" customHeight="true" outlineLevel="0" collapsed="false">
      <c r="T9816" s="0" t="n">
        <v>0</v>
      </c>
    </row>
    <row r="9817" customFormat="false" ht="14.65" hidden="false" customHeight="true" outlineLevel="0" collapsed="false">
      <c r="T9817" s="0" t="n">
        <v>1.22151544110367</v>
      </c>
    </row>
    <row r="9818" customFormat="false" ht="14.65" hidden="false" customHeight="true" outlineLevel="0" collapsed="false">
      <c r="T9818" s="0" t="n">
        <v>2.18092347785518</v>
      </c>
    </row>
    <row r="9819" customFormat="false" ht="14.65" hidden="false" customHeight="true" outlineLevel="0" collapsed="false">
      <c r="T9819" s="0" t="n">
        <v>2.37862116021882</v>
      </c>
    </row>
    <row r="9820" customFormat="false" ht="14.65" hidden="false" customHeight="true" outlineLevel="0" collapsed="false">
      <c r="T9820" s="0" t="n">
        <v>3.36701834305839</v>
      </c>
    </row>
    <row r="9821" customFormat="false" ht="14.65" hidden="false" customHeight="true" outlineLevel="0" collapsed="false">
      <c r="T9821" s="0" t="n">
        <v>5.44732827386528</v>
      </c>
    </row>
    <row r="9822" customFormat="false" ht="14.65" hidden="false" customHeight="true" outlineLevel="0" collapsed="false">
      <c r="T9822" s="0" t="n">
        <v>0</v>
      </c>
    </row>
    <row r="9823" customFormat="false" ht="14.65" hidden="false" customHeight="true" outlineLevel="0" collapsed="false">
      <c r="T9823" s="0" t="n">
        <v>2.63410215745901</v>
      </c>
    </row>
    <row r="9824" customFormat="false" ht="14.65" hidden="false" customHeight="true" outlineLevel="0" collapsed="false">
      <c r="T9824" s="0" t="n">
        <v>0</v>
      </c>
    </row>
    <row r="9825" customFormat="false" ht="14.65" hidden="false" customHeight="true" outlineLevel="0" collapsed="false">
      <c r="T9825" s="0" t="n">
        <v>3.33482394689839</v>
      </c>
    </row>
    <row r="9826" customFormat="false" ht="14.65" hidden="false" customHeight="true" outlineLevel="0" collapsed="false">
      <c r="T9826" s="0" t="n">
        <v>0</v>
      </c>
    </row>
    <row r="9827" customFormat="false" ht="14.65" hidden="false" customHeight="true" outlineLevel="0" collapsed="false">
      <c r="T9827" s="0" t="n">
        <v>4.5805165590099</v>
      </c>
    </row>
    <row r="9828" customFormat="false" ht="14.65" hidden="false" customHeight="true" outlineLevel="0" collapsed="false">
      <c r="T9828" s="0" t="n">
        <v>0</v>
      </c>
    </row>
    <row r="9829" customFormat="false" ht="14.65" hidden="false" customHeight="true" outlineLevel="0" collapsed="false">
      <c r="T9829" s="0" t="n">
        <v>4.35863842845922</v>
      </c>
    </row>
    <row r="9830" customFormat="false" ht="14.65" hidden="false" customHeight="true" outlineLevel="0" collapsed="false">
      <c r="T9830" s="0" t="n">
        <v>3.47998270012246</v>
      </c>
    </row>
    <row r="9831" customFormat="false" ht="14.65" hidden="false" customHeight="true" outlineLevel="0" collapsed="false">
      <c r="T9831" s="0" t="n">
        <v>5.56012438044452</v>
      </c>
    </row>
    <row r="9832" customFormat="false" ht="14.65" hidden="false" customHeight="true" outlineLevel="0" collapsed="false">
      <c r="T9832" s="0" t="n">
        <v>4.961724291679</v>
      </c>
    </row>
    <row r="9833" customFormat="false" ht="14.65" hidden="false" customHeight="true" outlineLevel="0" collapsed="false">
      <c r="T9833" s="0" t="n">
        <v>8.37017695222211</v>
      </c>
    </row>
    <row r="9834" customFormat="false" ht="14.65" hidden="false" customHeight="true" outlineLevel="0" collapsed="false">
      <c r="T9834" s="0" t="n">
        <v>7.05766011101546</v>
      </c>
    </row>
    <row r="9835" customFormat="false" ht="14.65" hidden="false" customHeight="true" outlineLevel="0" collapsed="false">
      <c r="T9835" s="0" t="n">
        <v>7.88361493424195</v>
      </c>
    </row>
    <row r="9836" customFormat="false" ht="14.65" hidden="false" customHeight="true" outlineLevel="0" collapsed="false">
      <c r="T9836" s="0" t="n">
        <v>2.63410215745901</v>
      </c>
    </row>
    <row r="9837" customFormat="false" ht="14.65" hidden="false" customHeight="true" outlineLevel="0" collapsed="false">
      <c r="T9837" s="0" t="n">
        <v>6.9071717729109</v>
      </c>
    </row>
    <row r="9838" customFormat="false" ht="14.65" hidden="false" customHeight="true" outlineLevel="0" collapsed="false">
      <c r="T9838" s="0" t="n">
        <v>3.72344904042812</v>
      </c>
    </row>
    <row r="9839" customFormat="false" ht="14.65" hidden="false" customHeight="true" outlineLevel="0" collapsed="false">
      <c r="T9839" s="0" t="n">
        <v>7.06834640575416</v>
      </c>
    </row>
    <row r="9840" customFormat="false" ht="14.65" hidden="false" customHeight="true" outlineLevel="0" collapsed="false">
      <c r="T9840" s="0" t="n">
        <v>5.66316446993383</v>
      </c>
    </row>
    <row r="9841" customFormat="false" ht="14.65" hidden="false" customHeight="true" outlineLevel="0" collapsed="false">
      <c r="T9841" s="0" t="n">
        <v>4.9564440506401</v>
      </c>
    </row>
    <row r="9842" customFormat="false" ht="14.65" hidden="false" customHeight="true" outlineLevel="0" collapsed="false">
      <c r="T9842" s="0" t="n">
        <v>5.83843257259948</v>
      </c>
    </row>
    <row r="9843" customFormat="false" ht="14.65" hidden="false" customHeight="true" outlineLevel="0" collapsed="false">
      <c r="T9843" s="0" t="n">
        <v>6.70007736258413</v>
      </c>
    </row>
    <row r="9844" customFormat="false" ht="14.65" hidden="false" customHeight="true" outlineLevel="0" collapsed="false">
      <c r="T9844" s="0" t="n">
        <v>4.82213800920289</v>
      </c>
    </row>
    <row r="9845" customFormat="false" ht="14.65" hidden="false" customHeight="true" outlineLevel="0" collapsed="false">
      <c r="T9845" s="0" t="n">
        <v>2.55377011618108</v>
      </c>
    </row>
    <row r="9846" customFormat="false" ht="14.65" hidden="false" customHeight="true" outlineLevel="0" collapsed="false">
      <c r="T9846" s="0" t="n">
        <v>2.85370347066306</v>
      </c>
    </row>
    <row r="9847" customFormat="false" ht="14.65" hidden="false" customHeight="true" outlineLevel="0" collapsed="false">
      <c r="T9847" s="0" t="n">
        <v>1.90867259380275</v>
      </c>
    </row>
    <row r="9848" customFormat="false" ht="14.65" hidden="false" customHeight="true" outlineLevel="0" collapsed="false">
      <c r="T9848" s="0" t="n">
        <v>8.95303753747547</v>
      </c>
    </row>
    <row r="9849" customFormat="false" ht="14.65" hidden="false" customHeight="true" outlineLevel="0" collapsed="false">
      <c r="T9849" s="0" t="n">
        <v>4.68049475042352</v>
      </c>
    </row>
    <row r="9850" customFormat="false" ht="14.65" hidden="false" customHeight="true" outlineLevel="0" collapsed="false">
      <c r="T9850" s="0" t="n">
        <v>7.07384589120614</v>
      </c>
    </row>
    <row r="9851" customFormat="false" ht="14.65" hidden="false" customHeight="true" outlineLevel="0" collapsed="false">
      <c r="T9851" s="0" t="n">
        <v>1.25848962634343</v>
      </c>
    </row>
    <row r="9852" customFormat="false" ht="14.65" hidden="false" customHeight="true" outlineLevel="0" collapsed="false">
      <c r="T9852" s="0" t="n">
        <v>2.93726470848552</v>
      </c>
    </row>
    <row r="9853" customFormat="false" ht="14.65" hidden="false" customHeight="true" outlineLevel="0" collapsed="false">
      <c r="T9853" s="0" t="n">
        <v>2.17126099778183</v>
      </c>
    </row>
    <row r="9854" customFormat="false" ht="14.65" hidden="false" customHeight="true" outlineLevel="0" collapsed="false">
      <c r="T9854" s="0" t="n">
        <v>3.20102858396319</v>
      </c>
    </row>
    <row r="9855" customFormat="false" ht="14.65" hidden="false" customHeight="true" outlineLevel="0" collapsed="false">
      <c r="T9855" s="0" t="n">
        <v>6.64777026805711</v>
      </c>
    </row>
    <row r="9856" customFormat="false" ht="14.65" hidden="false" customHeight="true" outlineLevel="0" collapsed="false">
      <c r="T9856" s="0" t="n">
        <v>4.40082072628553</v>
      </c>
    </row>
    <row r="9857" customFormat="false" ht="14.65" hidden="false" customHeight="true" outlineLevel="0" collapsed="false">
      <c r="T9857" s="0" t="n">
        <v>5.28840566626885</v>
      </c>
    </row>
    <row r="9858" customFormat="false" ht="14.65" hidden="false" customHeight="true" outlineLevel="0" collapsed="false">
      <c r="T9858" s="0" t="n">
        <v>2.76346840572424</v>
      </c>
    </row>
    <row r="9859" customFormat="false" ht="14.65" hidden="false" customHeight="true" outlineLevel="0" collapsed="false">
      <c r="T9859" s="0" t="n">
        <v>6.33047289643082</v>
      </c>
    </row>
    <row r="9860" customFormat="false" ht="14.65" hidden="false" customHeight="true" outlineLevel="0" collapsed="false">
      <c r="T9860" s="0" t="n">
        <v>4.48878166187004</v>
      </c>
    </row>
    <row r="9861" customFormat="false" ht="14.65" hidden="false" customHeight="true" outlineLevel="0" collapsed="false">
      <c r="T9861" s="0" t="n">
        <v>3.33208541905136</v>
      </c>
    </row>
    <row r="9862" customFormat="false" ht="14.65" hidden="false" customHeight="true" outlineLevel="0" collapsed="false">
      <c r="T9862" s="0" t="n">
        <v>3.63649960890534</v>
      </c>
    </row>
    <row r="9863" customFormat="false" ht="14.65" hidden="false" customHeight="true" outlineLevel="0" collapsed="false">
      <c r="T9863" s="0" t="n">
        <v>1.65167662363335</v>
      </c>
    </row>
    <row r="9864" customFormat="false" ht="14.65" hidden="false" customHeight="true" outlineLevel="0" collapsed="false">
      <c r="T9864" s="0" t="n">
        <v>3.63298406899662</v>
      </c>
    </row>
    <row r="9865" customFormat="false" ht="14.65" hidden="false" customHeight="true" outlineLevel="0" collapsed="false">
      <c r="T9865" s="0" t="n">
        <v>4.16984489318353</v>
      </c>
    </row>
    <row r="9866" customFormat="false" ht="14.65" hidden="false" customHeight="true" outlineLevel="0" collapsed="false">
      <c r="T9866" s="0" t="n">
        <v>7.39166072749603</v>
      </c>
    </row>
    <row r="9867" customFormat="false" ht="14.65" hidden="false" customHeight="true" outlineLevel="0" collapsed="false">
      <c r="T9867" s="0" t="n">
        <v>3.84232432889377</v>
      </c>
    </row>
    <row r="9868" customFormat="false" ht="14.65" hidden="false" customHeight="true" outlineLevel="0" collapsed="false">
      <c r="T9868" s="0" t="n">
        <v>0</v>
      </c>
    </row>
    <row r="9869" customFormat="false" ht="14.65" hidden="false" customHeight="true" outlineLevel="0" collapsed="false">
      <c r="T9869" s="0" t="n">
        <v>2.98084672818936</v>
      </c>
    </row>
    <row r="9870" customFormat="false" ht="14.65" hidden="false" customHeight="true" outlineLevel="0" collapsed="false">
      <c r="T9870" s="0" t="n">
        <v>4.06353691759902</v>
      </c>
    </row>
    <row r="9871" customFormat="false" ht="14.65" hidden="false" customHeight="true" outlineLevel="0" collapsed="false">
      <c r="T9871" s="0" t="n">
        <v>2.01279486271727</v>
      </c>
    </row>
    <row r="9872" customFormat="false" ht="14.65" hidden="false" customHeight="true" outlineLevel="0" collapsed="false">
      <c r="T9872" s="0" t="n">
        <v>7.93067774937507</v>
      </c>
    </row>
    <row r="9873" customFormat="false" ht="14.65" hidden="false" customHeight="true" outlineLevel="0" collapsed="false">
      <c r="T9873" s="0" t="n">
        <v>3.69242712644398</v>
      </c>
    </row>
    <row r="9874" customFormat="false" ht="14.65" hidden="false" customHeight="true" outlineLevel="0" collapsed="false">
      <c r="T9874" s="0" t="n">
        <v>4.95638378703193</v>
      </c>
    </row>
    <row r="9875" customFormat="false" ht="14.65" hidden="false" customHeight="true" outlineLevel="0" collapsed="false">
      <c r="T9875" s="0" t="n">
        <v>4.85029008811451</v>
      </c>
    </row>
    <row r="9876" customFormat="false" ht="14.65" hidden="false" customHeight="true" outlineLevel="0" collapsed="false">
      <c r="T9876" s="0" t="n">
        <v>3.65229230966956</v>
      </c>
    </row>
    <row r="9877" customFormat="false" ht="14.65" hidden="false" customHeight="true" outlineLevel="0" collapsed="false">
      <c r="T9877" s="0" t="n">
        <v>0.736351763982833</v>
      </c>
    </row>
    <row r="9878" customFormat="false" ht="14.65" hidden="false" customHeight="true" outlineLevel="0" collapsed="false">
      <c r="T9878" s="0" t="n">
        <v>1.70302552626149</v>
      </c>
    </row>
    <row r="9879" customFormat="false" ht="14.65" hidden="false" customHeight="true" outlineLevel="0" collapsed="false">
      <c r="T9879" s="0" t="n">
        <v>7.36476609480006</v>
      </c>
    </row>
    <row r="9880" customFormat="false" ht="14.65" hidden="false" customHeight="true" outlineLevel="0" collapsed="false">
      <c r="T9880" s="0" t="n">
        <v>0.831717012077856</v>
      </c>
    </row>
    <row r="9881" customFormat="false" ht="14.65" hidden="false" customHeight="true" outlineLevel="0" collapsed="false">
      <c r="T9881" s="0" t="n">
        <v>4.56407557485104</v>
      </c>
    </row>
    <row r="9882" customFormat="false" ht="14.65" hidden="false" customHeight="true" outlineLevel="0" collapsed="false">
      <c r="T9882" s="0" t="n">
        <v>3.44222565132771</v>
      </c>
    </row>
    <row r="9883" customFormat="false" ht="14.65" hidden="false" customHeight="true" outlineLevel="0" collapsed="false">
      <c r="T9883" s="0" t="n">
        <v>1.96033378137414</v>
      </c>
    </row>
    <row r="9884" customFormat="false" ht="14.65" hidden="false" customHeight="true" outlineLevel="0" collapsed="false">
      <c r="T9884" s="0" t="n">
        <v>2.19778543490314</v>
      </c>
    </row>
    <row r="9885" customFormat="false" ht="14.65" hidden="false" customHeight="true" outlineLevel="0" collapsed="false">
      <c r="T9885" s="0" t="n">
        <v>0</v>
      </c>
    </row>
    <row r="9886" customFormat="false" ht="14.65" hidden="false" customHeight="true" outlineLevel="0" collapsed="false">
      <c r="T9886" s="0" t="n">
        <v>5.57202781805695</v>
      </c>
    </row>
    <row r="9887" customFormat="false" ht="14.65" hidden="false" customHeight="true" outlineLevel="0" collapsed="false">
      <c r="T9887" s="0" t="n">
        <v>1.3559209867802</v>
      </c>
    </row>
    <row r="9888" customFormat="false" ht="14.65" hidden="false" customHeight="true" outlineLevel="0" collapsed="false">
      <c r="T9888" s="0" t="n">
        <v>0.736351763982833</v>
      </c>
    </row>
    <row r="9889" customFormat="false" ht="14.65" hidden="false" customHeight="true" outlineLevel="0" collapsed="false">
      <c r="T9889" s="0" t="n">
        <v>6.85562171918046</v>
      </c>
    </row>
    <row r="9890" customFormat="false" ht="14.65" hidden="false" customHeight="true" outlineLevel="0" collapsed="false">
      <c r="T9890" s="0" t="n">
        <v>4.97627283714338</v>
      </c>
    </row>
    <row r="9891" customFormat="false" ht="14.65" hidden="false" customHeight="true" outlineLevel="0" collapsed="false">
      <c r="T9891" s="0" t="n">
        <v>0.736351763982833</v>
      </c>
    </row>
    <row r="9892" customFormat="false" ht="14.65" hidden="false" customHeight="true" outlineLevel="0" collapsed="false">
      <c r="T9892" s="0" t="n">
        <v>5.8993803449429</v>
      </c>
    </row>
    <row r="9893" customFormat="false" ht="14.65" hidden="false" customHeight="true" outlineLevel="0" collapsed="false">
      <c r="T9893" s="0" t="n">
        <v>5.69129074299756</v>
      </c>
    </row>
    <row r="9894" customFormat="false" ht="14.65" hidden="false" customHeight="true" outlineLevel="0" collapsed="false">
      <c r="T9894" s="0" t="n">
        <v>5.41891750338761</v>
      </c>
    </row>
    <row r="9895" customFormat="false" ht="14.65" hidden="false" customHeight="true" outlineLevel="0" collapsed="false">
      <c r="T9895" s="0" t="n">
        <v>6.12104491468034</v>
      </c>
    </row>
    <row r="9896" customFormat="false" ht="14.65" hidden="false" customHeight="true" outlineLevel="0" collapsed="false">
      <c r="T9896" s="0" t="n">
        <v>7.55810094242642</v>
      </c>
    </row>
    <row r="9897" customFormat="false" ht="14.65" hidden="false" customHeight="true" outlineLevel="0" collapsed="false">
      <c r="T9897" s="0" t="n">
        <v>6.35024240349549</v>
      </c>
    </row>
    <row r="9898" customFormat="false" ht="14.65" hidden="false" customHeight="true" outlineLevel="0" collapsed="false">
      <c r="T9898" s="0" t="n">
        <v>2.13056305180485</v>
      </c>
    </row>
    <row r="9899" customFormat="false" ht="14.65" hidden="false" customHeight="true" outlineLevel="0" collapsed="false">
      <c r="T9899" s="0" t="n">
        <v>5.62321560934245</v>
      </c>
    </row>
    <row r="9900" customFormat="false" ht="14.65" hidden="false" customHeight="true" outlineLevel="0" collapsed="false">
      <c r="T9900" s="0" t="n">
        <v>4.00554941421012</v>
      </c>
    </row>
    <row r="9901" customFormat="false" ht="14.65" hidden="false" customHeight="true" outlineLevel="0" collapsed="false">
      <c r="T9901" s="0" t="n">
        <v>0</v>
      </c>
    </row>
    <row r="9902" customFormat="false" ht="14.65" hidden="false" customHeight="true" outlineLevel="0" collapsed="false">
      <c r="T9902" s="0" t="n">
        <v>5.14038908395178</v>
      </c>
    </row>
    <row r="9903" customFormat="false" ht="14.65" hidden="false" customHeight="true" outlineLevel="0" collapsed="false">
      <c r="T9903" s="0" t="n">
        <v>3.53932658653517</v>
      </c>
    </row>
    <row r="9904" customFormat="false" ht="14.65" hidden="false" customHeight="true" outlineLevel="0" collapsed="false">
      <c r="T9904" s="0" t="n">
        <v>0</v>
      </c>
    </row>
    <row r="9905" customFormat="false" ht="14.65" hidden="false" customHeight="true" outlineLevel="0" collapsed="false">
      <c r="T9905" s="0" t="n">
        <v>5.38255718385175</v>
      </c>
    </row>
    <row r="9906" customFormat="false" ht="14.65" hidden="false" customHeight="true" outlineLevel="0" collapsed="false">
      <c r="T9906" s="0" t="n">
        <v>6.53502000951981</v>
      </c>
    </row>
    <row r="9907" customFormat="false" ht="14.65" hidden="false" customHeight="true" outlineLevel="0" collapsed="false">
      <c r="T9907" s="0" t="n">
        <v>3.68985362728764</v>
      </c>
    </row>
    <row r="9908" customFormat="false" ht="14.65" hidden="false" customHeight="true" outlineLevel="0" collapsed="false">
      <c r="T9908" s="0" t="n">
        <v>4.62054760721262</v>
      </c>
    </row>
    <row r="9909" customFormat="false" ht="14.65" hidden="false" customHeight="true" outlineLevel="0" collapsed="false">
      <c r="T9909" s="0" t="n">
        <v>2.58019304582283</v>
      </c>
    </row>
    <row r="9910" customFormat="false" ht="14.65" hidden="false" customHeight="true" outlineLevel="0" collapsed="false">
      <c r="T9910" s="0" t="n">
        <v>6.54275932275011</v>
      </c>
    </row>
    <row r="9911" customFormat="false" ht="14.65" hidden="false" customHeight="true" outlineLevel="0" collapsed="false">
      <c r="T9911" s="0" t="n">
        <v>6.40365975795989</v>
      </c>
    </row>
    <row r="9912" customFormat="false" ht="14.65" hidden="false" customHeight="true" outlineLevel="0" collapsed="false">
      <c r="T9912" s="0" t="n">
        <v>3.90153549229058</v>
      </c>
    </row>
    <row r="9913" customFormat="false" ht="14.65" hidden="false" customHeight="true" outlineLevel="0" collapsed="false">
      <c r="T9913" s="0" t="n">
        <v>3.89458146567252</v>
      </c>
    </row>
    <row r="9914" customFormat="false" ht="14.65" hidden="false" customHeight="true" outlineLevel="0" collapsed="false">
      <c r="T9914" s="0" t="n">
        <v>9.74905396043508</v>
      </c>
    </row>
    <row r="9915" customFormat="false" ht="14.65" hidden="false" customHeight="true" outlineLevel="0" collapsed="false">
      <c r="T9915" s="0" t="n">
        <v>0</v>
      </c>
    </row>
    <row r="9916" customFormat="false" ht="14.65" hidden="false" customHeight="true" outlineLevel="0" collapsed="false">
      <c r="T9916" s="0" t="n">
        <v>2.35524697911137</v>
      </c>
    </row>
    <row r="9917" customFormat="false" ht="14.65" hidden="false" customHeight="true" outlineLevel="0" collapsed="false">
      <c r="T9917" s="0" t="n">
        <v>9.10241091247475</v>
      </c>
    </row>
    <row r="9918" customFormat="false" ht="14.65" hidden="false" customHeight="true" outlineLevel="0" collapsed="false">
      <c r="T9918" s="0" t="n">
        <v>5.13334518865403</v>
      </c>
    </row>
    <row r="9919" customFormat="false" ht="14.65" hidden="false" customHeight="true" outlineLevel="0" collapsed="false">
      <c r="T9919" s="0" t="n">
        <v>8.09964354194213</v>
      </c>
    </row>
    <row r="9920" customFormat="false" ht="14.65" hidden="false" customHeight="true" outlineLevel="0" collapsed="false">
      <c r="T9920" s="0" t="n">
        <v>4.9094226512639</v>
      </c>
    </row>
    <row r="9921" customFormat="false" ht="14.65" hidden="false" customHeight="true" outlineLevel="0" collapsed="false">
      <c r="T9921" s="0" t="n">
        <v>3.96551632419981</v>
      </c>
    </row>
    <row r="9922" customFormat="false" ht="14.65" hidden="false" customHeight="true" outlineLevel="0" collapsed="false">
      <c r="T9922" s="0" t="n">
        <v>6.18786559702635</v>
      </c>
    </row>
    <row r="9923" customFormat="false" ht="14.65" hidden="false" customHeight="true" outlineLevel="0" collapsed="false">
      <c r="T9923" s="0" t="n">
        <v>8.67947012225789</v>
      </c>
    </row>
    <row r="9924" customFormat="false" ht="14.65" hidden="false" customHeight="true" outlineLevel="0" collapsed="false">
      <c r="T9924" s="0" t="n">
        <v>4.00425046173726</v>
      </c>
    </row>
    <row r="9925" customFormat="false" ht="14.65" hidden="false" customHeight="true" outlineLevel="0" collapsed="false">
      <c r="T9925" s="0" t="n">
        <v>2.14423975163904</v>
      </c>
    </row>
    <row r="9926" customFormat="false" ht="14.65" hidden="false" customHeight="true" outlineLevel="0" collapsed="false">
      <c r="T9926" s="0" t="n">
        <v>3.34774954734899</v>
      </c>
    </row>
    <row r="9927" customFormat="false" ht="14.65" hidden="false" customHeight="true" outlineLevel="0" collapsed="false">
      <c r="T9927" s="0" t="n">
        <v>4.07901151762937</v>
      </c>
    </row>
    <row r="9928" customFormat="false" ht="14.65" hidden="false" customHeight="true" outlineLevel="0" collapsed="false">
      <c r="T9928" s="0" t="n">
        <v>6.09791842978845</v>
      </c>
    </row>
    <row r="9929" customFormat="false" ht="14.65" hidden="false" customHeight="true" outlineLevel="0" collapsed="false">
      <c r="T9929" s="0" t="n">
        <v>4.40051576622968</v>
      </c>
    </row>
    <row r="9930" customFormat="false" ht="14.65" hidden="false" customHeight="true" outlineLevel="0" collapsed="false">
      <c r="T9930" s="0" t="n">
        <v>9.00947411878031</v>
      </c>
    </row>
    <row r="9931" customFormat="false" ht="14.65" hidden="false" customHeight="true" outlineLevel="0" collapsed="false">
      <c r="T9931" s="0" t="n">
        <v>5.25072607114411</v>
      </c>
    </row>
    <row r="9932" customFormat="false" ht="14.65" hidden="false" customHeight="true" outlineLevel="0" collapsed="false">
      <c r="T9932" s="0" t="n">
        <v>0</v>
      </c>
    </row>
    <row r="9933" customFormat="false" ht="14.65" hidden="false" customHeight="true" outlineLevel="0" collapsed="false">
      <c r="T9933" s="0" t="n">
        <v>3.55782608020871</v>
      </c>
    </row>
    <row r="9934" customFormat="false" ht="14.65" hidden="false" customHeight="true" outlineLevel="0" collapsed="false">
      <c r="T9934" s="0" t="n">
        <v>4.36007126487311</v>
      </c>
    </row>
    <row r="9935" customFormat="false" ht="14.65" hidden="false" customHeight="true" outlineLevel="0" collapsed="false">
      <c r="T9935" s="0" t="n">
        <v>4.95485309749446</v>
      </c>
    </row>
    <row r="9936" customFormat="false" ht="14.65" hidden="false" customHeight="true" outlineLevel="0" collapsed="false">
      <c r="T9936" s="0" t="n">
        <v>6.28670077306024</v>
      </c>
    </row>
    <row r="9937" customFormat="false" ht="14.65" hidden="false" customHeight="true" outlineLevel="0" collapsed="false">
      <c r="T9937" s="0" t="n">
        <v>4.71161770313976</v>
      </c>
    </row>
    <row r="9938" customFormat="false" ht="14.65" hidden="false" customHeight="true" outlineLevel="0" collapsed="false">
      <c r="T9938" s="0" t="n">
        <v>2.69577151691537</v>
      </c>
    </row>
    <row r="9939" customFormat="false" ht="14.65" hidden="false" customHeight="true" outlineLevel="0" collapsed="false">
      <c r="T9939" s="0" t="n">
        <v>5.24708182116389</v>
      </c>
    </row>
    <row r="9940" customFormat="false" ht="14.65" hidden="false" customHeight="true" outlineLevel="0" collapsed="false">
      <c r="T9940" s="0" t="n">
        <v>0</v>
      </c>
    </row>
    <row r="9941" customFormat="false" ht="14.65" hidden="false" customHeight="true" outlineLevel="0" collapsed="false">
      <c r="T9941" s="0" t="n">
        <v>2.58019304582283</v>
      </c>
    </row>
    <row r="9942" customFormat="false" ht="14.65" hidden="false" customHeight="true" outlineLevel="0" collapsed="false">
      <c r="T9942" s="0" t="n">
        <v>5.50093514885466</v>
      </c>
    </row>
    <row r="9943" customFormat="false" ht="14.65" hidden="false" customHeight="true" outlineLevel="0" collapsed="false">
      <c r="T9943" s="0" t="n">
        <v>4.45671076608374</v>
      </c>
    </row>
    <row r="9944" customFormat="false" ht="14.65" hidden="false" customHeight="true" outlineLevel="0" collapsed="false">
      <c r="T9944" s="0" t="n">
        <v>2.85514522386321</v>
      </c>
    </row>
    <row r="9945" customFormat="false" ht="14.65" hidden="false" customHeight="true" outlineLevel="0" collapsed="false">
      <c r="T9945" s="0" t="n">
        <v>3.36701834305839</v>
      </c>
    </row>
    <row r="9946" customFormat="false" ht="14.65" hidden="false" customHeight="true" outlineLevel="0" collapsed="false">
      <c r="T9946" s="0" t="n">
        <v>0.762328153555601</v>
      </c>
    </row>
    <row r="9947" customFormat="false" ht="14.65" hidden="false" customHeight="true" outlineLevel="0" collapsed="false">
      <c r="T9947" s="0" t="n">
        <v>4.72151922553583</v>
      </c>
    </row>
    <row r="9948" customFormat="false" ht="14.65" hidden="false" customHeight="true" outlineLevel="0" collapsed="false">
      <c r="T9948" s="0" t="n">
        <v>0.762328153555601</v>
      </c>
    </row>
    <row r="9949" customFormat="false" ht="14.65" hidden="false" customHeight="true" outlineLevel="0" collapsed="false">
      <c r="T9949" s="0" t="n">
        <v>4.43110752351749</v>
      </c>
    </row>
    <row r="9950" customFormat="false" ht="14.65" hidden="false" customHeight="true" outlineLevel="0" collapsed="false">
      <c r="T9950" s="0" t="n">
        <v>3.79201346372327</v>
      </c>
    </row>
    <row r="9951" customFormat="false" ht="14.65" hidden="false" customHeight="true" outlineLevel="0" collapsed="false">
      <c r="T9951" s="0" t="n">
        <v>0</v>
      </c>
    </row>
    <row r="9952" customFormat="false" ht="14.65" hidden="false" customHeight="true" outlineLevel="0" collapsed="false">
      <c r="T9952" s="0" t="n">
        <v>4.10169586031485</v>
      </c>
    </row>
    <row r="9953" customFormat="false" ht="14.65" hidden="false" customHeight="true" outlineLevel="0" collapsed="false">
      <c r="T9953" s="0" t="n">
        <v>0</v>
      </c>
    </row>
    <row r="9954" customFormat="false" ht="14.65" hidden="false" customHeight="true" outlineLevel="0" collapsed="false">
      <c r="T9954" s="0" t="n">
        <v>0</v>
      </c>
    </row>
    <row r="9955" customFormat="false" ht="14.65" hidden="false" customHeight="true" outlineLevel="0" collapsed="false">
      <c r="T9955" s="0" t="n">
        <v>4.12479053142288</v>
      </c>
    </row>
    <row r="9956" customFormat="false" ht="14.65" hidden="false" customHeight="true" outlineLevel="0" collapsed="false">
      <c r="T9956" s="0" t="n">
        <v>3.09257674166002</v>
      </c>
    </row>
    <row r="9957" customFormat="false" ht="14.65" hidden="false" customHeight="true" outlineLevel="0" collapsed="false">
      <c r="T9957" s="0" t="n">
        <v>4.48327074489707</v>
      </c>
    </row>
    <row r="9958" customFormat="false" ht="14.65" hidden="false" customHeight="true" outlineLevel="0" collapsed="false">
      <c r="T9958" s="0" t="n">
        <v>5.186506432952</v>
      </c>
    </row>
    <row r="9959" customFormat="false" ht="14.65" hidden="false" customHeight="true" outlineLevel="0" collapsed="false">
      <c r="T9959" s="0" t="n">
        <v>1.92901203992437</v>
      </c>
    </row>
    <row r="9960" customFormat="false" ht="14.65" hidden="false" customHeight="true" outlineLevel="0" collapsed="false">
      <c r="T9960" s="0" t="n">
        <v>7.91462070172475</v>
      </c>
    </row>
    <row r="9961" customFormat="false" ht="14.65" hidden="false" customHeight="true" outlineLevel="0" collapsed="false">
      <c r="T9961" s="0" t="n">
        <v>4.73209691605988</v>
      </c>
    </row>
    <row r="9962" customFormat="false" ht="14.65" hidden="false" customHeight="true" outlineLevel="0" collapsed="false">
      <c r="T9962" s="0" t="n">
        <v>3.68838189949874</v>
      </c>
    </row>
    <row r="9963" customFormat="false" ht="14.65" hidden="false" customHeight="true" outlineLevel="0" collapsed="false">
      <c r="T9963" s="0" t="n">
        <v>6.07005506876329</v>
      </c>
    </row>
    <row r="9964" customFormat="false" ht="14.65" hidden="false" customHeight="true" outlineLevel="0" collapsed="false">
      <c r="T9964" s="0" t="n">
        <v>3.60711633265612</v>
      </c>
    </row>
    <row r="9965" customFormat="false" ht="14.65" hidden="false" customHeight="true" outlineLevel="0" collapsed="false">
      <c r="T9965" s="0" t="n">
        <v>4.84943409097264</v>
      </c>
    </row>
    <row r="9966" customFormat="false" ht="14.65" hidden="false" customHeight="true" outlineLevel="0" collapsed="false">
      <c r="T9966" s="0" t="n">
        <v>3.86335080339016</v>
      </c>
    </row>
    <row r="9967" customFormat="false" ht="14.65" hidden="false" customHeight="true" outlineLevel="0" collapsed="false">
      <c r="T9967" s="0" t="n">
        <v>5.25204796052485</v>
      </c>
    </row>
    <row r="9968" customFormat="false" ht="14.65" hidden="false" customHeight="true" outlineLevel="0" collapsed="false">
      <c r="T9968" s="0" t="n">
        <v>1.61278140094619</v>
      </c>
    </row>
    <row r="9969" customFormat="false" ht="14.65" hidden="false" customHeight="true" outlineLevel="0" collapsed="false">
      <c r="T9969" s="0" t="n">
        <v>3.21049438367666</v>
      </c>
    </row>
    <row r="9970" customFormat="false" ht="14.65" hidden="false" customHeight="true" outlineLevel="0" collapsed="false">
      <c r="T9970" s="0" t="n">
        <v>0.762328153555601</v>
      </c>
    </row>
    <row r="9971" customFormat="false" ht="14.65" hidden="false" customHeight="true" outlineLevel="0" collapsed="false">
      <c r="T9971" s="0" t="n">
        <v>8.59074966085392</v>
      </c>
    </row>
    <row r="9972" customFormat="false" ht="14.65" hidden="false" customHeight="true" outlineLevel="0" collapsed="false">
      <c r="T9972" s="0" t="n">
        <v>6.76051920866891</v>
      </c>
    </row>
    <row r="9973" customFormat="false" ht="14.65" hidden="false" customHeight="true" outlineLevel="0" collapsed="false">
      <c r="T9973" s="0" t="n">
        <v>1.37349394188669</v>
      </c>
    </row>
    <row r="9974" customFormat="false" ht="14.65" hidden="false" customHeight="true" outlineLevel="0" collapsed="false">
      <c r="T9974" s="0" t="n">
        <v>5.33920270906357</v>
      </c>
    </row>
    <row r="9975" customFormat="false" ht="14.65" hidden="false" customHeight="true" outlineLevel="0" collapsed="false">
      <c r="T9975" s="0" t="n">
        <v>5.87467367620351</v>
      </c>
    </row>
    <row r="9976" customFormat="false" ht="14.65" hidden="false" customHeight="true" outlineLevel="0" collapsed="false">
      <c r="T9976" s="0" t="n">
        <v>3.26730790111177</v>
      </c>
    </row>
    <row r="9977" customFormat="false" ht="14.65" hidden="false" customHeight="true" outlineLevel="0" collapsed="false">
      <c r="T9977" s="0" t="n">
        <v>3.04194864587155</v>
      </c>
    </row>
    <row r="9978" customFormat="false" ht="14.65" hidden="false" customHeight="true" outlineLevel="0" collapsed="false">
      <c r="T9978" s="0" t="n">
        <v>4.85695702801675</v>
      </c>
    </row>
    <row r="9979" customFormat="false" ht="14.65" hidden="false" customHeight="true" outlineLevel="0" collapsed="false">
      <c r="T9979" s="0" t="n">
        <v>6.37828827791407</v>
      </c>
    </row>
    <row r="9980" customFormat="false" ht="14.65" hidden="false" customHeight="true" outlineLevel="0" collapsed="false">
      <c r="T9980" s="0" t="n">
        <v>7.33314494916032</v>
      </c>
    </row>
    <row r="9981" customFormat="false" ht="14.65" hidden="false" customHeight="true" outlineLevel="0" collapsed="false">
      <c r="T9981" s="0" t="n">
        <v>4.01920034081431</v>
      </c>
    </row>
    <row r="9982" customFormat="false" ht="14.65" hidden="false" customHeight="true" outlineLevel="0" collapsed="false">
      <c r="T9982" s="0" t="n">
        <v>7.51795208384745</v>
      </c>
    </row>
    <row r="9983" customFormat="false" ht="14.65" hidden="false" customHeight="true" outlineLevel="0" collapsed="false">
      <c r="T9983" s="0" t="n">
        <v>9.22162950853648</v>
      </c>
    </row>
    <row r="9984" customFormat="false" ht="14.65" hidden="false" customHeight="true" outlineLevel="0" collapsed="false">
      <c r="T9984" s="0" t="n">
        <v>4.4019846228603</v>
      </c>
    </row>
    <row r="9985" customFormat="false" ht="14.65" hidden="false" customHeight="true" outlineLevel="0" collapsed="false">
      <c r="T9985" s="0" t="n">
        <v>7.86984971336519</v>
      </c>
    </row>
    <row r="9986" customFormat="false" ht="14.65" hidden="false" customHeight="true" outlineLevel="0" collapsed="false">
      <c r="T9986" s="0" t="n">
        <v>4.93906359333076</v>
      </c>
    </row>
    <row r="9987" customFormat="false" ht="14.65" hidden="false" customHeight="true" outlineLevel="0" collapsed="false">
      <c r="T9987" s="0" t="n">
        <v>4.81156480241117</v>
      </c>
    </row>
    <row r="9988" customFormat="false" ht="14.65" hidden="false" customHeight="true" outlineLevel="0" collapsed="false">
      <c r="T9988" s="0" t="n">
        <v>4.22759322560743</v>
      </c>
    </row>
    <row r="9989" customFormat="false" ht="14.65" hidden="false" customHeight="true" outlineLevel="0" collapsed="false">
      <c r="T9989" s="0" t="n">
        <v>0</v>
      </c>
    </row>
    <row r="9990" customFormat="false" ht="14.65" hidden="false" customHeight="true" outlineLevel="0" collapsed="false">
      <c r="T9990" s="0" t="n">
        <v>3.79201346372327</v>
      </c>
    </row>
    <row r="9991" customFormat="false" ht="14.65" hidden="false" customHeight="true" outlineLevel="0" collapsed="false">
      <c r="T9991" s="0" t="n">
        <v>9.30662035660747</v>
      </c>
    </row>
    <row r="9992" customFormat="false" ht="14.65" hidden="false" customHeight="true" outlineLevel="0" collapsed="false">
      <c r="T9992" s="0" t="n">
        <v>9.04597735584455</v>
      </c>
    </row>
    <row r="9993" customFormat="false" ht="14.65" hidden="false" customHeight="true" outlineLevel="0" collapsed="false">
      <c r="T9993" s="0" t="n">
        <v>7.13806572530984</v>
      </c>
    </row>
    <row r="9994" customFormat="false" ht="14.65" hidden="false" customHeight="true" outlineLevel="0" collapsed="false">
      <c r="T9994" s="0" t="n">
        <v>5.39781441203069</v>
      </c>
    </row>
    <row r="9995" customFormat="false" ht="14.65" hidden="false" customHeight="true" outlineLevel="0" collapsed="false">
      <c r="T9995" s="0" t="n">
        <v>0.736351763982833</v>
      </c>
    </row>
    <row r="9996" customFormat="false" ht="14.65" hidden="false" customHeight="true" outlineLevel="0" collapsed="false">
      <c r="T9996" s="0" t="n">
        <v>4.16868581069597</v>
      </c>
    </row>
    <row r="9997" customFormat="false" ht="14.65" hidden="false" customHeight="true" outlineLevel="0" collapsed="false">
      <c r="T9997" s="0" t="n">
        <v>1.88522244673</v>
      </c>
    </row>
    <row r="9998" customFormat="false" ht="14.65" hidden="false" customHeight="true" outlineLevel="0" collapsed="false">
      <c r="T9998" s="0" t="n">
        <v>6.07434374158679</v>
      </c>
    </row>
    <row r="9999" customFormat="false" ht="14.65" hidden="false" customHeight="true" outlineLevel="0" collapsed="false">
      <c r="T9999" s="0" t="n">
        <v>4.76888136882665</v>
      </c>
    </row>
    <row r="10000" customFormat="false" ht="14.65" hidden="false" customHeight="true" outlineLevel="0" collapsed="false">
      <c r="T10000" s="0" t="n">
        <v>7.4546259858388</v>
      </c>
    </row>
    <row r="10001" customFormat="false" ht="14.65" hidden="false" customHeight="true" outlineLevel="0" collapsed="false">
      <c r="T10001" s="0" t="n">
        <v>9.64438597130646</v>
      </c>
    </row>
    <row r="10002" customFormat="false" ht="14.65" hidden="false" customHeight="true" outlineLevel="0" collapsed="false">
      <c r="T10002" s="0" t="n">
        <v>5.54970388014933</v>
      </c>
    </row>
    <row r="10003" customFormat="false" ht="14.65" hidden="false" customHeight="true" outlineLevel="0" collapsed="false">
      <c r="T10003" s="0" t="n">
        <v>2.58019304582283</v>
      </c>
    </row>
    <row r="10004" customFormat="false" ht="14.65" hidden="false" customHeight="true" outlineLevel="0" collapsed="false">
      <c r="T10004" s="0" t="n">
        <v>4.99053029092571</v>
      </c>
    </row>
    <row r="10005" customFormat="false" ht="14.65" hidden="false" customHeight="true" outlineLevel="0" collapsed="false">
      <c r="T10005" s="0" t="n">
        <v>0.762328153555601</v>
      </c>
    </row>
    <row r="10006" customFormat="false" ht="14.65" hidden="false" customHeight="true" outlineLevel="0" collapsed="false">
      <c r="T10006" s="0" t="n">
        <v>6.58754453819425</v>
      </c>
    </row>
    <row r="10007" customFormat="false" ht="14.65" hidden="false" customHeight="true" outlineLevel="0" collapsed="false">
      <c r="T10007" s="0" t="n">
        <v>1.30802764481447</v>
      </c>
    </row>
    <row r="10008" customFormat="false" ht="14.65" hidden="false" customHeight="true" outlineLevel="0" collapsed="false">
      <c r="T10008" s="0" t="n">
        <v>5.58646428154492</v>
      </c>
    </row>
    <row r="10009" customFormat="false" ht="14.65" hidden="false" customHeight="true" outlineLevel="0" collapsed="false">
      <c r="T10009" s="0" t="n">
        <v>0.736351763982833</v>
      </c>
    </row>
    <row r="10010" customFormat="false" ht="14.65" hidden="false" customHeight="true" outlineLevel="0" collapsed="false">
      <c r="T10010" s="0" t="n">
        <v>4.36219610552375</v>
      </c>
    </row>
    <row r="10011" customFormat="false" ht="14.65" hidden="false" customHeight="true" outlineLevel="0" collapsed="false">
      <c r="T10011" s="0" t="n">
        <v>6.20528974479282</v>
      </c>
    </row>
    <row r="10012" customFormat="false" ht="14.65" hidden="false" customHeight="true" outlineLevel="0" collapsed="false">
      <c r="T10012" s="0" t="n">
        <v>7.09955568511953</v>
      </c>
    </row>
    <row r="10013" customFormat="false" ht="14.65" hidden="false" customHeight="true" outlineLevel="0" collapsed="false">
      <c r="T10013" s="0" t="n">
        <v>4.68817552776054</v>
      </c>
    </row>
    <row r="10014" customFormat="false" ht="14.65" hidden="false" customHeight="true" outlineLevel="0" collapsed="false">
      <c r="T10014" s="0" t="n">
        <v>6.88416868607345</v>
      </c>
    </row>
    <row r="10015" customFormat="false" ht="14.65" hidden="false" customHeight="true" outlineLevel="0" collapsed="false">
      <c r="T10015" s="0" t="n">
        <v>6.21042694768176</v>
      </c>
    </row>
    <row r="10016" customFormat="false" ht="14.65" hidden="false" customHeight="true" outlineLevel="0" collapsed="false">
      <c r="T10016" s="0" t="n">
        <v>7.11752421480688</v>
      </c>
    </row>
    <row r="10017" customFormat="false" ht="14.65" hidden="false" customHeight="true" outlineLevel="0" collapsed="false">
      <c r="T10017" s="0" t="n">
        <v>2.85370347066306</v>
      </c>
    </row>
    <row r="10018" customFormat="false" ht="14.65" hidden="false" customHeight="true" outlineLevel="0" collapsed="false">
      <c r="T10018" s="0" t="n">
        <v>7.70546548923044</v>
      </c>
    </row>
    <row r="10019" customFormat="false" ht="14.65" hidden="false" customHeight="true" outlineLevel="0" collapsed="false">
      <c r="T10019" s="0" t="n">
        <v>3.62945994153714</v>
      </c>
    </row>
    <row r="10020" customFormat="false" ht="14.65" hidden="false" customHeight="true" outlineLevel="0" collapsed="false">
      <c r="T10020" s="0" t="n">
        <v>0</v>
      </c>
    </row>
    <row r="10021" customFormat="false" ht="14.65" hidden="false" customHeight="true" outlineLevel="0" collapsed="false">
      <c r="T10021" s="0" t="n">
        <v>5.08742445007831</v>
      </c>
    </row>
    <row r="10022" customFormat="false" ht="14.65" hidden="false" customHeight="true" outlineLevel="0" collapsed="false">
      <c r="T10022" s="0" t="n">
        <v>7.61950020174474</v>
      </c>
    </row>
    <row r="10023" customFormat="false" ht="14.65" hidden="false" customHeight="true" outlineLevel="0" collapsed="false">
      <c r="T10023" s="0" t="n">
        <v>7.93225264284078</v>
      </c>
    </row>
    <row r="10024" customFormat="false" ht="14.65" hidden="false" customHeight="true" outlineLevel="0" collapsed="false">
      <c r="T10024" s="0" t="n">
        <v>3.47453961802722</v>
      </c>
    </row>
    <row r="10025" customFormat="false" ht="14.65" hidden="false" customHeight="true" outlineLevel="0" collapsed="false">
      <c r="T10025" s="0" t="n">
        <v>5.57822085218078</v>
      </c>
    </row>
    <row r="10026" customFormat="false" ht="14.65" hidden="false" customHeight="true" outlineLevel="0" collapsed="false">
      <c r="T10026" s="0" t="n">
        <v>3.39119825979633</v>
      </c>
    </row>
    <row r="10027" customFormat="false" ht="14.65" hidden="false" customHeight="true" outlineLevel="0" collapsed="false">
      <c r="T10027" s="0" t="n">
        <v>3.98363386456265</v>
      </c>
    </row>
    <row r="10028" customFormat="false" ht="14.65" hidden="false" customHeight="true" outlineLevel="0" collapsed="false">
      <c r="T10028" s="0" t="n">
        <v>3.81378052477443</v>
      </c>
    </row>
    <row r="10029" customFormat="false" ht="14.65" hidden="false" customHeight="true" outlineLevel="0" collapsed="false">
      <c r="T10029" s="0" t="n">
        <v>4.20739256696857</v>
      </c>
    </row>
    <row r="10030" customFormat="false" ht="14.65" hidden="false" customHeight="true" outlineLevel="0" collapsed="false">
      <c r="T10030" s="0" t="n">
        <v>3.91371824363646</v>
      </c>
    </row>
    <row r="10031" customFormat="false" ht="14.65" hidden="false" customHeight="true" outlineLevel="0" collapsed="false">
      <c r="T10031" s="0" t="n">
        <v>6.32223707360879</v>
      </c>
    </row>
    <row r="10032" customFormat="false" ht="14.65" hidden="false" customHeight="true" outlineLevel="0" collapsed="false">
      <c r="T10032" s="0" t="n">
        <v>5.57185062696424</v>
      </c>
    </row>
    <row r="10033" customFormat="false" ht="14.65" hidden="false" customHeight="true" outlineLevel="0" collapsed="false">
      <c r="T10033" s="0" t="n">
        <v>5.87400766064141</v>
      </c>
    </row>
    <row r="10034" customFormat="false" ht="14.65" hidden="false" customHeight="true" outlineLevel="0" collapsed="false">
      <c r="T10034" s="0" t="n">
        <v>3.51843426752288</v>
      </c>
    </row>
    <row r="10035" customFormat="false" ht="14.65" hidden="false" customHeight="true" outlineLevel="0" collapsed="false">
      <c r="T10035" s="0" t="n">
        <v>6.32594767448197</v>
      </c>
    </row>
    <row r="10036" customFormat="false" ht="14.65" hidden="false" customHeight="true" outlineLevel="0" collapsed="false">
      <c r="T10036" s="0" t="n">
        <v>4.72773124528135</v>
      </c>
    </row>
    <row r="10037" customFormat="false" ht="14.65" hidden="false" customHeight="true" outlineLevel="0" collapsed="false">
      <c r="T10037" s="0" t="n">
        <v>5.23475438446308</v>
      </c>
    </row>
    <row r="10038" customFormat="false" ht="14.65" hidden="false" customHeight="true" outlineLevel="0" collapsed="false">
      <c r="T10038" s="0" t="n">
        <v>2.60739938936912</v>
      </c>
    </row>
    <row r="10039" customFormat="false" ht="14.65" hidden="false" customHeight="true" outlineLevel="0" collapsed="false">
      <c r="T10039" s="0" t="n">
        <v>6.19322103462638</v>
      </c>
    </row>
    <row r="10040" customFormat="false" ht="14.65" hidden="false" customHeight="true" outlineLevel="0" collapsed="false">
      <c r="T10040" s="0" t="n">
        <v>4.99255826848687</v>
      </c>
    </row>
    <row r="10041" customFormat="false" ht="14.65" hidden="false" customHeight="true" outlineLevel="0" collapsed="false">
      <c r="T10041" s="0" t="n">
        <v>5.3197878135015</v>
      </c>
    </row>
    <row r="10042" customFormat="false" ht="14.65" hidden="false" customHeight="true" outlineLevel="0" collapsed="false">
      <c r="T10042" s="0" t="n">
        <v>4.6433670693641</v>
      </c>
    </row>
    <row r="10043" customFormat="false" ht="14.65" hidden="false" customHeight="true" outlineLevel="0" collapsed="false">
      <c r="T10043" s="0" t="n">
        <v>5.20806104874766</v>
      </c>
    </row>
    <row r="10044" customFormat="false" ht="14.65" hidden="false" customHeight="true" outlineLevel="0" collapsed="false">
      <c r="T10044" s="0" t="n">
        <v>6.204452551961</v>
      </c>
    </row>
    <row r="10045" customFormat="false" ht="14.65" hidden="false" customHeight="true" outlineLevel="0" collapsed="false">
      <c r="T10045" s="0" t="n">
        <v>7.16161102619606</v>
      </c>
    </row>
    <row r="10046" customFormat="false" ht="14.65" hidden="false" customHeight="true" outlineLevel="0" collapsed="false">
      <c r="T10046" s="0" t="n">
        <v>5.21579612705005</v>
      </c>
    </row>
    <row r="10047" customFormat="false" ht="14.65" hidden="false" customHeight="true" outlineLevel="0" collapsed="false">
      <c r="T10047" s="0" t="n">
        <v>7.91686051540735</v>
      </c>
    </row>
    <row r="10048" customFormat="false" ht="14.65" hidden="false" customHeight="true" outlineLevel="0" collapsed="false">
      <c r="T10048" s="0" t="n">
        <v>6.71387241981654</v>
      </c>
    </row>
    <row r="10049" customFormat="false" ht="14.65" hidden="false" customHeight="true" outlineLevel="0" collapsed="false">
      <c r="T10049" s="0" t="n">
        <v>10.0810054543551</v>
      </c>
    </row>
    <row r="10050" customFormat="false" ht="14.65" hidden="false" customHeight="true" outlineLevel="0" collapsed="false">
      <c r="T10050" s="0" t="n">
        <v>5.20433135710299</v>
      </c>
    </row>
    <row r="10051" customFormat="false" ht="14.65" hidden="false" customHeight="true" outlineLevel="0" collapsed="false">
      <c r="T10051" s="0" t="n">
        <v>7.91708874580892</v>
      </c>
    </row>
    <row r="10052" customFormat="false" ht="14.65" hidden="false" customHeight="true" outlineLevel="0" collapsed="false">
      <c r="T10052" s="0" t="n">
        <v>6.18974079821946</v>
      </c>
    </row>
    <row r="10053" customFormat="false" ht="14.65" hidden="false" customHeight="true" outlineLevel="0" collapsed="false">
      <c r="T10053" s="0" t="n">
        <v>4.87952611179024</v>
      </c>
    </row>
    <row r="10054" customFormat="false" ht="14.65" hidden="false" customHeight="true" outlineLevel="0" collapsed="false">
      <c r="T10054" s="0" t="n">
        <v>4.60817089736522</v>
      </c>
    </row>
    <row r="10055" customFormat="false" ht="14.65" hidden="false" customHeight="true" outlineLevel="0" collapsed="false">
      <c r="T10055" s="0" t="n">
        <v>5.38930041114524</v>
      </c>
    </row>
    <row r="10056" customFormat="false" ht="14.65" hidden="false" customHeight="true" outlineLevel="0" collapsed="false">
      <c r="T10056" s="0" t="n">
        <v>3.51967794019352</v>
      </c>
    </row>
    <row r="10057" customFormat="false" ht="14.65" hidden="false" customHeight="true" outlineLevel="0" collapsed="false">
      <c r="T10057" s="0" t="n">
        <v>4.81999118068147</v>
      </c>
    </row>
    <row r="10058" customFormat="false" ht="14.65" hidden="false" customHeight="true" outlineLevel="0" collapsed="false">
      <c r="T10058" s="0" t="n">
        <v>6.64852732822345</v>
      </c>
    </row>
    <row r="10059" customFormat="false" ht="14.65" hidden="false" customHeight="true" outlineLevel="0" collapsed="false">
      <c r="T10059" s="0" t="n">
        <v>8.56185331179882</v>
      </c>
    </row>
    <row r="10060" customFormat="false" ht="14.65" hidden="false" customHeight="true" outlineLevel="0" collapsed="false">
      <c r="T10060" s="0" t="n">
        <v>7.60926214786992</v>
      </c>
    </row>
    <row r="10061" customFormat="false" ht="14.65" hidden="false" customHeight="true" outlineLevel="0" collapsed="false">
      <c r="T10061" s="0" t="n">
        <v>0</v>
      </c>
    </row>
    <row r="10062" customFormat="false" ht="14.65" hidden="false" customHeight="true" outlineLevel="0" collapsed="false">
      <c r="T10062" s="0" t="n">
        <v>0.762328153555601</v>
      </c>
    </row>
    <row r="10063" customFormat="false" ht="14.65" hidden="false" customHeight="true" outlineLevel="0" collapsed="false">
      <c r="T10063" s="0" t="n">
        <v>6.80939159177575</v>
      </c>
    </row>
    <row r="10064" customFormat="false" ht="14.65" hidden="false" customHeight="true" outlineLevel="0" collapsed="false">
      <c r="T10064" s="0" t="n">
        <v>0</v>
      </c>
    </row>
    <row r="10065" customFormat="false" ht="14.65" hidden="false" customHeight="true" outlineLevel="0" collapsed="false">
      <c r="T10065" s="0" t="n">
        <v>3.15038820011994</v>
      </c>
    </row>
    <row r="10066" customFormat="false" ht="14.65" hidden="false" customHeight="true" outlineLevel="0" collapsed="false">
      <c r="T10066" s="0" t="n">
        <v>0</v>
      </c>
    </row>
    <row r="10067" customFormat="false" ht="14.65" hidden="false" customHeight="true" outlineLevel="0" collapsed="false">
      <c r="T10067" s="0" t="n">
        <v>0</v>
      </c>
    </row>
    <row r="10068" customFormat="false" ht="14.65" hidden="false" customHeight="true" outlineLevel="0" collapsed="false">
      <c r="T10068" s="0" t="n">
        <v>3.40129621244025</v>
      </c>
    </row>
    <row r="10069" customFormat="false" ht="14.65" hidden="false" customHeight="true" outlineLevel="0" collapsed="false">
      <c r="T10069" s="0" t="n">
        <v>3.35528421684692</v>
      </c>
    </row>
    <row r="10070" customFormat="false" ht="14.65" hidden="false" customHeight="true" outlineLevel="0" collapsed="false">
      <c r="T10070" s="0" t="n">
        <v>1.25848962634343</v>
      </c>
    </row>
    <row r="10071" customFormat="false" ht="14.65" hidden="false" customHeight="true" outlineLevel="0" collapsed="false">
      <c r="T10071" s="0" t="n">
        <v>3.50695664675597</v>
      </c>
    </row>
    <row r="10072" customFormat="false" ht="14.65" hidden="false" customHeight="true" outlineLevel="0" collapsed="false">
      <c r="T10072" s="0" t="n">
        <v>2.20727246758701</v>
      </c>
    </row>
    <row r="10073" customFormat="false" ht="14.65" hidden="false" customHeight="true" outlineLevel="0" collapsed="false">
      <c r="T10073" s="0" t="n">
        <v>3.94377867853377</v>
      </c>
    </row>
    <row r="10074" customFormat="false" ht="14.65" hidden="false" customHeight="true" outlineLevel="0" collapsed="false">
      <c r="T10074" s="0" t="n">
        <v>0</v>
      </c>
    </row>
    <row r="10075" customFormat="false" ht="14.65" hidden="false" customHeight="true" outlineLevel="0" collapsed="false">
      <c r="T10075" s="0" t="n">
        <v>0</v>
      </c>
    </row>
    <row r="10076" customFormat="false" ht="14.65" hidden="false" customHeight="true" outlineLevel="0" collapsed="false">
      <c r="T10076" s="0" t="n">
        <v>0</v>
      </c>
    </row>
    <row r="10077" customFormat="false" ht="14.65" hidden="false" customHeight="true" outlineLevel="0" collapsed="false">
      <c r="T10077" s="0" t="n">
        <v>4.28077322914978</v>
      </c>
    </row>
    <row r="10078" customFormat="false" ht="14.65" hidden="false" customHeight="true" outlineLevel="0" collapsed="false">
      <c r="T10078" s="0" t="n">
        <v>0.831717012077856</v>
      </c>
    </row>
    <row r="10079" customFormat="false" ht="14.65" hidden="false" customHeight="true" outlineLevel="0" collapsed="false">
      <c r="T10079" s="0" t="n">
        <v>0</v>
      </c>
    </row>
    <row r="10080" customFormat="false" ht="14.65" hidden="false" customHeight="true" outlineLevel="0" collapsed="false">
      <c r="T10080" s="0" t="n">
        <v>0</v>
      </c>
    </row>
    <row r="10081" customFormat="false" ht="14.65" hidden="false" customHeight="true" outlineLevel="0" collapsed="false">
      <c r="T10081" s="0" t="n">
        <v>3.91139865069854</v>
      </c>
    </row>
    <row r="10082" customFormat="false" ht="14.65" hidden="false" customHeight="true" outlineLevel="0" collapsed="false">
      <c r="T10082" s="0" t="n">
        <v>0</v>
      </c>
    </row>
    <row r="10083" customFormat="false" ht="14.65" hidden="false" customHeight="true" outlineLevel="0" collapsed="false">
      <c r="T10083" s="0" t="n">
        <v>5.28073262325156</v>
      </c>
    </row>
    <row r="10084" customFormat="false" ht="14.65" hidden="false" customHeight="true" outlineLevel="0" collapsed="false">
      <c r="T10084" s="0" t="n">
        <v>5.19777570637186</v>
      </c>
    </row>
    <row r="10085" customFormat="false" ht="14.65" hidden="false" customHeight="true" outlineLevel="0" collapsed="false">
      <c r="T10085" s="0" t="n">
        <v>0.736351763982833</v>
      </c>
    </row>
    <row r="10086" customFormat="false" ht="14.65" hidden="false" customHeight="true" outlineLevel="0" collapsed="false">
      <c r="T10086" s="0" t="n">
        <v>3.4471937686636</v>
      </c>
    </row>
    <row r="10087" customFormat="false" ht="14.65" hidden="false" customHeight="true" outlineLevel="0" collapsed="false">
      <c r="T10087" s="0" t="n">
        <v>5.15394403708287</v>
      </c>
    </row>
    <row r="10088" customFormat="false" ht="14.65" hidden="false" customHeight="true" outlineLevel="0" collapsed="false">
      <c r="T10088" s="0" t="n">
        <v>0</v>
      </c>
    </row>
    <row r="10089" customFormat="false" ht="14.65" hidden="false" customHeight="true" outlineLevel="0" collapsed="false">
      <c r="T10089" s="0" t="n">
        <v>0.762328153555601</v>
      </c>
    </row>
    <row r="10090" customFormat="false" ht="14.65" hidden="false" customHeight="true" outlineLevel="0" collapsed="false">
      <c r="T10090" s="0" t="n">
        <v>4.06614618846798</v>
      </c>
    </row>
    <row r="10091" customFormat="false" ht="14.65" hidden="false" customHeight="true" outlineLevel="0" collapsed="false">
      <c r="T10091" s="0" t="n">
        <v>0</v>
      </c>
    </row>
    <row r="10092" customFormat="false" ht="14.65" hidden="false" customHeight="true" outlineLevel="0" collapsed="false">
      <c r="T10092" s="0" t="n">
        <v>4.28623260988043</v>
      </c>
    </row>
    <row r="10093" customFormat="false" ht="14.65" hidden="false" customHeight="true" outlineLevel="0" collapsed="false">
      <c r="T10093" s="0" t="n">
        <v>3.37545837262503</v>
      </c>
    </row>
    <row r="10094" customFormat="false" ht="14.65" hidden="false" customHeight="true" outlineLevel="0" collapsed="false">
      <c r="T10094" s="0" t="n">
        <v>0</v>
      </c>
    </row>
    <row r="10095" customFormat="false" ht="14.65" hidden="false" customHeight="true" outlineLevel="0" collapsed="false">
      <c r="T10095" s="0" t="n">
        <v>0</v>
      </c>
    </row>
    <row r="10096" customFormat="false" ht="14.65" hidden="false" customHeight="true" outlineLevel="0" collapsed="false">
      <c r="T10096" s="0" t="n">
        <v>0</v>
      </c>
    </row>
    <row r="10097" customFormat="false" ht="14.65" hidden="false" customHeight="true" outlineLevel="0" collapsed="false">
      <c r="T10097" s="0" t="n">
        <v>5.81612787361554</v>
      </c>
    </row>
    <row r="10098" customFormat="false" ht="14.65" hidden="false" customHeight="true" outlineLevel="0" collapsed="false">
      <c r="T10098" s="0" t="n">
        <v>5.21528523584972</v>
      </c>
    </row>
    <row r="10099" customFormat="false" ht="14.65" hidden="false" customHeight="true" outlineLevel="0" collapsed="false">
      <c r="T10099" s="0" t="n">
        <v>0</v>
      </c>
    </row>
    <row r="10100" customFormat="false" ht="14.65" hidden="false" customHeight="true" outlineLevel="0" collapsed="false">
      <c r="T10100" s="0" t="n">
        <v>0</v>
      </c>
    </row>
    <row r="10101" customFormat="false" ht="14.65" hidden="false" customHeight="true" outlineLevel="0" collapsed="false">
      <c r="T10101" s="0" t="n">
        <v>5.53384876034408</v>
      </c>
    </row>
    <row r="10102" customFormat="false" ht="14.65" hidden="false" customHeight="true" outlineLevel="0" collapsed="false">
      <c r="T10102" s="0" t="n">
        <v>7.83260986449908</v>
      </c>
    </row>
    <row r="10103" customFormat="false" ht="14.65" hidden="false" customHeight="true" outlineLevel="0" collapsed="false">
      <c r="T10103" s="0" t="n">
        <v>0</v>
      </c>
    </row>
    <row r="10104" customFormat="false" ht="14.65" hidden="false" customHeight="true" outlineLevel="0" collapsed="false">
      <c r="T10104" s="0" t="n">
        <v>1.3559209867802</v>
      </c>
    </row>
    <row r="10105" customFormat="false" ht="14.65" hidden="false" customHeight="true" outlineLevel="0" collapsed="false">
      <c r="T10105" s="0" t="n">
        <v>0.736351763982833</v>
      </c>
    </row>
    <row r="10106" customFormat="false" ht="14.65" hidden="false" customHeight="true" outlineLevel="0" collapsed="false">
      <c r="T10106" s="0" t="n">
        <v>4.24481964327507</v>
      </c>
    </row>
    <row r="10107" customFormat="false" ht="14.65" hidden="false" customHeight="true" outlineLevel="0" collapsed="false">
      <c r="T10107" s="0" t="n">
        <v>2.01279486271727</v>
      </c>
    </row>
    <row r="10108" customFormat="false" ht="14.65" hidden="false" customHeight="true" outlineLevel="0" collapsed="false">
      <c r="T10108" s="0" t="n">
        <v>7.2458439314616</v>
      </c>
    </row>
    <row r="10109" customFormat="false" ht="14.65" hidden="false" customHeight="true" outlineLevel="0" collapsed="false">
      <c r="T10109" s="0" t="n">
        <v>0</v>
      </c>
    </row>
    <row r="10110" customFormat="false" ht="14.65" hidden="false" customHeight="true" outlineLevel="0" collapsed="false">
      <c r="T10110" s="0" t="n">
        <v>0</v>
      </c>
    </row>
    <row r="10111" customFormat="false" ht="14.65" hidden="false" customHeight="true" outlineLevel="0" collapsed="false">
      <c r="T10111" s="0" t="n">
        <v>0</v>
      </c>
    </row>
    <row r="10112" customFormat="false" ht="14.65" hidden="false" customHeight="true" outlineLevel="0" collapsed="false">
      <c r="T10112" s="0" t="n">
        <v>1.65167662363335</v>
      </c>
    </row>
    <row r="10113" customFormat="false" ht="14.65" hidden="false" customHeight="true" outlineLevel="0" collapsed="false">
      <c r="T10113" s="0" t="n">
        <v>2.71426271470858</v>
      </c>
    </row>
    <row r="10114" customFormat="false" ht="14.65" hidden="false" customHeight="true" outlineLevel="0" collapsed="false">
      <c r="T10114" s="0" t="n">
        <v>3.06175410254879</v>
      </c>
    </row>
    <row r="10115" customFormat="false" ht="14.65" hidden="false" customHeight="true" outlineLevel="0" collapsed="false">
      <c r="T10115" s="0" t="n">
        <v>0.736351763982833</v>
      </c>
    </row>
    <row r="10116" customFormat="false" ht="14.65" hidden="false" customHeight="true" outlineLevel="0" collapsed="false">
      <c r="T10116" s="0" t="n">
        <v>0</v>
      </c>
    </row>
    <row r="10117" customFormat="false" ht="14.65" hidden="false" customHeight="true" outlineLevel="0" collapsed="false">
      <c r="T10117" s="0" t="n">
        <v>0</v>
      </c>
    </row>
    <row r="10118" customFormat="false" ht="14.65" hidden="false" customHeight="true" outlineLevel="0" collapsed="false">
      <c r="T10118" s="0" t="n">
        <v>3.41578151414809</v>
      </c>
    </row>
    <row r="10119" customFormat="false" ht="14.65" hidden="false" customHeight="true" outlineLevel="0" collapsed="false">
      <c r="T10119" s="0" t="n">
        <v>0</v>
      </c>
    </row>
    <row r="10120" customFormat="false" ht="14.65" hidden="false" customHeight="true" outlineLevel="0" collapsed="false">
      <c r="T10120" s="0" t="n">
        <v>1.70302552626149</v>
      </c>
    </row>
    <row r="10121" customFormat="false" ht="14.65" hidden="false" customHeight="true" outlineLevel="0" collapsed="false">
      <c r="T10121" s="0" t="n">
        <v>4.35794329008251</v>
      </c>
    </row>
    <row r="10122" customFormat="false" ht="14.65" hidden="false" customHeight="true" outlineLevel="0" collapsed="false">
      <c r="T10122" s="0" t="n">
        <v>0</v>
      </c>
    </row>
    <row r="10123" customFormat="false" ht="14.65" hidden="false" customHeight="true" outlineLevel="0" collapsed="false">
      <c r="T10123" s="0" t="n">
        <v>3.1343709741149</v>
      </c>
    </row>
    <row r="10124" customFormat="false" ht="14.65" hidden="false" customHeight="true" outlineLevel="0" collapsed="false">
      <c r="T10124" s="0" t="n">
        <v>1.61278140094619</v>
      </c>
    </row>
    <row r="10125" customFormat="false" ht="14.65" hidden="false" customHeight="true" outlineLevel="0" collapsed="false">
      <c r="T10125" s="0" t="n">
        <v>3.61256170990336</v>
      </c>
    </row>
    <row r="10126" customFormat="false" ht="14.65" hidden="false" customHeight="true" outlineLevel="0" collapsed="false">
      <c r="T10126" s="0" t="n">
        <v>1.95176660634048</v>
      </c>
    </row>
    <row r="10127" customFormat="false" ht="14.65" hidden="false" customHeight="true" outlineLevel="0" collapsed="false">
      <c r="T10127" s="0" t="n">
        <v>0</v>
      </c>
    </row>
    <row r="10128" customFormat="false" ht="14.65" hidden="false" customHeight="true" outlineLevel="0" collapsed="false">
      <c r="T10128" s="0" t="n">
        <v>0</v>
      </c>
    </row>
    <row r="10129" customFormat="false" ht="14.65" hidden="false" customHeight="true" outlineLevel="0" collapsed="false">
      <c r="T10129" s="0" t="n">
        <v>0</v>
      </c>
    </row>
    <row r="10130" customFormat="false" ht="14.65" hidden="false" customHeight="true" outlineLevel="0" collapsed="false">
      <c r="T10130" s="0" t="n">
        <v>0</v>
      </c>
    </row>
    <row r="10131" customFormat="false" ht="14.65" hidden="false" customHeight="true" outlineLevel="0" collapsed="false">
      <c r="T10131" s="0" t="n">
        <v>6.35219276672868</v>
      </c>
    </row>
    <row r="10132" customFormat="false" ht="14.65" hidden="false" customHeight="true" outlineLevel="0" collapsed="false">
      <c r="T10132" s="0" t="n">
        <v>1.30802764481447</v>
      </c>
    </row>
    <row r="10133" customFormat="false" ht="14.65" hidden="false" customHeight="true" outlineLevel="0" collapsed="false">
      <c r="T10133" s="0" t="n">
        <v>0</v>
      </c>
    </row>
    <row r="10134" customFormat="false" ht="14.65" hidden="false" customHeight="true" outlineLevel="0" collapsed="false">
      <c r="T10134" s="0" t="n">
        <v>0</v>
      </c>
    </row>
    <row r="10135" customFormat="false" ht="14.65" hidden="false" customHeight="true" outlineLevel="0" collapsed="false">
      <c r="T10135" s="0" t="n">
        <v>0</v>
      </c>
    </row>
    <row r="10136" customFormat="false" ht="14.65" hidden="false" customHeight="true" outlineLevel="0" collapsed="false">
      <c r="T10136" s="0" t="n">
        <v>1.98260340930697</v>
      </c>
    </row>
    <row r="10137" customFormat="false" ht="14.65" hidden="false" customHeight="true" outlineLevel="0" collapsed="false">
      <c r="T10137" s="0" t="n">
        <v>0</v>
      </c>
    </row>
    <row r="10138" customFormat="false" ht="14.65" hidden="false" customHeight="true" outlineLevel="0" collapsed="false">
      <c r="T10138" s="0" t="n">
        <v>1.65167662363335</v>
      </c>
    </row>
    <row r="10139" customFormat="false" ht="14.65" hidden="false" customHeight="true" outlineLevel="0" collapsed="false">
      <c r="T10139" s="0" t="n">
        <v>0</v>
      </c>
    </row>
    <row r="10140" customFormat="false" ht="14.65" hidden="false" customHeight="true" outlineLevel="0" collapsed="false">
      <c r="T10140" s="0" t="n">
        <v>1.95176660634048</v>
      </c>
    </row>
    <row r="10141" customFormat="false" ht="14.65" hidden="false" customHeight="true" outlineLevel="0" collapsed="false">
      <c r="T10141" s="0" t="n">
        <v>9.20421521785844</v>
      </c>
    </row>
    <row r="10142" customFormat="false" ht="14.65" hidden="false" customHeight="true" outlineLevel="0" collapsed="false">
      <c r="T10142" s="0" t="n">
        <v>0</v>
      </c>
    </row>
    <row r="10143" customFormat="false" ht="14.65" hidden="false" customHeight="true" outlineLevel="0" collapsed="false">
      <c r="T10143" s="0" t="n">
        <v>5.40235612635617</v>
      </c>
    </row>
    <row r="10144" customFormat="false" ht="14.65" hidden="false" customHeight="true" outlineLevel="0" collapsed="false">
      <c r="T10144" s="0" t="n">
        <v>0</v>
      </c>
    </row>
    <row r="10145" customFormat="false" ht="14.65" hidden="false" customHeight="true" outlineLevel="0" collapsed="false">
      <c r="T10145" s="0" t="n">
        <v>4.54577876226378</v>
      </c>
    </row>
    <row r="10146" customFormat="false" ht="14.65" hidden="false" customHeight="true" outlineLevel="0" collapsed="false">
      <c r="T10146" s="0" t="n">
        <v>0</v>
      </c>
    </row>
    <row r="10147" customFormat="false" ht="14.65" hidden="false" customHeight="true" outlineLevel="0" collapsed="false">
      <c r="T10147" s="0" t="n">
        <v>0</v>
      </c>
    </row>
    <row r="10148" customFormat="false" ht="14.65" hidden="false" customHeight="true" outlineLevel="0" collapsed="false">
      <c r="T10148" s="0" t="n">
        <v>4.23123716429811</v>
      </c>
    </row>
    <row r="10149" customFormat="false" ht="14.65" hidden="false" customHeight="true" outlineLevel="0" collapsed="false">
      <c r="T10149" s="0" t="n">
        <v>0.831717012077856</v>
      </c>
    </row>
    <row r="10150" customFormat="false" ht="14.65" hidden="false" customHeight="true" outlineLevel="0" collapsed="false">
      <c r="T10150" s="0" t="n">
        <v>0</v>
      </c>
    </row>
    <row r="10151" customFormat="false" ht="14.65" hidden="false" customHeight="true" outlineLevel="0" collapsed="false">
      <c r="T10151" s="0" t="n">
        <v>1.598432427648</v>
      </c>
    </row>
    <row r="10152" customFormat="false" ht="14.65" hidden="false" customHeight="true" outlineLevel="0" collapsed="false">
      <c r="T10152" s="0" t="n">
        <v>1.63771118549722</v>
      </c>
    </row>
    <row r="10153" customFormat="false" ht="14.65" hidden="false" customHeight="true" outlineLevel="0" collapsed="false">
      <c r="T10153" s="0" t="n">
        <v>2.78111713005429</v>
      </c>
    </row>
    <row r="10154" customFormat="false" ht="14.65" hidden="false" customHeight="true" outlineLevel="0" collapsed="false">
      <c r="T10154" s="0" t="n">
        <v>5.12270296807951</v>
      </c>
    </row>
    <row r="10155" customFormat="false" ht="14.65" hidden="false" customHeight="true" outlineLevel="0" collapsed="false">
      <c r="T10155" s="0" t="n">
        <v>0</v>
      </c>
    </row>
    <row r="10156" customFormat="false" ht="14.65" hidden="false" customHeight="true" outlineLevel="0" collapsed="false">
      <c r="T10156" s="0" t="n">
        <v>2.26766612510894</v>
      </c>
    </row>
    <row r="10157" customFormat="false" ht="14.65" hidden="false" customHeight="true" outlineLevel="0" collapsed="false">
      <c r="T10157" s="0" t="n">
        <v>1.24012097983682</v>
      </c>
    </row>
    <row r="10158" customFormat="false" ht="14.65" hidden="false" customHeight="true" outlineLevel="0" collapsed="false">
      <c r="T10158" s="0" t="n">
        <v>1.95176660634048</v>
      </c>
    </row>
    <row r="10159" customFormat="false" ht="14.65" hidden="false" customHeight="true" outlineLevel="0" collapsed="false">
      <c r="T10159" s="0" t="n">
        <v>0</v>
      </c>
    </row>
    <row r="10160" customFormat="false" ht="14.65" hidden="false" customHeight="true" outlineLevel="0" collapsed="false">
      <c r="T10160" s="0" t="n">
        <v>0</v>
      </c>
    </row>
    <row r="10161" customFormat="false" ht="14.65" hidden="false" customHeight="true" outlineLevel="0" collapsed="false">
      <c r="T10161" s="0" t="n">
        <v>6.47674234393243</v>
      </c>
    </row>
    <row r="10162" customFormat="false" ht="14.65" hidden="false" customHeight="true" outlineLevel="0" collapsed="false">
      <c r="T10162" s="0" t="n">
        <v>7.55395491299219</v>
      </c>
    </row>
    <row r="10163" customFormat="false" ht="14.65" hidden="false" customHeight="true" outlineLevel="0" collapsed="false">
      <c r="T10163" s="0" t="n">
        <v>8.19384099237084</v>
      </c>
    </row>
    <row r="10164" customFormat="false" ht="14.65" hidden="false" customHeight="true" outlineLevel="0" collapsed="false">
      <c r="T10164" s="0" t="n">
        <v>5.73074545030953</v>
      </c>
    </row>
    <row r="10165" customFormat="false" ht="14.65" hidden="false" customHeight="true" outlineLevel="0" collapsed="false">
      <c r="T10165" s="0" t="n">
        <v>1.25848962634343</v>
      </c>
    </row>
    <row r="10166" customFormat="false" ht="14.65" hidden="false" customHeight="true" outlineLevel="0" collapsed="false">
      <c r="T10166" s="0" t="n">
        <v>5.00535592100094</v>
      </c>
    </row>
    <row r="10167" customFormat="false" ht="14.65" hidden="false" customHeight="true" outlineLevel="0" collapsed="false">
      <c r="T10167" s="0" t="n">
        <v>9.6190992275197</v>
      </c>
    </row>
    <row r="10168" customFormat="false" ht="14.65" hidden="false" customHeight="true" outlineLevel="0" collapsed="false">
      <c r="T10168" s="0" t="n">
        <v>5.99902195660417</v>
      </c>
    </row>
    <row r="10169" customFormat="false" ht="14.65" hidden="false" customHeight="true" outlineLevel="0" collapsed="false">
      <c r="T10169" s="0" t="n">
        <v>6.03517130732224</v>
      </c>
    </row>
    <row r="10170" customFormat="false" ht="14.65" hidden="false" customHeight="true" outlineLevel="0" collapsed="false">
      <c r="T10170" s="0" t="n">
        <v>7.99900376539574</v>
      </c>
    </row>
    <row r="10171" customFormat="false" ht="14.65" hidden="false" customHeight="true" outlineLevel="0" collapsed="false">
      <c r="T10171" s="0" t="n">
        <v>6.71051341326135</v>
      </c>
    </row>
    <row r="10172" customFormat="false" ht="14.65" hidden="false" customHeight="true" outlineLevel="0" collapsed="false">
      <c r="T10172" s="0" t="n">
        <v>7.14727667733458</v>
      </c>
    </row>
    <row r="10173" customFormat="false" ht="14.65" hidden="false" customHeight="true" outlineLevel="0" collapsed="false">
      <c r="T10173" s="0" t="n">
        <v>2.89257699223169</v>
      </c>
    </row>
    <row r="10174" customFormat="false" ht="14.65" hidden="false" customHeight="true" outlineLevel="0" collapsed="false">
      <c r="T10174" s="0" t="n">
        <v>2.18092347785518</v>
      </c>
    </row>
    <row r="10175" customFormat="false" ht="14.65" hidden="false" customHeight="true" outlineLevel="0" collapsed="false">
      <c r="T10175" s="0" t="n">
        <v>1.97151156452241</v>
      </c>
    </row>
    <row r="10176" customFormat="false" ht="14.65" hidden="false" customHeight="true" outlineLevel="0" collapsed="false">
      <c r="T10176" s="0" t="n">
        <v>0</v>
      </c>
    </row>
    <row r="10177" customFormat="false" ht="14.65" hidden="false" customHeight="true" outlineLevel="0" collapsed="false">
      <c r="T10177" s="0" t="n">
        <v>1.65167662363335</v>
      </c>
    </row>
    <row r="10178" customFormat="false" ht="14.65" hidden="false" customHeight="true" outlineLevel="0" collapsed="false">
      <c r="T10178" s="0" t="n">
        <v>9.72253255796065</v>
      </c>
    </row>
    <row r="10179" customFormat="false" ht="14.65" hidden="false" customHeight="true" outlineLevel="0" collapsed="false">
      <c r="T10179" s="0" t="n">
        <v>1.30802764481447</v>
      </c>
    </row>
    <row r="10180" customFormat="false" ht="14.65" hidden="false" customHeight="true" outlineLevel="0" collapsed="false">
      <c r="T10180" s="0" t="n">
        <v>3.92733687133222</v>
      </c>
    </row>
    <row r="10181" customFormat="false" ht="14.65" hidden="false" customHeight="true" outlineLevel="0" collapsed="false">
      <c r="T10181" s="0" t="n">
        <v>7.33735401071407</v>
      </c>
    </row>
    <row r="10182" customFormat="false" ht="14.65" hidden="false" customHeight="true" outlineLevel="0" collapsed="false">
      <c r="T10182" s="0" t="n">
        <v>5.8626829533936</v>
      </c>
    </row>
    <row r="10183" customFormat="false" ht="14.65" hidden="false" customHeight="true" outlineLevel="0" collapsed="false">
      <c r="T10183" s="0" t="n">
        <v>0.736351763982833</v>
      </c>
    </row>
    <row r="10184" customFormat="false" ht="14.65" hidden="false" customHeight="true" outlineLevel="0" collapsed="false">
      <c r="T10184" s="0" t="n">
        <v>0</v>
      </c>
    </row>
    <row r="10185" customFormat="false" ht="14.65" hidden="false" customHeight="true" outlineLevel="0" collapsed="false">
      <c r="T10185" s="0" t="n">
        <v>7.20041982686869</v>
      </c>
    </row>
    <row r="10186" customFormat="false" ht="14.65" hidden="false" customHeight="true" outlineLevel="0" collapsed="false">
      <c r="T10186" s="0" t="n">
        <v>5.84360025745923</v>
      </c>
    </row>
    <row r="10187" customFormat="false" ht="14.65" hidden="false" customHeight="true" outlineLevel="0" collapsed="false">
      <c r="T10187" s="0" t="n">
        <v>0</v>
      </c>
    </row>
    <row r="10188" customFormat="false" ht="14.65" hidden="false" customHeight="true" outlineLevel="0" collapsed="false">
      <c r="T10188" s="0" t="n">
        <v>0</v>
      </c>
    </row>
    <row r="10189" customFormat="false" ht="14.65" hidden="false" customHeight="true" outlineLevel="0" collapsed="false">
      <c r="T10189" s="0" t="n">
        <v>5.4092090114708</v>
      </c>
    </row>
    <row r="10190" customFormat="false" ht="14.65" hidden="false" customHeight="true" outlineLevel="0" collapsed="false">
      <c r="T10190" s="0" t="n">
        <v>0</v>
      </c>
    </row>
    <row r="10191" customFormat="false" ht="14.65" hidden="false" customHeight="true" outlineLevel="0" collapsed="false">
      <c r="T10191" s="0" t="n">
        <v>0</v>
      </c>
    </row>
    <row r="10192" customFormat="false" ht="14.65" hidden="false" customHeight="true" outlineLevel="0" collapsed="false">
      <c r="T10192" s="0" t="n">
        <v>2.39333476192794</v>
      </c>
    </row>
    <row r="10193" customFormat="false" ht="14.65" hidden="false" customHeight="true" outlineLevel="0" collapsed="false">
      <c r="T10193" s="0" t="n">
        <v>1.29028284827542</v>
      </c>
    </row>
    <row r="10194" customFormat="false" ht="14.65" hidden="false" customHeight="true" outlineLevel="0" collapsed="false">
      <c r="T10194" s="0" t="n">
        <v>1.24012097983682</v>
      </c>
    </row>
    <row r="10195" customFormat="false" ht="14.65" hidden="false" customHeight="true" outlineLevel="0" collapsed="false">
      <c r="T10195" s="0" t="n">
        <v>0</v>
      </c>
    </row>
    <row r="10196" customFormat="false" ht="14.65" hidden="false" customHeight="true" outlineLevel="0" collapsed="false">
      <c r="T10196" s="0" t="n">
        <v>1.30802764481447</v>
      </c>
    </row>
    <row r="10197" customFormat="false" ht="14.65" hidden="false" customHeight="true" outlineLevel="0" collapsed="false">
      <c r="T10197" s="0" t="n">
        <v>4.15638426387723</v>
      </c>
    </row>
    <row r="10198" customFormat="false" ht="14.65" hidden="false" customHeight="true" outlineLevel="0" collapsed="false">
      <c r="T10198" s="0" t="n">
        <v>2.56821417347798</v>
      </c>
    </row>
    <row r="10199" customFormat="false" ht="14.65" hidden="false" customHeight="true" outlineLevel="0" collapsed="false">
      <c r="T10199" s="0" t="n">
        <v>4.45900806301487</v>
      </c>
    </row>
    <row r="10200" customFormat="false" ht="14.65" hidden="false" customHeight="true" outlineLevel="0" collapsed="false">
      <c r="T10200" s="0" t="n">
        <v>7.39415231222907</v>
      </c>
    </row>
    <row r="10201" customFormat="false" ht="14.65" hidden="false" customHeight="true" outlineLevel="0" collapsed="false">
      <c r="T10201" s="0" t="n">
        <v>2.42426320181665</v>
      </c>
    </row>
    <row r="10202" customFormat="false" ht="14.65" hidden="false" customHeight="true" outlineLevel="0" collapsed="false">
      <c r="T10202" s="0" t="n">
        <v>4.36219610552375</v>
      </c>
    </row>
    <row r="10203" customFormat="false" ht="14.65" hidden="false" customHeight="true" outlineLevel="0" collapsed="false">
      <c r="T10203" s="0" t="n">
        <v>0</v>
      </c>
    </row>
    <row r="10204" customFormat="false" ht="14.65" hidden="false" customHeight="true" outlineLevel="0" collapsed="false">
      <c r="T10204" s="0" t="n">
        <v>0</v>
      </c>
    </row>
    <row r="10205" customFormat="false" ht="14.65" hidden="false" customHeight="true" outlineLevel="0" collapsed="false">
      <c r="T10205" s="0" t="n">
        <v>1.68955069676761</v>
      </c>
    </row>
    <row r="10206" customFormat="false" ht="14.65" hidden="false" customHeight="true" outlineLevel="0" collapsed="false">
      <c r="T10206" s="0" t="n">
        <v>3.39850996091276</v>
      </c>
    </row>
    <row r="10207" customFormat="false" ht="14.65" hidden="false" customHeight="true" outlineLevel="0" collapsed="false">
      <c r="T10207" s="0" t="n">
        <v>7.03736451082965</v>
      </c>
    </row>
    <row r="10208" customFormat="false" ht="14.65" hidden="false" customHeight="true" outlineLevel="0" collapsed="false">
      <c r="T10208" s="0" t="n">
        <v>0.736351763982833</v>
      </c>
    </row>
    <row r="10209" customFormat="false" ht="14.65" hidden="false" customHeight="true" outlineLevel="0" collapsed="false">
      <c r="T10209" s="0" t="n">
        <v>2.63944681151042</v>
      </c>
    </row>
    <row r="10210" customFormat="false" ht="14.65" hidden="false" customHeight="true" outlineLevel="0" collapsed="false">
      <c r="T10210" s="0" t="n">
        <v>2.15173969930028</v>
      </c>
    </row>
    <row r="10211" customFormat="false" ht="14.65" hidden="false" customHeight="true" outlineLevel="0" collapsed="false">
      <c r="T10211" s="0" t="n">
        <v>3.05125655836765</v>
      </c>
    </row>
    <row r="10212" customFormat="false" ht="14.65" hidden="false" customHeight="true" outlineLevel="0" collapsed="false">
      <c r="T10212" s="0" t="n">
        <v>3.84305109392254</v>
      </c>
    </row>
    <row r="10213" customFormat="false" ht="14.65" hidden="false" customHeight="true" outlineLevel="0" collapsed="false">
      <c r="T10213" s="0" t="n">
        <v>6.69300172525705</v>
      </c>
    </row>
    <row r="10214" customFormat="false" ht="14.65" hidden="false" customHeight="true" outlineLevel="0" collapsed="false">
      <c r="T10214" s="0" t="n">
        <v>7.46883449047198</v>
      </c>
    </row>
    <row r="10215" customFormat="false" ht="14.65" hidden="false" customHeight="true" outlineLevel="0" collapsed="false">
      <c r="T10215" s="0" t="n">
        <v>3.26730790111177</v>
      </c>
    </row>
    <row r="10216" customFormat="false" ht="14.65" hidden="false" customHeight="true" outlineLevel="0" collapsed="false">
      <c r="T10216" s="0" t="n">
        <v>7.55055585976942</v>
      </c>
    </row>
    <row r="10217" customFormat="false" ht="14.65" hidden="false" customHeight="true" outlineLevel="0" collapsed="false">
      <c r="T10217" s="0" t="n">
        <v>6.07670908089634</v>
      </c>
    </row>
    <row r="10218" customFormat="false" ht="14.65" hidden="false" customHeight="true" outlineLevel="0" collapsed="false">
      <c r="T10218" s="0" t="n">
        <v>7.9573260106323</v>
      </c>
    </row>
    <row r="10219" customFormat="false" ht="14.65" hidden="false" customHeight="true" outlineLevel="0" collapsed="false">
      <c r="T10219" s="0" t="n">
        <v>1.24012097983682</v>
      </c>
    </row>
    <row r="10220" customFormat="false" ht="14.65" hidden="false" customHeight="true" outlineLevel="0" collapsed="false">
      <c r="T10220" s="0" t="n">
        <v>0.736351763982833</v>
      </c>
    </row>
    <row r="10221" customFormat="false" ht="14.65" hidden="false" customHeight="true" outlineLevel="0" collapsed="false">
      <c r="T10221" s="0" t="n">
        <v>0</v>
      </c>
    </row>
    <row r="10222" customFormat="false" ht="14.65" hidden="false" customHeight="true" outlineLevel="0" collapsed="false">
      <c r="T10222" s="0" t="n">
        <v>0</v>
      </c>
    </row>
    <row r="10223" customFormat="false" ht="14.65" hidden="false" customHeight="true" outlineLevel="0" collapsed="false">
      <c r="T10223" s="0" t="n">
        <v>0</v>
      </c>
    </row>
    <row r="10224" customFormat="false" ht="14.65" hidden="false" customHeight="true" outlineLevel="0" collapsed="false">
      <c r="T10224" s="0" t="n">
        <v>0</v>
      </c>
    </row>
    <row r="10225" customFormat="false" ht="14.65" hidden="false" customHeight="true" outlineLevel="0" collapsed="false">
      <c r="T10225" s="0" t="n">
        <v>5.36805628406064</v>
      </c>
    </row>
    <row r="10226" customFormat="false" ht="14.65" hidden="false" customHeight="true" outlineLevel="0" collapsed="false">
      <c r="T10226" s="0" t="n">
        <v>5.00168609736804</v>
      </c>
    </row>
    <row r="10227" customFormat="false" ht="14.65" hidden="false" customHeight="true" outlineLevel="0" collapsed="false">
      <c r="T10227" s="0" t="n">
        <v>5.98917612301976</v>
      </c>
    </row>
    <row r="10228" customFormat="false" ht="14.65" hidden="false" customHeight="true" outlineLevel="0" collapsed="false">
      <c r="T10228" s="0" t="n">
        <v>6.27773124116867</v>
      </c>
    </row>
    <row r="10229" customFormat="false" ht="14.65" hidden="false" customHeight="true" outlineLevel="0" collapsed="false">
      <c r="T10229" s="0" t="n">
        <v>4.15276139146436</v>
      </c>
    </row>
    <row r="10230" customFormat="false" ht="14.65" hidden="false" customHeight="true" outlineLevel="0" collapsed="false">
      <c r="T10230" s="0" t="n">
        <v>0</v>
      </c>
    </row>
    <row r="10231" customFormat="false" ht="14.65" hidden="false" customHeight="true" outlineLevel="0" collapsed="false">
      <c r="T10231" s="0" t="n">
        <v>4.50980834313183</v>
      </c>
    </row>
    <row r="10232" customFormat="false" ht="14.65" hidden="false" customHeight="true" outlineLevel="0" collapsed="false">
      <c r="T10232" s="0" t="n">
        <v>0</v>
      </c>
    </row>
    <row r="10233" customFormat="false" ht="14.65" hidden="false" customHeight="true" outlineLevel="0" collapsed="false">
      <c r="T10233" s="0" t="n">
        <v>4.3217025569234</v>
      </c>
    </row>
    <row r="10234" customFormat="false" ht="14.65" hidden="false" customHeight="true" outlineLevel="0" collapsed="false">
      <c r="T10234" s="0" t="n">
        <v>1.65167662363335</v>
      </c>
    </row>
    <row r="10235" customFormat="false" ht="14.65" hidden="false" customHeight="true" outlineLevel="0" collapsed="false">
      <c r="T10235" s="0" t="n">
        <v>5.55544946742389</v>
      </c>
    </row>
    <row r="10236" customFormat="false" ht="14.65" hidden="false" customHeight="true" outlineLevel="0" collapsed="false">
      <c r="T10236" s="0" t="n">
        <v>1.68955069676761</v>
      </c>
    </row>
    <row r="10237" customFormat="false" ht="14.65" hidden="false" customHeight="true" outlineLevel="0" collapsed="false">
      <c r="T10237" s="0" t="n">
        <v>2.85973184815069</v>
      </c>
    </row>
    <row r="10238" customFormat="false" ht="14.65" hidden="false" customHeight="true" outlineLevel="0" collapsed="false">
      <c r="T10238" s="0" t="n">
        <v>4.47701760606219</v>
      </c>
    </row>
    <row r="10239" customFormat="false" ht="14.65" hidden="false" customHeight="true" outlineLevel="0" collapsed="false">
      <c r="T10239" s="0" t="n">
        <v>5.19863016785819</v>
      </c>
    </row>
    <row r="10240" customFormat="false" ht="14.65" hidden="false" customHeight="true" outlineLevel="0" collapsed="false">
      <c r="T10240" s="0" t="n">
        <v>5.47615157412585</v>
      </c>
    </row>
    <row r="10241" customFormat="false" ht="14.65" hidden="false" customHeight="true" outlineLevel="0" collapsed="false">
      <c r="T10241" s="0" t="n">
        <v>4.44119339028818</v>
      </c>
    </row>
    <row r="10242" customFormat="false" ht="14.65" hidden="false" customHeight="true" outlineLevel="0" collapsed="false">
      <c r="T10242" s="0" t="n">
        <v>7.22323030314207</v>
      </c>
    </row>
    <row r="10243" customFormat="false" ht="14.65" hidden="false" customHeight="true" outlineLevel="0" collapsed="false">
      <c r="T10243" s="0" t="n">
        <v>7.624579162189</v>
      </c>
    </row>
    <row r="10244" customFormat="false" ht="14.65" hidden="false" customHeight="true" outlineLevel="0" collapsed="false">
      <c r="T10244" s="0" t="n">
        <v>5.86917875366547</v>
      </c>
    </row>
    <row r="10245" customFormat="false" ht="14.65" hidden="false" customHeight="true" outlineLevel="0" collapsed="false">
      <c r="T10245" s="0" t="n">
        <v>7.8006436940576</v>
      </c>
    </row>
    <row r="10246" customFormat="false" ht="14.65" hidden="false" customHeight="true" outlineLevel="0" collapsed="false">
      <c r="T10246" s="0" t="n">
        <v>6.63812801212966</v>
      </c>
    </row>
    <row r="10247" customFormat="false" ht="14.65" hidden="false" customHeight="true" outlineLevel="0" collapsed="false">
      <c r="T10247" s="0" t="n">
        <v>3.98087086394753</v>
      </c>
    </row>
    <row r="10248" customFormat="false" ht="14.65" hidden="false" customHeight="true" outlineLevel="0" collapsed="false">
      <c r="T10248" s="0" t="n">
        <v>0</v>
      </c>
    </row>
    <row r="10249" customFormat="false" ht="14.65" hidden="false" customHeight="true" outlineLevel="0" collapsed="false">
      <c r="T10249" s="0" t="n">
        <v>0</v>
      </c>
    </row>
    <row r="10250" customFormat="false" ht="14.65" hidden="false" customHeight="true" outlineLevel="0" collapsed="false">
      <c r="T10250" s="0" t="n">
        <v>0</v>
      </c>
    </row>
    <row r="10251" customFormat="false" ht="14.65" hidden="false" customHeight="true" outlineLevel="0" collapsed="false">
      <c r="T10251" s="0" t="n">
        <v>0</v>
      </c>
    </row>
    <row r="10252" customFormat="false" ht="14.65" hidden="false" customHeight="true" outlineLevel="0" collapsed="false">
      <c r="T10252" s="0" t="n">
        <v>2.55988835494157</v>
      </c>
    </row>
    <row r="10253" customFormat="false" ht="14.65" hidden="false" customHeight="true" outlineLevel="0" collapsed="false">
      <c r="T10253" s="0" t="n">
        <v>0</v>
      </c>
    </row>
    <row r="10254" customFormat="false" ht="14.65" hidden="false" customHeight="true" outlineLevel="0" collapsed="false">
      <c r="T10254" s="0" t="n">
        <v>0</v>
      </c>
    </row>
    <row r="10255" customFormat="false" ht="14.65" hidden="false" customHeight="true" outlineLevel="0" collapsed="false">
      <c r="T10255" s="0" t="n">
        <v>0.831717012077856</v>
      </c>
    </row>
    <row r="10256" customFormat="false" ht="14.65" hidden="false" customHeight="true" outlineLevel="0" collapsed="false">
      <c r="T10256" s="0" t="n">
        <v>0</v>
      </c>
    </row>
    <row r="10257" customFormat="false" ht="14.65" hidden="false" customHeight="true" outlineLevel="0" collapsed="false">
      <c r="T10257" s="0" t="n">
        <v>6.32789928415626</v>
      </c>
    </row>
    <row r="10258" customFormat="false" ht="14.65" hidden="false" customHeight="true" outlineLevel="0" collapsed="false">
      <c r="T10258" s="0" t="n">
        <v>0</v>
      </c>
    </row>
    <row r="10259" customFormat="false" ht="14.65" hidden="false" customHeight="true" outlineLevel="0" collapsed="false">
      <c r="T10259" s="0" t="n">
        <v>0</v>
      </c>
    </row>
    <row r="10260" customFormat="false" ht="14.65" hidden="false" customHeight="true" outlineLevel="0" collapsed="false">
      <c r="T10260" s="0" t="n">
        <v>5.46701536424944</v>
      </c>
    </row>
    <row r="10261" customFormat="false" ht="14.65" hidden="false" customHeight="true" outlineLevel="0" collapsed="false">
      <c r="T10261" s="0" t="n">
        <v>10.3802935296819</v>
      </c>
    </row>
    <row r="10262" customFormat="false" ht="14.65" hidden="false" customHeight="true" outlineLevel="0" collapsed="false">
      <c r="T10262" s="0" t="n">
        <v>1.3559209867802</v>
      </c>
    </row>
    <row r="10263" customFormat="false" ht="14.65" hidden="false" customHeight="true" outlineLevel="0" collapsed="false">
      <c r="T10263" s="0" t="n">
        <v>0</v>
      </c>
    </row>
    <row r="10264" customFormat="false" ht="14.65" hidden="false" customHeight="true" outlineLevel="0" collapsed="false">
      <c r="T10264" s="0" t="n">
        <v>0</v>
      </c>
    </row>
    <row r="10265" customFormat="false" ht="14.65" hidden="false" customHeight="true" outlineLevel="0" collapsed="false">
      <c r="T10265" s="0" t="n">
        <v>0</v>
      </c>
    </row>
    <row r="10266" customFormat="false" ht="14.65" hidden="false" customHeight="true" outlineLevel="0" collapsed="false">
      <c r="T10266" s="0" t="n">
        <v>6.7152648375847</v>
      </c>
    </row>
    <row r="10267" customFormat="false" ht="14.65" hidden="false" customHeight="true" outlineLevel="0" collapsed="false">
      <c r="T10267" s="0" t="n">
        <v>9.22805720917229</v>
      </c>
    </row>
    <row r="10268" customFormat="false" ht="14.65" hidden="false" customHeight="true" outlineLevel="0" collapsed="false">
      <c r="T10268" s="0" t="n">
        <v>9.17748166770434</v>
      </c>
    </row>
    <row r="10269" customFormat="false" ht="14.65" hidden="false" customHeight="true" outlineLevel="0" collapsed="false">
      <c r="T10269" s="0" t="n">
        <v>1.73959191948931</v>
      </c>
    </row>
    <row r="10270" customFormat="false" ht="14.65" hidden="false" customHeight="true" outlineLevel="0" collapsed="false">
      <c r="T10270" s="0" t="n">
        <v>0.831717012077856</v>
      </c>
    </row>
    <row r="10271" customFormat="false" ht="14.65" hidden="false" customHeight="true" outlineLevel="0" collapsed="false">
      <c r="T10271" s="0" t="n">
        <v>0.736351763982833</v>
      </c>
    </row>
    <row r="10272" customFormat="false" ht="14.65" hidden="false" customHeight="true" outlineLevel="0" collapsed="false">
      <c r="T10272" s="0" t="n">
        <v>4.37057386291058</v>
      </c>
    </row>
    <row r="10273" customFormat="false" ht="14.65" hidden="false" customHeight="true" outlineLevel="0" collapsed="false">
      <c r="T10273" s="0" t="n">
        <v>2.76835544014196</v>
      </c>
    </row>
    <row r="10274" customFormat="false" ht="14.65" hidden="false" customHeight="true" outlineLevel="0" collapsed="false">
      <c r="T10274" s="0" t="n">
        <v>0.762328153555601</v>
      </c>
    </row>
    <row r="10275" customFormat="false" ht="14.65" hidden="false" customHeight="true" outlineLevel="0" collapsed="false">
      <c r="T10275" s="0" t="n">
        <v>4.56451630047672</v>
      </c>
    </row>
    <row r="10276" customFormat="false" ht="14.65" hidden="false" customHeight="true" outlineLevel="0" collapsed="false">
      <c r="T10276" s="0" t="n">
        <v>4.09126125341983</v>
      </c>
    </row>
    <row r="10277" customFormat="false" ht="14.65" hidden="false" customHeight="true" outlineLevel="0" collapsed="false">
      <c r="T10277" s="0" t="n">
        <v>11.0203770520578</v>
      </c>
    </row>
    <row r="10278" customFormat="false" ht="14.65" hidden="false" customHeight="true" outlineLevel="0" collapsed="false">
      <c r="T10278" s="0" t="n">
        <v>6.43912512204335</v>
      </c>
    </row>
    <row r="10279" customFormat="false" ht="14.65" hidden="false" customHeight="true" outlineLevel="0" collapsed="false">
      <c r="T10279" s="0" t="n">
        <v>3.26298911852262</v>
      </c>
    </row>
    <row r="10280" customFormat="false" ht="14.65" hidden="false" customHeight="true" outlineLevel="0" collapsed="false">
      <c r="T10280" s="0" t="n">
        <v>1.70302552626149</v>
      </c>
    </row>
    <row r="10281" customFormat="false" ht="14.65" hidden="false" customHeight="true" outlineLevel="0" collapsed="false">
      <c r="T10281" s="0" t="n">
        <v>5.19500498461337</v>
      </c>
    </row>
    <row r="10282" customFormat="false" ht="14.65" hidden="false" customHeight="true" outlineLevel="0" collapsed="false">
      <c r="T10282" s="0" t="n">
        <v>3.8657612809549</v>
      </c>
    </row>
    <row r="10283" customFormat="false" ht="14.65" hidden="false" customHeight="true" outlineLevel="0" collapsed="false">
      <c r="T10283" s="0" t="n">
        <v>3.33152570608635</v>
      </c>
    </row>
    <row r="10284" customFormat="false" ht="14.65" hidden="false" customHeight="true" outlineLevel="0" collapsed="false">
      <c r="T10284" s="0" t="n">
        <v>4.23920096857937</v>
      </c>
    </row>
    <row r="10285" customFormat="false" ht="14.65" hidden="false" customHeight="true" outlineLevel="0" collapsed="false">
      <c r="T10285" s="0" t="n">
        <v>5.39506394125387</v>
      </c>
    </row>
    <row r="10286" customFormat="false" ht="14.65" hidden="false" customHeight="true" outlineLevel="0" collapsed="false">
      <c r="T10286" s="0" t="n">
        <v>1.66550816992642</v>
      </c>
    </row>
    <row r="10287" customFormat="false" ht="14.65" hidden="false" customHeight="true" outlineLevel="0" collapsed="false">
      <c r="T10287" s="0" t="n">
        <v>0</v>
      </c>
    </row>
    <row r="10288" customFormat="false" ht="14.65" hidden="false" customHeight="true" outlineLevel="0" collapsed="false">
      <c r="T10288" s="0" t="n">
        <v>1.94043418404476</v>
      </c>
    </row>
    <row r="10289" customFormat="false" ht="14.65" hidden="false" customHeight="true" outlineLevel="0" collapsed="false">
      <c r="T10289" s="0" t="n">
        <v>1.66550816992642</v>
      </c>
    </row>
    <row r="10290" customFormat="false" ht="14.65" hidden="false" customHeight="true" outlineLevel="0" collapsed="false">
      <c r="T10290" s="0" t="n">
        <v>2.52419105781418</v>
      </c>
    </row>
    <row r="10291" customFormat="false" ht="14.65" hidden="false" customHeight="true" outlineLevel="0" collapsed="false">
      <c r="T10291" s="0" t="n">
        <v>3.98704929581458</v>
      </c>
    </row>
    <row r="10292" customFormat="false" ht="14.65" hidden="false" customHeight="true" outlineLevel="0" collapsed="false">
      <c r="T10292" s="0" t="n">
        <v>3.47213413856019</v>
      </c>
    </row>
    <row r="10293" customFormat="false" ht="14.65" hidden="false" customHeight="true" outlineLevel="0" collapsed="false">
      <c r="T10293" s="0" t="n">
        <v>6.66296157479937</v>
      </c>
    </row>
    <row r="10294" customFormat="false" ht="14.65" hidden="false" customHeight="true" outlineLevel="0" collapsed="false">
      <c r="T10294" s="0" t="n">
        <v>0</v>
      </c>
    </row>
    <row r="10295" customFormat="false" ht="14.65" hidden="false" customHeight="true" outlineLevel="0" collapsed="false">
      <c r="T10295" s="0" t="n">
        <v>4.18798066809631</v>
      </c>
    </row>
    <row r="10296" customFormat="false" ht="14.65" hidden="false" customHeight="true" outlineLevel="0" collapsed="false">
      <c r="T10296" s="0" t="n">
        <v>7.69353141167117</v>
      </c>
    </row>
    <row r="10297" customFormat="false" ht="14.65" hidden="false" customHeight="true" outlineLevel="0" collapsed="false">
      <c r="T10297" s="0" t="n">
        <v>1.3559209867802</v>
      </c>
    </row>
    <row r="10298" customFormat="false" ht="14.65" hidden="false" customHeight="true" outlineLevel="0" collapsed="false">
      <c r="T10298" s="0" t="n">
        <v>0</v>
      </c>
    </row>
    <row r="10299" customFormat="false" ht="14.65" hidden="false" customHeight="true" outlineLevel="0" collapsed="false">
      <c r="T10299" s="0" t="n">
        <v>7.84436902788693</v>
      </c>
    </row>
    <row r="10300" customFormat="false" ht="14.65" hidden="false" customHeight="true" outlineLevel="0" collapsed="false">
      <c r="T10300" s="0" t="n">
        <v>5.21880725892945</v>
      </c>
    </row>
    <row r="10301" customFormat="false" ht="14.65" hidden="false" customHeight="true" outlineLevel="0" collapsed="false">
      <c r="T10301" s="0" t="n">
        <v>6.00816570675199</v>
      </c>
    </row>
    <row r="10302" customFormat="false" ht="14.65" hidden="false" customHeight="true" outlineLevel="0" collapsed="false">
      <c r="T10302" s="0" t="n">
        <v>1.29028284827542</v>
      </c>
    </row>
    <row r="10303" customFormat="false" ht="14.65" hidden="false" customHeight="true" outlineLevel="0" collapsed="false">
      <c r="T10303" s="0" t="n">
        <v>4.93940345394955</v>
      </c>
    </row>
    <row r="10304" customFormat="false" ht="14.65" hidden="false" customHeight="true" outlineLevel="0" collapsed="false">
      <c r="T10304" s="0" t="n">
        <v>0</v>
      </c>
    </row>
    <row r="10305" customFormat="false" ht="14.65" hidden="false" customHeight="true" outlineLevel="0" collapsed="false">
      <c r="T10305" s="0" t="n">
        <v>0</v>
      </c>
    </row>
    <row r="10306" customFormat="false" ht="14.65" hidden="false" customHeight="true" outlineLevel="0" collapsed="false">
      <c r="T10306" s="0" t="n">
        <v>0</v>
      </c>
    </row>
    <row r="10307" customFormat="false" ht="14.65" hidden="false" customHeight="true" outlineLevel="0" collapsed="false">
      <c r="T10307" s="0" t="n">
        <v>1.24012097983682</v>
      </c>
    </row>
    <row r="10308" customFormat="false" ht="14.65" hidden="false" customHeight="true" outlineLevel="0" collapsed="false">
      <c r="T10308" s="0" t="n">
        <v>1.30802764481447</v>
      </c>
    </row>
    <row r="10309" customFormat="false" ht="14.65" hidden="false" customHeight="true" outlineLevel="0" collapsed="false">
      <c r="T10309" s="0" t="n">
        <v>0</v>
      </c>
    </row>
    <row r="10310" customFormat="false" ht="14.65" hidden="false" customHeight="true" outlineLevel="0" collapsed="false">
      <c r="T10310" s="0" t="n">
        <v>0</v>
      </c>
    </row>
    <row r="10311" customFormat="false" ht="14.65" hidden="false" customHeight="true" outlineLevel="0" collapsed="false">
      <c r="T10311" s="0" t="n">
        <v>0</v>
      </c>
    </row>
    <row r="10312" customFormat="false" ht="14.65" hidden="false" customHeight="true" outlineLevel="0" collapsed="false">
      <c r="T10312" s="0" t="n">
        <v>2.14423975163904</v>
      </c>
    </row>
    <row r="10313" customFormat="false" ht="14.65" hidden="false" customHeight="true" outlineLevel="0" collapsed="false">
      <c r="T10313" s="0" t="n">
        <v>5.74960838222768</v>
      </c>
    </row>
    <row r="10314" customFormat="false" ht="14.65" hidden="false" customHeight="true" outlineLevel="0" collapsed="false">
      <c r="T10314" s="0" t="n">
        <v>4.03526934552261</v>
      </c>
    </row>
    <row r="10315" customFormat="false" ht="14.65" hidden="false" customHeight="true" outlineLevel="0" collapsed="false">
      <c r="T10315" s="0" t="n">
        <v>3.52891824558799</v>
      </c>
    </row>
    <row r="10316" customFormat="false" ht="14.65" hidden="false" customHeight="true" outlineLevel="0" collapsed="false">
      <c r="T10316" s="0" t="n">
        <v>0</v>
      </c>
    </row>
    <row r="10317" customFormat="false" ht="14.65" hidden="false" customHeight="true" outlineLevel="0" collapsed="false">
      <c r="T10317" s="0" t="n">
        <v>2.16386210832869</v>
      </c>
    </row>
    <row r="10318" customFormat="false" ht="14.65" hidden="false" customHeight="true" outlineLevel="0" collapsed="false">
      <c r="T10318" s="0" t="n">
        <v>0</v>
      </c>
    </row>
    <row r="10319" customFormat="false" ht="14.65" hidden="false" customHeight="true" outlineLevel="0" collapsed="false">
      <c r="T10319" s="0" t="n">
        <v>0.762328153555601</v>
      </c>
    </row>
    <row r="10320" customFormat="false" ht="14.65" hidden="false" customHeight="true" outlineLevel="0" collapsed="false">
      <c r="T10320" s="0" t="n">
        <v>0.762328153555601</v>
      </c>
    </row>
    <row r="10321" customFormat="false" ht="14.65" hidden="false" customHeight="true" outlineLevel="0" collapsed="false">
      <c r="T10321" s="0" t="n">
        <v>7.4201766568891</v>
      </c>
    </row>
    <row r="10322" customFormat="false" ht="14.65" hidden="false" customHeight="true" outlineLevel="0" collapsed="false">
      <c r="T10322" s="0" t="n">
        <v>6.88718182136664</v>
      </c>
    </row>
    <row r="10323" customFormat="false" ht="14.65" hidden="false" customHeight="true" outlineLevel="0" collapsed="false">
      <c r="T10323" s="0" t="n">
        <v>6.12936506826292</v>
      </c>
    </row>
    <row r="10324" customFormat="false" ht="14.65" hidden="false" customHeight="true" outlineLevel="0" collapsed="false">
      <c r="T10324" s="0" t="n">
        <v>6.23941549531699</v>
      </c>
    </row>
    <row r="10325" customFormat="false" ht="14.65" hidden="false" customHeight="true" outlineLevel="0" collapsed="false">
      <c r="T10325" s="0" t="n">
        <v>3.02595427746333</v>
      </c>
    </row>
    <row r="10326" customFormat="false" ht="14.65" hidden="false" customHeight="true" outlineLevel="0" collapsed="false">
      <c r="T10326" s="0" t="n">
        <v>8.47903766722843</v>
      </c>
    </row>
    <row r="10327" customFormat="false" ht="14.65" hidden="false" customHeight="true" outlineLevel="0" collapsed="false">
      <c r="T10327" s="0" t="n">
        <v>4.20532616572243</v>
      </c>
    </row>
    <row r="10328" customFormat="false" ht="14.65" hidden="false" customHeight="true" outlineLevel="0" collapsed="false">
      <c r="T10328" s="0" t="n">
        <v>3.83695246212725</v>
      </c>
    </row>
    <row r="10329" customFormat="false" ht="14.65" hidden="false" customHeight="true" outlineLevel="0" collapsed="false">
      <c r="T10329" s="0" t="n">
        <v>5.12319402967098</v>
      </c>
    </row>
    <row r="10330" customFormat="false" ht="14.65" hidden="false" customHeight="true" outlineLevel="0" collapsed="false">
      <c r="T10330" s="0" t="n">
        <v>1.61278140094619</v>
      </c>
    </row>
    <row r="10331" customFormat="false" ht="14.65" hidden="false" customHeight="true" outlineLevel="0" collapsed="false">
      <c r="T10331" s="0" t="n">
        <v>5.36550137616244</v>
      </c>
    </row>
    <row r="10332" customFormat="false" ht="14.65" hidden="false" customHeight="true" outlineLevel="0" collapsed="false">
      <c r="T10332" s="0" t="n">
        <v>3.68985362728764</v>
      </c>
    </row>
    <row r="10333" customFormat="false" ht="14.65" hidden="false" customHeight="true" outlineLevel="0" collapsed="false">
      <c r="T10333" s="0" t="n">
        <v>0</v>
      </c>
    </row>
    <row r="10334" customFormat="false" ht="14.65" hidden="false" customHeight="true" outlineLevel="0" collapsed="false">
      <c r="T10334" s="0" t="n">
        <v>4.24326758241428</v>
      </c>
    </row>
    <row r="10335" customFormat="false" ht="14.65" hidden="false" customHeight="true" outlineLevel="0" collapsed="false">
      <c r="T10335" s="0" t="n">
        <v>2.24240689381159</v>
      </c>
    </row>
    <row r="10336" customFormat="false" ht="14.65" hidden="false" customHeight="true" outlineLevel="0" collapsed="false">
      <c r="T10336" s="0" t="n">
        <v>4.55852687850629</v>
      </c>
    </row>
    <row r="10337" customFormat="false" ht="14.65" hidden="false" customHeight="true" outlineLevel="0" collapsed="false">
      <c r="T10337" s="0" t="n">
        <v>5.80053982652931</v>
      </c>
    </row>
    <row r="10338" customFormat="false" ht="14.65" hidden="false" customHeight="true" outlineLevel="0" collapsed="false">
      <c r="T10338" s="0" t="n">
        <v>5.8205846411701</v>
      </c>
    </row>
    <row r="10339" customFormat="false" ht="14.65" hidden="false" customHeight="true" outlineLevel="0" collapsed="false">
      <c r="T10339" s="0" t="n">
        <v>3.5269404538042</v>
      </c>
    </row>
    <row r="10340" customFormat="false" ht="14.65" hidden="false" customHeight="true" outlineLevel="0" collapsed="false">
      <c r="T10340" s="0" t="n">
        <v>4.00761748891744</v>
      </c>
    </row>
    <row r="10341" customFormat="false" ht="14.65" hidden="false" customHeight="true" outlineLevel="0" collapsed="false">
      <c r="T10341" s="0" t="n">
        <v>1.92901203992437</v>
      </c>
    </row>
    <row r="10342" customFormat="false" ht="14.65" hidden="false" customHeight="true" outlineLevel="0" collapsed="false">
      <c r="T10342" s="0" t="n">
        <v>1.65167662363335</v>
      </c>
    </row>
    <row r="10343" customFormat="false" ht="14.65" hidden="false" customHeight="true" outlineLevel="0" collapsed="false">
      <c r="T10343" s="0" t="n">
        <v>6.50339919556326</v>
      </c>
    </row>
    <row r="10344" customFormat="false" ht="14.65" hidden="false" customHeight="true" outlineLevel="0" collapsed="false">
      <c r="T10344" s="0" t="n">
        <v>0.762328153555601</v>
      </c>
    </row>
    <row r="10345" customFormat="false" ht="14.65" hidden="false" customHeight="true" outlineLevel="0" collapsed="false">
      <c r="T10345" s="0" t="n">
        <v>9.22752095644119</v>
      </c>
    </row>
    <row r="10346" customFormat="false" ht="14.65" hidden="false" customHeight="true" outlineLevel="0" collapsed="false">
      <c r="T10346" s="0" t="n">
        <v>0</v>
      </c>
    </row>
    <row r="10347" customFormat="false" ht="14.65" hidden="false" customHeight="true" outlineLevel="0" collapsed="false">
      <c r="T10347" s="0" t="n">
        <v>0</v>
      </c>
    </row>
    <row r="10348" customFormat="false" ht="14.65" hidden="false" customHeight="true" outlineLevel="0" collapsed="false">
      <c r="T10348" s="0" t="n">
        <v>0.831717012077856</v>
      </c>
    </row>
    <row r="10349" customFormat="false" ht="14.65" hidden="false" customHeight="true" outlineLevel="0" collapsed="false">
      <c r="T10349" s="0" t="n">
        <v>1.29028284827542</v>
      </c>
    </row>
    <row r="10350" customFormat="false" ht="14.65" hidden="false" customHeight="true" outlineLevel="0" collapsed="false">
      <c r="T10350" s="0" t="n">
        <v>7.14284813668595</v>
      </c>
    </row>
    <row r="10351" customFormat="false" ht="14.65" hidden="false" customHeight="true" outlineLevel="0" collapsed="false">
      <c r="T10351" s="0" t="n">
        <v>5.84733637880705</v>
      </c>
    </row>
    <row r="10352" customFormat="false" ht="14.65" hidden="false" customHeight="true" outlineLevel="0" collapsed="false">
      <c r="T10352" s="0" t="n">
        <v>5.67363609397775</v>
      </c>
    </row>
    <row r="10353" customFormat="false" ht="14.65" hidden="false" customHeight="true" outlineLevel="0" collapsed="false">
      <c r="T10353" s="0" t="n">
        <v>1.25848962634343</v>
      </c>
    </row>
    <row r="10354" customFormat="false" ht="14.65" hidden="false" customHeight="true" outlineLevel="0" collapsed="false">
      <c r="T10354" s="0" t="n">
        <v>2.00193359322955</v>
      </c>
    </row>
    <row r="10355" customFormat="false" ht="14.65" hidden="false" customHeight="true" outlineLevel="0" collapsed="false">
      <c r="T10355" s="0" t="n">
        <v>9.35791755212399</v>
      </c>
    </row>
    <row r="10356" customFormat="false" ht="14.65" hidden="false" customHeight="true" outlineLevel="0" collapsed="false">
      <c r="T10356" s="0" t="n">
        <v>4.44997647064151</v>
      </c>
    </row>
    <row r="10357" customFormat="false" ht="14.65" hidden="false" customHeight="true" outlineLevel="0" collapsed="false">
      <c r="T10357" s="0" t="n">
        <v>2.37019966732036</v>
      </c>
    </row>
    <row r="10358" customFormat="false" ht="14.65" hidden="false" customHeight="true" outlineLevel="0" collapsed="false">
      <c r="T10358" s="0" t="n">
        <v>5.47222219564161</v>
      </c>
    </row>
    <row r="10359" customFormat="false" ht="14.65" hidden="false" customHeight="true" outlineLevel="0" collapsed="false">
      <c r="T10359" s="0" t="n">
        <v>6.38013613149892</v>
      </c>
    </row>
    <row r="10360" customFormat="false" ht="14.65" hidden="false" customHeight="true" outlineLevel="0" collapsed="false">
      <c r="T10360" s="0" t="n">
        <v>5.62435239800055</v>
      </c>
    </row>
    <row r="10361" customFormat="false" ht="14.65" hidden="false" customHeight="true" outlineLevel="0" collapsed="false">
      <c r="T10361" s="0" t="n">
        <v>9.40392206047431</v>
      </c>
    </row>
    <row r="10362" customFormat="false" ht="14.65" hidden="false" customHeight="true" outlineLevel="0" collapsed="false">
      <c r="T10362" s="0" t="n">
        <v>0.831717012077856</v>
      </c>
    </row>
    <row r="10363" customFormat="false" ht="14.65" hidden="false" customHeight="true" outlineLevel="0" collapsed="false">
      <c r="T10363" s="0" t="n">
        <v>5.49919248029879</v>
      </c>
    </row>
    <row r="10364" customFormat="false" ht="14.65" hidden="false" customHeight="true" outlineLevel="0" collapsed="false">
      <c r="T10364" s="0" t="n">
        <v>5.01627974880157</v>
      </c>
    </row>
    <row r="10365" customFormat="false" ht="14.65" hidden="false" customHeight="true" outlineLevel="0" collapsed="false">
      <c r="T10365" s="0" t="n">
        <v>5.06672407926931</v>
      </c>
    </row>
    <row r="10366" customFormat="false" ht="14.65" hidden="false" customHeight="true" outlineLevel="0" collapsed="false">
      <c r="T10366" s="0" t="n">
        <v>7.03160675037509</v>
      </c>
    </row>
    <row r="10367" customFormat="false" ht="14.65" hidden="false" customHeight="true" outlineLevel="0" collapsed="false">
      <c r="T10367" s="0" t="n">
        <v>3.25820877661596</v>
      </c>
    </row>
    <row r="10368" customFormat="false" ht="14.65" hidden="false" customHeight="true" outlineLevel="0" collapsed="false">
      <c r="T10368" s="0" t="n">
        <v>7.72480211218787</v>
      </c>
    </row>
    <row r="10369" customFormat="false" ht="14.65" hidden="false" customHeight="true" outlineLevel="0" collapsed="false">
      <c r="T10369" s="0" t="n">
        <v>0</v>
      </c>
    </row>
    <row r="10370" customFormat="false" ht="14.65" hidden="false" customHeight="true" outlineLevel="0" collapsed="false">
      <c r="T10370" s="0" t="n">
        <v>2.6464380334463</v>
      </c>
    </row>
    <row r="10371" customFormat="false" ht="14.65" hidden="false" customHeight="true" outlineLevel="0" collapsed="false">
      <c r="T10371" s="0" t="n">
        <v>2.00193359322955</v>
      </c>
    </row>
    <row r="10372" customFormat="false" ht="14.65" hidden="false" customHeight="true" outlineLevel="0" collapsed="false">
      <c r="T10372" s="0" t="n">
        <v>5.05751574380951</v>
      </c>
    </row>
    <row r="10373" customFormat="false" ht="14.65" hidden="false" customHeight="true" outlineLevel="0" collapsed="false">
      <c r="T10373" s="0" t="n">
        <v>3.71761486074858</v>
      </c>
    </row>
    <row r="10374" customFormat="false" ht="14.65" hidden="false" customHeight="true" outlineLevel="0" collapsed="false">
      <c r="T10374" s="0" t="n">
        <v>1.24012097983682</v>
      </c>
    </row>
    <row r="10375" customFormat="false" ht="14.65" hidden="false" customHeight="true" outlineLevel="0" collapsed="false">
      <c r="T10375" s="0" t="n">
        <v>5.75138955044014</v>
      </c>
    </row>
    <row r="10376" customFormat="false" ht="14.65" hidden="false" customHeight="true" outlineLevel="0" collapsed="false">
      <c r="T10376" s="0" t="n">
        <v>4.68252986948414</v>
      </c>
    </row>
    <row r="10377" customFormat="false" ht="14.65" hidden="false" customHeight="true" outlineLevel="0" collapsed="false">
      <c r="T10377" s="0" t="n">
        <v>6.49325476996138</v>
      </c>
    </row>
    <row r="10378" customFormat="false" ht="14.65" hidden="false" customHeight="true" outlineLevel="0" collapsed="false">
      <c r="T10378" s="0" t="n">
        <v>1.61278140094619</v>
      </c>
    </row>
    <row r="10379" customFormat="false" ht="14.65" hidden="false" customHeight="true" outlineLevel="0" collapsed="false">
      <c r="T10379" s="0" t="n">
        <v>1.62698906437542</v>
      </c>
    </row>
    <row r="10380" customFormat="false" ht="14.65" hidden="false" customHeight="true" outlineLevel="0" collapsed="false">
      <c r="T10380" s="0" t="n">
        <v>5.47713224880197</v>
      </c>
    </row>
    <row r="10381" customFormat="false" ht="14.65" hidden="false" customHeight="true" outlineLevel="0" collapsed="false">
      <c r="T10381" s="0" t="n">
        <v>4.78315720610032</v>
      </c>
    </row>
    <row r="10382" customFormat="false" ht="14.65" hidden="false" customHeight="true" outlineLevel="0" collapsed="false">
      <c r="T10382" s="0" t="n">
        <v>4.08047134573499</v>
      </c>
    </row>
    <row r="10383" customFormat="false" ht="14.65" hidden="false" customHeight="true" outlineLevel="0" collapsed="false">
      <c r="T10383" s="0" t="n">
        <v>7.29591618723871</v>
      </c>
    </row>
    <row r="10384" customFormat="false" ht="14.65" hidden="false" customHeight="true" outlineLevel="0" collapsed="false">
      <c r="T10384" s="0" t="n">
        <v>7.05977041715117</v>
      </c>
    </row>
    <row r="10385" customFormat="false" ht="14.65" hidden="false" customHeight="true" outlineLevel="0" collapsed="false">
      <c r="T10385" s="0" t="n">
        <v>5.29859679868011</v>
      </c>
    </row>
    <row r="10386" customFormat="false" ht="14.65" hidden="false" customHeight="true" outlineLevel="0" collapsed="false">
      <c r="T10386" s="0" t="n">
        <v>6.28698812852663</v>
      </c>
    </row>
    <row r="10387" customFormat="false" ht="14.65" hidden="false" customHeight="true" outlineLevel="0" collapsed="false">
      <c r="T10387" s="0" t="n">
        <v>3.31845326605122</v>
      </c>
    </row>
    <row r="10388" customFormat="false" ht="14.65" hidden="false" customHeight="true" outlineLevel="0" collapsed="false">
      <c r="T10388" s="0" t="n">
        <v>1.598432427648</v>
      </c>
    </row>
    <row r="10389" customFormat="false" ht="14.65" hidden="false" customHeight="true" outlineLevel="0" collapsed="false">
      <c r="T10389" s="0" t="n">
        <v>0</v>
      </c>
    </row>
    <row r="10390" customFormat="false" ht="14.65" hidden="false" customHeight="true" outlineLevel="0" collapsed="false">
      <c r="T10390" s="0" t="n">
        <v>3.05651487840387</v>
      </c>
    </row>
    <row r="10391" customFormat="false" ht="14.65" hidden="false" customHeight="true" outlineLevel="0" collapsed="false">
      <c r="T10391" s="0" t="n">
        <v>0.762328153555601</v>
      </c>
    </row>
    <row r="10392" customFormat="false" ht="14.65" hidden="false" customHeight="true" outlineLevel="0" collapsed="false">
      <c r="T10392" s="0" t="n">
        <v>5.33341414854297</v>
      </c>
    </row>
    <row r="10393" customFormat="false" ht="14.65" hidden="false" customHeight="true" outlineLevel="0" collapsed="false">
      <c r="T10393" s="0" t="n">
        <v>0</v>
      </c>
    </row>
    <row r="10394" customFormat="false" ht="14.65" hidden="false" customHeight="true" outlineLevel="0" collapsed="false">
      <c r="T10394" s="0" t="n">
        <v>0</v>
      </c>
    </row>
    <row r="10395" customFormat="false" ht="14.65" hidden="false" customHeight="true" outlineLevel="0" collapsed="false">
      <c r="T10395" s="0" t="n">
        <v>4.46417113104757</v>
      </c>
    </row>
    <row r="10396" customFormat="false" ht="14.65" hidden="false" customHeight="true" outlineLevel="0" collapsed="false">
      <c r="T10396" s="0" t="n">
        <v>1.90867259380275</v>
      </c>
    </row>
    <row r="10397" customFormat="false" ht="14.65" hidden="false" customHeight="true" outlineLevel="0" collapsed="false">
      <c r="T10397" s="0" t="n">
        <v>0</v>
      </c>
    </row>
    <row r="10398" customFormat="false" ht="14.65" hidden="false" customHeight="true" outlineLevel="0" collapsed="false">
      <c r="T10398" s="0" t="n">
        <v>4.93164824777628</v>
      </c>
    </row>
    <row r="10399" customFormat="false" ht="14.65" hidden="false" customHeight="true" outlineLevel="0" collapsed="false">
      <c r="T10399" s="0" t="n">
        <v>1.30802764481447</v>
      </c>
    </row>
    <row r="10400" customFormat="false" ht="14.65" hidden="false" customHeight="true" outlineLevel="0" collapsed="false">
      <c r="T10400" s="0" t="n">
        <v>1.22151544110367</v>
      </c>
    </row>
    <row r="10401" customFormat="false" ht="14.65" hidden="false" customHeight="true" outlineLevel="0" collapsed="false">
      <c r="T10401" s="0" t="n">
        <v>5.42439274274183</v>
      </c>
    </row>
    <row r="10402" customFormat="false" ht="14.65" hidden="false" customHeight="true" outlineLevel="0" collapsed="false">
      <c r="T10402" s="0" t="n">
        <v>6.42669751549567</v>
      </c>
    </row>
    <row r="10403" customFormat="false" ht="14.65" hidden="false" customHeight="true" outlineLevel="0" collapsed="false">
      <c r="T10403" s="0" t="n">
        <v>5.62279245830967</v>
      </c>
    </row>
    <row r="10404" customFormat="false" ht="14.65" hidden="false" customHeight="true" outlineLevel="0" collapsed="false">
      <c r="T10404" s="0" t="n">
        <v>3.97665418014438</v>
      </c>
    </row>
    <row r="10405" customFormat="false" ht="14.65" hidden="false" customHeight="true" outlineLevel="0" collapsed="false">
      <c r="T10405" s="0" t="n">
        <v>4.75192832505554</v>
      </c>
    </row>
    <row r="10406" customFormat="false" ht="14.65" hidden="false" customHeight="true" outlineLevel="0" collapsed="false">
      <c r="T10406" s="0" t="n">
        <v>3.50311039146887</v>
      </c>
    </row>
    <row r="10407" customFormat="false" ht="14.65" hidden="false" customHeight="true" outlineLevel="0" collapsed="false">
      <c r="T10407" s="0" t="n">
        <v>5.15297148648032</v>
      </c>
    </row>
    <row r="10408" customFormat="false" ht="14.65" hidden="false" customHeight="true" outlineLevel="0" collapsed="false">
      <c r="T10408" s="0" t="n">
        <v>6.42747821565743</v>
      </c>
    </row>
    <row r="10409" customFormat="false" ht="14.65" hidden="false" customHeight="true" outlineLevel="0" collapsed="false">
      <c r="T10409" s="0" t="n">
        <v>6.82930605259019</v>
      </c>
    </row>
    <row r="10410" customFormat="false" ht="14.65" hidden="false" customHeight="true" outlineLevel="0" collapsed="false">
      <c r="T10410" s="0" t="n">
        <v>0</v>
      </c>
    </row>
    <row r="10411" customFormat="false" ht="14.65" hidden="false" customHeight="true" outlineLevel="0" collapsed="false">
      <c r="T10411" s="0" t="n">
        <v>7.83285571310208</v>
      </c>
    </row>
    <row r="10412" customFormat="false" ht="14.65" hidden="false" customHeight="true" outlineLevel="0" collapsed="false">
      <c r="T10412" s="0" t="n">
        <v>6.96156615302536</v>
      </c>
    </row>
    <row r="10413" customFormat="false" ht="14.65" hidden="false" customHeight="true" outlineLevel="0" collapsed="false">
      <c r="T10413" s="0" t="n">
        <v>5.89581202405951</v>
      </c>
    </row>
    <row r="10414" customFormat="false" ht="14.65" hidden="false" customHeight="true" outlineLevel="0" collapsed="false">
      <c r="T10414" s="0" t="n">
        <v>8.27283178079805</v>
      </c>
    </row>
    <row r="10415" customFormat="false" ht="14.65" hidden="false" customHeight="true" outlineLevel="0" collapsed="false">
      <c r="T10415" s="0" t="n">
        <v>5.47947519162918</v>
      </c>
    </row>
    <row r="10416" customFormat="false" ht="14.65" hidden="false" customHeight="true" outlineLevel="0" collapsed="false">
      <c r="T10416" s="0" t="n">
        <v>3.96430068075873</v>
      </c>
    </row>
    <row r="10417" customFormat="false" ht="14.65" hidden="false" customHeight="true" outlineLevel="0" collapsed="false">
      <c r="T10417" s="0" t="n">
        <v>8.43377671786105</v>
      </c>
    </row>
    <row r="10418" customFormat="false" ht="14.65" hidden="false" customHeight="true" outlineLevel="0" collapsed="false">
      <c r="T10418" s="0" t="n">
        <v>5.5749392577295</v>
      </c>
    </row>
    <row r="10419" customFormat="false" ht="14.65" hidden="false" customHeight="true" outlineLevel="0" collapsed="false">
      <c r="T10419" s="0" t="n">
        <v>6.79932196109503</v>
      </c>
    </row>
    <row r="10420" customFormat="false" ht="14.65" hidden="false" customHeight="true" outlineLevel="0" collapsed="false">
      <c r="T10420" s="0" t="n">
        <v>4.8308225752715</v>
      </c>
    </row>
    <row r="10421" customFormat="false" ht="14.65" hidden="false" customHeight="true" outlineLevel="0" collapsed="false">
      <c r="T10421" s="0" t="n">
        <v>7.54381813299645</v>
      </c>
    </row>
    <row r="10422" customFormat="false" ht="14.65" hidden="false" customHeight="true" outlineLevel="0" collapsed="false">
      <c r="T10422" s="0" t="n">
        <v>5.26970975341628</v>
      </c>
    </row>
    <row r="10423" customFormat="false" ht="14.65" hidden="false" customHeight="true" outlineLevel="0" collapsed="false">
      <c r="T10423" s="0" t="n">
        <v>6.29814279522889</v>
      </c>
    </row>
    <row r="10424" customFormat="false" ht="14.65" hidden="false" customHeight="true" outlineLevel="0" collapsed="false">
      <c r="T10424" s="0" t="n">
        <v>5.3393590906307</v>
      </c>
    </row>
    <row r="10425" customFormat="false" ht="14.65" hidden="false" customHeight="true" outlineLevel="0" collapsed="false">
      <c r="T10425" s="0" t="n">
        <v>0</v>
      </c>
    </row>
    <row r="10426" customFormat="false" ht="14.65" hidden="false" customHeight="true" outlineLevel="0" collapsed="false">
      <c r="T10426" s="0" t="n">
        <v>6.55676427783196</v>
      </c>
    </row>
    <row r="10427" customFormat="false" ht="14.65" hidden="false" customHeight="true" outlineLevel="0" collapsed="false">
      <c r="T10427" s="0" t="n">
        <v>6.25500115115071</v>
      </c>
    </row>
    <row r="10428" customFormat="false" ht="14.65" hidden="false" customHeight="true" outlineLevel="0" collapsed="false">
      <c r="T10428" s="0" t="n">
        <v>7.35747115759061</v>
      </c>
    </row>
    <row r="10429" customFormat="false" ht="14.65" hidden="false" customHeight="true" outlineLevel="0" collapsed="false">
      <c r="T10429" s="0" t="n">
        <v>5.51392197710358</v>
      </c>
    </row>
    <row r="10430" customFormat="false" ht="14.65" hidden="false" customHeight="true" outlineLevel="0" collapsed="false">
      <c r="T10430" s="0" t="n">
        <v>4.52848302066619</v>
      </c>
    </row>
    <row r="10431" customFormat="false" ht="14.65" hidden="false" customHeight="true" outlineLevel="0" collapsed="false">
      <c r="T10431" s="0" t="n">
        <v>6.60402277269452</v>
      </c>
    </row>
    <row r="10432" customFormat="false" ht="14.65" hidden="false" customHeight="true" outlineLevel="0" collapsed="false">
      <c r="T10432" s="0" t="n">
        <v>2.75014363239111</v>
      </c>
    </row>
    <row r="10433" customFormat="false" ht="14.65" hidden="false" customHeight="true" outlineLevel="0" collapsed="false">
      <c r="T10433" s="0" t="n">
        <v>7.8360955717039</v>
      </c>
    </row>
    <row r="10434" customFormat="false" ht="14.65" hidden="false" customHeight="true" outlineLevel="0" collapsed="false">
      <c r="T10434" s="0" t="n">
        <v>7.43541035863084</v>
      </c>
    </row>
    <row r="10435" customFormat="false" ht="14.65" hidden="false" customHeight="true" outlineLevel="0" collapsed="false">
      <c r="T10435" s="0" t="n">
        <v>3.16390462850486</v>
      </c>
    </row>
    <row r="10436" customFormat="false" ht="14.65" hidden="false" customHeight="true" outlineLevel="0" collapsed="false">
      <c r="T10436" s="0" t="n">
        <v>1.87335286870655</v>
      </c>
    </row>
    <row r="10437" customFormat="false" ht="14.65" hidden="false" customHeight="true" outlineLevel="0" collapsed="false">
      <c r="T10437" s="0" t="n">
        <v>1.3559209867802</v>
      </c>
    </row>
    <row r="10438" customFormat="false" ht="14.65" hidden="false" customHeight="true" outlineLevel="0" collapsed="false">
      <c r="T10438" s="0" t="n">
        <v>2.92030660263733</v>
      </c>
    </row>
    <row r="10439" customFormat="false" ht="14.65" hidden="false" customHeight="true" outlineLevel="0" collapsed="false">
      <c r="T10439" s="0" t="n">
        <v>0.831717012077856</v>
      </c>
    </row>
    <row r="10440" customFormat="false" ht="14.65" hidden="false" customHeight="true" outlineLevel="0" collapsed="false">
      <c r="T10440" s="0" t="n">
        <v>1.73959191948931</v>
      </c>
    </row>
    <row r="10441" customFormat="false" ht="14.65" hidden="false" customHeight="true" outlineLevel="0" collapsed="false">
      <c r="T10441" s="0" t="n">
        <v>0</v>
      </c>
    </row>
    <row r="10442" customFormat="false" ht="14.65" hidden="false" customHeight="true" outlineLevel="0" collapsed="false">
      <c r="T10442" s="0" t="n">
        <v>3.3079176010188</v>
      </c>
    </row>
    <row r="10443" customFormat="false" ht="14.65" hidden="false" customHeight="true" outlineLevel="0" collapsed="false">
      <c r="T10443" s="0" t="n">
        <v>4.18366704627009</v>
      </c>
    </row>
    <row r="10444" customFormat="false" ht="14.65" hidden="false" customHeight="true" outlineLevel="0" collapsed="false">
      <c r="T10444" s="0" t="n">
        <v>6.17955963969677</v>
      </c>
    </row>
    <row r="10445" customFormat="false" ht="14.65" hidden="false" customHeight="true" outlineLevel="0" collapsed="false">
      <c r="T10445" s="0" t="n">
        <v>4.00814932036201</v>
      </c>
    </row>
    <row r="10446" customFormat="false" ht="14.65" hidden="false" customHeight="true" outlineLevel="0" collapsed="false">
      <c r="T10446" s="0" t="n">
        <v>9.33712126007358</v>
      </c>
    </row>
    <row r="10447" customFormat="false" ht="14.65" hidden="false" customHeight="true" outlineLevel="0" collapsed="false">
      <c r="T10447" s="0" t="n">
        <v>0</v>
      </c>
    </row>
    <row r="10448" customFormat="false" ht="14.65" hidden="false" customHeight="true" outlineLevel="0" collapsed="false">
      <c r="T10448" s="0" t="n">
        <v>3.92802205808004</v>
      </c>
    </row>
    <row r="10449" customFormat="false" ht="14.65" hidden="false" customHeight="true" outlineLevel="0" collapsed="false">
      <c r="T10449" s="0" t="n">
        <v>4.277886535552</v>
      </c>
    </row>
    <row r="10450" customFormat="false" ht="14.65" hidden="false" customHeight="true" outlineLevel="0" collapsed="false">
      <c r="T10450" s="0" t="n">
        <v>0</v>
      </c>
    </row>
    <row r="10451" customFormat="false" ht="14.65" hidden="false" customHeight="true" outlineLevel="0" collapsed="false">
      <c r="T10451" s="0" t="n">
        <v>0</v>
      </c>
    </row>
    <row r="10452" customFormat="false" ht="14.65" hidden="false" customHeight="true" outlineLevel="0" collapsed="false">
      <c r="T10452" s="0" t="n">
        <v>5.08602673087221</v>
      </c>
    </row>
    <row r="10453" customFormat="false" ht="14.65" hidden="false" customHeight="true" outlineLevel="0" collapsed="false">
      <c r="T10453" s="0" t="n">
        <v>3.76244624636897</v>
      </c>
    </row>
    <row r="10454" customFormat="false" ht="14.65" hidden="false" customHeight="true" outlineLevel="0" collapsed="false">
      <c r="T10454" s="0" t="n">
        <v>5.31943079922726</v>
      </c>
    </row>
    <row r="10455" customFormat="false" ht="14.65" hidden="false" customHeight="true" outlineLevel="0" collapsed="false">
      <c r="T10455" s="0" t="n">
        <v>4.19027199392765</v>
      </c>
    </row>
    <row r="10456" customFormat="false" ht="14.65" hidden="false" customHeight="true" outlineLevel="0" collapsed="false">
      <c r="T10456" s="0" t="n">
        <v>3.89624025314459</v>
      </c>
    </row>
    <row r="10457" customFormat="false" ht="14.65" hidden="false" customHeight="true" outlineLevel="0" collapsed="false">
      <c r="T10457" s="0" t="n">
        <v>0.762328153555601</v>
      </c>
    </row>
    <row r="10458" customFormat="false" ht="14.65" hidden="false" customHeight="true" outlineLevel="0" collapsed="false">
      <c r="T10458" s="0" t="n">
        <v>1.65167662363335</v>
      </c>
    </row>
    <row r="10459" customFormat="false" ht="14.65" hidden="false" customHeight="true" outlineLevel="0" collapsed="false">
      <c r="T10459" s="0" t="n">
        <v>4.05830417559197</v>
      </c>
    </row>
    <row r="10460" customFormat="false" ht="14.65" hidden="false" customHeight="true" outlineLevel="0" collapsed="false">
      <c r="T10460" s="0" t="n">
        <v>5.12044007357987</v>
      </c>
    </row>
    <row r="10461" customFormat="false" ht="14.65" hidden="false" customHeight="true" outlineLevel="0" collapsed="false">
      <c r="T10461" s="0" t="n">
        <v>5.03212238028405</v>
      </c>
    </row>
    <row r="10462" customFormat="false" ht="14.65" hidden="false" customHeight="true" outlineLevel="0" collapsed="false">
      <c r="T10462" s="0" t="n">
        <v>0</v>
      </c>
    </row>
    <row r="10463" customFormat="false" ht="14.65" hidden="false" customHeight="true" outlineLevel="0" collapsed="false">
      <c r="T10463" s="0" t="n">
        <v>5.39452379795339</v>
      </c>
    </row>
    <row r="10464" customFormat="false" ht="14.65" hidden="false" customHeight="true" outlineLevel="0" collapsed="false">
      <c r="T10464" s="0" t="n">
        <v>5.50578978755593</v>
      </c>
    </row>
    <row r="10465" customFormat="false" ht="14.65" hidden="false" customHeight="true" outlineLevel="0" collapsed="false">
      <c r="T10465" s="0" t="n">
        <v>6.03761531449041</v>
      </c>
    </row>
    <row r="10466" customFormat="false" ht="14.65" hidden="false" customHeight="true" outlineLevel="0" collapsed="false">
      <c r="T10466" s="0" t="n">
        <v>0.762328153555601</v>
      </c>
    </row>
    <row r="10467" customFormat="false" ht="14.65" hidden="false" customHeight="true" outlineLevel="0" collapsed="false">
      <c r="T10467" s="0" t="n">
        <v>0</v>
      </c>
    </row>
    <row r="10468" customFormat="false" ht="14.65" hidden="false" customHeight="true" outlineLevel="0" collapsed="false">
      <c r="T10468" s="0" t="n">
        <v>4.84712617357176</v>
      </c>
    </row>
    <row r="10469" customFormat="false" ht="14.65" hidden="false" customHeight="true" outlineLevel="0" collapsed="false">
      <c r="T10469" s="0" t="n">
        <v>1.94043418404476</v>
      </c>
    </row>
    <row r="10470" customFormat="false" ht="14.65" hidden="false" customHeight="true" outlineLevel="0" collapsed="false">
      <c r="T10470" s="0" t="n">
        <v>8.84060767677017</v>
      </c>
    </row>
    <row r="10471" customFormat="false" ht="14.65" hidden="false" customHeight="true" outlineLevel="0" collapsed="false">
      <c r="T10471" s="0" t="n">
        <v>6.00887443277584</v>
      </c>
    </row>
    <row r="10472" customFormat="false" ht="14.65" hidden="false" customHeight="true" outlineLevel="0" collapsed="false">
      <c r="T10472" s="0" t="n">
        <v>5.31843280743887</v>
      </c>
    </row>
    <row r="10473" customFormat="false" ht="14.65" hidden="false" customHeight="true" outlineLevel="0" collapsed="false">
      <c r="T10473" s="0" t="n">
        <v>7.10016448326803</v>
      </c>
    </row>
    <row r="10474" customFormat="false" ht="14.65" hidden="false" customHeight="true" outlineLevel="0" collapsed="false">
      <c r="T10474" s="0" t="n">
        <v>6.82274590882679</v>
      </c>
    </row>
    <row r="10475" customFormat="false" ht="14.65" hidden="false" customHeight="true" outlineLevel="0" collapsed="false">
      <c r="T10475" s="0" t="n">
        <v>3.19264117127619</v>
      </c>
    </row>
    <row r="10476" customFormat="false" ht="14.65" hidden="false" customHeight="true" outlineLevel="0" collapsed="false">
      <c r="T10476" s="0" t="n">
        <v>2.4098632353699</v>
      </c>
    </row>
    <row r="10477" customFormat="false" ht="14.65" hidden="false" customHeight="true" outlineLevel="0" collapsed="false">
      <c r="T10477" s="0" t="n">
        <v>4.70916081426701</v>
      </c>
    </row>
    <row r="10478" customFormat="false" ht="14.65" hidden="false" customHeight="true" outlineLevel="0" collapsed="false">
      <c r="T10478" s="0" t="n">
        <v>2.17888111524071</v>
      </c>
    </row>
    <row r="10479" customFormat="false" ht="14.65" hidden="false" customHeight="true" outlineLevel="0" collapsed="false">
      <c r="T10479" s="0" t="n">
        <v>8.86253149180372</v>
      </c>
    </row>
    <row r="10480" customFormat="false" ht="14.65" hidden="false" customHeight="true" outlineLevel="0" collapsed="false">
      <c r="T10480" s="0" t="n">
        <v>5.24548053788038</v>
      </c>
    </row>
    <row r="10481" customFormat="false" ht="14.65" hidden="false" customHeight="true" outlineLevel="0" collapsed="false">
      <c r="T10481" s="0" t="n">
        <v>6.55611851854064</v>
      </c>
    </row>
    <row r="10482" customFormat="false" ht="14.65" hidden="false" customHeight="true" outlineLevel="0" collapsed="false">
      <c r="T10482" s="0" t="n">
        <v>5.59974003025388</v>
      </c>
    </row>
    <row r="10483" customFormat="false" ht="14.65" hidden="false" customHeight="true" outlineLevel="0" collapsed="false">
      <c r="T10483" s="0" t="n">
        <v>1.25848962634343</v>
      </c>
    </row>
    <row r="10484" customFormat="false" ht="14.65" hidden="false" customHeight="true" outlineLevel="0" collapsed="false">
      <c r="T10484" s="0" t="n">
        <v>7.55089003673899</v>
      </c>
    </row>
    <row r="10485" customFormat="false" ht="14.65" hidden="false" customHeight="true" outlineLevel="0" collapsed="false">
      <c r="T10485" s="0" t="n">
        <v>2.47637372691869</v>
      </c>
    </row>
    <row r="10486" customFormat="false" ht="14.65" hidden="false" customHeight="true" outlineLevel="0" collapsed="false">
      <c r="T10486" s="0" t="n">
        <v>4.23093355057143</v>
      </c>
    </row>
    <row r="10487" customFormat="false" ht="14.65" hidden="false" customHeight="true" outlineLevel="0" collapsed="false">
      <c r="T10487" s="0" t="n">
        <v>5.91442614715592</v>
      </c>
    </row>
    <row r="10488" customFormat="false" ht="14.65" hidden="false" customHeight="true" outlineLevel="0" collapsed="false">
      <c r="T10488" s="0" t="n">
        <v>0</v>
      </c>
    </row>
    <row r="10489" customFormat="false" ht="14.65" hidden="false" customHeight="true" outlineLevel="0" collapsed="false">
      <c r="T10489" s="0" t="n">
        <v>2.15408429063037</v>
      </c>
    </row>
    <row r="10490" customFormat="false" ht="14.65" hidden="false" customHeight="true" outlineLevel="0" collapsed="false">
      <c r="T10490" s="0" t="n">
        <v>4.6442796327266</v>
      </c>
    </row>
    <row r="10491" customFormat="false" ht="14.65" hidden="false" customHeight="true" outlineLevel="0" collapsed="false">
      <c r="T10491" s="0" t="n">
        <v>5.76538492113301</v>
      </c>
    </row>
    <row r="10492" customFormat="false" ht="14.65" hidden="false" customHeight="true" outlineLevel="0" collapsed="false">
      <c r="T10492" s="0" t="n">
        <v>2.17126099778183</v>
      </c>
    </row>
    <row r="10493" customFormat="false" ht="14.65" hidden="false" customHeight="true" outlineLevel="0" collapsed="false">
      <c r="T10493" s="0" t="n">
        <v>5.08185687621842</v>
      </c>
    </row>
    <row r="10494" customFormat="false" ht="14.65" hidden="false" customHeight="true" outlineLevel="0" collapsed="false">
      <c r="T10494" s="0" t="n">
        <v>1.3559209867802</v>
      </c>
    </row>
    <row r="10495" customFormat="false" ht="14.65" hidden="false" customHeight="true" outlineLevel="0" collapsed="false">
      <c r="T10495" s="0" t="n">
        <v>1.24012097983682</v>
      </c>
    </row>
    <row r="10496" customFormat="false" ht="14.65" hidden="false" customHeight="true" outlineLevel="0" collapsed="false">
      <c r="T10496" s="0" t="n">
        <v>4.76888136882665</v>
      </c>
    </row>
    <row r="10497" customFormat="false" ht="14.65" hidden="false" customHeight="true" outlineLevel="0" collapsed="false">
      <c r="T10497" s="0" t="n">
        <v>1.3559209867802</v>
      </c>
    </row>
    <row r="10498" customFormat="false" ht="14.65" hidden="false" customHeight="true" outlineLevel="0" collapsed="false">
      <c r="T10498" s="0" t="n">
        <v>3.45422779405094</v>
      </c>
    </row>
    <row r="10499" customFormat="false" ht="14.65" hidden="false" customHeight="true" outlineLevel="0" collapsed="false">
      <c r="T10499" s="0" t="n">
        <v>3.32538422317866</v>
      </c>
    </row>
    <row r="10500" customFormat="false" ht="14.65" hidden="false" customHeight="true" outlineLevel="0" collapsed="false">
      <c r="T10500" s="0" t="n">
        <v>6.28481034824135</v>
      </c>
    </row>
    <row r="10501" customFormat="false" ht="14.65" hidden="false" customHeight="true" outlineLevel="0" collapsed="false">
      <c r="T10501" s="0" t="n">
        <v>4.96941363901902</v>
      </c>
    </row>
    <row r="10502" customFormat="false" ht="14.65" hidden="false" customHeight="true" outlineLevel="0" collapsed="false">
      <c r="T10502" s="0" t="n">
        <v>7.30796853337607</v>
      </c>
    </row>
    <row r="10503" customFormat="false" ht="14.65" hidden="false" customHeight="true" outlineLevel="0" collapsed="false">
      <c r="T10503" s="0" t="n">
        <v>3.09257674166002</v>
      </c>
    </row>
    <row r="10504" customFormat="false" ht="14.65" hidden="false" customHeight="true" outlineLevel="0" collapsed="false">
      <c r="T10504" s="0" t="n">
        <v>5.15581009622423</v>
      </c>
    </row>
    <row r="10505" customFormat="false" ht="14.65" hidden="false" customHeight="true" outlineLevel="0" collapsed="false">
      <c r="T10505" s="0" t="n">
        <v>2.08807211026922</v>
      </c>
    </row>
    <row r="10506" customFormat="false" ht="14.65" hidden="false" customHeight="true" outlineLevel="0" collapsed="false">
      <c r="T10506" s="0" t="n">
        <v>2.33271964205636</v>
      </c>
    </row>
    <row r="10507" customFormat="false" ht="14.65" hidden="false" customHeight="true" outlineLevel="0" collapsed="false">
      <c r="T10507" s="0" t="n">
        <v>0</v>
      </c>
    </row>
    <row r="10508" customFormat="false" ht="14.65" hidden="false" customHeight="true" outlineLevel="0" collapsed="false">
      <c r="T10508" s="0" t="n">
        <v>4.44960323942848</v>
      </c>
    </row>
    <row r="10509" customFormat="false" ht="14.65" hidden="false" customHeight="true" outlineLevel="0" collapsed="false">
      <c r="T10509" s="0" t="n">
        <v>3.3261420922355</v>
      </c>
    </row>
    <row r="10510" customFormat="false" ht="14.65" hidden="false" customHeight="true" outlineLevel="0" collapsed="false">
      <c r="T10510" s="0" t="n">
        <v>1.24012097983682</v>
      </c>
    </row>
    <row r="10511" customFormat="false" ht="14.65" hidden="false" customHeight="true" outlineLevel="0" collapsed="false">
      <c r="T10511" s="0" t="n">
        <v>5.44741606517043</v>
      </c>
    </row>
    <row r="10512" customFormat="false" ht="14.65" hidden="false" customHeight="true" outlineLevel="0" collapsed="false">
      <c r="T10512" s="0" t="n">
        <v>1.94043418404476</v>
      </c>
    </row>
    <row r="10513" customFormat="false" ht="14.65" hidden="false" customHeight="true" outlineLevel="0" collapsed="false">
      <c r="T10513" s="0" t="n">
        <v>5.69479626268902</v>
      </c>
    </row>
    <row r="10514" customFormat="false" ht="14.65" hidden="false" customHeight="true" outlineLevel="0" collapsed="false">
      <c r="T10514" s="0" t="n">
        <v>3.56522319288229</v>
      </c>
    </row>
    <row r="10515" customFormat="false" ht="14.65" hidden="false" customHeight="true" outlineLevel="0" collapsed="false">
      <c r="T10515" s="0" t="n">
        <v>7.71258920658295</v>
      </c>
    </row>
    <row r="10516" customFormat="false" ht="14.65" hidden="false" customHeight="true" outlineLevel="0" collapsed="false">
      <c r="T10516" s="0" t="n">
        <v>3.75599639486285</v>
      </c>
    </row>
    <row r="10517" customFormat="false" ht="14.65" hidden="false" customHeight="true" outlineLevel="0" collapsed="false">
      <c r="T10517" s="0" t="n">
        <v>5.15723008090078</v>
      </c>
    </row>
    <row r="10518" customFormat="false" ht="14.65" hidden="false" customHeight="true" outlineLevel="0" collapsed="false">
      <c r="T10518" s="0" t="n">
        <v>6.67245533953141</v>
      </c>
    </row>
    <row r="10519" customFormat="false" ht="14.65" hidden="false" customHeight="true" outlineLevel="0" collapsed="false">
      <c r="T10519" s="0" t="n">
        <v>4.46171827121333</v>
      </c>
    </row>
    <row r="10520" customFormat="false" ht="14.65" hidden="false" customHeight="true" outlineLevel="0" collapsed="false">
      <c r="T10520" s="0" t="n">
        <v>5.94242414747002</v>
      </c>
    </row>
    <row r="10521" customFormat="false" ht="14.65" hidden="false" customHeight="true" outlineLevel="0" collapsed="false">
      <c r="T10521" s="0" t="n">
        <v>7.16739501995908</v>
      </c>
    </row>
    <row r="10522" customFormat="false" ht="14.65" hidden="false" customHeight="true" outlineLevel="0" collapsed="false">
      <c r="T10522" s="0" t="n">
        <v>7.32275199010327</v>
      </c>
    </row>
    <row r="10523" customFormat="false" ht="14.65" hidden="false" customHeight="true" outlineLevel="0" collapsed="false">
      <c r="T10523" s="0" t="n">
        <v>7.64534136754986</v>
      </c>
    </row>
    <row r="10524" customFormat="false" ht="14.65" hidden="false" customHeight="true" outlineLevel="0" collapsed="false">
      <c r="T10524" s="0" t="n">
        <v>1.66550816992642</v>
      </c>
    </row>
    <row r="10525" customFormat="false" ht="14.65" hidden="false" customHeight="true" outlineLevel="0" collapsed="false">
      <c r="T10525" s="0" t="n">
        <v>7.75836956270913</v>
      </c>
    </row>
    <row r="10526" customFormat="false" ht="14.65" hidden="false" customHeight="true" outlineLevel="0" collapsed="false">
      <c r="T10526" s="0" t="n">
        <v>2.38699377920533</v>
      </c>
    </row>
    <row r="10527" customFormat="false" ht="14.65" hidden="false" customHeight="true" outlineLevel="0" collapsed="false">
      <c r="T10527" s="0" t="n">
        <v>6.86806022168889</v>
      </c>
    </row>
    <row r="10528" customFormat="false" ht="14.65" hidden="false" customHeight="true" outlineLevel="0" collapsed="false">
      <c r="T10528" s="0" t="n">
        <v>5.9476937934497</v>
      </c>
    </row>
    <row r="10529" customFormat="false" ht="14.65" hidden="false" customHeight="true" outlineLevel="0" collapsed="false">
      <c r="T10529" s="0" t="n">
        <v>5.85328879302841</v>
      </c>
    </row>
    <row r="10530" customFormat="false" ht="14.65" hidden="false" customHeight="true" outlineLevel="0" collapsed="false">
      <c r="T10530" s="0" t="n">
        <v>0</v>
      </c>
    </row>
    <row r="10531" customFormat="false" ht="14.65" hidden="false" customHeight="true" outlineLevel="0" collapsed="false">
      <c r="T10531" s="0" t="n">
        <v>6.91949721486279</v>
      </c>
    </row>
    <row r="10532" customFormat="false" ht="14.65" hidden="false" customHeight="true" outlineLevel="0" collapsed="false">
      <c r="T10532" s="0" t="n">
        <v>4.07962834072574</v>
      </c>
    </row>
    <row r="10533" customFormat="false" ht="14.65" hidden="false" customHeight="true" outlineLevel="0" collapsed="false">
      <c r="T10533" s="0" t="n">
        <v>4.43764874485919</v>
      </c>
    </row>
    <row r="10534" customFormat="false" ht="14.65" hidden="false" customHeight="true" outlineLevel="0" collapsed="false">
      <c r="T10534" s="0" t="n">
        <v>7.77931584122064</v>
      </c>
    </row>
    <row r="10535" customFormat="false" ht="14.65" hidden="false" customHeight="true" outlineLevel="0" collapsed="false">
      <c r="T10535" s="0" t="n">
        <v>7.11303316481583</v>
      </c>
    </row>
    <row r="10536" customFormat="false" ht="14.65" hidden="false" customHeight="true" outlineLevel="0" collapsed="false">
      <c r="T10536" s="0" t="n">
        <v>8.18268463063174</v>
      </c>
    </row>
    <row r="10537" customFormat="false" ht="14.65" hidden="false" customHeight="true" outlineLevel="0" collapsed="false">
      <c r="T10537" s="0" t="n">
        <v>0.736351763982833</v>
      </c>
    </row>
    <row r="10538" customFormat="false" ht="14.65" hidden="false" customHeight="true" outlineLevel="0" collapsed="false">
      <c r="T10538" s="0" t="n">
        <v>8.61957325456099</v>
      </c>
    </row>
    <row r="10539" customFormat="false" ht="14.65" hidden="false" customHeight="true" outlineLevel="0" collapsed="false">
      <c r="T10539" s="0" t="n">
        <v>0.736351763982833</v>
      </c>
    </row>
    <row r="10540" customFormat="false" ht="14.65" hidden="false" customHeight="true" outlineLevel="0" collapsed="false">
      <c r="T10540" s="0" t="n">
        <v>2.5374989725444</v>
      </c>
    </row>
    <row r="10541" customFormat="false" ht="14.65" hidden="false" customHeight="true" outlineLevel="0" collapsed="false">
      <c r="T10541" s="0" t="n">
        <v>5.95721488854088</v>
      </c>
    </row>
    <row r="10542" customFormat="false" ht="14.65" hidden="false" customHeight="true" outlineLevel="0" collapsed="false">
      <c r="T10542" s="0" t="n">
        <v>4.36634570820151</v>
      </c>
    </row>
    <row r="10543" customFormat="false" ht="14.65" hidden="false" customHeight="true" outlineLevel="0" collapsed="false">
      <c r="T10543" s="0" t="n">
        <v>6.06518538928221</v>
      </c>
    </row>
    <row r="10544" customFormat="false" ht="14.65" hidden="false" customHeight="true" outlineLevel="0" collapsed="false">
      <c r="T10544" s="0" t="n">
        <v>6.92213841721405</v>
      </c>
    </row>
    <row r="10545" customFormat="false" ht="14.65" hidden="false" customHeight="true" outlineLevel="0" collapsed="false">
      <c r="T10545" s="0" t="n">
        <v>7.15066181968938</v>
      </c>
    </row>
    <row r="10546" customFormat="false" ht="14.65" hidden="false" customHeight="true" outlineLevel="0" collapsed="false">
      <c r="T10546" s="0" t="n">
        <v>0.831717012077856</v>
      </c>
    </row>
    <row r="10547" customFormat="false" ht="14.65" hidden="false" customHeight="true" outlineLevel="0" collapsed="false">
      <c r="T10547" s="0" t="n">
        <v>8.19696354381552</v>
      </c>
    </row>
    <row r="10548" customFormat="false" ht="14.65" hidden="false" customHeight="true" outlineLevel="0" collapsed="false">
      <c r="T10548" s="0" t="n">
        <v>7.28731806618727</v>
      </c>
    </row>
    <row r="10549" customFormat="false" ht="14.65" hidden="false" customHeight="true" outlineLevel="0" collapsed="false">
      <c r="T10549" s="0" t="n">
        <v>2.21669752174155</v>
      </c>
    </row>
    <row r="10550" customFormat="false" ht="14.65" hidden="false" customHeight="true" outlineLevel="0" collapsed="false">
      <c r="T10550" s="0" t="n">
        <v>3.17246028276029</v>
      </c>
    </row>
    <row r="10551" customFormat="false" ht="14.65" hidden="false" customHeight="true" outlineLevel="0" collapsed="false">
      <c r="T10551" s="0" t="n">
        <v>1.3559209867802</v>
      </c>
    </row>
    <row r="10552" customFormat="false" ht="14.65" hidden="false" customHeight="true" outlineLevel="0" collapsed="false">
      <c r="T10552" s="0" t="n">
        <v>1.30802764481447</v>
      </c>
    </row>
    <row r="10553" customFormat="false" ht="14.65" hidden="false" customHeight="true" outlineLevel="0" collapsed="false">
      <c r="T10553" s="0" t="n">
        <v>6.4514830026159</v>
      </c>
    </row>
    <row r="10554" customFormat="false" ht="14.65" hidden="false" customHeight="true" outlineLevel="0" collapsed="false">
      <c r="T10554" s="0" t="n">
        <v>3.62880062786879</v>
      </c>
    </row>
    <row r="10555" customFormat="false" ht="14.65" hidden="false" customHeight="true" outlineLevel="0" collapsed="false">
      <c r="T10555" s="0" t="n">
        <v>5.03509493762358</v>
      </c>
    </row>
    <row r="10556" customFormat="false" ht="14.65" hidden="false" customHeight="true" outlineLevel="0" collapsed="false">
      <c r="T10556" s="0" t="n">
        <v>6.91714324382495</v>
      </c>
    </row>
    <row r="10557" customFormat="false" ht="14.65" hidden="false" customHeight="true" outlineLevel="0" collapsed="false">
      <c r="T10557" s="0" t="n">
        <v>6.58575681307114</v>
      </c>
    </row>
    <row r="10558" customFormat="false" ht="14.65" hidden="false" customHeight="true" outlineLevel="0" collapsed="false">
      <c r="T10558" s="0" t="n">
        <v>5.41756289323044</v>
      </c>
    </row>
    <row r="10559" customFormat="false" ht="14.65" hidden="false" customHeight="true" outlineLevel="0" collapsed="false">
      <c r="T10559" s="0" t="n">
        <v>4.52893475289115</v>
      </c>
    </row>
    <row r="10560" customFormat="false" ht="14.65" hidden="false" customHeight="true" outlineLevel="0" collapsed="false">
      <c r="T10560" s="0" t="n">
        <v>2.69577151691537</v>
      </c>
    </row>
    <row r="10561" customFormat="false" ht="14.65" hidden="false" customHeight="true" outlineLevel="0" collapsed="false">
      <c r="T10561" s="0" t="n">
        <v>7.22933087506725</v>
      </c>
    </row>
    <row r="10562" customFormat="false" ht="14.65" hidden="false" customHeight="true" outlineLevel="0" collapsed="false">
      <c r="T10562" s="0" t="n">
        <v>8.443122462478</v>
      </c>
    </row>
    <row r="10563" customFormat="false" ht="14.65" hidden="false" customHeight="true" outlineLevel="0" collapsed="false">
      <c r="T10563" s="0" t="n">
        <v>8.35241137398148</v>
      </c>
    </row>
    <row r="10564" customFormat="false" ht="14.65" hidden="false" customHeight="true" outlineLevel="0" collapsed="false">
      <c r="T10564" s="0" t="n">
        <v>7.60142780786508</v>
      </c>
    </row>
    <row r="10565" customFormat="false" ht="14.65" hidden="false" customHeight="true" outlineLevel="0" collapsed="false">
      <c r="T10565" s="0" t="n">
        <v>8.85470988958543</v>
      </c>
    </row>
    <row r="10566" customFormat="false" ht="14.65" hidden="false" customHeight="true" outlineLevel="0" collapsed="false">
      <c r="T10566" s="0" t="n">
        <v>7.02450812872943</v>
      </c>
    </row>
    <row r="10567" customFormat="false" ht="14.65" hidden="false" customHeight="true" outlineLevel="0" collapsed="false">
      <c r="T10567" s="0" t="n">
        <v>8.35206706383121</v>
      </c>
    </row>
    <row r="10568" customFormat="false" ht="14.65" hidden="false" customHeight="true" outlineLevel="0" collapsed="false">
      <c r="T10568" s="0" t="n">
        <v>4.43207390042993</v>
      </c>
    </row>
    <row r="10569" customFormat="false" ht="14.65" hidden="false" customHeight="true" outlineLevel="0" collapsed="false">
      <c r="T10569" s="0" t="n">
        <v>4.82153630685854</v>
      </c>
    </row>
    <row r="10570" customFormat="false" ht="14.65" hidden="false" customHeight="true" outlineLevel="0" collapsed="false">
      <c r="T10570" s="0" t="n">
        <v>7.26241048013544</v>
      </c>
    </row>
    <row r="10571" customFormat="false" ht="14.65" hidden="false" customHeight="true" outlineLevel="0" collapsed="false">
      <c r="T10571" s="0" t="n">
        <v>1.70302552626149</v>
      </c>
    </row>
    <row r="10572" customFormat="false" ht="14.65" hidden="false" customHeight="true" outlineLevel="0" collapsed="false">
      <c r="T10572" s="0" t="n">
        <v>5.14838658745965</v>
      </c>
    </row>
    <row r="10573" customFormat="false" ht="14.65" hidden="false" customHeight="true" outlineLevel="0" collapsed="false">
      <c r="T10573" s="0" t="n">
        <v>7.03365279035987</v>
      </c>
    </row>
    <row r="10574" customFormat="false" ht="14.65" hidden="false" customHeight="true" outlineLevel="0" collapsed="false">
      <c r="T10574" s="0" t="n">
        <v>6.7419325335658</v>
      </c>
    </row>
    <row r="10575" customFormat="false" ht="14.65" hidden="false" customHeight="true" outlineLevel="0" collapsed="false">
      <c r="T10575" s="0" t="n">
        <v>7.7384623482055</v>
      </c>
    </row>
    <row r="10576" customFormat="false" ht="14.65" hidden="false" customHeight="true" outlineLevel="0" collapsed="false">
      <c r="T10576" s="0" t="n">
        <v>6.63971885575738</v>
      </c>
    </row>
    <row r="10577" customFormat="false" ht="14.65" hidden="false" customHeight="true" outlineLevel="0" collapsed="false">
      <c r="T10577" s="0" t="n">
        <v>4.79773856886941</v>
      </c>
    </row>
    <row r="10578" customFormat="false" ht="14.65" hidden="false" customHeight="true" outlineLevel="0" collapsed="false">
      <c r="T10578" s="0" t="n">
        <v>2.78111713005429</v>
      </c>
    </row>
    <row r="10579" customFormat="false" ht="14.65" hidden="false" customHeight="true" outlineLevel="0" collapsed="false">
      <c r="T10579" s="0" t="n">
        <v>7.58183403790465</v>
      </c>
    </row>
    <row r="10580" customFormat="false" ht="14.65" hidden="false" customHeight="true" outlineLevel="0" collapsed="false">
      <c r="T10580" s="0" t="n">
        <v>6.94346806949124</v>
      </c>
    </row>
    <row r="10581" customFormat="false" ht="14.65" hidden="false" customHeight="true" outlineLevel="0" collapsed="false">
      <c r="T10581" s="0" t="n">
        <v>4.56162474957712</v>
      </c>
    </row>
    <row r="10582" customFormat="false" ht="14.65" hidden="false" customHeight="true" outlineLevel="0" collapsed="false">
      <c r="T10582" s="0" t="n">
        <v>8.13224489789454</v>
      </c>
    </row>
    <row r="10583" customFormat="false" ht="14.65" hidden="false" customHeight="true" outlineLevel="0" collapsed="false">
      <c r="T10583" s="0" t="n">
        <v>5.55524675772313</v>
      </c>
    </row>
    <row r="10584" customFormat="false" ht="14.65" hidden="false" customHeight="true" outlineLevel="0" collapsed="false">
      <c r="T10584" s="0" t="n">
        <v>3.15902414733102</v>
      </c>
    </row>
    <row r="10585" customFormat="false" ht="14.65" hidden="false" customHeight="true" outlineLevel="0" collapsed="false">
      <c r="T10585" s="0" t="n">
        <v>5.06989286987249</v>
      </c>
    </row>
    <row r="10586" customFormat="false" ht="14.65" hidden="false" customHeight="true" outlineLevel="0" collapsed="false">
      <c r="T10586" s="0" t="n">
        <v>3.54307761435071</v>
      </c>
    </row>
    <row r="10587" customFormat="false" ht="14.65" hidden="false" customHeight="true" outlineLevel="0" collapsed="false">
      <c r="T10587" s="0" t="n">
        <v>4.98292467750475</v>
      </c>
    </row>
    <row r="10588" customFormat="false" ht="14.65" hidden="false" customHeight="true" outlineLevel="0" collapsed="false">
      <c r="T10588" s="0" t="n">
        <v>3.10950598731022</v>
      </c>
    </row>
    <row r="10589" customFormat="false" ht="14.65" hidden="false" customHeight="true" outlineLevel="0" collapsed="false">
      <c r="T10589" s="0" t="n">
        <v>5.91787062473246</v>
      </c>
    </row>
    <row r="10590" customFormat="false" ht="14.65" hidden="false" customHeight="true" outlineLevel="0" collapsed="false">
      <c r="T10590" s="0" t="n">
        <v>5.82400866421636</v>
      </c>
    </row>
    <row r="10591" customFormat="false" ht="14.65" hidden="false" customHeight="true" outlineLevel="0" collapsed="false">
      <c r="T10591" s="0" t="n">
        <v>4.90641881218855</v>
      </c>
    </row>
    <row r="10592" customFormat="false" ht="14.65" hidden="false" customHeight="true" outlineLevel="0" collapsed="false">
      <c r="T10592" s="0" t="n">
        <v>1.65167662363335</v>
      </c>
    </row>
    <row r="10593" customFormat="false" ht="14.65" hidden="false" customHeight="true" outlineLevel="0" collapsed="false">
      <c r="T10593" s="0" t="n">
        <v>7.63166680812311</v>
      </c>
    </row>
    <row r="10594" customFormat="false" ht="14.65" hidden="false" customHeight="true" outlineLevel="0" collapsed="false">
      <c r="T10594" s="0" t="n">
        <v>4.81379407431226</v>
      </c>
    </row>
    <row r="10595" customFormat="false" ht="14.65" hidden="false" customHeight="true" outlineLevel="0" collapsed="false">
      <c r="T10595" s="0" t="n">
        <v>5.15889655738039</v>
      </c>
    </row>
    <row r="10596" customFormat="false" ht="14.65" hidden="false" customHeight="true" outlineLevel="0" collapsed="false">
      <c r="T10596" s="0" t="n">
        <v>4.77451226683085</v>
      </c>
    </row>
    <row r="10597" customFormat="false" ht="14.65" hidden="false" customHeight="true" outlineLevel="0" collapsed="false">
      <c r="T10597" s="0" t="n">
        <v>3.12558573124399</v>
      </c>
    </row>
    <row r="10598" customFormat="false" ht="14.65" hidden="false" customHeight="true" outlineLevel="0" collapsed="false">
      <c r="T10598" s="0" t="n">
        <v>6.67120221881763</v>
      </c>
    </row>
    <row r="10599" customFormat="false" ht="14.65" hidden="false" customHeight="true" outlineLevel="0" collapsed="false">
      <c r="T10599" s="0" t="n">
        <v>4.48513824007383</v>
      </c>
    </row>
    <row r="10600" customFormat="false" ht="14.65" hidden="false" customHeight="true" outlineLevel="0" collapsed="false">
      <c r="T10600" s="0" t="n">
        <v>5.5248453595382</v>
      </c>
    </row>
    <row r="10601" customFormat="false" ht="14.65" hidden="false" customHeight="true" outlineLevel="0" collapsed="false">
      <c r="T10601" s="0" t="n">
        <v>9.20605848205122</v>
      </c>
    </row>
    <row r="10602" customFormat="false" ht="14.65" hidden="false" customHeight="true" outlineLevel="0" collapsed="false">
      <c r="T10602" s="0" t="n">
        <v>3.34345386823827</v>
      </c>
    </row>
    <row r="10603" customFormat="false" ht="14.65" hidden="false" customHeight="true" outlineLevel="0" collapsed="false">
      <c r="T10603" s="0" t="n">
        <v>0.831717012077856</v>
      </c>
    </row>
    <row r="10604" customFormat="false" ht="14.65" hidden="false" customHeight="true" outlineLevel="0" collapsed="false">
      <c r="T10604" s="0" t="n">
        <v>5.4068163113729</v>
      </c>
    </row>
    <row r="10605" customFormat="false" ht="14.65" hidden="false" customHeight="true" outlineLevel="0" collapsed="false">
      <c r="T10605" s="0" t="n">
        <v>7.54486227395</v>
      </c>
    </row>
    <row r="10606" customFormat="false" ht="14.65" hidden="false" customHeight="true" outlineLevel="0" collapsed="false">
      <c r="T10606" s="0" t="n">
        <v>6.42535368435103</v>
      </c>
    </row>
    <row r="10607" customFormat="false" ht="14.65" hidden="false" customHeight="true" outlineLevel="0" collapsed="false">
      <c r="T10607" s="0" t="n">
        <v>5.86168867313906</v>
      </c>
    </row>
    <row r="10608" customFormat="false" ht="14.65" hidden="false" customHeight="true" outlineLevel="0" collapsed="false">
      <c r="T10608" s="0" t="n">
        <v>5.55116237579089</v>
      </c>
    </row>
    <row r="10609" customFormat="false" ht="14.65" hidden="false" customHeight="true" outlineLevel="0" collapsed="false">
      <c r="T10609" s="0" t="n">
        <v>10.5269903376527</v>
      </c>
    </row>
    <row r="10610" customFormat="false" ht="14.65" hidden="false" customHeight="true" outlineLevel="0" collapsed="false">
      <c r="T10610" s="0" t="n">
        <v>6.92635390515517</v>
      </c>
    </row>
    <row r="10611" customFormat="false" ht="14.65" hidden="false" customHeight="true" outlineLevel="0" collapsed="false">
      <c r="T10611" s="0" t="n">
        <v>4.78225065417907</v>
      </c>
    </row>
    <row r="10612" customFormat="false" ht="14.65" hidden="false" customHeight="true" outlineLevel="0" collapsed="false">
      <c r="T10612" s="0" t="n">
        <v>2.60739938936912</v>
      </c>
    </row>
    <row r="10613" customFormat="false" ht="14.65" hidden="false" customHeight="true" outlineLevel="0" collapsed="false">
      <c r="T10613" s="0" t="n">
        <v>4.77284748078611</v>
      </c>
    </row>
    <row r="10614" customFormat="false" ht="14.65" hidden="false" customHeight="true" outlineLevel="0" collapsed="false">
      <c r="T10614" s="0" t="n">
        <v>0</v>
      </c>
    </row>
    <row r="10615" customFormat="false" ht="14.65" hidden="false" customHeight="true" outlineLevel="0" collapsed="false">
      <c r="T10615" s="0" t="n">
        <v>3.83927669905442</v>
      </c>
    </row>
    <row r="10616" customFormat="false" ht="14.65" hidden="false" customHeight="true" outlineLevel="0" collapsed="false">
      <c r="T10616" s="0" t="n">
        <v>3.68307014884258</v>
      </c>
    </row>
    <row r="10617" customFormat="false" ht="14.65" hidden="false" customHeight="true" outlineLevel="0" collapsed="false">
      <c r="T10617" s="0" t="n">
        <v>5.53569229429351</v>
      </c>
    </row>
    <row r="10618" customFormat="false" ht="14.65" hidden="false" customHeight="true" outlineLevel="0" collapsed="false">
      <c r="T10618" s="0" t="n">
        <v>1.22151544110367</v>
      </c>
    </row>
    <row r="10619" customFormat="false" ht="14.65" hidden="false" customHeight="true" outlineLevel="0" collapsed="false">
      <c r="T10619" s="0" t="n">
        <v>7.1998513958002</v>
      </c>
    </row>
    <row r="10620" customFormat="false" ht="14.65" hidden="false" customHeight="true" outlineLevel="0" collapsed="false">
      <c r="T10620" s="0" t="n">
        <v>8.84539549758986</v>
      </c>
    </row>
    <row r="10621" customFormat="false" ht="14.65" hidden="false" customHeight="true" outlineLevel="0" collapsed="false">
      <c r="T10621" s="0" t="n">
        <v>0.762328153555601</v>
      </c>
    </row>
    <row r="10622" customFormat="false" ht="14.65" hidden="false" customHeight="true" outlineLevel="0" collapsed="false">
      <c r="T10622" s="0" t="n">
        <v>0</v>
      </c>
    </row>
    <row r="10623" customFormat="false" ht="14.65" hidden="false" customHeight="true" outlineLevel="0" collapsed="false">
      <c r="T10623" s="0" t="n">
        <v>2.70759330455733</v>
      </c>
    </row>
    <row r="10624" customFormat="false" ht="14.65" hidden="false" customHeight="true" outlineLevel="0" collapsed="false">
      <c r="T10624" s="0" t="n">
        <v>2.69276265877787</v>
      </c>
    </row>
    <row r="10625" customFormat="false" ht="14.65" hidden="false" customHeight="true" outlineLevel="0" collapsed="false">
      <c r="T10625" s="0" t="n">
        <v>4.50340026785457</v>
      </c>
    </row>
    <row r="10626" customFormat="false" ht="14.65" hidden="false" customHeight="true" outlineLevel="0" collapsed="false">
      <c r="T10626" s="0" t="n">
        <v>5.48846950791122</v>
      </c>
    </row>
    <row r="10627" customFormat="false" ht="14.65" hidden="false" customHeight="true" outlineLevel="0" collapsed="false">
      <c r="T10627" s="0" t="n">
        <v>1.61278140094619</v>
      </c>
    </row>
    <row r="10628" customFormat="false" ht="14.65" hidden="false" customHeight="true" outlineLevel="0" collapsed="false">
      <c r="T10628" s="0" t="n">
        <v>1.62698906437542</v>
      </c>
    </row>
    <row r="10629" customFormat="false" ht="14.65" hidden="false" customHeight="true" outlineLevel="0" collapsed="false">
      <c r="T10629" s="0" t="n">
        <v>1.24012097983682</v>
      </c>
    </row>
    <row r="10630" customFormat="false" ht="14.65" hidden="false" customHeight="true" outlineLevel="0" collapsed="false">
      <c r="T10630" s="0" t="n">
        <v>1.3559209867802</v>
      </c>
    </row>
    <row r="10631" customFormat="false" ht="14.65" hidden="false" customHeight="true" outlineLevel="0" collapsed="false">
      <c r="T10631" s="0" t="n">
        <v>6.9101261691222</v>
      </c>
    </row>
    <row r="10632" customFormat="false" ht="14.65" hidden="false" customHeight="true" outlineLevel="0" collapsed="false">
      <c r="T10632" s="0" t="n">
        <v>0</v>
      </c>
    </row>
    <row r="10633" customFormat="false" ht="14.65" hidden="false" customHeight="true" outlineLevel="0" collapsed="false">
      <c r="T10633" s="0" t="n">
        <v>0</v>
      </c>
    </row>
    <row r="10634" customFormat="false" ht="14.65" hidden="false" customHeight="true" outlineLevel="0" collapsed="false">
      <c r="T10634" s="0" t="n">
        <v>3.3563027233077</v>
      </c>
    </row>
    <row r="10635" customFormat="false" ht="14.65" hidden="false" customHeight="true" outlineLevel="0" collapsed="false">
      <c r="T10635" s="0" t="n">
        <v>0</v>
      </c>
    </row>
    <row r="10636" customFormat="false" ht="14.65" hidden="false" customHeight="true" outlineLevel="0" collapsed="false">
      <c r="T10636" s="0" t="n">
        <v>0</v>
      </c>
    </row>
    <row r="10637" customFormat="false" ht="14.65" hidden="false" customHeight="true" outlineLevel="0" collapsed="false">
      <c r="T10637" s="0" t="n">
        <v>0.736351763982833</v>
      </c>
    </row>
    <row r="10638" customFormat="false" ht="14.65" hidden="false" customHeight="true" outlineLevel="0" collapsed="false">
      <c r="T10638" s="0" t="n">
        <v>0.736351763982833</v>
      </c>
    </row>
    <row r="10639" customFormat="false" ht="14.65" hidden="false" customHeight="true" outlineLevel="0" collapsed="false">
      <c r="T10639" s="0" t="n">
        <v>0</v>
      </c>
    </row>
    <row r="10640" customFormat="false" ht="14.65" hidden="false" customHeight="true" outlineLevel="0" collapsed="false">
      <c r="T10640" s="0" t="n">
        <v>2.91011117161412</v>
      </c>
    </row>
    <row r="10641" customFormat="false" ht="14.65" hidden="false" customHeight="true" outlineLevel="0" collapsed="false">
      <c r="T10641" s="0" t="n">
        <v>4.3758888826438</v>
      </c>
    </row>
    <row r="10642" customFormat="false" ht="14.65" hidden="false" customHeight="true" outlineLevel="0" collapsed="false">
      <c r="T10642" s="0" t="n">
        <v>0</v>
      </c>
    </row>
    <row r="10643" customFormat="false" ht="14.65" hidden="false" customHeight="true" outlineLevel="0" collapsed="false">
      <c r="T10643" s="0" t="n">
        <v>1.25848962634343</v>
      </c>
    </row>
    <row r="10644" customFormat="false" ht="14.65" hidden="false" customHeight="true" outlineLevel="0" collapsed="false">
      <c r="T10644" s="0" t="n">
        <v>2.17126099778183</v>
      </c>
    </row>
    <row r="10645" customFormat="false" ht="14.65" hidden="false" customHeight="true" outlineLevel="0" collapsed="false">
      <c r="T10645" s="0" t="n">
        <v>0.831717012077856</v>
      </c>
    </row>
    <row r="10646" customFormat="false" ht="14.65" hidden="false" customHeight="true" outlineLevel="0" collapsed="false">
      <c r="T10646" s="0" t="n">
        <v>2.91452659698567</v>
      </c>
    </row>
    <row r="10647" customFormat="false" ht="14.65" hidden="false" customHeight="true" outlineLevel="0" collapsed="false">
      <c r="T10647" s="0" t="n">
        <v>2.88218298803156</v>
      </c>
    </row>
    <row r="10648" customFormat="false" ht="14.65" hidden="false" customHeight="true" outlineLevel="0" collapsed="false">
      <c r="T10648" s="0" t="n">
        <v>0</v>
      </c>
    </row>
    <row r="10649" customFormat="false" ht="14.65" hidden="false" customHeight="true" outlineLevel="0" collapsed="false">
      <c r="T10649" s="0" t="n">
        <v>1.92901203992437</v>
      </c>
    </row>
    <row r="10650" customFormat="false" ht="14.65" hidden="false" customHeight="true" outlineLevel="0" collapsed="false">
      <c r="T10650" s="0" t="n">
        <v>0</v>
      </c>
    </row>
    <row r="10651" customFormat="false" ht="14.65" hidden="false" customHeight="true" outlineLevel="0" collapsed="false">
      <c r="T10651" s="0" t="n">
        <v>0</v>
      </c>
    </row>
    <row r="10652" customFormat="false" ht="14.65" hidden="false" customHeight="true" outlineLevel="0" collapsed="false">
      <c r="T10652" s="0" t="n">
        <v>0</v>
      </c>
    </row>
    <row r="10653" customFormat="false" ht="14.65" hidden="false" customHeight="true" outlineLevel="0" collapsed="false">
      <c r="T10653" s="0" t="n">
        <v>0</v>
      </c>
    </row>
    <row r="10654" customFormat="false" ht="14.65" hidden="false" customHeight="true" outlineLevel="0" collapsed="false">
      <c r="T10654" s="0" t="n">
        <v>0.762328153555601</v>
      </c>
    </row>
    <row r="10655" customFormat="false" ht="14.65" hidden="false" customHeight="true" outlineLevel="0" collapsed="false">
      <c r="T10655" s="0" t="n">
        <v>3.72013935533847</v>
      </c>
    </row>
    <row r="10656" customFormat="false" ht="14.65" hidden="false" customHeight="true" outlineLevel="0" collapsed="false">
      <c r="T10656" s="0" t="n">
        <v>0</v>
      </c>
    </row>
    <row r="10657" customFormat="false" ht="14.65" hidden="false" customHeight="true" outlineLevel="0" collapsed="false">
      <c r="T10657" s="0" t="n">
        <v>0</v>
      </c>
    </row>
    <row r="10658" customFormat="false" ht="14.65" hidden="false" customHeight="true" outlineLevel="0" collapsed="false">
      <c r="T10658" s="0" t="n">
        <v>0</v>
      </c>
    </row>
    <row r="10659" customFormat="false" ht="14.65" hidden="false" customHeight="true" outlineLevel="0" collapsed="false">
      <c r="T10659" s="0" t="n">
        <v>1.30802764481447</v>
      </c>
    </row>
    <row r="10660" customFormat="false" ht="14.65" hidden="false" customHeight="true" outlineLevel="0" collapsed="false">
      <c r="T10660" s="0" t="n">
        <v>0</v>
      </c>
    </row>
    <row r="10661" customFormat="false" ht="14.65" hidden="false" customHeight="true" outlineLevel="0" collapsed="false">
      <c r="T10661" s="0" t="n">
        <v>0</v>
      </c>
    </row>
    <row r="10662" customFormat="false" ht="14.65" hidden="false" customHeight="true" outlineLevel="0" collapsed="false">
      <c r="T10662" s="0" t="n">
        <v>0</v>
      </c>
    </row>
    <row r="10663" customFormat="false" ht="14.65" hidden="false" customHeight="true" outlineLevel="0" collapsed="false">
      <c r="T10663" s="0" t="n">
        <v>0</v>
      </c>
    </row>
    <row r="10664" customFormat="false" ht="14.65" hidden="false" customHeight="true" outlineLevel="0" collapsed="false">
      <c r="T10664" s="0" t="n">
        <v>0</v>
      </c>
    </row>
    <row r="10665" customFormat="false" ht="14.65" hidden="false" customHeight="true" outlineLevel="0" collapsed="false">
      <c r="T10665" s="0" t="n">
        <v>1.24012097983682</v>
      </c>
    </row>
    <row r="10666" customFormat="false" ht="14.65" hidden="false" customHeight="true" outlineLevel="0" collapsed="false">
      <c r="T10666" s="0" t="n">
        <v>1.25848962634343</v>
      </c>
    </row>
    <row r="10667" customFormat="false" ht="14.65" hidden="false" customHeight="true" outlineLevel="0" collapsed="false">
      <c r="T10667" s="0" t="n">
        <v>0</v>
      </c>
    </row>
    <row r="10668" customFormat="false" ht="14.65" hidden="false" customHeight="true" outlineLevel="0" collapsed="false">
      <c r="T10668" s="0" t="n">
        <v>3.15902414733102</v>
      </c>
    </row>
    <row r="10669" customFormat="false" ht="14.65" hidden="false" customHeight="true" outlineLevel="0" collapsed="false">
      <c r="T10669" s="0" t="n">
        <v>4.51134873413803</v>
      </c>
    </row>
    <row r="10670" customFormat="false" ht="14.65" hidden="false" customHeight="true" outlineLevel="0" collapsed="false">
      <c r="T10670" s="0" t="n">
        <v>9.64147840264569</v>
      </c>
    </row>
    <row r="10671" customFormat="false" ht="14.65" hidden="false" customHeight="true" outlineLevel="0" collapsed="false">
      <c r="T10671" s="0" t="n">
        <v>0</v>
      </c>
    </row>
    <row r="10672" customFormat="false" ht="14.65" hidden="false" customHeight="true" outlineLevel="0" collapsed="false">
      <c r="T10672" s="0" t="n">
        <v>0</v>
      </c>
    </row>
    <row r="10673" customFormat="false" ht="14.65" hidden="false" customHeight="true" outlineLevel="0" collapsed="false">
      <c r="T10673" s="0" t="n">
        <v>3.80456848823038</v>
      </c>
    </row>
    <row r="10674" customFormat="false" ht="14.65" hidden="false" customHeight="true" outlineLevel="0" collapsed="false">
      <c r="T10674" s="0" t="n">
        <v>4.95665648796776</v>
      </c>
    </row>
    <row r="10675" customFormat="false" ht="14.65" hidden="false" customHeight="true" outlineLevel="0" collapsed="false">
      <c r="T10675" s="0" t="n">
        <v>4.73123825992075</v>
      </c>
    </row>
    <row r="10676" customFormat="false" ht="14.65" hidden="false" customHeight="true" outlineLevel="0" collapsed="false">
      <c r="T10676" s="0" t="n">
        <v>3.18577243827682</v>
      </c>
    </row>
    <row r="10677" customFormat="false" ht="14.65" hidden="false" customHeight="true" outlineLevel="0" collapsed="false">
      <c r="T10677" s="0" t="n">
        <v>1.29028284827542</v>
      </c>
    </row>
    <row r="10678" customFormat="false" ht="14.65" hidden="false" customHeight="true" outlineLevel="0" collapsed="false">
      <c r="T10678" s="0" t="n">
        <v>4.84038231562362</v>
      </c>
    </row>
    <row r="10679" customFormat="false" ht="14.65" hidden="false" customHeight="true" outlineLevel="0" collapsed="false">
      <c r="T10679" s="0" t="n">
        <v>5.97203590334918</v>
      </c>
    </row>
    <row r="10680" customFormat="false" ht="14.65" hidden="false" customHeight="true" outlineLevel="0" collapsed="false">
      <c r="T10680" s="0" t="n">
        <v>2.5655145886875</v>
      </c>
    </row>
    <row r="10681" customFormat="false" ht="14.65" hidden="false" customHeight="true" outlineLevel="0" collapsed="false">
      <c r="T10681" s="0" t="n">
        <v>1.29028284827542</v>
      </c>
    </row>
    <row r="10682" customFormat="false" ht="14.65" hidden="false" customHeight="true" outlineLevel="0" collapsed="false">
      <c r="T10682" s="0" t="n">
        <v>7.5703972538906</v>
      </c>
    </row>
    <row r="10683" customFormat="false" ht="14.65" hidden="false" customHeight="true" outlineLevel="0" collapsed="false">
      <c r="T10683" s="0" t="n">
        <v>0.762328153555601</v>
      </c>
    </row>
    <row r="10684" customFormat="false" ht="14.65" hidden="false" customHeight="true" outlineLevel="0" collapsed="false">
      <c r="T10684" s="0" t="n">
        <v>0</v>
      </c>
    </row>
    <row r="10685" customFormat="false" ht="14.65" hidden="false" customHeight="true" outlineLevel="0" collapsed="false">
      <c r="T10685" s="0" t="n">
        <v>0.762328153555601</v>
      </c>
    </row>
    <row r="10686" customFormat="false" ht="14.65" hidden="false" customHeight="true" outlineLevel="0" collapsed="false">
      <c r="T10686" s="0" t="n">
        <v>0</v>
      </c>
    </row>
    <row r="10687" customFormat="false" ht="14.65" hidden="false" customHeight="true" outlineLevel="0" collapsed="false">
      <c r="T10687" s="0" t="n">
        <v>0</v>
      </c>
    </row>
    <row r="10688" customFormat="false" ht="14.65" hidden="false" customHeight="true" outlineLevel="0" collapsed="false">
      <c r="T10688" s="0" t="n">
        <v>3.12677994885619</v>
      </c>
    </row>
    <row r="10689" customFormat="false" ht="14.65" hidden="false" customHeight="true" outlineLevel="0" collapsed="false">
      <c r="T10689" s="0" t="n">
        <v>0</v>
      </c>
    </row>
    <row r="10690" customFormat="false" ht="14.65" hidden="false" customHeight="true" outlineLevel="0" collapsed="false">
      <c r="T10690" s="0" t="n">
        <v>0</v>
      </c>
    </row>
    <row r="10691" customFormat="false" ht="14.65" hidden="false" customHeight="true" outlineLevel="0" collapsed="false">
      <c r="T10691" s="0" t="n">
        <v>1.24012097983682</v>
      </c>
    </row>
    <row r="10692" customFormat="false" ht="14.65" hidden="false" customHeight="true" outlineLevel="0" collapsed="false">
      <c r="T10692" s="0" t="n">
        <v>1.24012097983682</v>
      </c>
    </row>
    <row r="10693" customFormat="false" ht="14.65" hidden="false" customHeight="true" outlineLevel="0" collapsed="false">
      <c r="T10693" s="0" t="n">
        <v>4.03995240461915</v>
      </c>
    </row>
    <row r="10694" customFormat="false" ht="14.65" hidden="false" customHeight="true" outlineLevel="0" collapsed="false">
      <c r="T10694" s="0" t="n">
        <v>0.736351763982833</v>
      </c>
    </row>
    <row r="10695" customFormat="false" ht="14.65" hidden="false" customHeight="true" outlineLevel="0" collapsed="false">
      <c r="T10695" s="0" t="n">
        <v>3.18096549815496</v>
      </c>
    </row>
    <row r="10696" customFormat="false" ht="14.65" hidden="false" customHeight="true" outlineLevel="0" collapsed="false">
      <c r="T10696" s="0" t="n">
        <v>0</v>
      </c>
    </row>
    <row r="10697" customFormat="false" ht="14.65" hidden="false" customHeight="true" outlineLevel="0" collapsed="false">
      <c r="T10697" s="0" t="n">
        <v>0</v>
      </c>
    </row>
    <row r="10698" customFormat="false" ht="14.65" hidden="false" customHeight="true" outlineLevel="0" collapsed="false">
      <c r="T10698" s="0" t="n">
        <v>2.37019966732036</v>
      </c>
    </row>
    <row r="10699" customFormat="false" ht="14.65" hidden="false" customHeight="true" outlineLevel="0" collapsed="false">
      <c r="T10699" s="0" t="n">
        <v>0</v>
      </c>
    </row>
    <row r="10700" customFormat="false" ht="14.65" hidden="false" customHeight="true" outlineLevel="0" collapsed="false">
      <c r="T10700" s="0" t="n">
        <v>0.762328153555601</v>
      </c>
    </row>
    <row r="10701" customFormat="false" ht="14.65" hidden="false" customHeight="true" outlineLevel="0" collapsed="false">
      <c r="T10701" s="0" t="n">
        <v>0</v>
      </c>
    </row>
    <row r="10702" customFormat="false" ht="14.65" hidden="false" customHeight="true" outlineLevel="0" collapsed="false">
      <c r="T10702" s="0" t="n">
        <v>0</v>
      </c>
    </row>
    <row r="10703" customFormat="false" ht="14.65" hidden="false" customHeight="true" outlineLevel="0" collapsed="false">
      <c r="T10703" s="0" t="n">
        <v>1.25848962634343</v>
      </c>
    </row>
    <row r="10704" customFormat="false" ht="14.65" hidden="false" customHeight="true" outlineLevel="0" collapsed="false">
      <c r="T10704" s="0" t="n">
        <v>0</v>
      </c>
    </row>
    <row r="10705" customFormat="false" ht="14.65" hidden="false" customHeight="true" outlineLevel="0" collapsed="false">
      <c r="T10705" s="0" t="n">
        <v>3.45023816384927</v>
      </c>
    </row>
    <row r="10706" customFormat="false" ht="14.65" hidden="false" customHeight="true" outlineLevel="0" collapsed="false">
      <c r="T10706" s="0" t="n">
        <v>0.762328153555601</v>
      </c>
    </row>
    <row r="10707" customFormat="false" ht="14.65" hidden="false" customHeight="true" outlineLevel="0" collapsed="false">
      <c r="T10707" s="0" t="n">
        <v>1.63771118549722</v>
      </c>
    </row>
    <row r="10708" customFormat="false" ht="14.65" hidden="false" customHeight="true" outlineLevel="0" collapsed="false">
      <c r="T10708" s="0" t="n">
        <v>0</v>
      </c>
    </row>
    <row r="10709" customFormat="false" ht="14.65" hidden="false" customHeight="true" outlineLevel="0" collapsed="false">
      <c r="T10709" s="0" t="n">
        <v>0</v>
      </c>
    </row>
    <row r="10710" customFormat="false" ht="14.65" hidden="false" customHeight="true" outlineLevel="0" collapsed="false">
      <c r="T10710" s="0" t="n">
        <v>2.41805699977393</v>
      </c>
    </row>
    <row r="10711" customFormat="false" ht="14.65" hidden="false" customHeight="true" outlineLevel="0" collapsed="false">
      <c r="T10711" s="0" t="n">
        <v>0.831717012077856</v>
      </c>
    </row>
    <row r="10712" customFormat="false" ht="14.65" hidden="false" customHeight="true" outlineLevel="0" collapsed="false">
      <c r="T10712" s="0" t="n">
        <v>2.85370347066306</v>
      </c>
    </row>
    <row r="10713" customFormat="false" ht="14.65" hidden="false" customHeight="true" outlineLevel="0" collapsed="false">
      <c r="T10713" s="0" t="n">
        <v>2.33807698102302</v>
      </c>
    </row>
    <row r="10714" customFormat="false" ht="14.65" hidden="false" customHeight="true" outlineLevel="0" collapsed="false">
      <c r="T10714" s="0" t="n">
        <v>1.22151544110367</v>
      </c>
    </row>
    <row r="10715" customFormat="false" ht="14.65" hidden="false" customHeight="true" outlineLevel="0" collapsed="false">
      <c r="T10715" s="0" t="n">
        <v>4.5388101882037</v>
      </c>
    </row>
    <row r="10716" customFormat="false" ht="14.65" hidden="false" customHeight="true" outlineLevel="0" collapsed="false">
      <c r="T10716" s="0" t="n">
        <v>0</v>
      </c>
    </row>
    <row r="10717" customFormat="false" ht="14.65" hidden="false" customHeight="true" outlineLevel="0" collapsed="false">
      <c r="T10717" s="0" t="n">
        <v>0</v>
      </c>
    </row>
    <row r="10718" customFormat="false" ht="14.65" hidden="false" customHeight="true" outlineLevel="0" collapsed="false">
      <c r="T10718" s="0" t="n">
        <v>0</v>
      </c>
    </row>
    <row r="10719" customFormat="false" ht="14.65" hidden="false" customHeight="true" outlineLevel="0" collapsed="false">
      <c r="T10719" s="0" t="n">
        <v>0.762328153555601</v>
      </c>
    </row>
    <row r="10720" customFormat="false" ht="14.65" hidden="false" customHeight="true" outlineLevel="0" collapsed="false">
      <c r="T10720" s="0" t="n">
        <v>1.25848962634343</v>
      </c>
    </row>
    <row r="10721" customFormat="false" ht="14.65" hidden="false" customHeight="true" outlineLevel="0" collapsed="false">
      <c r="T10721" s="0" t="n">
        <v>4.67901343946719</v>
      </c>
    </row>
    <row r="10722" customFormat="false" ht="14.65" hidden="false" customHeight="true" outlineLevel="0" collapsed="false">
      <c r="T10722" s="0" t="n">
        <v>0.762328153555601</v>
      </c>
    </row>
    <row r="10723" customFormat="false" ht="14.65" hidden="false" customHeight="true" outlineLevel="0" collapsed="false">
      <c r="T10723" s="0" t="n">
        <v>0</v>
      </c>
    </row>
    <row r="10724" customFormat="false" ht="14.65" hidden="false" customHeight="true" outlineLevel="0" collapsed="false">
      <c r="T10724" s="0" t="n">
        <v>8.87033104430139</v>
      </c>
    </row>
    <row r="10725" customFormat="false" ht="14.65" hidden="false" customHeight="true" outlineLevel="0" collapsed="false">
      <c r="T10725" s="0" t="n">
        <v>2.46248707615517</v>
      </c>
    </row>
    <row r="10726" customFormat="false" ht="14.65" hidden="false" customHeight="true" outlineLevel="0" collapsed="false">
      <c r="T10726" s="0" t="n">
        <v>2.19052167357415</v>
      </c>
    </row>
    <row r="10727" customFormat="false" ht="14.65" hidden="false" customHeight="true" outlineLevel="0" collapsed="false">
      <c r="T10727" s="0" t="n">
        <v>6.55294598880113</v>
      </c>
    </row>
    <row r="10728" customFormat="false" ht="14.65" hidden="false" customHeight="true" outlineLevel="0" collapsed="false">
      <c r="T10728" s="0" t="n">
        <v>2.33679419179981</v>
      </c>
    </row>
    <row r="10729" customFormat="false" ht="14.65" hidden="false" customHeight="true" outlineLevel="0" collapsed="false">
      <c r="T10729" s="0" t="n">
        <v>2.53929380869611</v>
      </c>
    </row>
    <row r="10730" customFormat="false" ht="14.65" hidden="false" customHeight="true" outlineLevel="0" collapsed="false">
      <c r="T10730" s="0" t="n">
        <v>1.61278140094619</v>
      </c>
    </row>
    <row r="10731" customFormat="false" ht="14.65" hidden="false" customHeight="true" outlineLevel="0" collapsed="false">
      <c r="T10731" s="0" t="n">
        <v>1.73959191948931</v>
      </c>
    </row>
    <row r="10732" customFormat="false" ht="14.65" hidden="false" customHeight="true" outlineLevel="0" collapsed="false">
      <c r="T10732" s="0" t="n">
        <v>3.53932658653517</v>
      </c>
    </row>
    <row r="10733" customFormat="false" ht="14.65" hidden="false" customHeight="true" outlineLevel="0" collapsed="false">
      <c r="T10733" s="0" t="n">
        <v>1.66550816992642</v>
      </c>
    </row>
    <row r="10734" customFormat="false" ht="14.65" hidden="false" customHeight="true" outlineLevel="0" collapsed="false">
      <c r="T10734" s="0" t="n">
        <v>1.30802764481447</v>
      </c>
    </row>
    <row r="10735" customFormat="false" ht="14.65" hidden="false" customHeight="true" outlineLevel="0" collapsed="false">
      <c r="T10735" s="0" t="n">
        <v>0</v>
      </c>
    </row>
    <row r="10736" customFormat="false" ht="14.65" hidden="false" customHeight="true" outlineLevel="0" collapsed="false">
      <c r="T10736" s="0" t="n">
        <v>0.736351763982833</v>
      </c>
    </row>
    <row r="10737" customFormat="false" ht="14.65" hidden="false" customHeight="true" outlineLevel="0" collapsed="false">
      <c r="T10737" s="0" t="n">
        <v>0</v>
      </c>
    </row>
    <row r="10738" customFormat="false" ht="14.65" hidden="false" customHeight="true" outlineLevel="0" collapsed="false">
      <c r="T10738" s="0" t="n">
        <v>0.736351763982833</v>
      </c>
    </row>
    <row r="10739" customFormat="false" ht="14.65" hidden="false" customHeight="true" outlineLevel="0" collapsed="false">
      <c r="T10739" s="0" t="n">
        <v>0</v>
      </c>
    </row>
    <row r="10740" customFormat="false" ht="14.65" hidden="false" customHeight="true" outlineLevel="0" collapsed="false">
      <c r="T10740" s="0" t="n">
        <v>2.38699377920533</v>
      </c>
    </row>
    <row r="10741" customFormat="false" ht="14.65" hidden="false" customHeight="true" outlineLevel="0" collapsed="false">
      <c r="T10741" s="0" t="n">
        <v>0.831717012077856</v>
      </c>
    </row>
    <row r="10742" customFormat="false" ht="14.65" hidden="false" customHeight="true" outlineLevel="0" collapsed="false">
      <c r="T10742" s="0" t="n">
        <v>0.831717012077856</v>
      </c>
    </row>
    <row r="10743" customFormat="false" ht="14.65" hidden="false" customHeight="true" outlineLevel="0" collapsed="false">
      <c r="T10743" s="0" t="n">
        <v>2.78745589072197</v>
      </c>
    </row>
    <row r="10744" customFormat="false" ht="14.65" hidden="false" customHeight="true" outlineLevel="0" collapsed="false">
      <c r="T10744" s="0" t="n">
        <v>2.88218298803156</v>
      </c>
    </row>
    <row r="10745" customFormat="false" ht="14.65" hidden="false" customHeight="true" outlineLevel="0" collapsed="false">
      <c r="T10745" s="0" t="n">
        <v>5.40954448857647</v>
      </c>
    </row>
    <row r="10746" customFormat="false" ht="14.65" hidden="false" customHeight="true" outlineLevel="0" collapsed="false">
      <c r="T10746" s="0" t="n">
        <v>6.37870923134761</v>
      </c>
    </row>
    <row r="10747" customFormat="false" ht="14.65" hidden="false" customHeight="true" outlineLevel="0" collapsed="false">
      <c r="T10747" s="0" t="n">
        <v>5.63837199366529</v>
      </c>
    </row>
    <row r="10748" customFormat="false" ht="14.65" hidden="false" customHeight="true" outlineLevel="0" collapsed="false">
      <c r="T10748" s="0" t="n">
        <v>1.68955069676761</v>
      </c>
    </row>
    <row r="10749" customFormat="false" ht="14.65" hidden="false" customHeight="true" outlineLevel="0" collapsed="false">
      <c r="T10749" s="0" t="n">
        <v>4.54451906255974</v>
      </c>
    </row>
    <row r="10750" customFormat="false" ht="14.65" hidden="false" customHeight="true" outlineLevel="0" collapsed="false">
      <c r="T10750" s="0" t="n">
        <v>2.77475039585905</v>
      </c>
    </row>
    <row r="10751" customFormat="false" ht="14.65" hidden="false" customHeight="true" outlineLevel="0" collapsed="false">
      <c r="T10751" s="0" t="n">
        <v>7.76438552157623</v>
      </c>
    </row>
    <row r="10752" customFormat="false" ht="14.65" hidden="false" customHeight="true" outlineLevel="0" collapsed="false">
      <c r="T10752" s="0" t="n">
        <v>1.22151544110367</v>
      </c>
    </row>
    <row r="10753" customFormat="false" ht="14.65" hidden="false" customHeight="true" outlineLevel="0" collapsed="false">
      <c r="T10753" s="0" t="n">
        <v>0.736351763982833</v>
      </c>
    </row>
    <row r="10754" customFormat="false" ht="14.65" hidden="false" customHeight="true" outlineLevel="0" collapsed="false">
      <c r="T10754" s="0" t="n">
        <v>4.43830652863215</v>
      </c>
    </row>
    <row r="10755" customFormat="false" ht="14.65" hidden="false" customHeight="true" outlineLevel="0" collapsed="false">
      <c r="T10755" s="0" t="n">
        <v>3.49074880638797</v>
      </c>
    </row>
    <row r="10756" customFormat="false" ht="14.65" hidden="false" customHeight="true" outlineLevel="0" collapsed="false">
      <c r="T10756" s="0" t="n">
        <v>0</v>
      </c>
    </row>
    <row r="10757" customFormat="false" ht="14.65" hidden="false" customHeight="true" outlineLevel="0" collapsed="false">
      <c r="T10757" s="0" t="n">
        <v>6.22355828939376</v>
      </c>
    </row>
    <row r="10758" customFormat="false" ht="14.65" hidden="false" customHeight="true" outlineLevel="0" collapsed="false">
      <c r="T10758" s="0" t="n">
        <v>4.6641871703663</v>
      </c>
    </row>
    <row r="10759" customFormat="false" ht="14.65" hidden="false" customHeight="true" outlineLevel="0" collapsed="false">
      <c r="T10759" s="0" t="n">
        <v>0</v>
      </c>
    </row>
    <row r="10760" customFormat="false" ht="14.65" hidden="false" customHeight="true" outlineLevel="0" collapsed="false">
      <c r="T10760" s="0" t="n">
        <v>5.77055933853182</v>
      </c>
    </row>
    <row r="10761" customFormat="false" ht="14.65" hidden="false" customHeight="true" outlineLevel="0" collapsed="false">
      <c r="T10761" s="0" t="n">
        <v>0</v>
      </c>
    </row>
    <row r="10762" customFormat="false" ht="14.65" hidden="false" customHeight="true" outlineLevel="0" collapsed="false">
      <c r="T10762" s="0" t="n">
        <v>1.98260340930697</v>
      </c>
    </row>
    <row r="10763" customFormat="false" ht="14.65" hidden="false" customHeight="true" outlineLevel="0" collapsed="false">
      <c r="T10763" s="0" t="n">
        <v>3.94377867853377</v>
      </c>
    </row>
    <row r="10764" customFormat="false" ht="14.65" hidden="false" customHeight="true" outlineLevel="0" collapsed="false">
      <c r="T10764" s="0" t="n">
        <v>4.27906209350207</v>
      </c>
    </row>
    <row r="10765" customFormat="false" ht="14.65" hidden="false" customHeight="true" outlineLevel="0" collapsed="false">
      <c r="T10765" s="0" t="n">
        <v>4.29810472263647</v>
      </c>
    </row>
    <row r="10766" customFormat="false" ht="14.65" hidden="false" customHeight="true" outlineLevel="0" collapsed="false">
      <c r="T10766" s="0" t="n">
        <v>5.74109446970307</v>
      </c>
    </row>
    <row r="10767" customFormat="false" ht="14.65" hidden="false" customHeight="true" outlineLevel="0" collapsed="false">
      <c r="T10767" s="0" t="n">
        <v>0</v>
      </c>
    </row>
    <row r="10768" customFormat="false" ht="14.65" hidden="false" customHeight="true" outlineLevel="0" collapsed="false">
      <c r="T10768" s="0" t="n">
        <v>0</v>
      </c>
    </row>
    <row r="10769" customFormat="false" ht="14.65" hidden="false" customHeight="true" outlineLevel="0" collapsed="false">
      <c r="T10769" s="0" t="n">
        <v>0.831717012077856</v>
      </c>
    </row>
    <row r="10770" customFormat="false" ht="14.65" hidden="false" customHeight="true" outlineLevel="0" collapsed="false">
      <c r="T10770" s="0" t="n">
        <v>0.762328153555601</v>
      </c>
    </row>
    <row r="10771" customFormat="false" ht="14.65" hidden="false" customHeight="true" outlineLevel="0" collapsed="false">
      <c r="T10771" s="0" t="n">
        <v>7.43039422535251</v>
      </c>
    </row>
    <row r="10772" customFormat="false" ht="14.65" hidden="false" customHeight="true" outlineLevel="0" collapsed="false">
      <c r="T10772" s="0" t="n">
        <v>3.04194864587155</v>
      </c>
    </row>
    <row r="10773" customFormat="false" ht="14.65" hidden="false" customHeight="true" outlineLevel="0" collapsed="false">
      <c r="T10773" s="0" t="n">
        <v>3.40855704307908</v>
      </c>
    </row>
    <row r="10774" customFormat="false" ht="14.65" hidden="false" customHeight="true" outlineLevel="0" collapsed="false">
      <c r="T10774" s="0" t="n">
        <v>3.12340904848936</v>
      </c>
    </row>
    <row r="10775" customFormat="false" ht="14.65" hidden="false" customHeight="true" outlineLevel="0" collapsed="false">
      <c r="T10775" s="0" t="n">
        <v>1.73959191948931</v>
      </c>
    </row>
    <row r="10776" customFormat="false" ht="14.65" hidden="false" customHeight="true" outlineLevel="0" collapsed="false">
      <c r="T10776" s="0" t="n">
        <v>1.73959191948931</v>
      </c>
    </row>
    <row r="10777" customFormat="false" ht="14.65" hidden="false" customHeight="true" outlineLevel="0" collapsed="false">
      <c r="T10777" s="0" t="n">
        <v>4.72425262591629</v>
      </c>
    </row>
    <row r="10778" customFormat="false" ht="14.65" hidden="false" customHeight="true" outlineLevel="0" collapsed="false">
      <c r="T10778" s="0" t="n">
        <v>4.20161610517522</v>
      </c>
    </row>
    <row r="10779" customFormat="false" ht="14.65" hidden="false" customHeight="true" outlineLevel="0" collapsed="false">
      <c r="T10779" s="0" t="n">
        <v>5.92857199050833</v>
      </c>
    </row>
    <row r="10780" customFormat="false" ht="14.65" hidden="false" customHeight="true" outlineLevel="0" collapsed="false">
      <c r="T10780" s="0" t="n">
        <v>1.97151156452241</v>
      </c>
    </row>
    <row r="10781" customFormat="false" ht="14.65" hidden="false" customHeight="true" outlineLevel="0" collapsed="false">
      <c r="T10781" s="0" t="n">
        <v>0</v>
      </c>
    </row>
    <row r="10782" customFormat="false" ht="14.65" hidden="false" customHeight="true" outlineLevel="0" collapsed="false">
      <c r="T10782" s="0" t="n">
        <v>0.762328153555601</v>
      </c>
    </row>
    <row r="10783" customFormat="false" ht="14.65" hidden="false" customHeight="true" outlineLevel="0" collapsed="false">
      <c r="T10783" s="0" t="n">
        <v>1.92901203992437</v>
      </c>
    </row>
    <row r="10784" customFormat="false" ht="14.65" hidden="false" customHeight="true" outlineLevel="0" collapsed="false">
      <c r="T10784" s="0" t="n">
        <v>1.25848962634343</v>
      </c>
    </row>
    <row r="10785" customFormat="false" ht="14.65" hidden="false" customHeight="true" outlineLevel="0" collapsed="false">
      <c r="T10785" s="0" t="n">
        <v>10.1480178159525</v>
      </c>
    </row>
    <row r="10786" customFormat="false" ht="14.65" hidden="false" customHeight="true" outlineLevel="0" collapsed="false">
      <c r="T10786" s="0" t="n">
        <v>0.831717012077856</v>
      </c>
    </row>
    <row r="10787" customFormat="false" ht="14.65" hidden="false" customHeight="true" outlineLevel="0" collapsed="false">
      <c r="T10787" s="0" t="n">
        <v>0</v>
      </c>
    </row>
    <row r="10788" customFormat="false" ht="14.65" hidden="false" customHeight="true" outlineLevel="0" collapsed="false">
      <c r="T10788" s="0" t="n">
        <v>3.03663686770833</v>
      </c>
    </row>
    <row r="10789" customFormat="false" ht="14.65" hidden="false" customHeight="true" outlineLevel="0" collapsed="false">
      <c r="T10789" s="0" t="n">
        <v>1.24012097983682</v>
      </c>
    </row>
    <row r="10790" customFormat="false" ht="14.65" hidden="false" customHeight="true" outlineLevel="0" collapsed="false">
      <c r="T10790" s="0" t="n">
        <v>1.598432427648</v>
      </c>
    </row>
    <row r="10791" customFormat="false" ht="14.65" hidden="false" customHeight="true" outlineLevel="0" collapsed="false">
      <c r="T10791" s="0" t="n">
        <v>6.11226159867062</v>
      </c>
    </row>
    <row r="10792" customFormat="false" ht="14.65" hidden="false" customHeight="true" outlineLevel="0" collapsed="false">
      <c r="T10792" s="0" t="n">
        <v>3.40676827551979</v>
      </c>
    </row>
    <row r="10793" customFormat="false" ht="14.65" hidden="false" customHeight="true" outlineLevel="0" collapsed="false">
      <c r="T10793" s="0" t="n">
        <v>0.762328153555601</v>
      </c>
    </row>
    <row r="10794" customFormat="false" ht="14.65" hidden="false" customHeight="true" outlineLevel="0" collapsed="false">
      <c r="T10794" s="0" t="n">
        <v>0.831717012077856</v>
      </c>
    </row>
    <row r="10795" customFormat="false" ht="14.65" hidden="false" customHeight="true" outlineLevel="0" collapsed="false">
      <c r="T10795" s="0" t="n">
        <v>0.831717012077856</v>
      </c>
    </row>
    <row r="10796" customFormat="false" ht="14.65" hidden="false" customHeight="true" outlineLevel="0" collapsed="false">
      <c r="T10796" s="0" t="n">
        <v>1.22151544110367</v>
      </c>
    </row>
    <row r="10797" customFormat="false" ht="14.65" hidden="false" customHeight="true" outlineLevel="0" collapsed="false">
      <c r="T10797" s="0" t="n">
        <v>0</v>
      </c>
    </row>
    <row r="10798" customFormat="false" ht="14.65" hidden="false" customHeight="true" outlineLevel="0" collapsed="false">
      <c r="T10798" s="0" t="n">
        <v>0</v>
      </c>
    </row>
    <row r="10799" customFormat="false" ht="14.65" hidden="false" customHeight="true" outlineLevel="0" collapsed="false">
      <c r="T10799" s="0" t="n">
        <v>2.21669752174155</v>
      </c>
    </row>
    <row r="10800" customFormat="false" ht="14.65" hidden="false" customHeight="true" outlineLevel="0" collapsed="false">
      <c r="T10800" s="0" t="n">
        <v>1.25848962634343</v>
      </c>
    </row>
    <row r="10801" customFormat="false" ht="14.65" hidden="false" customHeight="true" outlineLevel="0" collapsed="false">
      <c r="T10801" s="0" t="n">
        <v>0.736351763982833</v>
      </c>
    </row>
    <row r="10802" customFormat="false" ht="14.65" hidden="false" customHeight="true" outlineLevel="0" collapsed="false">
      <c r="T10802" s="0" t="n">
        <v>5.80693086124225</v>
      </c>
    </row>
    <row r="10803" customFormat="false" ht="14.65" hidden="false" customHeight="true" outlineLevel="0" collapsed="false">
      <c r="T10803" s="0" t="n">
        <v>2.82465041248198</v>
      </c>
    </row>
    <row r="10804" customFormat="false" ht="14.65" hidden="false" customHeight="true" outlineLevel="0" collapsed="false">
      <c r="T10804" s="0" t="n">
        <v>2.75209749369491</v>
      </c>
    </row>
    <row r="10805" customFormat="false" ht="14.65" hidden="false" customHeight="true" outlineLevel="0" collapsed="false">
      <c r="T10805" s="0" t="n">
        <v>3.63214335622269</v>
      </c>
    </row>
    <row r="10806" customFormat="false" ht="14.65" hidden="false" customHeight="true" outlineLevel="0" collapsed="false">
      <c r="T10806" s="0" t="n">
        <v>6.17184366068626</v>
      </c>
    </row>
    <row r="10807" customFormat="false" ht="14.65" hidden="false" customHeight="true" outlineLevel="0" collapsed="false">
      <c r="T10807" s="0" t="n">
        <v>9.02058106944031</v>
      </c>
    </row>
    <row r="10808" customFormat="false" ht="14.65" hidden="false" customHeight="true" outlineLevel="0" collapsed="false">
      <c r="T10808" s="0" t="n">
        <v>4.74829550576321</v>
      </c>
    </row>
    <row r="10809" customFormat="false" ht="14.65" hidden="false" customHeight="true" outlineLevel="0" collapsed="false">
      <c r="T10809" s="0" t="n">
        <v>5.8864375520565</v>
      </c>
    </row>
    <row r="10810" customFormat="false" ht="14.65" hidden="false" customHeight="true" outlineLevel="0" collapsed="false">
      <c r="T10810" s="0" t="n">
        <v>5.31614632579746</v>
      </c>
    </row>
    <row r="10811" customFormat="false" ht="14.65" hidden="false" customHeight="true" outlineLevel="0" collapsed="false">
      <c r="T10811" s="0" t="n">
        <v>4.12157386661287</v>
      </c>
    </row>
    <row r="10812" customFormat="false" ht="14.65" hidden="false" customHeight="true" outlineLevel="0" collapsed="false">
      <c r="T10812" s="0" t="n">
        <v>0.736351763982833</v>
      </c>
    </row>
    <row r="10813" customFormat="false" ht="14.65" hidden="false" customHeight="true" outlineLevel="0" collapsed="false">
      <c r="T10813" s="0" t="n">
        <v>0</v>
      </c>
    </row>
    <row r="10814" customFormat="false" ht="14.65" hidden="false" customHeight="true" outlineLevel="0" collapsed="false">
      <c r="T10814" s="0" t="n">
        <v>1.24012097983682</v>
      </c>
    </row>
    <row r="10815" customFormat="false" ht="14.65" hidden="false" customHeight="true" outlineLevel="0" collapsed="false">
      <c r="T10815" s="0" t="n">
        <v>0</v>
      </c>
    </row>
    <row r="10816" customFormat="false" ht="14.65" hidden="false" customHeight="true" outlineLevel="0" collapsed="false">
      <c r="T10816" s="0" t="n">
        <v>5.47917748018374</v>
      </c>
    </row>
    <row r="10817" customFormat="false" ht="14.65" hidden="false" customHeight="true" outlineLevel="0" collapsed="false">
      <c r="T10817" s="0" t="n">
        <v>6.54270863919917</v>
      </c>
    </row>
    <row r="10818" customFormat="false" ht="14.65" hidden="false" customHeight="true" outlineLevel="0" collapsed="false">
      <c r="T10818" s="0" t="n">
        <v>4.06092291902808</v>
      </c>
    </row>
    <row r="10819" customFormat="false" ht="14.65" hidden="false" customHeight="true" outlineLevel="0" collapsed="false">
      <c r="T10819" s="0" t="n">
        <v>7.45856176222059</v>
      </c>
    </row>
    <row r="10820" customFormat="false" ht="14.65" hidden="false" customHeight="true" outlineLevel="0" collapsed="false">
      <c r="T10820" s="0" t="n">
        <v>0.736351763982833</v>
      </c>
    </row>
    <row r="10821" customFormat="false" ht="14.65" hidden="false" customHeight="true" outlineLevel="0" collapsed="false">
      <c r="T10821" s="0" t="n">
        <v>2.94184145226222</v>
      </c>
    </row>
    <row r="10822" customFormat="false" ht="14.65" hidden="false" customHeight="true" outlineLevel="0" collapsed="false">
      <c r="T10822" s="0" t="n">
        <v>6.85092468067105</v>
      </c>
    </row>
    <row r="10823" customFormat="false" ht="14.65" hidden="false" customHeight="true" outlineLevel="0" collapsed="false">
      <c r="T10823" s="0" t="n">
        <v>4.55977441163145</v>
      </c>
    </row>
    <row r="10824" customFormat="false" ht="14.65" hidden="false" customHeight="true" outlineLevel="0" collapsed="false">
      <c r="T10824" s="0" t="n">
        <v>6.95623149876651</v>
      </c>
    </row>
    <row r="10825" customFormat="false" ht="14.65" hidden="false" customHeight="true" outlineLevel="0" collapsed="false">
      <c r="T10825" s="0" t="n">
        <v>0</v>
      </c>
    </row>
    <row r="10826" customFormat="false" ht="14.65" hidden="false" customHeight="true" outlineLevel="0" collapsed="false">
      <c r="T10826" s="0" t="n">
        <v>0</v>
      </c>
    </row>
    <row r="10827" customFormat="false" ht="14.65" hidden="false" customHeight="true" outlineLevel="0" collapsed="false">
      <c r="T10827" s="0" t="n">
        <v>6.52188692003486</v>
      </c>
    </row>
    <row r="10828" customFormat="false" ht="14.65" hidden="false" customHeight="true" outlineLevel="0" collapsed="false">
      <c r="T10828" s="0" t="n">
        <v>3.45930817045978</v>
      </c>
    </row>
    <row r="10829" customFormat="false" ht="14.65" hidden="false" customHeight="true" outlineLevel="0" collapsed="false">
      <c r="T10829" s="0" t="n">
        <v>4.14993886895444</v>
      </c>
    </row>
    <row r="10830" customFormat="false" ht="14.65" hidden="false" customHeight="true" outlineLevel="0" collapsed="false">
      <c r="T10830" s="0" t="n">
        <v>3.10197341627613</v>
      </c>
    </row>
    <row r="10831" customFormat="false" ht="14.65" hidden="false" customHeight="true" outlineLevel="0" collapsed="false">
      <c r="T10831" s="0" t="n">
        <v>0.762328153555601</v>
      </c>
    </row>
    <row r="10832" customFormat="false" ht="14.65" hidden="false" customHeight="true" outlineLevel="0" collapsed="false">
      <c r="T10832" s="0" t="n">
        <v>3.31320880763198</v>
      </c>
    </row>
    <row r="10833" customFormat="false" ht="14.65" hidden="false" customHeight="true" outlineLevel="0" collapsed="false">
      <c r="T10833" s="0" t="n">
        <v>0</v>
      </c>
    </row>
    <row r="10834" customFormat="false" ht="14.65" hidden="false" customHeight="true" outlineLevel="0" collapsed="false">
      <c r="T10834" s="0" t="n">
        <v>2.21669752174155</v>
      </c>
    </row>
    <row r="10835" customFormat="false" ht="14.65" hidden="false" customHeight="true" outlineLevel="0" collapsed="false">
      <c r="T10835" s="0" t="n">
        <v>2.38699377920533</v>
      </c>
    </row>
    <row r="10836" customFormat="false" ht="14.65" hidden="false" customHeight="true" outlineLevel="0" collapsed="false">
      <c r="T10836" s="0" t="n">
        <v>3.14921337354509</v>
      </c>
    </row>
    <row r="10837" customFormat="false" ht="14.65" hidden="false" customHeight="true" outlineLevel="0" collapsed="false">
      <c r="T10837" s="0" t="n">
        <v>9.72839808988193</v>
      </c>
    </row>
    <row r="10838" customFormat="false" ht="14.65" hidden="false" customHeight="true" outlineLevel="0" collapsed="false">
      <c r="T10838" s="0" t="n">
        <v>2.72516322518906</v>
      </c>
    </row>
    <row r="10839" customFormat="false" ht="14.65" hidden="false" customHeight="true" outlineLevel="0" collapsed="false">
      <c r="T10839" s="0" t="n">
        <v>5.03468366021452</v>
      </c>
    </row>
    <row r="10840" customFormat="false" ht="14.65" hidden="false" customHeight="true" outlineLevel="0" collapsed="false">
      <c r="T10840" s="0" t="n">
        <v>2.90429009156188</v>
      </c>
    </row>
    <row r="10841" customFormat="false" ht="14.65" hidden="false" customHeight="true" outlineLevel="0" collapsed="false">
      <c r="T10841" s="0" t="n">
        <v>3.40855704307908</v>
      </c>
    </row>
    <row r="10842" customFormat="false" ht="14.65" hidden="false" customHeight="true" outlineLevel="0" collapsed="false">
      <c r="T10842" s="0" t="n">
        <v>0</v>
      </c>
    </row>
    <row r="10843" customFormat="false" ht="14.65" hidden="false" customHeight="true" outlineLevel="0" collapsed="false">
      <c r="T10843" s="0" t="n">
        <v>0</v>
      </c>
    </row>
    <row r="10844" customFormat="false" ht="14.65" hidden="false" customHeight="true" outlineLevel="0" collapsed="false">
      <c r="T10844" s="0" t="n">
        <v>1.3559209867802</v>
      </c>
    </row>
    <row r="10845" customFormat="false" ht="14.65" hidden="false" customHeight="true" outlineLevel="0" collapsed="false">
      <c r="T10845" s="0" t="n">
        <v>3.67365208771664</v>
      </c>
    </row>
    <row r="10846" customFormat="false" ht="14.65" hidden="false" customHeight="true" outlineLevel="0" collapsed="false">
      <c r="T10846" s="0" t="n">
        <v>3.54681891472611</v>
      </c>
    </row>
    <row r="10847" customFormat="false" ht="14.65" hidden="false" customHeight="true" outlineLevel="0" collapsed="false">
      <c r="T10847" s="0" t="n">
        <v>1.25848962634343</v>
      </c>
    </row>
    <row r="10848" customFormat="false" ht="14.65" hidden="false" customHeight="true" outlineLevel="0" collapsed="false">
      <c r="T10848" s="0" t="n">
        <v>1.30802764481447</v>
      </c>
    </row>
    <row r="10849" customFormat="false" ht="14.65" hidden="false" customHeight="true" outlineLevel="0" collapsed="false">
      <c r="T10849" s="0" t="n">
        <v>0</v>
      </c>
    </row>
    <row r="10850" customFormat="false" ht="14.65" hidden="false" customHeight="true" outlineLevel="0" collapsed="false">
      <c r="T10850" s="0" t="n">
        <v>0.762328153555601</v>
      </c>
    </row>
    <row r="10851" customFormat="false" ht="14.65" hidden="false" customHeight="true" outlineLevel="0" collapsed="false">
      <c r="T10851" s="0" t="n">
        <v>0.762328153555601</v>
      </c>
    </row>
    <row r="10852" customFormat="false" ht="14.65" hidden="false" customHeight="true" outlineLevel="0" collapsed="false">
      <c r="T10852" s="0" t="n">
        <v>0</v>
      </c>
    </row>
    <row r="10853" customFormat="false" ht="14.65" hidden="false" customHeight="true" outlineLevel="0" collapsed="false">
      <c r="T10853" s="0" t="n">
        <v>0</v>
      </c>
    </row>
    <row r="10854" customFormat="false" ht="14.65" hidden="false" customHeight="true" outlineLevel="0" collapsed="false">
      <c r="T10854" s="0" t="n">
        <v>3.05651487840387</v>
      </c>
    </row>
    <row r="10855" customFormat="false" ht="14.65" hidden="false" customHeight="true" outlineLevel="0" collapsed="false">
      <c r="T10855" s="0" t="n">
        <v>1.25848962634343</v>
      </c>
    </row>
    <row r="10856" customFormat="false" ht="14.65" hidden="false" customHeight="true" outlineLevel="0" collapsed="false">
      <c r="T10856" s="0" t="n">
        <v>5.89102050585564</v>
      </c>
    </row>
    <row r="10857" customFormat="false" ht="14.65" hidden="false" customHeight="true" outlineLevel="0" collapsed="false">
      <c r="T10857" s="0" t="n">
        <v>0</v>
      </c>
    </row>
    <row r="10858" customFormat="false" ht="14.65" hidden="false" customHeight="true" outlineLevel="0" collapsed="false">
      <c r="T10858" s="0" t="n">
        <v>0.736351763982833</v>
      </c>
    </row>
    <row r="10859" customFormat="false" ht="14.65" hidden="false" customHeight="true" outlineLevel="0" collapsed="false">
      <c r="T10859" s="0" t="n">
        <v>0</v>
      </c>
    </row>
    <row r="10860" customFormat="false" ht="14.65" hidden="false" customHeight="true" outlineLevel="0" collapsed="false">
      <c r="T10860" s="0" t="n">
        <v>0</v>
      </c>
    </row>
    <row r="10861" customFormat="false" ht="14.65" hidden="false" customHeight="true" outlineLevel="0" collapsed="false">
      <c r="T10861" s="0" t="n">
        <v>4.33629948468655</v>
      </c>
    </row>
    <row r="10862" customFormat="false" ht="14.65" hidden="false" customHeight="true" outlineLevel="0" collapsed="false">
      <c r="T10862" s="0" t="n">
        <v>2.17126099778183</v>
      </c>
    </row>
    <row r="10863" customFormat="false" ht="14.65" hidden="false" customHeight="true" outlineLevel="0" collapsed="false">
      <c r="T10863" s="0" t="n">
        <v>0</v>
      </c>
    </row>
    <row r="10864" customFormat="false" ht="14.65" hidden="false" customHeight="true" outlineLevel="0" collapsed="false">
      <c r="T10864" s="0" t="n">
        <v>0</v>
      </c>
    </row>
    <row r="10865" customFormat="false" ht="14.65" hidden="false" customHeight="true" outlineLevel="0" collapsed="false">
      <c r="T10865" s="0" t="n">
        <v>0</v>
      </c>
    </row>
    <row r="10866" customFormat="false" ht="14.65" hidden="false" customHeight="true" outlineLevel="0" collapsed="false">
      <c r="T10866" s="0" t="n">
        <v>0</v>
      </c>
    </row>
    <row r="10867" customFormat="false" ht="14.65" hidden="false" customHeight="true" outlineLevel="0" collapsed="false">
      <c r="T10867" s="0" t="n">
        <v>1.25848962634343</v>
      </c>
    </row>
    <row r="10868" customFormat="false" ht="14.65" hidden="false" customHeight="true" outlineLevel="0" collapsed="false">
      <c r="T10868" s="0" t="n">
        <v>0.762328153555601</v>
      </c>
    </row>
    <row r="10869" customFormat="false" ht="14.65" hidden="false" customHeight="true" outlineLevel="0" collapsed="false">
      <c r="T10869" s="0" t="n">
        <v>0.762328153555601</v>
      </c>
    </row>
    <row r="10870" customFormat="false" ht="14.65" hidden="false" customHeight="true" outlineLevel="0" collapsed="false">
      <c r="T10870" s="0" t="n">
        <v>1.22151544110367</v>
      </c>
    </row>
    <row r="10871" customFormat="false" ht="14.65" hidden="false" customHeight="true" outlineLevel="0" collapsed="false">
      <c r="T10871" s="0" t="n">
        <v>1.3559209867802</v>
      </c>
    </row>
    <row r="10872" customFormat="false" ht="14.65" hidden="false" customHeight="true" outlineLevel="0" collapsed="false">
      <c r="T10872" s="0" t="n">
        <v>0</v>
      </c>
    </row>
    <row r="10873" customFormat="false" ht="14.65" hidden="false" customHeight="true" outlineLevel="0" collapsed="false">
      <c r="T10873" s="0" t="n">
        <v>0.762328153555601</v>
      </c>
    </row>
    <row r="10874" customFormat="false" ht="14.65" hidden="false" customHeight="true" outlineLevel="0" collapsed="false">
      <c r="T10874" s="0" t="n">
        <v>0.736351763982833</v>
      </c>
    </row>
    <row r="10875" customFormat="false" ht="14.65" hidden="false" customHeight="true" outlineLevel="0" collapsed="false">
      <c r="T10875" s="0" t="n">
        <v>0</v>
      </c>
    </row>
    <row r="10876" customFormat="false" ht="14.65" hidden="false" customHeight="true" outlineLevel="0" collapsed="false">
      <c r="T10876" s="0" t="n">
        <v>0</v>
      </c>
    </row>
    <row r="10877" customFormat="false" ht="14.65" hidden="false" customHeight="true" outlineLevel="0" collapsed="false">
      <c r="T10877" s="0" t="n">
        <v>0</v>
      </c>
    </row>
    <row r="10878" customFormat="false" ht="14.65" hidden="false" customHeight="true" outlineLevel="0" collapsed="false">
      <c r="T10878" s="0" t="n">
        <v>4.3854588700303</v>
      </c>
    </row>
    <row r="10879" customFormat="false" ht="14.65" hidden="false" customHeight="true" outlineLevel="0" collapsed="false">
      <c r="T10879" s="0" t="n">
        <v>2.62705075328022</v>
      </c>
    </row>
    <row r="10880" customFormat="false" ht="14.65" hidden="false" customHeight="true" outlineLevel="0" collapsed="false">
      <c r="T10880" s="0" t="n">
        <v>0</v>
      </c>
    </row>
    <row r="10881" customFormat="false" ht="14.65" hidden="false" customHeight="true" outlineLevel="0" collapsed="false">
      <c r="T10881" s="0" t="n">
        <v>0.762328153555601</v>
      </c>
    </row>
    <row r="10882" customFormat="false" ht="14.65" hidden="false" customHeight="true" outlineLevel="0" collapsed="false">
      <c r="T10882" s="0" t="n">
        <v>0.762328153555601</v>
      </c>
    </row>
    <row r="10883" customFormat="false" ht="14.65" hidden="false" customHeight="true" outlineLevel="0" collapsed="false">
      <c r="T10883" s="0" t="n">
        <v>0.831717012077856</v>
      </c>
    </row>
    <row r="10884" customFormat="false" ht="14.65" hidden="false" customHeight="true" outlineLevel="0" collapsed="false">
      <c r="T10884" s="0" t="n">
        <v>0.736351763982833</v>
      </c>
    </row>
    <row r="10885" customFormat="false" ht="14.65" hidden="false" customHeight="true" outlineLevel="0" collapsed="false">
      <c r="T10885" s="0" t="n">
        <v>0</v>
      </c>
    </row>
    <row r="10886" customFormat="false" ht="14.65" hidden="false" customHeight="true" outlineLevel="0" collapsed="false">
      <c r="T10886" s="0" t="n">
        <v>1.98260340930697</v>
      </c>
    </row>
    <row r="10887" customFormat="false" ht="14.65" hidden="false" customHeight="true" outlineLevel="0" collapsed="false">
      <c r="T10887" s="0" t="n">
        <v>2.20727246758701</v>
      </c>
    </row>
    <row r="10888" customFormat="false" ht="14.65" hidden="false" customHeight="true" outlineLevel="0" collapsed="false">
      <c r="T10888" s="0" t="n">
        <v>2.42426320181665</v>
      </c>
    </row>
    <row r="10889" customFormat="false" ht="14.65" hidden="false" customHeight="true" outlineLevel="0" collapsed="false">
      <c r="T10889" s="0" t="n">
        <v>7.58170051744571</v>
      </c>
    </row>
    <row r="10890" customFormat="false" ht="14.65" hidden="false" customHeight="true" outlineLevel="0" collapsed="false">
      <c r="T10890" s="0" t="n">
        <v>3.39850996091276</v>
      </c>
    </row>
    <row r="10891" customFormat="false" ht="14.65" hidden="false" customHeight="true" outlineLevel="0" collapsed="false">
      <c r="T10891" s="0" t="n">
        <v>6.17777698325664</v>
      </c>
    </row>
    <row r="10892" customFormat="false" ht="14.65" hidden="false" customHeight="true" outlineLevel="0" collapsed="false">
      <c r="T10892" s="0" t="n">
        <v>3.5863218196361</v>
      </c>
    </row>
    <row r="10893" customFormat="false" ht="14.65" hidden="false" customHeight="true" outlineLevel="0" collapsed="false">
      <c r="T10893" s="0" t="n">
        <v>5.58676097609701</v>
      </c>
    </row>
    <row r="10894" customFormat="false" ht="14.65" hidden="false" customHeight="true" outlineLevel="0" collapsed="false">
      <c r="T10894" s="0" t="n">
        <v>3.72753851476253</v>
      </c>
    </row>
    <row r="10895" customFormat="false" ht="14.65" hidden="false" customHeight="true" outlineLevel="0" collapsed="false">
      <c r="T10895" s="0" t="n">
        <v>1.30802764481447</v>
      </c>
    </row>
    <row r="10896" customFormat="false" ht="14.65" hidden="false" customHeight="true" outlineLevel="0" collapsed="false">
      <c r="T10896" s="0" t="n">
        <v>0</v>
      </c>
    </row>
    <row r="10897" customFormat="false" ht="14.65" hidden="false" customHeight="true" outlineLevel="0" collapsed="false">
      <c r="T10897" s="0" t="n">
        <v>1.22151544110367</v>
      </c>
    </row>
    <row r="10898" customFormat="false" ht="14.65" hidden="false" customHeight="true" outlineLevel="0" collapsed="false">
      <c r="T10898" s="0" t="n">
        <v>0</v>
      </c>
    </row>
    <row r="10899" customFormat="false" ht="14.65" hidden="false" customHeight="true" outlineLevel="0" collapsed="false">
      <c r="T10899" s="0" t="n">
        <v>0</v>
      </c>
    </row>
    <row r="10900" customFormat="false" ht="14.65" hidden="false" customHeight="true" outlineLevel="0" collapsed="false">
      <c r="T10900" s="0" t="n">
        <v>2.97288885697701</v>
      </c>
    </row>
    <row r="10901" customFormat="false" ht="14.65" hidden="false" customHeight="true" outlineLevel="0" collapsed="false">
      <c r="T10901" s="0" t="n">
        <v>7.29298013959131</v>
      </c>
    </row>
    <row r="10902" customFormat="false" ht="14.65" hidden="false" customHeight="true" outlineLevel="0" collapsed="false">
      <c r="T10902" s="0" t="n">
        <v>7.23495648681268</v>
      </c>
    </row>
    <row r="10903" customFormat="false" ht="14.65" hidden="false" customHeight="true" outlineLevel="0" collapsed="false">
      <c r="T10903" s="0" t="n">
        <v>0.736351763982833</v>
      </c>
    </row>
    <row r="10904" customFormat="false" ht="14.65" hidden="false" customHeight="true" outlineLevel="0" collapsed="false">
      <c r="T10904" s="0" t="n">
        <v>5.11762695931337</v>
      </c>
    </row>
    <row r="10905" customFormat="false" ht="14.65" hidden="false" customHeight="true" outlineLevel="0" collapsed="false">
      <c r="T10905" s="0" t="n">
        <v>7.06627121394368</v>
      </c>
    </row>
    <row r="10906" customFormat="false" ht="14.65" hidden="false" customHeight="true" outlineLevel="0" collapsed="false">
      <c r="T10906" s="0" t="n">
        <v>1.61278140094619</v>
      </c>
    </row>
    <row r="10907" customFormat="false" ht="14.65" hidden="false" customHeight="true" outlineLevel="0" collapsed="false">
      <c r="T10907" s="0" t="n">
        <v>7.08875793652869</v>
      </c>
    </row>
    <row r="10908" customFormat="false" ht="14.65" hidden="false" customHeight="true" outlineLevel="0" collapsed="false">
      <c r="T10908" s="0" t="n">
        <v>6.47855446768255</v>
      </c>
    </row>
    <row r="10909" customFormat="false" ht="14.65" hidden="false" customHeight="true" outlineLevel="0" collapsed="false">
      <c r="T10909" s="0" t="n">
        <v>3.47144216911601</v>
      </c>
    </row>
    <row r="10910" customFormat="false" ht="14.65" hidden="false" customHeight="true" outlineLevel="0" collapsed="false">
      <c r="T10910" s="0" t="n">
        <v>6.78874310683345</v>
      </c>
    </row>
    <row r="10911" customFormat="false" ht="14.65" hidden="false" customHeight="true" outlineLevel="0" collapsed="false">
      <c r="T10911" s="0" t="n">
        <v>0</v>
      </c>
    </row>
    <row r="10912" customFormat="false" ht="14.65" hidden="false" customHeight="true" outlineLevel="0" collapsed="false">
      <c r="T10912" s="0" t="n">
        <v>6.29955457652965</v>
      </c>
    </row>
    <row r="10913" customFormat="false" ht="14.65" hidden="false" customHeight="true" outlineLevel="0" collapsed="false">
      <c r="T10913" s="0" t="n">
        <v>3.4584864951643</v>
      </c>
    </row>
    <row r="10914" customFormat="false" ht="14.65" hidden="false" customHeight="true" outlineLevel="0" collapsed="false">
      <c r="T10914" s="0" t="n">
        <v>7.33643701067877</v>
      </c>
    </row>
    <row r="10915" customFormat="false" ht="14.65" hidden="false" customHeight="true" outlineLevel="0" collapsed="false">
      <c r="T10915" s="0" t="n">
        <v>5.13518482574877</v>
      </c>
    </row>
    <row r="10916" customFormat="false" ht="14.65" hidden="false" customHeight="true" outlineLevel="0" collapsed="false">
      <c r="T10916" s="0" t="n">
        <v>7.11686814230495</v>
      </c>
    </row>
    <row r="10917" customFormat="false" ht="14.65" hidden="false" customHeight="true" outlineLevel="0" collapsed="false">
      <c r="T10917" s="0" t="n">
        <v>5.39609668747995</v>
      </c>
    </row>
    <row r="10918" customFormat="false" ht="14.65" hidden="false" customHeight="true" outlineLevel="0" collapsed="false">
      <c r="T10918" s="0" t="n">
        <v>9.74450318692008</v>
      </c>
    </row>
    <row r="10919" customFormat="false" ht="14.65" hidden="false" customHeight="true" outlineLevel="0" collapsed="false">
      <c r="T10919" s="0" t="n">
        <v>5.74876008852464</v>
      </c>
    </row>
    <row r="10920" customFormat="false" ht="14.65" hidden="false" customHeight="true" outlineLevel="0" collapsed="false">
      <c r="T10920" s="0" t="n">
        <v>0.762328153555601</v>
      </c>
    </row>
    <row r="10921" customFormat="false" ht="14.65" hidden="false" customHeight="true" outlineLevel="0" collapsed="false">
      <c r="T10921" s="0" t="n">
        <v>5.31153993588448</v>
      </c>
    </row>
    <row r="10922" customFormat="false" ht="14.65" hidden="false" customHeight="true" outlineLevel="0" collapsed="false">
      <c r="T10922" s="0" t="n">
        <v>6.48571099206404</v>
      </c>
    </row>
    <row r="10923" customFormat="false" ht="14.65" hidden="false" customHeight="true" outlineLevel="0" collapsed="false">
      <c r="T10923" s="0" t="n">
        <v>4.7967481216351</v>
      </c>
    </row>
    <row r="10924" customFormat="false" ht="14.65" hidden="false" customHeight="true" outlineLevel="0" collapsed="false">
      <c r="T10924" s="0" t="n">
        <v>4.46107107804413</v>
      </c>
    </row>
    <row r="10925" customFormat="false" ht="14.65" hidden="false" customHeight="true" outlineLevel="0" collapsed="false">
      <c r="T10925" s="0" t="n">
        <v>6.70619020536955</v>
      </c>
    </row>
    <row r="10926" customFormat="false" ht="14.65" hidden="false" customHeight="true" outlineLevel="0" collapsed="false">
      <c r="T10926" s="0" t="n">
        <v>6.01380382504289</v>
      </c>
    </row>
    <row r="10927" customFormat="false" ht="14.65" hidden="false" customHeight="true" outlineLevel="0" collapsed="false">
      <c r="T10927" s="0" t="n">
        <v>5.14061665173115</v>
      </c>
    </row>
    <row r="10928" customFormat="false" ht="14.65" hidden="false" customHeight="true" outlineLevel="0" collapsed="false">
      <c r="T10928" s="0" t="n">
        <v>3.83897729689817</v>
      </c>
    </row>
    <row r="10929" customFormat="false" ht="14.65" hidden="false" customHeight="true" outlineLevel="0" collapsed="false">
      <c r="T10929" s="0" t="n">
        <v>0</v>
      </c>
    </row>
    <row r="10930" customFormat="false" ht="14.65" hidden="false" customHeight="true" outlineLevel="0" collapsed="false">
      <c r="T10930" s="0" t="n">
        <v>0</v>
      </c>
    </row>
    <row r="10931" customFormat="false" ht="14.65" hidden="false" customHeight="true" outlineLevel="0" collapsed="false">
      <c r="T10931" s="0" t="n">
        <v>0</v>
      </c>
    </row>
    <row r="10932" customFormat="false" ht="14.65" hidden="false" customHeight="true" outlineLevel="0" collapsed="false">
      <c r="T10932" s="0" t="n">
        <v>0</v>
      </c>
    </row>
    <row r="10933" customFormat="false" ht="14.65" hidden="false" customHeight="true" outlineLevel="0" collapsed="false">
      <c r="T10933" s="0" t="n">
        <v>0.736351763982833</v>
      </c>
    </row>
    <row r="10934" customFormat="false" ht="14.65" hidden="false" customHeight="true" outlineLevel="0" collapsed="false">
      <c r="T10934" s="0" t="n">
        <v>0</v>
      </c>
    </row>
    <row r="10935" customFormat="false" ht="14.65" hidden="false" customHeight="true" outlineLevel="0" collapsed="false">
      <c r="T10935" s="0" t="n">
        <v>0</v>
      </c>
    </row>
    <row r="10936" customFormat="false" ht="14.65" hidden="false" customHeight="true" outlineLevel="0" collapsed="false">
      <c r="T10936" s="0" t="n">
        <v>0</v>
      </c>
    </row>
    <row r="10937" customFormat="false" ht="14.65" hidden="false" customHeight="true" outlineLevel="0" collapsed="false">
      <c r="T10937" s="0" t="n">
        <v>0</v>
      </c>
    </row>
    <row r="10938" customFormat="false" ht="14.65" hidden="false" customHeight="true" outlineLevel="0" collapsed="false">
      <c r="T10938" s="0" t="n">
        <v>0</v>
      </c>
    </row>
    <row r="10939" customFormat="false" ht="14.65" hidden="false" customHeight="true" outlineLevel="0" collapsed="false">
      <c r="T10939" s="0" t="n">
        <v>0.736351763982833</v>
      </c>
    </row>
    <row r="10940" customFormat="false" ht="14.65" hidden="false" customHeight="true" outlineLevel="0" collapsed="false">
      <c r="T10940" s="0" t="n">
        <v>0</v>
      </c>
    </row>
    <row r="10941" customFormat="false" ht="14.65" hidden="false" customHeight="true" outlineLevel="0" collapsed="false">
      <c r="T10941" s="0" t="n">
        <v>1.61278140094619</v>
      </c>
    </row>
    <row r="10942" customFormat="false" ht="14.65" hidden="false" customHeight="true" outlineLevel="0" collapsed="false">
      <c r="T10942" s="0" t="n">
        <v>2.20727246758701</v>
      </c>
    </row>
    <row r="10943" customFormat="false" ht="14.65" hidden="false" customHeight="true" outlineLevel="0" collapsed="false">
      <c r="T10943" s="0" t="n">
        <v>3.71508594093656</v>
      </c>
    </row>
    <row r="10944" customFormat="false" ht="14.65" hidden="false" customHeight="true" outlineLevel="0" collapsed="false">
      <c r="T10944" s="0" t="n">
        <v>0</v>
      </c>
    </row>
    <row r="10945" customFormat="false" ht="14.65" hidden="false" customHeight="true" outlineLevel="0" collapsed="false">
      <c r="T10945" s="0" t="n">
        <v>0</v>
      </c>
    </row>
    <row r="10946" customFormat="false" ht="14.65" hidden="false" customHeight="true" outlineLevel="0" collapsed="false">
      <c r="T10946" s="0" t="n">
        <v>0</v>
      </c>
    </row>
    <row r="10947" customFormat="false" ht="14.65" hidden="false" customHeight="true" outlineLevel="0" collapsed="false">
      <c r="T10947" s="0" t="n">
        <v>3.04194864587155</v>
      </c>
    </row>
    <row r="10948" customFormat="false" ht="14.65" hidden="false" customHeight="true" outlineLevel="0" collapsed="false">
      <c r="T10948" s="0" t="n">
        <v>0</v>
      </c>
    </row>
    <row r="10949" customFormat="false" ht="14.65" hidden="false" customHeight="true" outlineLevel="0" collapsed="false">
      <c r="T10949" s="0" t="n">
        <v>1.29028284827542</v>
      </c>
    </row>
    <row r="10950" customFormat="false" ht="14.65" hidden="false" customHeight="true" outlineLevel="0" collapsed="false">
      <c r="T10950" s="0" t="n">
        <v>2.5672749282965</v>
      </c>
    </row>
    <row r="10951" customFormat="false" ht="14.65" hidden="false" customHeight="true" outlineLevel="0" collapsed="false">
      <c r="T10951" s="0" t="n">
        <v>0.762328153555601</v>
      </c>
    </row>
    <row r="10952" customFormat="false" ht="14.65" hidden="false" customHeight="true" outlineLevel="0" collapsed="false">
      <c r="T10952" s="0" t="n">
        <v>0.762328153555601</v>
      </c>
    </row>
    <row r="10953" customFormat="false" ht="14.65" hidden="false" customHeight="true" outlineLevel="0" collapsed="false">
      <c r="T10953" s="0" t="n">
        <v>1.30802764481447</v>
      </c>
    </row>
    <row r="10954" customFormat="false" ht="14.65" hidden="false" customHeight="true" outlineLevel="0" collapsed="false">
      <c r="T10954" s="0" t="n">
        <v>0</v>
      </c>
    </row>
    <row r="10955" customFormat="false" ht="14.65" hidden="false" customHeight="true" outlineLevel="0" collapsed="false">
      <c r="T10955" s="0" t="n">
        <v>0</v>
      </c>
    </row>
    <row r="10956" customFormat="false" ht="14.65" hidden="false" customHeight="true" outlineLevel="0" collapsed="false">
      <c r="T10956" s="0" t="n">
        <v>1.3559209867802</v>
      </c>
    </row>
    <row r="10957" customFormat="false" ht="14.65" hidden="false" customHeight="true" outlineLevel="0" collapsed="false">
      <c r="T10957" s="0" t="n">
        <v>0</v>
      </c>
    </row>
    <row r="10958" customFormat="false" ht="14.65" hidden="false" customHeight="true" outlineLevel="0" collapsed="false">
      <c r="T10958" s="0" t="n">
        <v>0</v>
      </c>
    </row>
    <row r="10959" customFormat="false" ht="14.65" hidden="false" customHeight="true" outlineLevel="0" collapsed="false">
      <c r="T10959" s="0" t="n">
        <v>0</v>
      </c>
    </row>
    <row r="10960" customFormat="false" ht="14.65" hidden="false" customHeight="true" outlineLevel="0" collapsed="false">
      <c r="T10960" s="0" t="n">
        <v>1.25848962634343</v>
      </c>
    </row>
    <row r="10961" customFormat="false" ht="14.65" hidden="false" customHeight="true" outlineLevel="0" collapsed="false">
      <c r="T10961" s="0" t="n">
        <v>3.02315070317846</v>
      </c>
    </row>
    <row r="10962" customFormat="false" ht="14.65" hidden="false" customHeight="true" outlineLevel="0" collapsed="false">
      <c r="T10962" s="0" t="n">
        <v>2.36375595150368</v>
      </c>
    </row>
    <row r="10963" customFormat="false" ht="14.65" hidden="false" customHeight="true" outlineLevel="0" collapsed="false">
      <c r="T10963" s="0" t="n">
        <v>1.97151156452241</v>
      </c>
    </row>
    <row r="10964" customFormat="false" ht="14.65" hidden="false" customHeight="true" outlineLevel="0" collapsed="false">
      <c r="T10964" s="0" t="n">
        <v>3.68985362728764</v>
      </c>
    </row>
    <row r="10965" customFormat="false" ht="14.65" hidden="false" customHeight="true" outlineLevel="0" collapsed="false">
      <c r="T10965" s="0" t="n">
        <v>2.50558963913223</v>
      </c>
    </row>
    <row r="10966" customFormat="false" ht="14.65" hidden="false" customHeight="true" outlineLevel="0" collapsed="false">
      <c r="T10966" s="0" t="n">
        <v>1.24012097983682</v>
      </c>
    </row>
    <row r="10967" customFormat="false" ht="14.65" hidden="false" customHeight="true" outlineLevel="0" collapsed="false">
      <c r="T10967" s="0" t="n">
        <v>0</v>
      </c>
    </row>
    <row r="10968" customFormat="false" ht="14.65" hidden="false" customHeight="true" outlineLevel="0" collapsed="false">
      <c r="T10968" s="0" t="n">
        <v>0</v>
      </c>
    </row>
    <row r="10969" customFormat="false" ht="14.65" hidden="false" customHeight="true" outlineLevel="0" collapsed="false">
      <c r="T10969" s="0" t="n">
        <v>0</v>
      </c>
    </row>
    <row r="10970" customFormat="false" ht="14.65" hidden="false" customHeight="true" outlineLevel="0" collapsed="false">
      <c r="T10970" s="0" t="n">
        <v>0</v>
      </c>
    </row>
    <row r="10971" customFormat="false" ht="14.65" hidden="false" customHeight="true" outlineLevel="0" collapsed="false">
      <c r="T10971" s="0" t="n">
        <v>0</v>
      </c>
    </row>
    <row r="10972" customFormat="false" ht="14.65" hidden="false" customHeight="true" outlineLevel="0" collapsed="false">
      <c r="T10972" s="0" t="n">
        <v>6.10771217802445</v>
      </c>
    </row>
    <row r="10973" customFormat="false" ht="14.65" hidden="false" customHeight="true" outlineLevel="0" collapsed="false">
      <c r="T10973" s="0" t="n">
        <v>4.58416213995452</v>
      </c>
    </row>
    <row r="10974" customFormat="false" ht="14.65" hidden="false" customHeight="true" outlineLevel="0" collapsed="false">
      <c r="T10974" s="0" t="n">
        <v>0</v>
      </c>
    </row>
    <row r="10975" customFormat="false" ht="14.65" hidden="false" customHeight="true" outlineLevel="0" collapsed="false">
      <c r="T10975" s="0" t="n">
        <v>0</v>
      </c>
    </row>
    <row r="10976" customFormat="false" ht="14.65" hidden="false" customHeight="true" outlineLevel="0" collapsed="false">
      <c r="T10976" s="0" t="n">
        <v>0.736351763982833</v>
      </c>
    </row>
    <row r="10977" customFormat="false" ht="14.65" hidden="false" customHeight="true" outlineLevel="0" collapsed="false">
      <c r="T10977" s="0" t="n">
        <v>0</v>
      </c>
    </row>
    <row r="10978" customFormat="false" ht="14.65" hidden="false" customHeight="true" outlineLevel="0" collapsed="false">
      <c r="T10978" s="0" t="n">
        <v>4.09209749030248</v>
      </c>
    </row>
    <row r="10979" customFormat="false" ht="14.65" hidden="false" customHeight="true" outlineLevel="0" collapsed="false">
      <c r="T10979" s="0" t="n">
        <v>2.24240689381159</v>
      </c>
    </row>
    <row r="10980" customFormat="false" ht="14.65" hidden="false" customHeight="true" outlineLevel="0" collapsed="false">
      <c r="T10980" s="0" t="n">
        <v>0</v>
      </c>
    </row>
    <row r="10981" customFormat="false" ht="14.65" hidden="false" customHeight="true" outlineLevel="0" collapsed="false">
      <c r="T10981" s="0" t="n">
        <v>0</v>
      </c>
    </row>
    <row r="10982" customFormat="false" ht="14.65" hidden="false" customHeight="true" outlineLevel="0" collapsed="false">
      <c r="T10982" s="0" t="n">
        <v>7.50830492892</v>
      </c>
    </row>
    <row r="10983" customFormat="false" ht="14.65" hidden="false" customHeight="true" outlineLevel="0" collapsed="false">
      <c r="T10983" s="0" t="n">
        <v>0</v>
      </c>
    </row>
    <row r="10984" customFormat="false" ht="14.65" hidden="false" customHeight="true" outlineLevel="0" collapsed="false">
      <c r="T10984" s="0" t="n">
        <v>5.04641288079421</v>
      </c>
    </row>
    <row r="10985" customFormat="false" ht="14.65" hidden="false" customHeight="true" outlineLevel="0" collapsed="false">
      <c r="T10985" s="0" t="n">
        <v>2.04236742541227</v>
      </c>
    </row>
    <row r="10986" customFormat="false" ht="14.65" hidden="false" customHeight="true" outlineLevel="0" collapsed="false">
      <c r="T10986" s="0" t="n">
        <v>5.83831573892369</v>
      </c>
    </row>
    <row r="10987" customFormat="false" ht="14.65" hidden="false" customHeight="true" outlineLevel="0" collapsed="false">
      <c r="T10987" s="0" t="n">
        <v>0</v>
      </c>
    </row>
    <row r="10988" customFormat="false" ht="14.65" hidden="false" customHeight="true" outlineLevel="0" collapsed="false">
      <c r="T10988" s="0" t="n">
        <v>3.16760870736378</v>
      </c>
    </row>
    <row r="10989" customFormat="false" ht="14.65" hidden="false" customHeight="true" outlineLevel="0" collapsed="false">
      <c r="T10989" s="0" t="n">
        <v>0</v>
      </c>
    </row>
    <row r="10990" customFormat="false" ht="14.65" hidden="false" customHeight="true" outlineLevel="0" collapsed="false">
      <c r="T10990" s="0" t="n">
        <v>0</v>
      </c>
    </row>
    <row r="10991" customFormat="false" ht="14.65" hidden="false" customHeight="true" outlineLevel="0" collapsed="false">
      <c r="T10991" s="0" t="n">
        <v>0.762328153555601</v>
      </c>
    </row>
    <row r="10992" customFormat="false" ht="14.65" hidden="false" customHeight="true" outlineLevel="0" collapsed="false">
      <c r="T10992" s="0" t="n">
        <v>5.76143433761364</v>
      </c>
    </row>
    <row r="10993" customFormat="false" ht="14.65" hidden="false" customHeight="true" outlineLevel="0" collapsed="false">
      <c r="T10993" s="0" t="n">
        <v>0</v>
      </c>
    </row>
    <row r="10994" customFormat="false" ht="14.65" hidden="false" customHeight="true" outlineLevel="0" collapsed="false">
      <c r="T10994" s="0" t="n">
        <v>0</v>
      </c>
    </row>
    <row r="10995" customFormat="false" ht="14.65" hidden="false" customHeight="true" outlineLevel="0" collapsed="false">
      <c r="T10995" s="0" t="n">
        <v>3.12677994885619</v>
      </c>
    </row>
    <row r="10996" customFormat="false" ht="14.65" hidden="false" customHeight="true" outlineLevel="0" collapsed="false">
      <c r="T10996" s="0" t="n">
        <v>1.24012097983682</v>
      </c>
    </row>
    <row r="10997" customFormat="false" ht="14.65" hidden="false" customHeight="true" outlineLevel="0" collapsed="false">
      <c r="T10997" s="0" t="n">
        <v>4.99419792892937</v>
      </c>
    </row>
    <row r="10998" customFormat="false" ht="14.65" hidden="false" customHeight="true" outlineLevel="0" collapsed="false">
      <c r="T10998" s="0" t="n">
        <v>1.22151544110367</v>
      </c>
    </row>
    <row r="10999" customFormat="false" ht="14.65" hidden="false" customHeight="true" outlineLevel="0" collapsed="false">
      <c r="T10999" s="0" t="n">
        <v>6.98802753528946</v>
      </c>
    </row>
    <row r="11000" customFormat="false" ht="14.65" hidden="false" customHeight="true" outlineLevel="0" collapsed="false">
      <c r="T11000" s="0" t="n">
        <v>6.13339356695808</v>
      </c>
    </row>
    <row r="11001" customFormat="false" ht="14.65" hidden="false" customHeight="true" outlineLevel="0" collapsed="false">
      <c r="T11001" s="0" t="n">
        <v>2.07535261261913</v>
      </c>
    </row>
    <row r="11002" customFormat="false" ht="14.65" hidden="false" customHeight="true" outlineLevel="0" collapsed="false">
      <c r="T11002" s="0" t="n">
        <v>6.48041589376647</v>
      </c>
    </row>
    <row r="11003" customFormat="false" ht="14.65" hidden="false" customHeight="true" outlineLevel="0" collapsed="false">
      <c r="T11003" s="0" t="n">
        <v>3.35852864707672</v>
      </c>
    </row>
    <row r="11004" customFormat="false" ht="14.65" hidden="false" customHeight="true" outlineLevel="0" collapsed="false">
      <c r="T11004" s="0" t="n">
        <v>1.69387739344251</v>
      </c>
    </row>
    <row r="11005" customFormat="false" ht="14.65" hidden="false" customHeight="true" outlineLevel="0" collapsed="false">
      <c r="T11005" s="0" t="n">
        <v>4.45589957184422</v>
      </c>
    </row>
    <row r="11006" customFormat="false" ht="14.65" hidden="false" customHeight="true" outlineLevel="0" collapsed="false">
      <c r="T11006" s="0" t="n">
        <v>2.17126099778183</v>
      </c>
    </row>
    <row r="11007" customFormat="false" ht="14.65" hidden="false" customHeight="true" outlineLevel="0" collapsed="false">
      <c r="T11007" s="0" t="n">
        <v>0.736351763982833</v>
      </c>
    </row>
    <row r="11008" customFormat="false" ht="14.65" hidden="false" customHeight="true" outlineLevel="0" collapsed="false">
      <c r="T11008" s="0" t="n">
        <v>3.18785710070576</v>
      </c>
    </row>
    <row r="11009" customFormat="false" ht="14.65" hidden="false" customHeight="true" outlineLevel="0" collapsed="false">
      <c r="T11009" s="0" t="n">
        <v>0.76232815355560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E8F2A1"/>
    <pageSetUpPr fitToPage="false"/>
  </sheetPr>
  <dimension ref="A1:D10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23" activeCellId="0" sqref="E23"/>
    </sheetView>
  </sheetViews>
  <sheetFormatPr defaultColWidth="11.5" defaultRowHeight="12.8" zeroHeight="false" outlineLevelRow="0" outlineLevelCol="0"/>
  <cols>
    <col collapsed="false" customWidth="true" hidden="false" outlineLevel="0" max="3" min="3" style="0" width="23.99"/>
  </cols>
  <sheetData>
    <row r="1" customFormat="false" ht="12.8" hidden="false" customHeight="true" outlineLevel="0" collapsed="false">
      <c r="A1" s="0" t="s">
        <v>58</v>
      </c>
      <c r="B1" s="0" t="s">
        <v>1068</v>
      </c>
      <c r="C1" s="0" t="s">
        <v>59</v>
      </c>
      <c r="D1" s="0" t="s">
        <v>60</v>
      </c>
    </row>
    <row r="2" customFormat="false" ht="12.8" hidden="false" customHeight="true" outlineLevel="0" collapsed="false">
      <c r="A2" s="0" t="s">
        <v>955</v>
      </c>
      <c r="B2" s="0" t="s">
        <v>964</v>
      </c>
      <c r="C2" s="0" t="s">
        <v>1069</v>
      </c>
      <c r="D2" s="0" t="n">
        <v>1</v>
      </c>
    </row>
    <row r="3" customFormat="false" ht="12.8" hidden="false" customHeight="true" outlineLevel="0" collapsed="false">
      <c r="A3" s="0" t="s">
        <v>934</v>
      </c>
      <c r="B3" s="0" t="s">
        <v>935</v>
      </c>
      <c r="C3" s="0" t="s">
        <v>88</v>
      </c>
      <c r="D3" s="0" t="n">
        <v>4</v>
      </c>
    </row>
    <row r="4" customFormat="false" ht="12.8" hidden="false" customHeight="true" outlineLevel="0" collapsed="false">
      <c r="A4" s="0" t="s">
        <v>966</v>
      </c>
      <c r="B4" s="0" t="s">
        <v>967</v>
      </c>
      <c r="C4" s="0" t="s">
        <v>88</v>
      </c>
      <c r="D4" s="0" t="n">
        <v>3</v>
      </c>
    </row>
    <row r="5" customFormat="false" ht="12.8" hidden="false" customHeight="true" outlineLevel="0" collapsed="false">
      <c r="A5" s="0" t="s">
        <v>971</v>
      </c>
      <c r="B5" s="0" t="s">
        <v>981</v>
      </c>
      <c r="C5" s="0" t="s">
        <v>88</v>
      </c>
      <c r="D5" s="0" t="n">
        <v>1</v>
      </c>
    </row>
    <row r="6" customFormat="false" ht="12.8" hidden="false" customHeight="true" outlineLevel="0" collapsed="false">
      <c r="A6" s="0" t="s">
        <v>971</v>
      </c>
      <c r="B6" s="0" t="s">
        <v>986</v>
      </c>
      <c r="C6" s="0" t="s">
        <v>88</v>
      </c>
      <c r="D6" s="0" t="n">
        <v>1</v>
      </c>
    </row>
    <row r="7" customFormat="false" ht="12.8" hidden="false" customHeight="true" outlineLevel="0" collapsed="false">
      <c r="A7" s="0" t="s">
        <v>1001</v>
      </c>
      <c r="B7" s="0" t="s">
        <v>1002</v>
      </c>
      <c r="C7" s="0" t="s">
        <v>88</v>
      </c>
      <c r="D7" s="0" t="n">
        <v>2</v>
      </c>
    </row>
    <row r="8" customFormat="false" ht="12.8" hidden="false" customHeight="true" outlineLevel="0" collapsed="false">
      <c r="A8" s="0" t="s">
        <v>1001</v>
      </c>
      <c r="B8" s="0" t="s">
        <v>1004</v>
      </c>
      <c r="C8" s="0" t="s">
        <v>88</v>
      </c>
      <c r="D8" s="0" t="n">
        <v>2</v>
      </c>
    </row>
    <row r="9" customFormat="false" ht="12.8" hidden="false" customHeight="true" outlineLevel="0" collapsed="false">
      <c r="A9" s="0" t="s">
        <v>1001</v>
      </c>
      <c r="B9" s="0" t="s">
        <v>1020</v>
      </c>
      <c r="C9" s="0" t="s">
        <v>88</v>
      </c>
      <c r="D9" s="0" t="n">
        <v>2</v>
      </c>
    </row>
    <row r="10" customFormat="false" ht="12.8" hidden="false" customHeight="true" outlineLevel="0" collapsed="false">
      <c r="A10" s="0" t="s">
        <v>1001</v>
      </c>
      <c r="B10" s="0" t="s">
        <v>1030</v>
      </c>
      <c r="C10" s="0" t="s">
        <v>88</v>
      </c>
      <c r="D10" s="0" t="n">
        <v>1</v>
      </c>
    </row>
    <row r="11" customFormat="false" ht="12.8" hidden="false" customHeight="true" outlineLevel="0" collapsed="false">
      <c r="A11" s="0" t="s">
        <v>1001</v>
      </c>
      <c r="B11" s="0" t="s">
        <v>1059</v>
      </c>
      <c r="C11" s="0" t="s">
        <v>88</v>
      </c>
      <c r="D11" s="0" t="n">
        <v>1</v>
      </c>
    </row>
    <row r="12" customFormat="false" ht="12.8" hidden="false" customHeight="true" outlineLevel="0" collapsed="false">
      <c r="A12" s="0" t="s">
        <v>1001</v>
      </c>
      <c r="B12" s="0" t="s">
        <v>1020</v>
      </c>
      <c r="C12" s="0" t="s">
        <v>87</v>
      </c>
      <c r="D12" s="0" t="n">
        <v>1</v>
      </c>
    </row>
    <row r="13" customFormat="false" ht="12.8" hidden="false" customHeight="true" outlineLevel="0" collapsed="false">
      <c r="A13" s="0" t="s">
        <v>955</v>
      </c>
      <c r="B13" s="0" t="s">
        <v>963</v>
      </c>
      <c r="C13" s="0" t="s">
        <v>87</v>
      </c>
      <c r="D13" s="0" t="n">
        <v>1</v>
      </c>
    </row>
    <row r="14" customFormat="false" ht="12.8" hidden="false" customHeight="true" outlineLevel="0" collapsed="false">
      <c r="A14" s="0" t="s">
        <v>971</v>
      </c>
      <c r="B14" s="0" t="s">
        <v>977</v>
      </c>
      <c r="C14" s="0" t="s">
        <v>87</v>
      </c>
      <c r="D14" s="0" t="n">
        <v>1</v>
      </c>
    </row>
    <row r="15" customFormat="false" ht="12.8" hidden="false" customHeight="true" outlineLevel="0" collapsed="false">
      <c r="A15" s="0" t="s">
        <v>934</v>
      </c>
      <c r="B15" s="0" t="s">
        <v>935</v>
      </c>
      <c r="C15" s="0" t="s">
        <v>87</v>
      </c>
      <c r="D15" s="0" t="n">
        <v>1</v>
      </c>
    </row>
    <row r="17" customFormat="false" ht="12.8" hidden="false" customHeight="true" outlineLevel="0" collapsed="false">
      <c r="D17" s="0" t="n">
        <f aca="false">SUM(D2:D15)</f>
        <v>22</v>
      </c>
    </row>
    <row r="92" customFormat="false" ht="15" hidden="false" customHeight="true" outlineLevel="0" collapsed="false"/>
    <row r="93" customFormat="false" ht="15" hidden="false" customHeight="true" outlineLevel="0" collapsed="false"/>
    <row r="94" customFormat="false" ht="15" hidden="false" customHeight="true" outlineLevel="0" collapsed="false"/>
    <row r="95" customFormat="false" ht="15" hidden="false" customHeight="true" outlineLevel="0" collapsed="false"/>
    <row r="96" customFormat="false" ht="15" hidden="false" customHeight="true" outlineLevel="0" collapsed="false"/>
    <row r="97" customFormat="false" ht="15" hidden="false" customHeight="true" outlineLevel="0" collapsed="false"/>
    <row r="98" customFormat="false" ht="15" hidden="false" customHeight="true" outlineLevel="0" collapsed="false"/>
    <row r="99" customFormat="false" ht="15" hidden="false" customHeight="true" outlineLevel="0" collapsed="false"/>
    <row r="100" customFormat="false" ht="15" hidden="false" customHeight="true" outlineLevel="0" collapsed="false"/>
    <row r="101" customFormat="false" ht="15" hidden="false" customHeight="true" outlineLevel="0" collapsed="false"/>
    <row r="102" customFormat="false" ht="15" hidden="false" customHeight="true" outlineLevel="0" collapsed="false"/>
    <row r="103" customFormat="false" ht="1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8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2T15:29:19Z</dcterms:created>
  <dc:creator>Marin Muenterkoetter</dc:creator>
  <dc:description/>
  <dc:language>en-US</dc:language>
  <cp:lastModifiedBy/>
  <dcterms:modified xsi:type="dcterms:W3CDTF">2023-04-14T11:21:07Z</dcterms:modified>
  <cp:revision>26</cp:revision>
  <dc:subject/>
  <dc:title/>
</cp:coreProperties>
</file>